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6140" windowHeight="11130"/>
  </bookViews>
  <sheets>
    <sheet name="Higher expression in atMBCs" sheetId="1" r:id="rId1"/>
    <sheet name="Lower expression in atMBCs" sheetId="2" r:id="rId2"/>
  </sheets>
  <calcPr calcId="0"/>
</workbook>
</file>

<file path=xl/calcChain.xml><?xml version="1.0" encoding="utf-8"?>
<calcChain xmlns="http://schemas.openxmlformats.org/spreadsheetml/2006/main">
  <c r="D758" i="2"/>
  <c r="D759"/>
  <c r="D760"/>
  <c r="D761"/>
  <c r="D762"/>
  <c r="D763"/>
  <c r="D764"/>
  <c r="D765"/>
  <c r="D766"/>
  <c r="D767"/>
  <c r="D768"/>
  <c r="D769"/>
  <c r="D770"/>
  <c r="D771"/>
  <c r="D772"/>
  <c r="D773"/>
  <c r="D774"/>
  <c r="D775"/>
  <c r="D776"/>
  <c r="D777"/>
  <c r="D778"/>
  <c r="D779"/>
  <c r="D780"/>
  <c r="D781"/>
  <c r="D782"/>
  <c r="D783"/>
  <c r="D784"/>
  <c r="D785"/>
  <c r="D786"/>
  <c r="D787"/>
  <c r="D788"/>
  <c r="D789"/>
  <c r="D790"/>
  <c r="D791"/>
  <c r="D792"/>
  <c r="D793"/>
  <c r="D794"/>
  <c r="D795"/>
  <c r="D796"/>
  <c r="D797"/>
  <c r="D798"/>
  <c r="D799"/>
  <c r="D800"/>
  <c r="D801"/>
  <c r="D802"/>
  <c r="D803"/>
  <c r="D804"/>
  <c r="D805"/>
  <c r="D806"/>
  <c r="D807"/>
  <c r="D808"/>
  <c r="D809"/>
  <c r="D810"/>
  <c r="D811"/>
  <c r="D812"/>
  <c r="D813"/>
  <c r="D814"/>
  <c r="D815"/>
  <c r="D816"/>
  <c r="D817"/>
  <c r="D818"/>
  <c r="D819"/>
  <c r="D820"/>
  <c r="D821"/>
  <c r="D822"/>
  <c r="D823"/>
  <c r="D824"/>
  <c r="D825"/>
  <c r="D826"/>
  <c r="D827"/>
  <c r="D828"/>
  <c r="D829"/>
  <c r="D830"/>
  <c r="D831"/>
  <c r="D832"/>
  <c r="D833"/>
  <c r="D834"/>
  <c r="D835"/>
  <c r="D836"/>
  <c r="D837"/>
  <c r="D838"/>
  <c r="D839"/>
  <c r="D840"/>
  <c r="D841"/>
  <c r="D842"/>
  <c r="D843"/>
  <c r="D844"/>
  <c r="D845"/>
  <c r="D846"/>
  <c r="D847"/>
  <c r="D848"/>
  <c r="D849"/>
  <c r="D850"/>
  <c r="D851"/>
  <c r="D852"/>
  <c r="D853"/>
  <c r="D854"/>
  <c r="D855"/>
  <c r="D856"/>
  <c r="D857"/>
  <c r="D858"/>
  <c r="D859"/>
  <c r="D860"/>
  <c r="D861"/>
  <c r="D862"/>
  <c r="D863"/>
  <c r="D864"/>
  <c r="D865"/>
  <c r="D866"/>
  <c r="D867"/>
  <c r="D868"/>
  <c r="D869"/>
  <c r="D870"/>
  <c r="D871"/>
  <c r="D872"/>
  <c r="D873"/>
  <c r="D874"/>
  <c r="D875"/>
  <c r="D876"/>
  <c r="D877"/>
  <c r="D878"/>
  <c r="D879"/>
  <c r="D880"/>
  <c r="D881"/>
  <c r="D882"/>
  <c r="D883"/>
  <c r="D884"/>
  <c r="D885"/>
  <c r="D886"/>
  <c r="D559"/>
  <c r="D560"/>
  <c r="D561"/>
  <c r="D562"/>
  <c r="D563"/>
  <c r="D564"/>
  <c r="D565"/>
  <c r="D566"/>
  <c r="D567"/>
  <c r="D568"/>
  <c r="D569"/>
  <c r="D570"/>
  <c r="D571"/>
  <c r="D572"/>
  <c r="D573"/>
  <c r="D574"/>
  <c r="D575"/>
  <c r="D576"/>
  <c r="D577"/>
  <c r="D578"/>
  <c r="D579"/>
  <c r="D580"/>
  <c r="D581"/>
  <c r="D582"/>
  <c r="D583"/>
  <c r="D584"/>
  <c r="D585"/>
  <c r="D586"/>
  <c r="D587"/>
  <c r="D588"/>
  <c r="D589"/>
  <c r="D590"/>
  <c r="D591"/>
  <c r="D592"/>
  <c r="D593"/>
  <c r="D594"/>
  <c r="D595"/>
  <c r="D596"/>
  <c r="D597"/>
  <c r="D598"/>
  <c r="D599"/>
  <c r="D600"/>
  <c r="D601"/>
  <c r="D602"/>
  <c r="D603"/>
  <c r="D604"/>
  <c r="D605"/>
  <c r="D606"/>
  <c r="D607"/>
  <c r="D608"/>
  <c r="D609"/>
  <c r="D610"/>
  <c r="D611"/>
  <c r="D612"/>
  <c r="D613"/>
  <c r="D614"/>
  <c r="D615"/>
  <c r="D616"/>
  <c r="D617"/>
  <c r="D618"/>
  <c r="D619"/>
  <c r="D620"/>
  <c r="D621"/>
  <c r="D622"/>
  <c r="D623"/>
  <c r="D624"/>
  <c r="D625"/>
  <c r="D626"/>
  <c r="D627"/>
  <c r="D628"/>
  <c r="D629"/>
  <c r="D630"/>
  <c r="D631"/>
  <c r="D632"/>
  <c r="D633"/>
  <c r="D634"/>
  <c r="D635"/>
  <c r="D636"/>
  <c r="D637"/>
  <c r="D638"/>
  <c r="D639"/>
  <c r="D640"/>
  <c r="D641"/>
  <c r="D642"/>
  <c r="D643"/>
  <c r="D644"/>
  <c r="D645"/>
  <c r="D646"/>
  <c r="D647"/>
  <c r="D648"/>
  <c r="D649"/>
  <c r="D650"/>
  <c r="D651"/>
  <c r="D652"/>
  <c r="D653"/>
  <c r="D654"/>
  <c r="D655"/>
  <c r="D656"/>
  <c r="D657"/>
  <c r="D658"/>
  <c r="D659"/>
  <c r="D660"/>
  <c r="D661"/>
  <c r="D662"/>
  <c r="D663"/>
  <c r="D664"/>
  <c r="D665"/>
  <c r="D666"/>
  <c r="D667"/>
  <c r="D668"/>
  <c r="D669"/>
  <c r="D670"/>
  <c r="D671"/>
  <c r="D672"/>
  <c r="D673"/>
  <c r="D674"/>
  <c r="D675"/>
  <c r="D676"/>
  <c r="D677"/>
  <c r="D678"/>
  <c r="D679"/>
  <c r="D680"/>
  <c r="D681"/>
  <c r="D682"/>
  <c r="D683"/>
  <c r="D684"/>
  <c r="D685"/>
  <c r="D686"/>
  <c r="D687"/>
  <c r="D688"/>
  <c r="D689"/>
  <c r="D690"/>
  <c r="D691"/>
  <c r="D692"/>
  <c r="D693"/>
  <c r="D694"/>
  <c r="D695"/>
  <c r="D696"/>
  <c r="D697"/>
  <c r="D698"/>
  <c r="D699"/>
  <c r="D700"/>
  <c r="D701"/>
  <c r="D702"/>
  <c r="D703"/>
  <c r="D704"/>
  <c r="D705"/>
  <c r="D706"/>
  <c r="D707"/>
  <c r="D708"/>
  <c r="D709"/>
  <c r="D710"/>
  <c r="D711"/>
  <c r="D712"/>
  <c r="D713"/>
  <c r="D714"/>
  <c r="D715"/>
  <c r="D716"/>
  <c r="D717"/>
  <c r="D718"/>
  <c r="D719"/>
  <c r="D720"/>
  <c r="D721"/>
  <c r="D722"/>
  <c r="D723"/>
  <c r="D724"/>
  <c r="D725"/>
  <c r="D726"/>
  <c r="D727"/>
  <c r="D728"/>
  <c r="D729"/>
  <c r="D730"/>
  <c r="D731"/>
  <c r="D732"/>
  <c r="D733"/>
  <c r="D734"/>
  <c r="D735"/>
  <c r="D736"/>
  <c r="D737"/>
  <c r="D738"/>
  <c r="D739"/>
  <c r="D740"/>
  <c r="D741"/>
  <c r="D742"/>
  <c r="D743"/>
  <c r="D744"/>
  <c r="D745"/>
  <c r="D746"/>
  <c r="D747"/>
  <c r="D748"/>
  <c r="D749"/>
  <c r="D750"/>
  <c r="D751"/>
  <c r="D752"/>
  <c r="D753"/>
  <c r="D754"/>
  <c r="D755"/>
  <c r="D756"/>
  <c r="D757"/>
  <c r="D399"/>
  <c r="D400"/>
  <c r="D401"/>
  <c r="D402"/>
  <c r="D403"/>
  <c r="D404"/>
  <c r="D405"/>
  <c r="D406"/>
  <c r="D407"/>
  <c r="D408"/>
  <c r="D409"/>
  <c r="D410"/>
  <c r="D411"/>
  <c r="D412"/>
  <c r="D413"/>
  <c r="D414"/>
  <c r="D415"/>
  <c r="D416"/>
  <c r="D417"/>
  <c r="D418"/>
  <c r="D419"/>
  <c r="D420"/>
  <c r="D421"/>
  <c r="D422"/>
  <c r="D423"/>
  <c r="D424"/>
  <c r="D425"/>
  <c r="D426"/>
  <c r="D427"/>
  <c r="D428"/>
  <c r="D429"/>
  <c r="D430"/>
  <c r="D431"/>
  <c r="D432"/>
  <c r="D433"/>
  <c r="D434"/>
  <c r="D435"/>
  <c r="D436"/>
  <c r="D437"/>
  <c r="D438"/>
  <c r="D439"/>
  <c r="D440"/>
  <c r="D441"/>
  <c r="D442"/>
  <c r="D443"/>
  <c r="D444"/>
  <c r="D445"/>
  <c r="D446"/>
  <c r="D447"/>
  <c r="D448"/>
  <c r="D449"/>
  <c r="D450"/>
  <c r="D451"/>
  <c r="D452"/>
  <c r="D453"/>
  <c r="D454"/>
  <c r="D455"/>
  <c r="D456"/>
  <c r="D457"/>
  <c r="D458"/>
  <c r="D459"/>
  <c r="D460"/>
  <c r="D461"/>
  <c r="D462"/>
  <c r="D463"/>
  <c r="D464"/>
  <c r="D465"/>
  <c r="D466"/>
  <c r="D467"/>
  <c r="D468"/>
  <c r="D469"/>
  <c r="D470"/>
  <c r="D471"/>
  <c r="D472"/>
  <c r="D473"/>
  <c r="D474"/>
  <c r="D475"/>
  <c r="D476"/>
  <c r="D477"/>
  <c r="D478"/>
  <c r="D479"/>
  <c r="D480"/>
  <c r="D481"/>
  <c r="D482"/>
  <c r="D483"/>
  <c r="D484"/>
  <c r="D485"/>
  <c r="D486"/>
  <c r="D487"/>
  <c r="D488"/>
  <c r="D489"/>
  <c r="D490"/>
  <c r="D491"/>
  <c r="D492"/>
  <c r="D493"/>
  <c r="D494"/>
  <c r="D495"/>
  <c r="D496"/>
  <c r="D497"/>
  <c r="D498"/>
  <c r="D499"/>
  <c r="D500"/>
  <c r="D501"/>
  <c r="D502"/>
  <c r="D503"/>
  <c r="D504"/>
  <c r="D505"/>
  <c r="D506"/>
  <c r="D507"/>
  <c r="D508"/>
  <c r="D509"/>
  <c r="D510"/>
  <c r="D511"/>
  <c r="D512"/>
  <c r="D513"/>
  <c r="D514"/>
  <c r="D515"/>
  <c r="D516"/>
  <c r="D517"/>
  <c r="D518"/>
  <c r="D519"/>
  <c r="D520"/>
  <c r="D521"/>
  <c r="D522"/>
  <c r="D523"/>
  <c r="D524"/>
  <c r="D525"/>
  <c r="D526"/>
  <c r="D527"/>
  <c r="D528"/>
  <c r="D529"/>
  <c r="D530"/>
  <c r="D531"/>
  <c r="D532"/>
  <c r="D533"/>
  <c r="D534"/>
  <c r="D535"/>
  <c r="D536"/>
  <c r="D537"/>
  <c r="D538"/>
  <c r="D539"/>
  <c r="D540"/>
  <c r="D541"/>
  <c r="D542"/>
  <c r="D543"/>
  <c r="D544"/>
  <c r="D545"/>
  <c r="D546"/>
  <c r="D547"/>
  <c r="D548"/>
  <c r="D549"/>
  <c r="D550"/>
  <c r="D551"/>
  <c r="D552"/>
  <c r="D553"/>
  <c r="D554"/>
  <c r="D555"/>
  <c r="D556"/>
  <c r="D557"/>
  <c r="D558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322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  <c r="D346"/>
  <c r="D347"/>
  <c r="D348"/>
  <c r="D349"/>
  <c r="D350"/>
  <c r="D351"/>
  <c r="D352"/>
  <c r="D353"/>
  <c r="D354"/>
  <c r="D355"/>
  <c r="D356"/>
  <c r="D357"/>
  <c r="D358"/>
  <c r="D359"/>
  <c r="D360"/>
  <c r="D361"/>
  <c r="D362"/>
  <c r="D363"/>
  <c r="D364"/>
  <c r="D365"/>
  <c r="D366"/>
  <c r="D367"/>
  <c r="D368"/>
  <c r="D369"/>
  <c r="D370"/>
  <c r="D371"/>
  <c r="D372"/>
  <c r="D373"/>
  <c r="D374"/>
  <c r="D375"/>
  <c r="D376"/>
  <c r="D377"/>
  <c r="D378"/>
  <c r="D379"/>
  <c r="D380"/>
  <c r="D381"/>
  <c r="D382"/>
  <c r="D383"/>
  <c r="D384"/>
  <c r="D385"/>
  <c r="D386"/>
  <c r="D387"/>
  <c r="D388"/>
  <c r="D389"/>
  <c r="D390"/>
  <c r="D391"/>
  <c r="D392"/>
  <c r="D393"/>
  <c r="D394"/>
  <c r="D395"/>
  <c r="D396"/>
  <c r="D397"/>
  <c r="D398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2"/>
  <c r="D3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</calcChain>
</file>

<file path=xl/sharedStrings.xml><?xml version="1.0" encoding="utf-8"?>
<sst xmlns="http://schemas.openxmlformats.org/spreadsheetml/2006/main" count="2260" uniqueCount="1495">
  <si>
    <t>UNIQID</t>
  </si>
  <si>
    <t>NAME</t>
  </si>
  <si>
    <t>Fold Change</t>
  </si>
  <si>
    <t>q-value(%)</t>
  </si>
  <si>
    <t>Score(d)</t>
  </si>
  <si>
    <t>1mbc#1</t>
  </si>
  <si>
    <t>1mbc#2</t>
  </si>
  <si>
    <t>1mbc#3</t>
  </si>
  <si>
    <t>1mbc#4</t>
  </si>
  <si>
    <t>1mbc#5</t>
  </si>
  <si>
    <t>1mbc#6</t>
  </si>
  <si>
    <t>2atG#1</t>
  </si>
  <si>
    <t>2atG#2</t>
  </si>
  <si>
    <t>2atG#3</t>
  </si>
  <si>
    <t>2atG#4</t>
  </si>
  <si>
    <t>2atG#5</t>
  </si>
  <si>
    <t>2atG#6</t>
  </si>
  <si>
    <t>PHF20L1</t>
  </si>
  <si>
    <t>CHD3</t>
  </si>
  <si>
    <t>CTR9</t>
  </si>
  <si>
    <t>NDRG4</t>
  </si>
  <si>
    <t>UPF2</t>
  </si>
  <si>
    <t>PTPN2</t>
  </si>
  <si>
    <t>PFKFB3</t>
  </si>
  <si>
    <t>C21orf33</t>
  </si>
  <si>
    <t>SMC6</t>
  </si>
  <si>
    <t>A_19_P00806882</t>
  </si>
  <si>
    <t>SLC17A9</t>
  </si>
  <si>
    <t>SPON2</t>
  </si>
  <si>
    <t>PACSIN2</t>
  </si>
  <si>
    <t>CHST15</t>
  </si>
  <si>
    <t>MT1F</t>
  </si>
  <si>
    <t>RNF122</t>
  </si>
  <si>
    <t>NEB</t>
  </si>
  <si>
    <t>ZNF295</t>
  </si>
  <si>
    <t>GSTP1</t>
  </si>
  <si>
    <t>GSTM3</t>
  </si>
  <si>
    <t>BRP44L</t>
  </si>
  <si>
    <t>POLR3E</t>
  </si>
  <si>
    <t>LOC100506190</t>
  </si>
  <si>
    <t>RNF149</t>
  </si>
  <si>
    <t>CAMK2D</t>
  </si>
  <si>
    <t>LOC541471</t>
  </si>
  <si>
    <t>LGALS8</t>
  </si>
  <si>
    <t>SLC5A6</t>
  </si>
  <si>
    <t>SLC7A7</t>
  </si>
  <si>
    <t>SNORD65</t>
  </si>
  <si>
    <t>LLGL2</t>
  </si>
  <si>
    <t>AMPD3</t>
  </si>
  <si>
    <t>DNMT3A</t>
  </si>
  <si>
    <t>ACOT9</t>
  </si>
  <si>
    <t>IKZF2</t>
  </si>
  <si>
    <t>GTSF1L</t>
  </si>
  <si>
    <t>NAMPT</t>
  </si>
  <si>
    <t>IL10</t>
  </si>
  <si>
    <t>TRAK1</t>
  </si>
  <si>
    <t>CD19</t>
  </si>
  <si>
    <t>FHL1</t>
  </si>
  <si>
    <t>PDE2A</t>
  </si>
  <si>
    <t>SGK1</t>
  </si>
  <si>
    <t>TTC3</t>
  </si>
  <si>
    <t>CRY2</t>
  </si>
  <si>
    <t>JDP2</t>
  </si>
  <si>
    <t>CD22</t>
  </si>
  <si>
    <t>RHOB</t>
  </si>
  <si>
    <t>DUSP1</t>
  </si>
  <si>
    <t>PTP4A1</t>
  </si>
  <si>
    <t>SIGLEC6</t>
  </si>
  <si>
    <t>FCRL5</t>
  </si>
  <si>
    <t>MX2</t>
  </si>
  <si>
    <t>MOXD1</t>
  </si>
  <si>
    <t>RBKS</t>
  </si>
  <si>
    <t>LOC100507025</t>
  </si>
  <si>
    <t>CXorf40B</t>
  </si>
  <si>
    <t>FZD3</t>
  </si>
  <si>
    <t>GNAS</t>
  </si>
  <si>
    <t>PIF1</t>
  </si>
  <si>
    <t>FOXO1</t>
  </si>
  <si>
    <t>CNOT6L</t>
  </si>
  <si>
    <t>CDK5R1</t>
  </si>
  <si>
    <t>GPD2</t>
  </si>
  <si>
    <t>EIF2C2</t>
  </si>
  <si>
    <t>TUBB2A</t>
  </si>
  <si>
    <t>NDST1</t>
  </si>
  <si>
    <t>SIL1</t>
  </si>
  <si>
    <t>GPR137B</t>
  </si>
  <si>
    <t>VNN2</t>
  </si>
  <si>
    <t>SNX29</t>
  </si>
  <si>
    <t>FGR</t>
  </si>
  <si>
    <t>ITGB2</t>
  </si>
  <si>
    <t>CDKN1C</t>
  </si>
  <si>
    <t>RGS2</t>
  </si>
  <si>
    <t>PRDM1</t>
  </si>
  <si>
    <t>ITGAV</t>
  </si>
  <si>
    <t>LOC728061</t>
  </si>
  <si>
    <t>NUPL1</t>
  </si>
  <si>
    <t>SLCO4A1</t>
  </si>
  <si>
    <t>PBX4</t>
  </si>
  <si>
    <t>CCDC144A</t>
  </si>
  <si>
    <t>SLC38A1</t>
  </si>
  <si>
    <t>HES4</t>
  </si>
  <si>
    <t>TET2</t>
  </si>
  <si>
    <t>TSPAN32</t>
  </si>
  <si>
    <t>TRIM39</t>
  </si>
  <si>
    <t>DQ786257</t>
  </si>
  <si>
    <t>GNGT2</t>
  </si>
  <si>
    <t>SLC11A1</t>
  </si>
  <si>
    <t>INPP5A</t>
  </si>
  <si>
    <t>ENST00000317656</t>
  </si>
  <si>
    <t>SYK</t>
  </si>
  <si>
    <t>SACS</t>
  </si>
  <si>
    <t>TERF1</t>
  </si>
  <si>
    <t>TBX21</t>
  </si>
  <si>
    <t>DST</t>
  </si>
  <si>
    <t>SLAMF7</t>
  </si>
  <si>
    <t>HCK</t>
  </si>
  <si>
    <t>LOC100505585</t>
  </si>
  <si>
    <t>FOXF1</t>
  </si>
  <si>
    <t>CD63</t>
  </si>
  <si>
    <t>CMIP</t>
  </si>
  <si>
    <t>XLOC_l2_014549</t>
  </si>
  <si>
    <t>RAB3A</t>
  </si>
  <si>
    <t>A_33_P3245126</t>
  </si>
  <si>
    <t>MMP9</t>
  </si>
  <si>
    <t>HCG18</t>
  </si>
  <si>
    <t>ICA1L</t>
  </si>
  <si>
    <t>AUTS2</t>
  </si>
  <si>
    <t>SLCO4C1</t>
  </si>
  <si>
    <t>PPFIBP2</t>
  </si>
  <si>
    <t>FCGR2C</t>
  </si>
  <si>
    <t>CDC42</t>
  </si>
  <si>
    <t>ZBTB17</t>
  </si>
  <si>
    <t>CST7</t>
  </si>
  <si>
    <t>A_24_P15502</t>
  </si>
  <si>
    <t>USP37</t>
  </si>
  <si>
    <t>BCAR3</t>
  </si>
  <si>
    <t>PPP2R5C</t>
  </si>
  <si>
    <t>ATP6V1C1</t>
  </si>
  <si>
    <t>RNF141</t>
  </si>
  <si>
    <t>TESC</t>
  </si>
  <si>
    <t>MORC4</t>
  </si>
  <si>
    <t>LRIG1</t>
  </si>
  <si>
    <t>LOC100129781</t>
  </si>
  <si>
    <t>ZMIZ1</t>
  </si>
  <si>
    <t>EDN1</t>
  </si>
  <si>
    <t>NCSTN</t>
  </si>
  <si>
    <t>ZNF703</t>
  </si>
  <si>
    <t>TOX2</t>
  </si>
  <si>
    <t>ADRB2</t>
  </si>
  <si>
    <t>CORO1C</t>
  </si>
  <si>
    <t>GABARAPL1</t>
  </si>
  <si>
    <t>ARL4C</t>
  </si>
  <si>
    <t>ZFP36</t>
  </si>
  <si>
    <t>PTPRE</t>
  </si>
  <si>
    <t>FCGR2A</t>
  </si>
  <si>
    <t>NR4A2</t>
  </si>
  <si>
    <t>SGTB</t>
  </si>
  <si>
    <t>MMP23B</t>
  </si>
  <si>
    <t>MAGT1</t>
  </si>
  <si>
    <t>FAM46A</t>
  </si>
  <si>
    <t>LITAF</t>
  </si>
  <si>
    <t>C1orf96</t>
  </si>
  <si>
    <t>LILRB2</t>
  </si>
  <si>
    <t>ICAM1</t>
  </si>
  <si>
    <t>SEC61B</t>
  </si>
  <si>
    <t>FTH1</t>
  </si>
  <si>
    <t>GALC</t>
  </si>
  <si>
    <t>CARD11</t>
  </si>
  <si>
    <t>LOC100129196</t>
  </si>
  <si>
    <t>SYAP1</t>
  </si>
  <si>
    <t>C16orf57</t>
  </si>
  <si>
    <t>WWC3</t>
  </si>
  <si>
    <t>LOC100506233</t>
  </si>
  <si>
    <t>FEM1C</t>
  </si>
  <si>
    <t>A_33_P3265935</t>
  </si>
  <si>
    <t>EEA1</t>
  </si>
  <si>
    <t>CHKA</t>
  </si>
  <si>
    <t>FBXW4</t>
  </si>
  <si>
    <t>OR7E37P</t>
  </si>
  <si>
    <t>CLIP1</t>
  </si>
  <si>
    <t>GNA13</t>
  </si>
  <si>
    <t>ADARB1</t>
  </si>
  <si>
    <t>HMOX1</t>
  </si>
  <si>
    <t>RTN4R</t>
  </si>
  <si>
    <t>WNT1</t>
  </si>
  <si>
    <t>GRN</t>
  </si>
  <si>
    <t>IL6ST</t>
  </si>
  <si>
    <t>NETO2</t>
  </si>
  <si>
    <t>PLEKHA2</t>
  </si>
  <si>
    <t>NACC2</t>
  </si>
  <si>
    <t>IDI1</t>
  </si>
  <si>
    <t>CTH</t>
  </si>
  <si>
    <t>LOC100509105</t>
  </si>
  <si>
    <t>KIF1B</t>
  </si>
  <si>
    <t>SESN1</t>
  </si>
  <si>
    <t>ZCCHC6</t>
  </si>
  <si>
    <t>SUSD1</t>
  </si>
  <si>
    <t>PER2</t>
  </si>
  <si>
    <t>PLK3</t>
  </si>
  <si>
    <t>TMEM170A</t>
  </si>
  <si>
    <t>EIF2C4</t>
  </si>
  <si>
    <t>ABAT</t>
  </si>
  <si>
    <t>C2orf56</t>
  </si>
  <si>
    <t>NKG7</t>
  </si>
  <si>
    <t>FRMPD3</t>
  </si>
  <si>
    <t>ZBTB4</t>
  </si>
  <si>
    <t>LGALS1</t>
  </si>
  <si>
    <t>TXNDC15</t>
  </si>
  <si>
    <t>SENP2</t>
  </si>
  <si>
    <t>RBPMS2</t>
  </si>
  <si>
    <t>APP</t>
  </si>
  <si>
    <t>NR4A1</t>
  </si>
  <si>
    <t>ZEB2</t>
  </si>
  <si>
    <t>AAK1</t>
  </si>
  <si>
    <t>ALG2</t>
  </si>
  <si>
    <t>MACROD2</t>
  </si>
  <si>
    <t>JAK2</t>
  </si>
  <si>
    <t>PHACTR2</t>
  </si>
  <si>
    <t>SOCS3</t>
  </si>
  <si>
    <t>AATK</t>
  </si>
  <si>
    <t>AKT2</t>
  </si>
  <si>
    <t>CLCN4</t>
  </si>
  <si>
    <t>FCRL3</t>
  </si>
  <si>
    <t>PHACTR1</t>
  </si>
  <si>
    <t>NOP58</t>
  </si>
  <si>
    <t>HNRNPA3</t>
  </si>
  <si>
    <t>MXRA7</t>
  </si>
  <si>
    <t>ZNF571</t>
  </si>
  <si>
    <t>RNF130</t>
  </si>
  <si>
    <t>TAGLN</t>
  </si>
  <si>
    <t>TNRC6C</t>
  </si>
  <si>
    <t>EHMT1</t>
  </si>
  <si>
    <t>HIST1H2BN</t>
  </si>
  <si>
    <t>FLJ13197</t>
  </si>
  <si>
    <t>CNFN</t>
  </si>
  <si>
    <t>ENST00000471857</t>
  </si>
  <si>
    <t>LOC400236</t>
  </si>
  <si>
    <t>MOB1B</t>
  </si>
  <si>
    <t>SOX4</t>
  </si>
  <si>
    <t>PPP2R5B</t>
  </si>
  <si>
    <t>AF058072</t>
  </si>
  <si>
    <t>ABHD4</t>
  </si>
  <si>
    <t>A_33_P3351524</t>
  </si>
  <si>
    <t>NR4A3</t>
  </si>
  <si>
    <t>EHD4</t>
  </si>
  <si>
    <t>SREBF2</t>
  </si>
  <si>
    <t>XLOC_011119</t>
  </si>
  <si>
    <t>DGKD</t>
  </si>
  <si>
    <t>HOOK3</t>
  </si>
  <si>
    <t>EIF4E</t>
  </si>
  <si>
    <t>FAM105B</t>
  </si>
  <si>
    <t>ALOX5AP</t>
  </si>
  <si>
    <t>MAP3K8</t>
  </si>
  <si>
    <t>TRPS1</t>
  </si>
  <si>
    <t>GLA</t>
  </si>
  <si>
    <t>PHF2</t>
  </si>
  <si>
    <t>NAP1L5</t>
  </si>
  <si>
    <t>MALAT1</t>
  </si>
  <si>
    <t>SNTB1</t>
  </si>
  <si>
    <t>JMY</t>
  </si>
  <si>
    <t>XLOC_l2_015034</t>
  </si>
  <si>
    <t>CLEC4A</t>
  </si>
  <si>
    <t>MAVS</t>
  </si>
  <si>
    <t>RPS6KA2</t>
  </si>
  <si>
    <t>SRA1</t>
  </si>
  <si>
    <t>HEXB</t>
  </si>
  <si>
    <t>C11orf24</t>
  </si>
  <si>
    <t>PCDH9</t>
  </si>
  <si>
    <t>SNORD11</t>
  </si>
  <si>
    <t>CRNDE</t>
  </si>
  <si>
    <t>RUNX1</t>
  </si>
  <si>
    <t>LOC401317</t>
  </si>
  <si>
    <t>FRYL</t>
  </si>
  <si>
    <t>PURB</t>
  </si>
  <si>
    <t>COPZ2</t>
  </si>
  <si>
    <t>GPR146</t>
  </si>
  <si>
    <t>LOC100506421</t>
  </si>
  <si>
    <t>XLOC_004625</t>
  </si>
  <si>
    <t>HCST</t>
  </si>
  <si>
    <t>XLOC_014103</t>
  </si>
  <si>
    <t>A_33_P3212360</t>
  </si>
  <si>
    <t>HEG1</t>
  </si>
  <si>
    <t>NPEPL1</t>
  </si>
  <si>
    <t>BC041650</t>
  </si>
  <si>
    <t>LOC100302650</t>
  </si>
  <si>
    <t>PTK2</t>
  </si>
  <si>
    <t>KLHL29</t>
  </si>
  <si>
    <t>BANP</t>
  </si>
  <si>
    <t>PLCG2</t>
  </si>
  <si>
    <t>XLOC_011790</t>
  </si>
  <si>
    <t>HSPB1</t>
  </si>
  <si>
    <t>ESYT2</t>
  </si>
  <si>
    <t>LOC100129104</t>
  </si>
  <si>
    <t>BLVRB</t>
  </si>
  <si>
    <t>DNMBP</t>
  </si>
  <si>
    <t>EPB41L4A</t>
  </si>
  <si>
    <t>ABL1</t>
  </si>
  <si>
    <t>VASN</t>
  </si>
  <si>
    <t>ITGAX</t>
  </si>
  <si>
    <t>LOC100506342</t>
  </si>
  <si>
    <t>LOC648987</t>
  </si>
  <si>
    <t>ENST00000551681</t>
  </si>
  <si>
    <t>MT1X</t>
  </si>
  <si>
    <t>USP48</t>
  </si>
  <si>
    <t>LOC643733</t>
  </si>
  <si>
    <t>NDNL2</t>
  </si>
  <si>
    <t>AKNA</t>
  </si>
  <si>
    <t>OR7E156P</t>
  </si>
  <si>
    <t>ID4</t>
  </si>
  <si>
    <t>NOD2</t>
  </si>
  <si>
    <t>JUND</t>
  </si>
  <si>
    <t>HEATR1</t>
  </si>
  <si>
    <t>ZNF331</t>
  </si>
  <si>
    <t>LOC100505730</t>
  </si>
  <si>
    <t>A_33_P3403723</t>
  </si>
  <si>
    <t>AREG</t>
  </si>
  <si>
    <t>ZNF318</t>
  </si>
  <si>
    <t>TGOLN2</t>
  </si>
  <si>
    <t>CD84</t>
  </si>
  <si>
    <t>RASGEF1B</t>
  </si>
  <si>
    <t>ENST00000397313</t>
  </si>
  <si>
    <t>CTSZ</t>
  </si>
  <si>
    <t>RAPGEF6</t>
  </si>
  <si>
    <t>LOC100507540</t>
  </si>
  <si>
    <t>ENC1</t>
  </si>
  <si>
    <t>POLB</t>
  </si>
  <si>
    <t>XLOC_001286</t>
  </si>
  <si>
    <t>ZBTB43</t>
  </si>
  <si>
    <t>RFTN1</t>
  </si>
  <si>
    <t>ADRB1</t>
  </si>
  <si>
    <t>XLOC_003007</t>
  </si>
  <si>
    <t>ASCL2</t>
  </si>
  <si>
    <t>POLM</t>
  </si>
  <si>
    <t>RNF144B</t>
  </si>
  <si>
    <t>C6orf89</t>
  </si>
  <si>
    <t>CD79A</t>
  </si>
  <si>
    <t>CENPN</t>
  </si>
  <si>
    <t>SNX30</t>
  </si>
  <si>
    <t>PLK2</t>
  </si>
  <si>
    <t>FAM57A</t>
  </si>
  <si>
    <t>HSPA6</t>
  </si>
  <si>
    <t>LOC100130458</t>
  </si>
  <si>
    <t>C11orf9</t>
  </si>
  <si>
    <t>MXI1</t>
  </si>
  <si>
    <t>LOC550643</t>
  </si>
  <si>
    <t>TFEC</t>
  </si>
  <si>
    <t>LOC400958</t>
  </si>
  <si>
    <t>PLEKHO1</t>
  </si>
  <si>
    <t>CDS2</t>
  </si>
  <si>
    <t>NUP98</t>
  </si>
  <si>
    <t>EMD</t>
  </si>
  <si>
    <t>TSPAN3</t>
  </si>
  <si>
    <t>LOC388242</t>
  </si>
  <si>
    <t>GALNT3</t>
  </si>
  <si>
    <t>KLF3</t>
  </si>
  <si>
    <t>GPCPD1</t>
  </si>
  <si>
    <t>DFNB31</t>
  </si>
  <si>
    <t>HIST1H4A</t>
  </si>
  <si>
    <t>ADCY9</t>
  </si>
  <si>
    <t>LILRB1</t>
  </si>
  <si>
    <t>TPPP</t>
  </si>
  <si>
    <t>ARHGEF10</t>
  </si>
  <si>
    <t>LOC100507672</t>
  </si>
  <si>
    <t>SERTAD1</t>
  </si>
  <si>
    <t>ABCA5</t>
  </si>
  <si>
    <t>ENST00000399967</t>
  </si>
  <si>
    <t>ALPK1</t>
  </si>
  <si>
    <t>FBRSL1</t>
  </si>
  <si>
    <t>SLC9A9</t>
  </si>
  <si>
    <t>C1orf55</t>
  </si>
  <si>
    <t>PEBP4</t>
  </si>
  <si>
    <t>NUMBL</t>
  </si>
  <si>
    <t>CEP170</t>
  </si>
  <si>
    <t>SCAF11</t>
  </si>
  <si>
    <t>MT1L</t>
  </si>
  <si>
    <t>MSI2</t>
  </si>
  <si>
    <t>AK130638</t>
  </si>
  <si>
    <t>A_33_P3307894</t>
  </si>
  <si>
    <t>PIGA</t>
  </si>
  <si>
    <t>A_33_P3362567</t>
  </si>
  <si>
    <t>XLOC_l2_002351</t>
  </si>
  <si>
    <t>MT1E</t>
  </si>
  <si>
    <t>QPCT</t>
  </si>
  <si>
    <t>BMP8A</t>
  </si>
  <si>
    <t>LOC100507278</t>
  </si>
  <si>
    <t>ATAD3A</t>
  </si>
  <si>
    <t>HIST1H1C</t>
  </si>
  <si>
    <t>HIST1H1D</t>
  </si>
  <si>
    <t>LINC00226</t>
  </si>
  <si>
    <t>LOC100128857</t>
  </si>
  <si>
    <t>FOXD1</t>
  </si>
  <si>
    <t>LOC100507062</t>
  </si>
  <si>
    <t>ARID5A</t>
  </si>
  <si>
    <t>DIRC2</t>
  </si>
  <si>
    <t>ACTR2</t>
  </si>
  <si>
    <t>LOC100291105</t>
  </si>
  <si>
    <t>TSPAN31</t>
  </si>
  <si>
    <t>HOXB2</t>
  </si>
  <si>
    <t>XLOC_012991</t>
  </si>
  <si>
    <t>LRRC33</t>
  </si>
  <si>
    <t>NRCAM</t>
  </si>
  <si>
    <t>RPN2</t>
  </si>
  <si>
    <t>FAM3C</t>
  </si>
  <si>
    <t>ARL4D</t>
  </si>
  <si>
    <t>BAG4</t>
  </si>
  <si>
    <t>CHRNE</t>
  </si>
  <si>
    <t>KMO</t>
  </si>
  <si>
    <t>PGAM2</t>
  </si>
  <si>
    <t>TXNDC5</t>
  </si>
  <si>
    <t>PPP1CB</t>
  </si>
  <si>
    <t>MTSS1</t>
  </si>
  <si>
    <t>FLJ42627</t>
  </si>
  <si>
    <t>AF370399</t>
  </si>
  <si>
    <t>FGD4</t>
  </si>
  <si>
    <t>CREM</t>
  </si>
  <si>
    <t>SERPINH1</t>
  </si>
  <si>
    <t>A_33_P3335022</t>
  </si>
  <si>
    <t>FOXP4</t>
  </si>
  <si>
    <t>CDKN3</t>
  </si>
  <si>
    <t>IVD</t>
  </si>
  <si>
    <t>LRRK1</t>
  </si>
  <si>
    <t>XLOC_006774</t>
  </si>
  <si>
    <t>PIGB</t>
  </si>
  <si>
    <t>PTPN7</t>
  </si>
  <si>
    <t>TMEM66</t>
  </si>
  <si>
    <t>WSB2</t>
  </si>
  <si>
    <t>MAP1LC3B</t>
  </si>
  <si>
    <t>RBM38</t>
  </si>
  <si>
    <t>ARMCX3</t>
  </si>
  <si>
    <t>PGCP</t>
  </si>
  <si>
    <t>GFOD1</t>
  </si>
  <si>
    <t>ITM2B</t>
  </si>
  <si>
    <t>XLOC_007598</t>
  </si>
  <si>
    <t>CBR1</t>
  </si>
  <si>
    <t>ZBTB32</t>
  </si>
  <si>
    <t>SUSD5</t>
  </si>
  <si>
    <t>SERINC3</t>
  </si>
  <si>
    <t>CLEC2B</t>
  </si>
  <si>
    <t>MT1A</t>
  </si>
  <si>
    <t>PGAP1</t>
  </si>
  <si>
    <t>SBNO2</t>
  </si>
  <si>
    <t>FUCA2</t>
  </si>
  <si>
    <t>GINS3</t>
  </si>
  <si>
    <t>PHF19</t>
  </si>
  <si>
    <t>TCL1A</t>
  </si>
  <si>
    <t>KCNMA1</t>
  </si>
  <si>
    <t>MYO5C</t>
  </si>
  <si>
    <t>UBE2B</t>
  </si>
  <si>
    <t>ASPH</t>
  </si>
  <si>
    <t>GRAP</t>
  </si>
  <si>
    <t>INSR</t>
  </si>
  <si>
    <t>SYT1</t>
  </si>
  <si>
    <t>IMPA2</t>
  </si>
  <si>
    <t>FAM100B</t>
  </si>
  <si>
    <t>PRKCH</t>
  </si>
  <si>
    <t>RIN3</t>
  </si>
  <si>
    <t>VAMP2</t>
  </si>
  <si>
    <t>SDCBP</t>
  </si>
  <si>
    <t>LOC100505501</t>
  </si>
  <si>
    <t>DTX1</t>
  </si>
  <si>
    <t>KIAA0913</t>
  </si>
  <si>
    <t>MOB4</t>
  </si>
  <si>
    <t>LOC100507670</t>
  </si>
  <si>
    <t>FBXO32</t>
  </si>
  <si>
    <t>FOSB</t>
  </si>
  <si>
    <t>CYP51A1</t>
  </si>
  <si>
    <t>LY9</t>
  </si>
  <si>
    <t>QSOX2</t>
  </si>
  <si>
    <t>JARID2</t>
  </si>
  <si>
    <t>SYNJ2</t>
  </si>
  <si>
    <t>TMEM133</t>
  </si>
  <si>
    <t>CHRAC1</t>
  </si>
  <si>
    <t>XLOC_003406</t>
  </si>
  <si>
    <t>HLA-DQA2</t>
  </si>
  <si>
    <t>GPSM1</t>
  </si>
  <si>
    <t>LOC100506252</t>
  </si>
  <si>
    <t>SYT11</t>
  </si>
  <si>
    <t>XLOC_009233</t>
  </si>
  <si>
    <t>XLOC_009167</t>
  </si>
  <si>
    <t>CAB39L</t>
  </si>
  <si>
    <t>MS4A7</t>
  </si>
  <si>
    <t>LOC401588</t>
  </si>
  <si>
    <t>XLOC_012694</t>
  </si>
  <si>
    <t>CBLB</t>
  </si>
  <si>
    <t>FAM59B</t>
  </si>
  <si>
    <t>SERPINB1</t>
  </si>
  <si>
    <t>ARL4A</t>
  </si>
  <si>
    <t>ABTB2</t>
  </si>
  <si>
    <t>BX538057</t>
  </si>
  <si>
    <t>BAIAP2L1</t>
  </si>
  <si>
    <t>SPNS2</t>
  </si>
  <si>
    <t>XPO5</t>
  </si>
  <si>
    <t>NANS</t>
  </si>
  <si>
    <t>ERRFI1</t>
  </si>
  <si>
    <t>IRS2</t>
  </si>
  <si>
    <t>ADAM15</t>
  </si>
  <si>
    <t>FTHL17</t>
  </si>
  <si>
    <t>ENST00000537226</t>
  </si>
  <si>
    <t>FAM118A</t>
  </si>
  <si>
    <t>LOC100653021</t>
  </si>
  <si>
    <t>MATN1</t>
  </si>
  <si>
    <t>SLA</t>
  </si>
  <si>
    <t>NOTCH4</t>
  </si>
  <si>
    <t>ARMCX2</t>
  </si>
  <si>
    <t>GNAZ</t>
  </si>
  <si>
    <t>GZF1</t>
  </si>
  <si>
    <t>SIAH2</t>
  </si>
  <si>
    <t>PAQR3</t>
  </si>
  <si>
    <t>SLC25A19</t>
  </si>
  <si>
    <t>LOC284191</t>
  </si>
  <si>
    <t>IQSEC1</t>
  </si>
  <si>
    <t>PABPC4</t>
  </si>
  <si>
    <t>SRGAP2</t>
  </si>
  <si>
    <t>LINC00173</t>
  </si>
  <si>
    <t>GPR18</t>
  </si>
  <si>
    <t>WASF3</t>
  </si>
  <si>
    <t>AIRE</t>
  </si>
  <si>
    <t>XLOC_l2_008203</t>
  </si>
  <si>
    <t>ENST00000390556</t>
  </si>
  <si>
    <t>MPRIP</t>
  </si>
  <si>
    <t>RGS13</t>
  </si>
  <si>
    <t>LOC730227</t>
  </si>
  <si>
    <t>LOC100652950</t>
  </si>
  <si>
    <t>USP36</t>
  </si>
  <si>
    <t>CCR6</t>
  </si>
  <si>
    <t>CKAP2</t>
  </si>
  <si>
    <t>TMEM63C</t>
  </si>
  <si>
    <t>FGFR1OP</t>
  </si>
  <si>
    <t>PP7080</t>
  </si>
  <si>
    <t>ZNF10</t>
  </si>
  <si>
    <t>XLOC_l2_002761</t>
  </si>
  <si>
    <t>SPAG5</t>
  </si>
  <si>
    <t>BPTF</t>
  </si>
  <si>
    <t>TBC1D9B</t>
  </si>
  <si>
    <t>C17orf107</t>
  </si>
  <si>
    <t>TTPAL</t>
  </si>
  <si>
    <t>LOC100505876</t>
  </si>
  <si>
    <t>TSEN54</t>
  </si>
  <si>
    <t>RPS6KA5</t>
  </si>
  <si>
    <t>APLP2</t>
  </si>
  <si>
    <t>HSPD1</t>
  </si>
  <si>
    <t>HES6</t>
  </si>
  <si>
    <t>NTNG2</t>
  </si>
  <si>
    <t>LPCAT1</t>
  </si>
  <si>
    <t>LOC100507254</t>
  </si>
  <si>
    <t>XLOC_006195</t>
  </si>
  <si>
    <t>CH25H</t>
  </si>
  <si>
    <t>TIGD3</t>
  </si>
  <si>
    <t>FOXO3</t>
  </si>
  <si>
    <t>CNTNAP3</t>
  </si>
  <si>
    <t>SKAP1</t>
  </si>
  <si>
    <t>C14orf135</t>
  </si>
  <si>
    <t>PRNP</t>
  </si>
  <si>
    <t>XLOC_001609</t>
  </si>
  <si>
    <t>ZNF771</t>
  </si>
  <si>
    <t>FAM108B1</t>
  </si>
  <si>
    <t>NPHP4</t>
  </si>
  <si>
    <t>SIPA1L1</t>
  </si>
  <si>
    <t>ZBTB24</t>
  </si>
  <si>
    <t>WNT10A</t>
  </si>
  <si>
    <t>A_33_P3281716</t>
  </si>
  <si>
    <t>IL28RA</t>
  </si>
  <si>
    <t>LOC286367</t>
  </si>
  <si>
    <t>STK17B</t>
  </si>
  <si>
    <t>AKT3</t>
  </si>
  <si>
    <t>RFX5</t>
  </si>
  <si>
    <t>AHI1</t>
  </si>
  <si>
    <t>ANKHD1</t>
  </si>
  <si>
    <t>LDLRAD2</t>
  </si>
  <si>
    <t>HLA-DRB3</t>
  </si>
  <si>
    <t>LOC100131231</t>
  </si>
  <si>
    <t>DMXL1</t>
  </si>
  <si>
    <t>PDGFA</t>
  </si>
  <si>
    <t>ENST00000468879</t>
  </si>
  <si>
    <t>HIVEP3</t>
  </si>
  <si>
    <t>INPP5F</t>
  </si>
  <si>
    <t>SRGAP2P2</t>
  </si>
  <si>
    <t>LRMP</t>
  </si>
  <si>
    <t>XLOC_008611</t>
  </si>
  <si>
    <t>FAM43A</t>
  </si>
  <si>
    <t>ENST00000390315</t>
  </si>
  <si>
    <t>XLOC_l2_011911</t>
  </si>
  <si>
    <t>SNX24</t>
  </si>
  <si>
    <t>MYLIP</t>
  </si>
  <si>
    <t>BEND4</t>
  </si>
  <si>
    <t>TLR1</t>
  </si>
  <si>
    <t>MAP4K3</t>
  </si>
  <si>
    <t>BCL11B</t>
  </si>
  <si>
    <t>CDK2AP2</t>
  </si>
  <si>
    <t>RCBTB2</t>
  </si>
  <si>
    <t>EIF4A3</t>
  </si>
  <si>
    <t>CERS6</t>
  </si>
  <si>
    <t>BMP6</t>
  </si>
  <si>
    <t>AMZ2</t>
  </si>
  <si>
    <t>GBP5</t>
  </si>
  <si>
    <t>KBTBD11</t>
  </si>
  <si>
    <t>ZNF683</t>
  </si>
  <si>
    <t>SSH2</t>
  </si>
  <si>
    <t>LOC643837</t>
  </si>
  <si>
    <t>AHCTF1</t>
  </si>
  <si>
    <t>ABI3</t>
  </si>
  <si>
    <t>PLEKHB2</t>
  </si>
  <si>
    <t>BST2</t>
  </si>
  <si>
    <t>DYNLT1</t>
  </si>
  <si>
    <t>FOS</t>
  </si>
  <si>
    <t>IL2RB</t>
  </si>
  <si>
    <t>MAF</t>
  </si>
  <si>
    <t>DZANK1</t>
  </si>
  <si>
    <t>MT1B</t>
  </si>
  <si>
    <t>BC033643</t>
  </si>
  <si>
    <t>ABHD6</t>
  </si>
  <si>
    <t>CD72</t>
  </si>
  <si>
    <t>PGRMC2</t>
  </si>
  <si>
    <t>A_32_P2103</t>
  </si>
  <si>
    <t>ANKRD37</t>
  </si>
  <si>
    <t>ABR</t>
  </si>
  <si>
    <t>ZAP70</t>
  </si>
  <si>
    <t>NFIL3</t>
  </si>
  <si>
    <t>LOC100652777</t>
  </si>
  <si>
    <t>LOH12CR1</t>
  </si>
  <si>
    <t>PRKCE</t>
  </si>
  <si>
    <t>CLN8</t>
  </si>
  <si>
    <t>LIMK1</t>
  </si>
  <si>
    <t>POLH</t>
  </si>
  <si>
    <t>CCDC88A</t>
  </si>
  <si>
    <t>LOC613266</t>
  </si>
  <si>
    <t>ATXN1</t>
  </si>
  <si>
    <t>PSAP</t>
  </si>
  <si>
    <t>CXorf57</t>
  </si>
  <si>
    <t>HSPE1</t>
  </si>
  <si>
    <t>FGFR1</t>
  </si>
  <si>
    <t>CD164</t>
  </si>
  <si>
    <t>ATF3</t>
  </si>
  <si>
    <t>BCL2A1</t>
  </si>
  <si>
    <t>ENST00000425320</t>
  </si>
  <si>
    <t>LARGE</t>
  </si>
  <si>
    <t>TRAF3IP1</t>
  </si>
  <si>
    <t>C1orf21</t>
  </si>
  <si>
    <t>PDCD1</t>
  </si>
  <si>
    <t>NBEAL1</t>
  </si>
  <si>
    <t>ADAP2</t>
  </si>
  <si>
    <t>NEAT1</t>
  </si>
  <si>
    <t>HIST2H2BF</t>
  </si>
  <si>
    <t>CARD6</t>
  </si>
  <si>
    <t>DNAJC1</t>
  </si>
  <si>
    <t>BTN2A2</t>
  </si>
  <si>
    <t>SBK1</t>
  </si>
  <si>
    <t>ENST00000445752</t>
  </si>
  <si>
    <t>AK097991</t>
  </si>
  <si>
    <t>FCRLA</t>
  </si>
  <si>
    <t>XLOC_002344</t>
  </si>
  <si>
    <t>TNFRSF1B</t>
  </si>
  <si>
    <t>WIPF1</t>
  </si>
  <si>
    <t>PTPRO</t>
  </si>
  <si>
    <t>SLC25A29</t>
  </si>
  <si>
    <t>PRMT10</t>
  </si>
  <si>
    <t>NUDT8</t>
  </si>
  <si>
    <t>KIF13B</t>
  </si>
  <si>
    <t>BC104430</t>
  </si>
  <si>
    <t>GMNN</t>
  </si>
  <si>
    <t>MAP2</t>
  </si>
  <si>
    <t>GLUD1</t>
  </si>
  <si>
    <t>RYR1</t>
  </si>
  <si>
    <t>DUSP4</t>
  </si>
  <si>
    <t>ST3GAL1</t>
  </si>
  <si>
    <t>FYN</t>
  </si>
  <si>
    <t>UBE2E2</t>
  </si>
  <si>
    <t>OPA3</t>
  </si>
  <si>
    <t>C9orf72</t>
  </si>
  <si>
    <t>SLC47A1</t>
  </si>
  <si>
    <t>BG036557</t>
  </si>
  <si>
    <t>C21orf96</t>
  </si>
  <si>
    <t>MT2A</t>
  </si>
  <si>
    <t>GABPB1</t>
  </si>
  <si>
    <t>ZBTB47</t>
  </si>
  <si>
    <t>ASAP1-IT1</t>
  </si>
  <si>
    <t>TOX</t>
  </si>
  <si>
    <t>FBLN2</t>
  </si>
  <si>
    <t>PDE4A</t>
  </si>
  <si>
    <t>SLAMF1</t>
  </si>
  <si>
    <t>MPP6</t>
  </si>
  <si>
    <t>GMFB</t>
  </si>
  <si>
    <t>ZNF184</t>
  </si>
  <si>
    <t>CRYM</t>
  </si>
  <si>
    <t>PLEKHG2</t>
  </si>
  <si>
    <t>LRRC3</t>
  </si>
  <si>
    <t>SAR1A</t>
  </si>
  <si>
    <t>ZFAND5</t>
  </si>
  <si>
    <t>SNN</t>
  </si>
  <si>
    <t>JUNB</t>
  </si>
  <si>
    <t>LAPTM4A</t>
  </si>
  <si>
    <t>XLOC_l2_002886</t>
  </si>
  <si>
    <t>RDH10</t>
  </si>
  <si>
    <t>OGDH</t>
  </si>
  <si>
    <t>AGTPBP1</t>
  </si>
  <si>
    <t>SETBP1</t>
  </si>
  <si>
    <t>PTGER4</t>
  </si>
  <si>
    <t>ENST00000446344</t>
  </si>
  <si>
    <t>CD68</t>
  </si>
  <si>
    <t>ENST00000512874</t>
  </si>
  <si>
    <t>PPP1R3B</t>
  </si>
  <si>
    <t>POLR1C</t>
  </si>
  <si>
    <t>ARHGEF5</t>
  </si>
  <si>
    <t>XLOC_013787</t>
  </si>
  <si>
    <t>UPB1</t>
  </si>
  <si>
    <t>A_24_P358305</t>
  </si>
  <si>
    <t>DDX26B</t>
  </si>
  <si>
    <t>NIN</t>
  </si>
  <si>
    <t>ZFP30</t>
  </si>
  <si>
    <t>FAM106CP</t>
  </si>
  <si>
    <t>PAK6</t>
  </si>
  <si>
    <t>PLDN</t>
  </si>
  <si>
    <t>C10orf58</t>
  </si>
  <si>
    <t>A23747</t>
  </si>
  <si>
    <t>METRNL</t>
  </si>
  <si>
    <t>C11orf75</t>
  </si>
  <si>
    <t>XLOC_013968</t>
  </si>
  <si>
    <t>SH3TC1</t>
  </si>
  <si>
    <t>SAT1</t>
  </si>
  <si>
    <t>SAMD8</t>
  </si>
  <si>
    <t>LRRC32</t>
  </si>
  <si>
    <t>UBE2H</t>
  </si>
  <si>
    <t>ITPRIPL1</t>
  </si>
  <si>
    <t>MOP-1</t>
  </si>
  <si>
    <t>CD97</t>
  </si>
  <si>
    <t>NMT2</t>
  </si>
  <si>
    <t>BTG3</t>
  </si>
  <si>
    <t>EIF4E2</t>
  </si>
  <si>
    <t>PLIN2</t>
  </si>
  <si>
    <t>PRKX</t>
  </si>
  <si>
    <t>ENST00000439905</t>
  </si>
  <si>
    <t>SLED1</t>
  </si>
  <si>
    <t>DUSP8</t>
  </si>
  <si>
    <t>ADIPOR2</t>
  </si>
  <si>
    <t>XLOC_l2_011102</t>
  </si>
  <si>
    <t>XLOC_012288</t>
  </si>
  <si>
    <t>TIMP1</t>
  </si>
  <si>
    <t>IL2RG</t>
  </si>
  <si>
    <t>PRIC285</t>
  </si>
  <si>
    <t>MDM4</t>
  </si>
  <si>
    <t>C7orf53</t>
  </si>
  <si>
    <t>DUSP5</t>
  </si>
  <si>
    <t>FAM7A1</t>
  </si>
  <si>
    <t>JAZF1</t>
  </si>
  <si>
    <t>LOC100505974</t>
  </si>
  <si>
    <t>TPM4</t>
  </si>
  <si>
    <t>DB335107</t>
  </si>
  <si>
    <t>ADAP1</t>
  </si>
  <si>
    <t>TRIB1</t>
  </si>
  <si>
    <t>CD200</t>
  </si>
  <si>
    <t>VAMP3</t>
  </si>
  <si>
    <t>CHST2</t>
  </si>
  <si>
    <t>BCR</t>
  </si>
  <si>
    <t>ASAH1</t>
  </si>
  <si>
    <t>PTPRS</t>
  </si>
  <si>
    <t>ZCCHC2</t>
  </si>
  <si>
    <t>XYLT1</t>
  </si>
  <si>
    <t>IBA57</t>
  </si>
  <si>
    <t>IQGAP2</t>
  </si>
  <si>
    <t>LAPTM4B</t>
  </si>
  <si>
    <t>ZDHHC8</t>
  </si>
  <si>
    <t>GEN1</t>
  </si>
  <si>
    <t>LIPA</t>
  </si>
  <si>
    <t>STX7</t>
  </si>
  <si>
    <t>DENND3</t>
  </si>
  <si>
    <t>IL21R</t>
  </si>
  <si>
    <t>TUBB6</t>
  </si>
  <si>
    <t>CA11</t>
  </si>
  <si>
    <t>BSG</t>
  </si>
  <si>
    <t>FUBP1</t>
  </si>
  <si>
    <t>LOC644450</t>
  </si>
  <si>
    <t>MID1</t>
  </si>
  <si>
    <t>NSF</t>
  </si>
  <si>
    <t>CTBP2</t>
  </si>
  <si>
    <t>PM20D2</t>
  </si>
  <si>
    <t>CCDC93</t>
  </si>
  <si>
    <t>PLCL1</t>
  </si>
  <si>
    <t>XLOC_014110</t>
  </si>
  <si>
    <t>LRRK2</t>
  </si>
  <si>
    <t>SUMF1</t>
  </si>
  <si>
    <t>SERTAD3</t>
  </si>
  <si>
    <t>CPEB4</t>
  </si>
  <si>
    <t>DDX27</t>
  </si>
  <si>
    <t>FRMD8</t>
  </si>
  <si>
    <t>BC069659</t>
  </si>
  <si>
    <t>LOC100506591</t>
  </si>
  <si>
    <t>LOC400499</t>
  </si>
  <si>
    <t>LOC647979</t>
  </si>
  <si>
    <t>CMTM3</t>
  </si>
  <si>
    <t>OS9</t>
  </si>
  <si>
    <t>TAB3</t>
  </si>
  <si>
    <t>WARS</t>
  </si>
  <si>
    <t>PARP15</t>
  </si>
  <si>
    <t>COPA</t>
  </si>
  <si>
    <t>NET1</t>
  </si>
  <si>
    <t>DRAM1</t>
  </si>
  <si>
    <t>WNT10B</t>
  </si>
  <si>
    <t>ZNF570</t>
  </si>
  <si>
    <t>RPS6KA3</t>
  </si>
  <si>
    <t>SIK1</t>
  </si>
  <si>
    <t>CLEC2D</t>
  </si>
  <si>
    <t>FMNL3</t>
  </si>
  <si>
    <t>ARF4</t>
  </si>
  <si>
    <t>BCL6</t>
  </si>
  <si>
    <t>RANBP2</t>
  </si>
  <si>
    <t>MASTL</t>
  </si>
  <si>
    <t>LAPTM5</t>
  </si>
  <si>
    <t>CCNH</t>
  </si>
  <si>
    <t>LOC100128348</t>
  </si>
  <si>
    <t>FCGR2B</t>
  </si>
  <si>
    <t>P2RX1</t>
  </si>
  <si>
    <t>PUS10</t>
  </si>
  <si>
    <t>XLOC_l2_003599</t>
  </si>
  <si>
    <t>BOLA2B</t>
  </si>
  <si>
    <t>RGS1</t>
  </si>
  <si>
    <t>XLOC_003228</t>
  </si>
  <si>
    <t>AIF1</t>
  </si>
  <si>
    <t>ANK3</t>
  </si>
  <si>
    <t>TMEM2</t>
  </si>
  <si>
    <t>DUSP2</t>
  </si>
  <si>
    <t>LOC100505797</t>
  </si>
  <si>
    <t>FAM46C</t>
  </si>
  <si>
    <t>C17orf96</t>
  </si>
  <si>
    <t>KPNA2</t>
  </si>
  <si>
    <t>KLHDC7B</t>
  </si>
  <si>
    <t>PPP1R3G</t>
  </si>
  <si>
    <t>SERPINB8</t>
  </si>
  <si>
    <t>DHTKD1</t>
  </si>
  <si>
    <t>SH2D2A</t>
  </si>
  <si>
    <t>CHUK</t>
  </si>
  <si>
    <t>AGAP3</t>
  </si>
  <si>
    <t>XLOC_l2_014850</t>
  </si>
  <si>
    <t>TTC28</t>
  </si>
  <si>
    <t>DBNL</t>
  </si>
  <si>
    <t>SPAG5-AS1</t>
  </si>
  <si>
    <t>C6orf154</t>
  </si>
  <si>
    <t>IRF2BP2</t>
  </si>
  <si>
    <t>RNF11</t>
  </si>
  <si>
    <t>ATAD3B</t>
  </si>
  <si>
    <t>SMOC2</t>
  </si>
  <si>
    <t>LOC374443</t>
  </si>
  <si>
    <t>EPB41L2</t>
  </si>
  <si>
    <t>LOC100507904</t>
  </si>
  <si>
    <t>FLJ27352</t>
  </si>
  <si>
    <t>KLHL2</t>
  </si>
  <si>
    <t>A_33_P3301876</t>
  </si>
  <si>
    <t>EHBP1L1</t>
  </si>
  <si>
    <t>ATP1B3</t>
  </si>
  <si>
    <t>HAAO</t>
  </si>
  <si>
    <t>PRKXP1</t>
  </si>
  <si>
    <t>A_33_P3419735</t>
  </si>
  <si>
    <t>TUBB2B</t>
  </si>
  <si>
    <t>NUP133</t>
  </si>
  <si>
    <t>ENST00000331828</t>
  </si>
  <si>
    <t>RAB11FIP1</t>
  </si>
  <si>
    <t>ZNF37A</t>
  </si>
  <si>
    <t>TMEM71</t>
  </si>
  <si>
    <t>MGC50722</t>
  </si>
  <si>
    <t>ZNF395</t>
  </si>
  <si>
    <t>C7orf40</t>
  </si>
  <si>
    <t>KLF9</t>
  </si>
  <si>
    <t>ZNF831</t>
  </si>
  <si>
    <t>FLJ38717</t>
  </si>
  <si>
    <t>A_33_P3329740</t>
  </si>
  <si>
    <t>MT1H</t>
  </si>
  <si>
    <t>LMNB2</t>
  </si>
  <si>
    <t>GBP2</t>
  </si>
  <si>
    <t>FAM49A</t>
  </si>
  <si>
    <t>C17orf76-AS1</t>
  </si>
  <si>
    <t>IRS1</t>
  </si>
  <si>
    <t>CRIP3</t>
  </si>
  <si>
    <t>EPOR</t>
  </si>
  <si>
    <t>XLOC_007038</t>
  </si>
  <si>
    <t>ACTR10</t>
  </si>
  <si>
    <t>AMZ2P1</t>
  </si>
  <si>
    <t>SUV420H2</t>
  </si>
  <si>
    <t>WASF1</t>
  </si>
  <si>
    <t>ITPKB-IT1</t>
  </si>
  <si>
    <t>PCDHGA8</t>
  </si>
  <si>
    <t>MYOM2</t>
  </si>
  <si>
    <t>SLC25A34</t>
  </si>
  <si>
    <t>XLOC_002106</t>
  </si>
  <si>
    <t>DLL1</t>
  </si>
  <si>
    <t>BCL9L</t>
  </si>
  <si>
    <t>SLC29A1</t>
  </si>
  <si>
    <t>ANKRD11</t>
  </si>
  <si>
    <t>CDC27</t>
  </si>
  <si>
    <t>INSIG1</t>
  </si>
  <si>
    <t>ZNF469</t>
  </si>
  <si>
    <t>XLOC_002076</t>
  </si>
  <si>
    <t>TK2</t>
  </si>
  <si>
    <t>FOSL2</t>
  </si>
  <si>
    <t>PTPN22</t>
  </si>
  <si>
    <t>SLC37A2</t>
  </si>
  <si>
    <t>ALG13</t>
  </si>
  <si>
    <t>SORL1</t>
  </si>
  <si>
    <t>ARFGAP3</t>
  </si>
  <si>
    <t>A_33_P3421515</t>
  </si>
  <si>
    <t>CIB1</t>
  </si>
  <si>
    <t>GALNT10</t>
  </si>
  <si>
    <t>XLOC_001354</t>
  </si>
  <si>
    <t>XLOC_002108</t>
  </si>
  <si>
    <t>HSPA4</t>
  </si>
  <si>
    <t>USP6</t>
  </si>
  <si>
    <t>DNAJC3</t>
  </si>
  <si>
    <t>GLIPR1</t>
  </si>
  <si>
    <t>PIGX</t>
  </si>
  <si>
    <t>XLOC_002075</t>
  </si>
  <si>
    <t>RASSF5</t>
  </si>
  <si>
    <t>SLC32A1</t>
  </si>
  <si>
    <t>JOSD1</t>
  </si>
  <si>
    <t>NRARP</t>
  </si>
  <si>
    <t>SRGN</t>
  </si>
  <si>
    <t>ENST00000432125</t>
  </si>
  <si>
    <t>DAPP1</t>
  </si>
  <si>
    <t>ENST00000438148</t>
  </si>
  <si>
    <t>OCIAD2</t>
  </si>
  <si>
    <t>TRIM59</t>
  </si>
  <si>
    <t>CD40</t>
  </si>
  <si>
    <t>RPS3A</t>
  </si>
  <si>
    <t>AK001057</t>
  </si>
  <si>
    <t>ITGB1BP2</t>
  </si>
  <si>
    <t>ANXA6</t>
  </si>
  <si>
    <t>FRY</t>
  </si>
  <si>
    <t>CORO2A</t>
  </si>
  <si>
    <t>TEX264</t>
  </si>
  <si>
    <t>TUBBP5</t>
  </si>
  <si>
    <t>TCF7</t>
  </si>
  <si>
    <t>PRDM8</t>
  </si>
  <si>
    <t>CACNA1E</t>
  </si>
  <si>
    <t>BAIAP3</t>
  </si>
  <si>
    <t>ITPR1</t>
  </si>
  <si>
    <t>ASTE1</t>
  </si>
  <si>
    <t>CD79B</t>
  </si>
  <si>
    <t>GRAMD1C</t>
  </si>
  <si>
    <t>ASNSD1</t>
  </si>
  <si>
    <t>NUDT2</t>
  </si>
  <si>
    <t>TAGAP</t>
  </si>
  <si>
    <t>ZNF598</t>
  </si>
  <si>
    <t>PRDM4</t>
  </si>
  <si>
    <t>CRYZ</t>
  </si>
  <si>
    <t>FAAH2</t>
  </si>
  <si>
    <t>IFFO2</t>
  </si>
  <si>
    <t>CHI3L2</t>
  </si>
  <si>
    <t>IL27RA</t>
  </si>
  <si>
    <t>RFK</t>
  </si>
  <si>
    <t>ANKZF1</t>
  </si>
  <si>
    <t>TCEB3</t>
  </si>
  <si>
    <t>DBP</t>
  </si>
  <si>
    <t>TRIB3</t>
  </si>
  <si>
    <t>GLTSCR2</t>
  </si>
  <si>
    <t>NFKBIA</t>
  </si>
  <si>
    <t>ANKRD28</t>
  </si>
  <si>
    <t>CBR3</t>
  </si>
  <si>
    <t>BRPF1</t>
  </si>
  <si>
    <t>KLHL6</t>
  </si>
  <si>
    <t>NDE1</t>
  </si>
  <si>
    <t>FBXL16</t>
  </si>
  <si>
    <t>MZB1</t>
  </si>
  <si>
    <t>TLE4</t>
  </si>
  <si>
    <t>XLOC_013181</t>
  </si>
  <si>
    <t>LGALS3</t>
  </si>
  <si>
    <t>ARHGEF19</t>
  </si>
  <si>
    <t>IDH2</t>
  </si>
  <si>
    <t>FTSJD1</t>
  </si>
  <si>
    <t>KCNA3</t>
  </si>
  <si>
    <t>NCF1</t>
  </si>
  <si>
    <t>ADD2</t>
  </si>
  <si>
    <t>FA2H</t>
  </si>
  <si>
    <t>AGMAT</t>
  </si>
  <si>
    <t>PSEN2</t>
  </si>
  <si>
    <t>TMEM38A</t>
  </si>
  <si>
    <t>ZDHHC23</t>
  </si>
  <si>
    <t>ENST00000423354</t>
  </si>
  <si>
    <t>LY86</t>
  </si>
  <si>
    <t>ZFP36L2</t>
  </si>
  <si>
    <t>XPC</t>
  </si>
  <si>
    <t>ZFP36L1</t>
  </si>
  <si>
    <t>SCRN3</t>
  </si>
  <si>
    <t>NOB1</t>
  </si>
  <si>
    <t>CD96</t>
  </si>
  <si>
    <t>POLRMT</t>
  </si>
  <si>
    <t>TNFRSF25</t>
  </si>
  <si>
    <t>MYC</t>
  </si>
  <si>
    <t>HOMER3</t>
  </si>
  <si>
    <t>ESD</t>
  </si>
  <si>
    <t>SLC7A1</t>
  </si>
  <si>
    <t>ENST00000546413</t>
  </si>
  <si>
    <t>LMO2</t>
  </si>
  <si>
    <t>TXNIP</t>
  </si>
  <si>
    <t>SNHG11</t>
  </si>
  <si>
    <t>GRK6</t>
  </si>
  <si>
    <t>ATF5</t>
  </si>
  <si>
    <t>LST1</t>
  </si>
  <si>
    <t>ACADM</t>
  </si>
  <si>
    <t>PVRIG</t>
  </si>
  <si>
    <t>XLOC_005567</t>
  </si>
  <si>
    <t>TNFAIP8</t>
  </si>
  <si>
    <t>LOC100131541</t>
  </si>
  <si>
    <t>STYXL1</t>
  </si>
  <si>
    <t>A_24_P307065</t>
  </si>
  <si>
    <t>MFSD3</t>
  </si>
  <si>
    <t>CRYBB2</t>
  </si>
  <si>
    <t>COL18A1</t>
  </si>
  <si>
    <t>HHAT</t>
  </si>
  <si>
    <t>LYPLA1</t>
  </si>
  <si>
    <t>CD24</t>
  </si>
  <si>
    <t>LRRC8B</t>
  </si>
  <si>
    <t>EFCAB7</t>
  </si>
  <si>
    <t>SPOCK2</t>
  </si>
  <si>
    <t>ALOX5</t>
  </si>
  <si>
    <t>TRIM47</t>
  </si>
  <si>
    <t>TTC32</t>
  </si>
  <si>
    <t>MAP2K6</t>
  </si>
  <si>
    <t>PARP8</t>
  </si>
  <si>
    <t>PARP12</t>
  </si>
  <si>
    <t>DERL3</t>
  </si>
  <si>
    <t>PTCH1</t>
  </si>
  <si>
    <t>NLE1</t>
  </si>
  <si>
    <t>CACYBP</t>
  </si>
  <si>
    <t>SP140</t>
  </si>
  <si>
    <t>TOR3A</t>
  </si>
  <si>
    <t>AKAP2</t>
  </si>
  <si>
    <t>TAGLN2</t>
  </si>
  <si>
    <t>STAG3</t>
  </si>
  <si>
    <t>LOC100507316</t>
  </si>
  <si>
    <t>JHDM1D</t>
  </si>
  <si>
    <t>C9orf89</t>
  </si>
  <si>
    <t>PPA1</t>
  </si>
  <si>
    <t>SNAP47</t>
  </si>
  <si>
    <t>HEBP2</t>
  </si>
  <si>
    <t>XLOC_011350</t>
  </si>
  <si>
    <t>XLOC_007339</t>
  </si>
  <si>
    <t>MGLL</t>
  </si>
  <si>
    <t>TRIP6</t>
  </si>
  <si>
    <t>SCAI</t>
  </si>
  <si>
    <t>PHF23</t>
  </si>
  <si>
    <t>PLA2G16</t>
  </si>
  <si>
    <t>TRAP1</t>
  </si>
  <si>
    <t>PRKCB</t>
  </si>
  <si>
    <t>C6orf192</t>
  </si>
  <si>
    <t>EYA2</t>
  </si>
  <si>
    <t>BEX2</t>
  </si>
  <si>
    <t>NT5E</t>
  </si>
  <si>
    <t>C2orf88</t>
  </si>
  <si>
    <t>SLC25A6</t>
  </si>
  <si>
    <t>MYO1E</t>
  </si>
  <si>
    <t>MTMR14</t>
  </si>
  <si>
    <t>LOC646626</t>
  </si>
  <si>
    <t>MAP2K3</t>
  </si>
  <si>
    <t>TRAF5</t>
  </si>
  <si>
    <t>AIM2</t>
  </si>
  <si>
    <t>PTPLAD2</t>
  </si>
  <si>
    <t>SH2B2</t>
  </si>
  <si>
    <t>GPX1</t>
  </si>
  <si>
    <t>NT5DC1</t>
  </si>
  <si>
    <t>ANG</t>
  </si>
  <si>
    <t>KCNH8</t>
  </si>
  <si>
    <t>PTPRK</t>
  </si>
  <si>
    <t>TRAF2</t>
  </si>
  <si>
    <t>GSTA4</t>
  </si>
  <si>
    <t>A_24_P24142</t>
  </si>
  <si>
    <t>COL4A4</t>
  </si>
  <si>
    <t>F8A2</t>
  </si>
  <si>
    <t>CHAF1B</t>
  </si>
  <si>
    <t>TNFRSF10A</t>
  </si>
  <si>
    <t>SNHG13</t>
  </si>
  <si>
    <t>PPARGC1B</t>
  </si>
  <si>
    <t>USP53</t>
  </si>
  <si>
    <t>TUBB</t>
  </si>
  <si>
    <t>TOMM34</t>
  </si>
  <si>
    <t>SMARCC1</t>
  </si>
  <si>
    <t>TMEM238</t>
  </si>
  <si>
    <t>LRRC8D</t>
  </si>
  <si>
    <t>TRIM22</t>
  </si>
  <si>
    <t>CR2</t>
  </si>
  <si>
    <t>RTN4IP1</t>
  </si>
  <si>
    <t>EBPL</t>
  </si>
  <si>
    <t>MRPL15</t>
  </si>
  <si>
    <t>SLC35F2</t>
  </si>
  <si>
    <t>XLOC_l2_004840</t>
  </si>
  <si>
    <t>SP110</t>
  </si>
  <si>
    <t>KLHL14</t>
  </si>
  <si>
    <t>FAM102A</t>
  </si>
  <si>
    <t>TTC39C</t>
  </si>
  <si>
    <t>GPER</t>
  </si>
  <si>
    <t>LOC100287482</t>
  </si>
  <si>
    <t>ATP6V1E2</t>
  </si>
  <si>
    <t>PHAX</t>
  </si>
  <si>
    <t>MGAT5</t>
  </si>
  <si>
    <t>MFNG</t>
  </si>
  <si>
    <t>C12orf47</t>
  </si>
  <si>
    <t>FGD6</t>
  </si>
  <si>
    <t>AF085654</t>
  </si>
  <si>
    <t>CNNM2</t>
  </si>
  <si>
    <t>GSTK1</t>
  </si>
  <si>
    <t>FAM107B</t>
  </si>
  <si>
    <t>RAB26</t>
  </si>
  <si>
    <t>CAPN12</t>
  </si>
  <si>
    <t>CLP1</t>
  </si>
  <si>
    <t>MAP9</t>
  </si>
  <si>
    <t>MCM2</t>
  </si>
  <si>
    <t>CXCR3</t>
  </si>
  <si>
    <t>FAM26F</t>
  </si>
  <si>
    <t>CD44</t>
  </si>
  <si>
    <t>AK8</t>
  </si>
  <si>
    <t>TP53INP1</t>
  </si>
  <si>
    <t>BASP1</t>
  </si>
  <si>
    <t>KIAA0226L</t>
  </si>
  <si>
    <t>LCK</t>
  </si>
  <si>
    <t>PVT1</t>
  </si>
  <si>
    <t>LOC100129034</t>
  </si>
  <si>
    <t>MAD2L1</t>
  </si>
  <si>
    <t>XLOC_009723</t>
  </si>
  <si>
    <t>TNFSF10</t>
  </si>
  <si>
    <t>C8orf55</t>
  </si>
  <si>
    <t>TBXAS1</t>
  </si>
  <si>
    <t>VPREB3</t>
  </si>
  <si>
    <t>MEX3C</t>
  </si>
  <si>
    <t>LOC100507006</t>
  </si>
  <si>
    <t>NEK6</t>
  </si>
  <si>
    <t>MED16</t>
  </si>
  <si>
    <t>FAM123B</t>
  </si>
  <si>
    <t>NT5DC3</t>
  </si>
  <si>
    <t>FAM65B</t>
  </si>
  <si>
    <t>C21orf59</t>
  </si>
  <si>
    <t>ENST00000390626</t>
  </si>
  <si>
    <t>S100A4</t>
  </si>
  <si>
    <t>C6orf136</t>
  </si>
  <si>
    <t>LOC728392</t>
  </si>
  <si>
    <t>LINC00426</t>
  </si>
  <si>
    <t>LOC100507303</t>
  </si>
  <si>
    <t>HIVEP2</t>
  </si>
  <si>
    <t>EYA3</t>
  </si>
  <si>
    <t>LOC728875</t>
  </si>
  <si>
    <t>RPSAP52</t>
  </si>
  <si>
    <t>TBC1D1</t>
  </si>
  <si>
    <t>CTSH</t>
  </si>
  <si>
    <t>PPP1R3E</t>
  </si>
  <si>
    <t>TCP11L2</t>
  </si>
  <si>
    <t>C6orf64</t>
  </si>
  <si>
    <t>LOC100507228</t>
  </si>
  <si>
    <t>C20orf134</t>
  </si>
  <si>
    <t>TSPAN13</t>
  </si>
  <si>
    <t>GYLTL1B</t>
  </si>
  <si>
    <t>PAWR</t>
  </si>
  <si>
    <t>ENST00000432195</t>
  </si>
  <si>
    <t>SMAGP</t>
  </si>
  <si>
    <t>FOLR2</t>
  </si>
  <si>
    <t>COG8</t>
  </si>
  <si>
    <t>XLOC_l2_003050</t>
  </si>
  <si>
    <t>LINC00324</t>
  </si>
  <si>
    <t>P2RY8</t>
  </si>
  <si>
    <t>PLP2</t>
  </si>
  <si>
    <t>IPO4</t>
  </si>
  <si>
    <t>AHNAK</t>
  </si>
  <si>
    <t>EAF2</t>
  </si>
  <si>
    <t>MARCKS</t>
  </si>
  <si>
    <t>SNORA84</t>
  </si>
  <si>
    <t>LYL1</t>
  </si>
  <si>
    <t>FAM159A</t>
  </si>
  <si>
    <t>RPSA</t>
  </si>
  <si>
    <t>CHCHD10</t>
  </si>
  <si>
    <t>ACYP2</t>
  </si>
  <si>
    <t>DCTPP1</t>
  </si>
  <si>
    <t>LOC100506694</t>
  </si>
  <si>
    <t>XLOC_l2_001960</t>
  </si>
  <si>
    <t>RGS10</t>
  </si>
  <si>
    <t>PFKP</t>
  </si>
  <si>
    <t>SNX22</t>
  </si>
  <si>
    <t>FAM45A</t>
  </si>
  <si>
    <t>A_33_P3342430</t>
  </si>
  <si>
    <t>FAM136A</t>
  </si>
  <si>
    <t>C1orf162</t>
  </si>
  <si>
    <t>CHMP7</t>
  </si>
  <si>
    <t>CYFIP1</t>
  </si>
  <si>
    <t>CMTM7</t>
  </si>
  <si>
    <t>MPZL3</t>
  </si>
  <si>
    <t>MMP11</t>
  </si>
  <si>
    <t>CLYBL</t>
  </si>
  <si>
    <t>TBC1D10C</t>
  </si>
  <si>
    <t>A_24_P135501</t>
  </si>
  <si>
    <t>GNB2L1</t>
  </si>
  <si>
    <t>C12orf75</t>
  </si>
  <si>
    <t>IGJ</t>
  </si>
  <si>
    <t>MTHFS</t>
  </si>
  <si>
    <t>CD27</t>
  </si>
  <si>
    <t>EFEMP2</t>
  </si>
  <si>
    <t>APEX1</t>
  </si>
  <si>
    <t>SERHL2</t>
  </si>
  <si>
    <t>C12orf42</t>
  </si>
  <si>
    <t>LOC338620</t>
  </si>
  <si>
    <t>RSL1D1</t>
  </si>
  <si>
    <t>XLOC_013571</t>
  </si>
  <si>
    <t>TRIM7</t>
  </si>
  <si>
    <t>SAC3D1</t>
  </si>
  <si>
    <t>DPH2</t>
  </si>
  <si>
    <t>A_24_P144163</t>
  </si>
  <si>
    <t>XLOC_003738</t>
  </si>
  <si>
    <t>XLOC_000743</t>
  </si>
  <si>
    <t>FAM60A</t>
  </si>
  <si>
    <t>KIAA1737</t>
  </si>
  <si>
    <t>SKP2</t>
  </si>
  <si>
    <t>ACAT1</t>
  </si>
  <si>
    <t>USP45</t>
  </si>
  <si>
    <t>RPP38</t>
  </si>
  <si>
    <t>SLC16A14</t>
  </si>
  <si>
    <t>HSPA8</t>
  </si>
  <si>
    <t>APOL3</t>
  </si>
  <si>
    <t>MARCKSL1</t>
  </si>
  <si>
    <t>OBFC1</t>
  </si>
  <si>
    <t>CASK</t>
  </si>
  <si>
    <t>SH3YL1</t>
  </si>
  <si>
    <t>XLOC_011519</t>
  </si>
  <si>
    <t>ADCK3</t>
  </si>
  <si>
    <t>XLOC_010556</t>
  </si>
  <si>
    <t>EPHA4</t>
  </si>
  <si>
    <t>NSUN5</t>
  </si>
  <si>
    <t>ZNF821</t>
  </si>
  <si>
    <t>HIP1</t>
  </si>
  <si>
    <t>A_33_P3262890</t>
  </si>
  <si>
    <t>YARS2</t>
  </si>
  <si>
    <t>FXN</t>
  </si>
  <si>
    <t>FAM195A</t>
  </si>
  <si>
    <t>PITPNM2</t>
  </si>
  <si>
    <t>SH2D3A</t>
  </si>
  <si>
    <t>SND1</t>
  </si>
  <si>
    <t>NUSAP1</t>
  </si>
  <si>
    <t>NFKBIE</t>
  </si>
  <si>
    <t>MLXIP</t>
  </si>
  <si>
    <t>KLF11</t>
  </si>
  <si>
    <t>LIPT2</t>
  </si>
  <si>
    <t>SLC6A6</t>
  </si>
  <si>
    <t>PODXL</t>
  </si>
  <si>
    <t>FAM185A</t>
  </si>
  <si>
    <t>CHCHD4</t>
  </si>
  <si>
    <t>GLRX</t>
  </si>
  <si>
    <t>ACYP1</t>
  </si>
  <si>
    <t>ARHGEF18</t>
  </si>
  <si>
    <t>FKBP11</t>
  </si>
  <si>
    <t>VCL</t>
  </si>
  <si>
    <t>LYPLAL1</t>
  </si>
  <si>
    <t>ACAP1</t>
  </si>
  <si>
    <t>LIPE</t>
  </si>
  <si>
    <t>NFXL1</t>
  </si>
  <si>
    <t>RGS14</t>
  </si>
  <si>
    <t>SPECC1</t>
  </si>
  <si>
    <t>SNORA6</t>
  </si>
  <si>
    <t>CNTNAP2</t>
  </si>
  <si>
    <t>A_24_P340976</t>
  </si>
  <si>
    <t>IGBP1</t>
  </si>
  <si>
    <t>C16orf86</t>
  </si>
  <si>
    <t>VSIG1</t>
  </si>
  <si>
    <t>ZEB1</t>
  </si>
  <si>
    <t>ADA</t>
  </si>
  <si>
    <t>CCND2</t>
  </si>
  <si>
    <t>TMEM87B</t>
  </si>
  <si>
    <t>MED22</t>
  </si>
  <si>
    <t>AMPD2</t>
  </si>
  <si>
    <t>ACSF2</t>
  </si>
  <si>
    <t>EIF1AD</t>
  </si>
  <si>
    <t>LOC100506662</t>
  </si>
  <si>
    <t>ENST00000409310</t>
  </si>
  <si>
    <t>TGDS</t>
  </si>
  <si>
    <t>XLOC_l2_014830</t>
  </si>
  <si>
    <t>MRPL18</t>
  </si>
  <si>
    <t>C1QBP</t>
  </si>
  <si>
    <t>POU2AF1</t>
  </si>
  <si>
    <t>RCAN3</t>
  </si>
  <si>
    <t>ENST00000538264</t>
  </si>
  <si>
    <t>NAT6</t>
  </si>
  <si>
    <t>C5orf45</t>
  </si>
  <si>
    <t>PARD6B</t>
  </si>
  <si>
    <t>COL4A3</t>
  </si>
  <si>
    <t>MGAT4A</t>
  </si>
  <si>
    <t>TNK1</t>
  </si>
  <si>
    <t>XLOC_l2_013931</t>
  </si>
  <si>
    <t>ENST00000415246</t>
  </si>
  <si>
    <t>C10orf95</t>
  </si>
  <si>
    <t>METTL18</t>
  </si>
  <si>
    <t>AP1S3</t>
  </si>
  <si>
    <t>TRADD</t>
  </si>
  <si>
    <t>MRTO4</t>
  </si>
  <si>
    <t>FASTKD3</t>
  </si>
  <si>
    <t>SLC37A4</t>
  </si>
  <si>
    <t>LOC100294145</t>
  </si>
  <si>
    <t>GHRLOS</t>
  </si>
  <si>
    <t>LOC100507312</t>
  </si>
  <si>
    <t>XLOC_000048</t>
  </si>
  <si>
    <t>TXNDC9</t>
  </si>
  <si>
    <t>ENST00000443539</t>
  </si>
  <si>
    <t>JUP</t>
  </si>
  <si>
    <t>PDCD2L</t>
  </si>
  <si>
    <t>A_24_P16340</t>
  </si>
  <si>
    <t>CAPG</t>
  </si>
  <si>
    <t>XLOC_013551</t>
  </si>
  <si>
    <t>C22orf13</t>
  </si>
  <si>
    <t>A_33_P3210702</t>
  </si>
  <si>
    <t>XLOC_004457</t>
  </si>
  <si>
    <t>AF264629</t>
  </si>
  <si>
    <t>TP53RK</t>
  </si>
  <si>
    <t>PLEKHB1</t>
  </si>
  <si>
    <t>RNGTT</t>
  </si>
  <si>
    <t>RP9</t>
  </si>
  <si>
    <t>PDE4D</t>
  </si>
  <si>
    <t>PCNXL2</t>
  </si>
  <si>
    <t>CCDC167</t>
  </si>
  <si>
    <t>NDUFAF4</t>
  </si>
  <si>
    <t>XLOC_009869</t>
  </si>
  <si>
    <t>FLJ37035</t>
  </si>
  <si>
    <t>KIAA0319</t>
  </si>
  <si>
    <t>BYSL</t>
  </si>
  <si>
    <t>ZNF823</t>
  </si>
  <si>
    <t>ABLIM1</t>
  </si>
  <si>
    <t>USP46</t>
  </si>
  <si>
    <t>LHFPL2</t>
  </si>
  <si>
    <t>LAMC1</t>
  </si>
  <si>
    <t>PUS7</t>
  </si>
  <si>
    <t>ZNF581</t>
  </si>
  <si>
    <t>A_33_P3407049</t>
  </si>
  <si>
    <t>XLOC_013615</t>
  </si>
  <si>
    <t>MYO1D</t>
  </si>
  <si>
    <t>ENST00000494591</t>
  </si>
  <si>
    <t>SP140L</t>
  </si>
  <si>
    <t>TMEM191B</t>
  </si>
  <si>
    <t>KAT2A</t>
  </si>
  <si>
    <t>MAPK11</t>
  </si>
  <si>
    <t>PDCD10</t>
  </si>
  <si>
    <t>TMEM123</t>
  </si>
  <si>
    <t>ACCS</t>
  </si>
  <si>
    <t>MBD4</t>
  </si>
  <si>
    <t>CDC25B</t>
  </si>
  <si>
    <t>XLOC_001776</t>
  </si>
  <si>
    <t>XLOC_010945</t>
  </si>
  <si>
    <t>SIT1</t>
  </si>
  <si>
    <t>PLEKHG7</t>
  </si>
  <si>
    <t>IL23A</t>
  </si>
  <si>
    <t>TKT</t>
  </si>
  <si>
    <t>F12</t>
  </si>
  <si>
    <t>SMARCB1</t>
  </si>
  <si>
    <t>LOC100652883</t>
  </si>
  <si>
    <t>NDUFB5</t>
  </si>
  <si>
    <t>SQRDL</t>
  </si>
  <si>
    <t>S1PR1</t>
  </si>
  <si>
    <t>RRS1</t>
  </si>
  <si>
    <t>ZNF212</t>
  </si>
  <si>
    <t>GLT25D1</t>
  </si>
  <si>
    <t>IMPDH1</t>
  </si>
  <si>
    <t>TGFBI</t>
  </si>
  <si>
    <t>SNX10</t>
  </si>
  <si>
    <t>LMCD1</t>
  </si>
  <si>
    <t>INF2</t>
  </si>
  <si>
    <t>LTB</t>
  </si>
  <si>
    <t>RALGPS1</t>
  </si>
  <si>
    <t>ENST00000444694</t>
  </si>
  <si>
    <t>CBLN3</t>
  </si>
  <si>
    <t>STMN3</t>
  </si>
  <si>
    <t>ENST00000390541</t>
  </si>
  <si>
    <t>A_33_P3345501</t>
  </si>
  <si>
    <t>NT5C</t>
  </si>
  <si>
    <t>XLOC_000812</t>
  </si>
  <si>
    <t>C22orf25</t>
  </si>
  <si>
    <t>LOC389641</t>
  </si>
  <si>
    <t>KIAA0922</t>
  </si>
  <si>
    <t>ANKRD42</t>
  </si>
  <si>
    <t>PPP4R1</t>
  </si>
  <si>
    <t>DENND2D</t>
  </si>
  <si>
    <t>LOC100306951</t>
  </si>
  <si>
    <t>LAX1</t>
  </si>
  <si>
    <t>ANTXR2</t>
  </si>
  <si>
    <t>DPH5</t>
  </si>
  <si>
    <t>NME1</t>
  </si>
  <si>
    <t>XLOC_l2_012847</t>
  </si>
  <si>
    <t>PHB2</t>
  </si>
  <si>
    <t>YAF2</t>
  </si>
  <si>
    <t>CENPV</t>
  </si>
  <si>
    <t>MRPS5</t>
  </si>
  <si>
    <t>CD70</t>
  </si>
  <si>
    <t>SUV39H2</t>
  </si>
  <si>
    <t>TMCC3</t>
  </si>
  <si>
    <t>XLOC_000986</t>
  </si>
  <si>
    <t>BCS1L</t>
  </si>
  <si>
    <t>LOC100505771</t>
  </si>
  <si>
    <t>BNIP3</t>
  </si>
  <si>
    <t>RPL5</t>
  </si>
  <si>
    <t>XLOC_006815</t>
  </si>
  <si>
    <t>NUP62</t>
  </si>
  <si>
    <t>DUSP14</t>
  </si>
  <si>
    <t>NFE2L1</t>
  </si>
  <si>
    <t>PIM3</t>
  </si>
  <si>
    <t>GCA</t>
  </si>
  <si>
    <t>C6orf48</t>
  </si>
  <si>
    <t>CFP</t>
  </si>
  <si>
    <t>LOC641746</t>
  </si>
  <si>
    <t>EGR1</t>
  </si>
  <si>
    <t>LOC100507616</t>
  </si>
  <si>
    <t>LTA4H</t>
  </si>
  <si>
    <t>SLC15A4</t>
  </si>
  <si>
    <t>CYBB</t>
  </si>
  <si>
    <t>METTL8</t>
  </si>
  <si>
    <t>ZSCAN16</t>
  </si>
  <si>
    <t>PRMT5</t>
  </si>
  <si>
    <t>MRPL34</t>
  </si>
  <si>
    <t>SMYD3</t>
  </si>
  <si>
    <t>SFXN4</t>
  </si>
  <si>
    <t>AHR</t>
  </si>
  <si>
    <t>CXCR5</t>
  </si>
  <si>
    <t>DAK</t>
  </si>
  <si>
    <t>LPIN1</t>
  </si>
  <si>
    <t>GCSH</t>
  </si>
  <si>
    <t>CNR2</t>
  </si>
  <si>
    <t>TSC22D4</t>
  </si>
  <si>
    <t>KIAA0391</t>
  </si>
  <si>
    <t>PIK3C2B</t>
  </si>
  <si>
    <t>ZNF280D</t>
  </si>
  <si>
    <t>XLOC_006544</t>
  </si>
  <si>
    <t>IRF1</t>
  </si>
  <si>
    <t>ZNF165</t>
  </si>
  <si>
    <t>TAPBP</t>
  </si>
  <si>
    <t>SHMT2</t>
  </si>
  <si>
    <t>TMEM5</t>
  </si>
  <si>
    <t>UBE2I</t>
  </si>
  <si>
    <t>LOC100506538</t>
  </si>
  <si>
    <t>GALNT14</t>
  </si>
  <si>
    <t>RAB33A</t>
  </si>
  <si>
    <t>LOC100506548</t>
  </si>
  <si>
    <t>CDCA7</t>
  </si>
  <si>
    <t>PITPNC1</t>
  </si>
  <si>
    <t>DALRD3</t>
  </si>
  <si>
    <t>NPM3</t>
  </si>
  <si>
    <t>XLOC_l2_010508</t>
  </si>
  <si>
    <t>STIM2</t>
  </si>
  <si>
    <t>CCDC19</t>
  </si>
  <si>
    <t>HIPK2</t>
  </si>
  <si>
    <t>PTAFR</t>
  </si>
  <si>
    <t>NLRP1</t>
  </si>
  <si>
    <t>FAM86B2</t>
  </si>
  <si>
    <t>ENST00000527620</t>
  </si>
  <si>
    <t>RPL32P3</t>
  </si>
  <si>
    <t>TRAF3IP2</t>
  </si>
  <si>
    <t>XLOC_012177</t>
  </si>
  <si>
    <t>ENST00000441797</t>
  </si>
  <si>
    <t>NCK2</t>
  </si>
  <si>
    <t>DRAM2</t>
  </si>
  <si>
    <t>HMOX2</t>
  </si>
  <si>
    <t>LOC100508995</t>
  </si>
  <si>
    <t>SDK2</t>
  </si>
  <si>
    <t>KISS1R</t>
  </si>
  <si>
    <t>DOCK9</t>
  </si>
  <si>
    <t>UAP1L1</t>
  </si>
  <si>
    <t>RAB3IP</t>
  </si>
  <si>
    <t>MAP4K2</t>
  </si>
  <si>
    <t>DYNLL1</t>
  </si>
  <si>
    <t>STEAP1B</t>
  </si>
  <si>
    <t>KLF10</t>
  </si>
  <si>
    <t>PAPSS1</t>
  </si>
  <si>
    <t>PLD6</t>
  </si>
  <si>
    <t>LOC727869</t>
  </si>
  <si>
    <t>XLOC_000268</t>
  </si>
  <si>
    <t>SELL</t>
  </si>
  <si>
    <t>A_24_P375683</t>
  </si>
  <si>
    <t>PXN</t>
  </si>
  <si>
    <t>LOC100652917</t>
  </si>
  <si>
    <t>RGL4</t>
  </si>
  <si>
    <t>MTMR9LP</t>
  </si>
  <si>
    <t>A_24_P418189</t>
  </si>
  <si>
    <t>LOC100131043</t>
  </si>
  <si>
    <t>FAM129C</t>
  </si>
  <si>
    <t>IL13RA1</t>
  </si>
  <si>
    <t>NKIRAS1</t>
  </si>
  <si>
    <t>MAML1</t>
  </si>
  <si>
    <t>CCDC90A</t>
  </si>
  <si>
    <t>KRTCAP3</t>
  </si>
  <si>
    <t>CLPX</t>
  </si>
  <si>
    <t>MZT2A</t>
  </si>
  <si>
    <t>RPS10</t>
  </si>
  <si>
    <t>PCBP1</t>
  </si>
  <si>
    <t>IMMP1L</t>
  </si>
  <si>
    <t>MGAT1</t>
  </si>
  <si>
    <t>PRIM1</t>
  </si>
  <si>
    <t>CCR7</t>
  </si>
  <si>
    <t>MSH2</t>
  </si>
  <si>
    <t>CKAP4</t>
  </si>
  <si>
    <t>TCEAL4</t>
  </si>
  <si>
    <t>UTS2D</t>
  </si>
  <si>
    <t>BTNL9</t>
  </si>
  <si>
    <t>PERP</t>
  </si>
  <si>
    <t>NME6</t>
  </si>
  <si>
    <t>ATP1B1</t>
  </si>
  <si>
    <t>NECAP2</t>
  </si>
  <si>
    <t>SIRT5</t>
  </si>
  <si>
    <t>PSMG3</t>
  </si>
  <si>
    <t>MGC39372</t>
  </si>
  <si>
    <t>C5orf13</t>
  </si>
  <si>
    <t>1 / Fold Change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342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5"/>
  <cols>
    <col min="1" max="1" width="7.7109375" bestFit="1" customWidth="1"/>
    <col min="2" max="2" width="16.5703125" bestFit="1" customWidth="1"/>
    <col min="3" max="5" width="12" bestFit="1" customWidth="1"/>
  </cols>
  <sheetData>
    <row r="1" spans="1:1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spans="1:17">
      <c r="A2">
        <v>11425</v>
      </c>
      <c r="B2" t="s">
        <v>183</v>
      </c>
      <c r="C2">
        <v>47.617268019999997</v>
      </c>
      <c r="D2">
        <v>0</v>
      </c>
      <c r="E2">
        <v>5.3996294540000003</v>
      </c>
      <c r="F2">
        <v>-5.3085520439999998</v>
      </c>
      <c r="G2">
        <v>-3.8712573039999998</v>
      </c>
      <c r="H2">
        <v>-6.4491967299999997</v>
      </c>
      <c r="I2">
        <v>0</v>
      </c>
      <c r="J2">
        <v>-4.9366272159999998</v>
      </c>
      <c r="K2">
        <v>-3.784866321</v>
      </c>
      <c r="L2">
        <v>0.113094267</v>
      </c>
      <c r="M2">
        <v>1.199376861</v>
      </c>
      <c r="N2">
        <v>0.30207105099999998</v>
      </c>
      <c r="O2">
        <v>2.212359873</v>
      </c>
      <c r="P2">
        <v>2.9001382570000001</v>
      </c>
      <c r="Q2">
        <v>2.3629377470000001</v>
      </c>
    </row>
    <row r="3" spans="1:17">
      <c r="A3">
        <v>39052</v>
      </c>
      <c r="B3" t="s">
        <v>132</v>
      </c>
      <c r="C3">
        <v>45.76166156</v>
      </c>
      <c r="D3">
        <v>0</v>
      </c>
      <c r="E3">
        <v>6.8638477550000001</v>
      </c>
      <c r="F3">
        <v>-2.821494145</v>
      </c>
      <c r="G3">
        <v>-2.522963098</v>
      </c>
      <c r="H3">
        <v>-2.7254202670000001</v>
      </c>
      <c r="I3">
        <v>-3.3659112040000001</v>
      </c>
      <c r="J3">
        <v>-2.83268495</v>
      </c>
      <c r="K3">
        <v>-1.476853384</v>
      </c>
      <c r="L3">
        <v>2.2157726100000001</v>
      </c>
      <c r="M3">
        <v>1.74975535</v>
      </c>
      <c r="N3">
        <v>1.285318011</v>
      </c>
      <c r="O3">
        <v>4.207921357</v>
      </c>
      <c r="P3">
        <v>3.640412188</v>
      </c>
      <c r="Q3">
        <v>4.2518986209999996</v>
      </c>
    </row>
    <row r="4" spans="1:17">
      <c r="A4">
        <v>54360</v>
      </c>
      <c r="B4" t="s">
        <v>162</v>
      </c>
      <c r="C4">
        <v>44.724912670000002</v>
      </c>
      <c r="D4">
        <v>0</v>
      </c>
      <c r="E4">
        <v>7.4809903440000003</v>
      </c>
      <c r="F4">
        <v>-3.9005541880000001</v>
      </c>
      <c r="G4">
        <v>-2.5790564850000002</v>
      </c>
      <c r="H4">
        <v>-5.2486897209999999</v>
      </c>
      <c r="I4">
        <v>-2.7282754709999999</v>
      </c>
      <c r="J4">
        <v>-2.8232492420000002</v>
      </c>
      <c r="K4">
        <v>-2.7809310969999999</v>
      </c>
      <c r="L4">
        <v>0.36967776800000002</v>
      </c>
      <c r="M4">
        <v>2.179396793</v>
      </c>
      <c r="N4">
        <v>1.6684969709999999</v>
      </c>
      <c r="O4">
        <v>2.884860046</v>
      </c>
      <c r="P4">
        <v>4.049024899</v>
      </c>
      <c r="Q4">
        <v>1.6858278790000001</v>
      </c>
    </row>
    <row r="5" spans="1:17">
      <c r="A5">
        <v>15910</v>
      </c>
      <c r="B5" t="s">
        <v>203</v>
      </c>
      <c r="C5">
        <v>44.598140090000001</v>
      </c>
      <c r="D5">
        <v>0</v>
      </c>
      <c r="E5">
        <v>7.1952585539999996</v>
      </c>
      <c r="F5">
        <v>-3.8053072600000002</v>
      </c>
      <c r="G5">
        <v>-0.12618016400000001</v>
      </c>
      <c r="H5">
        <v>-3.446736928</v>
      </c>
      <c r="I5">
        <v>-5.0113475049999998</v>
      </c>
      <c r="J5">
        <v>-2.3153763569999999</v>
      </c>
      <c r="K5">
        <v>-1.63669029</v>
      </c>
      <c r="L5">
        <v>1.732289384</v>
      </c>
      <c r="M5">
        <v>3.6145203179999998</v>
      </c>
      <c r="N5">
        <v>2.1894024120000002</v>
      </c>
      <c r="O5">
        <v>2.3729058809999999</v>
      </c>
      <c r="P5">
        <v>3.7245419119999998</v>
      </c>
      <c r="Q5">
        <v>2.8981714310000002</v>
      </c>
    </row>
    <row r="6" spans="1:17">
      <c r="A6">
        <v>14947</v>
      </c>
      <c r="B6" t="s">
        <v>147</v>
      </c>
      <c r="C6">
        <v>39.33203099</v>
      </c>
      <c r="D6">
        <v>0</v>
      </c>
      <c r="E6">
        <v>8.3760752479999994</v>
      </c>
      <c r="F6">
        <v>-4.7053738120000004</v>
      </c>
      <c r="G6">
        <v>-3.6721453099999999</v>
      </c>
      <c r="H6">
        <v>-4.3033555029999997</v>
      </c>
      <c r="I6">
        <v>-5.8054550779999996</v>
      </c>
      <c r="J6">
        <v>-4.4755810909999996</v>
      </c>
      <c r="K6">
        <v>-3.7042223330000001</v>
      </c>
      <c r="L6">
        <v>0.81783285100000003</v>
      </c>
      <c r="M6">
        <v>0.75344260100000005</v>
      </c>
      <c r="N6">
        <v>9.8293798000000002E-2</v>
      </c>
      <c r="O6">
        <v>0.85244616100000004</v>
      </c>
      <c r="P6">
        <v>1.5972308989999999</v>
      </c>
      <c r="Q6">
        <v>1.00041724</v>
      </c>
    </row>
    <row r="7" spans="1:17">
      <c r="A7">
        <v>30457</v>
      </c>
      <c r="B7" t="s">
        <v>100</v>
      </c>
      <c r="C7">
        <v>30.32198309</v>
      </c>
      <c r="D7">
        <v>0</v>
      </c>
      <c r="E7">
        <v>7.5935289089999998</v>
      </c>
      <c r="F7">
        <v>-4.6487250360000001</v>
      </c>
      <c r="G7">
        <v>-4.0313794989999998</v>
      </c>
      <c r="H7">
        <v>-5.8762934070000004</v>
      </c>
      <c r="I7">
        <v>-3.8937289019999999</v>
      </c>
      <c r="J7">
        <v>-3.0434160910000001</v>
      </c>
      <c r="K7">
        <v>-4.5607544989999997</v>
      </c>
      <c r="L7">
        <v>0.19981215799999999</v>
      </c>
      <c r="M7">
        <v>0.81671700800000002</v>
      </c>
      <c r="N7">
        <v>-1.4027782710000001</v>
      </c>
      <c r="O7">
        <v>2.352884982</v>
      </c>
      <c r="P7">
        <v>0.38455181300000002</v>
      </c>
      <c r="Q7">
        <v>1.1282681080000001</v>
      </c>
    </row>
    <row r="8" spans="1:17">
      <c r="A8">
        <v>43311</v>
      </c>
      <c r="B8" t="s">
        <v>384</v>
      </c>
      <c r="C8">
        <v>26.992325000000001</v>
      </c>
      <c r="D8">
        <v>0</v>
      </c>
      <c r="E8">
        <v>6.1043046070000004</v>
      </c>
      <c r="F8">
        <v>-3.2154129820000001</v>
      </c>
      <c r="G8">
        <v>-4.2944023079999996</v>
      </c>
      <c r="H8">
        <v>-1.49155291</v>
      </c>
      <c r="I8">
        <v>-3.447474014</v>
      </c>
      <c r="J8">
        <v>-3.508998241</v>
      </c>
      <c r="K8">
        <v>-3.4614929700000001</v>
      </c>
      <c r="L8">
        <v>1.3475388909999999</v>
      </c>
      <c r="M8">
        <v>1.4212754249999999</v>
      </c>
      <c r="N8">
        <v>0.848314715</v>
      </c>
      <c r="O8">
        <v>1.4638594410000001</v>
      </c>
      <c r="P8">
        <v>2.4934101829999999</v>
      </c>
      <c r="Q8">
        <v>1.5331319859999999</v>
      </c>
    </row>
    <row r="9" spans="1:17">
      <c r="A9">
        <v>8830</v>
      </c>
      <c r="B9" t="s">
        <v>765</v>
      </c>
      <c r="C9">
        <v>26.501965429999998</v>
      </c>
      <c r="D9">
        <v>0</v>
      </c>
      <c r="E9">
        <v>7.315591102</v>
      </c>
      <c r="F9">
        <v>-4.5751378950000001</v>
      </c>
      <c r="G9">
        <v>-3.8585584800000001</v>
      </c>
      <c r="H9">
        <v>-5.4421915949999997</v>
      </c>
      <c r="I9">
        <v>-5.2880660580000001</v>
      </c>
      <c r="J9">
        <v>-4.766975435</v>
      </c>
      <c r="K9">
        <v>-5.1099546169999996</v>
      </c>
      <c r="L9">
        <v>-1.3206333539999999</v>
      </c>
      <c r="M9">
        <v>1.0274587310000001</v>
      </c>
      <c r="N9">
        <v>7.3741483999999996E-2</v>
      </c>
      <c r="O9">
        <v>-0.91126430199999997</v>
      </c>
      <c r="P9">
        <v>1.2414292709999999</v>
      </c>
      <c r="Q9">
        <v>-0.78345120400000001</v>
      </c>
    </row>
    <row r="10" spans="1:17">
      <c r="A10">
        <v>35537</v>
      </c>
      <c r="B10" t="s">
        <v>150</v>
      </c>
      <c r="C10">
        <v>25.780630049999999</v>
      </c>
      <c r="D10">
        <v>0</v>
      </c>
      <c r="E10">
        <v>7.5110793290000002</v>
      </c>
      <c r="F10">
        <v>-3.4031902619999999</v>
      </c>
      <c r="G10">
        <v>-2.7281146949999999</v>
      </c>
      <c r="H10">
        <v>-4.3352218650000003</v>
      </c>
      <c r="I10">
        <v>-5.6637390190000003</v>
      </c>
      <c r="J10">
        <v>-3.5602089889999999</v>
      </c>
      <c r="K10">
        <v>-4.7160601829999997</v>
      </c>
      <c r="L10">
        <v>0.90799018899999995</v>
      </c>
      <c r="M10">
        <v>0.82624135300000001</v>
      </c>
      <c r="N10">
        <v>0.17458100200000001</v>
      </c>
      <c r="O10">
        <v>0.47195025400000001</v>
      </c>
      <c r="P10">
        <v>0.68148600699999995</v>
      </c>
      <c r="Q10">
        <v>0.66050988200000005</v>
      </c>
    </row>
    <row r="11" spans="1:17">
      <c r="A11">
        <v>18617</v>
      </c>
      <c r="B11" t="s">
        <v>243</v>
      </c>
      <c r="C11">
        <v>25.208179789999999</v>
      </c>
      <c r="D11">
        <v>0</v>
      </c>
      <c r="E11">
        <v>7.478165497</v>
      </c>
      <c r="F11">
        <v>-4.0285542200000002</v>
      </c>
      <c r="G11">
        <v>-1.6805580840000001</v>
      </c>
      <c r="H11">
        <v>-5.3252827229999999</v>
      </c>
      <c r="I11">
        <v>-3.582401274</v>
      </c>
      <c r="J11">
        <v>-2.6643265519999999</v>
      </c>
      <c r="K11">
        <v>-2.546402718</v>
      </c>
      <c r="L11">
        <v>0.51393187699999998</v>
      </c>
      <c r="M11">
        <v>1.394599718</v>
      </c>
      <c r="N11">
        <v>0</v>
      </c>
      <c r="O11">
        <v>1.8816247779999999</v>
      </c>
      <c r="P11">
        <v>2.627047234</v>
      </c>
      <c r="Q11">
        <v>1.6901910870000001</v>
      </c>
    </row>
    <row r="12" spans="1:17">
      <c r="A12">
        <v>32088</v>
      </c>
      <c r="B12" t="s">
        <v>546</v>
      </c>
      <c r="C12">
        <v>24.977724389999999</v>
      </c>
      <c r="D12">
        <v>0</v>
      </c>
      <c r="E12">
        <v>7.5478856629999997</v>
      </c>
      <c r="F12">
        <v>-3.4668830640000001</v>
      </c>
      <c r="G12">
        <v>-2.4647969179999998</v>
      </c>
      <c r="H12">
        <v>-4.7561318659999996</v>
      </c>
      <c r="I12">
        <v>-3.5035415460000001</v>
      </c>
      <c r="J12">
        <v>-2.7385100819999999</v>
      </c>
      <c r="K12">
        <v>-3.4248210729999999</v>
      </c>
      <c r="L12">
        <v>2.303173117</v>
      </c>
      <c r="M12">
        <v>1.362918853</v>
      </c>
      <c r="N12">
        <v>6.3919452000000002E-2</v>
      </c>
      <c r="O12">
        <v>2.088256822</v>
      </c>
      <c r="P12">
        <v>0.93728328000000005</v>
      </c>
      <c r="Q12">
        <v>0.745184768</v>
      </c>
    </row>
    <row r="13" spans="1:17">
      <c r="A13">
        <v>32404</v>
      </c>
      <c r="B13" t="s">
        <v>28</v>
      </c>
      <c r="C13">
        <v>24.42310578</v>
      </c>
      <c r="D13">
        <v>0</v>
      </c>
      <c r="E13">
        <v>11.728308630000001</v>
      </c>
      <c r="F13">
        <v>-3.7937824400000002</v>
      </c>
      <c r="G13">
        <v>-2.0991052749999999</v>
      </c>
      <c r="H13">
        <v>-3.1093803229999999</v>
      </c>
      <c r="I13">
        <v>-4.5600954500000004</v>
      </c>
      <c r="J13">
        <v>-3.20663885</v>
      </c>
      <c r="K13">
        <v>-4.3814490599999996</v>
      </c>
      <c r="L13">
        <v>0.322066146</v>
      </c>
      <c r="M13">
        <v>2.2381769409999999</v>
      </c>
      <c r="N13">
        <v>1.460234517</v>
      </c>
      <c r="O13">
        <v>0.457091423</v>
      </c>
      <c r="P13">
        <v>1.774801517</v>
      </c>
      <c r="Q13">
        <v>0.25822666700000002</v>
      </c>
    </row>
    <row r="14" spans="1:17">
      <c r="A14">
        <v>27812</v>
      </c>
      <c r="B14" t="s">
        <v>730</v>
      </c>
      <c r="C14">
        <v>24.280699380000001</v>
      </c>
      <c r="D14">
        <v>0</v>
      </c>
      <c r="E14">
        <v>3.3408862369999999</v>
      </c>
      <c r="F14">
        <v>-2.951601127</v>
      </c>
      <c r="G14">
        <v>-0.66620606299999996</v>
      </c>
      <c r="H14">
        <v>-2.2420065619999998</v>
      </c>
      <c r="I14">
        <v>-1.175034951</v>
      </c>
      <c r="J14">
        <v>-1.8525126670000001</v>
      </c>
      <c r="K14">
        <v>-0.27600227700000002</v>
      </c>
      <c r="L14">
        <v>2.7296161649999999</v>
      </c>
      <c r="M14">
        <v>1.8315801039999999</v>
      </c>
      <c r="N14">
        <v>7.4913463829999998</v>
      </c>
      <c r="O14">
        <v>2.3425345420000001</v>
      </c>
      <c r="P14">
        <v>0.71582320300000002</v>
      </c>
      <c r="Q14">
        <v>3.3361643910000001</v>
      </c>
    </row>
    <row r="15" spans="1:17">
      <c r="A15">
        <v>6849</v>
      </c>
      <c r="B15" t="s">
        <v>28</v>
      </c>
      <c r="C15">
        <v>23.958096680000001</v>
      </c>
      <c r="D15">
        <v>0</v>
      </c>
      <c r="E15">
        <v>13.450237749999999</v>
      </c>
      <c r="F15">
        <v>-3.9060343469999999</v>
      </c>
      <c r="G15">
        <v>-2.0073898300000002</v>
      </c>
      <c r="H15">
        <v>-2.9733889410000001</v>
      </c>
      <c r="I15">
        <v>-4.0421249210000001</v>
      </c>
      <c r="J15">
        <v>-2.9712438350000001</v>
      </c>
      <c r="K15">
        <v>-4.3785385029999997</v>
      </c>
      <c r="L15">
        <v>0.33042313400000001</v>
      </c>
      <c r="M15">
        <v>2.7122558470000002</v>
      </c>
      <c r="N15">
        <v>1.464860343</v>
      </c>
      <c r="O15">
        <v>0.55981977699999996</v>
      </c>
      <c r="P15">
        <v>1.9162334750000001</v>
      </c>
      <c r="Q15">
        <v>0.23233541499999999</v>
      </c>
    </row>
    <row r="16" spans="1:17">
      <c r="A16">
        <v>30248</v>
      </c>
      <c r="B16" t="s">
        <v>28</v>
      </c>
      <c r="C16">
        <v>23.934309429999999</v>
      </c>
      <c r="D16">
        <v>0</v>
      </c>
      <c r="E16">
        <v>11.89515645</v>
      </c>
      <c r="F16">
        <v>-4.1321543350000001</v>
      </c>
      <c r="G16">
        <v>-2.1630744000000002</v>
      </c>
      <c r="H16">
        <v>-3.3080736380000002</v>
      </c>
      <c r="I16">
        <v>-4.6910985280000004</v>
      </c>
      <c r="J16">
        <v>-3.38787883</v>
      </c>
      <c r="K16">
        <v>-4.5774970829999999</v>
      </c>
      <c r="L16">
        <v>0.15667228699999999</v>
      </c>
      <c r="M16">
        <v>1.9888542810000001</v>
      </c>
      <c r="N16">
        <v>1.2400745360000001</v>
      </c>
      <c r="O16">
        <v>0.25885608599999999</v>
      </c>
      <c r="P16">
        <v>1.5818156510000001</v>
      </c>
      <c r="Q16">
        <v>0</v>
      </c>
    </row>
    <row r="17" spans="1:17">
      <c r="A17">
        <v>37926</v>
      </c>
      <c r="B17" t="s">
        <v>28</v>
      </c>
      <c r="C17">
        <v>23.86425062</v>
      </c>
      <c r="D17">
        <v>0</v>
      </c>
      <c r="E17">
        <v>12.91199889</v>
      </c>
      <c r="F17">
        <v>-4.0566067160000001</v>
      </c>
      <c r="G17">
        <v>-2.2176617740000002</v>
      </c>
      <c r="H17">
        <v>-3.140456667</v>
      </c>
      <c r="I17">
        <v>-4.4362319039999996</v>
      </c>
      <c r="J17">
        <v>-3.2315276850000001</v>
      </c>
      <c r="K17">
        <v>-4.4545427630000001</v>
      </c>
      <c r="L17">
        <v>0.21477648499999999</v>
      </c>
      <c r="M17">
        <v>2.484264553</v>
      </c>
      <c r="N17">
        <v>1.191841251</v>
      </c>
      <c r="O17">
        <v>0.38294648199999998</v>
      </c>
      <c r="P17">
        <v>1.649818494</v>
      </c>
      <c r="Q17">
        <v>0</v>
      </c>
    </row>
    <row r="18" spans="1:17">
      <c r="A18">
        <v>15074</v>
      </c>
      <c r="B18" t="s">
        <v>28</v>
      </c>
      <c r="C18">
        <v>23.832904790000001</v>
      </c>
      <c r="D18">
        <v>0</v>
      </c>
      <c r="E18">
        <v>12.74587605</v>
      </c>
      <c r="F18">
        <v>-3.9210653440000001</v>
      </c>
      <c r="G18">
        <v>-2.0034081320000001</v>
      </c>
      <c r="H18">
        <v>-3.0616784840000002</v>
      </c>
      <c r="I18">
        <v>-4.2638019360000001</v>
      </c>
      <c r="J18">
        <v>-3.2239159709999998</v>
      </c>
      <c r="K18">
        <v>-4.1394174589999997</v>
      </c>
      <c r="L18">
        <v>0.33206354999999999</v>
      </c>
      <c r="M18">
        <v>2.7840489169999998</v>
      </c>
      <c r="N18">
        <v>1.3393578989999999</v>
      </c>
      <c r="O18">
        <v>0.43982617800000001</v>
      </c>
      <c r="P18">
        <v>1.7080196439999999</v>
      </c>
      <c r="Q18">
        <v>0.23269385400000001</v>
      </c>
    </row>
    <row r="19" spans="1:17">
      <c r="A19">
        <v>20437</v>
      </c>
      <c r="B19" t="s">
        <v>28</v>
      </c>
      <c r="C19">
        <v>23.73850749</v>
      </c>
      <c r="D19">
        <v>0</v>
      </c>
      <c r="E19">
        <v>12.286676379999999</v>
      </c>
      <c r="F19">
        <v>-4.0307798989999997</v>
      </c>
      <c r="G19">
        <v>-2.1157306280000001</v>
      </c>
      <c r="H19">
        <v>-3.1440837099999999</v>
      </c>
      <c r="I19">
        <v>-4.6347711140000003</v>
      </c>
      <c r="J19">
        <v>-3.2275121119999999</v>
      </c>
      <c r="K19">
        <v>-4.4594249680000004</v>
      </c>
      <c r="L19">
        <v>0.18771874699999999</v>
      </c>
      <c r="M19">
        <v>2.2401289150000001</v>
      </c>
      <c r="N19">
        <v>1.3635075379999999</v>
      </c>
      <c r="O19">
        <v>0.31059161299999999</v>
      </c>
      <c r="P19">
        <v>1.700694715</v>
      </c>
      <c r="Q19">
        <v>0</v>
      </c>
    </row>
    <row r="20" spans="1:17">
      <c r="A20">
        <v>54122</v>
      </c>
      <c r="B20" t="s">
        <v>28</v>
      </c>
      <c r="C20">
        <v>23.44610501</v>
      </c>
      <c r="D20">
        <v>0</v>
      </c>
      <c r="E20">
        <v>11.674876599999999</v>
      </c>
      <c r="F20">
        <v>-3.8837482630000002</v>
      </c>
      <c r="G20">
        <v>-2.1734645129999999</v>
      </c>
      <c r="H20">
        <v>-3.218044983</v>
      </c>
      <c r="I20">
        <v>-4.3480028529999997</v>
      </c>
      <c r="J20">
        <v>-3.5094210430000001</v>
      </c>
      <c r="K20">
        <v>-4.3975337870000004</v>
      </c>
      <c r="L20">
        <v>0.13986563699999999</v>
      </c>
      <c r="M20">
        <v>2.7344253059999999</v>
      </c>
      <c r="N20">
        <v>1.176484622</v>
      </c>
      <c r="O20">
        <v>0.32720126500000002</v>
      </c>
      <c r="P20">
        <v>1.3994659460000001</v>
      </c>
      <c r="Q20">
        <v>0</v>
      </c>
    </row>
    <row r="21" spans="1:17">
      <c r="A21">
        <v>19495</v>
      </c>
      <c r="B21" t="s">
        <v>28</v>
      </c>
      <c r="C21">
        <v>23.402605950000002</v>
      </c>
      <c r="D21">
        <v>0</v>
      </c>
      <c r="E21">
        <v>12.09007465</v>
      </c>
      <c r="F21">
        <v>-3.8534509460000002</v>
      </c>
      <c r="G21">
        <v>-2.1160090509999998</v>
      </c>
      <c r="H21">
        <v>-2.963779368</v>
      </c>
      <c r="I21">
        <v>-4.522284387</v>
      </c>
      <c r="J21">
        <v>-3.1564878360000002</v>
      </c>
      <c r="K21">
        <v>-4.4759655020000002</v>
      </c>
      <c r="L21">
        <v>0.25631868800000002</v>
      </c>
      <c r="M21">
        <v>2.7325146220000001</v>
      </c>
      <c r="N21">
        <v>1.2584374970000001</v>
      </c>
      <c r="O21">
        <v>0.25007172</v>
      </c>
      <c r="P21">
        <v>1.6106660800000001</v>
      </c>
      <c r="Q21">
        <v>9.5597996000000005E-2</v>
      </c>
    </row>
    <row r="22" spans="1:17">
      <c r="A22">
        <v>57546</v>
      </c>
      <c r="B22" t="s">
        <v>28</v>
      </c>
      <c r="C22">
        <v>23.37646604</v>
      </c>
      <c r="D22">
        <v>0</v>
      </c>
      <c r="E22">
        <v>12.82808492</v>
      </c>
      <c r="F22">
        <v>-3.6745854200000001</v>
      </c>
      <c r="G22">
        <v>-1.851142716</v>
      </c>
      <c r="H22">
        <v>-2.9521207330000001</v>
      </c>
      <c r="I22">
        <v>-4.4625561969999996</v>
      </c>
      <c r="J22">
        <v>-3.3561889740000002</v>
      </c>
      <c r="K22">
        <v>-4.4808996529999998</v>
      </c>
      <c r="L22">
        <v>0.46751500000000001</v>
      </c>
      <c r="M22">
        <v>2.6878325030000001</v>
      </c>
      <c r="N22">
        <v>1.509217338</v>
      </c>
      <c r="O22">
        <v>0.37093967</v>
      </c>
      <c r="P22">
        <v>1.468911437</v>
      </c>
      <c r="Q22">
        <v>0</v>
      </c>
    </row>
    <row r="23" spans="1:17">
      <c r="A23">
        <v>38007</v>
      </c>
      <c r="B23" t="s">
        <v>28</v>
      </c>
      <c r="C23">
        <v>23.041868610000002</v>
      </c>
      <c r="D23">
        <v>0</v>
      </c>
      <c r="E23">
        <v>12.321458489999999</v>
      </c>
      <c r="F23">
        <v>-3.8471055089999999</v>
      </c>
      <c r="G23">
        <v>-2.2105026489999999</v>
      </c>
      <c r="H23">
        <v>-3.0722981589999998</v>
      </c>
      <c r="I23">
        <v>-4.4152683079999999</v>
      </c>
      <c r="J23">
        <v>-3.3959131349999998</v>
      </c>
      <c r="K23">
        <v>-4.4545163429999999</v>
      </c>
      <c r="L23">
        <v>0.15743061799999999</v>
      </c>
      <c r="M23">
        <v>2.532530881</v>
      </c>
      <c r="N23">
        <v>1.454537701</v>
      </c>
      <c r="O23">
        <v>0.18277368999999999</v>
      </c>
      <c r="P23">
        <v>1.434237889</v>
      </c>
      <c r="Q23">
        <v>0</v>
      </c>
    </row>
    <row r="24" spans="1:17">
      <c r="A24">
        <v>18470</v>
      </c>
      <c r="B24" t="s">
        <v>267</v>
      </c>
      <c r="C24">
        <v>22.063191069999998</v>
      </c>
      <c r="D24">
        <v>0</v>
      </c>
      <c r="E24">
        <v>7.6923096190000004</v>
      </c>
      <c r="F24">
        <v>-3.9159767080000001</v>
      </c>
      <c r="G24">
        <v>-3.9619427730000001</v>
      </c>
      <c r="H24">
        <v>-5.4988973909999999</v>
      </c>
      <c r="I24">
        <v>-3.443617621</v>
      </c>
      <c r="J24">
        <v>-3.1538242269999999</v>
      </c>
      <c r="K24">
        <v>-3.5954428840000001</v>
      </c>
      <c r="L24">
        <v>3.8961505E-2</v>
      </c>
      <c r="M24">
        <v>-0.75996285500000005</v>
      </c>
      <c r="N24">
        <v>-5.6532440000000003E-2</v>
      </c>
      <c r="O24">
        <v>1.7144295439999999</v>
      </c>
      <c r="P24">
        <v>1.385212297</v>
      </c>
      <c r="Q24">
        <v>0.88960772099999996</v>
      </c>
    </row>
    <row r="25" spans="1:17">
      <c r="A25">
        <v>35527</v>
      </c>
      <c r="B25" t="s">
        <v>596</v>
      </c>
      <c r="C25">
        <v>20.81353348</v>
      </c>
      <c r="D25">
        <v>0</v>
      </c>
      <c r="E25">
        <v>5.1896595730000001</v>
      </c>
      <c r="F25">
        <v>-0.45983211899999998</v>
      </c>
      <c r="G25">
        <v>0.50645583999999999</v>
      </c>
      <c r="H25">
        <v>-0.72921156600000003</v>
      </c>
      <c r="I25">
        <v>-0.71731712700000005</v>
      </c>
      <c r="J25">
        <v>-0.46022078700000002</v>
      </c>
      <c r="K25">
        <v>-0.144684904</v>
      </c>
      <c r="L25">
        <v>1.235381863</v>
      </c>
      <c r="M25">
        <v>5.1808146959999997</v>
      </c>
      <c r="N25">
        <v>4.0087186629999998</v>
      </c>
      <c r="O25">
        <v>4.6125459409999996</v>
      </c>
      <c r="P25">
        <v>5.3861114370000003</v>
      </c>
      <c r="Q25">
        <v>3.8483167639999998</v>
      </c>
    </row>
    <row r="26" spans="1:17">
      <c r="A26">
        <v>51261</v>
      </c>
      <c r="B26" t="s">
        <v>595</v>
      </c>
      <c r="C26">
        <v>19.365622980000001</v>
      </c>
      <c r="D26">
        <v>0</v>
      </c>
      <c r="E26">
        <v>4.1133342910000001</v>
      </c>
      <c r="F26">
        <v>-2.4163033949999999</v>
      </c>
      <c r="G26">
        <v>-1.416135462</v>
      </c>
      <c r="H26">
        <v>-3.929268065</v>
      </c>
      <c r="I26">
        <v>-2.6513166030000002</v>
      </c>
      <c r="J26">
        <v>-3.1193708060000001</v>
      </c>
      <c r="K26">
        <v>-1.1099166899999999</v>
      </c>
      <c r="L26">
        <v>-0.69911875000000001</v>
      </c>
      <c r="M26">
        <v>2.8277260950000001</v>
      </c>
      <c r="N26">
        <v>1.072915265</v>
      </c>
      <c r="O26">
        <v>0.64520603399999998</v>
      </c>
      <c r="P26">
        <v>4.4050357089999999</v>
      </c>
      <c r="Q26">
        <v>2.7584806730000002</v>
      </c>
    </row>
    <row r="27" spans="1:17">
      <c r="A27">
        <v>50452</v>
      </c>
      <c r="B27" t="s">
        <v>879</v>
      </c>
      <c r="C27">
        <v>16.17432638</v>
      </c>
      <c r="D27">
        <v>0</v>
      </c>
      <c r="E27">
        <v>3.0131250189999998</v>
      </c>
      <c r="F27">
        <v>-1.132210409</v>
      </c>
      <c r="G27">
        <v>-0.265048862</v>
      </c>
      <c r="H27">
        <v>-1.1161221800000001</v>
      </c>
      <c r="I27">
        <v>-0.58256475500000005</v>
      </c>
      <c r="J27">
        <v>-0.98384019499999997</v>
      </c>
      <c r="K27">
        <v>-1.1201224359999999</v>
      </c>
      <c r="L27">
        <v>4.5623646720000002</v>
      </c>
      <c r="M27">
        <v>-9.6290971000000003E-2</v>
      </c>
      <c r="N27">
        <v>0</v>
      </c>
      <c r="O27">
        <v>5.2728068099999996</v>
      </c>
      <c r="P27">
        <v>5.2070838940000002</v>
      </c>
      <c r="Q27">
        <v>3.9479291010000002</v>
      </c>
    </row>
    <row r="28" spans="1:17">
      <c r="A28">
        <v>41175</v>
      </c>
      <c r="B28" t="s">
        <v>803</v>
      </c>
      <c r="C28">
        <v>16.169490679999999</v>
      </c>
      <c r="D28">
        <v>0</v>
      </c>
      <c r="E28">
        <v>7.086693812</v>
      </c>
      <c r="F28">
        <v>-3.3418408080000002</v>
      </c>
      <c r="G28">
        <v>-2.9024303389999999</v>
      </c>
      <c r="H28">
        <v>-3.5231518940000002</v>
      </c>
      <c r="I28">
        <v>-3.493653348</v>
      </c>
      <c r="J28">
        <v>-3.6710477689999998</v>
      </c>
      <c r="K28">
        <v>-3.3692151529999999</v>
      </c>
      <c r="L28">
        <v>-0.186128658</v>
      </c>
      <c r="M28">
        <v>1.0659098739999999</v>
      </c>
      <c r="N28">
        <v>0.108948406</v>
      </c>
      <c r="O28">
        <v>0.82474489500000003</v>
      </c>
      <c r="P28">
        <v>1.7216901090000001</v>
      </c>
      <c r="Q28">
        <v>0.25471004800000002</v>
      </c>
    </row>
    <row r="29" spans="1:17">
      <c r="A29">
        <v>40417</v>
      </c>
      <c r="B29" t="s">
        <v>515</v>
      </c>
      <c r="C29">
        <v>16.02465484</v>
      </c>
      <c r="D29">
        <v>0</v>
      </c>
      <c r="E29">
        <v>6.8122526570000002</v>
      </c>
      <c r="F29">
        <v>-2.1507742150000002</v>
      </c>
      <c r="G29">
        <v>-0.54273779</v>
      </c>
      <c r="H29">
        <v>-3.2481322220000002</v>
      </c>
      <c r="I29">
        <v>-2.4142359820000001</v>
      </c>
      <c r="J29">
        <v>-1.150526919</v>
      </c>
      <c r="K29">
        <v>-1.456992257</v>
      </c>
      <c r="L29">
        <v>2.3157323060000001</v>
      </c>
      <c r="M29">
        <v>2.448216656</v>
      </c>
      <c r="N29">
        <v>0.79002094599999995</v>
      </c>
      <c r="O29">
        <v>2.9235312320000002</v>
      </c>
      <c r="P29">
        <v>2.240342477</v>
      </c>
      <c r="Q29">
        <v>2.3320852639999998</v>
      </c>
    </row>
    <row r="30" spans="1:17">
      <c r="A30">
        <v>62075</v>
      </c>
      <c r="B30" t="s">
        <v>20</v>
      </c>
      <c r="C30">
        <v>15.96389638</v>
      </c>
      <c r="D30">
        <v>0</v>
      </c>
      <c r="E30">
        <v>4.1072208740000002</v>
      </c>
      <c r="F30">
        <v>-3.9611638880000002</v>
      </c>
      <c r="G30">
        <v>-2.6031516629999998</v>
      </c>
      <c r="H30">
        <v>-3.442530257</v>
      </c>
      <c r="I30">
        <v>-0.11250054800000001</v>
      </c>
      <c r="J30">
        <v>-3.6484113759999999</v>
      </c>
      <c r="K30">
        <v>-2.6251608759999998</v>
      </c>
      <c r="L30">
        <v>1.1347551419999999</v>
      </c>
      <c r="M30">
        <v>1.688638488</v>
      </c>
      <c r="N30">
        <v>0.33097241300000002</v>
      </c>
      <c r="O30">
        <v>0.54369013700000002</v>
      </c>
      <c r="P30">
        <v>2.097251478</v>
      </c>
      <c r="Q30">
        <v>1.7922192219999999</v>
      </c>
    </row>
    <row r="31" spans="1:17">
      <c r="A31">
        <v>37591</v>
      </c>
      <c r="B31" t="s">
        <v>209</v>
      </c>
      <c r="C31">
        <v>15.815369240000001</v>
      </c>
      <c r="D31">
        <v>0</v>
      </c>
      <c r="E31">
        <v>8.7149610660000008</v>
      </c>
      <c r="F31">
        <v>-1.528402772</v>
      </c>
      <c r="G31">
        <v>-0.85663091999999996</v>
      </c>
      <c r="H31">
        <v>-2.234704018</v>
      </c>
      <c r="I31">
        <v>-0.79907464900000003</v>
      </c>
      <c r="J31">
        <v>0.208408758</v>
      </c>
      <c r="K31">
        <v>-0.57777132600000003</v>
      </c>
      <c r="L31">
        <v>2.2337314959999999</v>
      </c>
      <c r="M31">
        <v>3.0444084020000002</v>
      </c>
      <c r="N31">
        <v>2.6746077399999999</v>
      </c>
      <c r="O31">
        <v>3.3371126489999998</v>
      </c>
      <c r="P31">
        <v>3.9830004020000001</v>
      </c>
      <c r="Q31">
        <v>2.8384963870000002</v>
      </c>
    </row>
    <row r="32" spans="1:17">
      <c r="A32">
        <v>14181</v>
      </c>
      <c r="B32" t="s">
        <v>592</v>
      </c>
      <c r="C32">
        <v>15.744682279999999</v>
      </c>
      <c r="D32">
        <v>0</v>
      </c>
      <c r="E32">
        <v>4.377347608</v>
      </c>
      <c r="F32">
        <v>-0.249322759</v>
      </c>
      <c r="G32">
        <v>-0.141625377</v>
      </c>
      <c r="H32">
        <v>-1.098369895</v>
      </c>
      <c r="I32">
        <v>-0.26076591199999999</v>
      </c>
      <c r="J32">
        <v>-0.87912750100000003</v>
      </c>
      <c r="K32">
        <v>-0.55166682600000005</v>
      </c>
      <c r="L32">
        <v>3.5219463759999998</v>
      </c>
      <c r="M32">
        <v>1.885407906</v>
      </c>
      <c r="N32">
        <v>1.030121442</v>
      </c>
      <c r="O32">
        <v>4.6622415410000002</v>
      </c>
      <c r="P32">
        <v>4.9642043610000002</v>
      </c>
      <c r="Q32">
        <v>4.6159565450000004</v>
      </c>
    </row>
    <row r="33" spans="1:17">
      <c r="A33">
        <v>9174</v>
      </c>
      <c r="B33" t="s">
        <v>839</v>
      </c>
      <c r="C33">
        <v>15.57332169</v>
      </c>
      <c r="D33">
        <v>0</v>
      </c>
      <c r="E33">
        <v>7.0594829839999997</v>
      </c>
      <c r="F33">
        <v>-3.5132151020000002</v>
      </c>
      <c r="G33">
        <v>-2.9876248560000001</v>
      </c>
      <c r="H33">
        <v>-3.4022095189999999</v>
      </c>
      <c r="I33">
        <v>-3.2847015060000002</v>
      </c>
      <c r="J33">
        <v>-3.6755809340000001</v>
      </c>
      <c r="K33">
        <v>-2.0808290149999999</v>
      </c>
      <c r="L33">
        <v>7.2346685999999993E-2</v>
      </c>
      <c r="M33">
        <v>1.1321509809999999</v>
      </c>
      <c r="N33">
        <v>1.570880735</v>
      </c>
      <c r="O33">
        <v>0.64510554399999998</v>
      </c>
      <c r="P33">
        <v>0.75272698400000004</v>
      </c>
      <c r="Q33">
        <v>0.64865687599999999</v>
      </c>
    </row>
    <row r="34" spans="1:17">
      <c r="A34">
        <v>61182</v>
      </c>
      <c r="B34" t="s">
        <v>489</v>
      </c>
      <c r="C34">
        <v>14.16786419</v>
      </c>
      <c r="D34">
        <v>0</v>
      </c>
      <c r="E34">
        <v>6.8934131519999999</v>
      </c>
      <c r="F34">
        <v>-0.37172891200000002</v>
      </c>
      <c r="G34">
        <v>-2.3993364999999999E-2</v>
      </c>
      <c r="H34">
        <v>-2.3293604339999998</v>
      </c>
      <c r="I34">
        <v>-0.187781646</v>
      </c>
      <c r="J34">
        <v>-1.117693504</v>
      </c>
      <c r="K34">
        <v>0</v>
      </c>
      <c r="L34">
        <v>2.408878944</v>
      </c>
      <c r="M34">
        <v>4.2376919849999997</v>
      </c>
      <c r="N34">
        <v>1.1809233050000001</v>
      </c>
      <c r="O34">
        <v>3.5384074010000002</v>
      </c>
      <c r="P34">
        <v>3.887783459</v>
      </c>
      <c r="Q34">
        <v>3.6630593390000001</v>
      </c>
    </row>
    <row r="35" spans="1:17">
      <c r="A35">
        <v>36262</v>
      </c>
      <c r="B35" t="s">
        <v>459</v>
      </c>
      <c r="C35">
        <v>13.671856549999999</v>
      </c>
      <c r="D35">
        <v>0</v>
      </c>
      <c r="E35">
        <v>6.5660114939999996</v>
      </c>
      <c r="F35">
        <v>-3.292717519</v>
      </c>
      <c r="G35">
        <v>-2.5322259840000001</v>
      </c>
      <c r="H35">
        <v>-2.9667897029999999</v>
      </c>
      <c r="I35">
        <v>-3.6678723190000002</v>
      </c>
      <c r="J35">
        <v>-2.2842280659999998</v>
      </c>
      <c r="K35">
        <v>-1.7422104329999999</v>
      </c>
      <c r="L35">
        <v>-0.34728311000000001</v>
      </c>
      <c r="M35">
        <v>1.182680978</v>
      </c>
      <c r="N35">
        <v>0.48519938600000001</v>
      </c>
      <c r="O35">
        <v>1.2246020980000001</v>
      </c>
      <c r="P35">
        <v>2.286985316</v>
      </c>
      <c r="Q35">
        <v>1.3205948679999999</v>
      </c>
    </row>
    <row r="36" spans="1:17">
      <c r="A36">
        <v>26295</v>
      </c>
      <c r="B36" t="s">
        <v>754</v>
      </c>
      <c r="C36">
        <v>13.45633801</v>
      </c>
      <c r="D36">
        <v>0</v>
      </c>
      <c r="E36">
        <v>6.1338881220000001</v>
      </c>
      <c r="F36">
        <v>-2.2302405489999999</v>
      </c>
      <c r="G36">
        <v>-2.0310322300000001</v>
      </c>
      <c r="H36">
        <v>-2.3775898440000001</v>
      </c>
      <c r="I36">
        <v>-3.5012159010000001</v>
      </c>
      <c r="J36">
        <v>-2.3172973899999998</v>
      </c>
      <c r="K36">
        <v>-2.0124543849999998</v>
      </c>
      <c r="L36">
        <v>0.82503016200000001</v>
      </c>
      <c r="M36">
        <v>1.391295363</v>
      </c>
      <c r="N36">
        <v>0.74236308500000003</v>
      </c>
      <c r="O36">
        <v>1.5824463310000001</v>
      </c>
      <c r="P36">
        <v>2.3437970930000001</v>
      </c>
      <c r="Q36">
        <v>1.146521337</v>
      </c>
    </row>
    <row r="37" spans="1:17">
      <c r="A37">
        <v>34526</v>
      </c>
      <c r="B37" t="s">
        <v>835</v>
      </c>
      <c r="C37">
        <v>13.370830440000001</v>
      </c>
      <c r="D37">
        <v>0</v>
      </c>
      <c r="E37">
        <v>6.8437148109999999</v>
      </c>
      <c r="F37">
        <v>-1.530203362</v>
      </c>
      <c r="G37">
        <v>-1.049968164</v>
      </c>
      <c r="H37">
        <v>-2.5344211969999999</v>
      </c>
      <c r="I37">
        <v>-2.423024184</v>
      </c>
      <c r="J37">
        <v>-2.21367052</v>
      </c>
      <c r="K37">
        <v>-2.3726968049999999</v>
      </c>
      <c r="L37">
        <v>2.4701332439999999</v>
      </c>
      <c r="M37">
        <v>2.8261744270000002</v>
      </c>
      <c r="N37">
        <v>2.0869909359999999</v>
      </c>
      <c r="O37">
        <v>0</v>
      </c>
      <c r="P37">
        <v>1.726722651</v>
      </c>
      <c r="Q37">
        <v>1.2120975089999999</v>
      </c>
    </row>
    <row r="38" spans="1:17">
      <c r="A38">
        <v>44020</v>
      </c>
      <c r="B38" t="s">
        <v>85</v>
      </c>
      <c r="C38">
        <v>13.090909460000001</v>
      </c>
      <c r="D38">
        <v>0</v>
      </c>
      <c r="E38">
        <v>5.8241316750000003</v>
      </c>
      <c r="F38">
        <v>-3.2347988710000002</v>
      </c>
      <c r="G38">
        <v>-0.56277344100000004</v>
      </c>
      <c r="H38">
        <v>-3.1235952139999998</v>
      </c>
      <c r="I38">
        <v>-2.1398189730000001</v>
      </c>
      <c r="J38">
        <v>-1.792072007</v>
      </c>
      <c r="K38">
        <v>-1.367362631</v>
      </c>
      <c r="L38">
        <v>0.83115392499999996</v>
      </c>
      <c r="M38">
        <v>1.374973902</v>
      </c>
      <c r="N38">
        <v>0.58346752300000004</v>
      </c>
      <c r="O38">
        <v>1.9417607910000001</v>
      </c>
      <c r="P38">
        <v>2.9754000779999998</v>
      </c>
      <c r="Q38">
        <v>2.3357831820000001</v>
      </c>
    </row>
    <row r="39" spans="1:17">
      <c r="A39">
        <v>46351</v>
      </c>
      <c r="B39" t="s">
        <v>907</v>
      </c>
      <c r="C39">
        <v>13.049284050000001</v>
      </c>
      <c r="D39">
        <v>0</v>
      </c>
      <c r="E39">
        <v>5.1146730199999997</v>
      </c>
      <c r="F39">
        <v>0</v>
      </c>
      <c r="G39">
        <v>-0.55551834600000005</v>
      </c>
      <c r="H39">
        <v>-0.835723785</v>
      </c>
      <c r="I39">
        <v>-1.0898951750000001</v>
      </c>
      <c r="J39">
        <v>-0.17119192999999999</v>
      </c>
      <c r="K39">
        <v>-1.091774797</v>
      </c>
      <c r="L39">
        <v>4.061849016</v>
      </c>
      <c r="M39">
        <v>3.0195806059999999</v>
      </c>
      <c r="N39">
        <v>4.4697860289999998</v>
      </c>
      <c r="O39">
        <v>3.4120170769999998</v>
      </c>
      <c r="P39">
        <v>2.1214858009999999</v>
      </c>
      <c r="Q39">
        <v>1.4065699389999999</v>
      </c>
    </row>
    <row r="40" spans="1:17">
      <c r="A40">
        <v>49099</v>
      </c>
      <c r="B40" t="s">
        <v>766</v>
      </c>
      <c r="C40">
        <v>12.743077400000001</v>
      </c>
      <c r="D40">
        <v>0</v>
      </c>
      <c r="E40">
        <v>6.5091372209999996</v>
      </c>
      <c r="F40">
        <v>-2.8434532830000001</v>
      </c>
      <c r="G40">
        <v>-2.1989049289999998</v>
      </c>
      <c r="H40">
        <v>-3.4239810689999999</v>
      </c>
      <c r="I40">
        <v>-2.744850843</v>
      </c>
      <c r="J40">
        <v>-2.4156415660000001</v>
      </c>
      <c r="K40">
        <v>-0.800825966</v>
      </c>
      <c r="L40">
        <v>1.2020971920000001</v>
      </c>
      <c r="M40">
        <v>1.3571152609999999</v>
      </c>
      <c r="N40">
        <v>0.73960564100000004</v>
      </c>
      <c r="O40">
        <v>1.5321676019999999</v>
      </c>
      <c r="P40">
        <v>1.3850944940000001</v>
      </c>
      <c r="Q40">
        <v>1.3861130669999999</v>
      </c>
    </row>
    <row r="41" spans="1:17">
      <c r="A41">
        <v>50399</v>
      </c>
      <c r="B41" t="s">
        <v>630</v>
      </c>
      <c r="C41">
        <v>12.647763749999999</v>
      </c>
      <c r="D41">
        <v>0</v>
      </c>
      <c r="E41">
        <v>7.3824055770000001</v>
      </c>
      <c r="F41">
        <v>-2.331944096</v>
      </c>
      <c r="G41">
        <v>-2.7611127359999998</v>
      </c>
      <c r="H41">
        <v>-2.2313188309999998</v>
      </c>
      <c r="I41">
        <v>-3.0864054630000002</v>
      </c>
      <c r="J41">
        <v>-2.510757259</v>
      </c>
      <c r="K41">
        <v>-3.65438654</v>
      </c>
      <c r="L41">
        <v>1.038569726</v>
      </c>
      <c r="M41">
        <v>1.3067161700000001</v>
      </c>
      <c r="N41">
        <v>0.61676834800000002</v>
      </c>
      <c r="O41">
        <v>1.506510204</v>
      </c>
      <c r="P41">
        <v>0.920373145</v>
      </c>
      <c r="Q41">
        <v>0</v>
      </c>
    </row>
    <row r="42" spans="1:17">
      <c r="A42">
        <v>41226</v>
      </c>
      <c r="B42" t="s">
        <v>290</v>
      </c>
      <c r="C42">
        <v>12.20002721</v>
      </c>
      <c r="D42">
        <v>0</v>
      </c>
      <c r="E42">
        <v>8.6083482119999992</v>
      </c>
      <c r="F42">
        <v>-1.34782756</v>
      </c>
      <c r="G42">
        <v>-1.783559522</v>
      </c>
      <c r="H42">
        <v>-2.7157523019999998</v>
      </c>
      <c r="I42">
        <v>-1.4830584149999999</v>
      </c>
      <c r="J42">
        <v>-1.0350882990000001</v>
      </c>
      <c r="K42">
        <v>-1.624107722</v>
      </c>
      <c r="L42">
        <v>1.7850598689999999</v>
      </c>
      <c r="M42">
        <v>2.2756770319999999</v>
      </c>
      <c r="N42">
        <v>0.47125138700000002</v>
      </c>
      <c r="O42">
        <v>2.607937293</v>
      </c>
      <c r="P42">
        <v>2.6813620189999998</v>
      </c>
      <c r="Q42">
        <v>1.842193341</v>
      </c>
    </row>
    <row r="43" spans="1:17">
      <c r="A43">
        <v>29772</v>
      </c>
      <c r="B43" t="s">
        <v>857</v>
      </c>
      <c r="C43">
        <v>12.13557484</v>
      </c>
      <c r="D43">
        <v>0</v>
      </c>
      <c r="E43">
        <v>7.8117470960000004</v>
      </c>
      <c r="F43">
        <v>-2.5716617099999999</v>
      </c>
      <c r="G43">
        <v>-1.963520089</v>
      </c>
      <c r="H43">
        <v>-3.4754191689999998</v>
      </c>
      <c r="I43">
        <v>-1.7473148730000001</v>
      </c>
      <c r="J43">
        <v>-1.7570069610000001</v>
      </c>
      <c r="K43">
        <v>-2.737144587</v>
      </c>
      <c r="L43">
        <v>0.65728243500000005</v>
      </c>
      <c r="M43">
        <v>1.8138433819999999</v>
      </c>
      <c r="N43">
        <v>0</v>
      </c>
      <c r="O43">
        <v>1.1135059810000001</v>
      </c>
      <c r="P43">
        <v>2.539070572</v>
      </c>
      <c r="Q43">
        <v>1.2312534959999999</v>
      </c>
    </row>
    <row r="44" spans="1:17">
      <c r="A44">
        <v>5297</v>
      </c>
      <c r="B44" t="s">
        <v>271</v>
      </c>
      <c r="C44">
        <v>12.131299029999999</v>
      </c>
      <c r="D44">
        <v>0</v>
      </c>
      <c r="E44">
        <v>5.7414998099999996</v>
      </c>
      <c r="F44">
        <v>-1.603933748</v>
      </c>
      <c r="G44">
        <v>-1.3297913100000001</v>
      </c>
      <c r="H44">
        <v>-2.6159372699999999</v>
      </c>
      <c r="I44">
        <v>-1.925105751</v>
      </c>
      <c r="J44">
        <v>-1.9070337150000001</v>
      </c>
      <c r="K44">
        <v>-2.2878959989999998</v>
      </c>
      <c r="L44">
        <v>1.364213337</v>
      </c>
      <c r="M44">
        <v>1.98121474</v>
      </c>
      <c r="N44">
        <v>0.51669619600000005</v>
      </c>
      <c r="O44">
        <v>3.203459058</v>
      </c>
      <c r="P44">
        <v>2.4146705339999999</v>
      </c>
      <c r="Q44">
        <v>0.45402117199999997</v>
      </c>
    </row>
    <row r="45" spans="1:17">
      <c r="A45">
        <v>61306</v>
      </c>
      <c r="B45" t="s">
        <v>54</v>
      </c>
      <c r="C45">
        <v>12.06574005</v>
      </c>
      <c r="D45">
        <v>0</v>
      </c>
      <c r="E45">
        <v>2.7483403989999999</v>
      </c>
      <c r="F45">
        <v>-0.867926011</v>
      </c>
      <c r="G45">
        <v>-1.1746884440000001</v>
      </c>
      <c r="H45">
        <v>0</v>
      </c>
      <c r="I45">
        <v>-1.2211776059999999</v>
      </c>
      <c r="J45">
        <v>-0.71381393900000001</v>
      </c>
      <c r="K45">
        <v>-0.468193788</v>
      </c>
      <c r="L45">
        <v>2.2739051639999999</v>
      </c>
      <c r="M45">
        <v>0.97417213499999999</v>
      </c>
      <c r="N45">
        <v>8.8219511819999994</v>
      </c>
      <c r="O45">
        <v>1.3543579059999999</v>
      </c>
      <c r="P45">
        <v>1.3580483800000001</v>
      </c>
      <c r="Q45">
        <v>2.3288324459999998</v>
      </c>
    </row>
    <row r="46" spans="1:17">
      <c r="A46">
        <v>25951</v>
      </c>
      <c r="B46" t="s">
        <v>544</v>
      </c>
      <c r="C46">
        <v>11.1869189</v>
      </c>
      <c r="D46">
        <v>0</v>
      </c>
      <c r="E46">
        <v>10.72333003</v>
      </c>
      <c r="F46">
        <v>-3.2835650009999999</v>
      </c>
      <c r="G46">
        <v>-3.8120840739999999</v>
      </c>
      <c r="H46">
        <v>-3.8192147319999998</v>
      </c>
      <c r="I46">
        <v>-3.1724268800000002</v>
      </c>
      <c r="J46">
        <v>-4.2048173899999997</v>
      </c>
      <c r="K46">
        <v>-3.9335694970000001</v>
      </c>
      <c r="L46">
        <v>0</v>
      </c>
      <c r="M46">
        <v>-0.24174420199999999</v>
      </c>
      <c r="N46">
        <v>-0.59537601200000001</v>
      </c>
      <c r="O46">
        <v>0.46496983600000003</v>
      </c>
      <c r="P46">
        <v>-0.68501068799999998</v>
      </c>
      <c r="Q46">
        <v>-0.26607147199999998</v>
      </c>
    </row>
    <row r="47" spans="1:17">
      <c r="A47">
        <v>7657</v>
      </c>
      <c r="B47" t="s">
        <v>324</v>
      </c>
      <c r="C47">
        <v>10.35631981</v>
      </c>
      <c r="D47">
        <v>0</v>
      </c>
      <c r="E47">
        <v>4.8701299200000001</v>
      </c>
      <c r="F47">
        <v>-1.7567271719999999</v>
      </c>
      <c r="G47">
        <v>3.3771062999999997E-2</v>
      </c>
      <c r="H47">
        <v>-1.7373996890000001</v>
      </c>
      <c r="I47">
        <v>-2.5443750399999998</v>
      </c>
      <c r="J47">
        <v>-1.8001756680000001</v>
      </c>
      <c r="K47">
        <v>-0.95637687500000002</v>
      </c>
      <c r="L47">
        <v>1.4578186829999999</v>
      </c>
      <c r="M47">
        <v>1.847141409</v>
      </c>
      <c r="N47">
        <v>1.5184737749999999</v>
      </c>
      <c r="O47">
        <v>1.7629366909999999</v>
      </c>
      <c r="P47">
        <v>3.0606857669999998</v>
      </c>
      <c r="Q47">
        <v>1.826297397</v>
      </c>
    </row>
    <row r="48" spans="1:17">
      <c r="A48">
        <v>21279</v>
      </c>
      <c r="B48" t="s">
        <v>297</v>
      </c>
      <c r="C48">
        <v>10.294373950000001</v>
      </c>
      <c r="D48">
        <v>0</v>
      </c>
      <c r="E48">
        <v>6.347176427</v>
      </c>
      <c r="F48">
        <v>-3.2248002499999999</v>
      </c>
      <c r="G48">
        <v>-0.251466315</v>
      </c>
      <c r="H48">
        <v>-3.3174660299999998</v>
      </c>
      <c r="I48">
        <v>-1.4004050610000001</v>
      </c>
      <c r="J48">
        <v>-0.83761223600000001</v>
      </c>
      <c r="K48">
        <v>0</v>
      </c>
      <c r="L48">
        <v>0.21282051399999999</v>
      </c>
      <c r="M48">
        <v>2.6624446420000001</v>
      </c>
      <c r="N48">
        <v>1.116955098</v>
      </c>
      <c r="O48">
        <v>1.9044427559999999</v>
      </c>
      <c r="P48">
        <v>2.8457789519999999</v>
      </c>
      <c r="Q48">
        <v>2.4085132919999999</v>
      </c>
    </row>
    <row r="49" spans="1:17">
      <c r="A49">
        <v>26470</v>
      </c>
      <c r="B49" t="s">
        <v>669</v>
      </c>
      <c r="C49">
        <v>10.102333639999999</v>
      </c>
      <c r="D49">
        <v>0</v>
      </c>
      <c r="E49">
        <v>7.3394648140000003</v>
      </c>
      <c r="F49">
        <v>-1.4879629560000001</v>
      </c>
      <c r="G49">
        <v>0.22423151999999999</v>
      </c>
      <c r="H49">
        <v>-1.5963965600000001</v>
      </c>
      <c r="I49">
        <v>-1.825213685</v>
      </c>
      <c r="J49">
        <v>-1.794594384</v>
      </c>
      <c r="K49">
        <v>-1.540885952</v>
      </c>
      <c r="L49">
        <v>2.1594248440000001</v>
      </c>
      <c r="M49">
        <v>3.328078036</v>
      </c>
      <c r="N49">
        <v>2.4094794830000001</v>
      </c>
      <c r="O49">
        <v>1.567160772</v>
      </c>
      <c r="P49">
        <v>1.557074568</v>
      </c>
      <c r="Q49">
        <v>0.97766041599999998</v>
      </c>
    </row>
    <row r="50" spans="1:17">
      <c r="A50">
        <v>61569</v>
      </c>
      <c r="B50" t="s">
        <v>146</v>
      </c>
      <c r="C50">
        <v>9.8799052340000006</v>
      </c>
      <c r="D50">
        <v>0</v>
      </c>
      <c r="E50">
        <v>6.4374715519999999</v>
      </c>
      <c r="F50">
        <v>-1.681070442</v>
      </c>
      <c r="G50">
        <v>-1.6147151900000001</v>
      </c>
      <c r="H50">
        <v>-1.8744492020000001</v>
      </c>
      <c r="I50">
        <v>-0.91383720999999996</v>
      </c>
      <c r="J50">
        <v>-0.7638973</v>
      </c>
      <c r="K50">
        <v>-1.430478331</v>
      </c>
      <c r="L50">
        <v>0.51003704699999997</v>
      </c>
      <c r="M50">
        <v>2.2209624689999998</v>
      </c>
      <c r="N50">
        <v>1.0295568879999999</v>
      </c>
      <c r="O50">
        <v>2.9539888790000002</v>
      </c>
      <c r="P50">
        <v>2.828737652</v>
      </c>
      <c r="Q50">
        <v>2.0052526130000001</v>
      </c>
    </row>
    <row r="51" spans="1:17">
      <c r="A51">
        <v>38604</v>
      </c>
      <c r="B51" t="s">
        <v>589</v>
      </c>
      <c r="C51">
        <v>9.7892162000000003</v>
      </c>
      <c r="D51">
        <v>0</v>
      </c>
      <c r="E51">
        <v>5.9463758340000004</v>
      </c>
      <c r="F51">
        <v>-3.4653832759999998</v>
      </c>
      <c r="G51">
        <v>-2.6498242429999999</v>
      </c>
      <c r="H51">
        <v>-3.9573651929999998</v>
      </c>
      <c r="I51">
        <v>-1.876904541</v>
      </c>
      <c r="J51">
        <v>-1.7173458370000001</v>
      </c>
      <c r="K51">
        <v>-1.181820678</v>
      </c>
      <c r="L51">
        <v>-0.1050485</v>
      </c>
      <c r="M51">
        <v>0</v>
      </c>
      <c r="N51">
        <v>0.56943522999999996</v>
      </c>
      <c r="O51">
        <v>1.498610113</v>
      </c>
      <c r="P51">
        <v>1.7272911820000001</v>
      </c>
      <c r="Q51">
        <v>1.2082283140000001</v>
      </c>
    </row>
    <row r="52" spans="1:17">
      <c r="A52">
        <v>32079</v>
      </c>
      <c r="B52" t="s">
        <v>290</v>
      </c>
      <c r="C52">
        <v>9.6897247659999994</v>
      </c>
      <c r="D52">
        <v>0</v>
      </c>
      <c r="E52">
        <v>8.2398293939999991</v>
      </c>
      <c r="F52">
        <v>-1.8159806999999999</v>
      </c>
      <c r="G52">
        <v>-2.3412516320000001</v>
      </c>
      <c r="H52">
        <v>-3.3220350600000002</v>
      </c>
      <c r="I52">
        <v>-1.8694582470000001</v>
      </c>
      <c r="J52">
        <v>-1.549448798</v>
      </c>
      <c r="K52">
        <v>-2.292558777</v>
      </c>
      <c r="L52">
        <v>1.0658163490000001</v>
      </c>
      <c r="M52">
        <v>1.1142440330000001</v>
      </c>
      <c r="N52">
        <v>0</v>
      </c>
      <c r="O52">
        <v>2.018491509</v>
      </c>
      <c r="P52">
        <v>1.46352938</v>
      </c>
      <c r="Q52">
        <v>0.80591963600000005</v>
      </c>
    </row>
    <row r="53" spans="1:17">
      <c r="A53">
        <v>40918</v>
      </c>
      <c r="B53" t="s">
        <v>405</v>
      </c>
      <c r="C53">
        <v>9.6550230769999992</v>
      </c>
      <c r="D53">
        <v>0</v>
      </c>
      <c r="E53">
        <v>6.6934044909999999</v>
      </c>
      <c r="F53">
        <v>-2.1772640299999999</v>
      </c>
      <c r="G53">
        <v>-1.3659268490000001</v>
      </c>
      <c r="H53">
        <v>-2.4380963869999999</v>
      </c>
      <c r="I53">
        <v>-2.3561583769999999</v>
      </c>
      <c r="J53">
        <v>-0.72530825099999996</v>
      </c>
      <c r="K53">
        <v>-1.1745962780000001</v>
      </c>
      <c r="L53">
        <v>1.800303153</v>
      </c>
      <c r="M53">
        <v>1.621982762</v>
      </c>
      <c r="N53">
        <v>0</v>
      </c>
      <c r="O53">
        <v>1.544310697</v>
      </c>
      <c r="P53">
        <v>2.3053779360000002</v>
      </c>
      <c r="Q53">
        <v>2.1183535249999998</v>
      </c>
    </row>
    <row r="54" spans="1:17">
      <c r="A54">
        <v>48757</v>
      </c>
      <c r="B54" t="s">
        <v>504</v>
      </c>
      <c r="C54">
        <v>9.6416930860000001</v>
      </c>
      <c r="D54">
        <v>0</v>
      </c>
      <c r="E54">
        <v>5.7640448810000002</v>
      </c>
      <c r="F54">
        <v>-2.8699787649999999</v>
      </c>
      <c r="G54">
        <v>-1.2657515989999999</v>
      </c>
      <c r="H54">
        <v>-2.2055926590000001</v>
      </c>
      <c r="I54">
        <v>-2.6302744300000001</v>
      </c>
      <c r="J54">
        <v>-2.1926167350000001</v>
      </c>
      <c r="K54">
        <v>-2.5820377510000001</v>
      </c>
      <c r="L54">
        <v>1.5560106010000001</v>
      </c>
      <c r="M54">
        <v>1.9223838630000001</v>
      </c>
      <c r="N54">
        <v>0.90418056300000005</v>
      </c>
      <c r="O54">
        <v>0</v>
      </c>
      <c r="P54">
        <v>1.720819876</v>
      </c>
      <c r="Q54">
        <v>-0.23392780199999999</v>
      </c>
    </row>
    <row r="55" spans="1:17">
      <c r="A55">
        <v>3986</v>
      </c>
      <c r="B55" t="s">
        <v>534</v>
      </c>
      <c r="C55">
        <v>9.5482235220000007</v>
      </c>
      <c r="D55">
        <v>0</v>
      </c>
      <c r="E55">
        <v>5.9227525029999999</v>
      </c>
      <c r="F55">
        <v>-1.5109147810000001</v>
      </c>
      <c r="G55">
        <v>-0.93319859100000002</v>
      </c>
      <c r="H55">
        <v>-2.4931680279999999</v>
      </c>
      <c r="I55">
        <v>-2.4107527709999998</v>
      </c>
      <c r="J55">
        <v>-0.90776507900000003</v>
      </c>
      <c r="K55">
        <v>-2.529642865</v>
      </c>
      <c r="L55">
        <v>1.544753896</v>
      </c>
      <c r="M55">
        <v>2.1593049419999999</v>
      </c>
      <c r="N55">
        <v>0</v>
      </c>
      <c r="O55">
        <v>1.9832516149999999</v>
      </c>
      <c r="P55">
        <v>1.7192029799999999</v>
      </c>
      <c r="Q55">
        <v>1.339438492</v>
      </c>
    </row>
    <row r="56" spans="1:17">
      <c r="A56">
        <v>3171</v>
      </c>
      <c r="B56" t="s">
        <v>634</v>
      </c>
      <c r="C56">
        <v>9.541914191</v>
      </c>
      <c r="D56">
        <v>0</v>
      </c>
      <c r="E56">
        <v>4.6975172120000002</v>
      </c>
      <c r="F56">
        <v>-2.3177356570000001</v>
      </c>
      <c r="G56">
        <v>-1.73391066</v>
      </c>
      <c r="H56">
        <v>-2.2608928069999998</v>
      </c>
      <c r="I56">
        <v>-2.6500099009999998</v>
      </c>
      <c r="J56">
        <v>-1.363973235</v>
      </c>
      <c r="K56">
        <v>-1.5286470050000001</v>
      </c>
      <c r="L56">
        <v>2.199715726</v>
      </c>
      <c r="M56">
        <v>1.1111993010000001</v>
      </c>
      <c r="N56">
        <v>1.273346748</v>
      </c>
      <c r="O56">
        <v>1.3091671739999999</v>
      </c>
      <c r="P56">
        <v>0</v>
      </c>
      <c r="Q56">
        <v>1.777074061</v>
      </c>
    </row>
    <row r="57" spans="1:17">
      <c r="A57">
        <v>9915</v>
      </c>
      <c r="B57" t="s">
        <v>825</v>
      </c>
      <c r="C57">
        <v>9.536746527</v>
      </c>
      <c r="D57">
        <v>0</v>
      </c>
      <c r="E57">
        <v>6.1455617580000004</v>
      </c>
      <c r="F57">
        <v>-1.165277474</v>
      </c>
      <c r="G57">
        <v>-0.75616964499999995</v>
      </c>
      <c r="H57">
        <v>-0.23507664</v>
      </c>
      <c r="I57">
        <v>-1.5123640190000001</v>
      </c>
      <c r="J57">
        <v>-1.6475812759999999</v>
      </c>
      <c r="K57">
        <v>-1.150017278</v>
      </c>
      <c r="L57">
        <v>1.4266867430000001</v>
      </c>
      <c r="M57">
        <v>2.7398056770000001</v>
      </c>
      <c r="N57">
        <v>2.287613254</v>
      </c>
      <c r="O57">
        <v>2.391900154</v>
      </c>
      <c r="P57">
        <v>2.481678032</v>
      </c>
      <c r="Q57">
        <v>1.7268128460000001</v>
      </c>
    </row>
    <row r="58" spans="1:17">
      <c r="A58">
        <v>23336</v>
      </c>
      <c r="B58" t="s">
        <v>414</v>
      </c>
      <c r="C58">
        <v>9.4159693149999999</v>
      </c>
      <c r="D58">
        <v>0</v>
      </c>
      <c r="E58">
        <v>5.0521215010000002</v>
      </c>
      <c r="F58">
        <v>-1.5469293129999999</v>
      </c>
      <c r="G58">
        <v>0.106097259</v>
      </c>
      <c r="H58">
        <v>-2.6342169150000001</v>
      </c>
      <c r="I58">
        <v>-2.178513497</v>
      </c>
      <c r="J58">
        <v>-1.1421632580000001</v>
      </c>
      <c r="K58">
        <v>-1.792793061</v>
      </c>
      <c r="L58">
        <v>1.386135117</v>
      </c>
      <c r="M58">
        <v>1.8087400890000001</v>
      </c>
      <c r="N58">
        <v>0.14049130400000001</v>
      </c>
      <c r="O58">
        <v>2.17548013</v>
      </c>
      <c r="P58">
        <v>2.7313878809999999</v>
      </c>
      <c r="Q58">
        <v>1.979904407</v>
      </c>
    </row>
    <row r="59" spans="1:17">
      <c r="A59">
        <v>32401</v>
      </c>
      <c r="B59" t="s">
        <v>520</v>
      </c>
      <c r="C59">
        <v>9.3839078610000008</v>
      </c>
      <c r="D59">
        <v>0</v>
      </c>
      <c r="E59">
        <v>4.0114361010000001</v>
      </c>
      <c r="F59">
        <v>-0.81044902399999996</v>
      </c>
      <c r="G59">
        <v>-0.43357051800000002</v>
      </c>
      <c r="H59">
        <v>-2.076088618</v>
      </c>
      <c r="I59">
        <v>-0.734179531</v>
      </c>
      <c r="J59">
        <v>0.22581208</v>
      </c>
      <c r="K59">
        <v>2.0487718109999999</v>
      </c>
      <c r="L59">
        <v>1.966605189</v>
      </c>
      <c r="M59">
        <v>0.40451756900000002</v>
      </c>
      <c r="N59">
        <v>1.0666776570000001</v>
      </c>
      <c r="O59">
        <v>4.0408395710000002</v>
      </c>
      <c r="P59">
        <v>4.2026190110000003</v>
      </c>
      <c r="Q59">
        <v>5.9201702899999997</v>
      </c>
    </row>
    <row r="60" spans="1:17">
      <c r="A60">
        <v>56347</v>
      </c>
      <c r="B60" t="s">
        <v>397</v>
      </c>
      <c r="C60">
        <v>9.2868978250000005</v>
      </c>
      <c r="D60">
        <v>0</v>
      </c>
      <c r="E60">
        <v>3.9309904590000002</v>
      </c>
      <c r="F60">
        <v>-2.8871569520000002</v>
      </c>
      <c r="G60">
        <v>-4.7837628619999997</v>
      </c>
      <c r="H60">
        <v>-2.199577347</v>
      </c>
      <c r="I60">
        <v>-2.7265064739999998</v>
      </c>
      <c r="J60">
        <v>-2.7690598579999999</v>
      </c>
      <c r="K60">
        <v>-3.0252282990000001</v>
      </c>
      <c r="L60">
        <v>1.394245381</v>
      </c>
      <c r="M60">
        <v>0.256100942</v>
      </c>
      <c r="N60">
        <v>2.2854799999999999E-4</v>
      </c>
      <c r="O60">
        <v>0.82154141999999997</v>
      </c>
      <c r="P60">
        <v>-1.572227509</v>
      </c>
      <c r="Q60">
        <v>0</v>
      </c>
    </row>
    <row r="61" spans="1:17">
      <c r="A61">
        <v>20587</v>
      </c>
      <c r="B61" t="s">
        <v>516</v>
      </c>
      <c r="C61">
        <v>9.2344262849999996</v>
      </c>
      <c r="D61">
        <v>0</v>
      </c>
      <c r="E61">
        <v>6.4404099649999997</v>
      </c>
      <c r="F61">
        <v>-2.4222170329999999</v>
      </c>
      <c r="G61">
        <v>-3.4521974499999999</v>
      </c>
      <c r="H61">
        <v>-1.0721607310000001</v>
      </c>
      <c r="I61">
        <v>-4.0145254440000002</v>
      </c>
      <c r="J61">
        <v>-1.946131982</v>
      </c>
      <c r="K61">
        <v>-3.3880330660000002</v>
      </c>
      <c r="L61">
        <v>0.50447629199999999</v>
      </c>
      <c r="M61">
        <v>-0.828450346</v>
      </c>
      <c r="N61">
        <v>1.431493315</v>
      </c>
      <c r="O61">
        <v>-0.26957636499999998</v>
      </c>
      <c r="P61">
        <v>1.51993668</v>
      </c>
      <c r="Q61">
        <v>0.588988713</v>
      </c>
    </row>
    <row r="62" spans="1:17">
      <c r="A62">
        <v>38910</v>
      </c>
      <c r="B62" t="s">
        <v>913</v>
      </c>
      <c r="C62">
        <v>9.0626178660000001</v>
      </c>
      <c r="D62">
        <v>0</v>
      </c>
      <c r="E62">
        <v>7.0733998759999999</v>
      </c>
      <c r="F62">
        <v>-0.61630483999999996</v>
      </c>
      <c r="G62">
        <v>0</v>
      </c>
      <c r="H62">
        <v>-0.40622603000000002</v>
      </c>
      <c r="I62">
        <v>-0.199484839</v>
      </c>
      <c r="J62">
        <v>-0.66749791000000003</v>
      </c>
      <c r="K62">
        <v>-0.301286004</v>
      </c>
      <c r="L62">
        <v>2.6596198690000001</v>
      </c>
      <c r="M62">
        <v>2.9925794830000001</v>
      </c>
      <c r="N62">
        <v>3.2547273489999999</v>
      </c>
      <c r="O62">
        <v>2.6671918699999999</v>
      </c>
      <c r="P62">
        <v>3.1195358030000002</v>
      </c>
      <c r="Q62">
        <v>2.1951131240000001</v>
      </c>
    </row>
    <row r="63" spans="1:17">
      <c r="A63">
        <v>52083</v>
      </c>
      <c r="B63" t="s">
        <v>889</v>
      </c>
      <c r="C63">
        <v>8.9971366320000001</v>
      </c>
      <c r="D63">
        <v>0</v>
      </c>
      <c r="E63">
        <v>5.2151582330000004</v>
      </c>
      <c r="F63">
        <v>-5.3801507999999998E-2</v>
      </c>
      <c r="G63">
        <v>-3.9629500000000001E-4</v>
      </c>
      <c r="H63">
        <v>-0.81571501800000001</v>
      </c>
      <c r="I63">
        <v>-0.66915234899999998</v>
      </c>
      <c r="J63">
        <v>-0.105696006</v>
      </c>
      <c r="K63">
        <v>-0.44704074399999999</v>
      </c>
      <c r="L63">
        <v>2.5939541689999999</v>
      </c>
      <c r="M63">
        <v>1.9200064489999999</v>
      </c>
      <c r="N63">
        <v>2.552989191</v>
      </c>
      <c r="O63">
        <v>3.9075564360000001</v>
      </c>
      <c r="P63">
        <v>3.1536783150000001</v>
      </c>
      <c r="Q63">
        <v>2.7968091130000001</v>
      </c>
    </row>
    <row r="64" spans="1:17">
      <c r="A64">
        <v>4155</v>
      </c>
      <c r="B64" t="s">
        <v>680</v>
      </c>
      <c r="C64">
        <v>8.8895890519999998</v>
      </c>
      <c r="D64">
        <v>0</v>
      </c>
      <c r="E64">
        <v>4.2486464789999996</v>
      </c>
      <c r="F64">
        <v>-1.5949611189999999</v>
      </c>
      <c r="G64">
        <v>-0.41162031500000001</v>
      </c>
      <c r="H64">
        <v>-3.1900121069999998</v>
      </c>
      <c r="I64">
        <v>-1.768914119</v>
      </c>
      <c r="J64">
        <v>-1.789809574</v>
      </c>
      <c r="K64">
        <v>-1.7872450550000001</v>
      </c>
      <c r="L64">
        <v>0.88094414399999998</v>
      </c>
      <c r="M64">
        <v>2.1431037919999998</v>
      </c>
      <c r="N64">
        <v>2.3733638670000001</v>
      </c>
      <c r="O64">
        <v>1.0999440570000001</v>
      </c>
      <c r="P64">
        <v>1.268528206</v>
      </c>
      <c r="Q64">
        <v>0.60425401099999998</v>
      </c>
    </row>
    <row r="65" spans="1:17">
      <c r="A65">
        <v>10113</v>
      </c>
      <c r="B65" t="s">
        <v>647</v>
      </c>
      <c r="C65">
        <v>8.8768328509999996</v>
      </c>
      <c r="D65">
        <v>0</v>
      </c>
      <c r="E65">
        <v>6.7761643039999999</v>
      </c>
      <c r="F65">
        <v>-2.868124254</v>
      </c>
      <c r="G65">
        <v>-1.176096297</v>
      </c>
      <c r="H65">
        <v>-2.0713007669999999</v>
      </c>
      <c r="I65">
        <v>-2.6801212190000001</v>
      </c>
      <c r="J65">
        <v>-3.0280825820000001</v>
      </c>
      <c r="K65">
        <v>-2.4119068700000001</v>
      </c>
      <c r="L65">
        <v>0.48000851900000002</v>
      </c>
      <c r="M65">
        <v>1.2268510720000001</v>
      </c>
      <c r="N65">
        <v>1.723111872</v>
      </c>
      <c r="O65">
        <v>0.686924596</v>
      </c>
      <c r="P65">
        <v>0.348291505</v>
      </c>
      <c r="Q65">
        <v>0.19945063800000001</v>
      </c>
    </row>
    <row r="66" spans="1:17">
      <c r="A66">
        <v>45728</v>
      </c>
      <c r="B66" t="s">
        <v>358</v>
      </c>
      <c r="C66">
        <v>8.7134432440000005</v>
      </c>
      <c r="D66">
        <v>0</v>
      </c>
      <c r="E66">
        <v>4.0819040949999996</v>
      </c>
      <c r="F66">
        <v>0.295414966</v>
      </c>
      <c r="G66">
        <v>0</v>
      </c>
      <c r="H66">
        <v>-3.097907921</v>
      </c>
      <c r="I66">
        <v>-0.73104768200000003</v>
      </c>
      <c r="J66">
        <v>-0.42953808199999999</v>
      </c>
      <c r="K66">
        <v>-1.6059094999999999E-2</v>
      </c>
      <c r="L66">
        <v>2.4842586880000002</v>
      </c>
      <c r="M66">
        <v>2.163089432</v>
      </c>
      <c r="N66">
        <v>2.1096077709999999</v>
      </c>
      <c r="O66">
        <v>3.2046711160000001</v>
      </c>
      <c r="P66">
        <v>1.6018433750000001</v>
      </c>
      <c r="Q66">
        <v>3.196849405</v>
      </c>
    </row>
    <row r="67" spans="1:17">
      <c r="A67">
        <v>29949</v>
      </c>
      <c r="B67" t="s">
        <v>361</v>
      </c>
      <c r="C67">
        <v>8.3308242400000001</v>
      </c>
      <c r="D67">
        <v>0</v>
      </c>
      <c r="E67">
        <v>5.9534518380000003</v>
      </c>
      <c r="F67">
        <v>-2.2172695349999998</v>
      </c>
      <c r="G67">
        <v>-2.118672106</v>
      </c>
      <c r="H67">
        <v>-2.5633781199999999</v>
      </c>
      <c r="I67">
        <v>-4.1980942810000004</v>
      </c>
      <c r="J67">
        <v>-2.953191522</v>
      </c>
      <c r="K67">
        <v>-2.358889896</v>
      </c>
      <c r="L67">
        <v>0.65429480600000001</v>
      </c>
      <c r="M67">
        <v>0.13600825799999999</v>
      </c>
      <c r="N67">
        <v>0</v>
      </c>
      <c r="O67">
        <v>-0.219976528</v>
      </c>
      <c r="P67">
        <v>0.68337979699999996</v>
      </c>
      <c r="Q67">
        <v>0.68755365199999996</v>
      </c>
    </row>
    <row r="68" spans="1:17">
      <c r="A68">
        <v>28983</v>
      </c>
      <c r="B68" t="s">
        <v>68</v>
      </c>
      <c r="C68">
        <v>8.3112721230000002</v>
      </c>
      <c r="D68">
        <v>0</v>
      </c>
      <c r="E68">
        <v>5.147791711</v>
      </c>
      <c r="F68">
        <v>-3.655947286</v>
      </c>
      <c r="G68">
        <v>-0.661329948</v>
      </c>
      <c r="H68">
        <v>-1.240659406</v>
      </c>
      <c r="I68">
        <v>-2.8230193579999998</v>
      </c>
      <c r="J68">
        <v>-1.145500478</v>
      </c>
      <c r="K68">
        <v>-2.9002620299999999</v>
      </c>
      <c r="L68">
        <v>0.44280561000000002</v>
      </c>
      <c r="M68">
        <v>1.3987160439999999</v>
      </c>
      <c r="N68">
        <v>1.6052975869999999</v>
      </c>
      <c r="O68">
        <v>1.2167276789999999</v>
      </c>
      <c r="P68">
        <v>1.24015045</v>
      </c>
      <c r="Q68">
        <v>0</v>
      </c>
    </row>
    <row r="69" spans="1:17">
      <c r="A69">
        <v>39097</v>
      </c>
      <c r="B69" t="s">
        <v>383</v>
      </c>
      <c r="C69">
        <v>8.1523535109999994</v>
      </c>
      <c r="D69">
        <v>0</v>
      </c>
      <c r="E69">
        <v>5.7672250949999997</v>
      </c>
      <c r="F69">
        <v>-0.67993135400000004</v>
      </c>
      <c r="G69">
        <v>-0.15295149</v>
      </c>
      <c r="H69">
        <v>-2.5562520430000002</v>
      </c>
      <c r="I69">
        <v>-1.679908682</v>
      </c>
      <c r="J69">
        <v>-0.59267196099999997</v>
      </c>
      <c r="K69">
        <v>-0.33104061400000001</v>
      </c>
      <c r="L69">
        <v>2.9477398909999999</v>
      </c>
      <c r="M69">
        <v>2.0614840659999998</v>
      </c>
      <c r="N69">
        <v>1.3344767259999999</v>
      </c>
      <c r="O69">
        <v>0.62866891300000005</v>
      </c>
      <c r="P69">
        <v>2.4363209760000002</v>
      </c>
      <c r="Q69">
        <v>2.7618529590000001</v>
      </c>
    </row>
    <row r="70" spans="1:17">
      <c r="A70">
        <v>56919</v>
      </c>
      <c r="B70" t="s">
        <v>212</v>
      </c>
      <c r="C70">
        <v>8.1490662030000003</v>
      </c>
      <c r="D70">
        <v>0</v>
      </c>
      <c r="E70">
        <v>6.6364921309999998</v>
      </c>
      <c r="F70">
        <v>-1.561952631</v>
      </c>
      <c r="G70">
        <v>0</v>
      </c>
      <c r="H70">
        <v>-2.290326646</v>
      </c>
      <c r="I70">
        <v>-2.2718343160000001</v>
      </c>
      <c r="J70">
        <v>-2.037840149</v>
      </c>
      <c r="K70">
        <v>-1.7637630799999999</v>
      </c>
      <c r="L70">
        <v>1.2306445239999999</v>
      </c>
      <c r="M70">
        <v>2.2476312479999998</v>
      </c>
      <c r="N70">
        <v>1.2517460789999999</v>
      </c>
      <c r="O70">
        <v>1.3316030759999999</v>
      </c>
      <c r="P70">
        <v>1.063291263</v>
      </c>
      <c r="Q70">
        <v>1.1091754949999999</v>
      </c>
    </row>
    <row r="71" spans="1:17">
      <c r="A71">
        <v>16359</v>
      </c>
      <c r="B71" t="s">
        <v>720</v>
      </c>
      <c r="C71">
        <v>8.1048650999999996</v>
      </c>
      <c r="D71">
        <v>0</v>
      </c>
      <c r="E71">
        <v>5.0912277919999998</v>
      </c>
      <c r="F71">
        <v>-1.8279081239999999</v>
      </c>
      <c r="G71">
        <v>-0.65424653499999996</v>
      </c>
      <c r="H71">
        <v>-2.2275041720000002</v>
      </c>
      <c r="I71">
        <v>-1.424411774</v>
      </c>
      <c r="J71">
        <v>0</v>
      </c>
      <c r="K71">
        <v>-1.133491671</v>
      </c>
      <c r="L71">
        <v>1.2132583779999999</v>
      </c>
      <c r="M71">
        <v>1.829021741</v>
      </c>
      <c r="N71">
        <v>-0.62007912200000004</v>
      </c>
      <c r="O71">
        <v>2.1368366860000001</v>
      </c>
      <c r="P71">
        <v>3.597499145</v>
      </c>
      <c r="Q71">
        <v>2.6886299359999999</v>
      </c>
    </row>
    <row r="72" spans="1:17">
      <c r="A72">
        <v>36911</v>
      </c>
      <c r="B72" t="s">
        <v>329</v>
      </c>
      <c r="C72">
        <v>8.1015010259999993</v>
      </c>
      <c r="D72">
        <v>0</v>
      </c>
      <c r="E72">
        <v>4.5740940569999999</v>
      </c>
      <c r="F72">
        <v>-2.4824283899999999</v>
      </c>
      <c r="G72">
        <v>-1.5079485159999999</v>
      </c>
      <c r="H72">
        <v>-2.9975414090000001</v>
      </c>
      <c r="I72">
        <v>-2.535009257</v>
      </c>
      <c r="J72">
        <v>-1.6371037850000001</v>
      </c>
      <c r="K72">
        <v>-0.49240269199999998</v>
      </c>
      <c r="L72">
        <v>1.5120267629999999</v>
      </c>
      <c r="M72">
        <v>9.5559324000000001E-2</v>
      </c>
      <c r="N72">
        <v>0.35188260599999999</v>
      </c>
      <c r="O72">
        <v>0.90805044000000001</v>
      </c>
      <c r="P72">
        <v>2.1641931400000001</v>
      </c>
      <c r="Q72">
        <v>1.4249890679999999</v>
      </c>
    </row>
    <row r="73" spans="1:17">
      <c r="A73">
        <v>27835</v>
      </c>
      <c r="B73" t="s">
        <v>85</v>
      </c>
      <c r="C73">
        <v>8.0214031010000006</v>
      </c>
      <c r="D73">
        <v>0</v>
      </c>
      <c r="E73">
        <v>5.5054335979999998</v>
      </c>
      <c r="F73">
        <v>0</v>
      </c>
      <c r="G73">
        <v>0.41828257899999999</v>
      </c>
      <c r="H73">
        <v>-0.48250571799999997</v>
      </c>
      <c r="I73">
        <v>-9.6172254999999998E-2</v>
      </c>
      <c r="J73">
        <v>-0.25600697</v>
      </c>
      <c r="K73">
        <v>0.30726419300000002</v>
      </c>
      <c r="L73">
        <v>2.7439232260000002</v>
      </c>
      <c r="M73">
        <v>2.5345578369999999</v>
      </c>
      <c r="N73">
        <v>2.3179919990000002</v>
      </c>
      <c r="O73">
        <v>2.9358554259999998</v>
      </c>
      <c r="P73">
        <v>4.0692745940000004</v>
      </c>
      <c r="Q73">
        <v>3.312386434</v>
      </c>
    </row>
    <row r="74" spans="1:17">
      <c r="A74">
        <v>7801</v>
      </c>
      <c r="B74" t="s">
        <v>451</v>
      </c>
      <c r="C74">
        <v>7.9665802770000003</v>
      </c>
      <c r="D74">
        <v>0</v>
      </c>
      <c r="E74">
        <v>5.051945516</v>
      </c>
      <c r="F74">
        <v>-1.6376818630000001</v>
      </c>
      <c r="G74">
        <v>1.2829320999999999E-2</v>
      </c>
      <c r="H74">
        <v>0.75861783800000004</v>
      </c>
      <c r="I74">
        <v>-0.35487125899999999</v>
      </c>
      <c r="J74">
        <v>-1.361103607</v>
      </c>
      <c r="K74">
        <v>-1.9718564569999999</v>
      </c>
      <c r="L74">
        <v>1.9103355799999999</v>
      </c>
      <c r="M74">
        <v>2.1944552669999999</v>
      </c>
      <c r="N74">
        <v>3.132254525</v>
      </c>
      <c r="O74">
        <v>1.850448584</v>
      </c>
      <c r="P74">
        <v>2.7697907669999999</v>
      </c>
      <c r="Q74">
        <v>1.5524126570000001</v>
      </c>
    </row>
    <row r="75" spans="1:17">
      <c r="A75">
        <v>40881</v>
      </c>
      <c r="B75" t="s">
        <v>127</v>
      </c>
      <c r="C75">
        <v>7.6819079239999999</v>
      </c>
      <c r="D75">
        <v>0</v>
      </c>
      <c r="E75">
        <v>7.0672946699999999</v>
      </c>
      <c r="F75">
        <v>-1.5366600580000001</v>
      </c>
      <c r="G75">
        <v>-0.51284279600000005</v>
      </c>
      <c r="H75">
        <v>-0.72143592300000003</v>
      </c>
      <c r="I75">
        <v>-1.280638484</v>
      </c>
      <c r="J75">
        <v>0.72648212199999995</v>
      </c>
      <c r="K75">
        <v>0</v>
      </c>
      <c r="L75">
        <v>1.654839478</v>
      </c>
      <c r="M75">
        <v>2.515305363</v>
      </c>
      <c r="N75">
        <v>2.7520405110000001</v>
      </c>
      <c r="O75">
        <v>1.2244881700000001</v>
      </c>
      <c r="P75">
        <v>3.1322140630000002</v>
      </c>
      <c r="Q75">
        <v>3.0448053060000002</v>
      </c>
    </row>
    <row r="76" spans="1:17">
      <c r="A76">
        <v>48405</v>
      </c>
      <c r="B76" t="s">
        <v>52</v>
      </c>
      <c r="C76">
        <v>7.448453872</v>
      </c>
      <c r="D76">
        <v>0</v>
      </c>
      <c r="E76">
        <v>5.9652067039999999</v>
      </c>
      <c r="F76">
        <v>-0.93469650500000001</v>
      </c>
      <c r="G76">
        <v>-0.15085604799999999</v>
      </c>
      <c r="H76">
        <v>-0.66769457399999999</v>
      </c>
      <c r="I76">
        <v>-1.2551973279999999</v>
      </c>
      <c r="J76">
        <v>-1.2188244580000001</v>
      </c>
      <c r="K76">
        <v>-1.094536269</v>
      </c>
      <c r="L76">
        <v>1.2942601929999999</v>
      </c>
      <c r="M76">
        <v>2.2563669229999999</v>
      </c>
      <c r="N76">
        <v>1.9650796399999999</v>
      </c>
      <c r="O76">
        <v>2.139706522</v>
      </c>
      <c r="P76">
        <v>2.4955660740000001</v>
      </c>
      <c r="Q76">
        <v>1.9088613839999999</v>
      </c>
    </row>
    <row r="77" spans="1:17">
      <c r="A77">
        <v>1902</v>
      </c>
      <c r="B77" t="s">
        <v>606</v>
      </c>
      <c r="C77">
        <v>7.2020680349999999</v>
      </c>
      <c r="D77">
        <v>0</v>
      </c>
      <c r="E77">
        <v>5.5220915140000004</v>
      </c>
      <c r="F77">
        <v>-0.86081035299999997</v>
      </c>
      <c r="G77">
        <v>-0.92883362400000002</v>
      </c>
      <c r="H77">
        <v>-0.39432855100000003</v>
      </c>
      <c r="I77">
        <v>-1.0756414409999999</v>
      </c>
      <c r="J77">
        <v>-0.75292706099999995</v>
      </c>
      <c r="K77">
        <v>-0.81941919600000002</v>
      </c>
      <c r="L77">
        <v>1.11518703</v>
      </c>
      <c r="M77">
        <v>2.515738019</v>
      </c>
      <c r="N77">
        <v>2.3077435949999998</v>
      </c>
      <c r="O77">
        <v>1.1340483830000001</v>
      </c>
      <c r="P77">
        <v>2.7497007230000001</v>
      </c>
      <c r="Q77">
        <v>2.436089393</v>
      </c>
    </row>
    <row r="78" spans="1:17">
      <c r="A78">
        <v>45424</v>
      </c>
      <c r="B78" t="s">
        <v>215</v>
      </c>
      <c r="C78">
        <v>7.1190717220000002</v>
      </c>
      <c r="D78">
        <v>0</v>
      </c>
      <c r="E78">
        <v>3.7445746299999998</v>
      </c>
      <c r="F78">
        <v>-0.89376966400000002</v>
      </c>
      <c r="G78">
        <v>-1.8164326079999999</v>
      </c>
      <c r="H78">
        <v>-3.1336743990000002</v>
      </c>
      <c r="I78">
        <v>-2.323459605</v>
      </c>
      <c r="J78">
        <v>-0.81949538</v>
      </c>
      <c r="K78">
        <v>-2.2114200660000001</v>
      </c>
      <c r="L78">
        <v>0.69084560800000006</v>
      </c>
      <c r="M78">
        <v>2.0659245469999998</v>
      </c>
      <c r="N78">
        <v>1.576215524</v>
      </c>
      <c r="O78">
        <v>-0.49848377999999999</v>
      </c>
      <c r="P78">
        <v>1.289248167</v>
      </c>
      <c r="Q78">
        <v>0.66813302799999996</v>
      </c>
    </row>
    <row r="79" spans="1:17">
      <c r="A79">
        <v>3771</v>
      </c>
      <c r="B79" t="s">
        <v>191</v>
      </c>
      <c r="C79">
        <v>7.047861105</v>
      </c>
      <c r="D79">
        <v>0</v>
      </c>
      <c r="E79">
        <v>4.8588243240000004</v>
      </c>
      <c r="F79">
        <v>-0.65600575500000002</v>
      </c>
      <c r="G79">
        <v>0.167372508</v>
      </c>
      <c r="H79">
        <v>-2.6305180190000002</v>
      </c>
      <c r="I79">
        <v>-0.868575341</v>
      </c>
      <c r="J79">
        <v>-0.22212778699999999</v>
      </c>
      <c r="K79">
        <v>-1.6557546940000001</v>
      </c>
      <c r="L79">
        <v>1.9288774120000001</v>
      </c>
      <c r="M79">
        <v>1.4836635789999999</v>
      </c>
      <c r="N79">
        <v>0.76282734299999999</v>
      </c>
      <c r="O79">
        <v>2.3366857350000001</v>
      </c>
      <c r="P79">
        <v>2.6610355939999999</v>
      </c>
      <c r="Q79">
        <v>1.864414206</v>
      </c>
    </row>
    <row r="80" spans="1:17">
      <c r="A80">
        <v>911</v>
      </c>
      <c r="B80" t="s">
        <v>142</v>
      </c>
      <c r="C80">
        <v>7.0383597269999996</v>
      </c>
      <c r="D80">
        <v>0</v>
      </c>
      <c r="E80">
        <v>2.8728001029999999</v>
      </c>
      <c r="F80">
        <v>-1.4004519339999999</v>
      </c>
      <c r="G80">
        <v>-1.30876551</v>
      </c>
      <c r="H80">
        <v>0.52630515899999997</v>
      </c>
      <c r="I80">
        <v>-3.6003176689999998</v>
      </c>
      <c r="J80">
        <v>-2.2607846619999998</v>
      </c>
      <c r="K80">
        <v>-2.3461735460000002</v>
      </c>
      <c r="L80">
        <v>0.82780981300000001</v>
      </c>
      <c r="M80">
        <v>0.60433510800000001</v>
      </c>
      <c r="N80">
        <v>0.44541703599999999</v>
      </c>
      <c r="O80">
        <v>0.90973924699999997</v>
      </c>
      <c r="P80">
        <v>1.867050219</v>
      </c>
      <c r="Q80">
        <v>1.8468959229999999</v>
      </c>
    </row>
    <row r="81" spans="1:17">
      <c r="A81">
        <v>19798</v>
      </c>
      <c r="B81" t="s">
        <v>526</v>
      </c>
      <c r="C81">
        <v>7.0303600030000002</v>
      </c>
      <c r="D81">
        <v>0</v>
      </c>
      <c r="E81">
        <v>6.5403807309999999</v>
      </c>
      <c r="F81">
        <v>-1.8527101749999999</v>
      </c>
      <c r="G81">
        <v>0</v>
      </c>
      <c r="H81">
        <v>-1.828972155</v>
      </c>
      <c r="I81">
        <v>-1.9275830650000001</v>
      </c>
      <c r="J81">
        <v>-1.2678751640000001</v>
      </c>
      <c r="K81">
        <v>-0.29859058199999999</v>
      </c>
      <c r="L81">
        <v>1.539872243</v>
      </c>
      <c r="M81">
        <v>2.6070255339999999</v>
      </c>
      <c r="N81">
        <v>0.65858453100000003</v>
      </c>
      <c r="O81">
        <v>1.2181722370000001</v>
      </c>
      <c r="P81">
        <v>1.7572762909999999</v>
      </c>
      <c r="Q81">
        <v>1.9249294260000001</v>
      </c>
    </row>
    <row r="82" spans="1:17">
      <c r="A82">
        <v>32954</v>
      </c>
      <c r="B82" t="s">
        <v>267</v>
      </c>
      <c r="C82">
        <v>6.8712785250000001</v>
      </c>
      <c r="D82">
        <v>0</v>
      </c>
      <c r="E82">
        <v>6.2922611850000001</v>
      </c>
      <c r="F82">
        <v>-2.314261304</v>
      </c>
      <c r="G82">
        <v>-1.9377928710000001</v>
      </c>
      <c r="H82">
        <v>-2.9251676469999999</v>
      </c>
      <c r="I82">
        <v>-1.680447102</v>
      </c>
      <c r="J82">
        <v>-1.8132268949999999</v>
      </c>
      <c r="K82">
        <v>-1.6618905799999999</v>
      </c>
      <c r="L82">
        <v>0.86121223899999999</v>
      </c>
      <c r="M82">
        <v>0</v>
      </c>
      <c r="N82">
        <v>9.4846134999999998E-2</v>
      </c>
      <c r="O82">
        <v>1.2517343009999999</v>
      </c>
      <c r="P82">
        <v>0.70340377600000004</v>
      </c>
      <c r="Q82">
        <v>1.43948853</v>
      </c>
    </row>
    <row r="83" spans="1:17">
      <c r="A83">
        <v>59198</v>
      </c>
      <c r="B83" t="s">
        <v>788</v>
      </c>
      <c r="C83">
        <v>6.7904353259999999</v>
      </c>
      <c r="D83">
        <v>0</v>
      </c>
      <c r="E83">
        <v>7.0938359970000002</v>
      </c>
      <c r="F83">
        <v>-1.699413735</v>
      </c>
      <c r="G83">
        <v>-1.5420858390000001</v>
      </c>
      <c r="H83">
        <v>-2.2797651839999999</v>
      </c>
      <c r="I83">
        <v>-2.4968770029999998</v>
      </c>
      <c r="J83">
        <v>-2.5379274280000002</v>
      </c>
      <c r="K83">
        <v>-2.566785737</v>
      </c>
      <c r="L83">
        <v>0.60123892300000004</v>
      </c>
      <c r="M83">
        <v>1.186849153</v>
      </c>
      <c r="N83">
        <v>0.50856719500000003</v>
      </c>
      <c r="O83">
        <v>0.75029489800000004</v>
      </c>
      <c r="P83">
        <v>0.48903756100000001</v>
      </c>
      <c r="Q83">
        <v>-7.7818255000000003E-2</v>
      </c>
    </row>
    <row r="84" spans="1:17">
      <c r="A84">
        <v>47870</v>
      </c>
      <c r="B84" t="s">
        <v>314</v>
      </c>
      <c r="C84">
        <v>6.7629699370000003</v>
      </c>
      <c r="D84">
        <v>0</v>
      </c>
      <c r="E84">
        <v>6.4280059090000004</v>
      </c>
      <c r="F84">
        <v>-2.9416962880000002</v>
      </c>
      <c r="G84">
        <v>-1.8631836420000001</v>
      </c>
      <c r="H84">
        <v>-3.3933277610000001</v>
      </c>
      <c r="I84">
        <v>-2.848086678</v>
      </c>
      <c r="J84">
        <v>-3.6862289669999999</v>
      </c>
      <c r="K84">
        <v>-3.1050415170000001</v>
      </c>
      <c r="L84">
        <v>0</v>
      </c>
      <c r="M84">
        <v>0.63062337099999999</v>
      </c>
      <c r="N84">
        <v>-0.30009615699999997</v>
      </c>
      <c r="O84">
        <v>-0.43536306000000002</v>
      </c>
      <c r="P84">
        <v>-0.320252486</v>
      </c>
      <c r="Q84">
        <v>-0.86653487699999998</v>
      </c>
    </row>
    <row r="85" spans="1:17">
      <c r="A85">
        <v>50417</v>
      </c>
      <c r="B85" t="s">
        <v>54</v>
      </c>
      <c r="C85">
        <v>6.6996996390000003</v>
      </c>
      <c r="D85">
        <v>0</v>
      </c>
      <c r="E85">
        <v>5.9708748390000004</v>
      </c>
      <c r="F85">
        <v>-0.98690821500000003</v>
      </c>
      <c r="G85">
        <v>-1.2974733940000001</v>
      </c>
      <c r="H85">
        <v>-2.4050054000000001E-2</v>
      </c>
      <c r="I85">
        <v>-1.07109879</v>
      </c>
      <c r="J85">
        <v>-0.41526891500000002</v>
      </c>
      <c r="K85">
        <v>-0.30403952200000001</v>
      </c>
      <c r="L85">
        <v>2.4923628240000002</v>
      </c>
      <c r="M85">
        <v>1.0112400500000001</v>
      </c>
      <c r="N85">
        <v>2.249985143</v>
      </c>
      <c r="O85">
        <v>2.0521236709999999</v>
      </c>
      <c r="P85">
        <v>1.895165853</v>
      </c>
      <c r="Q85">
        <v>2.664862077</v>
      </c>
    </row>
    <row r="86" spans="1:17">
      <c r="A86">
        <v>54302</v>
      </c>
      <c r="B86" t="s">
        <v>400</v>
      </c>
      <c r="C86">
        <v>6.6920354399999997</v>
      </c>
      <c r="D86">
        <v>0</v>
      </c>
      <c r="E86">
        <v>5.7982059540000002</v>
      </c>
      <c r="F86">
        <v>-0.32002167999999998</v>
      </c>
      <c r="G86">
        <v>-0.67519074700000004</v>
      </c>
      <c r="H86">
        <v>-0.35849700899999998</v>
      </c>
      <c r="I86">
        <v>-0.48549839900000002</v>
      </c>
      <c r="J86">
        <v>0</v>
      </c>
      <c r="K86">
        <v>-0.50748698699999994</v>
      </c>
      <c r="L86">
        <v>1.7107592739999999</v>
      </c>
      <c r="M86">
        <v>1.6969371120000001</v>
      </c>
      <c r="N86">
        <v>2.073652005</v>
      </c>
      <c r="O86">
        <v>2.4367300479999998</v>
      </c>
      <c r="P86">
        <v>3.3267838470000002</v>
      </c>
      <c r="Q86">
        <v>2.8631134060000001</v>
      </c>
    </row>
    <row r="87" spans="1:17">
      <c r="A87">
        <v>61897</v>
      </c>
      <c r="B87" t="s">
        <v>54</v>
      </c>
      <c r="C87">
        <v>6.6900702320000001</v>
      </c>
      <c r="D87">
        <v>0</v>
      </c>
      <c r="E87">
        <v>6.6338818939999999</v>
      </c>
      <c r="F87">
        <v>-0.65952932600000003</v>
      </c>
      <c r="G87">
        <v>-1.071269858</v>
      </c>
      <c r="H87">
        <v>7.9777602000000003E-2</v>
      </c>
      <c r="I87">
        <v>-0.56793860200000001</v>
      </c>
      <c r="J87">
        <v>-0.81801324900000005</v>
      </c>
      <c r="K87">
        <v>-0.40502887199999998</v>
      </c>
      <c r="L87">
        <v>2.5666453749999998</v>
      </c>
      <c r="M87">
        <v>1.22836006</v>
      </c>
      <c r="N87">
        <v>2.3502345149999999</v>
      </c>
      <c r="O87">
        <v>2.201087512</v>
      </c>
      <c r="P87">
        <v>1.927670494</v>
      </c>
      <c r="Q87">
        <v>2.7361278769999999</v>
      </c>
    </row>
    <row r="88" spans="1:17">
      <c r="A88">
        <v>59599</v>
      </c>
      <c r="B88" t="s">
        <v>625</v>
      </c>
      <c r="C88">
        <v>6.6836128620000004</v>
      </c>
      <c r="D88">
        <v>0</v>
      </c>
      <c r="E88">
        <v>4.1287969289999999</v>
      </c>
      <c r="F88">
        <v>-1.575838904</v>
      </c>
      <c r="G88">
        <v>-2.3071062840000001</v>
      </c>
      <c r="H88">
        <v>-2.1628725449999999</v>
      </c>
      <c r="I88">
        <v>-2.2472097469999999</v>
      </c>
      <c r="J88">
        <v>-1.4769267580000001</v>
      </c>
      <c r="K88">
        <v>-2.4172743959999998</v>
      </c>
      <c r="L88">
        <v>-5.8736284E-2</v>
      </c>
      <c r="M88">
        <v>1.8703359879999999</v>
      </c>
      <c r="N88">
        <v>1.1473568789999999</v>
      </c>
      <c r="O88">
        <v>0.467403491</v>
      </c>
      <c r="P88">
        <v>1.59035109</v>
      </c>
      <c r="Q88">
        <v>-0.76017077799999999</v>
      </c>
    </row>
    <row r="89" spans="1:17">
      <c r="A89">
        <v>28547</v>
      </c>
      <c r="B89" t="s">
        <v>150</v>
      </c>
      <c r="C89">
        <v>6.6805939070000004</v>
      </c>
      <c r="D89">
        <v>0</v>
      </c>
      <c r="E89">
        <v>5.0445019359999996</v>
      </c>
      <c r="F89">
        <v>-1.7740052159999999</v>
      </c>
      <c r="G89">
        <v>-1.2703007900000001</v>
      </c>
      <c r="H89">
        <v>-0.58299926800000001</v>
      </c>
      <c r="I89">
        <v>-1.8280536329999999</v>
      </c>
      <c r="J89">
        <v>-1.9765397220000001</v>
      </c>
      <c r="K89">
        <v>-1.868818182</v>
      </c>
      <c r="L89">
        <v>1.713829775</v>
      </c>
      <c r="M89">
        <v>2.0271770060000001</v>
      </c>
      <c r="N89">
        <v>0.93088918200000004</v>
      </c>
      <c r="O89">
        <v>0.49889696</v>
      </c>
      <c r="P89">
        <v>0.94529047099999997</v>
      </c>
      <c r="Q89">
        <v>1.0230579820000001</v>
      </c>
    </row>
    <row r="90" spans="1:17">
      <c r="A90">
        <v>54107</v>
      </c>
      <c r="B90" t="s">
        <v>544</v>
      </c>
      <c r="C90">
        <v>6.6572598919999999</v>
      </c>
      <c r="D90">
        <v>0</v>
      </c>
      <c r="E90">
        <v>4.1505952820000003</v>
      </c>
      <c r="F90">
        <v>-3.2415782339999999</v>
      </c>
      <c r="G90">
        <v>-2.9825756989999999</v>
      </c>
      <c r="H90">
        <v>-4.0594805740000002</v>
      </c>
      <c r="I90">
        <v>-0.86139637800000002</v>
      </c>
      <c r="J90">
        <v>-3.4277996509999999</v>
      </c>
      <c r="K90">
        <v>-2.9899814779999998</v>
      </c>
      <c r="L90">
        <v>-6.9228349999999994E-2</v>
      </c>
      <c r="M90">
        <v>0.32650850999999997</v>
      </c>
      <c r="N90">
        <v>-0.26340598599999998</v>
      </c>
      <c r="O90">
        <v>8.0592569000000003E-2</v>
      </c>
      <c r="P90">
        <v>-0.56238611199999999</v>
      </c>
      <c r="Q90">
        <v>-0.66532170199999996</v>
      </c>
    </row>
    <row r="91" spans="1:17">
      <c r="A91">
        <v>26895</v>
      </c>
      <c r="B91" t="s">
        <v>295</v>
      </c>
      <c r="C91">
        <v>6.5787116829999999</v>
      </c>
      <c r="D91">
        <v>0</v>
      </c>
      <c r="E91">
        <v>4.0772819870000001</v>
      </c>
      <c r="F91">
        <v>-1.792988832</v>
      </c>
      <c r="G91">
        <v>-1.428913026</v>
      </c>
      <c r="H91">
        <v>-3.2248859570000001</v>
      </c>
      <c r="I91">
        <v>0.26607314799999998</v>
      </c>
      <c r="J91">
        <v>-0.227144336</v>
      </c>
      <c r="K91">
        <v>0</v>
      </c>
      <c r="L91">
        <v>1.141404168</v>
      </c>
      <c r="M91">
        <v>0.96030305199999999</v>
      </c>
      <c r="N91">
        <v>1.4141494619999999</v>
      </c>
      <c r="O91">
        <v>2.1479975800000002</v>
      </c>
      <c r="P91">
        <v>2.334572471</v>
      </c>
      <c r="Q91">
        <v>1.900544786</v>
      </c>
    </row>
    <row r="92" spans="1:17">
      <c r="A92">
        <v>53904</v>
      </c>
      <c r="B92" t="s">
        <v>439</v>
      </c>
      <c r="C92">
        <v>6.4708059450000004</v>
      </c>
      <c r="D92">
        <v>0</v>
      </c>
      <c r="E92">
        <v>3.08071107</v>
      </c>
      <c r="F92">
        <v>-1.31247045</v>
      </c>
      <c r="G92">
        <v>-0.73035642199999995</v>
      </c>
      <c r="H92">
        <v>-2.9043234899999999</v>
      </c>
      <c r="I92">
        <v>-1.231511861</v>
      </c>
      <c r="J92">
        <v>-0.68066911299999999</v>
      </c>
      <c r="K92">
        <v>-1.2984923260000001</v>
      </c>
      <c r="L92">
        <v>1.6923577510000001</v>
      </c>
      <c r="M92">
        <v>0.24804482999999999</v>
      </c>
      <c r="N92">
        <v>-2.2563084290000002</v>
      </c>
      <c r="O92">
        <v>2.21342762</v>
      </c>
      <c r="P92">
        <v>2.9685424</v>
      </c>
      <c r="Q92">
        <v>3.1397846399999998</v>
      </c>
    </row>
    <row r="93" spans="1:17">
      <c r="A93">
        <v>38591</v>
      </c>
      <c r="B93" t="s">
        <v>832</v>
      </c>
      <c r="C93">
        <v>6.3431079590000001</v>
      </c>
      <c r="D93">
        <v>0</v>
      </c>
      <c r="E93">
        <v>4.7105440740000004</v>
      </c>
      <c r="F93">
        <v>-1.3903901679999999</v>
      </c>
      <c r="G93">
        <v>-2.0716587230000001</v>
      </c>
      <c r="H93">
        <v>-1.904104815</v>
      </c>
      <c r="I93">
        <v>-2.7658749779999998</v>
      </c>
      <c r="J93">
        <v>-2.2144566769999998</v>
      </c>
      <c r="K93">
        <v>-2.4358651720000002</v>
      </c>
      <c r="L93">
        <v>1.315747832</v>
      </c>
      <c r="M93">
        <v>1.8351621659999999</v>
      </c>
      <c r="N93">
        <v>0.67808526499999999</v>
      </c>
      <c r="O93">
        <v>-0.94589392699999997</v>
      </c>
      <c r="P93">
        <v>0.86000869800000002</v>
      </c>
      <c r="Q93">
        <v>-0.53432118500000003</v>
      </c>
    </row>
    <row r="94" spans="1:17">
      <c r="A94">
        <v>43074</v>
      </c>
      <c r="B94" t="s">
        <v>298</v>
      </c>
      <c r="C94">
        <v>6.3358568340000003</v>
      </c>
      <c r="D94">
        <v>0</v>
      </c>
      <c r="E94">
        <v>5.2018273160000001</v>
      </c>
      <c r="F94">
        <v>-0.95421940999999999</v>
      </c>
      <c r="G94">
        <v>-0.60575090099999995</v>
      </c>
      <c r="H94">
        <v>-2.36897556</v>
      </c>
      <c r="I94">
        <v>-1.128345822</v>
      </c>
      <c r="J94">
        <v>-0.95556029099999995</v>
      </c>
      <c r="K94">
        <v>-1.479223258</v>
      </c>
      <c r="L94">
        <v>2.057904556</v>
      </c>
      <c r="M94">
        <v>1.6605868850000001</v>
      </c>
      <c r="N94">
        <v>1.102452658</v>
      </c>
      <c r="O94">
        <v>1.7045932079999999</v>
      </c>
      <c r="P94">
        <v>0.65730955899999999</v>
      </c>
      <c r="Q94">
        <v>1.3063163099999999</v>
      </c>
    </row>
    <row r="95" spans="1:17">
      <c r="A95">
        <v>60035</v>
      </c>
      <c r="B95" t="s">
        <v>882</v>
      </c>
      <c r="C95">
        <v>6.2765828020000001</v>
      </c>
      <c r="D95">
        <v>0</v>
      </c>
      <c r="E95">
        <v>6.5892952410000003</v>
      </c>
      <c r="F95">
        <v>-1.180446246</v>
      </c>
      <c r="G95">
        <v>-1.631914018</v>
      </c>
      <c r="H95">
        <v>-3.1970533489999999</v>
      </c>
      <c r="I95">
        <v>-1.4340431979999999</v>
      </c>
      <c r="J95">
        <v>-0.66302540099999996</v>
      </c>
      <c r="K95">
        <v>-1.6310191350000001</v>
      </c>
      <c r="L95">
        <v>0.95003004999999996</v>
      </c>
      <c r="M95">
        <v>0.76313460899999996</v>
      </c>
      <c r="N95">
        <v>1.5542923E-2</v>
      </c>
      <c r="O95">
        <v>1.3448366970000001</v>
      </c>
      <c r="P95">
        <v>1.897060116</v>
      </c>
      <c r="Q95">
        <v>1.191770164</v>
      </c>
    </row>
    <row r="96" spans="1:17">
      <c r="A96">
        <v>22969</v>
      </c>
      <c r="B96" t="s">
        <v>638</v>
      </c>
      <c r="C96">
        <v>6.2352228900000002</v>
      </c>
      <c r="D96">
        <v>0</v>
      </c>
      <c r="E96">
        <v>4.3311913100000003</v>
      </c>
      <c r="F96">
        <v>-1.634609427</v>
      </c>
      <c r="G96">
        <v>-2.001834911</v>
      </c>
      <c r="H96">
        <v>-2.1483240729999999</v>
      </c>
      <c r="I96">
        <v>-1.878830198</v>
      </c>
      <c r="J96">
        <v>0.71343069100000001</v>
      </c>
      <c r="K96">
        <v>-1.1777996690000001</v>
      </c>
      <c r="L96">
        <v>0.92618795600000003</v>
      </c>
      <c r="M96">
        <v>1.0123101510000001</v>
      </c>
      <c r="N96">
        <v>-0.34679070499999998</v>
      </c>
      <c r="O96">
        <v>2.2849358280000001</v>
      </c>
      <c r="P96">
        <v>2.5055577109999998</v>
      </c>
      <c r="Q96">
        <v>1.3324782690000001</v>
      </c>
    </row>
    <row r="97" spans="1:17">
      <c r="A97">
        <v>41684</v>
      </c>
      <c r="B97" t="s">
        <v>54</v>
      </c>
      <c r="C97">
        <v>6.2083088120000003</v>
      </c>
      <c r="D97">
        <v>0</v>
      </c>
      <c r="E97">
        <v>5.5125520830000001</v>
      </c>
      <c r="F97">
        <v>-1.003686074</v>
      </c>
      <c r="G97">
        <v>-1.0510139549999999</v>
      </c>
      <c r="H97">
        <v>0.21760366</v>
      </c>
      <c r="I97">
        <v>-0.75300050100000004</v>
      </c>
      <c r="J97">
        <v>-1.0194817940000001</v>
      </c>
      <c r="K97">
        <v>-0.29906776000000002</v>
      </c>
      <c r="L97">
        <v>2.2617917269999999</v>
      </c>
      <c r="M97">
        <v>0.91830247899999995</v>
      </c>
      <c r="N97">
        <v>2.1332196830000001</v>
      </c>
      <c r="O97">
        <v>2.0132382689999999</v>
      </c>
      <c r="P97">
        <v>1.9873937770000001</v>
      </c>
      <c r="Q97">
        <v>2.5826095699999998</v>
      </c>
    </row>
    <row r="98" spans="1:17">
      <c r="A98">
        <v>7499</v>
      </c>
      <c r="B98" t="s">
        <v>54</v>
      </c>
      <c r="C98">
        <v>6.1996025909999997</v>
      </c>
      <c r="D98">
        <v>0</v>
      </c>
      <c r="E98">
        <v>5.8892491529999997</v>
      </c>
      <c r="F98">
        <v>-0.559859208</v>
      </c>
      <c r="G98">
        <v>-0.73992312800000004</v>
      </c>
      <c r="H98">
        <v>0.30388923699999998</v>
      </c>
      <c r="I98">
        <v>-0.64102806300000004</v>
      </c>
      <c r="J98">
        <v>-0.77457549699999995</v>
      </c>
      <c r="K98">
        <v>0</v>
      </c>
      <c r="L98">
        <v>2.655985271</v>
      </c>
      <c r="M98">
        <v>1.2393539739999999</v>
      </c>
      <c r="N98">
        <v>2.4019792359999999</v>
      </c>
      <c r="O98">
        <v>2.1403937979999998</v>
      </c>
      <c r="P98">
        <v>2.1040190710000002</v>
      </c>
      <c r="Q98">
        <v>2.8398264210000002</v>
      </c>
    </row>
    <row r="99" spans="1:17">
      <c r="A99">
        <v>25335</v>
      </c>
      <c r="B99" t="s">
        <v>611</v>
      </c>
      <c r="C99">
        <v>6.1620173569999999</v>
      </c>
      <c r="D99">
        <v>0</v>
      </c>
      <c r="E99">
        <v>5.452408932</v>
      </c>
      <c r="F99">
        <v>-2.5127175670000002</v>
      </c>
      <c r="G99">
        <v>-1.7229184259999999</v>
      </c>
      <c r="H99">
        <v>-1.5238923820000001</v>
      </c>
      <c r="I99">
        <v>-3.64674794</v>
      </c>
      <c r="J99">
        <v>-2.9090857579999998</v>
      </c>
      <c r="K99">
        <v>-3.2426271029999998</v>
      </c>
      <c r="L99">
        <v>-0.421143722</v>
      </c>
      <c r="M99">
        <v>0.57698433000000005</v>
      </c>
      <c r="N99">
        <v>1.248716092</v>
      </c>
      <c r="O99">
        <v>-0.25104000100000001</v>
      </c>
      <c r="P99">
        <v>0.23424784200000001</v>
      </c>
      <c r="Q99">
        <v>-1.20533724</v>
      </c>
    </row>
    <row r="100" spans="1:17">
      <c r="A100">
        <v>2086</v>
      </c>
      <c r="B100" t="s">
        <v>70</v>
      </c>
      <c r="C100">
        <v>6.1240379909999998</v>
      </c>
      <c r="D100">
        <v>0</v>
      </c>
      <c r="E100">
        <v>3.216746138</v>
      </c>
      <c r="F100">
        <v>-1.7008821629999999</v>
      </c>
      <c r="G100">
        <v>-1.6254642239999999</v>
      </c>
      <c r="H100">
        <v>-4.4069481479999997</v>
      </c>
      <c r="I100">
        <v>-1.8287681650000001</v>
      </c>
      <c r="J100">
        <v>-1.3399997910000001</v>
      </c>
      <c r="K100">
        <v>-1.892710401</v>
      </c>
      <c r="L100">
        <v>0.206170467</v>
      </c>
      <c r="M100">
        <v>0.665166178</v>
      </c>
      <c r="N100">
        <v>0.88105293299999998</v>
      </c>
      <c r="O100">
        <v>0.86932908099999995</v>
      </c>
      <c r="P100">
        <v>0.79492899400000006</v>
      </c>
      <c r="Q100">
        <v>-0.52452114900000002</v>
      </c>
    </row>
    <row r="101" spans="1:17">
      <c r="A101">
        <v>42156</v>
      </c>
      <c r="B101" t="s">
        <v>785</v>
      </c>
      <c r="C101">
        <v>6.1026000639999998</v>
      </c>
      <c r="D101">
        <v>0</v>
      </c>
      <c r="E101">
        <v>5.3778176310000001</v>
      </c>
      <c r="F101">
        <v>-1.668302959</v>
      </c>
      <c r="G101">
        <v>-2.244422068</v>
      </c>
      <c r="H101">
        <v>-1.354253857</v>
      </c>
      <c r="I101">
        <v>-1.7511338279999999</v>
      </c>
      <c r="J101">
        <v>-1.8032374149999999</v>
      </c>
      <c r="K101">
        <v>-1.8254787320000001</v>
      </c>
      <c r="L101">
        <v>0.71344405300000002</v>
      </c>
      <c r="M101">
        <v>0.51591617199999995</v>
      </c>
      <c r="N101">
        <v>0.36525949299999999</v>
      </c>
      <c r="O101">
        <v>1.319398681</v>
      </c>
      <c r="P101">
        <v>1.5439442619999999</v>
      </c>
      <c r="Q101">
        <v>0.55175275599999996</v>
      </c>
    </row>
    <row r="102" spans="1:17">
      <c r="A102">
        <v>1162</v>
      </c>
      <c r="B102" t="s">
        <v>51</v>
      </c>
      <c r="C102">
        <v>6.0293013020000004</v>
      </c>
      <c r="D102">
        <v>0</v>
      </c>
      <c r="E102">
        <v>4.2679845790000002</v>
      </c>
      <c r="F102">
        <v>-3.3467274869999999</v>
      </c>
      <c r="G102">
        <v>-2.6039433829999998</v>
      </c>
      <c r="H102">
        <v>-3.9059502570000002</v>
      </c>
      <c r="I102">
        <v>-3.3290107290000002</v>
      </c>
      <c r="J102">
        <v>-1.760347544</v>
      </c>
      <c r="K102">
        <v>-3.0372455870000001</v>
      </c>
      <c r="L102">
        <v>-0.60323095699999996</v>
      </c>
      <c r="M102">
        <v>0.31020164099999997</v>
      </c>
      <c r="N102">
        <v>-1.6637751249999999</v>
      </c>
      <c r="O102">
        <v>0.74746301400000004</v>
      </c>
      <c r="P102">
        <v>0.26259187899999997</v>
      </c>
      <c r="Q102">
        <v>-1.4845304770000001</v>
      </c>
    </row>
    <row r="103" spans="1:17">
      <c r="A103">
        <v>58019</v>
      </c>
      <c r="B103" t="s">
        <v>54</v>
      </c>
      <c r="C103">
        <v>6.0024392280000001</v>
      </c>
      <c r="D103">
        <v>0</v>
      </c>
      <c r="E103">
        <v>6.2277718819999999</v>
      </c>
      <c r="F103">
        <v>-0.52488890700000002</v>
      </c>
      <c r="G103">
        <v>-0.76964909400000003</v>
      </c>
      <c r="H103">
        <v>0.296989481</v>
      </c>
      <c r="I103">
        <v>-0.79191890899999995</v>
      </c>
      <c r="J103">
        <v>-0.52085422800000003</v>
      </c>
      <c r="K103">
        <v>-0.18267488300000001</v>
      </c>
      <c r="L103">
        <v>2.598296677</v>
      </c>
      <c r="M103">
        <v>1.353323042</v>
      </c>
      <c r="N103">
        <v>2.462068801</v>
      </c>
      <c r="O103">
        <v>2.095036662</v>
      </c>
      <c r="P103">
        <v>1.9148594290000001</v>
      </c>
      <c r="Q103">
        <v>2.5967122009999999</v>
      </c>
    </row>
    <row r="104" spans="1:17">
      <c r="A104">
        <v>16676</v>
      </c>
      <c r="B104" t="s">
        <v>403</v>
      </c>
      <c r="C104">
        <v>5.9882670950000003</v>
      </c>
      <c r="D104">
        <v>0</v>
      </c>
      <c r="E104">
        <v>5.4568298710000001</v>
      </c>
      <c r="F104">
        <v>-1.4855690189999999</v>
      </c>
      <c r="G104">
        <v>0</v>
      </c>
      <c r="H104">
        <v>-1.346420738</v>
      </c>
      <c r="I104">
        <v>-1.0174235149999999</v>
      </c>
      <c r="J104">
        <v>-1.4534111190000001</v>
      </c>
      <c r="K104">
        <v>-1.213279979</v>
      </c>
      <c r="L104">
        <v>2.0333952869999998</v>
      </c>
      <c r="M104">
        <v>2.6097029150000002</v>
      </c>
      <c r="N104">
        <v>0.89951212400000002</v>
      </c>
      <c r="O104">
        <v>1.6601880920000001</v>
      </c>
      <c r="P104">
        <v>0.41426425900000002</v>
      </c>
      <c r="Q104">
        <v>1.359664381</v>
      </c>
    </row>
    <row r="105" spans="1:17">
      <c r="A105">
        <v>7707</v>
      </c>
      <c r="B105" t="s">
        <v>523</v>
      </c>
      <c r="C105">
        <v>5.9397600720000003</v>
      </c>
      <c r="D105">
        <v>0</v>
      </c>
      <c r="E105">
        <v>4.8392701239999996</v>
      </c>
      <c r="F105">
        <v>-0.511161062</v>
      </c>
      <c r="G105">
        <v>0.41552211700000002</v>
      </c>
      <c r="H105">
        <v>-1.584935392</v>
      </c>
      <c r="I105">
        <v>-2.2445797710000002</v>
      </c>
      <c r="J105">
        <v>-1.3295237259999999</v>
      </c>
      <c r="K105">
        <v>-1.7038518359999999</v>
      </c>
      <c r="L105">
        <v>1.49611078</v>
      </c>
      <c r="M105">
        <v>2.4063502269999999</v>
      </c>
      <c r="N105">
        <v>0.24739808799999999</v>
      </c>
      <c r="O105">
        <v>0.85614088499999996</v>
      </c>
      <c r="P105">
        <v>1.888752013</v>
      </c>
      <c r="Q105">
        <v>1.569146277</v>
      </c>
    </row>
    <row r="106" spans="1:17">
      <c r="A106">
        <v>49388</v>
      </c>
      <c r="B106" t="s">
        <v>751</v>
      </c>
      <c r="C106">
        <v>5.8796697120000001</v>
      </c>
      <c r="D106">
        <v>0</v>
      </c>
      <c r="E106">
        <v>4.8050947119999998</v>
      </c>
      <c r="F106">
        <v>-2.439220647</v>
      </c>
      <c r="G106">
        <v>-1.4426671010000001</v>
      </c>
      <c r="H106">
        <v>-1.4046702449999999</v>
      </c>
      <c r="I106">
        <v>-1.6367925999999999</v>
      </c>
      <c r="J106">
        <v>-1.644487864</v>
      </c>
      <c r="K106">
        <v>-4.4595085999999999E-2</v>
      </c>
      <c r="L106">
        <v>0.73089982799999997</v>
      </c>
      <c r="M106">
        <v>0.384867246</v>
      </c>
      <c r="N106">
        <v>0.53845581200000003</v>
      </c>
      <c r="O106">
        <v>1.3896585509999999</v>
      </c>
      <c r="P106">
        <v>1.6976531829999999</v>
      </c>
      <c r="Q106">
        <v>1.980442525</v>
      </c>
    </row>
    <row r="107" spans="1:17">
      <c r="A107">
        <v>17688</v>
      </c>
      <c r="B107" t="s">
        <v>54</v>
      </c>
      <c r="C107">
        <v>5.8738518790000001</v>
      </c>
      <c r="D107">
        <v>0</v>
      </c>
      <c r="E107">
        <v>5.8632867019999999</v>
      </c>
      <c r="F107">
        <v>-0.51738146399999996</v>
      </c>
      <c r="G107">
        <v>-0.52444699500000003</v>
      </c>
      <c r="H107">
        <v>0.38726846100000001</v>
      </c>
      <c r="I107">
        <v>-0.56228260699999999</v>
      </c>
      <c r="J107">
        <v>-0.45437944899999999</v>
      </c>
      <c r="K107">
        <v>0</v>
      </c>
      <c r="L107">
        <v>2.5406818790000001</v>
      </c>
      <c r="M107">
        <v>1.4063266130000001</v>
      </c>
      <c r="N107">
        <v>2.4431060699999998</v>
      </c>
      <c r="O107">
        <v>2.2693561249999998</v>
      </c>
      <c r="P107">
        <v>2.1662413790000001</v>
      </c>
      <c r="Q107">
        <v>2.8289071940000001</v>
      </c>
    </row>
    <row r="108" spans="1:17">
      <c r="A108">
        <v>14091</v>
      </c>
      <c r="B108" t="s">
        <v>54</v>
      </c>
      <c r="C108">
        <v>5.8701116329999996</v>
      </c>
      <c r="D108">
        <v>0</v>
      </c>
      <c r="E108">
        <v>5.7966098969999997</v>
      </c>
      <c r="F108">
        <v>-0.93011452699999997</v>
      </c>
      <c r="G108">
        <v>-0.93861055900000001</v>
      </c>
      <c r="H108">
        <v>6.2606337999999997E-2</v>
      </c>
      <c r="I108">
        <v>-0.82775352199999996</v>
      </c>
      <c r="J108">
        <v>-0.72450593799999996</v>
      </c>
      <c r="K108">
        <v>-0.21738313000000001</v>
      </c>
      <c r="L108">
        <v>2.3078749269999999</v>
      </c>
      <c r="M108">
        <v>1.131944506</v>
      </c>
      <c r="N108">
        <v>2.066393718</v>
      </c>
      <c r="O108">
        <v>1.939532357</v>
      </c>
      <c r="P108">
        <v>1.7470527469999999</v>
      </c>
      <c r="Q108">
        <v>2.5517680440000001</v>
      </c>
    </row>
    <row r="109" spans="1:17">
      <c r="A109">
        <v>173</v>
      </c>
      <c r="B109" t="s">
        <v>474</v>
      </c>
      <c r="C109">
        <v>5.8294993699999997</v>
      </c>
      <c r="D109">
        <v>0</v>
      </c>
      <c r="E109">
        <v>4.3718702130000002</v>
      </c>
      <c r="F109">
        <v>-0.848003281</v>
      </c>
      <c r="G109">
        <v>-2.7953149490000002</v>
      </c>
      <c r="H109">
        <v>-1.7065317200000001</v>
      </c>
      <c r="I109">
        <v>-2.6112329089999999</v>
      </c>
      <c r="J109">
        <v>-1.5010789609999999</v>
      </c>
      <c r="K109">
        <v>-2.5465333289999998</v>
      </c>
      <c r="L109">
        <v>1.2809488170000001</v>
      </c>
      <c r="M109">
        <v>0.95347999800000005</v>
      </c>
      <c r="N109">
        <v>0.77098023100000002</v>
      </c>
      <c r="O109">
        <v>0.62024671899999995</v>
      </c>
      <c r="P109">
        <v>0</v>
      </c>
      <c r="Q109">
        <v>-0.37411896300000003</v>
      </c>
    </row>
    <row r="110" spans="1:17">
      <c r="A110">
        <v>8009</v>
      </c>
      <c r="B110" t="s">
        <v>54</v>
      </c>
      <c r="C110">
        <v>5.8289504900000004</v>
      </c>
      <c r="D110">
        <v>0</v>
      </c>
      <c r="E110">
        <v>5.7943917110000003</v>
      </c>
      <c r="F110">
        <v>-0.52680969799999999</v>
      </c>
      <c r="G110">
        <v>-0.63794904100000005</v>
      </c>
      <c r="H110">
        <v>0.28524830499999998</v>
      </c>
      <c r="I110">
        <v>-0.65473778999999999</v>
      </c>
      <c r="J110">
        <v>-0.644645947</v>
      </c>
      <c r="K110">
        <v>-9.2121110000000003E-3</v>
      </c>
      <c r="L110">
        <v>2.5195445190000001</v>
      </c>
      <c r="M110">
        <v>1.2831678580000001</v>
      </c>
      <c r="N110">
        <v>2.3231644459999998</v>
      </c>
      <c r="O110">
        <v>2.2755565760000001</v>
      </c>
      <c r="P110">
        <v>2.0922558699999998</v>
      </c>
      <c r="Q110">
        <v>2.577621336</v>
      </c>
    </row>
    <row r="111" spans="1:17">
      <c r="A111">
        <v>43821</v>
      </c>
      <c r="B111" t="s">
        <v>39</v>
      </c>
      <c r="C111">
        <v>5.7677402759999996</v>
      </c>
      <c r="D111">
        <v>0</v>
      </c>
      <c r="E111">
        <v>4.3781361009999999</v>
      </c>
      <c r="F111">
        <v>-0.39231956099999998</v>
      </c>
      <c r="G111">
        <v>-1.880108627</v>
      </c>
      <c r="H111">
        <v>-1.092517857</v>
      </c>
      <c r="I111">
        <v>-1.6995541089999999</v>
      </c>
      <c r="J111">
        <v>-2.462541044</v>
      </c>
      <c r="K111">
        <v>-2.284550378</v>
      </c>
      <c r="L111">
        <v>1.482084368</v>
      </c>
      <c r="M111">
        <v>1.60884706</v>
      </c>
      <c r="N111">
        <v>0.61349368299999996</v>
      </c>
      <c r="O111">
        <v>0.87822989100000004</v>
      </c>
      <c r="P111">
        <v>1.040727567</v>
      </c>
      <c r="Q111">
        <v>-0.26693694000000001</v>
      </c>
    </row>
    <row r="112" spans="1:17">
      <c r="A112">
        <v>45217</v>
      </c>
      <c r="B112" t="s">
        <v>274</v>
      </c>
      <c r="C112">
        <v>5.7603688650000002</v>
      </c>
      <c r="D112">
        <v>0</v>
      </c>
      <c r="E112">
        <v>3.0039995789999998</v>
      </c>
      <c r="F112">
        <v>-1.4072651469999999</v>
      </c>
      <c r="G112">
        <v>-2.6132577530000001</v>
      </c>
      <c r="H112">
        <v>-1.74142061</v>
      </c>
      <c r="I112">
        <v>-1.3581470499999999</v>
      </c>
      <c r="J112">
        <v>-1.811103278</v>
      </c>
      <c r="K112">
        <v>-1.0165224559999999</v>
      </c>
      <c r="L112">
        <v>-0.21453061400000001</v>
      </c>
      <c r="M112">
        <v>0.44250762700000001</v>
      </c>
      <c r="N112">
        <v>3.3685596320000002</v>
      </c>
      <c r="O112">
        <v>0.32479613200000002</v>
      </c>
      <c r="P112">
        <v>0.810392212</v>
      </c>
      <c r="Q112">
        <v>0.47752590299999997</v>
      </c>
    </row>
    <row r="113" spans="1:17">
      <c r="A113">
        <v>2641</v>
      </c>
      <c r="B113" t="s">
        <v>312</v>
      </c>
      <c r="C113">
        <v>5.759610962</v>
      </c>
      <c r="D113">
        <v>0</v>
      </c>
      <c r="E113">
        <v>7.5109728679999996</v>
      </c>
      <c r="F113">
        <v>-1.900086028</v>
      </c>
      <c r="G113">
        <v>-0.20579566599999999</v>
      </c>
      <c r="H113">
        <v>-2.7003917319999999</v>
      </c>
      <c r="I113">
        <v>-1.2410012370000001</v>
      </c>
      <c r="J113">
        <v>-0.95416314899999999</v>
      </c>
      <c r="K113">
        <v>-1.486425973</v>
      </c>
      <c r="L113">
        <v>0.51738121299999995</v>
      </c>
      <c r="M113">
        <v>1.995481997</v>
      </c>
      <c r="N113">
        <v>-0.188933195</v>
      </c>
      <c r="O113">
        <v>1.434279796</v>
      </c>
      <c r="P113">
        <v>1.872146944</v>
      </c>
      <c r="Q113">
        <v>1.037607661</v>
      </c>
    </row>
    <row r="114" spans="1:17">
      <c r="A114">
        <v>8881</v>
      </c>
      <c r="B114" t="s">
        <v>587</v>
      </c>
      <c r="C114">
        <v>5.7173097879999997</v>
      </c>
      <c r="D114">
        <v>0</v>
      </c>
      <c r="E114">
        <v>5.113028581</v>
      </c>
      <c r="F114">
        <v>-0.58172127299999998</v>
      </c>
      <c r="G114">
        <v>0.19344160599999999</v>
      </c>
      <c r="H114">
        <v>-1.0622012999999999</v>
      </c>
      <c r="I114">
        <v>-1.6521837829999999</v>
      </c>
      <c r="J114">
        <v>-1.1411826899999999</v>
      </c>
      <c r="K114">
        <v>-0.95769888999999997</v>
      </c>
      <c r="L114">
        <v>1.1040932349999999</v>
      </c>
      <c r="M114">
        <v>2.3558627790000002</v>
      </c>
      <c r="N114">
        <v>2.2711728660000001</v>
      </c>
      <c r="O114">
        <v>0.75609006700000003</v>
      </c>
      <c r="P114">
        <v>1.9011944089999999</v>
      </c>
      <c r="Q114">
        <v>1.502059096</v>
      </c>
    </row>
    <row r="115" spans="1:17">
      <c r="A115">
        <v>44553</v>
      </c>
      <c r="B115" t="s">
        <v>464</v>
      </c>
      <c r="C115">
        <v>5.6702498459999999</v>
      </c>
      <c r="D115">
        <v>0</v>
      </c>
      <c r="E115">
        <v>4.1461394780000003</v>
      </c>
      <c r="F115">
        <v>-2.0128631709999998</v>
      </c>
      <c r="G115">
        <v>-1.5485143509999999</v>
      </c>
      <c r="H115">
        <v>-0.91338896599999997</v>
      </c>
      <c r="I115">
        <v>-2.507390725</v>
      </c>
      <c r="J115">
        <v>-3.0893736770000002</v>
      </c>
      <c r="K115">
        <v>-1.4949573140000001</v>
      </c>
      <c r="L115" s="3">
        <v>0.33810876499999998</v>
      </c>
      <c r="M115">
        <v>1.1826841159999999</v>
      </c>
      <c r="N115">
        <v>1.064298132</v>
      </c>
      <c r="O115">
        <v>0</v>
      </c>
      <c r="P115">
        <v>0.92763897100000003</v>
      </c>
      <c r="Q115">
        <v>-5.8744354999999998E-2</v>
      </c>
    </row>
    <row r="116" spans="1:17">
      <c r="A116">
        <v>36050</v>
      </c>
      <c r="B116" t="s">
        <v>814</v>
      </c>
      <c r="C116">
        <v>5.6534226930000004</v>
      </c>
      <c r="D116">
        <v>0</v>
      </c>
      <c r="E116">
        <v>3.1372432909999999</v>
      </c>
      <c r="F116">
        <v>-2.0769054300000001</v>
      </c>
      <c r="G116">
        <v>-1.1508691090000001</v>
      </c>
      <c r="H116">
        <v>-0.93458322500000002</v>
      </c>
      <c r="I116">
        <v>-1.8823445700000001</v>
      </c>
      <c r="J116">
        <v>-2.868554708</v>
      </c>
      <c r="K116">
        <v>0</v>
      </c>
      <c r="L116">
        <v>-0.16982942500000001</v>
      </c>
      <c r="M116">
        <v>0.61085138500000002</v>
      </c>
      <c r="N116">
        <v>0.347456602</v>
      </c>
      <c r="O116">
        <v>1.25642886</v>
      </c>
      <c r="P116">
        <v>2.0674093500000001</v>
      </c>
      <c r="Q116">
        <v>1.9691735939999999</v>
      </c>
    </row>
    <row r="117" spans="1:17">
      <c r="A117">
        <v>42982</v>
      </c>
      <c r="B117" t="s">
        <v>912</v>
      </c>
      <c r="C117">
        <v>5.6067491629999999</v>
      </c>
      <c r="D117">
        <v>0</v>
      </c>
      <c r="E117">
        <v>5.5725754189999996</v>
      </c>
      <c r="F117">
        <v>-2.170901078</v>
      </c>
      <c r="G117">
        <v>-1.5534001799999999</v>
      </c>
      <c r="H117">
        <v>-2.1640990609999999</v>
      </c>
      <c r="I117">
        <v>-0.89327251600000002</v>
      </c>
      <c r="J117">
        <v>-0.82231045300000005</v>
      </c>
      <c r="K117">
        <v>-0.57316204100000001</v>
      </c>
      <c r="L117">
        <v>0.73017541100000005</v>
      </c>
      <c r="M117">
        <v>0.16209991000000001</v>
      </c>
      <c r="N117">
        <v>0</v>
      </c>
      <c r="O117">
        <v>1.9845560499999999</v>
      </c>
      <c r="P117">
        <v>2.0390942289999998</v>
      </c>
      <c r="Q117">
        <v>1.8299162360000001</v>
      </c>
    </row>
    <row r="118" spans="1:17">
      <c r="A118">
        <v>40901</v>
      </c>
      <c r="B118" t="s">
        <v>663</v>
      </c>
      <c r="C118">
        <v>5.6033358130000002</v>
      </c>
      <c r="D118">
        <v>0</v>
      </c>
      <c r="E118">
        <v>3.34287862</v>
      </c>
      <c r="F118">
        <v>-1.303397403</v>
      </c>
      <c r="G118">
        <v>-1.1683865250000001</v>
      </c>
      <c r="H118">
        <v>-0.52110241099999999</v>
      </c>
      <c r="I118">
        <v>-2.247973435</v>
      </c>
      <c r="J118">
        <v>-1.5750760720000001</v>
      </c>
      <c r="K118">
        <v>1.0293494510000001</v>
      </c>
      <c r="L118">
        <v>1.3187137579999999</v>
      </c>
      <c r="M118">
        <v>0.53071343100000001</v>
      </c>
      <c r="N118">
        <v>0.50143202799999997</v>
      </c>
      <c r="O118">
        <v>1.594427346</v>
      </c>
      <c r="P118">
        <v>2.3958815210000002</v>
      </c>
      <c r="Q118">
        <v>2.789961264</v>
      </c>
    </row>
    <row r="119" spans="1:17">
      <c r="A119">
        <v>42090</v>
      </c>
      <c r="B119" t="s">
        <v>815</v>
      </c>
      <c r="C119">
        <v>5.5756757910000001</v>
      </c>
      <c r="D119">
        <v>0</v>
      </c>
      <c r="E119">
        <v>3.7234622879999999</v>
      </c>
      <c r="F119">
        <v>-9.9874815000000006E-2</v>
      </c>
      <c r="G119">
        <v>1.591483414</v>
      </c>
      <c r="H119">
        <v>-0.15903735299999999</v>
      </c>
      <c r="I119">
        <v>0.266328287</v>
      </c>
      <c r="J119">
        <v>-0.238206112</v>
      </c>
      <c r="K119">
        <v>-0.27644316400000002</v>
      </c>
      <c r="L119">
        <v>2.7812863669999999</v>
      </c>
      <c r="M119">
        <v>2.4428772510000001</v>
      </c>
      <c r="N119">
        <v>2.7216511699999999</v>
      </c>
      <c r="O119">
        <v>1.945639578</v>
      </c>
      <c r="P119">
        <v>2.6740367780000001</v>
      </c>
      <c r="Q119">
        <v>3.3936391640000001</v>
      </c>
    </row>
    <row r="120" spans="1:17">
      <c r="A120">
        <v>53520</v>
      </c>
      <c r="B120" t="s">
        <v>222</v>
      </c>
      <c r="C120">
        <v>5.4860984720000001</v>
      </c>
      <c r="D120">
        <v>0</v>
      </c>
      <c r="E120">
        <v>6.0887495999999999</v>
      </c>
      <c r="F120">
        <v>-1.902291629</v>
      </c>
      <c r="G120">
        <v>-0.93932276699999995</v>
      </c>
      <c r="H120">
        <v>-1.770435245</v>
      </c>
      <c r="I120">
        <v>-1.387161686</v>
      </c>
      <c r="J120">
        <v>-1.2766331040000001</v>
      </c>
      <c r="K120">
        <v>-1.230905406</v>
      </c>
      <c r="L120">
        <v>0.32201134599999998</v>
      </c>
      <c r="M120">
        <v>1.2108837830000001</v>
      </c>
      <c r="N120">
        <v>0.60579580600000005</v>
      </c>
      <c r="O120">
        <v>1.2668537849999999</v>
      </c>
      <c r="P120">
        <v>1.8555834149999999</v>
      </c>
      <c r="Q120">
        <v>0.96680513499999998</v>
      </c>
    </row>
    <row r="121" spans="1:17">
      <c r="A121">
        <v>49321</v>
      </c>
      <c r="B121" t="s">
        <v>487</v>
      </c>
      <c r="C121">
        <v>5.4839554799999997</v>
      </c>
      <c r="D121">
        <v>0</v>
      </c>
      <c r="E121">
        <v>5.0498908340000002</v>
      </c>
      <c r="F121">
        <v>-1.370475849</v>
      </c>
      <c r="G121">
        <v>-1.6523597590000001</v>
      </c>
      <c r="H121">
        <v>-2.6725289220000001</v>
      </c>
      <c r="I121">
        <v>-1.122971065</v>
      </c>
      <c r="J121">
        <v>-1.1391440429999999</v>
      </c>
      <c r="K121">
        <v>-1.096807109</v>
      </c>
      <c r="L121">
        <v>0.99951612899999998</v>
      </c>
      <c r="M121">
        <v>1.5623472490000001</v>
      </c>
      <c r="N121">
        <v>0.13374323900000001</v>
      </c>
      <c r="O121">
        <v>1.5888434119999999</v>
      </c>
      <c r="P121">
        <v>0.89462115399999997</v>
      </c>
      <c r="Q121">
        <v>0.49794322400000002</v>
      </c>
    </row>
    <row r="122" spans="1:17">
      <c r="A122">
        <v>60317</v>
      </c>
      <c r="B122" t="s">
        <v>450</v>
      </c>
      <c r="C122">
        <v>5.4677701550000002</v>
      </c>
      <c r="D122">
        <v>0</v>
      </c>
      <c r="E122">
        <v>3.932415598</v>
      </c>
      <c r="F122">
        <v>-0.45589328899999998</v>
      </c>
      <c r="G122">
        <v>-0.19093431999999999</v>
      </c>
      <c r="H122">
        <v>-0.55346198899999999</v>
      </c>
      <c r="I122">
        <v>-1.1452170020000001</v>
      </c>
      <c r="J122">
        <v>-1.8480647969999999</v>
      </c>
      <c r="K122">
        <v>-1.7789555779999999</v>
      </c>
      <c r="L122">
        <v>0.45370806699999999</v>
      </c>
      <c r="M122">
        <v>2.5982919820000001</v>
      </c>
      <c r="N122">
        <v>1.467156941</v>
      </c>
      <c r="O122">
        <v>1.3494835009999999</v>
      </c>
      <c r="P122">
        <v>1.7630012370000001</v>
      </c>
      <c r="Q122">
        <v>1.101546889</v>
      </c>
    </row>
    <row r="123" spans="1:17">
      <c r="A123">
        <v>26613</v>
      </c>
      <c r="B123" t="s">
        <v>39</v>
      </c>
      <c r="C123">
        <v>5.4568942070000004</v>
      </c>
      <c r="D123">
        <v>0</v>
      </c>
      <c r="E123">
        <v>4.3328330460000002</v>
      </c>
      <c r="F123">
        <v>-0.39800806799999999</v>
      </c>
      <c r="G123">
        <v>-2.1234051329999999</v>
      </c>
      <c r="H123">
        <v>-1.2670186750000001</v>
      </c>
      <c r="I123">
        <v>-1.3847038659999999</v>
      </c>
      <c r="J123">
        <v>-2.3254527839999999</v>
      </c>
      <c r="K123">
        <v>-2.11835247</v>
      </c>
      <c r="L123">
        <v>1.327049524</v>
      </c>
      <c r="M123">
        <v>1.1062824149999999</v>
      </c>
      <c r="N123">
        <v>0.35012586499999998</v>
      </c>
      <c r="O123">
        <v>1.134731036</v>
      </c>
      <c r="P123">
        <v>1.153350611</v>
      </c>
      <c r="Q123">
        <v>0</v>
      </c>
    </row>
    <row r="124" spans="1:17">
      <c r="A124">
        <v>8585</v>
      </c>
      <c r="B124" t="s">
        <v>856</v>
      </c>
      <c r="C124">
        <v>5.3917424140000003</v>
      </c>
      <c r="D124">
        <v>0</v>
      </c>
      <c r="E124">
        <v>3.7935478680000001</v>
      </c>
      <c r="F124">
        <v>-2.6336953639999998</v>
      </c>
      <c r="G124">
        <v>-2.9944081850000002</v>
      </c>
      <c r="H124">
        <v>-3.5423143600000002</v>
      </c>
      <c r="I124">
        <v>-2.8472629220000001</v>
      </c>
      <c r="J124">
        <v>-2.071393445</v>
      </c>
      <c r="K124">
        <v>-2.7119440770000001</v>
      </c>
      <c r="L124">
        <v>-1.4200797279999999</v>
      </c>
      <c r="M124">
        <v>-1.106780662</v>
      </c>
      <c r="N124">
        <v>0.37589476999999999</v>
      </c>
      <c r="O124">
        <v>-0.941200284</v>
      </c>
      <c r="P124">
        <v>0.87565699799999996</v>
      </c>
      <c r="Q124">
        <v>0</v>
      </c>
    </row>
    <row r="125" spans="1:17">
      <c r="A125">
        <v>1609</v>
      </c>
      <c r="B125" t="s">
        <v>222</v>
      </c>
      <c r="C125">
        <v>5.3812777140000003</v>
      </c>
      <c r="D125">
        <v>0</v>
      </c>
      <c r="E125">
        <v>5.1971248489999997</v>
      </c>
      <c r="F125">
        <v>-1.3132492</v>
      </c>
      <c r="G125">
        <v>-0.30324132199999998</v>
      </c>
      <c r="H125">
        <v>-1.089989463</v>
      </c>
      <c r="I125">
        <v>-0.85872001399999998</v>
      </c>
      <c r="J125">
        <v>-1.167780399</v>
      </c>
      <c r="K125">
        <v>-0.693624927</v>
      </c>
      <c r="L125">
        <v>0.99353585899999997</v>
      </c>
      <c r="M125">
        <v>1.7294149089999999</v>
      </c>
      <c r="N125">
        <v>1.1340898079999999</v>
      </c>
      <c r="O125">
        <v>1.62963283</v>
      </c>
      <c r="P125">
        <v>2.2962412919999999</v>
      </c>
      <c r="Q125">
        <v>1.3581725520000001</v>
      </c>
    </row>
    <row r="126" spans="1:17">
      <c r="A126">
        <v>369</v>
      </c>
      <c r="B126" t="s">
        <v>54</v>
      </c>
      <c r="C126">
        <v>5.3688657940000004</v>
      </c>
      <c r="D126">
        <v>0</v>
      </c>
      <c r="E126">
        <v>5.1380561</v>
      </c>
      <c r="F126">
        <v>-0.97562386700000003</v>
      </c>
      <c r="G126">
        <v>-0.52588926199999997</v>
      </c>
      <c r="H126">
        <v>6.0469088999999997E-2</v>
      </c>
      <c r="I126">
        <v>-0.86291214299999996</v>
      </c>
      <c r="J126">
        <v>-0.90347473199999995</v>
      </c>
      <c r="K126">
        <v>-0.63401814700000003</v>
      </c>
      <c r="L126">
        <v>2.1494609420000002</v>
      </c>
      <c r="M126">
        <v>1.111008714</v>
      </c>
      <c r="N126">
        <v>2.050086179</v>
      </c>
      <c r="O126">
        <v>1.634034231</v>
      </c>
      <c r="P126">
        <v>1.5377650940000001</v>
      </c>
      <c r="Q126">
        <v>2.2238998310000002</v>
      </c>
    </row>
    <row r="127" spans="1:17">
      <c r="A127">
        <v>35751</v>
      </c>
      <c r="B127" t="s">
        <v>851</v>
      </c>
      <c r="C127">
        <v>5.3677063540000001</v>
      </c>
      <c r="D127">
        <v>0</v>
      </c>
      <c r="E127">
        <v>3.9951092340000001</v>
      </c>
      <c r="F127">
        <v>-0.82468705399999997</v>
      </c>
      <c r="G127">
        <v>0.351510245</v>
      </c>
      <c r="H127">
        <v>-2.382910077</v>
      </c>
      <c r="I127">
        <v>-0.79949492300000002</v>
      </c>
      <c r="J127">
        <v>-1.5944497419999999</v>
      </c>
      <c r="K127">
        <v>-1.302135429</v>
      </c>
      <c r="L127">
        <v>0.31909368900000001</v>
      </c>
      <c r="M127">
        <v>1.887421655</v>
      </c>
      <c r="N127">
        <v>0.54163503800000001</v>
      </c>
      <c r="O127">
        <v>2.460088769</v>
      </c>
      <c r="P127">
        <v>1.4934781699999999</v>
      </c>
      <c r="Q127">
        <v>1.291950197</v>
      </c>
    </row>
    <row r="128" spans="1:17">
      <c r="A128">
        <v>6437</v>
      </c>
      <c r="B128" t="s">
        <v>616</v>
      </c>
      <c r="C128">
        <v>5.3661271179999996</v>
      </c>
      <c r="D128">
        <v>0</v>
      </c>
      <c r="E128">
        <v>4.122167385</v>
      </c>
      <c r="F128">
        <v>-0.78258715400000001</v>
      </c>
      <c r="G128">
        <v>-0.82855321800000004</v>
      </c>
      <c r="H128">
        <v>-1.5650383450000001</v>
      </c>
      <c r="I128">
        <v>-0.353991149</v>
      </c>
      <c r="J128">
        <v>-0.86410417699999997</v>
      </c>
      <c r="K128">
        <v>1.301637954</v>
      </c>
      <c r="L128">
        <v>0.701989631</v>
      </c>
      <c r="M128">
        <v>1.3595716499999999</v>
      </c>
      <c r="N128">
        <v>1.992310864</v>
      </c>
      <c r="O128">
        <v>2.1655149339999999</v>
      </c>
      <c r="P128">
        <v>2.3136201070000002</v>
      </c>
      <c r="Q128">
        <v>2.9176441099999999</v>
      </c>
    </row>
    <row r="129" spans="1:17">
      <c r="A129">
        <v>50557</v>
      </c>
      <c r="B129" t="s">
        <v>677</v>
      </c>
      <c r="C129">
        <v>5.3495324110000002</v>
      </c>
      <c r="D129">
        <v>0</v>
      </c>
      <c r="E129">
        <v>2.9238824550000002</v>
      </c>
      <c r="F129">
        <v>-1.5321929750000001</v>
      </c>
      <c r="G129">
        <v>-2.2625896010000002</v>
      </c>
      <c r="H129">
        <v>-2.8060351830000001</v>
      </c>
      <c r="I129">
        <v>-2.8484814580000002</v>
      </c>
      <c r="J129">
        <v>-2.05931533</v>
      </c>
      <c r="K129">
        <v>-2.6385194589999998</v>
      </c>
      <c r="L129">
        <v>0.378040716</v>
      </c>
      <c r="M129">
        <v>2.1127579230000002</v>
      </c>
      <c r="N129">
        <v>1.1633575009999999</v>
      </c>
      <c r="O129">
        <v>-1.1810725179999999</v>
      </c>
      <c r="P129">
        <v>-0.27510772100000003</v>
      </c>
      <c r="Q129">
        <v>-1.828633138</v>
      </c>
    </row>
    <row r="130" spans="1:17">
      <c r="A130">
        <v>52000</v>
      </c>
      <c r="B130" t="s">
        <v>843</v>
      </c>
      <c r="C130">
        <v>5.3290098199999996</v>
      </c>
      <c r="D130">
        <v>0</v>
      </c>
      <c r="E130">
        <v>4.2682335829999998</v>
      </c>
      <c r="F130">
        <v>-0.82782511599999997</v>
      </c>
      <c r="G130">
        <v>-0.73245633300000001</v>
      </c>
      <c r="H130">
        <v>0</v>
      </c>
      <c r="I130">
        <v>-0.70522912199999999</v>
      </c>
      <c r="J130">
        <v>-1.283880736</v>
      </c>
      <c r="K130">
        <v>-2.0852704819999999</v>
      </c>
      <c r="L130">
        <v>1.3279831310000001</v>
      </c>
      <c r="M130">
        <v>1.6600897990000001</v>
      </c>
      <c r="N130">
        <v>1.2213445460000001</v>
      </c>
      <c r="O130">
        <v>1.5506447459999999</v>
      </c>
      <c r="P130">
        <v>1.6550240860000001</v>
      </c>
      <c r="Q130">
        <v>1.433456853</v>
      </c>
    </row>
    <row r="131" spans="1:17">
      <c r="A131">
        <v>14771</v>
      </c>
      <c r="B131" t="s">
        <v>222</v>
      </c>
      <c r="C131">
        <v>5.3097909400000001</v>
      </c>
      <c r="D131">
        <v>0</v>
      </c>
      <c r="E131">
        <v>6.0361991079999999</v>
      </c>
      <c r="F131">
        <v>-1.5462658520000001</v>
      </c>
      <c r="G131">
        <v>-0.64395963899999997</v>
      </c>
      <c r="H131">
        <v>-1.418754922</v>
      </c>
      <c r="I131">
        <v>-1.3797185830000001</v>
      </c>
      <c r="J131">
        <v>-1.2022929469999999</v>
      </c>
      <c r="K131">
        <v>-1.26612185</v>
      </c>
      <c r="L131">
        <v>0.71423557000000004</v>
      </c>
      <c r="M131">
        <v>1.4396987020000001</v>
      </c>
      <c r="N131">
        <v>0.77238479400000004</v>
      </c>
      <c r="O131">
        <v>1.279857757</v>
      </c>
      <c r="P131">
        <v>1.8403163149999999</v>
      </c>
      <c r="Q131">
        <v>0.94832342700000005</v>
      </c>
    </row>
    <row r="132" spans="1:17">
      <c r="A132">
        <v>55699</v>
      </c>
      <c r="B132" t="s">
        <v>222</v>
      </c>
      <c r="C132">
        <v>5.2627001440000001</v>
      </c>
      <c r="D132">
        <v>0</v>
      </c>
      <c r="E132">
        <v>6.090500209</v>
      </c>
      <c r="F132">
        <v>-1.860271947</v>
      </c>
      <c r="G132">
        <v>-0.86845815000000004</v>
      </c>
      <c r="H132">
        <v>-1.680296236</v>
      </c>
      <c r="I132">
        <v>-1.3366881880000001</v>
      </c>
      <c r="J132">
        <v>-1.3160837030000001</v>
      </c>
      <c r="K132">
        <v>-1.2710108950000001</v>
      </c>
      <c r="L132">
        <v>0.33031545400000001</v>
      </c>
      <c r="M132">
        <v>1.302466895</v>
      </c>
      <c r="N132">
        <v>0.63551030900000005</v>
      </c>
      <c r="O132">
        <v>1.2219681520000001</v>
      </c>
      <c r="P132">
        <v>1.7231420289999999</v>
      </c>
      <c r="Q132">
        <v>0.82860721699999995</v>
      </c>
    </row>
    <row r="133" spans="1:17">
      <c r="A133">
        <v>29751</v>
      </c>
      <c r="B133" t="s">
        <v>68</v>
      </c>
      <c r="C133">
        <v>5.2600696349999998</v>
      </c>
      <c r="D133">
        <v>0</v>
      </c>
      <c r="E133">
        <v>3.506099125</v>
      </c>
      <c r="F133">
        <v>-3.6702932270000002</v>
      </c>
      <c r="G133">
        <v>-1.1010666680000001</v>
      </c>
      <c r="H133">
        <v>-1.266795989</v>
      </c>
      <c r="I133">
        <v>-2.7325249660000002</v>
      </c>
      <c r="J133">
        <v>-8.0886527999999999E-2</v>
      </c>
      <c r="K133">
        <v>-2.4312825249999999</v>
      </c>
      <c r="L133">
        <v>-0.95680121399999996</v>
      </c>
      <c r="M133">
        <v>1.1106726060000001</v>
      </c>
      <c r="N133">
        <v>0.21440419599999999</v>
      </c>
      <c r="O133">
        <v>1.166820848</v>
      </c>
      <c r="P133">
        <v>0.91131392300000003</v>
      </c>
      <c r="Q133">
        <v>0.64123112999999998</v>
      </c>
    </row>
    <row r="134" spans="1:17">
      <c r="A134">
        <v>32343</v>
      </c>
      <c r="B134" t="s">
        <v>210</v>
      </c>
      <c r="C134">
        <v>5.2565122840000003</v>
      </c>
      <c r="D134">
        <v>0</v>
      </c>
      <c r="E134">
        <v>4.4477060899999996</v>
      </c>
      <c r="F134">
        <v>-1.911119909</v>
      </c>
      <c r="G134">
        <v>-3.3946034639999998</v>
      </c>
      <c r="H134">
        <v>-4.1256084470000003</v>
      </c>
      <c r="I134">
        <v>-2.6100184240000002</v>
      </c>
      <c r="J134">
        <v>-2.5593877379999999</v>
      </c>
      <c r="K134">
        <v>-4.1319899659999999</v>
      </c>
      <c r="L134">
        <v>0.13635799300000001</v>
      </c>
      <c r="M134">
        <v>-0.81277947100000003</v>
      </c>
      <c r="N134">
        <v>-0.66682051799999997</v>
      </c>
      <c r="O134">
        <v>0.27787021200000001</v>
      </c>
      <c r="P134">
        <v>-0.82992687600000004</v>
      </c>
      <c r="Q134">
        <v>-2.4727939889999999</v>
      </c>
    </row>
    <row r="135" spans="1:17">
      <c r="A135">
        <v>43780</v>
      </c>
      <c r="B135" t="s">
        <v>788</v>
      </c>
      <c r="C135">
        <v>5.2428015099999996</v>
      </c>
      <c r="D135">
        <v>0</v>
      </c>
      <c r="E135">
        <v>5.6347641079999997</v>
      </c>
      <c r="F135">
        <v>-1.356626345</v>
      </c>
      <c r="G135">
        <v>-1.4769963820000001</v>
      </c>
      <c r="H135">
        <v>-1.704945497</v>
      </c>
      <c r="I135">
        <v>-2.0585528709999998</v>
      </c>
      <c r="J135">
        <v>-2.4904676330000002</v>
      </c>
      <c r="K135">
        <v>-1.695020754</v>
      </c>
      <c r="L135">
        <v>0.83628967099999996</v>
      </c>
      <c r="M135">
        <v>1.2991280110000001</v>
      </c>
      <c r="N135">
        <v>0.58345349800000001</v>
      </c>
      <c r="O135">
        <v>0.46822548600000002</v>
      </c>
      <c r="P135">
        <v>0.37232141400000002</v>
      </c>
      <c r="Q135">
        <v>0</v>
      </c>
    </row>
    <row r="136" spans="1:17">
      <c r="A136">
        <v>44503</v>
      </c>
      <c r="B136" t="s">
        <v>784</v>
      </c>
      <c r="C136">
        <v>5.2277641350000001</v>
      </c>
      <c r="D136">
        <v>0</v>
      </c>
      <c r="E136">
        <v>3.6271670280000001</v>
      </c>
      <c r="F136">
        <v>-1.321580328</v>
      </c>
      <c r="G136">
        <v>-1.0725168890000001</v>
      </c>
      <c r="H136">
        <v>-1.920980795</v>
      </c>
      <c r="I136">
        <v>-1.6168752239999999</v>
      </c>
      <c r="J136">
        <v>-1.515970974</v>
      </c>
      <c r="K136">
        <v>-1.226281572</v>
      </c>
      <c r="L136">
        <v>0.91783372900000004</v>
      </c>
      <c r="M136">
        <v>0.27177433400000001</v>
      </c>
      <c r="N136">
        <v>-0.40874437299999999</v>
      </c>
      <c r="O136">
        <v>0.97010629900000001</v>
      </c>
      <c r="P136">
        <v>2.6307716700000001</v>
      </c>
      <c r="Q136">
        <v>1.2612168669999999</v>
      </c>
    </row>
    <row r="137" spans="1:17">
      <c r="A137">
        <v>21945</v>
      </c>
      <c r="B137" t="s">
        <v>222</v>
      </c>
      <c r="C137">
        <v>5.2017445679999996</v>
      </c>
      <c r="D137">
        <v>0</v>
      </c>
      <c r="E137">
        <v>5.6416427660000004</v>
      </c>
      <c r="F137">
        <v>-2.1019934560000002</v>
      </c>
      <c r="G137">
        <v>-1.0161832740000001</v>
      </c>
      <c r="H137">
        <v>-1.57205529</v>
      </c>
      <c r="I137">
        <v>-1.419128744</v>
      </c>
      <c r="J137">
        <v>-1.491447561</v>
      </c>
      <c r="K137">
        <v>-1.3797649489999999</v>
      </c>
      <c r="L137">
        <v>0.25315997499999998</v>
      </c>
      <c r="M137">
        <v>1.272928031</v>
      </c>
      <c r="N137">
        <v>0.42052100799999997</v>
      </c>
      <c r="O137">
        <v>0.99306679200000003</v>
      </c>
      <c r="P137">
        <v>1.6818165949999999</v>
      </c>
      <c r="Q137">
        <v>0.67190766999999996</v>
      </c>
    </row>
    <row r="138" spans="1:17">
      <c r="A138">
        <v>947</v>
      </c>
      <c r="B138" t="s">
        <v>660</v>
      </c>
      <c r="C138">
        <v>5.1580645690000004</v>
      </c>
      <c r="D138">
        <v>0</v>
      </c>
      <c r="E138">
        <v>4.3445017400000001</v>
      </c>
      <c r="F138">
        <v>0.43515080299999997</v>
      </c>
      <c r="G138">
        <v>-1.7802263169999999</v>
      </c>
      <c r="H138">
        <v>1.27493E-2</v>
      </c>
      <c r="I138">
        <v>0.71188373599999999</v>
      </c>
      <c r="J138">
        <v>0.40761753699999997</v>
      </c>
      <c r="K138">
        <v>-9.8858569999999996E-3</v>
      </c>
      <c r="L138">
        <v>2.3958642889999999</v>
      </c>
      <c r="M138">
        <v>-0.118697464</v>
      </c>
      <c r="N138">
        <v>2.5840812990000002</v>
      </c>
      <c r="O138">
        <v>2.382055646</v>
      </c>
      <c r="P138">
        <v>3.2990342799999999</v>
      </c>
      <c r="Q138">
        <v>3.4359301499999999</v>
      </c>
    </row>
    <row r="139" spans="1:17">
      <c r="A139">
        <v>33495</v>
      </c>
      <c r="B139" t="s">
        <v>124</v>
      </c>
      <c r="C139">
        <v>5.1561145560000003</v>
      </c>
      <c r="D139">
        <v>0</v>
      </c>
      <c r="E139">
        <v>4.6290390849999996</v>
      </c>
      <c r="F139">
        <v>-0.966525996</v>
      </c>
      <c r="G139">
        <v>-1.633529529</v>
      </c>
      <c r="H139">
        <v>-2.446575148</v>
      </c>
      <c r="I139">
        <v>-1.9396555639999999</v>
      </c>
      <c r="J139">
        <v>-1.6355178130000001</v>
      </c>
      <c r="K139">
        <v>-1.3355797030000001</v>
      </c>
      <c r="L139">
        <v>0.39812554700000002</v>
      </c>
      <c r="M139">
        <v>0.67988393400000002</v>
      </c>
      <c r="N139">
        <v>0.64907679299999999</v>
      </c>
      <c r="O139">
        <v>0.862912075</v>
      </c>
      <c r="P139">
        <v>1.0822437819999999</v>
      </c>
      <c r="Q139">
        <v>0.56808001900000005</v>
      </c>
    </row>
    <row r="140" spans="1:17">
      <c r="A140">
        <v>12244</v>
      </c>
      <c r="B140" t="s">
        <v>222</v>
      </c>
      <c r="C140">
        <v>5.1290557769999996</v>
      </c>
      <c r="D140">
        <v>0</v>
      </c>
      <c r="E140">
        <v>5.309364822</v>
      </c>
      <c r="F140">
        <v>-2.1574761530000002</v>
      </c>
      <c r="G140">
        <v>-1.057137483</v>
      </c>
      <c r="H140">
        <v>-1.5977429860000001</v>
      </c>
      <c r="I140">
        <v>-1.6700298499999999</v>
      </c>
      <c r="J140">
        <v>-1.545576616</v>
      </c>
      <c r="K140">
        <v>-1.3434975220000001</v>
      </c>
      <c r="L140">
        <v>0.13646585</v>
      </c>
      <c r="M140">
        <v>0.90064591199999999</v>
      </c>
      <c r="N140">
        <v>0.43527995800000002</v>
      </c>
      <c r="O140">
        <v>1.0784695559999999</v>
      </c>
      <c r="P140">
        <v>1.580864601</v>
      </c>
      <c r="Q140">
        <v>0.64897307400000004</v>
      </c>
    </row>
    <row r="141" spans="1:17">
      <c r="A141">
        <v>30169</v>
      </c>
      <c r="B141" t="s">
        <v>714</v>
      </c>
      <c r="C141">
        <v>5.1136850330000003</v>
      </c>
      <c r="D141">
        <v>0</v>
      </c>
      <c r="E141">
        <v>5.8453123380000003</v>
      </c>
      <c r="F141">
        <v>-1.509296349</v>
      </c>
      <c r="G141">
        <v>-0.73217948799999999</v>
      </c>
      <c r="H141">
        <v>-1.7476360520000001</v>
      </c>
      <c r="I141">
        <v>-0.68085616299999996</v>
      </c>
      <c r="J141">
        <v>-0.56831900899999999</v>
      </c>
      <c r="K141">
        <v>-0.42389335700000003</v>
      </c>
      <c r="L141">
        <v>1.1657822179999999</v>
      </c>
      <c r="M141">
        <v>1.9658588109999999</v>
      </c>
      <c r="N141">
        <v>0</v>
      </c>
      <c r="O141">
        <v>1.7994708230000001</v>
      </c>
      <c r="P141">
        <v>1.9061454069999999</v>
      </c>
      <c r="Q141">
        <v>1.626742143</v>
      </c>
    </row>
    <row r="142" spans="1:17">
      <c r="A142">
        <v>38585</v>
      </c>
      <c r="B142" t="s">
        <v>388</v>
      </c>
      <c r="C142">
        <v>5.0467808620000003</v>
      </c>
      <c r="D142">
        <v>0</v>
      </c>
      <c r="E142">
        <v>4.7452580309999997</v>
      </c>
      <c r="F142">
        <v>-0.69127857999999998</v>
      </c>
      <c r="G142">
        <v>-1.1729525220000001</v>
      </c>
      <c r="H142">
        <v>-0.102682369</v>
      </c>
      <c r="I142">
        <v>-0.42973761399999999</v>
      </c>
      <c r="J142">
        <v>0</v>
      </c>
      <c r="K142">
        <v>-0.10012897900000001</v>
      </c>
      <c r="L142">
        <v>1.0791195849999999</v>
      </c>
      <c r="M142">
        <v>1.810405351</v>
      </c>
      <c r="N142">
        <v>1.4803146730000001</v>
      </c>
      <c r="O142">
        <v>2.4157129039999998</v>
      </c>
      <c r="P142">
        <v>2.730489312</v>
      </c>
      <c r="Q142">
        <v>1.9993587770000001</v>
      </c>
    </row>
    <row r="143" spans="1:17">
      <c r="A143">
        <v>54039</v>
      </c>
      <c r="B143" t="s">
        <v>650</v>
      </c>
      <c r="C143">
        <v>5.0439084469999997</v>
      </c>
      <c r="D143">
        <v>0</v>
      </c>
      <c r="E143">
        <v>5.3345646330000003</v>
      </c>
      <c r="F143">
        <v>-2.401022073</v>
      </c>
      <c r="G143">
        <v>-0.97958411599999995</v>
      </c>
      <c r="H143">
        <v>-1.72775173</v>
      </c>
      <c r="I143">
        <v>-1.599112673</v>
      </c>
      <c r="J143">
        <v>-1.664015622</v>
      </c>
      <c r="K143">
        <v>-1.1831188189999999</v>
      </c>
      <c r="L143">
        <v>0.132294251</v>
      </c>
      <c r="M143">
        <v>1.1864054829999999</v>
      </c>
      <c r="N143">
        <v>0.28750414000000002</v>
      </c>
      <c r="O143">
        <v>1.467404205</v>
      </c>
      <c r="P143">
        <v>0.81400293800000001</v>
      </c>
      <c r="Q143">
        <v>0.56503648500000003</v>
      </c>
    </row>
    <row r="144" spans="1:17">
      <c r="A144">
        <v>42702</v>
      </c>
      <c r="B144" t="s">
        <v>352</v>
      </c>
      <c r="C144">
        <v>5.0407278870000001</v>
      </c>
      <c r="D144">
        <v>0</v>
      </c>
      <c r="E144">
        <v>4.8816437610000003</v>
      </c>
      <c r="F144">
        <v>-1.6905733620000001</v>
      </c>
      <c r="G144">
        <v>-0.641445339</v>
      </c>
      <c r="H144">
        <v>-1.1356733459999999</v>
      </c>
      <c r="I144">
        <v>-0.88520539200000004</v>
      </c>
      <c r="J144">
        <v>6.2365347000000002E-2</v>
      </c>
      <c r="K144">
        <v>0.124735001</v>
      </c>
      <c r="L144">
        <v>1.330821029</v>
      </c>
      <c r="M144">
        <v>1.428470087</v>
      </c>
      <c r="N144">
        <v>0.351892698</v>
      </c>
      <c r="O144">
        <v>1.977729568</v>
      </c>
      <c r="P144">
        <v>2.214333833</v>
      </c>
      <c r="Q144">
        <v>2.532748148</v>
      </c>
    </row>
    <row r="145" spans="1:17">
      <c r="A145">
        <v>47391</v>
      </c>
      <c r="B145" t="s">
        <v>222</v>
      </c>
      <c r="C145">
        <v>5.0378403580000004</v>
      </c>
      <c r="D145">
        <v>0</v>
      </c>
      <c r="E145">
        <v>5.9360829820000003</v>
      </c>
      <c r="F145">
        <v>-1.718939813</v>
      </c>
      <c r="G145">
        <v>-0.78520929100000003</v>
      </c>
      <c r="H145">
        <v>-1.6263597700000001</v>
      </c>
      <c r="I145">
        <v>-1.32633976</v>
      </c>
      <c r="J145">
        <v>-1.377850322</v>
      </c>
      <c r="K145">
        <v>-1.121513966</v>
      </c>
      <c r="L145">
        <v>0.46515044300000002</v>
      </c>
      <c r="M145">
        <v>1.3457570249999999</v>
      </c>
      <c r="N145">
        <v>0.67543969800000003</v>
      </c>
      <c r="O145">
        <v>1.1065435560000001</v>
      </c>
      <c r="P145">
        <v>1.6009597010000001</v>
      </c>
      <c r="Q145">
        <v>0.84676909</v>
      </c>
    </row>
    <row r="146" spans="1:17">
      <c r="A146">
        <v>7328</v>
      </c>
      <c r="B146" t="s">
        <v>227</v>
      </c>
      <c r="C146">
        <v>5.0287969199999996</v>
      </c>
      <c r="D146">
        <v>0</v>
      </c>
      <c r="E146">
        <v>3.5413977349999999</v>
      </c>
      <c r="F146">
        <v>-1.081339083</v>
      </c>
      <c r="G146">
        <v>-0.42892796300000002</v>
      </c>
      <c r="H146">
        <v>-3.2746754810000001</v>
      </c>
      <c r="I146">
        <v>-0.46947233399999999</v>
      </c>
      <c r="J146">
        <v>-0.556439146</v>
      </c>
      <c r="K146">
        <v>-1.6620523</v>
      </c>
      <c r="L146">
        <v>0.35914790800000002</v>
      </c>
      <c r="M146">
        <v>1.3549511830000001</v>
      </c>
      <c r="N146">
        <v>0.94435557400000003</v>
      </c>
      <c r="O146">
        <v>1.2645683329999999</v>
      </c>
      <c r="P146">
        <v>1.827269459</v>
      </c>
      <c r="Q146">
        <v>0.75808099699999998</v>
      </c>
    </row>
    <row r="147" spans="1:17">
      <c r="A147">
        <v>57137</v>
      </c>
      <c r="B147" t="s">
        <v>222</v>
      </c>
      <c r="C147">
        <v>5.025067913</v>
      </c>
      <c r="D147">
        <v>0</v>
      </c>
      <c r="E147">
        <v>5.5941178589999998</v>
      </c>
      <c r="F147">
        <v>-1.961689612</v>
      </c>
      <c r="G147">
        <v>-0.99576335100000002</v>
      </c>
      <c r="H147">
        <v>-1.5898455469999999</v>
      </c>
      <c r="I147">
        <v>-1.1872370990000001</v>
      </c>
      <c r="J147">
        <v>-1.3908077249999999</v>
      </c>
      <c r="K147">
        <v>-1.270652369</v>
      </c>
      <c r="L147">
        <v>0.32083236100000001</v>
      </c>
      <c r="M147">
        <v>1.176516801</v>
      </c>
      <c r="N147">
        <v>0.59369209599999995</v>
      </c>
      <c r="O147">
        <v>0.86178671500000004</v>
      </c>
      <c r="P147">
        <v>1.7619748449999999</v>
      </c>
      <c r="Q147">
        <v>0.86406004400000003</v>
      </c>
    </row>
    <row r="148" spans="1:17">
      <c r="A148">
        <v>22736</v>
      </c>
      <c r="B148" t="s">
        <v>117</v>
      </c>
      <c r="C148">
        <v>5.0199233750000003</v>
      </c>
      <c r="D148">
        <v>0</v>
      </c>
      <c r="E148">
        <v>4.6894785590000003</v>
      </c>
      <c r="F148">
        <v>-1.0934323100000001</v>
      </c>
      <c r="G148">
        <v>0.79749302600000005</v>
      </c>
      <c r="H148">
        <v>-0.68668919699999997</v>
      </c>
      <c r="I148">
        <v>-0.67520553999999999</v>
      </c>
      <c r="J148">
        <v>-1.1006406989999999</v>
      </c>
      <c r="K148">
        <v>0</v>
      </c>
      <c r="L148">
        <v>1.9120370470000001</v>
      </c>
      <c r="M148">
        <v>2.9919507009999999</v>
      </c>
      <c r="N148">
        <v>1.3694734159999999</v>
      </c>
      <c r="O148">
        <v>2.4616152680000001</v>
      </c>
      <c r="P148">
        <v>0.84064702300000005</v>
      </c>
      <c r="Q148">
        <v>1.631793882</v>
      </c>
    </row>
    <row r="149" spans="1:17">
      <c r="A149">
        <v>57129</v>
      </c>
      <c r="B149" t="s">
        <v>222</v>
      </c>
      <c r="C149">
        <v>5.002023146</v>
      </c>
      <c r="D149">
        <v>0</v>
      </c>
      <c r="E149">
        <v>5.6441503529999997</v>
      </c>
      <c r="F149">
        <v>-1.3869498069999999</v>
      </c>
      <c r="G149">
        <v>0.32205624399999999</v>
      </c>
      <c r="H149">
        <v>-1.049124484</v>
      </c>
      <c r="I149">
        <v>-1.743691307</v>
      </c>
      <c r="J149">
        <v>-1.680717778</v>
      </c>
      <c r="K149">
        <v>-2.371923223</v>
      </c>
      <c r="L149">
        <v>0.94588461899999998</v>
      </c>
      <c r="M149">
        <v>2.0271052489999999</v>
      </c>
      <c r="N149">
        <v>1.8649262</v>
      </c>
      <c r="O149">
        <v>0.56434943500000001</v>
      </c>
      <c r="P149">
        <v>0.83356213099999998</v>
      </c>
      <c r="Q149">
        <v>-0.21110758800000001</v>
      </c>
    </row>
    <row r="150" spans="1:17">
      <c r="A150">
        <v>43915</v>
      </c>
      <c r="B150" t="s">
        <v>643</v>
      </c>
      <c r="C150">
        <v>4.9964998249999999</v>
      </c>
      <c r="D150">
        <v>0</v>
      </c>
      <c r="E150">
        <v>2.9206235650000001</v>
      </c>
      <c r="F150">
        <v>-0.121693944</v>
      </c>
      <c r="G150">
        <v>-0.25097167300000001</v>
      </c>
      <c r="H150">
        <v>-2.8535123869999999</v>
      </c>
      <c r="I150">
        <v>-0.86952373400000005</v>
      </c>
      <c r="J150">
        <v>-0.142651214</v>
      </c>
      <c r="K150">
        <v>1.4704572</v>
      </c>
      <c r="L150">
        <v>1.473858758</v>
      </c>
      <c r="M150">
        <v>1.582778842</v>
      </c>
      <c r="N150">
        <v>1.527496795</v>
      </c>
      <c r="O150">
        <v>2.4000844469999998</v>
      </c>
      <c r="P150">
        <v>2.1226335519999999</v>
      </c>
      <c r="Q150">
        <v>2.0507586799999999</v>
      </c>
    </row>
    <row r="151" spans="1:17">
      <c r="A151">
        <v>28800</v>
      </c>
      <c r="B151" t="s">
        <v>222</v>
      </c>
      <c r="C151">
        <v>4.9812163480000002</v>
      </c>
      <c r="D151">
        <v>0</v>
      </c>
      <c r="E151">
        <v>5.0306240100000004</v>
      </c>
      <c r="F151">
        <v>-2.1646725610000002</v>
      </c>
      <c r="G151">
        <v>-1.190670173</v>
      </c>
      <c r="H151">
        <v>-1.6973521140000001</v>
      </c>
      <c r="I151">
        <v>-1.4604660169999999</v>
      </c>
      <c r="J151">
        <v>-1.7117090619999999</v>
      </c>
      <c r="K151">
        <v>-1.336701599</v>
      </c>
      <c r="L151">
        <v>8.0570192999999998E-2</v>
      </c>
      <c r="M151">
        <v>0.68190496199999995</v>
      </c>
      <c r="N151">
        <v>0.33239111199999999</v>
      </c>
      <c r="O151">
        <v>1.0214373969999999</v>
      </c>
      <c r="P151">
        <v>1.5674182729999999</v>
      </c>
      <c r="Q151">
        <v>0.65369497300000001</v>
      </c>
    </row>
    <row r="152" spans="1:17">
      <c r="A152">
        <v>43026</v>
      </c>
      <c r="B152" t="s">
        <v>413</v>
      </c>
      <c r="C152">
        <v>4.950496695</v>
      </c>
      <c r="D152">
        <v>0</v>
      </c>
      <c r="E152">
        <v>4.9848473870000003</v>
      </c>
      <c r="F152">
        <v>-0.72423744400000001</v>
      </c>
      <c r="G152">
        <v>-5.7024415000000002E-2</v>
      </c>
      <c r="H152">
        <v>-1.0189343850000001</v>
      </c>
      <c r="I152">
        <v>-0.785092715</v>
      </c>
      <c r="J152">
        <v>-0.89481719400000004</v>
      </c>
      <c r="K152">
        <v>-1.400387144</v>
      </c>
      <c r="L152">
        <v>0.95459667299999995</v>
      </c>
      <c r="M152">
        <v>2.0540679960000001</v>
      </c>
      <c r="N152">
        <v>1.9124507159999999</v>
      </c>
      <c r="O152">
        <v>1.0071629470000001</v>
      </c>
      <c r="P152">
        <v>1.894452265</v>
      </c>
      <c r="Q152">
        <v>1.142215795</v>
      </c>
    </row>
    <row r="153" spans="1:17">
      <c r="A153">
        <v>27803</v>
      </c>
      <c r="B153" t="s">
        <v>222</v>
      </c>
      <c r="C153">
        <v>4.9364005510000002</v>
      </c>
      <c r="D153">
        <v>0</v>
      </c>
      <c r="E153">
        <v>5.1092457119999999</v>
      </c>
      <c r="F153">
        <v>-1.967315645</v>
      </c>
      <c r="G153">
        <v>-1.0210073470000001</v>
      </c>
      <c r="H153">
        <v>-1.722732283</v>
      </c>
      <c r="I153">
        <v>-1.240242479</v>
      </c>
      <c r="J153">
        <v>-1.3783706769999999</v>
      </c>
      <c r="K153">
        <v>-0.75154144899999997</v>
      </c>
      <c r="L153">
        <v>0.376081108</v>
      </c>
      <c r="M153">
        <v>0.84003242899999997</v>
      </c>
      <c r="N153">
        <v>0.54367394099999999</v>
      </c>
      <c r="O153">
        <v>1.1403755870000001</v>
      </c>
      <c r="P153">
        <v>1.797208036</v>
      </c>
      <c r="Q153">
        <v>1.042175796</v>
      </c>
    </row>
    <row r="154" spans="1:17">
      <c r="A154">
        <v>46797</v>
      </c>
      <c r="B154" t="s">
        <v>123</v>
      </c>
      <c r="C154">
        <v>4.9294945639999996</v>
      </c>
      <c r="D154">
        <v>0</v>
      </c>
      <c r="E154">
        <v>4.2699005310000002</v>
      </c>
      <c r="F154">
        <v>-1.9781127919999999</v>
      </c>
      <c r="G154">
        <v>-2.1835803519999999</v>
      </c>
      <c r="H154">
        <v>-2.1099756439999999</v>
      </c>
      <c r="I154">
        <v>-1.3789852330000001</v>
      </c>
      <c r="J154">
        <v>-1.6118504300000001</v>
      </c>
      <c r="K154">
        <v>-1.605976643</v>
      </c>
      <c r="L154">
        <v>-0.44892504300000002</v>
      </c>
      <c r="M154">
        <v>-0.66575373800000004</v>
      </c>
      <c r="N154">
        <v>0</v>
      </c>
      <c r="O154">
        <v>1.909903052</v>
      </c>
      <c r="P154">
        <v>1.1593988559999999</v>
      </c>
      <c r="Q154">
        <v>0.98553416100000002</v>
      </c>
    </row>
    <row r="155" spans="1:17">
      <c r="A155">
        <v>27482</v>
      </c>
      <c r="B155" t="s">
        <v>572</v>
      </c>
      <c r="C155">
        <v>4.9133155879999997</v>
      </c>
      <c r="D155">
        <v>0</v>
      </c>
      <c r="E155">
        <v>4.5321851720000002</v>
      </c>
      <c r="F155">
        <v>-0.303122377</v>
      </c>
      <c r="G155">
        <v>0.36266944600000001</v>
      </c>
      <c r="H155">
        <v>-0.74366274899999996</v>
      </c>
      <c r="I155">
        <v>-0.91431894300000005</v>
      </c>
      <c r="J155">
        <v>0</v>
      </c>
      <c r="K155">
        <v>-0.687851781</v>
      </c>
      <c r="L155">
        <v>1.2814207259999999</v>
      </c>
      <c r="M155">
        <v>2.921763109</v>
      </c>
      <c r="N155">
        <v>2.038650063</v>
      </c>
      <c r="O155">
        <v>2.0732078029999998</v>
      </c>
      <c r="P155">
        <v>2.4043396060000002</v>
      </c>
      <c r="Q155">
        <v>0.77451373800000001</v>
      </c>
    </row>
    <row r="156" spans="1:17">
      <c r="A156">
        <v>6578</v>
      </c>
      <c r="B156" t="s">
        <v>114</v>
      </c>
      <c r="C156">
        <v>4.9000966220000004</v>
      </c>
      <c r="D156">
        <v>0</v>
      </c>
      <c r="E156">
        <v>5.2673246770000004</v>
      </c>
      <c r="F156">
        <v>-0.276980316</v>
      </c>
      <c r="G156">
        <v>0.55660595700000004</v>
      </c>
      <c r="H156">
        <v>-0.84958426600000003</v>
      </c>
      <c r="I156">
        <v>-0.87544083299999997</v>
      </c>
      <c r="J156">
        <v>0</v>
      </c>
      <c r="K156">
        <v>-0.56553573800000001</v>
      </c>
      <c r="L156">
        <v>2.126035162</v>
      </c>
      <c r="M156">
        <v>2.6446323879999998</v>
      </c>
      <c r="N156">
        <v>1.161826311</v>
      </c>
      <c r="O156">
        <v>2.2889893680000002</v>
      </c>
      <c r="P156">
        <v>1.926758475</v>
      </c>
      <c r="Q156">
        <v>1.597684283</v>
      </c>
    </row>
    <row r="157" spans="1:17">
      <c r="A157">
        <v>45048</v>
      </c>
      <c r="B157" t="s">
        <v>43</v>
      </c>
      <c r="C157">
        <v>4.8928105129999997</v>
      </c>
      <c r="D157">
        <v>0</v>
      </c>
      <c r="E157">
        <v>2.8133066489999998</v>
      </c>
      <c r="F157">
        <v>-0.75364216900000003</v>
      </c>
      <c r="G157">
        <v>-0.14696342900000001</v>
      </c>
      <c r="H157">
        <v>-3.5630190999999999E-2</v>
      </c>
      <c r="I157">
        <v>-1.0492263900000001</v>
      </c>
      <c r="J157">
        <v>-1.2472042270000001</v>
      </c>
      <c r="K157">
        <v>-0.94383739</v>
      </c>
      <c r="L157">
        <v>1.730760834</v>
      </c>
      <c r="M157">
        <v>1.728660289</v>
      </c>
      <c r="N157">
        <v>-0.31604103</v>
      </c>
      <c r="O157">
        <v>2.0929804810000001</v>
      </c>
      <c r="P157">
        <v>2.2999623979999999</v>
      </c>
      <c r="Q157">
        <v>2.0311537020000001</v>
      </c>
    </row>
    <row r="158" spans="1:17">
      <c r="A158">
        <v>11607</v>
      </c>
      <c r="B158" t="s">
        <v>818</v>
      </c>
      <c r="C158">
        <v>4.8666908519999996</v>
      </c>
      <c r="D158">
        <v>0</v>
      </c>
      <c r="E158">
        <v>3.896035699</v>
      </c>
      <c r="F158">
        <v>-0.765291795</v>
      </c>
      <c r="G158">
        <v>-0.51962033299999999</v>
      </c>
      <c r="H158">
        <v>-3.1701781549999999</v>
      </c>
      <c r="I158">
        <v>-1.527674677</v>
      </c>
      <c r="J158">
        <v>-1.4232470580000001</v>
      </c>
      <c r="K158">
        <v>-0.666904155</v>
      </c>
      <c r="L158">
        <v>1.074894365</v>
      </c>
      <c r="M158">
        <v>1.6267223230000001</v>
      </c>
      <c r="N158">
        <v>0.68263077299999997</v>
      </c>
      <c r="O158">
        <v>0.29661652599999999</v>
      </c>
      <c r="P158">
        <v>1.0297713930000001</v>
      </c>
      <c r="Q158">
        <v>0.91409524399999997</v>
      </c>
    </row>
    <row r="159" spans="1:17">
      <c r="A159">
        <v>31388</v>
      </c>
      <c r="B159" t="s">
        <v>876</v>
      </c>
      <c r="C159">
        <v>4.8649689949999999</v>
      </c>
      <c r="D159">
        <v>0</v>
      </c>
      <c r="E159">
        <v>3.2432176940000002</v>
      </c>
      <c r="F159">
        <v>-0.621686925</v>
      </c>
      <c r="G159">
        <v>-6.9407570000000002E-2</v>
      </c>
      <c r="H159">
        <v>0</v>
      </c>
      <c r="I159">
        <v>-2.627524164</v>
      </c>
      <c r="J159">
        <v>-1.4326157429999999</v>
      </c>
      <c r="K159">
        <v>-1.367049647</v>
      </c>
      <c r="L159">
        <v>0.341653135</v>
      </c>
      <c r="M159">
        <v>1.6546306369999999</v>
      </c>
      <c r="N159">
        <v>1.628694307</v>
      </c>
      <c r="O159">
        <v>0.332207643</v>
      </c>
      <c r="P159">
        <v>2.6582923489999999</v>
      </c>
      <c r="Q159">
        <v>0.960821543</v>
      </c>
    </row>
    <row r="160" spans="1:17">
      <c r="A160">
        <v>13689</v>
      </c>
      <c r="B160" t="s">
        <v>227</v>
      </c>
      <c r="C160">
        <v>4.8480777650000002</v>
      </c>
      <c r="D160">
        <v>0</v>
      </c>
      <c r="E160">
        <v>3.4393611279999998</v>
      </c>
      <c r="F160">
        <v>-1.029080378</v>
      </c>
      <c r="G160">
        <v>-0.31056767699999999</v>
      </c>
      <c r="H160">
        <v>-3.3192323240000001</v>
      </c>
      <c r="I160">
        <v>-0.45875251500000003</v>
      </c>
      <c r="J160">
        <v>-0.43877910599999997</v>
      </c>
      <c r="K160">
        <v>-1.193760376</v>
      </c>
      <c r="L160">
        <v>0.43789967899999999</v>
      </c>
      <c r="M160">
        <v>1.4592566579999999</v>
      </c>
      <c r="N160">
        <v>0.94833609200000002</v>
      </c>
      <c r="O160">
        <v>1.4300047170000001</v>
      </c>
      <c r="P160">
        <v>1.8709395150000001</v>
      </c>
      <c r="Q160">
        <v>0.76786800499999996</v>
      </c>
    </row>
    <row r="161" spans="1:17">
      <c r="A161">
        <v>19659</v>
      </c>
      <c r="B161" t="s">
        <v>654</v>
      </c>
      <c r="C161">
        <v>4.8202232770000002</v>
      </c>
      <c r="D161">
        <v>0</v>
      </c>
      <c r="E161">
        <v>3.608851955</v>
      </c>
      <c r="F161">
        <v>-0.36034444700000001</v>
      </c>
      <c r="G161">
        <v>-1.9803558880000001</v>
      </c>
      <c r="H161">
        <v>-3.6689781930000001</v>
      </c>
      <c r="I161">
        <v>-2.1056909890000002</v>
      </c>
      <c r="J161">
        <v>-0.97527499500000003</v>
      </c>
      <c r="K161">
        <v>0</v>
      </c>
      <c r="L161">
        <v>1.321560871</v>
      </c>
      <c r="M161">
        <v>0.99983368100000003</v>
      </c>
      <c r="N161">
        <v>-0.14508444100000001</v>
      </c>
      <c r="O161">
        <v>0.54016381899999999</v>
      </c>
      <c r="P161">
        <v>0.75096181900000003</v>
      </c>
      <c r="Q161">
        <v>1.056519588</v>
      </c>
    </row>
    <row r="162" spans="1:17">
      <c r="A162">
        <v>57185</v>
      </c>
      <c r="B162" t="s">
        <v>68</v>
      </c>
      <c r="C162">
        <v>4.8049196920000004</v>
      </c>
      <c r="D162">
        <v>0</v>
      </c>
      <c r="E162">
        <v>4.0893597589999997</v>
      </c>
      <c r="F162">
        <v>-3.0735601130000001</v>
      </c>
      <c r="G162">
        <v>-0.14923625700000001</v>
      </c>
      <c r="H162">
        <v>-0.20189020299999999</v>
      </c>
      <c r="I162">
        <v>-2.6518723739999999</v>
      </c>
      <c r="J162">
        <v>-1.0489726829999999</v>
      </c>
      <c r="K162">
        <v>-2.427464987</v>
      </c>
      <c r="L162">
        <v>0.31870382400000002</v>
      </c>
      <c r="M162">
        <v>1.9276294300000001</v>
      </c>
      <c r="N162">
        <v>2.182459395</v>
      </c>
      <c r="O162">
        <v>0</v>
      </c>
      <c r="P162">
        <v>0.123187478</v>
      </c>
      <c r="Q162">
        <v>-0.51790283299999995</v>
      </c>
    </row>
    <row r="163" spans="1:17">
      <c r="A163">
        <v>15222</v>
      </c>
      <c r="B163" t="s">
        <v>227</v>
      </c>
      <c r="C163">
        <v>4.7887186880000003</v>
      </c>
      <c r="D163">
        <v>0</v>
      </c>
      <c r="E163">
        <v>3.5183074699999999</v>
      </c>
      <c r="F163">
        <v>-1.058834528</v>
      </c>
      <c r="G163">
        <v>-0.25486341899999998</v>
      </c>
      <c r="H163">
        <v>-3.2718124280000001</v>
      </c>
      <c r="I163">
        <v>-0.54775423899999998</v>
      </c>
      <c r="J163">
        <v>-0.45858035699999999</v>
      </c>
      <c r="K163">
        <v>-1.194057508</v>
      </c>
      <c r="L163">
        <v>0.33425338799999998</v>
      </c>
      <c r="M163">
        <v>1.5652493590000001</v>
      </c>
      <c r="N163">
        <v>0.85965604799999995</v>
      </c>
      <c r="O163">
        <v>1.3453464239999999</v>
      </c>
      <c r="P163">
        <v>1.848088095</v>
      </c>
      <c r="Q163">
        <v>0.81934233099999998</v>
      </c>
    </row>
    <row r="164" spans="1:17">
      <c r="A164">
        <v>18139</v>
      </c>
      <c r="B164" t="s">
        <v>98</v>
      </c>
      <c r="C164">
        <v>4.781868738</v>
      </c>
      <c r="D164">
        <v>0</v>
      </c>
      <c r="E164">
        <v>4.0312648089999996</v>
      </c>
      <c r="F164">
        <v>-1.801571942</v>
      </c>
      <c r="G164">
        <v>-0.79643215300000003</v>
      </c>
      <c r="H164">
        <v>-2.2698666329999999</v>
      </c>
      <c r="I164">
        <v>-1.0944022840000001</v>
      </c>
      <c r="J164">
        <v>-0.73877436699999999</v>
      </c>
      <c r="K164">
        <v>-1.6703324049999999</v>
      </c>
      <c r="L164">
        <v>-0.12645568900000001</v>
      </c>
      <c r="M164">
        <v>0.338544279</v>
      </c>
      <c r="N164">
        <v>0.79442316800000001</v>
      </c>
      <c r="O164">
        <v>1.8429922320000001</v>
      </c>
      <c r="P164">
        <v>1.3364445650000001</v>
      </c>
      <c r="Q164">
        <v>0.988118834</v>
      </c>
    </row>
    <row r="165" spans="1:17">
      <c r="A165">
        <v>49713</v>
      </c>
      <c r="B165" t="s">
        <v>298</v>
      </c>
      <c r="C165">
        <v>4.755200962</v>
      </c>
      <c r="D165">
        <v>0</v>
      </c>
      <c r="E165">
        <v>5.5960981030000001</v>
      </c>
      <c r="F165">
        <v>-1.859593635</v>
      </c>
      <c r="G165">
        <v>-0.99725741099999998</v>
      </c>
      <c r="H165">
        <v>-1.1066054890000001</v>
      </c>
      <c r="I165">
        <v>-1.085658805</v>
      </c>
      <c r="J165">
        <v>-0.91403977300000006</v>
      </c>
      <c r="K165">
        <v>-0.464809417</v>
      </c>
      <c r="L165">
        <v>0.96472137000000002</v>
      </c>
      <c r="M165">
        <v>1.4671304949999999</v>
      </c>
      <c r="N165">
        <v>0.80714886600000002</v>
      </c>
      <c r="O165">
        <v>1.076316759</v>
      </c>
      <c r="P165">
        <v>1.416985267</v>
      </c>
      <c r="Q165">
        <v>1.33677059</v>
      </c>
    </row>
    <row r="166" spans="1:17">
      <c r="A166">
        <v>50377</v>
      </c>
      <c r="B166" t="s">
        <v>246</v>
      </c>
      <c r="C166">
        <v>4.7421520499999996</v>
      </c>
      <c r="D166">
        <v>0</v>
      </c>
      <c r="E166">
        <v>4.7394379469999999</v>
      </c>
      <c r="F166">
        <v>-1.2602785480000001</v>
      </c>
      <c r="G166">
        <v>0.26748070000000002</v>
      </c>
      <c r="H166">
        <v>-0.78771772600000001</v>
      </c>
      <c r="I166">
        <v>-0.83300023999999995</v>
      </c>
      <c r="J166">
        <v>0</v>
      </c>
      <c r="K166">
        <v>0.99260179500000001</v>
      </c>
      <c r="L166">
        <v>1.1982847569999999</v>
      </c>
      <c r="M166">
        <v>2.0742009910000001</v>
      </c>
      <c r="N166">
        <v>2.3216165019999999</v>
      </c>
      <c r="O166">
        <v>1.2563459809999999</v>
      </c>
      <c r="P166">
        <v>2.4488932330000002</v>
      </c>
      <c r="Q166">
        <v>2.552996045</v>
      </c>
    </row>
    <row r="167" spans="1:17">
      <c r="A167">
        <v>21935</v>
      </c>
      <c r="B167" t="s">
        <v>227</v>
      </c>
      <c r="C167">
        <v>4.7292993709999998</v>
      </c>
      <c r="D167">
        <v>0</v>
      </c>
      <c r="E167">
        <v>3.740627049</v>
      </c>
      <c r="F167">
        <v>-0.89994543999999999</v>
      </c>
      <c r="G167">
        <v>-0.28938804600000001</v>
      </c>
      <c r="H167">
        <v>-2.9215321809999999</v>
      </c>
      <c r="I167">
        <v>-0.54676224500000004</v>
      </c>
      <c r="J167">
        <v>-0.40411329600000001</v>
      </c>
      <c r="K167">
        <v>-1.10053478</v>
      </c>
      <c r="L167">
        <v>0.43341637500000002</v>
      </c>
      <c r="M167">
        <v>1.6059837809999999</v>
      </c>
      <c r="N167">
        <v>0.90994933099999997</v>
      </c>
      <c r="O167">
        <v>1.462924009</v>
      </c>
      <c r="P167">
        <v>2.0632648040000001</v>
      </c>
      <c r="Q167">
        <v>0.81194452699999997</v>
      </c>
    </row>
    <row r="168" spans="1:17">
      <c r="A168">
        <v>9214</v>
      </c>
      <c r="B168" t="s">
        <v>227</v>
      </c>
      <c r="C168">
        <v>4.7254818109999999</v>
      </c>
      <c r="D168">
        <v>0</v>
      </c>
      <c r="E168">
        <v>3.7845876770000002</v>
      </c>
      <c r="F168">
        <v>-0.93432252800000004</v>
      </c>
      <c r="G168">
        <v>-0.29594794699999999</v>
      </c>
      <c r="H168">
        <v>-2.9321530679999999</v>
      </c>
      <c r="I168">
        <v>-0.549525975</v>
      </c>
      <c r="J168">
        <v>-0.58654735400000002</v>
      </c>
      <c r="K168">
        <v>-1.3168703829999999</v>
      </c>
      <c r="L168">
        <v>0.53509259799999997</v>
      </c>
      <c r="M168">
        <v>1.5948844520000001</v>
      </c>
      <c r="N168">
        <v>0.93064736299999995</v>
      </c>
      <c r="O168">
        <v>1.318229546</v>
      </c>
      <c r="P168">
        <v>1.7278820020000001</v>
      </c>
      <c r="Q168">
        <v>0.72066538999999996</v>
      </c>
    </row>
    <row r="169" spans="1:17">
      <c r="A169">
        <v>35201</v>
      </c>
      <c r="B169" t="s">
        <v>227</v>
      </c>
      <c r="C169">
        <v>4.7198584339999998</v>
      </c>
      <c r="D169">
        <v>0</v>
      </c>
      <c r="E169">
        <v>3.5405201669999999</v>
      </c>
      <c r="F169">
        <v>-0.99935781300000004</v>
      </c>
      <c r="G169">
        <v>-0.48989550599999998</v>
      </c>
      <c r="H169">
        <v>-3.0837631870000002</v>
      </c>
      <c r="I169">
        <v>-0.52743539699999997</v>
      </c>
      <c r="J169">
        <v>-0.63308087899999999</v>
      </c>
      <c r="K169">
        <v>-1.675388366</v>
      </c>
      <c r="L169">
        <v>0.40888160699999998</v>
      </c>
      <c r="M169">
        <v>0.99949653699999996</v>
      </c>
      <c r="N169">
        <v>0.87772691400000002</v>
      </c>
      <c r="O169">
        <v>1.3125712060000001</v>
      </c>
      <c r="P169">
        <v>1.7701932789999999</v>
      </c>
      <c r="Q169">
        <v>0.65467083999999998</v>
      </c>
    </row>
    <row r="170" spans="1:17">
      <c r="A170">
        <v>23923</v>
      </c>
      <c r="B170" t="s">
        <v>776</v>
      </c>
      <c r="C170">
        <v>4.7078556620000001</v>
      </c>
      <c r="D170">
        <v>0</v>
      </c>
      <c r="E170">
        <v>5.082276018</v>
      </c>
      <c r="F170">
        <v>-0.98813087499999996</v>
      </c>
      <c r="G170" s="1">
        <v>-9.8099999999999999E-5</v>
      </c>
      <c r="H170">
        <v>-1.0403519750000001</v>
      </c>
      <c r="I170">
        <v>0.40299053800000001</v>
      </c>
      <c r="J170">
        <v>0.69292605299999999</v>
      </c>
      <c r="K170">
        <v>0.61855797999999995</v>
      </c>
      <c r="L170">
        <v>1.548540247</v>
      </c>
      <c r="M170">
        <v>1.3726751150000001</v>
      </c>
      <c r="N170">
        <v>1.053221416</v>
      </c>
      <c r="O170">
        <v>2.8941389470000001</v>
      </c>
      <c r="P170">
        <v>3.3446817420000001</v>
      </c>
      <c r="Q170">
        <v>2.8830566910000002</v>
      </c>
    </row>
    <row r="171" spans="1:17">
      <c r="A171">
        <v>7189</v>
      </c>
      <c r="B171" t="s">
        <v>159</v>
      </c>
      <c r="C171">
        <v>4.6915631820000003</v>
      </c>
      <c r="D171">
        <v>0</v>
      </c>
      <c r="E171">
        <v>4.7741104480000001</v>
      </c>
      <c r="F171">
        <v>-2.8160658839999999</v>
      </c>
      <c r="G171">
        <v>-1.3795502120000001</v>
      </c>
      <c r="H171">
        <v>-2.400310825</v>
      </c>
      <c r="I171">
        <v>-0.71156087899999998</v>
      </c>
      <c r="J171">
        <v>-0.57243723300000005</v>
      </c>
      <c r="K171">
        <v>-8.3709314000000007E-2</v>
      </c>
      <c r="L171">
        <v>-0.55862172300000001</v>
      </c>
      <c r="M171">
        <v>0.90717038299999997</v>
      </c>
      <c r="N171">
        <v>0.68005837499999999</v>
      </c>
      <c r="O171">
        <v>1.5096953580000001</v>
      </c>
      <c r="P171">
        <v>0.82404003100000001</v>
      </c>
      <c r="Q171">
        <v>2.0544353960000001</v>
      </c>
    </row>
    <row r="172" spans="1:17">
      <c r="A172">
        <v>46156</v>
      </c>
      <c r="B172" t="s">
        <v>637</v>
      </c>
      <c r="C172">
        <v>4.6839529009999996</v>
      </c>
      <c r="D172">
        <v>0</v>
      </c>
      <c r="E172">
        <v>4.0115154540000004</v>
      </c>
      <c r="F172">
        <v>-0.15403862500000001</v>
      </c>
      <c r="G172" s="3">
        <v>1.8261354059999999</v>
      </c>
      <c r="H172">
        <v>-0.51057782900000004</v>
      </c>
      <c r="I172">
        <v>0</v>
      </c>
      <c r="J172">
        <v>7.1368566999999994E-2</v>
      </c>
      <c r="K172">
        <v>0.46630572799999997</v>
      </c>
      <c r="L172">
        <v>2.4376495199999999</v>
      </c>
      <c r="M172">
        <v>2.8682816409999998</v>
      </c>
      <c r="N172">
        <v>2.5519609010000002</v>
      </c>
      <c r="O172">
        <v>2.491420083</v>
      </c>
      <c r="P172">
        <v>2.6488776000000001</v>
      </c>
      <c r="Q172">
        <v>2.067362916</v>
      </c>
    </row>
    <row r="173" spans="1:17">
      <c r="A173">
        <v>11874</v>
      </c>
      <c r="B173" t="s">
        <v>227</v>
      </c>
      <c r="C173">
        <v>4.6722299310000004</v>
      </c>
      <c r="D173">
        <v>0</v>
      </c>
      <c r="E173">
        <v>3.4866948579999999</v>
      </c>
      <c r="F173">
        <v>-1.0453753960000001</v>
      </c>
      <c r="G173">
        <v>-0.32554067599999997</v>
      </c>
      <c r="H173">
        <v>-3.236853773</v>
      </c>
      <c r="I173">
        <v>-0.54234008</v>
      </c>
      <c r="J173">
        <v>-0.53405913999999999</v>
      </c>
      <c r="K173">
        <v>-1.3182548789999999</v>
      </c>
      <c r="L173">
        <v>0.30518729999999999</v>
      </c>
      <c r="M173">
        <v>1.4000306979999999</v>
      </c>
      <c r="N173">
        <v>0.81320350200000002</v>
      </c>
      <c r="O173">
        <v>1.3111620429999999</v>
      </c>
      <c r="P173">
        <v>1.8157441590000001</v>
      </c>
      <c r="Q173">
        <v>0.69691599900000001</v>
      </c>
    </row>
    <row r="174" spans="1:17">
      <c r="A174">
        <v>12438</v>
      </c>
      <c r="B174" t="s">
        <v>572</v>
      </c>
      <c r="C174">
        <v>4.6590764250000003</v>
      </c>
      <c r="D174">
        <v>0</v>
      </c>
      <c r="E174">
        <v>4.5566083800000001</v>
      </c>
      <c r="F174">
        <v>-0.30274960200000001</v>
      </c>
      <c r="G174">
        <v>0.41823524200000001</v>
      </c>
      <c r="H174">
        <v>-0.27233760299999998</v>
      </c>
      <c r="I174">
        <v>-0.63720536299999997</v>
      </c>
      <c r="J174">
        <v>8.8493410999999994E-2</v>
      </c>
      <c r="K174">
        <v>-0.42609214499999998</v>
      </c>
      <c r="L174">
        <v>1.2738954140000001</v>
      </c>
      <c r="M174">
        <v>3.5008340339999999</v>
      </c>
      <c r="N174">
        <v>1.9361708740000001</v>
      </c>
      <c r="O174">
        <v>1.858811854</v>
      </c>
      <c r="P174">
        <v>2.4878093589999999</v>
      </c>
      <c r="Q174">
        <v>1.1310863799999999</v>
      </c>
    </row>
    <row r="175" spans="1:17">
      <c r="A175">
        <v>40550</v>
      </c>
      <c r="B175" t="s">
        <v>39</v>
      </c>
      <c r="C175">
        <v>4.6098551240000001</v>
      </c>
      <c r="D175">
        <v>0</v>
      </c>
      <c r="E175">
        <v>4.0474467880000002</v>
      </c>
      <c r="F175">
        <v>-0.801598433</v>
      </c>
      <c r="G175">
        <v>-2.0042510899999999</v>
      </c>
      <c r="H175">
        <v>-1.4794662329999999</v>
      </c>
      <c r="I175">
        <v>-1.8396589240000001</v>
      </c>
      <c r="J175">
        <v>-2.6615611850000001</v>
      </c>
      <c r="K175">
        <v>-2.4564856659999998</v>
      </c>
      <c r="L175">
        <v>0.77935025599999996</v>
      </c>
      <c r="M175">
        <v>0.88464973199999997</v>
      </c>
      <c r="N175">
        <v>0</v>
      </c>
      <c r="O175">
        <v>0.45455765300000001</v>
      </c>
      <c r="P175">
        <v>0.56261831299999998</v>
      </c>
      <c r="Q175">
        <v>-0.69586901800000001</v>
      </c>
    </row>
    <row r="176" spans="1:17">
      <c r="A176">
        <v>28946</v>
      </c>
      <c r="B176" t="s">
        <v>105</v>
      </c>
      <c r="C176">
        <v>4.6081673759999999</v>
      </c>
      <c r="D176">
        <v>0</v>
      </c>
      <c r="E176">
        <v>3.270617761</v>
      </c>
      <c r="F176">
        <v>-1.617238789</v>
      </c>
      <c r="G176">
        <v>-1.170061947</v>
      </c>
      <c r="H176">
        <v>-3.8313603550000002</v>
      </c>
      <c r="I176">
        <v>-2.2224140299999999</v>
      </c>
      <c r="J176">
        <v>-1.4060691940000001</v>
      </c>
      <c r="K176">
        <v>-1.56462799</v>
      </c>
      <c r="L176">
        <v>-0.338297346</v>
      </c>
      <c r="M176">
        <v>0.36815231399999998</v>
      </c>
      <c r="N176">
        <v>0.184303144</v>
      </c>
      <c r="O176">
        <v>0.64895682099999996</v>
      </c>
      <c r="P176">
        <v>0.39514264399999999</v>
      </c>
      <c r="Q176">
        <v>0.15512883</v>
      </c>
    </row>
    <row r="177" spans="1:17">
      <c r="A177">
        <v>60540</v>
      </c>
      <c r="B177" t="s">
        <v>227</v>
      </c>
      <c r="C177">
        <v>4.6052643470000003</v>
      </c>
      <c r="D177">
        <v>0</v>
      </c>
      <c r="E177">
        <v>3.7042785340000002</v>
      </c>
      <c r="F177">
        <v>-1.011717934</v>
      </c>
      <c r="G177">
        <v>-0.22700663800000001</v>
      </c>
      <c r="H177">
        <v>-2.968922504</v>
      </c>
      <c r="I177">
        <v>-0.29563487900000002</v>
      </c>
      <c r="J177">
        <v>-0.29700478499999999</v>
      </c>
      <c r="K177">
        <v>-1.030448247</v>
      </c>
      <c r="L177">
        <v>0.52145208700000001</v>
      </c>
      <c r="M177">
        <v>1.698804247</v>
      </c>
      <c r="N177">
        <v>0.89463331400000001</v>
      </c>
      <c r="O177">
        <v>1.5277775920000001</v>
      </c>
      <c r="P177">
        <v>1.9743143759999999</v>
      </c>
      <c r="Q177">
        <v>0.77198722200000003</v>
      </c>
    </row>
    <row r="178" spans="1:17">
      <c r="A178">
        <v>8666</v>
      </c>
      <c r="B178" t="s">
        <v>888</v>
      </c>
      <c r="C178">
        <v>4.5524874210000004</v>
      </c>
      <c r="D178">
        <v>0</v>
      </c>
      <c r="E178">
        <v>4.7062385930000001</v>
      </c>
      <c r="F178">
        <v>-1.8849748580000001</v>
      </c>
      <c r="G178">
        <v>-2.7761763159999999</v>
      </c>
      <c r="H178">
        <v>-2.1035573479999998</v>
      </c>
      <c r="I178">
        <v>-2.5039225049999998</v>
      </c>
      <c r="J178">
        <v>-1.2547763329999999</v>
      </c>
      <c r="K178">
        <v>-1.803024731</v>
      </c>
      <c r="L178">
        <v>-0.113846454</v>
      </c>
      <c r="M178">
        <v>4.025625E-2</v>
      </c>
      <c r="N178">
        <v>-0.69189856400000005</v>
      </c>
      <c r="O178">
        <v>0</v>
      </c>
      <c r="P178">
        <v>1.2747057079999999</v>
      </c>
      <c r="Q178">
        <v>0.28428115500000001</v>
      </c>
    </row>
    <row r="179" spans="1:17">
      <c r="A179">
        <v>48504</v>
      </c>
      <c r="B179" t="s">
        <v>135</v>
      </c>
      <c r="C179">
        <v>4.5421078479999997</v>
      </c>
      <c r="D179">
        <v>0</v>
      </c>
      <c r="E179">
        <v>4.3084133370000002</v>
      </c>
      <c r="F179">
        <v>-0.45783260199999998</v>
      </c>
      <c r="G179">
        <v>0.107331628</v>
      </c>
      <c r="H179">
        <v>-2.3671164290000002</v>
      </c>
      <c r="I179">
        <v>-1.362526184</v>
      </c>
      <c r="J179">
        <v>-0.67488558499999995</v>
      </c>
      <c r="K179">
        <v>0.7206671</v>
      </c>
      <c r="L179">
        <v>2.024911629</v>
      </c>
      <c r="M179">
        <v>1.5643944860000001</v>
      </c>
      <c r="N179">
        <v>0.46545756199999999</v>
      </c>
      <c r="O179">
        <v>1.5391359419999999</v>
      </c>
      <c r="P179">
        <v>1.044141856</v>
      </c>
      <c r="Q179">
        <v>2.4277682239999998</v>
      </c>
    </row>
    <row r="180" spans="1:17">
      <c r="A180">
        <v>45380</v>
      </c>
      <c r="B180" t="s">
        <v>818</v>
      </c>
      <c r="C180">
        <v>4.5245603770000002</v>
      </c>
      <c r="D180">
        <v>0</v>
      </c>
      <c r="E180">
        <v>3.8651772360000001</v>
      </c>
      <c r="F180">
        <v>0</v>
      </c>
      <c r="G180">
        <v>-1.2763931079999999</v>
      </c>
      <c r="H180">
        <v>-2.2016218570000001</v>
      </c>
      <c r="I180">
        <v>-1.482731327</v>
      </c>
      <c r="J180">
        <v>-2.2129724569999998</v>
      </c>
      <c r="K180">
        <v>-0.580120003</v>
      </c>
      <c r="L180">
        <v>1.782132759</v>
      </c>
      <c r="M180">
        <v>0.84538231600000002</v>
      </c>
      <c r="N180">
        <v>0.32148370999999998</v>
      </c>
      <c r="O180">
        <v>0.23811603000000001</v>
      </c>
      <c r="P180">
        <v>1.3244494469999999</v>
      </c>
      <c r="Q180">
        <v>0.80126271400000004</v>
      </c>
    </row>
    <row r="181" spans="1:17">
      <c r="A181">
        <v>23910</v>
      </c>
      <c r="B181" t="s">
        <v>184</v>
      </c>
      <c r="C181">
        <v>4.519619863</v>
      </c>
      <c r="D181">
        <v>0</v>
      </c>
      <c r="E181">
        <v>4.1934097450000003</v>
      </c>
      <c r="F181">
        <v>-0.24668769800000001</v>
      </c>
      <c r="G181">
        <v>-7.5830807E-2</v>
      </c>
      <c r="H181">
        <v>-0.251263352</v>
      </c>
      <c r="I181">
        <v>-0.15171020499999999</v>
      </c>
      <c r="J181">
        <v>0.25649428699999999</v>
      </c>
      <c r="K181">
        <v>-0.36397959499999999</v>
      </c>
      <c r="L181">
        <v>1.187060765</v>
      </c>
      <c r="M181">
        <v>1.5091284300000001</v>
      </c>
      <c r="N181">
        <v>1.7303777819999999</v>
      </c>
      <c r="O181">
        <v>1.9734362080000001</v>
      </c>
      <c r="P181">
        <v>3.2523313549999999</v>
      </c>
      <c r="Q181">
        <v>2.571896701</v>
      </c>
    </row>
    <row r="182" spans="1:17">
      <c r="A182">
        <v>44933</v>
      </c>
      <c r="B182" t="s">
        <v>828</v>
      </c>
      <c r="C182">
        <v>4.5167102879999996</v>
      </c>
      <c r="D182">
        <v>0</v>
      </c>
      <c r="E182">
        <v>4.289961785</v>
      </c>
      <c r="F182">
        <v>-7.7912622000000001E-2</v>
      </c>
      <c r="G182">
        <v>-9.5768174999999997E-2</v>
      </c>
      <c r="H182">
        <v>-0.69845625899999997</v>
      </c>
      <c r="I182">
        <v>-0.49037520400000001</v>
      </c>
      <c r="J182">
        <v>-0.121940864</v>
      </c>
      <c r="K182">
        <v>0.10306243299999999</v>
      </c>
      <c r="L182">
        <v>1.844065836</v>
      </c>
      <c r="M182">
        <v>1.2817913590000001</v>
      </c>
      <c r="N182">
        <v>0.93734030999999995</v>
      </c>
      <c r="O182">
        <v>2.2806879069999999</v>
      </c>
      <c r="P182">
        <v>2.8338251780000001</v>
      </c>
      <c r="Q182">
        <v>2.4925329939999998</v>
      </c>
    </row>
    <row r="183" spans="1:17">
      <c r="A183">
        <v>51884</v>
      </c>
      <c r="B183" t="s">
        <v>113</v>
      </c>
      <c r="C183">
        <v>4.4761307769999998</v>
      </c>
      <c r="D183">
        <v>0</v>
      </c>
      <c r="E183">
        <v>3.4977676569999998</v>
      </c>
      <c r="F183">
        <v>-0.67889622999999999</v>
      </c>
      <c r="G183">
        <v>-0.39366589099999999</v>
      </c>
      <c r="H183">
        <v>-1.6920108659999999</v>
      </c>
      <c r="I183">
        <v>-0.56706570599999995</v>
      </c>
      <c r="J183">
        <v>-0.24001930099999999</v>
      </c>
      <c r="K183">
        <v>0.73123470400000001</v>
      </c>
      <c r="L183">
        <v>0.81108233399999996</v>
      </c>
      <c r="M183">
        <v>0.40731978200000002</v>
      </c>
      <c r="N183">
        <v>0.48041556800000002</v>
      </c>
      <c r="O183">
        <v>2.19288141</v>
      </c>
      <c r="P183">
        <v>3.0908641060000002</v>
      </c>
      <c r="Q183">
        <v>3.1505266349999999</v>
      </c>
    </row>
    <row r="184" spans="1:17">
      <c r="A184">
        <v>30246</v>
      </c>
      <c r="B184" t="s">
        <v>227</v>
      </c>
      <c r="C184">
        <v>4.4632377459999999</v>
      </c>
      <c r="D184">
        <v>0</v>
      </c>
      <c r="E184">
        <v>3.3243677819999999</v>
      </c>
      <c r="F184">
        <v>-0.82511687700000003</v>
      </c>
      <c r="G184">
        <v>-1.9773668000000001E-2</v>
      </c>
      <c r="H184">
        <v>-2.8657237449999999</v>
      </c>
      <c r="I184">
        <v>-0.15224481300000001</v>
      </c>
      <c r="J184">
        <v>-0.15196193799999999</v>
      </c>
      <c r="K184">
        <v>-0.91853349799999995</v>
      </c>
      <c r="L184">
        <v>0.67341450199999997</v>
      </c>
      <c r="M184">
        <v>1.2922032910000001</v>
      </c>
      <c r="N184">
        <v>1.1391013889999999</v>
      </c>
      <c r="O184">
        <v>1.543233718</v>
      </c>
      <c r="P184">
        <v>2.183371384</v>
      </c>
      <c r="Q184">
        <v>1.183865122</v>
      </c>
    </row>
    <row r="185" spans="1:17">
      <c r="A185">
        <v>58788</v>
      </c>
      <c r="B185" t="s">
        <v>123</v>
      </c>
      <c r="C185">
        <v>4.4620543269999997</v>
      </c>
      <c r="D185">
        <v>0</v>
      </c>
      <c r="E185">
        <v>3.6386994989999999</v>
      </c>
      <c r="F185">
        <v>-1.643257821</v>
      </c>
      <c r="G185">
        <v>-1.8347844419999999</v>
      </c>
      <c r="H185">
        <v>-1.3479108449999999</v>
      </c>
      <c r="I185">
        <v>-1.193681239</v>
      </c>
      <c r="J185">
        <v>-1.3283315630000001</v>
      </c>
      <c r="K185">
        <v>-1.61528757</v>
      </c>
      <c r="L185">
        <v>-0.31829390699999999</v>
      </c>
      <c r="M185">
        <v>-0.276425702</v>
      </c>
      <c r="N185">
        <v>0</v>
      </c>
      <c r="O185">
        <v>2.0487784009999999</v>
      </c>
      <c r="P185">
        <v>1.41639681</v>
      </c>
      <c r="Q185">
        <v>1.112539392</v>
      </c>
    </row>
    <row r="186" spans="1:17">
      <c r="A186">
        <v>14993</v>
      </c>
      <c r="B186" t="s">
        <v>696</v>
      </c>
      <c r="C186">
        <v>4.4575635619999998</v>
      </c>
      <c r="D186">
        <v>0</v>
      </c>
      <c r="E186">
        <v>4.0811361430000002</v>
      </c>
      <c r="F186">
        <v>-1.964295259</v>
      </c>
      <c r="G186">
        <v>-2.12044919</v>
      </c>
      <c r="H186">
        <v>-2.1379886479999999</v>
      </c>
      <c r="I186">
        <v>-1.8875087290000001</v>
      </c>
      <c r="J186">
        <v>-1.086300276</v>
      </c>
      <c r="K186">
        <v>-1.612461535</v>
      </c>
      <c r="L186">
        <v>-0.61106975100000005</v>
      </c>
      <c r="M186">
        <v>-0.53182421499999999</v>
      </c>
      <c r="N186">
        <v>-0.35814236100000002</v>
      </c>
      <c r="O186">
        <v>1.0055323730000001</v>
      </c>
      <c r="P186">
        <v>1.877669332</v>
      </c>
      <c r="Q186">
        <v>0.746363204</v>
      </c>
    </row>
    <row r="187" spans="1:17">
      <c r="A187">
        <v>31067</v>
      </c>
      <c r="B187" t="s">
        <v>725</v>
      </c>
      <c r="C187">
        <v>4.4188033979999997</v>
      </c>
      <c r="D187">
        <v>0</v>
      </c>
      <c r="E187">
        <v>3.9518758809999999</v>
      </c>
      <c r="F187">
        <v>-1.512237439</v>
      </c>
      <c r="G187">
        <v>-2.3359310049999999</v>
      </c>
      <c r="H187">
        <v>-3.2389658529999998</v>
      </c>
      <c r="I187">
        <v>-1.753525912</v>
      </c>
      <c r="J187">
        <v>-0.53465670600000004</v>
      </c>
      <c r="K187">
        <v>-0.27464485</v>
      </c>
      <c r="L187">
        <v>0.25701130599999999</v>
      </c>
      <c r="M187">
        <v>0</v>
      </c>
      <c r="N187">
        <v>-1.746048E-3</v>
      </c>
      <c r="O187">
        <v>0.71246660699999997</v>
      </c>
      <c r="P187">
        <v>1.4100748569999999</v>
      </c>
      <c r="Q187">
        <v>0.83416597599999998</v>
      </c>
    </row>
    <row r="188" spans="1:17">
      <c r="A188">
        <v>51504</v>
      </c>
      <c r="B188" t="s">
        <v>227</v>
      </c>
      <c r="C188">
        <v>4.4154952090000004</v>
      </c>
      <c r="D188">
        <v>0</v>
      </c>
      <c r="E188">
        <v>3.371474901</v>
      </c>
      <c r="F188">
        <v>-1.046193632</v>
      </c>
      <c r="G188">
        <v>-0.388535409</v>
      </c>
      <c r="H188">
        <v>-3.1131482290000001</v>
      </c>
      <c r="I188">
        <v>-0.50960899299999995</v>
      </c>
      <c r="J188">
        <v>-0.70161169199999995</v>
      </c>
      <c r="K188">
        <v>-1.2722804430000001</v>
      </c>
      <c r="L188">
        <v>0.31530758599999997</v>
      </c>
      <c r="M188">
        <v>1.5223217579999999</v>
      </c>
      <c r="N188">
        <v>0.77898932300000001</v>
      </c>
      <c r="O188">
        <v>0.83972211200000002</v>
      </c>
      <c r="P188">
        <v>1.7255653070000001</v>
      </c>
      <c r="Q188">
        <v>0.64216700900000001</v>
      </c>
    </row>
    <row r="189" spans="1:17">
      <c r="A189">
        <v>28525</v>
      </c>
      <c r="B189" t="s">
        <v>413</v>
      </c>
      <c r="C189">
        <v>4.4120432410000001</v>
      </c>
      <c r="D189">
        <v>0</v>
      </c>
      <c r="E189">
        <v>3.9291562959999999</v>
      </c>
      <c r="F189">
        <v>-1.199321538</v>
      </c>
      <c r="G189">
        <v>0</v>
      </c>
      <c r="H189">
        <v>-0.60416801200000003</v>
      </c>
      <c r="I189">
        <v>-2.0901206920000002</v>
      </c>
      <c r="J189">
        <v>-0.73902934300000001</v>
      </c>
      <c r="K189">
        <v>-1.707531369</v>
      </c>
      <c r="L189">
        <v>1.7259480000000001E-2</v>
      </c>
      <c r="M189">
        <v>2.9451869209999999</v>
      </c>
      <c r="N189">
        <v>1.3355932269999999</v>
      </c>
      <c r="O189">
        <v>0.71255971399999996</v>
      </c>
      <c r="P189">
        <v>0.68711893999999996</v>
      </c>
      <c r="Q189">
        <v>0.81079234600000005</v>
      </c>
    </row>
    <row r="190" spans="1:17">
      <c r="A190">
        <v>61189</v>
      </c>
      <c r="B190" t="s">
        <v>434</v>
      </c>
      <c r="C190">
        <v>4.4032561589999997</v>
      </c>
      <c r="D190">
        <v>0</v>
      </c>
      <c r="E190">
        <v>4.1793377700000001</v>
      </c>
      <c r="F190">
        <v>-8.4255090000000005E-2</v>
      </c>
      <c r="G190">
        <v>-0.301110512</v>
      </c>
      <c r="H190">
        <v>-0.14367387600000001</v>
      </c>
      <c r="I190">
        <v>-0.56205109099999995</v>
      </c>
      <c r="J190">
        <v>-0.19541658200000001</v>
      </c>
      <c r="K190">
        <v>0.41986842299999999</v>
      </c>
      <c r="L190">
        <v>2.0160912889999998</v>
      </c>
      <c r="M190">
        <v>2.082524501</v>
      </c>
      <c r="N190">
        <v>0.78896354800000001</v>
      </c>
      <c r="O190">
        <v>2.2903876919999999</v>
      </c>
      <c r="P190">
        <v>2.1491409250000002</v>
      </c>
      <c r="Q190">
        <v>2.6376779699999999</v>
      </c>
    </row>
    <row r="191" spans="1:17">
      <c r="A191">
        <v>37841</v>
      </c>
      <c r="B191" t="s">
        <v>39</v>
      </c>
      <c r="C191">
        <v>4.4022155510000003</v>
      </c>
      <c r="D191">
        <v>0</v>
      </c>
      <c r="E191">
        <v>3.1493404749999998</v>
      </c>
      <c r="F191">
        <v>-0.53412259900000003</v>
      </c>
      <c r="G191">
        <v>-2.4074799539999998</v>
      </c>
      <c r="H191">
        <v>-1.2566310839999999</v>
      </c>
      <c r="I191">
        <v>-1.4346469630000001</v>
      </c>
      <c r="J191">
        <v>-2.508357196</v>
      </c>
      <c r="K191">
        <v>-2.0579307459999998</v>
      </c>
      <c r="L191">
        <v>0.368443884</v>
      </c>
      <c r="M191">
        <v>0.26674419300000002</v>
      </c>
      <c r="N191">
        <v>-0.14775997299999999</v>
      </c>
      <c r="O191">
        <v>0.94202968300000001</v>
      </c>
      <c r="P191">
        <v>1.2441366549999999</v>
      </c>
      <c r="Q191">
        <v>-4.3384259000000001E-2</v>
      </c>
    </row>
    <row r="192" spans="1:17">
      <c r="A192">
        <v>51263</v>
      </c>
      <c r="B192" t="s">
        <v>771</v>
      </c>
      <c r="C192">
        <v>4.3975213980000003</v>
      </c>
      <c r="D192">
        <v>0</v>
      </c>
      <c r="E192">
        <v>5.3714373809999998</v>
      </c>
      <c r="F192">
        <v>-0.23119489500000001</v>
      </c>
      <c r="G192">
        <v>-1.073697412</v>
      </c>
      <c r="H192">
        <v>-2.3450137999999999E-2</v>
      </c>
      <c r="I192">
        <v>0.31076551600000002</v>
      </c>
      <c r="J192">
        <v>0.76420511000000002</v>
      </c>
      <c r="K192">
        <v>-0.52736663699999997</v>
      </c>
      <c r="L192">
        <v>1.6166210270000001</v>
      </c>
      <c r="M192">
        <v>0.55370892599999999</v>
      </c>
      <c r="N192">
        <v>2.0022504040000002</v>
      </c>
      <c r="O192">
        <v>2.855949168</v>
      </c>
      <c r="P192">
        <v>3.2485059860000001</v>
      </c>
      <c r="Q192">
        <v>1.762369619</v>
      </c>
    </row>
    <row r="193" spans="1:17">
      <c r="A193">
        <v>31090</v>
      </c>
      <c r="B193" t="s">
        <v>123</v>
      </c>
      <c r="C193">
        <v>4.3446479250000003</v>
      </c>
      <c r="D193">
        <v>0</v>
      </c>
      <c r="E193">
        <v>3.4246074950000001</v>
      </c>
      <c r="F193">
        <v>-1.6214939850000001</v>
      </c>
      <c r="G193">
        <v>-1.8406567730000001</v>
      </c>
      <c r="H193">
        <v>-2.083799473</v>
      </c>
      <c r="I193">
        <v>-1.1489040960000001</v>
      </c>
      <c r="J193">
        <v>-1.6338981699999999</v>
      </c>
      <c r="K193">
        <v>-1.8198414279999999</v>
      </c>
      <c r="L193">
        <v>-0.43525343399999999</v>
      </c>
      <c r="M193">
        <v>-0.97603775800000003</v>
      </c>
      <c r="N193">
        <v>0</v>
      </c>
      <c r="O193">
        <v>1.7463804460000001</v>
      </c>
      <c r="P193">
        <v>1.1268047889999999</v>
      </c>
      <c r="Q193">
        <v>1.1049476579999999</v>
      </c>
    </row>
    <row r="194" spans="1:17">
      <c r="A194">
        <v>48589</v>
      </c>
      <c r="B194" t="s">
        <v>123</v>
      </c>
      <c r="C194">
        <v>4.3060181780000004</v>
      </c>
      <c r="D194">
        <v>0</v>
      </c>
      <c r="E194">
        <v>3.6188769330000001</v>
      </c>
      <c r="F194">
        <v>-1.4888553170000001</v>
      </c>
      <c r="G194">
        <v>-2.0047791259999999</v>
      </c>
      <c r="H194">
        <v>-1.769165699</v>
      </c>
      <c r="I194">
        <v>-1.244957181</v>
      </c>
      <c r="J194">
        <v>-1.4577003049999999</v>
      </c>
      <c r="K194">
        <v>-1.5804448289999999</v>
      </c>
      <c r="L194">
        <v>-0.36380910700000002</v>
      </c>
      <c r="M194">
        <v>-0.64837139099999996</v>
      </c>
      <c r="N194">
        <v>0</v>
      </c>
      <c r="O194">
        <v>1.9720129930000001</v>
      </c>
      <c r="P194">
        <v>1.10417744</v>
      </c>
      <c r="Q194">
        <v>1.028214068</v>
      </c>
    </row>
    <row r="195" spans="1:17">
      <c r="A195">
        <v>58189</v>
      </c>
      <c r="B195" t="s">
        <v>572</v>
      </c>
      <c r="C195">
        <v>4.2850739310000003</v>
      </c>
      <c r="D195">
        <v>0</v>
      </c>
      <c r="E195">
        <v>4.3743515019999997</v>
      </c>
      <c r="F195">
        <v>-7.1362512000000003E-2</v>
      </c>
      <c r="G195">
        <v>0.41468054999999998</v>
      </c>
      <c r="H195">
        <v>-0.365625425</v>
      </c>
      <c r="I195">
        <v>-0.42844217400000001</v>
      </c>
      <c r="J195">
        <v>0</v>
      </c>
      <c r="K195">
        <v>-0.51323943500000002</v>
      </c>
      <c r="L195">
        <v>1.356502884</v>
      </c>
      <c r="M195">
        <v>3.3776548499999999</v>
      </c>
      <c r="N195">
        <v>2.086260454</v>
      </c>
      <c r="O195">
        <v>1.6646390010000001</v>
      </c>
      <c r="P195">
        <v>2.0916560479999999</v>
      </c>
      <c r="Q195">
        <v>1.0552183399999999</v>
      </c>
    </row>
    <row r="196" spans="1:17">
      <c r="A196">
        <v>32044</v>
      </c>
      <c r="B196" t="s">
        <v>294</v>
      </c>
      <c r="C196">
        <v>4.2501774279999998</v>
      </c>
      <c r="D196">
        <v>0</v>
      </c>
      <c r="E196">
        <v>4.2053343730000003</v>
      </c>
      <c r="F196">
        <v>-1.4163798860000001</v>
      </c>
      <c r="G196">
        <v>-1.406981289</v>
      </c>
      <c r="H196">
        <v>-1.0324318640000001</v>
      </c>
      <c r="I196">
        <v>-0.98579665900000002</v>
      </c>
      <c r="J196">
        <v>-0.81086718099999999</v>
      </c>
      <c r="K196">
        <v>-0.80594212700000001</v>
      </c>
      <c r="L196">
        <v>1.029909773</v>
      </c>
      <c r="M196">
        <v>0</v>
      </c>
      <c r="N196">
        <v>0.22282996899999999</v>
      </c>
      <c r="O196">
        <v>1.700362473</v>
      </c>
      <c r="P196">
        <v>1.7003264339999999</v>
      </c>
      <c r="Q196">
        <v>1.4133107600000001</v>
      </c>
    </row>
    <row r="197" spans="1:17">
      <c r="A197">
        <v>46461</v>
      </c>
      <c r="B197" t="s">
        <v>193</v>
      </c>
      <c r="C197">
        <v>4.2432817250000001</v>
      </c>
      <c r="D197">
        <v>0</v>
      </c>
      <c r="E197">
        <v>4.0877537650000004</v>
      </c>
      <c r="F197">
        <v>0</v>
      </c>
      <c r="G197">
        <v>0.218351304</v>
      </c>
      <c r="H197">
        <v>-1.1519670360000001</v>
      </c>
      <c r="I197">
        <v>-0.63630674799999998</v>
      </c>
      <c r="J197">
        <v>-1.2299989259999999</v>
      </c>
      <c r="K197">
        <v>-0.68185717099999998</v>
      </c>
      <c r="L197">
        <v>1.4751450319999999</v>
      </c>
      <c r="M197">
        <v>1.4665837450000001</v>
      </c>
      <c r="N197">
        <v>1.0659962160000001</v>
      </c>
      <c r="O197">
        <v>1.6979789160000001</v>
      </c>
      <c r="P197">
        <v>1.793606625</v>
      </c>
      <c r="Q197">
        <v>1.529993691</v>
      </c>
    </row>
    <row r="198" spans="1:17">
      <c r="A198">
        <v>40228</v>
      </c>
      <c r="B198" t="s">
        <v>479</v>
      </c>
      <c r="C198">
        <v>4.2411920930000004</v>
      </c>
      <c r="D198">
        <v>0</v>
      </c>
      <c r="E198">
        <v>3.8394650079999999</v>
      </c>
      <c r="F198">
        <v>-1.7201135430000001</v>
      </c>
      <c r="G198">
        <v>-1.5810312339999999</v>
      </c>
      <c r="H198">
        <v>-1.7421422929999999</v>
      </c>
      <c r="I198">
        <v>-2.108847071</v>
      </c>
      <c r="J198">
        <v>-1.516806367</v>
      </c>
      <c r="K198">
        <v>-1.5670239239999999</v>
      </c>
      <c r="L198">
        <v>0.10424884299999999</v>
      </c>
      <c r="M198">
        <v>-0.17990974100000001</v>
      </c>
      <c r="N198">
        <v>-0.28943677000000001</v>
      </c>
      <c r="O198">
        <v>1.1741170590000001</v>
      </c>
      <c r="P198">
        <v>1.033996173</v>
      </c>
      <c r="Q198">
        <v>0.42783896700000001</v>
      </c>
    </row>
    <row r="199" spans="1:17">
      <c r="A199">
        <v>45875</v>
      </c>
      <c r="B199" t="s">
        <v>123</v>
      </c>
      <c r="C199">
        <v>4.2394772400000003</v>
      </c>
      <c r="D199">
        <v>0</v>
      </c>
      <c r="E199">
        <v>3.6752963780000001</v>
      </c>
      <c r="F199">
        <v>-1.7695469130000001</v>
      </c>
      <c r="G199">
        <v>-1.935567375</v>
      </c>
      <c r="H199">
        <v>-1.8678629499999999</v>
      </c>
      <c r="I199">
        <v>-1.236143099</v>
      </c>
      <c r="J199">
        <v>-1.6786180150000001</v>
      </c>
      <c r="K199">
        <v>-1.739629034</v>
      </c>
      <c r="L199">
        <v>-0.49339994300000001</v>
      </c>
      <c r="M199">
        <v>-0.83004887500000002</v>
      </c>
      <c r="N199">
        <v>1.4720861E-2</v>
      </c>
      <c r="O199">
        <v>1.722741444</v>
      </c>
      <c r="P199">
        <v>1.0045561869999999</v>
      </c>
      <c r="Q199">
        <v>0.857381222</v>
      </c>
    </row>
    <row r="200" spans="1:17">
      <c r="A200">
        <v>49867</v>
      </c>
      <c r="B200" t="s">
        <v>435</v>
      </c>
      <c r="C200">
        <v>4.2347639099999999</v>
      </c>
      <c r="D200">
        <v>0</v>
      </c>
      <c r="E200">
        <v>3.4091910830000001</v>
      </c>
      <c r="F200">
        <v>-2.2886694470000002</v>
      </c>
      <c r="G200">
        <v>-2.7816619770000002</v>
      </c>
      <c r="H200">
        <v>0</v>
      </c>
      <c r="I200">
        <v>-1.324227144</v>
      </c>
      <c r="J200">
        <v>-1.9567963260000001</v>
      </c>
      <c r="K200">
        <v>-0.84060703199999998</v>
      </c>
      <c r="L200">
        <v>0.23701276800000001</v>
      </c>
      <c r="M200">
        <v>0.20982230800000001</v>
      </c>
      <c r="N200">
        <v>0.75422816100000001</v>
      </c>
      <c r="O200">
        <v>0.14345342699999999</v>
      </c>
      <c r="P200">
        <v>0.96503960899999996</v>
      </c>
      <c r="Q200">
        <v>0.99217104700000003</v>
      </c>
    </row>
    <row r="201" spans="1:17">
      <c r="A201">
        <v>30595</v>
      </c>
      <c r="B201" t="s">
        <v>159</v>
      </c>
      <c r="C201">
        <v>4.2333129090000003</v>
      </c>
      <c r="D201">
        <v>0</v>
      </c>
      <c r="E201">
        <v>3.5622810399999998</v>
      </c>
      <c r="F201">
        <v>-2.6217324569999998</v>
      </c>
      <c r="G201">
        <v>-1.1957760079999999</v>
      </c>
      <c r="H201">
        <v>-1.2556623039999999</v>
      </c>
      <c r="I201">
        <v>-1.2751366200000001</v>
      </c>
      <c r="J201">
        <v>-1.4592177019999999</v>
      </c>
      <c r="K201">
        <v>0.47211640599999999</v>
      </c>
      <c r="L201">
        <v>0.36842287000000001</v>
      </c>
      <c r="M201">
        <v>0.71725543000000003</v>
      </c>
      <c r="N201">
        <v>1.6373378220000001</v>
      </c>
      <c r="O201">
        <v>0.18589092300000001</v>
      </c>
      <c r="P201">
        <v>0.88210661800000001</v>
      </c>
      <c r="Q201">
        <v>1.3643004359999999</v>
      </c>
    </row>
    <row r="202" spans="1:17">
      <c r="A202">
        <v>50434</v>
      </c>
      <c r="B202" t="s">
        <v>36</v>
      </c>
      <c r="C202">
        <v>4.2106268780000002</v>
      </c>
      <c r="D202">
        <v>0</v>
      </c>
      <c r="E202">
        <v>4.0455539930000004</v>
      </c>
      <c r="F202">
        <v>-0.83288677700000002</v>
      </c>
      <c r="G202">
        <v>-1.4492807190000001</v>
      </c>
      <c r="H202">
        <v>-2.9552378520000002</v>
      </c>
      <c r="I202">
        <v>-0.44027254900000001</v>
      </c>
      <c r="J202">
        <v>-1.1421413309999999</v>
      </c>
      <c r="K202">
        <v>-1.0283309009999999</v>
      </c>
      <c r="L202">
        <v>0.93225987099999996</v>
      </c>
      <c r="M202">
        <v>0.50024286799999995</v>
      </c>
      <c r="N202">
        <v>0.14461406399999999</v>
      </c>
      <c r="O202">
        <v>1.8126414369999999</v>
      </c>
      <c r="P202">
        <v>0</v>
      </c>
      <c r="Q202">
        <v>1.2063018569999999</v>
      </c>
    </row>
    <row r="203" spans="1:17">
      <c r="A203">
        <v>30791</v>
      </c>
      <c r="B203" t="s">
        <v>741</v>
      </c>
      <c r="C203">
        <v>4.209098741</v>
      </c>
      <c r="D203">
        <v>0</v>
      </c>
      <c r="E203">
        <v>4.123570409</v>
      </c>
      <c r="F203">
        <v>-2.0189245539999998</v>
      </c>
      <c r="G203">
        <v>-0.48778542699999999</v>
      </c>
      <c r="H203">
        <v>-1.055210899</v>
      </c>
      <c r="I203">
        <v>-2.03090678</v>
      </c>
      <c r="J203">
        <v>-1.741480752</v>
      </c>
      <c r="K203">
        <v>-1.003360381</v>
      </c>
      <c r="L203">
        <v>0.39034816</v>
      </c>
      <c r="M203">
        <v>1.060624631</v>
      </c>
      <c r="N203">
        <v>1.406457184</v>
      </c>
      <c r="O203">
        <v>0.295631949</v>
      </c>
      <c r="P203">
        <v>0.89080337799999998</v>
      </c>
      <c r="Q203">
        <v>5.9534030000000002E-2</v>
      </c>
    </row>
    <row r="204" spans="1:17">
      <c r="A204">
        <v>16894</v>
      </c>
      <c r="B204" t="s">
        <v>68</v>
      </c>
      <c r="C204">
        <v>4.203231046</v>
      </c>
      <c r="D204">
        <v>0</v>
      </c>
      <c r="E204">
        <v>4.5142250129999999</v>
      </c>
      <c r="F204">
        <v>-2.6736830600000001</v>
      </c>
      <c r="G204">
        <v>-1.5307704790000001</v>
      </c>
      <c r="H204">
        <v>-2.2538001759999999</v>
      </c>
      <c r="I204">
        <v>-1.819708541</v>
      </c>
      <c r="J204">
        <v>-1.0000482959999999</v>
      </c>
      <c r="K204">
        <v>-1.4771508360000001</v>
      </c>
      <c r="L204">
        <v>0.27442434700000001</v>
      </c>
      <c r="M204">
        <v>0.62261130600000003</v>
      </c>
      <c r="N204">
        <v>-0.35760721099999998</v>
      </c>
      <c r="O204">
        <v>0.42605439899999997</v>
      </c>
      <c r="P204">
        <v>0.470416732</v>
      </c>
      <c r="Q204">
        <v>0.23793160999999999</v>
      </c>
    </row>
    <row r="205" spans="1:17">
      <c r="A205">
        <v>30779</v>
      </c>
      <c r="B205" t="s">
        <v>213</v>
      </c>
      <c r="C205">
        <v>4.1769603679999996</v>
      </c>
      <c r="D205">
        <v>0</v>
      </c>
      <c r="E205">
        <v>3.8443428370000001</v>
      </c>
      <c r="F205">
        <v>-1.022065853</v>
      </c>
      <c r="G205">
        <v>-0.57840227200000005</v>
      </c>
      <c r="H205">
        <v>-0.55538276799999997</v>
      </c>
      <c r="I205">
        <v>-2.3284586260000002</v>
      </c>
      <c r="J205">
        <v>-0.88139830799999996</v>
      </c>
      <c r="K205">
        <v>-0.55911469300000005</v>
      </c>
      <c r="L205" s="3">
        <v>0.50830118099999999</v>
      </c>
      <c r="M205">
        <v>1.3954942930000001</v>
      </c>
      <c r="N205">
        <v>1.2804425129999999</v>
      </c>
      <c r="O205">
        <v>1.0520646140000001</v>
      </c>
      <c r="P205">
        <v>1.328528943</v>
      </c>
      <c r="Q205">
        <v>0.88506666499999997</v>
      </c>
    </row>
    <row r="206" spans="1:17">
      <c r="A206">
        <v>57297</v>
      </c>
      <c r="B206" t="s">
        <v>497</v>
      </c>
      <c r="C206">
        <v>4.1619585109999999</v>
      </c>
      <c r="D206">
        <v>0</v>
      </c>
      <c r="E206">
        <v>3.6405879560000001</v>
      </c>
      <c r="F206">
        <v>-1.745749795</v>
      </c>
      <c r="G206">
        <v>-1.3930589659999999</v>
      </c>
      <c r="H206">
        <v>-2.5961398199999999</v>
      </c>
      <c r="I206">
        <v>-1.347572832</v>
      </c>
      <c r="J206">
        <v>-2.1277485870000001</v>
      </c>
      <c r="K206">
        <v>-2.3085418940000002</v>
      </c>
      <c r="L206">
        <v>-0.69870626000000002</v>
      </c>
      <c r="M206">
        <v>0.10453776200000001</v>
      </c>
      <c r="N206">
        <v>2.5533810000000001E-2</v>
      </c>
      <c r="O206">
        <v>0.22351827799999999</v>
      </c>
      <c r="P206">
        <v>0.69441003300000004</v>
      </c>
      <c r="Q206">
        <v>0.47546998299999998</v>
      </c>
    </row>
    <row r="207" spans="1:17">
      <c r="A207">
        <v>12246</v>
      </c>
      <c r="B207" t="s">
        <v>709</v>
      </c>
      <c r="C207">
        <v>4.1539039310000003</v>
      </c>
      <c r="D207">
        <v>0</v>
      </c>
      <c r="E207">
        <v>4.2148152789999997</v>
      </c>
      <c r="F207">
        <v>0</v>
      </c>
      <c r="G207">
        <v>-0.54822340400000003</v>
      </c>
      <c r="H207">
        <v>-1.131454808</v>
      </c>
      <c r="I207">
        <v>-0.38998548300000002</v>
      </c>
      <c r="J207">
        <v>-0.30502602099999998</v>
      </c>
      <c r="K207">
        <v>-0.95343694899999998</v>
      </c>
      <c r="L207">
        <v>1.730390087</v>
      </c>
      <c r="M207">
        <v>1.1239832670000001</v>
      </c>
      <c r="N207">
        <v>1.903038717</v>
      </c>
      <c r="O207">
        <v>1.0121773940000001</v>
      </c>
      <c r="P207">
        <v>1.9496053179999999</v>
      </c>
      <c r="Q207">
        <v>1.2794856569999999</v>
      </c>
    </row>
    <row r="208" spans="1:17">
      <c r="A208">
        <v>11594</v>
      </c>
      <c r="B208" t="s">
        <v>123</v>
      </c>
      <c r="C208">
        <v>4.1226474929999997</v>
      </c>
      <c r="D208">
        <v>0</v>
      </c>
      <c r="E208">
        <v>3.1927162349999998</v>
      </c>
      <c r="F208">
        <v>-1.45396042</v>
      </c>
      <c r="G208">
        <v>-1.5681403679999999</v>
      </c>
      <c r="H208">
        <v>-1.7073063070000001</v>
      </c>
      <c r="I208">
        <v>-1.2328238549999999</v>
      </c>
      <c r="J208">
        <v>-1.6173774169999999</v>
      </c>
      <c r="K208">
        <v>-1.791518626</v>
      </c>
      <c r="L208">
        <v>-0.32092888200000003</v>
      </c>
      <c r="M208">
        <v>-0.75990749199999996</v>
      </c>
      <c r="N208">
        <v>0</v>
      </c>
      <c r="O208">
        <v>1.8451875369999999</v>
      </c>
      <c r="P208">
        <v>1.088693229</v>
      </c>
      <c r="Q208">
        <v>1.037255268</v>
      </c>
    </row>
    <row r="209" spans="1:17">
      <c r="A209">
        <v>28973</v>
      </c>
      <c r="B209" t="s">
        <v>123</v>
      </c>
      <c r="C209">
        <v>4.1169877230000003</v>
      </c>
      <c r="D209">
        <v>0</v>
      </c>
      <c r="E209">
        <v>3.2832621909999999</v>
      </c>
      <c r="F209">
        <v>-1.4062541879999999</v>
      </c>
      <c r="G209">
        <v>-1.8077858630000001</v>
      </c>
      <c r="H209">
        <v>-1.674806923</v>
      </c>
      <c r="I209">
        <v>-1.163438113</v>
      </c>
      <c r="J209">
        <v>-1.568693618</v>
      </c>
      <c r="K209">
        <v>-1.489254283</v>
      </c>
      <c r="L209">
        <v>-0.33946311800000001</v>
      </c>
      <c r="M209">
        <v>-0.77588542699999996</v>
      </c>
      <c r="N209">
        <v>0</v>
      </c>
      <c r="O209">
        <v>2.0006355400000002</v>
      </c>
      <c r="P209">
        <v>1.254551266</v>
      </c>
      <c r="Q209">
        <v>0.99946362899999996</v>
      </c>
    </row>
    <row r="210" spans="1:17">
      <c r="A210">
        <v>5203</v>
      </c>
      <c r="B210" t="s">
        <v>274</v>
      </c>
      <c r="C210">
        <v>4.1067612029999996</v>
      </c>
      <c r="D210">
        <v>0</v>
      </c>
      <c r="E210">
        <v>4.1334403469999996</v>
      </c>
      <c r="F210">
        <v>-1.232158241</v>
      </c>
      <c r="G210">
        <v>-2.330574151</v>
      </c>
      <c r="H210">
        <v>-1.873251403</v>
      </c>
      <c r="I210">
        <v>-1.3762304249999999</v>
      </c>
      <c r="J210">
        <v>-1.3938420359999999</v>
      </c>
      <c r="K210">
        <v>-0.85143401200000002</v>
      </c>
      <c r="L210">
        <v>3.3118002000000001E-2</v>
      </c>
      <c r="M210">
        <v>0.57702606400000001</v>
      </c>
      <c r="N210">
        <v>0</v>
      </c>
      <c r="O210">
        <v>0.54765412000000002</v>
      </c>
      <c r="P210">
        <v>1.1712170099999999</v>
      </c>
      <c r="Q210">
        <v>0.84150090200000005</v>
      </c>
    </row>
    <row r="211" spans="1:17">
      <c r="A211">
        <v>1908</v>
      </c>
      <c r="B211" t="s">
        <v>322</v>
      </c>
      <c r="C211">
        <v>4.1031767859999997</v>
      </c>
      <c r="D211">
        <v>0</v>
      </c>
      <c r="E211">
        <v>3.5727587989999998</v>
      </c>
      <c r="F211">
        <v>-1.49256535</v>
      </c>
      <c r="G211">
        <v>-0.31829751899999997</v>
      </c>
      <c r="H211">
        <v>-1.850758616</v>
      </c>
      <c r="I211">
        <v>-1.1699783100000001</v>
      </c>
      <c r="J211">
        <v>-1.1014502049999999</v>
      </c>
      <c r="K211">
        <v>-1.921930457</v>
      </c>
      <c r="L211">
        <v>0.31295931300000002</v>
      </c>
      <c r="M211">
        <v>0.41871793899999998</v>
      </c>
      <c r="N211">
        <v>0.76757718100000005</v>
      </c>
      <c r="O211">
        <v>0.631143338</v>
      </c>
      <c r="P211">
        <v>1.168136555</v>
      </c>
      <c r="Q211">
        <v>1.066933103</v>
      </c>
    </row>
    <row r="212" spans="1:17">
      <c r="A212">
        <v>53497</v>
      </c>
      <c r="B212" t="s">
        <v>415</v>
      </c>
      <c r="C212">
        <v>4.1016146000000004</v>
      </c>
      <c r="D212">
        <v>0</v>
      </c>
      <c r="E212">
        <v>3.2870330220000001</v>
      </c>
      <c r="F212">
        <v>-0.46718135100000002</v>
      </c>
      <c r="G212">
        <v>-1.4683532420000001</v>
      </c>
      <c r="H212">
        <v>-2.0198828049999999</v>
      </c>
      <c r="I212">
        <v>-0.972923808</v>
      </c>
      <c r="J212">
        <v>-1.620420019</v>
      </c>
      <c r="K212">
        <v>-1.049663792</v>
      </c>
      <c r="L212">
        <v>0.64883921300000003</v>
      </c>
      <c r="M212">
        <v>1.306054764</v>
      </c>
      <c r="N212">
        <v>0.54891295900000003</v>
      </c>
      <c r="O212">
        <v>1.963033384</v>
      </c>
      <c r="P212">
        <v>0.44473239799999997</v>
      </c>
      <c r="Q212">
        <v>-0.29284610500000002</v>
      </c>
    </row>
    <row r="213" spans="1:17">
      <c r="A213">
        <v>51322</v>
      </c>
      <c r="B213" t="s">
        <v>88</v>
      </c>
      <c r="C213">
        <v>4.0958760390000002</v>
      </c>
      <c r="D213">
        <v>0</v>
      </c>
      <c r="E213">
        <v>4.5909604980000003</v>
      </c>
      <c r="F213">
        <v>-1.8859366129999999</v>
      </c>
      <c r="G213">
        <v>-1.2928783509999999</v>
      </c>
      <c r="H213">
        <v>-2.2597788080000001</v>
      </c>
      <c r="I213">
        <v>-1.306429308</v>
      </c>
      <c r="J213">
        <v>-0.74335334600000003</v>
      </c>
      <c r="K213">
        <v>-0.408398235</v>
      </c>
      <c r="L213">
        <v>0</v>
      </c>
      <c r="M213">
        <v>1.1475682279999999</v>
      </c>
      <c r="N213">
        <v>0.22179976000000001</v>
      </c>
      <c r="O213">
        <v>1.0868005350000001</v>
      </c>
      <c r="P213">
        <v>0.91683837999999995</v>
      </c>
      <c r="Q213">
        <v>0.93525075499999999</v>
      </c>
    </row>
    <row r="214" spans="1:17">
      <c r="A214">
        <v>32094</v>
      </c>
      <c r="B214" t="s">
        <v>123</v>
      </c>
      <c r="C214">
        <v>4.0927206180000004</v>
      </c>
      <c r="D214">
        <v>0</v>
      </c>
      <c r="E214">
        <v>3.32452748</v>
      </c>
      <c r="F214">
        <v>-1.4281610179999999</v>
      </c>
      <c r="G214">
        <v>-1.4522340899999999</v>
      </c>
      <c r="H214">
        <v>-1.782333779</v>
      </c>
      <c r="I214">
        <v>-1.1246484349999999</v>
      </c>
      <c r="J214">
        <v>-1.440270341</v>
      </c>
      <c r="K214">
        <v>-1.564188535</v>
      </c>
      <c r="L214">
        <v>-0.29303070199999998</v>
      </c>
      <c r="M214">
        <v>-0.53320771499999997</v>
      </c>
      <c r="N214">
        <v>0</v>
      </c>
      <c r="O214">
        <v>1.9434063800000001</v>
      </c>
      <c r="P214">
        <v>1.287437497</v>
      </c>
      <c r="Q214">
        <v>1.0019194659999999</v>
      </c>
    </row>
    <row r="215" spans="1:17">
      <c r="A215">
        <v>53068</v>
      </c>
      <c r="B215" t="s">
        <v>909</v>
      </c>
      <c r="C215">
        <v>4.0872161279999997</v>
      </c>
      <c r="D215">
        <v>0</v>
      </c>
      <c r="E215">
        <v>3.1282112450000001</v>
      </c>
      <c r="F215">
        <v>-1.3317383780000001</v>
      </c>
      <c r="G215">
        <v>-1.485756418</v>
      </c>
      <c r="H215">
        <v>-1.1123332530000001</v>
      </c>
      <c r="I215">
        <v>-1.2068640260000001</v>
      </c>
      <c r="J215">
        <v>-0.70315464999999999</v>
      </c>
      <c r="K215">
        <v>-1.170349613</v>
      </c>
      <c r="L215">
        <v>1.7947542540000001</v>
      </c>
      <c r="M215">
        <v>-3.6943552999999997E-2</v>
      </c>
      <c r="N215">
        <v>1.158890532</v>
      </c>
      <c r="O215">
        <v>1.9139741269999999</v>
      </c>
      <c r="P215">
        <v>0</v>
      </c>
      <c r="Q215">
        <v>0.34583950400000002</v>
      </c>
    </row>
    <row r="216" spans="1:17">
      <c r="A216">
        <v>42771</v>
      </c>
      <c r="B216" t="s">
        <v>274</v>
      </c>
      <c r="C216">
        <v>4.0834890550000003</v>
      </c>
      <c r="D216">
        <v>0</v>
      </c>
      <c r="E216">
        <v>3.7896771509999998</v>
      </c>
      <c r="F216">
        <v>-1.2740194220000001</v>
      </c>
      <c r="G216">
        <v>-2.5178435920000002</v>
      </c>
      <c r="H216">
        <v>-1.721118546</v>
      </c>
      <c r="I216">
        <v>-1.247778356</v>
      </c>
      <c r="J216">
        <v>-1.7576374290000001</v>
      </c>
      <c r="K216">
        <v>-0.98745907300000002</v>
      </c>
      <c r="L216">
        <v>0</v>
      </c>
      <c r="M216">
        <v>0.46126619200000002</v>
      </c>
      <c r="N216">
        <v>-2.9707985999999999E-2</v>
      </c>
      <c r="O216">
        <v>0.28030786200000002</v>
      </c>
      <c r="P216">
        <v>1.054184784</v>
      </c>
      <c r="Q216">
        <v>0.90690689499999999</v>
      </c>
    </row>
    <row r="217" spans="1:17">
      <c r="A217">
        <v>62926</v>
      </c>
      <c r="B217" t="s">
        <v>123</v>
      </c>
      <c r="C217">
        <v>4.079779533</v>
      </c>
      <c r="D217">
        <v>0</v>
      </c>
      <c r="E217">
        <v>3.7340094019999999</v>
      </c>
      <c r="F217">
        <v>-1.4859858770000001</v>
      </c>
      <c r="G217">
        <v>-1.477575372</v>
      </c>
      <c r="H217">
        <v>-1.4752538820000001</v>
      </c>
      <c r="I217">
        <v>-0.82121923200000002</v>
      </c>
      <c r="J217">
        <v>-1.205306443</v>
      </c>
      <c r="K217">
        <v>-1.3601746859999999</v>
      </c>
      <c r="L217">
        <v>0</v>
      </c>
      <c r="M217">
        <v>-0.47406193899999999</v>
      </c>
      <c r="N217">
        <v>0.32119645200000002</v>
      </c>
      <c r="O217">
        <v>2.0775826689999999</v>
      </c>
      <c r="P217">
        <v>1.2048399190000001</v>
      </c>
      <c r="Q217">
        <v>1.2158745630000001</v>
      </c>
    </row>
    <row r="218" spans="1:17">
      <c r="A218">
        <v>6873</v>
      </c>
      <c r="B218" t="s">
        <v>586</v>
      </c>
      <c r="C218">
        <v>4.0738902389999998</v>
      </c>
      <c r="D218">
        <v>0</v>
      </c>
      <c r="E218">
        <v>3.2801610619999999</v>
      </c>
      <c r="F218">
        <v>-0.839504166</v>
      </c>
      <c r="G218">
        <v>-0.55220195900000002</v>
      </c>
      <c r="H218">
        <v>-2.0667875119999999</v>
      </c>
      <c r="I218">
        <v>-0.86405190099999996</v>
      </c>
      <c r="J218">
        <v>-1.276607201</v>
      </c>
      <c r="K218">
        <v>-0.58660736300000005</v>
      </c>
      <c r="L218">
        <v>0</v>
      </c>
      <c r="M218">
        <v>1.1690072250000001</v>
      </c>
      <c r="N218">
        <v>0.482215909</v>
      </c>
      <c r="O218">
        <v>0.79795928400000005</v>
      </c>
      <c r="P218">
        <v>2.2191654629999999</v>
      </c>
      <c r="Q218">
        <v>1.304334683</v>
      </c>
    </row>
    <row r="219" spans="1:17">
      <c r="A219">
        <v>13995</v>
      </c>
      <c r="B219" t="s">
        <v>106</v>
      </c>
      <c r="C219">
        <v>4.0408260790000003</v>
      </c>
      <c r="D219">
        <v>0</v>
      </c>
      <c r="E219">
        <v>5.2686205660000001</v>
      </c>
      <c r="F219">
        <v>-1.227152008</v>
      </c>
      <c r="G219">
        <v>-0.80744661500000003</v>
      </c>
      <c r="H219">
        <v>-0.48712899900000001</v>
      </c>
      <c r="I219">
        <v>-1.1405511070000001</v>
      </c>
      <c r="J219">
        <v>-0.69434961299999998</v>
      </c>
      <c r="K219">
        <v>-7.5521584000000003E-2</v>
      </c>
      <c r="L219">
        <v>0.61701101899999999</v>
      </c>
      <c r="M219">
        <v>1.3717067329999999</v>
      </c>
      <c r="N219">
        <v>1.2373733309999999</v>
      </c>
      <c r="O219">
        <v>1.0580883139999999</v>
      </c>
      <c r="P219">
        <v>1.797807543</v>
      </c>
      <c r="Q219">
        <v>1.573764682</v>
      </c>
    </row>
    <row r="220" spans="1:17">
      <c r="A220">
        <v>33100</v>
      </c>
      <c r="B220" t="s">
        <v>253</v>
      </c>
      <c r="C220">
        <v>4.0352672350000001</v>
      </c>
      <c r="D220">
        <v>0</v>
      </c>
      <c r="E220">
        <v>4.6028681840000001</v>
      </c>
      <c r="F220">
        <v>0</v>
      </c>
      <c r="G220">
        <v>-0.28425114099999998</v>
      </c>
      <c r="H220">
        <v>-1.6451519020000001</v>
      </c>
      <c r="I220">
        <v>-0.38947538900000001</v>
      </c>
      <c r="J220">
        <v>-0.41823038400000001</v>
      </c>
      <c r="K220">
        <v>-8.3264171999999997E-2</v>
      </c>
      <c r="L220">
        <v>2.3695944710000001</v>
      </c>
      <c r="M220">
        <v>1.0368058099999999</v>
      </c>
      <c r="N220">
        <v>-0.11326362099999999</v>
      </c>
      <c r="O220">
        <v>1.9313235479999999</v>
      </c>
      <c r="P220">
        <v>1.7957276369999999</v>
      </c>
      <c r="Q220">
        <v>2.2354244799999998</v>
      </c>
    </row>
    <row r="221" spans="1:17">
      <c r="A221">
        <v>7320</v>
      </c>
      <c r="B221" t="s">
        <v>623</v>
      </c>
      <c r="C221">
        <v>4.0300654829999996</v>
      </c>
      <c r="D221">
        <v>0</v>
      </c>
      <c r="E221">
        <v>3.3959906700000002</v>
      </c>
      <c r="F221">
        <v>-0.67012680499999999</v>
      </c>
      <c r="G221">
        <v>-0.43168543399999998</v>
      </c>
      <c r="H221">
        <v>0.71195373399999995</v>
      </c>
      <c r="I221">
        <v>-1.1507466079999999</v>
      </c>
      <c r="J221">
        <v>-1.679196965</v>
      </c>
      <c r="K221">
        <v>-1.188568992</v>
      </c>
      <c r="L221">
        <v>1.221712425</v>
      </c>
      <c r="M221">
        <v>1.2923263089999999</v>
      </c>
      <c r="N221">
        <v>1.36340766</v>
      </c>
      <c r="O221">
        <v>0.86021409000000004</v>
      </c>
      <c r="P221">
        <v>1.3461940889999999</v>
      </c>
      <c r="Q221">
        <v>1.572594042</v>
      </c>
    </row>
    <row r="222" spans="1:17">
      <c r="A222">
        <v>33124</v>
      </c>
      <c r="B222" t="s">
        <v>605</v>
      </c>
      <c r="C222">
        <v>4.014233988</v>
      </c>
      <c r="D222">
        <v>0</v>
      </c>
      <c r="E222">
        <v>3.8745450269999999</v>
      </c>
      <c r="F222">
        <v>0.167179092</v>
      </c>
      <c r="G222">
        <v>0.43572570500000002</v>
      </c>
      <c r="H222">
        <v>-1.0562240110000001</v>
      </c>
      <c r="I222">
        <v>2.4656652000000001E-2</v>
      </c>
      <c r="J222">
        <v>-0.19727863000000001</v>
      </c>
      <c r="K222">
        <v>1.2756299980000001</v>
      </c>
      <c r="L222">
        <v>1.924196646</v>
      </c>
      <c r="M222">
        <v>1.7156942040000001</v>
      </c>
      <c r="N222">
        <v>1.4852692620000001</v>
      </c>
      <c r="O222">
        <v>1.775132457</v>
      </c>
      <c r="P222">
        <v>2.8563780959999998</v>
      </c>
      <c r="Q222">
        <v>2.9237664209999998</v>
      </c>
    </row>
    <row r="223" spans="1:17">
      <c r="A223">
        <v>49733</v>
      </c>
      <c r="B223" t="s">
        <v>88</v>
      </c>
      <c r="C223">
        <v>4.0133030600000001</v>
      </c>
      <c r="D223">
        <v>0</v>
      </c>
      <c r="E223">
        <v>4.4401911089999997</v>
      </c>
      <c r="F223">
        <v>-2.0731080610000001</v>
      </c>
      <c r="G223">
        <v>-1.5125787669999999</v>
      </c>
      <c r="H223">
        <v>-2.22166379</v>
      </c>
      <c r="I223">
        <v>-1.031613616</v>
      </c>
      <c r="J223">
        <v>-0.60266313900000001</v>
      </c>
      <c r="K223">
        <v>-0.30399957100000002</v>
      </c>
      <c r="L223">
        <v>-0.14539075900000001</v>
      </c>
      <c r="M223">
        <v>1.118913571</v>
      </c>
      <c r="N223">
        <v>0.11014497700000001</v>
      </c>
      <c r="O223">
        <v>1.208618067</v>
      </c>
      <c r="P223">
        <v>1.010037311</v>
      </c>
      <c r="Q223">
        <v>0.980790512</v>
      </c>
    </row>
    <row r="224" spans="1:17">
      <c r="A224">
        <v>16744</v>
      </c>
      <c r="B224" t="s">
        <v>363</v>
      </c>
      <c r="C224">
        <v>4.0123395310000003</v>
      </c>
      <c r="D224">
        <v>0</v>
      </c>
      <c r="E224">
        <v>4.9378003259999996</v>
      </c>
      <c r="F224">
        <v>-1.8279080320000001</v>
      </c>
      <c r="G224">
        <v>-1.438885798</v>
      </c>
      <c r="H224">
        <v>-1.2988427259999999</v>
      </c>
      <c r="I224">
        <v>-1.5159658250000001</v>
      </c>
      <c r="J224">
        <v>-1.3176432570000001</v>
      </c>
      <c r="K224">
        <v>-1.5856893940000001</v>
      </c>
      <c r="L224">
        <v>4.1868508999999998E-2</v>
      </c>
      <c r="M224">
        <v>0.94277381100000002</v>
      </c>
      <c r="N224">
        <v>0</v>
      </c>
      <c r="O224">
        <v>0.556647114</v>
      </c>
      <c r="P224">
        <v>0.89481939300000002</v>
      </c>
      <c r="Q224">
        <v>0.60561830699999997</v>
      </c>
    </row>
    <row r="225" spans="1:17">
      <c r="A225">
        <v>45781</v>
      </c>
      <c r="B225" t="s">
        <v>751</v>
      </c>
      <c r="C225">
        <v>4.0081658759999996</v>
      </c>
      <c r="D225">
        <v>0</v>
      </c>
      <c r="E225">
        <v>4.0574249800000004</v>
      </c>
      <c r="F225">
        <v>-1.8727892079999999</v>
      </c>
      <c r="G225">
        <v>-0.68127868300000005</v>
      </c>
      <c r="H225">
        <v>-1.0409111849999999</v>
      </c>
      <c r="I225">
        <v>-1.6384540439999999</v>
      </c>
      <c r="J225">
        <v>-1.9474716240000001</v>
      </c>
      <c r="K225">
        <v>-0.38422809499999999</v>
      </c>
      <c r="L225">
        <v>9.5942779999999995E-3</v>
      </c>
      <c r="M225">
        <v>0.68364170800000001</v>
      </c>
      <c r="N225">
        <v>0.44567158200000001</v>
      </c>
      <c r="O225">
        <v>0.64027474900000003</v>
      </c>
      <c r="P225">
        <v>1.072561627</v>
      </c>
      <c r="Q225">
        <v>1.6007765060000001</v>
      </c>
    </row>
    <row r="226" spans="1:17">
      <c r="A226">
        <v>57487</v>
      </c>
      <c r="B226" t="s">
        <v>274</v>
      </c>
      <c r="C226">
        <v>4.0061837430000002</v>
      </c>
      <c r="D226">
        <v>0</v>
      </c>
      <c r="E226">
        <v>3.5925120449999999</v>
      </c>
      <c r="F226">
        <v>-1.2686359650000001</v>
      </c>
      <c r="G226">
        <v>-2.5593095959999999</v>
      </c>
      <c r="H226">
        <v>-1.7311808950000001</v>
      </c>
      <c r="I226">
        <v>-1.2153462989999999</v>
      </c>
      <c r="J226">
        <v>-1.501115288</v>
      </c>
      <c r="K226">
        <v>-0.82048667900000005</v>
      </c>
      <c r="L226">
        <v>0</v>
      </c>
      <c r="M226">
        <v>0.75623260999999997</v>
      </c>
      <c r="N226">
        <v>-2.1210255000000001E-2</v>
      </c>
      <c r="O226">
        <v>0.42882870000000001</v>
      </c>
      <c r="P226">
        <v>0.97082959899999999</v>
      </c>
      <c r="Q226">
        <v>0.78261617299999997</v>
      </c>
    </row>
    <row r="227" spans="1:17">
      <c r="A227">
        <v>20720</v>
      </c>
      <c r="B227" t="s">
        <v>295</v>
      </c>
      <c r="C227">
        <v>4.0029205110000001</v>
      </c>
      <c r="D227">
        <v>0</v>
      </c>
      <c r="E227">
        <v>4.1757317250000003</v>
      </c>
      <c r="F227">
        <v>-0.99912126599999995</v>
      </c>
      <c r="G227">
        <v>-2.303032397</v>
      </c>
      <c r="H227">
        <v>-2.5733165439999999</v>
      </c>
      <c r="I227">
        <v>0.52619094899999996</v>
      </c>
      <c r="J227">
        <v>0</v>
      </c>
      <c r="K227">
        <v>-0.336324489</v>
      </c>
      <c r="L227">
        <v>0.78839957500000002</v>
      </c>
      <c r="M227">
        <v>-0.41405783200000001</v>
      </c>
      <c r="N227">
        <v>0.20398366900000001</v>
      </c>
      <c r="O227">
        <v>2.3000501679999998</v>
      </c>
      <c r="P227">
        <v>2.543508933</v>
      </c>
      <c r="Q227">
        <v>0.89882954500000001</v>
      </c>
    </row>
    <row r="228" spans="1:17">
      <c r="A228">
        <v>701</v>
      </c>
      <c r="B228" t="s">
        <v>370</v>
      </c>
      <c r="C228">
        <v>3.9995506249999999</v>
      </c>
      <c r="D228">
        <v>0</v>
      </c>
      <c r="E228">
        <v>4.684519785</v>
      </c>
      <c r="F228">
        <v>-0.94133172200000004</v>
      </c>
      <c r="G228">
        <v>0</v>
      </c>
      <c r="H228">
        <v>-0.57752140299999999</v>
      </c>
      <c r="I228">
        <v>-1.443232949</v>
      </c>
      <c r="J228">
        <v>-0.44130238399999999</v>
      </c>
      <c r="K228">
        <v>-0.28634810300000002</v>
      </c>
      <c r="L228">
        <v>0.91685475299999997</v>
      </c>
      <c r="M228">
        <v>2.21587047</v>
      </c>
      <c r="N228">
        <v>0.76734597699999996</v>
      </c>
      <c r="O228">
        <v>1.2002962800000001</v>
      </c>
      <c r="P228">
        <v>1.6683770769999999</v>
      </c>
      <c r="Q228">
        <v>1.54054636</v>
      </c>
    </row>
    <row r="229" spans="1:17">
      <c r="A229">
        <v>10245</v>
      </c>
      <c r="B229" t="s">
        <v>88</v>
      </c>
      <c r="C229">
        <v>3.9904371209999998</v>
      </c>
      <c r="D229">
        <v>0</v>
      </c>
      <c r="E229">
        <v>4.773423674</v>
      </c>
      <c r="F229">
        <v>-1.9681916779999999</v>
      </c>
      <c r="G229">
        <v>-1.2538222130000001</v>
      </c>
      <c r="H229">
        <v>-2.209785691</v>
      </c>
      <c r="I229">
        <v>-0.90076328500000002</v>
      </c>
      <c r="J229">
        <v>-0.57267036000000004</v>
      </c>
      <c r="K229">
        <v>-0.33852603999999997</v>
      </c>
      <c r="L229">
        <v>-6.2965374000000005E-2</v>
      </c>
      <c r="M229">
        <v>1.086458653</v>
      </c>
      <c r="N229">
        <v>0.25838658799999997</v>
      </c>
      <c r="O229">
        <v>1.2773245660000001</v>
      </c>
      <c r="P229">
        <v>1.1581732199999999</v>
      </c>
      <c r="Q229">
        <v>1.018143826</v>
      </c>
    </row>
    <row r="230" spans="1:17">
      <c r="A230">
        <v>50967</v>
      </c>
      <c r="B230" t="s">
        <v>519</v>
      </c>
      <c r="C230">
        <v>3.9875699579999999</v>
      </c>
      <c r="D230">
        <v>0</v>
      </c>
      <c r="E230">
        <v>5.5652281419999996</v>
      </c>
      <c r="F230">
        <v>-1.8074065640000001</v>
      </c>
      <c r="G230">
        <v>-1.3143708540000001</v>
      </c>
      <c r="H230">
        <v>-1.296692078</v>
      </c>
      <c r="I230">
        <v>-1.1230209449999999</v>
      </c>
      <c r="J230">
        <v>-1.170505398</v>
      </c>
      <c r="K230">
        <v>-1.091902878</v>
      </c>
      <c r="L230">
        <v>0.504752698</v>
      </c>
      <c r="M230">
        <v>0.94578950399999995</v>
      </c>
      <c r="N230">
        <v>0.55833722500000005</v>
      </c>
      <c r="O230">
        <v>0.98494061099999997</v>
      </c>
      <c r="P230">
        <v>0.60303890999999998</v>
      </c>
      <c r="Q230">
        <v>0.57230131399999995</v>
      </c>
    </row>
    <row r="231" spans="1:17">
      <c r="A231">
        <v>34229</v>
      </c>
      <c r="B231" t="s">
        <v>88</v>
      </c>
      <c r="C231">
        <v>3.9839587710000002</v>
      </c>
      <c r="D231">
        <v>0</v>
      </c>
      <c r="E231">
        <v>4.6018023399999999</v>
      </c>
      <c r="F231">
        <v>-2.0344922830000001</v>
      </c>
      <c r="G231">
        <v>-1.5060371690000001</v>
      </c>
      <c r="H231">
        <v>-2.253883267</v>
      </c>
      <c r="I231">
        <v>-1.324537957</v>
      </c>
      <c r="J231">
        <v>-0.81232599400000005</v>
      </c>
      <c r="K231">
        <v>-0.48145137599999999</v>
      </c>
      <c r="L231">
        <v>-0.12558234900000001</v>
      </c>
      <c r="M231">
        <v>0.73490634300000002</v>
      </c>
      <c r="N231">
        <v>0.22587811499999999</v>
      </c>
      <c r="O231">
        <v>1.0576444190000001</v>
      </c>
      <c r="P231">
        <v>0.79119692600000002</v>
      </c>
      <c r="Q231">
        <v>0.86844480400000001</v>
      </c>
    </row>
    <row r="232" spans="1:17">
      <c r="A232">
        <v>50061</v>
      </c>
      <c r="B232" t="s">
        <v>228</v>
      </c>
      <c r="C232">
        <v>3.9716426390000001</v>
      </c>
      <c r="D232">
        <v>0</v>
      </c>
      <c r="E232">
        <v>4.1241593529999996</v>
      </c>
      <c r="F232">
        <v>-1.5171511259999999</v>
      </c>
      <c r="G232">
        <v>-1.139467821</v>
      </c>
      <c r="H232">
        <v>-1.913163959</v>
      </c>
      <c r="I232">
        <v>-0.75777748899999997</v>
      </c>
      <c r="J232">
        <v>-8.0893857E-2</v>
      </c>
      <c r="K232">
        <v>-1.582006045</v>
      </c>
      <c r="L232">
        <v>0</v>
      </c>
      <c r="M232">
        <v>1.269254608</v>
      </c>
      <c r="N232">
        <v>0.74139429300000004</v>
      </c>
      <c r="O232">
        <v>1.690837964</v>
      </c>
      <c r="P232">
        <v>1.458698431</v>
      </c>
      <c r="Q232">
        <v>-0.212230687</v>
      </c>
    </row>
    <row r="233" spans="1:17">
      <c r="A233">
        <v>14866</v>
      </c>
      <c r="B233" t="s">
        <v>274</v>
      </c>
      <c r="C233">
        <v>3.9699887440000001</v>
      </c>
      <c r="D233">
        <v>0</v>
      </c>
      <c r="E233">
        <v>3.8994609069999999</v>
      </c>
      <c r="F233">
        <v>-1.126293599</v>
      </c>
      <c r="G233">
        <v>-2.1081597329999999</v>
      </c>
      <c r="H233">
        <v>-1.468952695</v>
      </c>
      <c r="I233">
        <v>-1.08737365</v>
      </c>
      <c r="J233">
        <v>-1.550735196</v>
      </c>
      <c r="K233">
        <v>-0.82429780699999999</v>
      </c>
      <c r="L233">
        <v>6.6232702000000004E-2</v>
      </c>
      <c r="M233">
        <v>0.61328910999999997</v>
      </c>
      <c r="N233">
        <v>7.2834246000000005E-2</v>
      </c>
      <c r="O233">
        <v>0.75456419500000005</v>
      </c>
      <c r="P233">
        <v>1.2364984050000001</v>
      </c>
      <c r="Q233">
        <v>1.025578163</v>
      </c>
    </row>
    <row r="234" spans="1:17">
      <c r="A234">
        <v>27085</v>
      </c>
      <c r="B234" t="s">
        <v>698</v>
      </c>
      <c r="C234">
        <v>3.9637101380000002</v>
      </c>
      <c r="D234">
        <v>0</v>
      </c>
      <c r="E234">
        <v>5.427154313</v>
      </c>
      <c r="F234">
        <v>-1.0197769270000001</v>
      </c>
      <c r="G234">
        <v>0</v>
      </c>
      <c r="H234">
        <v>-0.61483623799999998</v>
      </c>
      <c r="I234">
        <v>-1.6993950280000001</v>
      </c>
      <c r="J234">
        <v>-0.37698637400000001</v>
      </c>
      <c r="K234">
        <v>0.47490587699999998</v>
      </c>
      <c r="L234">
        <v>0.96808188399999995</v>
      </c>
      <c r="M234">
        <v>1.9434369629999999</v>
      </c>
      <c r="N234">
        <v>1.54353326</v>
      </c>
      <c r="O234">
        <v>0.504406664</v>
      </c>
      <c r="P234">
        <v>1.807481721</v>
      </c>
      <c r="Q234">
        <v>1.9180795989999999</v>
      </c>
    </row>
    <row r="235" spans="1:17">
      <c r="A235">
        <v>37150</v>
      </c>
      <c r="B235" t="s">
        <v>621</v>
      </c>
      <c r="C235">
        <v>3.9628150959999999</v>
      </c>
      <c r="D235">
        <v>0</v>
      </c>
      <c r="E235">
        <v>4.6175524619999999</v>
      </c>
      <c r="F235">
        <v>-0.81251940199999995</v>
      </c>
      <c r="G235">
        <v>-0.266994336</v>
      </c>
      <c r="H235">
        <v>-1.924043964</v>
      </c>
      <c r="I235">
        <v>-0.526082893</v>
      </c>
      <c r="J235">
        <v>-0.66813923500000005</v>
      </c>
      <c r="K235">
        <v>-1.199982184</v>
      </c>
      <c r="L235">
        <v>0.47316788999999998</v>
      </c>
      <c r="M235">
        <v>1.706316017</v>
      </c>
      <c r="N235">
        <v>0.60212580999999998</v>
      </c>
      <c r="O235">
        <v>1.4125288110000001</v>
      </c>
      <c r="P235">
        <v>1.728002158</v>
      </c>
      <c r="Q235">
        <v>0.599251219</v>
      </c>
    </row>
    <row r="236" spans="1:17">
      <c r="A236">
        <v>37836</v>
      </c>
      <c r="B236" t="s">
        <v>274</v>
      </c>
      <c r="C236">
        <v>3.951285559</v>
      </c>
      <c r="D236">
        <v>0</v>
      </c>
      <c r="E236">
        <v>3.690993594</v>
      </c>
      <c r="F236">
        <v>-1.2497177180000001</v>
      </c>
      <c r="G236">
        <v>-2.6234476240000002</v>
      </c>
      <c r="H236">
        <v>-1.7812855240000001</v>
      </c>
      <c r="I236">
        <v>-1.3228325869999999</v>
      </c>
      <c r="J236">
        <v>-1.726494655</v>
      </c>
      <c r="K236">
        <v>-0.84442452999999995</v>
      </c>
      <c r="L236">
        <v>0</v>
      </c>
      <c r="M236">
        <v>0.39270164099999999</v>
      </c>
      <c r="N236">
        <v>-1.9331652000000001E-2</v>
      </c>
      <c r="O236">
        <v>0.30543904599999999</v>
      </c>
      <c r="P236">
        <v>0.97419465800000005</v>
      </c>
      <c r="Q236">
        <v>0.69272635100000002</v>
      </c>
    </row>
    <row r="237" spans="1:17">
      <c r="A237">
        <v>17639</v>
      </c>
      <c r="B237" t="s">
        <v>39</v>
      </c>
      <c r="C237">
        <v>3.9480476470000001</v>
      </c>
      <c r="D237">
        <v>0</v>
      </c>
      <c r="E237">
        <v>4.5807698979999998</v>
      </c>
      <c r="F237">
        <v>-0.55078114899999997</v>
      </c>
      <c r="G237">
        <v>-1.55673276</v>
      </c>
      <c r="H237">
        <v>-0.94289659999999997</v>
      </c>
      <c r="I237">
        <v>-1.622637938</v>
      </c>
      <c r="J237">
        <v>-1.8093188309999999</v>
      </c>
      <c r="K237">
        <v>-1.730360181</v>
      </c>
      <c r="L237">
        <v>1.308185897</v>
      </c>
      <c r="M237">
        <v>0.81398411800000003</v>
      </c>
      <c r="N237">
        <v>0.43399507599999998</v>
      </c>
      <c r="O237">
        <v>0.46154745600000002</v>
      </c>
      <c r="P237">
        <v>0.75931781099999995</v>
      </c>
      <c r="Q237">
        <v>-0.102921411</v>
      </c>
    </row>
    <row r="238" spans="1:17">
      <c r="A238">
        <v>10963</v>
      </c>
      <c r="B238" t="s">
        <v>91</v>
      </c>
      <c r="C238">
        <v>3.94461226</v>
      </c>
      <c r="D238">
        <v>0</v>
      </c>
      <c r="E238">
        <v>3.880580513</v>
      </c>
      <c r="F238">
        <v>-1.143541572</v>
      </c>
      <c r="G238">
        <v>-0.41874760500000002</v>
      </c>
      <c r="H238">
        <v>-0.85382856900000004</v>
      </c>
      <c r="I238">
        <v>-2.1958172139999999</v>
      </c>
      <c r="J238">
        <v>-0.90630743499999999</v>
      </c>
      <c r="K238">
        <v>-9.8647046000000002E-2</v>
      </c>
      <c r="L238">
        <v>0.99416507600000004</v>
      </c>
      <c r="M238">
        <v>0.616068218</v>
      </c>
      <c r="N238">
        <v>1.107089539</v>
      </c>
      <c r="O238">
        <v>0.68766815299999995</v>
      </c>
      <c r="P238">
        <v>1.4191420960000001</v>
      </c>
      <c r="Q238">
        <v>1.438278452</v>
      </c>
    </row>
    <row r="239" spans="1:17">
      <c r="A239">
        <v>52430</v>
      </c>
      <c r="B239" t="s">
        <v>88</v>
      </c>
      <c r="C239">
        <v>3.9349405869999998</v>
      </c>
      <c r="D239">
        <v>0</v>
      </c>
      <c r="E239">
        <v>4.3428996939999998</v>
      </c>
      <c r="F239">
        <v>-1.87740252</v>
      </c>
      <c r="G239">
        <v>-1.254593246</v>
      </c>
      <c r="H239">
        <v>-2.1172862399999999</v>
      </c>
      <c r="I239">
        <v>-1.055586234</v>
      </c>
      <c r="J239">
        <v>-0.68571393199999997</v>
      </c>
      <c r="K239">
        <v>-0.196288927</v>
      </c>
      <c r="L239">
        <v>0</v>
      </c>
      <c r="M239">
        <v>1.2226203339999999</v>
      </c>
      <c r="N239">
        <v>0.34922485199999997</v>
      </c>
      <c r="O239">
        <v>1.1209588130000001</v>
      </c>
      <c r="P239">
        <v>1.0084566779999999</v>
      </c>
      <c r="Q239">
        <v>0.96991934199999996</v>
      </c>
    </row>
    <row r="240" spans="1:17">
      <c r="A240">
        <v>14695</v>
      </c>
      <c r="B240" t="s">
        <v>823</v>
      </c>
      <c r="C240">
        <v>3.9329888450000001</v>
      </c>
      <c r="D240">
        <v>0</v>
      </c>
      <c r="E240">
        <v>4.3668009720000001</v>
      </c>
      <c r="F240">
        <v>-1.0536553369999999</v>
      </c>
      <c r="G240">
        <v>0</v>
      </c>
      <c r="H240">
        <v>-1.4992123559999999</v>
      </c>
      <c r="I240">
        <v>-1.794468022</v>
      </c>
      <c r="J240">
        <v>-1.0556798270000001</v>
      </c>
      <c r="K240">
        <v>-0.91651322999999996</v>
      </c>
      <c r="L240">
        <v>0.62532288800000002</v>
      </c>
      <c r="M240">
        <v>1.208655314</v>
      </c>
      <c r="N240">
        <v>0.68620027400000005</v>
      </c>
      <c r="O240">
        <v>0.494278202</v>
      </c>
      <c r="P240">
        <v>1.5643421019999999</v>
      </c>
      <c r="Q240">
        <v>0.95542901499999999</v>
      </c>
    </row>
    <row r="241" spans="1:17">
      <c r="A241">
        <v>37202</v>
      </c>
      <c r="B241" t="s">
        <v>124</v>
      </c>
      <c r="C241">
        <v>3.9270755359999998</v>
      </c>
      <c r="D241">
        <v>0</v>
      </c>
      <c r="E241">
        <v>3.106177959</v>
      </c>
      <c r="F241">
        <v>-0.80652324500000006</v>
      </c>
      <c r="G241">
        <v>-0.60467498099999994</v>
      </c>
      <c r="H241">
        <v>-0.25116487300000001</v>
      </c>
      <c r="I241">
        <v>0</v>
      </c>
      <c r="J241">
        <v>-0.29693472599999998</v>
      </c>
      <c r="K241">
        <v>0.35187287099999998</v>
      </c>
      <c r="L241">
        <v>1.2749291890000001</v>
      </c>
      <c r="M241">
        <v>1.042582739</v>
      </c>
      <c r="N241">
        <v>0.113668192</v>
      </c>
      <c r="O241">
        <v>1.9321008449999999</v>
      </c>
      <c r="P241">
        <v>2.7343386239999998</v>
      </c>
      <c r="Q241">
        <v>3.1356875460000002</v>
      </c>
    </row>
    <row r="242" spans="1:17">
      <c r="A242">
        <v>27857</v>
      </c>
      <c r="B242" t="s">
        <v>123</v>
      </c>
      <c r="C242">
        <v>3.9168298940000001</v>
      </c>
      <c r="D242">
        <v>0</v>
      </c>
      <c r="E242">
        <v>3.32712787</v>
      </c>
      <c r="F242">
        <v>-1.20759225</v>
      </c>
      <c r="G242">
        <v>-1.5949077540000001</v>
      </c>
      <c r="H242">
        <v>-1.447419207</v>
      </c>
      <c r="I242">
        <v>-1.0280237699999999</v>
      </c>
      <c r="J242">
        <v>-1.432824855</v>
      </c>
      <c r="K242">
        <v>-1.4463700740000001</v>
      </c>
      <c r="L242">
        <v>-0.28262983200000003</v>
      </c>
      <c r="M242">
        <v>-0.28892905099999999</v>
      </c>
      <c r="N242">
        <v>0</v>
      </c>
      <c r="O242">
        <v>1.8883454449999999</v>
      </c>
      <c r="P242">
        <v>1.246929612</v>
      </c>
      <c r="Q242">
        <v>1.0972647609999999</v>
      </c>
    </row>
    <row r="243" spans="1:17">
      <c r="A243">
        <v>5437</v>
      </c>
      <c r="B243" t="s">
        <v>155</v>
      </c>
      <c r="C243">
        <v>3.9164576489999998</v>
      </c>
      <c r="D243">
        <v>0</v>
      </c>
      <c r="E243">
        <v>3.8790077489999999</v>
      </c>
      <c r="F243">
        <v>-0.18936004100000001</v>
      </c>
      <c r="G243">
        <v>0.56624803099999999</v>
      </c>
      <c r="H243">
        <v>-1.286028476</v>
      </c>
      <c r="I243">
        <v>0.43182682</v>
      </c>
      <c r="J243">
        <v>0</v>
      </c>
      <c r="K243">
        <v>4.7538933999999998E-2</v>
      </c>
      <c r="L243">
        <v>1.328138313</v>
      </c>
      <c r="M243">
        <v>1.99079429</v>
      </c>
      <c r="N243">
        <v>1.262416642</v>
      </c>
      <c r="O243">
        <v>1.9987119019999999</v>
      </c>
      <c r="P243">
        <v>2.9616255410000001</v>
      </c>
      <c r="Q243">
        <v>1.845834727</v>
      </c>
    </row>
    <row r="244" spans="1:17">
      <c r="A244">
        <v>30054</v>
      </c>
      <c r="B244" t="s">
        <v>91</v>
      </c>
      <c r="C244">
        <v>3.9121485229999999</v>
      </c>
      <c r="D244">
        <v>0</v>
      </c>
      <c r="E244">
        <v>3.6398360169999999</v>
      </c>
      <c r="F244">
        <v>-1.287518991</v>
      </c>
      <c r="G244">
        <v>-0.40509022500000003</v>
      </c>
      <c r="H244">
        <v>-0.93565459799999995</v>
      </c>
      <c r="I244">
        <v>-2.2566790569999999</v>
      </c>
      <c r="J244">
        <v>-1.0167418450000001</v>
      </c>
      <c r="K244">
        <v>-0.11792348900000001</v>
      </c>
      <c r="L244">
        <v>0.95541156500000002</v>
      </c>
      <c r="M244">
        <v>0.46252301800000001</v>
      </c>
      <c r="N244">
        <v>0.993771348</v>
      </c>
      <c r="O244">
        <v>0.684269566</v>
      </c>
      <c r="P244">
        <v>1.294082819</v>
      </c>
      <c r="Q244">
        <v>1.398100334</v>
      </c>
    </row>
    <row r="245" spans="1:17">
      <c r="A245">
        <v>32761</v>
      </c>
      <c r="B245" t="s">
        <v>88</v>
      </c>
      <c r="C245">
        <v>3.8946430799999998</v>
      </c>
      <c r="D245">
        <v>0</v>
      </c>
      <c r="E245">
        <v>4.5410132340000002</v>
      </c>
      <c r="F245">
        <v>-1.9221834600000001</v>
      </c>
      <c r="G245">
        <v>-1.354404591</v>
      </c>
      <c r="H245">
        <v>-2.1378561660000002</v>
      </c>
      <c r="I245">
        <v>-1.1019872660000001</v>
      </c>
      <c r="J245">
        <v>-0.66714795400000004</v>
      </c>
      <c r="K245">
        <v>-0.294409435</v>
      </c>
      <c r="L245">
        <v>-0.11331759299999999</v>
      </c>
      <c r="M245">
        <v>1.014431029</v>
      </c>
      <c r="N245">
        <v>0.248357947</v>
      </c>
      <c r="O245">
        <v>1.1779798690000001</v>
      </c>
      <c r="P245">
        <v>0.93282183799999996</v>
      </c>
      <c r="Q245">
        <v>1.03068476</v>
      </c>
    </row>
    <row r="246" spans="1:17">
      <c r="A246">
        <v>23741</v>
      </c>
      <c r="B246" t="s">
        <v>91</v>
      </c>
      <c r="C246">
        <v>3.8882424269999998</v>
      </c>
      <c r="D246">
        <v>0</v>
      </c>
      <c r="E246">
        <v>3.5139451300000002</v>
      </c>
      <c r="F246">
        <v>-1.247001936</v>
      </c>
      <c r="G246">
        <v>-0.30327417899999998</v>
      </c>
      <c r="H246">
        <v>-0.78574027999999996</v>
      </c>
      <c r="I246">
        <v>-2.28911307</v>
      </c>
      <c r="J246">
        <v>-0.94770549000000004</v>
      </c>
      <c r="K246">
        <v>-9.9825894999999998E-2</v>
      </c>
      <c r="L246">
        <v>0.90345746599999999</v>
      </c>
      <c r="M246">
        <v>0.58042050000000001</v>
      </c>
      <c r="N246">
        <v>1.0718127449999999</v>
      </c>
      <c r="O246">
        <v>0.76268123799999998</v>
      </c>
      <c r="P246">
        <v>1.4358849579999999</v>
      </c>
      <c r="Q246">
        <v>1.327791274</v>
      </c>
    </row>
    <row r="247" spans="1:17">
      <c r="A247">
        <v>56626</v>
      </c>
      <c r="B247" t="s">
        <v>91</v>
      </c>
      <c r="C247">
        <v>3.8828509150000001</v>
      </c>
      <c r="D247">
        <v>0</v>
      </c>
      <c r="E247">
        <v>3.8241442330000002</v>
      </c>
      <c r="F247">
        <v>-1.283774985</v>
      </c>
      <c r="G247">
        <v>-0.43863730000000001</v>
      </c>
      <c r="H247">
        <v>-0.91539010799999998</v>
      </c>
      <c r="I247">
        <v>-2.1484437789999999</v>
      </c>
      <c r="J247">
        <v>-0.98858583799999999</v>
      </c>
      <c r="K247">
        <v>-0.10436193000000001</v>
      </c>
      <c r="L247">
        <v>0.88646911500000003</v>
      </c>
      <c r="M247">
        <v>0.54475864399999996</v>
      </c>
      <c r="N247">
        <v>0.99857098499999997</v>
      </c>
      <c r="O247">
        <v>0.68294522099999999</v>
      </c>
      <c r="P247">
        <v>1.3289219459999999</v>
      </c>
      <c r="Q247">
        <v>1.421838038</v>
      </c>
    </row>
    <row r="248" spans="1:17">
      <c r="A248">
        <v>38613</v>
      </c>
      <c r="B248" t="s">
        <v>189</v>
      </c>
      <c r="C248">
        <v>3.8722038730000001</v>
      </c>
      <c r="D248">
        <v>0</v>
      </c>
      <c r="E248">
        <v>2.7673588539999998</v>
      </c>
      <c r="F248">
        <v>-0.28564768699999998</v>
      </c>
      <c r="G248">
        <v>-1.0219835989999999</v>
      </c>
      <c r="H248">
        <v>-1.263708474</v>
      </c>
      <c r="I248">
        <v>-1.798969416</v>
      </c>
      <c r="J248">
        <v>0</v>
      </c>
      <c r="K248">
        <v>-2.6135443679999999</v>
      </c>
      <c r="L248">
        <v>0.89259956799999995</v>
      </c>
      <c r="M248">
        <v>0.55590715700000004</v>
      </c>
      <c r="N248">
        <v>0.54797888800000005</v>
      </c>
      <c r="O248">
        <v>1.542472566</v>
      </c>
      <c r="P248">
        <v>0.56828244800000005</v>
      </c>
      <c r="Q248">
        <v>0.62783530700000001</v>
      </c>
    </row>
    <row r="249" spans="1:17">
      <c r="A249">
        <v>31706</v>
      </c>
      <c r="B249" t="s">
        <v>488</v>
      </c>
      <c r="C249">
        <v>3.8707706960000001</v>
      </c>
      <c r="D249">
        <v>0</v>
      </c>
      <c r="E249">
        <v>3.2665859130000001</v>
      </c>
      <c r="F249">
        <v>-0.49231889299999998</v>
      </c>
      <c r="G249">
        <v>-0.37739500999999998</v>
      </c>
      <c r="H249">
        <v>-1.975362866</v>
      </c>
      <c r="I249">
        <v>-0.228809716</v>
      </c>
      <c r="J249">
        <v>0</v>
      </c>
      <c r="K249">
        <v>-0.21940078900000001</v>
      </c>
      <c r="L249">
        <v>1.6298209889999999</v>
      </c>
      <c r="M249">
        <v>0.54198140299999997</v>
      </c>
      <c r="N249">
        <v>1.3259297210000001</v>
      </c>
      <c r="O249">
        <v>0.97773909999999997</v>
      </c>
      <c r="P249">
        <v>2.3551614509999999</v>
      </c>
      <c r="Q249">
        <v>1.591805133</v>
      </c>
    </row>
    <row r="250" spans="1:17">
      <c r="A250">
        <v>12566</v>
      </c>
      <c r="B250" t="s">
        <v>91</v>
      </c>
      <c r="C250">
        <v>3.8704747839999998</v>
      </c>
      <c r="D250">
        <v>0</v>
      </c>
      <c r="E250">
        <v>3.5804488829999999</v>
      </c>
      <c r="F250">
        <v>-1.136213446</v>
      </c>
      <c r="G250">
        <v>-0.31052105699999999</v>
      </c>
      <c r="H250">
        <v>-0.779429178</v>
      </c>
      <c r="I250">
        <v>-2.1195984079999999</v>
      </c>
      <c r="J250">
        <v>-0.889633911</v>
      </c>
      <c r="K250">
        <v>-0.37319639999999998</v>
      </c>
      <c r="L250">
        <v>1.040789425</v>
      </c>
      <c r="M250">
        <v>0.42112520799999997</v>
      </c>
      <c r="N250">
        <v>1.096946435</v>
      </c>
      <c r="O250">
        <v>0.79239519800000002</v>
      </c>
      <c r="P250">
        <v>1.4064482229999999</v>
      </c>
      <c r="Q250">
        <v>1.3487664109999999</v>
      </c>
    </row>
    <row r="251" spans="1:17">
      <c r="A251">
        <v>6025</v>
      </c>
      <c r="B251" t="s">
        <v>274</v>
      </c>
      <c r="C251">
        <v>3.85679229</v>
      </c>
      <c r="D251">
        <v>0</v>
      </c>
      <c r="E251">
        <v>3.6746627869999999</v>
      </c>
      <c r="F251">
        <v>-1.041670155</v>
      </c>
      <c r="G251">
        <v>-2.2527055250000001</v>
      </c>
      <c r="H251">
        <v>-1.4651806279999999</v>
      </c>
      <c r="I251">
        <v>-1.138862864</v>
      </c>
      <c r="J251">
        <v>-1.370937109</v>
      </c>
      <c r="K251">
        <v>-0.57750634300000003</v>
      </c>
      <c r="L251">
        <v>0</v>
      </c>
      <c r="M251">
        <v>0.70111813599999995</v>
      </c>
      <c r="N251">
        <v>0.26381289899999999</v>
      </c>
      <c r="O251">
        <v>0.65355436499999997</v>
      </c>
      <c r="P251">
        <v>1.176457662</v>
      </c>
      <c r="Q251">
        <v>1.0426030180000001</v>
      </c>
    </row>
    <row r="252" spans="1:17">
      <c r="A252">
        <v>42422</v>
      </c>
      <c r="B252" t="s">
        <v>88</v>
      </c>
      <c r="C252">
        <v>3.8461754589999999</v>
      </c>
      <c r="D252">
        <v>0</v>
      </c>
      <c r="E252">
        <v>4.5348762750000002</v>
      </c>
      <c r="F252">
        <v>-1.770741465</v>
      </c>
      <c r="G252">
        <v>-1.2374437060000001</v>
      </c>
      <c r="H252">
        <v>-2.046480217</v>
      </c>
      <c r="I252">
        <v>-0.92738585600000001</v>
      </c>
      <c r="J252">
        <v>-0.53657608800000001</v>
      </c>
      <c r="K252">
        <v>-0.30920375100000003</v>
      </c>
      <c r="L252">
        <v>7.6179151000000001E-2</v>
      </c>
      <c r="M252">
        <v>0.94441478599999995</v>
      </c>
      <c r="N252">
        <v>0.41091198400000001</v>
      </c>
      <c r="O252">
        <v>1.3146669150000001</v>
      </c>
      <c r="P252">
        <v>1.1471374489999999</v>
      </c>
      <c r="Q252">
        <v>0.93940610400000002</v>
      </c>
    </row>
    <row r="253" spans="1:17">
      <c r="A253">
        <v>56517</v>
      </c>
      <c r="B253" t="s">
        <v>91</v>
      </c>
      <c r="C253">
        <v>3.844371706</v>
      </c>
      <c r="D253">
        <v>0</v>
      </c>
      <c r="E253">
        <v>3.5492369030000002</v>
      </c>
      <c r="F253">
        <v>-1.2877183830000001</v>
      </c>
      <c r="G253">
        <v>-0.50692830099999997</v>
      </c>
      <c r="H253">
        <v>-0.979448922</v>
      </c>
      <c r="I253">
        <v>-2.4599498519999998</v>
      </c>
      <c r="J253">
        <v>-1.1889826029999999</v>
      </c>
      <c r="K253">
        <v>-0.32411884499999999</v>
      </c>
      <c r="L253">
        <v>0.79049974999999995</v>
      </c>
      <c r="M253">
        <v>0.40310566599999997</v>
      </c>
      <c r="N253">
        <v>0.91795296299999996</v>
      </c>
      <c r="O253">
        <v>0.60913904600000002</v>
      </c>
      <c r="P253">
        <v>1.050852342</v>
      </c>
      <c r="Q253">
        <v>1.137790335</v>
      </c>
    </row>
    <row r="254" spans="1:17">
      <c r="A254">
        <v>52537</v>
      </c>
      <c r="B254" t="s">
        <v>274</v>
      </c>
      <c r="C254">
        <v>3.8439798870000002</v>
      </c>
      <c r="D254">
        <v>0</v>
      </c>
      <c r="E254">
        <v>3.7625779019999999</v>
      </c>
      <c r="F254">
        <v>-1.385985136</v>
      </c>
      <c r="G254">
        <v>-2.3082165639999999</v>
      </c>
      <c r="H254">
        <v>-1.64525382</v>
      </c>
      <c r="I254">
        <v>-1.0529637860000001</v>
      </c>
      <c r="J254">
        <v>-1.458112563</v>
      </c>
      <c r="K254">
        <v>-0.560915673</v>
      </c>
      <c r="L254">
        <v>-9.6379859999999994E-3</v>
      </c>
      <c r="M254">
        <v>0.68113730699999997</v>
      </c>
      <c r="N254">
        <v>0</v>
      </c>
      <c r="O254">
        <v>0.58084983300000004</v>
      </c>
      <c r="P254">
        <v>1.0665512539999999</v>
      </c>
      <c r="Q254">
        <v>0.92525677500000003</v>
      </c>
    </row>
    <row r="255" spans="1:17">
      <c r="A255">
        <v>44570</v>
      </c>
      <c r="B255" t="s">
        <v>91</v>
      </c>
      <c r="C255">
        <v>3.8391363319999998</v>
      </c>
      <c r="D255">
        <v>0</v>
      </c>
      <c r="E255">
        <v>3.7003595919999999</v>
      </c>
      <c r="F255">
        <v>-1.237633816</v>
      </c>
      <c r="G255">
        <v>-0.51070454099999996</v>
      </c>
      <c r="H255">
        <v>-0.93048972500000005</v>
      </c>
      <c r="I255">
        <v>-2.3734870479999999</v>
      </c>
      <c r="J255">
        <v>-1.293794468</v>
      </c>
      <c r="K255">
        <v>-0.34785446799999997</v>
      </c>
      <c r="L255">
        <v>0.87307209100000005</v>
      </c>
      <c r="M255">
        <v>0.33527337499999998</v>
      </c>
      <c r="N255">
        <v>1.0329598259999999</v>
      </c>
      <c r="O255">
        <v>0.40798130700000002</v>
      </c>
      <c r="P255">
        <v>1.092517199</v>
      </c>
      <c r="Q255">
        <v>1.208922893</v>
      </c>
    </row>
    <row r="256" spans="1:17">
      <c r="A256">
        <v>32059</v>
      </c>
      <c r="B256" t="s">
        <v>744</v>
      </c>
      <c r="C256">
        <v>3.8305182439999999</v>
      </c>
      <c r="D256">
        <v>0</v>
      </c>
      <c r="E256">
        <v>3.9303414669999999</v>
      </c>
      <c r="F256">
        <v>-1.891184682</v>
      </c>
      <c r="G256">
        <v>-1.6837903249999999</v>
      </c>
      <c r="H256">
        <v>-1.689133467</v>
      </c>
      <c r="I256">
        <v>-0.70024956800000004</v>
      </c>
      <c r="J256">
        <v>-9.2128877999999997E-2</v>
      </c>
      <c r="K256">
        <v>0</v>
      </c>
      <c r="L256">
        <v>3.7759648E-2</v>
      </c>
      <c r="M256">
        <v>0.485917237</v>
      </c>
      <c r="N256">
        <v>-0.72696521400000003</v>
      </c>
      <c r="O256">
        <v>2.1086281730000001</v>
      </c>
      <c r="P256">
        <v>1.6922946510000001</v>
      </c>
      <c r="Q256">
        <v>1.971116141</v>
      </c>
    </row>
    <row r="257" spans="1:17">
      <c r="A257">
        <v>58628</v>
      </c>
      <c r="B257" t="s">
        <v>88</v>
      </c>
      <c r="C257">
        <v>3.828570692</v>
      </c>
      <c r="D257">
        <v>0</v>
      </c>
      <c r="E257">
        <v>4.0880495970000004</v>
      </c>
      <c r="F257">
        <v>-1.9428448620000001</v>
      </c>
      <c r="G257">
        <v>-1.351144312</v>
      </c>
      <c r="H257">
        <v>-2.169795089</v>
      </c>
      <c r="I257">
        <v>-1.1100182759999999</v>
      </c>
      <c r="J257">
        <v>-0.56798739300000001</v>
      </c>
      <c r="K257">
        <v>-0.23437797099999999</v>
      </c>
      <c r="L257">
        <v>-4.8060212999999997E-2</v>
      </c>
      <c r="M257">
        <v>1.0988226290000001</v>
      </c>
      <c r="N257">
        <v>0.20995761199999999</v>
      </c>
      <c r="O257">
        <v>1.173217532</v>
      </c>
      <c r="P257">
        <v>1.0060767660000001</v>
      </c>
      <c r="Q257">
        <v>0.80465314600000004</v>
      </c>
    </row>
    <row r="258" spans="1:17">
      <c r="A258">
        <v>34706</v>
      </c>
      <c r="B258" t="s">
        <v>36</v>
      </c>
      <c r="C258">
        <v>3.8227167209999999</v>
      </c>
      <c r="D258">
        <v>0</v>
      </c>
      <c r="E258">
        <v>3.9253197389999999</v>
      </c>
      <c r="F258">
        <v>-0.69523439600000003</v>
      </c>
      <c r="G258">
        <v>-1.4449086760000001</v>
      </c>
      <c r="H258">
        <v>-2.5179847639999999</v>
      </c>
      <c r="I258">
        <v>-0.32868438300000002</v>
      </c>
      <c r="J258">
        <v>-1.128851289</v>
      </c>
      <c r="K258">
        <v>-1.1280853989999999</v>
      </c>
      <c r="L258">
        <v>0.94231400300000001</v>
      </c>
      <c r="M258">
        <v>0.18347898200000001</v>
      </c>
      <c r="N258">
        <v>0.272256424</v>
      </c>
      <c r="O258">
        <v>1.6942796369999999</v>
      </c>
      <c r="P258">
        <v>0</v>
      </c>
      <c r="Q258">
        <v>1.271511813</v>
      </c>
    </row>
    <row r="259" spans="1:17">
      <c r="A259">
        <v>11078</v>
      </c>
      <c r="B259" t="s">
        <v>36</v>
      </c>
      <c r="C259">
        <v>3.8223828599999998</v>
      </c>
      <c r="D259">
        <v>0</v>
      </c>
      <c r="E259">
        <v>4.1194824570000002</v>
      </c>
      <c r="F259">
        <v>-0.77998154200000003</v>
      </c>
      <c r="G259">
        <v>-1.540999574</v>
      </c>
      <c r="H259">
        <v>-2.0515440049999998</v>
      </c>
      <c r="I259">
        <v>-0.467023945</v>
      </c>
      <c r="J259">
        <v>-0.95614703400000001</v>
      </c>
      <c r="K259">
        <v>-1.0834896220000001</v>
      </c>
      <c r="L259">
        <v>0.89757414800000002</v>
      </c>
      <c r="M259">
        <v>0.52888096200000001</v>
      </c>
      <c r="N259">
        <v>0.31541180699999999</v>
      </c>
      <c r="O259">
        <v>1.72435644</v>
      </c>
      <c r="P259">
        <v>0</v>
      </c>
      <c r="Q259">
        <v>1.2614246600000001</v>
      </c>
    </row>
    <row r="260" spans="1:17">
      <c r="A260">
        <v>40999</v>
      </c>
      <c r="B260" t="s">
        <v>91</v>
      </c>
      <c r="C260">
        <v>3.8181291609999999</v>
      </c>
      <c r="D260">
        <v>0</v>
      </c>
      <c r="E260">
        <v>3.8649936469999999</v>
      </c>
      <c r="F260">
        <v>-0.93354417499999998</v>
      </c>
      <c r="G260">
        <v>-9.2698132000000003E-2</v>
      </c>
      <c r="H260">
        <v>-0.67168288099999995</v>
      </c>
      <c r="I260">
        <v>-2.3030794280000002</v>
      </c>
      <c r="J260">
        <v>-1.0441845000000001</v>
      </c>
      <c r="K260">
        <v>0</v>
      </c>
      <c r="L260">
        <v>1.145936879</v>
      </c>
      <c r="M260">
        <v>0.85076871300000001</v>
      </c>
      <c r="N260">
        <v>1.2694501359999999</v>
      </c>
      <c r="O260">
        <v>0.34224015400000002</v>
      </c>
      <c r="P260">
        <v>1.3853418129999999</v>
      </c>
      <c r="Q260">
        <v>1.5582686349999999</v>
      </c>
    </row>
    <row r="261" spans="1:17">
      <c r="A261">
        <v>6977</v>
      </c>
      <c r="B261" t="s">
        <v>36</v>
      </c>
      <c r="C261">
        <v>3.813458131</v>
      </c>
      <c r="D261">
        <v>0</v>
      </c>
      <c r="E261">
        <v>4.927989642</v>
      </c>
      <c r="F261">
        <v>-0.96671300500000001</v>
      </c>
      <c r="G261">
        <v>-1.3799349030000001</v>
      </c>
      <c r="H261">
        <v>-2.0540012139999999</v>
      </c>
      <c r="I261">
        <v>-0.49117347300000003</v>
      </c>
      <c r="J261">
        <v>-1.2784861080000001</v>
      </c>
      <c r="K261">
        <v>-0.99424968800000002</v>
      </c>
      <c r="L261">
        <v>0.84574495599999999</v>
      </c>
      <c r="M261">
        <v>0.63382172999999997</v>
      </c>
      <c r="N261">
        <v>0.17368531400000001</v>
      </c>
      <c r="O261">
        <v>1.6728871919999999</v>
      </c>
      <c r="P261">
        <v>0</v>
      </c>
      <c r="Q261">
        <v>1.0959015780000001</v>
      </c>
    </row>
    <row r="262" spans="1:17">
      <c r="A262">
        <v>55444</v>
      </c>
      <c r="B262" t="s">
        <v>841</v>
      </c>
      <c r="C262">
        <v>3.8061688610000002</v>
      </c>
      <c r="D262">
        <v>0</v>
      </c>
      <c r="E262">
        <v>3.2857987180000001</v>
      </c>
      <c r="F262">
        <v>-0.57308514099999996</v>
      </c>
      <c r="G262">
        <v>-0.83461823700000004</v>
      </c>
      <c r="H262">
        <v>-2.0252963660000001</v>
      </c>
      <c r="I262">
        <v>-2.0000195289999998</v>
      </c>
      <c r="J262">
        <v>-1.0769571579999999</v>
      </c>
      <c r="K262">
        <v>-0.636623783</v>
      </c>
      <c r="L262">
        <v>0.15031082800000001</v>
      </c>
      <c r="M262">
        <v>1.360015894</v>
      </c>
      <c r="N262">
        <v>0.226126151</v>
      </c>
      <c r="O262">
        <v>0.69070611999999998</v>
      </c>
      <c r="P262">
        <v>1.5558987179999999</v>
      </c>
      <c r="Q262">
        <v>0.44037948399999999</v>
      </c>
    </row>
    <row r="263" spans="1:17">
      <c r="A263">
        <v>2632</v>
      </c>
      <c r="B263" t="s">
        <v>18</v>
      </c>
      <c r="C263">
        <v>3.798723362</v>
      </c>
      <c r="D263">
        <v>0</v>
      </c>
      <c r="E263">
        <v>4.4642732179999998</v>
      </c>
      <c r="F263">
        <v>-1.4743586150000001</v>
      </c>
      <c r="G263">
        <v>-1.2602097029999999</v>
      </c>
      <c r="H263">
        <v>-1.65750277</v>
      </c>
      <c r="I263">
        <v>-1.8046679999999999</v>
      </c>
      <c r="J263">
        <v>-1.795195197</v>
      </c>
      <c r="K263">
        <v>-1.6752229190000001</v>
      </c>
      <c r="L263">
        <v>-0.176782879</v>
      </c>
      <c r="M263">
        <v>1.0297813979999999</v>
      </c>
      <c r="N263">
        <v>0.108159861</v>
      </c>
      <c r="O263">
        <v>0.17696711500000001</v>
      </c>
      <c r="P263">
        <v>0.74780522000000005</v>
      </c>
      <c r="Q263">
        <v>0</v>
      </c>
    </row>
    <row r="264" spans="1:17">
      <c r="A264">
        <v>40544</v>
      </c>
      <c r="B264" t="s">
        <v>91</v>
      </c>
      <c r="C264">
        <v>3.7983388250000001</v>
      </c>
      <c r="D264">
        <v>0</v>
      </c>
      <c r="E264">
        <v>3.6987981990000001</v>
      </c>
      <c r="F264">
        <v>-1.1655825500000001</v>
      </c>
      <c r="G264">
        <v>-0.35285677700000001</v>
      </c>
      <c r="H264">
        <v>-0.89549060300000005</v>
      </c>
      <c r="I264">
        <v>-1.9894410259999999</v>
      </c>
      <c r="J264">
        <v>-0.89811168900000005</v>
      </c>
      <c r="K264">
        <v>0</v>
      </c>
      <c r="L264">
        <v>0.98693834499999999</v>
      </c>
      <c r="M264">
        <v>0.53200582900000004</v>
      </c>
      <c r="N264">
        <v>1.0360783330000001</v>
      </c>
      <c r="O264">
        <v>0.79841799199999997</v>
      </c>
      <c r="P264">
        <v>1.4095736569999999</v>
      </c>
      <c r="Q264">
        <v>1.487714827</v>
      </c>
    </row>
    <row r="265" spans="1:17">
      <c r="A265">
        <v>8507</v>
      </c>
      <c r="B265" t="s">
        <v>682</v>
      </c>
      <c r="C265">
        <v>3.7958628339999998</v>
      </c>
      <c r="D265">
        <v>0</v>
      </c>
      <c r="E265">
        <v>3.5198802329999999</v>
      </c>
      <c r="F265">
        <v>-0.76277011100000003</v>
      </c>
      <c r="G265">
        <v>-5.8142411999999997E-2</v>
      </c>
      <c r="H265">
        <v>-2.174730093</v>
      </c>
      <c r="I265">
        <v>-4.4563870999999998E-2</v>
      </c>
      <c r="J265">
        <v>0.22042303699999999</v>
      </c>
      <c r="K265">
        <v>-0.61660020800000004</v>
      </c>
      <c r="L265">
        <v>0.40426799000000002</v>
      </c>
      <c r="M265">
        <v>0.77458537699999996</v>
      </c>
      <c r="N265">
        <v>0.206832447</v>
      </c>
      <c r="O265">
        <v>2.1783677290000001</v>
      </c>
      <c r="P265">
        <v>2.6581944769999999</v>
      </c>
      <c r="Q265">
        <v>1.8879354859999999</v>
      </c>
    </row>
    <row r="266" spans="1:17">
      <c r="A266">
        <v>13134</v>
      </c>
      <c r="B266" t="s">
        <v>39</v>
      </c>
      <c r="C266">
        <v>3.7882230240000001</v>
      </c>
      <c r="D266">
        <v>0</v>
      </c>
      <c r="E266">
        <v>3.9504564160000002</v>
      </c>
      <c r="F266">
        <v>-0.33181629299999998</v>
      </c>
      <c r="G266">
        <v>-1.8526560999999999</v>
      </c>
      <c r="H266">
        <v>-1.0850469730000001</v>
      </c>
      <c r="I266">
        <v>-1.6244874680000001</v>
      </c>
      <c r="J266">
        <v>-1.6366584820000001</v>
      </c>
      <c r="K266">
        <v>-1.452137292</v>
      </c>
      <c r="L266">
        <v>1.168889404</v>
      </c>
      <c r="M266">
        <v>1.002212316</v>
      </c>
      <c r="N266">
        <v>0.43714909299999999</v>
      </c>
      <c r="O266">
        <v>0.50562444200000001</v>
      </c>
      <c r="P266">
        <v>0.56626391300000001</v>
      </c>
      <c r="Q266">
        <v>-0.13381416199999999</v>
      </c>
    </row>
    <row r="267" spans="1:17">
      <c r="A267">
        <v>57123</v>
      </c>
      <c r="B267" t="s">
        <v>79</v>
      </c>
      <c r="C267">
        <v>3.786300432</v>
      </c>
      <c r="D267">
        <v>0</v>
      </c>
      <c r="E267">
        <v>3.3679990420000001</v>
      </c>
      <c r="F267">
        <v>-1.9592398369999999</v>
      </c>
      <c r="G267">
        <v>-1.2770394970000001</v>
      </c>
      <c r="H267">
        <v>-0.718855299</v>
      </c>
      <c r="I267">
        <v>-2.5973585219999999</v>
      </c>
      <c r="J267">
        <v>-1.548718507</v>
      </c>
      <c r="K267">
        <v>-1.7096535930000001</v>
      </c>
      <c r="L267">
        <v>-0.192601779</v>
      </c>
      <c r="M267">
        <v>1.3392010560000001</v>
      </c>
      <c r="N267">
        <v>3.0957294999999999E-2</v>
      </c>
      <c r="O267">
        <v>0.386118499</v>
      </c>
      <c r="P267">
        <v>0.15019300999999999</v>
      </c>
      <c r="Q267">
        <v>0</v>
      </c>
    </row>
    <row r="268" spans="1:17">
      <c r="A268">
        <v>45165</v>
      </c>
      <c r="B268" t="s">
        <v>36</v>
      </c>
      <c r="C268">
        <v>3.7801085570000001</v>
      </c>
      <c r="D268">
        <v>0</v>
      </c>
      <c r="E268">
        <v>4.2634824189999998</v>
      </c>
      <c r="F268">
        <v>-0.62767095900000003</v>
      </c>
      <c r="G268">
        <v>-1.379959012</v>
      </c>
      <c r="H268">
        <v>-2.033254012</v>
      </c>
      <c r="I268">
        <v>-0.19550625399999999</v>
      </c>
      <c r="J268">
        <v>-1.067058034</v>
      </c>
      <c r="K268">
        <v>-0.68728337299999998</v>
      </c>
      <c r="L268">
        <v>1.1908111530000001</v>
      </c>
      <c r="M268">
        <v>0.66151409800000005</v>
      </c>
      <c r="N268">
        <v>0.30072183499999999</v>
      </c>
      <c r="O268">
        <v>2.035840206</v>
      </c>
      <c r="P268">
        <v>-8.8486596000000001E-2</v>
      </c>
      <c r="Q268">
        <v>1.4194336569999999</v>
      </c>
    </row>
    <row r="269" spans="1:17">
      <c r="A269">
        <v>18755</v>
      </c>
      <c r="B269" t="s">
        <v>88</v>
      </c>
      <c r="C269">
        <v>3.760004876</v>
      </c>
      <c r="D269">
        <v>0</v>
      </c>
      <c r="E269">
        <v>4.3771978980000004</v>
      </c>
      <c r="F269">
        <v>-1.936325987</v>
      </c>
      <c r="G269">
        <v>-1.322112642</v>
      </c>
      <c r="H269">
        <v>-2.1627678970000002</v>
      </c>
      <c r="I269">
        <v>-1.006943573</v>
      </c>
      <c r="J269">
        <v>-0.58479801300000001</v>
      </c>
      <c r="K269">
        <v>-0.29731207100000001</v>
      </c>
      <c r="L269">
        <v>-9.2969551999999997E-2</v>
      </c>
      <c r="M269">
        <v>0.92706539300000002</v>
      </c>
      <c r="N269">
        <v>0.21988233099999999</v>
      </c>
      <c r="O269">
        <v>1.2306887209999999</v>
      </c>
      <c r="P269">
        <v>0.92631983900000003</v>
      </c>
      <c r="Q269">
        <v>0.94316028200000002</v>
      </c>
    </row>
    <row r="270" spans="1:17">
      <c r="A270">
        <v>23253</v>
      </c>
      <c r="B270" t="s">
        <v>812</v>
      </c>
      <c r="C270">
        <v>3.758305907</v>
      </c>
      <c r="D270">
        <v>0</v>
      </c>
      <c r="E270">
        <v>2.969998039</v>
      </c>
      <c r="F270">
        <v>-1.1835441339999999</v>
      </c>
      <c r="G270">
        <v>-0.83011187799999997</v>
      </c>
      <c r="H270">
        <v>-2.119315405</v>
      </c>
      <c r="I270">
        <v>-1.010288265</v>
      </c>
      <c r="J270">
        <v>-1.685263146</v>
      </c>
      <c r="K270">
        <v>-1.4677058169999999</v>
      </c>
      <c r="L270">
        <v>-0.36536859799999999</v>
      </c>
      <c r="M270">
        <v>0</v>
      </c>
      <c r="N270">
        <v>0.65557084300000001</v>
      </c>
      <c r="O270">
        <v>1.2292778099999999</v>
      </c>
      <c r="P270">
        <v>1.4110411439999999</v>
      </c>
      <c r="Q270">
        <v>0.23374515400000001</v>
      </c>
    </row>
    <row r="271" spans="1:17">
      <c r="A271">
        <v>47836</v>
      </c>
      <c r="B271" t="s">
        <v>161</v>
      </c>
      <c r="C271">
        <v>3.748770478</v>
      </c>
      <c r="D271">
        <v>0</v>
      </c>
      <c r="E271">
        <v>3.4597905820000001</v>
      </c>
      <c r="F271">
        <v>-1.314768902</v>
      </c>
      <c r="G271">
        <v>-0.44169313100000002</v>
      </c>
      <c r="H271">
        <v>-1.5894862320000001</v>
      </c>
      <c r="I271">
        <v>-0.75174661600000003</v>
      </c>
      <c r="J271">
        <v>-0.38677359100000003</v>
      </c>
      <c r="K271">
        <v>-0.30187539200000002</v>
      </c>
      <c r="L271">
        <v>7.8272144000000002E-2</v>
      </c>
      <c r="M271">
        <v>0.477910732</v>
      </c>
      <c r="N271">
        <v>0.12316503400000001</v>
      </c>
      <c r="O271">
        <v>1.505303066</v>
      </c>
      <c r="P271">
        <v>2.6607292619999998</v>
      </c>
      <c r="Q271">
        <v>1.806780885</v>
      </c>
    </row>
    <row r="272" spans="1:17">
      <c r="A272">
        <v>55103</v>
      </c>
      <c r="B272" t="s">
        <v>91</v>
      </c>
      <c r="C272">
        <v>3.7460359159999999</v>
      </c>
      <c r="D272">
        <v>0</v>
      </c>
      <c r="E272">
        <v>4.0306185059999997</v>
      </c>
      <c r="F272">
        <v>-0.95633672599999997</v>
      </c>
      <c r="G272">
        <v>0</v>
      </c>
      <c r="H272">
        <v>-0.653261231</v>
      </c>
      <c r="I272">
        <v>-1.9530642439999999</v>
      </c>
      <c r="J272">
        <v>-1.1663066419999999</v>
      </c>
      <c r="K272">
        <v>-4.4327166000000001E-2</v>
      </c>
      <c r="L272">
        <v>1.250335806</v>
      </c>
      <c r="M272">
        <v>0.91851561100000001</v>
      </c>
      <c r="N272">
        <v>1.3681108660000001</v>
      </c>
      <c r="O272">
        <v>0.476974972</v>
      </c>
      <c r="P272">
        <v>1.0356686070000001</v>
      </c>
      <c r="Q272">
        <v>1.609286521</v>
      </c>
    </row>
    <row r="273" spans="1:17">
      <c r="A273">
        <v>41220</v>
      </c>
      <c r="B273" t="s">
        <v>182</v>
      </c>
      <c r="C273">
        <v>3.7421289199999999</v>
      </c>
      <c r="D273">
        <v>0</v>
      </c>
      <c r="E273">
        <v>3.2404082729999999</v>
      </c>
      <c r="F273">
        <v>-0.92524207300000005</v>
      </c>
      <c r="G273">
        <v>0.13266756199999999</v>
      </c>
      <c r="H273">
        <v>1.210079084</v>
      </c>
      <c r="I273">
        <v>-1.865165524</v>
      </c>
      <c r="J273">
        <v>-1.800527384</v>
      </c>
      <c r="K273">
        <v>-2.0672111979999999</v>
      </c>
      <c r="L273">
        <v>1.455161419</v>
      </c>
      <c r="M273">
        <v>2.4209840960000002</v>
      </c>
      <c r="N273">
        <v>1.8867934420000001</v>
      </c>
      <c r="O273">
        <v>0.36361388</v>
      </c>
      <c r="P273">
        <v>-0.729241154</v>
      </c>
      <c r="Q273">
        <v>0.71044435399999994</v>
      </c>
    </row>
    <row r="274" spans="1:17">
      <c r="A274">
        <v>20663</v>
      </c>
      <c r="B274" t="s">
        <v>36</v>
      </c>
      <c r="C274">
        <v>3.7359605330000001</v>
      </c>
      <c r="D274">
        <v>0</v>
      </c>
      <c r="E274">
        <v>4.8946730990000002</v>
      </c>
      <c r="F274">
        <v>-0.79718862300000004</v>
      </c>
      <c r="G274">
        <v>-1.201505831</v>
      </c>
      <c r="H274">
        <v>-1.74630767</v>
      </c>
      <c r="I274">
        <v>-0.46162081599999999</v>
      </c>
      <c r="J274">
        <v>-1.227746124</v>
      </c>
      <c r="K274">
        <v>-0.88325571899999999</v>
      </c>
      <c r="L274">
        <v>1.062716795</v>
      </c>
      <c r="M274">
        <v>0.89860277899999996</v>
      </c>
      <c r="N274">
        <v>0.30985494400000002</v>
      </c>
      <c r="O274">
        <v>1.6441459490000001</v>
      </c>
      <c r="P274">
        <v>0</v>
      </c>
      <c r="Q274">
        <v>1.1759300370000001</v>
      </c>
    </row>
    <row r="275" spans="1:17">
      <c r="A275">
        <v>40252</v>
      </c>
      <c r="B275" t="s">
        <v>308</v>
      </c>
      <c r="C275">
        <v>3.7324358540000002</v>
      </c>
      <c r="D275">
        <v>0</v>
      </c>
      <c r="E275">
        <v>3.151311626</v>
      </c>
      <c r="F275">
        <v>-1.3039447879999999</v>
      </c>
      <c r="G275">
        <v>0.18735856400000001</v>
      </c>
      <c r="H275">
        <v>-2.9445309649999998</v>
      </c>
      <c r="I275">
        <v>-1.8161506350000001</v>
      </c>
      <c r="J275">
        <v>-2.1789546440000001</v>
      </c>
      <c r="K275">
        <v>-1.717747441</v>
      </c>
      <c r="L275">
        <v>0.65106644300000005</v>
      </c>
      <c r="M275">
        <v>0.68976060299999997</v>
      </c>
      <c r="N275">
        <v>9.2295111999999999E-2</v>
      </c>
      <c r="O275">
        <v>0.12513417900000001</v>
      </c>
      <c r="P275">
        <v>0.303477365</v>
      </c>
      <c r="Q275">
        <v>-0.234998813</v>
      </c>
    </row>
    <row r="276" spans="1:17">
      <c r="A276">
        <v>7084</v>
      </c>
      <c r="B276" t="s">
        <v>214</v>
      </c>
      <c r="C276">
        <v>3.7284070379999998</v>
      </c>
      <c r="D276">
        <v>0</v>
      </c>
      <c r="E276">
        <v>4.2229842240000002</v>
      </c>
      <c r="F276">
        <v>-1.6751943309999999</v>
      </c>
      <c r="G276">
        <v>0.15375182300000001</v>
      </c>
      <c r="H276">
        <v>-0.80378095400000005</v>
      </c>
      <c r="I276">
        <v>-1.05731584</v>
      </c>
      <c r="J276">
        <v>-0.47254344799999998</v>
      </c>
      <c r="K276">
        <v>-1.6472636300000001</v>
      </c>
      <c r="L276">
        <v>0.24419711599999999</v>
      </c>
      <c r="M276">
        <v>1.654961694</v>
      </c>
      <c r="N276">
        <v>0.58906820199999999</v>
      </c>
      <c r="O276">
        <v>1.46598283</v>
      </c>
      <c r="P276">
        <v>1.1233100030000001</v>
      </c>
      <c r="Q276">
        <v>0.81148999899999996</v>
      </c>
    </row>
    <row r="277" spans="1:17">
      <c r="A277">
        <v>23524</v>
      </c>
      <c r="B277" t="s">
        <v>33</v>
      </c>
      <c r="C277">
        <v>3.7198627900000001</v>
      </c>
      <c r="D277">
        <v>0</v>
      </c>
      <c r="E277">
        <v>2.7630491770000001</v>
      </c>
      <c r="F277">
        <v>-0.93892752000000002</v>
      </c>
      <c r="G277">
        <v>-0.74147180599999996</v>
      </c>
      <c r="H277">
        <v>-0.40507480699999998</v>
      </c>
      <c r="I277">
        <v>-1.0264216690000001</v>
      </c>
      <c r="J277">
        <v>-0.38283103200000002</v>
      </c>
      <c r="K277">
        <v>0</v>
      </c>
      <c r="L277">
        <v>0.15872652200000001</v>
      </c>
      <c r="M277">
        <v>0.39678806599999999</v>
      </c>
      <c r="N277">
        <v>0.21489908899999999</v>
      </c>
      <c r="O277">
        <v>2.1867343749999999</v>
      </c>
      <c r="P277">
        <v>2.1735296179999999</v>
      </c>
      <c r="Q277">
        <v>2.7460919399999999</v>
      </c>
    </row>
    <row r="278" spans="1:17">
      <c r="A278">
        <v>23356</v>
      </c>
      <c r="B278" t="s">
        <v>88</v>
      </c>
      <c r="C278">
        <v>3.719234089</v>
      </c>
      <c r="D278">
        <v>0</v>
      </c>
      <c r="E278">
        <v>4.5236968800000001</v>
      </c>
      <c r="F278">
        <v>-1.9776652260000001</v>
      </c>
      <c r="G278">
        <v>-1.3293276839999999</v>
      </c>
      <c r="H278">
        <v>-2.196010679</v>
      </c>
      <c r="I278">
        <v>-1.054564005</v>
      </c>
      <c r="J278">
        <v>-0.553230993</v>
      </c>
      <c r="K278">
        <v>-0.30387172800000001</v>
      </c>
      <c r="L278">
        <v>-0.15427406199999999</v>
      </c>
      <c r="M278">
        <v>0.67536207699999995</v>
      </c>
      <c r="N278">
        <v>0.17740882499999999</v>
      </c>
      <c r="O278">
        <v>1.243166123</v>
      </c>
      <c r="P278">
        <v>1.0196075529999999</v>
      </c>
      <c r="Q278">
        <v>0.99409249300000002</v>
      </c>
    </row>
    <row r="279" spans="1:17">
      <c r="A279">
        <v>62302</v>
      </c>
      <c r="B279" t="s">
        <v>274</v>
      </c>
      <c r="C279">
        <v>3.7179417159999999</v>
      </c>
      <c r="D279">
        <v>0</v>
      </c>
      <c r="E279">
        <v>3.3419139480000002</v>
      </c>
      <c r="F279">
        <v>-0.92899850299999998</v>
      </c>
      <c r="G279">
        <v>-2.12988746</v>
      </c>
      <c r="H279">
        <v>-1.3035984089999999</v>
      </c>
      <c r="I279">
        <v>-1.0895558700000001</v>
      </c>
      <c r="J279">
        <v>-1.65706541</v>
      </c>
      <c r="K279">
        <v>-0.53073356999999999</v>
      </c>
      <c r="L279">
        <v>0.19952382799999999</v>
      </c>
      <c r="M279">
        <v>0.89564312999999995</v>
      </c>
      <c r="N279">
        <v>0.35450742899999999</v>
      </c>
      <c r="O279">
        <v>0.31340852899999999</v>
      </c>
      <c r="P279">
        <v>1.054068507</v>
      </c>
      <c r="Q279">
        <v>0.91003428099999994</v>
      </c>
    </row>
    <row r="280" spans="1:17">
      <c r="A280">
        <v>12908</v>
      </c>
      <c r="B280" t="s">
        <v>182</v>
      </c>
      <c r="C280">
        <v>3.7148672980000002</v>
      </c>
      <c r="D280">
        <v>0</v>
      </c>
      <c r="E280">
        <v>3.198702114</v>
      </c>
      <c r="F280">
        <v>-1.090184992</v>
      </c>
      <c r="G280">
        <v>3.7282592000000003E-2</v>
      </c>
      <c r="H280">
        <v>1.1402960879999999</v>
      </c>
      <c r="I280">
        <v>-1.9695291930000001</v>
      </c>
      <c r="J280">
        <v>-1.964841488</v>
      </c>
      <c r="K280">
        <v>-2.1762714449999998</v>
      </c>
      <c r="L280">
        <v>1.336171464</v>
      </c>
      <c r="M280">
        <v>2.3488909900000001</v>
      </c>
      <c r="N280">
        <v>1.8315406329999999</v>
      </c>
      <c r="O280">
        <v>0.21884104800000001</v>
      </c>
      <c r="P280">
        <v>-0.97125046599999998</v>
      </c>
      <c r="Q280">
        <v>0.57242194899999999</v>
      </c>
    </row>
    <row r="281" spans="1:17">
      <c r="A281">
        <v>55013</v>
      </c>
      <c r="B281" t="s">
        <v>182</v>
      </c>
      <c r="C281">
        <v>3.7037595259999998</v>
      </c>
      <c r="D281">
        <v>0</v>
      </c>
      <c r="E281">
        <v>3.1146831009999998</v>
      </c>
      <c r="F281">
        <v>-1.057607996</v>
      </c>
      <c r="G281">
        <v>2.4672112999999999E-2</v>
      </c>
      <c r="H281">
        <v>1.118248073</v>
      </c>
      <c r="I281">
        <v>-2.1872367220000002</v>
      </c>
      <c r="J281">
        <v>-1.9719463740000001</v>
      </c>
      <c r="K281">
        <v>-2.2645901780000002</v>
      </c>
      <c r="L281">
        <v>1.285934519</v>
      </c>
      <c r="M281">
        <v>2.3420287320000002</v>
      </c>
      <c r="N281">
        <v>1.8725466239999999</v>
      </c>
      <c r="O281">
        <v>0.131046096</v>
      </c>
      <c r="P281">
        <v>-1.1619586639999999</v>
      </c>
      <c r="Q281">
        <v>0.52588419900000005</v>
      </c>
    </row>
    <row r="282" spans="1:17">
      <c r="A282">
        <v>2335</v>
      </c>
      <c r="B282" t="s">
        <v>36</v>
      </c>
      <c r="C282">
        <v>3.6734070719999998</v>
      </c>
      <c r="D282">
        <v>0</v>
      </c>
      <c r="E282">
        <v>4.7962549499999998</v>
      </c>
      <c r="F282">
        <v>-0.70050670299999995</v>
      </c>
      <c r="G282">
        <v>-1.193164345</v>
      </c>
      <c r="H282">
        <v>-1.848896267</v>
      </c>
      <c r="I282">
        <v>-0.27898898900000002</v>
      </c>
      <c r="J282">
        <v>-1.205602482</v>
      </c>
      <c r="K282">
        <v>-0.92166387400000005</v>
      </c>
      <c r="L282">
        <v>1.1277887719999999</v>
      </c>
      <c r="M282">
        <v>0.89807330500000004</v>
      </c>
      <c r="N282">
        <v>0.30578219899999998</v>
      </c>
      <c r="O282">
        <v>1.650084071</v>
      </c>
      <c r="P282">
        <v>0</v>
      </c>
      <c r="Q282">
        <v>1.132161663</v>
      </c>
    </row>
    <row r="283" spans="1:17">
      <c r="A283">
        <v>33418</v>
      </c>
      <c r="B283" t="s">
        <v>182</v>
      </c>
      <c r="C283">
        <v>3.6709876330000002</v>
      </c>
      <c r="D283">
        <v>0</v>
      </c>
      <c r="E283">
        <v>3.198096907</v>
      </c>
      <c r="F283">
        <v>-1.1170521040000001</v>
      </c>
      <c r="G283">
        <v>0.118311982</v>
      </c>
      <c r="H283">
        <v>1.1676420919999999</v>
      </c>
      <c r="I283">
        <v>-2.103025573</v>
      </c>
      <c r="J283">
        <v>-1.9793110359999999</v>
      </c>
      <c r="K283">
        <v>-2.2056478080000002</v>
      </c>
      <c r="L283">
        <v>1.22025161</v>
      </c>
      <c r="M283">
        <v>2.4606512490000001</v>
      </c>
      <c r="N283">
        <v>1.8969927820000001</v>
      </c>
      <c r="O283">
        <v>0.18932099199999999</v>
      </c>
      <c r="P283">
        <v>-1.0638536240000001</v>
      </c>
      <c r="Q283">
        <v>0.43456407000000002</v>
      </c>
    </row>
    <row r="284" spans="1:17">
      <c r="A284">
        <v>45825</v>
      </c>
      <c r="B284" t="s">
        <v>662</v>
      </c>
      <c r="C284">
        <v>3.6692616710000001</v>
      </c>
      <c r="D284">
        <v>0</v>
      </c>
      <c r="E284">
        <v>4.8496414679999997</v>
      </c>
      <c r="F284">
        <v>-0.86839028100000004</v>
      </c>
      <c r="G284">
        <v>-0.63706692700000001</v>
      </c>
      <c r="H284">
        <v>-0.83730553900000004</v>
      </c>
      <c r="I284">
        <v>-1.070724016</v>
      </c>
      <c r="J284">
        <v>-0.36077959300000001</v>
      </c>
      <c r="K284">
        <v>-0.20514858399999999</v>
      </c>
      <c r="L284">
        <v>0.90160112299999995</v>
      </c>
      <c r="M284">
        <v>0.90817356199999999</v>
      </c>
      <c r="N284">
        <v>1.3688571759999999</v>
      </c>
      <c r="O284">
        <v>1.1654048530000001</v>
      </c>
      <c r="P284">
        <v>1.6859100739999999</v>
      </c>
      <c r="Q284">
        <v>1.2435770310000001</v>
      </c>
    </row>
    <row r="285" spans="1:17">
      <c r="A285">
        <v>24340</v>
      </c>
      <c r="B285" t="s">
        <v>893</v>
      </c>
      <c r="C285">
        <v>3.6680637539999998</v>
      </c>
      <c r="D285">
        <v>0</v>
      </c>
      <c r="E285">
        <v>3.623603251</v>
      </c>
      <c r="F285">
        <v>-1.490316865</v>
      </c>
      <c r="G285">
        <v>-0.99347460099999996</v>
      </c>
      <c r="H285">
        <v>0.219415728</v>
      </c>
      <c r="I285">
        <v>-2.1539814270000002</v>
      </c>
      <c r="J285">
        <v>-1.8111064939999999</v>
      </c>
      <c r="K285">
        <v>-0.69547805500000004</v>
      </c>
      <c r="L285">
        <v>0.22472041700000001</v>
      </c>
      <c r="M285">
        <v>1.1568328139999999</v>
      </c>
      <c r="N285">
        <v>1.082479244</v>
      </c>
      <c r="O285">
        <v>0.30016453700000001</v>
      </c>
      <c r="P285">
        <v>0.79473305599999999</v>
      </c>
      <c r="Q285">
        <v>0.76624050499999996</v>
      </c>
    </row>
    <row r="286" spans="1:17">
      <c r="A286">
        <v>30522</v>
      </c>
      <c r="B286" t="s">
        <v>646</v>
      </c>
      <c r="C286">
        <v>3.6635825390000001</v>
      </c>
      <c r="D286">
        <v>0</v>
      </c>
      <c r="E286">
        <v>2.8818559960000001</v>
      </c>
      <c r="F286">
        <v>-0.97641035799999998</v>
      </c>
      <c r="G286">
        <v>-1.1562886800000001</v>
      </c>
      <c r="H286">
        <v>-0.70022274600000001</v>
      </c>
      <c r="I286">
        <v>-1.083839644</v>
      </c>
      <c r="J286">
        <v>-1.469606508</v>
      </c>
      <c r="K286">
        <v>-1.5052475729999999</v>
      </c>
      <c r="L286">
        <v>0.54859894899999995</v>
      </c>
      <c r="M286">
        <v>2.476769987</v>
      </c>
      <c r="N286">
        <v>1.1461248740000001</v>
      </c>
      <c r="O286">
        <v>-8.6170089000000005E-2</v>
      </c>
      <c r="P286">
        <v>0.74704612299999995</v>
      </c>
      <c r="Q286">
        <v>-0.48445463700000002</v>
      </c>
    </row>
    <row r="287" spans="1:17">
      <c r="A287">
        <v>11355</v>
      </c>
      <c r="B287" t="s">
        <v>36</v>
      </c>
      <c r="C287">
        <v>3.6623364180000002</v>
      </c>
      <c r="D287">
        <v>0</v>
      </c>
      <c r="E287">
        <v>3.5295793259999999</v>
      </c>
      <c r="F287">
        <v>-0.65356237100000003</v>
      </c>
      <c r="G287">
        <v>-1.24140221</v>
      </c>
      <c r="H287">
        <v>-2.1632549910000001</v>
      </c>
      <c r="I287">
        <v>-0.321228338</v>
      </c>
      <c r="J287">
        <v>-1.055288451</v>
      </c>
      <c r="K287">
        <v>-0.89828019199999998</v>
      </c>
      <c r="L287">
        <v>1.1772779840000001</v>
      </c>
      <c r="M287">
        <v>0.82345896799999996</v>
      </c>
      <c r="N287">
        <v>0.36405169300000001</v>
      </c>
      <c r="O287">
        <v>1.7801678329999999</v>
      </c>
      <c r="P287">
        <v>-0.51454365000000002</v>
      </c>
      <c r="Q287">
        <v>1.2731565469999999</v>
      </c>
    </row>
    <row r="288" spans="1:17">
      <c r="A288">
        <v>27882</v>
      </c>
      <c r="B288" t="s">
        <v>36</v>
      </c>
      <c r="C288">
        <v>3.6593280639999999</v>
      </c>
      <c r="D288">
        <v>0</v>
      </c>
      <c r="E288">
        <v>4.4538216540000004</v>
      </c>
      <c r="F288">
        <v>-0.46860981499999999</v>
      </c>
      <c r="G288">
        <v>-1.3219040280000001</v>
      </c>
      <c r="H288">
        <v>-1.7872195129999999</v>
      </c>
      <c r="I288">
        <v>-0.38209482500000003</v>
      </c>
      <c r="J288">
        <v>-1.2018486129999999</v>
      </c>
      <c r="K288">
        <v>-0.76061534600000003</v>
      </c>
      <c r="L288">
        <v>1.0293443470000001</v>
      </c>
      <c r="M288">
        <v>0.87696927099999999</v>
      </c>
      <c r="N288">
        <v>0.30477047699999998</v>
      </c>
      <c r="O288">
        <v>1.824638982</v>
      </c>
      <c r="P288">
        <v>0</v>
      </c>
      <c r="Q288">
        <v>1.2714573490000001</v>
      </c>
    </row>
    <row r="289" spans="1:17">
      <c r="A289">
        <v>55977</v>
      </c>
      <c r="B289" t="s">
        <v>390</v>
      </c>
      <c r="C289">
        <v>3.6487811290000001</v>
      </c>
      <c r="D289">
        <v>0</v>
      </c>
      <c r="E289">
        <v>3.769010975</v>
      </c>
      <c r="F289">
        <v>-0.46044945399999998</v>
      </c>
      <c r="G289">
        <v>-0.37389255199999999</v>
      </c>
      <c r="H289">
        <v>-0.76268312800000004</v>
      </c>
      <c r="I289">
        <v>1.1316797249999999</v>
      </c>
      <c r="J289">
        <v>0</v>
      </c>
      <c r="K289">
        <v>1.23806974</v>
      </c>
      <c r="L289">
        <v>1.823268055</v>
      </c>
      <c r="M289">
        <v>1.6283122480000001</v>
      </c>
      <c r="N289">
        <v>0.72829510200000003</v>
      </c>
      <c r="O289">
        <v>2.8282955300000001</v>
      </c>
      <c r="P289">
        <v>2.7209156110000001</v>
      </c>
      <c r="Q289">
        <v>2.2481254690000001</v>
      </c>
    </row>
    <row r="290" spans="1:17">
      <c r="A290">
        <v>55017</v>
      </c>
      <c r="B290" t="s">
        <v>182</v>
      </c>
      <c r="C290">
        <v>3.639070877</v>
      </c>
      <c r="D290">
        <v>0</v>
      </c>
      <c r="E290">
        <v>3.1089683350000001</v>
      </c>
      <c r="F290">
        <v>-1.0325351250000001</v>
      </c>
      <c r="G290">
        <v>0.108342244</v>
      </c>
      <c r="H290">
        <v>1.1807598800000001</v>
      </c>
      <c r="I290">
        <v>-2.112024463</v>
      </c>
      <c r="J290">
        <v>-1.931130751</v>
      </c>
      <c r="K290">
        <v>-2.2644243300000002</v>
      </c>
      <c r="L290">
        <v>1.345187226</v>
      </c>
      <c r="M290">
        <v>2.3402104029999999</v>
      </c>
      <c r="N290">
        <v>1.906519675</v>
      </c>
      <c r="O290">
        <v>0.13205552000000001</v>
      </c>
      <c r="P290">
        <v>-1.089707626</v>
      </c>
      <c r="Q290">
        <v>0.49614316000000003</v>
      </c>
    </row>
    <row r="291" spans="1:17">
      <c r="A291">
        <v>888</v>
      </c>
      <c r="B291" t="s">
        <v>189</v>
      </c>
      <c r="C291">
        <v>3.6383075549999999</v>
      </c>
      <c r="D291">
        <v>0</v>
      </c>
      <c r="E291">
        <v>2.8217791619999999</v>
      </c>
      <c r="F291">
        <v>-6.3316840999999999E-2</v>
      </c>
      <c r="G291">
        <v>-0.67930005199999999</v>
      </c>
      <c r="H291">
        <v>-0.86140084100000003</v>
      </c>
      <c r="I291">
        <v>-1.707845061</v>
      </c>
      <c r="J291">
        <v>0</v>
      </c>
      <c r="K291">
        <v>-2.4859502390000001</v>
      </c>
      <c r="L291">
        <v>1.1215101569999999</v>
      </c>
      <c r="M291">
        <v>1.096316815</v>
      </c>
      <c r="N291">
        <v>0.58676389200000001</v>
      </c>
      <c r="O291">
        <v>1.346932357</v>
      </c>
      <c r="P291">
        <v>0.62902495700000005</v>
      </c>
      <c r="Q291">
        <v>0.60124380300000002</v>
      </c>
    </row>
    <row r="292" spans="1:17">
      <c r="A292">
        <v>15660</v>
      </c>
      <c r="B292" t="s">
        <v>743</v>
      </c>
      <c r="C292">
        <v>3.637363358</v>
      </c>
      <c r="D292">
        <v>0</v>
      </c>
      <c r="E292">
        <v>3.624041402</v>
      </c>
      <c r="F292">
        <v>-0.54828295299999996</v>
      </c>
      <c r="G292">
        <v>0</v>
      </c>
      <c r="H292">
        <v>-1.5361171330000001</v>
      </c>
      <c r="I292">
        <v>-0.18935448499999999</v>
      </c>
      <c r="J292">
        <v>0.35717157199999999</v>
      </c>
      <c r="K292">
        <v>-0.747872129</v>
      </c>
      <c r="L292">
        <v>1.068646014</v>
      </c>
      <c r="M292">
        <v>0.75019576200000004</v>
      </c>
      <c r="N292">
        <v>1.0964171869999999</v>
      </c>
      <c r="O292">
        <v>1.9737872059999999</v>
      </c>
      <c r="P292">
        <v>2.1542702130000002</v>
      </c>
      <c r="Q292">
        <v>1.4695868050000001</v>
      </c>
    </row>
    <row r="293" spans="1:17">
      <c r="A293">
        <v>30803</v>
      </c>
      <c r="B293" t="s">
        <v>901</v>
      </c>
      <c r="C293">
        <v>3.6362823980000001</v>
      </c>
      <c r="D293">
        <v>0</v>
      </c>
      <c r="E293">
        <v>2.926391255</v>
      </c>
      <c r="F293">
        <v>-1.8221307870000001</v>
      </c>
      <c r="G293">
        <v>-2.1645525079999999</v>
      </c>
      <c r="H293">
        <v>-2.3738084719999999</v>
      </c>
      <c r="I293">
        <v>-2.4969829450000001</v>
      </c>
      <c r="J293">
        <v>-1.933993297</v>
      </c>
      <c r="K293">
        <v>-2.1590646969999998</v>
      </c>
      <c r="L293">
        <v>-0.74692623800000002</v>
      </c>
      <c r="M293">
        <v>0.47209572599999999</v>
      </c>
      <c r="N293">
        <v>1.0531483210000001</v>
      </c>
      <c r="O293">
        <v>-1.041055072</v>
      </c>
      <c r="P293">
        <v>-0.54066189499999995</v>
      </c>
      <c r="Q293">
        <v>-0.97234807700000003</v>
      </c>
    </row>
    <row r="294" spans="1:17">
      <c r="A294">
        <v>7664</v>
      </c>
      <c r="B294" t="s">
        <v>315</v>
      </c>
      <c r="C294">
        <v>3.624485205</v>
      </c>
      <c r="D294">
        <v>0</v>
      </c>
      <c r="E294">
        <v>3.5850711139999998</v>
      </c>
      <c r="F294">
        <v>-1.68177362</v>
      </c>
      <c r="G294">
        <v>-1.209967427</v>
      </c>
      <c r="H294">
        <v>-1.038889883</v>
      </c>
      <c r="I294">
        <v>-1.779077507</v>
      </c>
      <c r="J294">
        <v>-1.4976588689999999</v>
      </c>
      <c r="K294">
        <v>-0.88778298899999997</v>
      </c>
      <c r="L294">
        <v>0</v>
      </c>
      <c r="M294">
        <v>0.98582371499999999</v>
      </c>
      <c r="N294">
        <v>0.59875264399999995</v>
      </c>
      <c r="O294">
        <v>-0.231595098</v>
      </c>
      <c r="P294">
        <v>1.4982736670000001</v>
      </c>
      <c r="Q294">
        <v>0.20025137700000001</v>
      </c>
    </row>
    <row r="295" spans="1:17">
      <c r="A295">
        <v>6063</v>
      </c>
      <c r="B295" t="s">
        <v>274</v>
      </c>
      <c r="C295">
        <v>3.6231913169999999</v>
      </c>
      <c r="D295">
        <v>0</v>
      </c>
      <c r="E295">
        <v>3.4502721699999999</v>
      </c>
      <c r="F295">
        <v>-1.2005630709999999</v>
      </c>
      <c r="G295">
        <v>-2.2800293659999999</v>
      </c>
      <c r="H295">
        <v>-1.6684617369999999</v>
      </c>
      <c r="I295">
        <v>-1.1566552910000001</v>
      </c>
      <c r="J295">
        <v>-1.3195660920000001</v>
      </c>
      <c r="K295">
        <v>-0.63753003500000005</v>
      </c>
      <c r="L295">
        <v>7.6752299999999999E-4</v>
      </c>
      <c r="M295">
        <v>0.79868996699999995</v>
      </c>
      <c r="N295">
        <v>0</v>
      </c>
      <c r="O295">
        <v>0.27960085899999998</v>
      </c>
      <c r="P295">
        <v>0.99503021700000005</v>
      </c>
      <c r="Q295">
        <v>0.80667176399999996</v>
      </c>
    </row>
    <row r="296" spans="1:17">
      <c r="A296">
        <v>40538</v>
      </c>
      <c r="B296" t="s">
        <v>182</v>
      </c>
      <c r="C296">
        <v>3.6228228360000001</v>
      </c>
      <c r="D296">
        <v>0</v>
      </c>
      <c r="E296">
        <v>3.1007235830000002</v>
      </c>
      <c r="F296">
        <v>-1.0328244</v>
      </c>
      <c r="G296">
        <v>0.12746194199999999</v>
      </c>
      <c r="H296">
        <v>1.1322927460000001</v>
      </c>
      <c r="I296">
        <v>-1.9899409509999999</v>
      </c>
      <c r="J296">
        <v>-1.8377519449999999</v>
      </c>
      <c r="K296">
        <v>-2.1948283910000002</v>
      </c>
      <c r="L296">
        <v>1.384483261</v>
      </c>
      <c r="M296">
        <v>2.4671192949999998</v>
      </c>
      <c r="N296">
        <v>1.857037415</v>
      </c>
      <c r="O296">
        <v>0.186600395</v>
      </c>
      <c r="P296">
        <v>-1.0232087679999999</v>
      </c>
      <c r="Q296">
        <v>0.47506294300000002</v>
      </c>
    </row>
    <row r="297" spans="1:17">
      <c r="A297">
        <v>60132</v>
      </c>
      <c r="B297" t="s">
        <v>98</v>
      </c>
      <c r="C297">
        <v>3.6137537000000002</v>
      </c>
      <c r="D297">
        <v>0</v>
      </c>
      <c r="E297">
        <v>3.0224350329999998</v>
      </c>
      <c r="F297">
        <v>-1.9257334749999999</v>
      </c>
      <c r="G297">
        <v>0.36685525400000002</v>
      </c>
      <c r="H297">
        <v>-1.8655203380000001</v>
      </c>
      <c r="I297">
        <v>-0.17152010100000001</v>
      </c>
      <c r="J297">
        <v>-0.55161584799999996</v>
      </c>
      <c r="K297">
        <v>-1.12654626</v>
      </c>
      <c r="L297">
        <v>0.68794322399999996</v>
      </c>
      <c r="M297">
        <v>1.29692107</v>
      </c>
      <c r="N297">
        <v>0.82100762699999996</v>
      </c>
      <c r="O297">
        <v>0.40112160000000002</v>
      </c>
      <c r="P297">
        <v>1.737109536</v>
      </c>
      <c r="Q297">
        <v>0.90280526100000003</v>
      </c>
    </row>
    <row r="298" spans="1:17">
      <c r="A298">
        <v>489</v>
      </c>
      <c r="B298" t="s">
        <v>408</v>
      </c>
      <c r="C298">
        <v>3.6067526110000001</v>
      </c>
      <c r="D298">
        <v>0</v>
      </c>
      <c r="E298">
        <v>3.4891591399999999</v>
      </c>
      <c r="F298">
        <v>-0.26303567700000002</v>
      </c>
      <c r="G298">
        <v>1.4590114E-2</v>
      </c>
      <c r="H298">
        <v>0.464587625</v>
      </c>
      <c r="I298">
        <v>0.63658697099999995</v>
      </c>
      <c r="J298">
        <v>-2.0688887E-2</v>
      </c>
      <c r="K298">
        <v>-3.2478263E-2</v>
      </c>
      <c r="L298">
        <v>1.5904889609999999</v>
      </c>
      <c r="M298">
        <v>1.5175539680000001</v>
      </c>
      <c r="N298">
        <v>1.537366123</v>
      </c>
      <c r="O298">
        <v>1.971064658</v>
      </c>
      <c r="P298">
        <v>2.7978915070000001</v>
      </c>
      <c r="Q298">
        <v>2.4893994940000002</v>
      </c>
    </row>
    <row r="299" spans="1:17">
      <c r="A299">
        <v>33510</v>
      </c>
      <c r="B299" t="s">
        <v>816</v>
      </c>
      <c r="C299">
        <v>3.6060664020000002</v>
      </c>
      <c r="D299">
        <v>0</v>
      </c>
      <c r="E299">
        <v>4.983500909</v>
      </c>
      <c r="F299">
        <v>-1.6401042800000001</v>
      </c>
      <c r="G299">
        <v>-1.623237936</v>
      </c>
      <c r="H299">
        <v>-2.2294669150000002</v>
      </c>
      <c r="I299">
        <v>-2.034804088</v>
      </c>
      <c r="J299">
        <v>-1.826337171</v>
      </c>
      <c r="K299">
        <v>-1.8206504050000001</v>
      </c>
      <c r="L299">
        <v>0.18624464499999999</v>
      </c>
      <c r="M299">
        <v>0.41118166900000003</v>
      </c>
      <c r="N299">
        <v>-0.53675007600000002</v>
      </c>
      <c r="O299">
        <v>-2.4957880000000001E-3</v>
      </c>
      <c r="P299">
        <v>0.34509011499999998</v>
      </c>
      <c r="Q299">
        <v>-0.47531558400000001</v>
      </c>
    </row>
    <row r="300" spans="1:17">
      <c r="A300">
        <v>18206</v>
      </c>
      <c r="B300" t="s">
        <v>182</v>
      </c>
      <c r="C300">
        <v>3.6054929179999999</v>
      </c>
      <c r="D300">
        <v>0</v>
      </c>
      <c r="E300">
        <v>3.0705993610000002</v>
      </c>
      <c r="F300">
        <v>-1.1168810300000001</v>
      </c>
      <c r="G300">
        <v>0.10149928900000001</v>
      </c>
      <c r="H300">
        <v>1.0538743719999999</v>
      </c>
      <c r="I300">
        <v>-2.1540124519999999</v>
      </c>
      <c r="J300">
        <v>-2.050501181</v>
      </c>
      <c r="K300">
        <v>-2.2991524160000001</v>
      </c>
      <c r="L300">
        <v>1.3101305270000001</v>
      </c>
      <c r="M300">
        <v>2.4904210720000002</v>
      </c>
      <c r="N300">
        <v>1.7854973949999999</v>
      </c>
      <c r="O300">
        <v>0</v>
      </c>
      <c r="P300">
        <v>-1.2843301250000001</v>
      </c>
      <c r="Q300">
        <v>0.33428676200000002</v>
      </c>
    </row>
    <row r="301" spans="1:17">
      <c r="A301">
        <v>61914</v>
      </c>
      <c r="B301" t="s">
        <v>182</v>
      </c>
      <c r="C301">
        <v>3.571825778</v>
      </c>
      <c r="D301">
        <v>0</v>
      </c>
      <c r="E301">
        <v>3.1598386110000001</v>
      </c>
      <c r="F301">
        <v>-0.82819388000000005</v>
      </c>
      <c r="G301">
        <v>0.43129868500000001</v>
      </c>
      <c r="H301">
        <v>1.3163745950000001</v>
      </c>
      <c r="I301">
        <v>-1.9820329160000001</v>
      </c>
      <c r="J301">
        <v>-1.804692822</v>
      </c>
      <c r="K301">
        <v>-2.0580587110000002</v>
      </c>
      <c r="L301">
        <v>1.549320968</v>
      </c>
      <c r="M301">
        <v>2.6965945740000001</v>
      </c>
      <c r="N301">
        <v>2.1398023359999998</v>
      </c>
      <c r="O301">
        <v>0</v>
      </c>
      <c r="P301">
        <v>-0.96417381099999999</v>
      </c>
      <c r="Q301">
        <v>0.67312115800000005</v>
      </c>
    </row>
    <row r="302" spans="1:17">
      <c r="A302">
        <v>47519</v>
      </c>
      <c r="B302" t="s">
        <v>125</v>
      </c>
      <c r="C302">
        <v>3.564883714</v>
      </c>
      <c r="D302">
        <v>0</v>
      </c>
      <c r="E302">
        <v>3.2382627400000001</v>
      </c>
      <c r="F302">
        <v>-1.0569237709999999</v>
      </c>
      <c r="G302">
        <v>-2.1099691840000001</v>
      </c>
      <c r="H302">
        <v>-0.61361797799999995</v>
      </c>
      <c r="I302">
        <v>-1.054766112</v>
      </c>
      <c r="J302">
        <v>-1.5701158019999999</v>
      </c>
      <c r="K302">
        <v>-1.1752126510000001</v>
      </c>
      <c r="L302">
        <v>0.53174042899999996</v>
      </c>
      <c r="M302">
        <v>0.448403416</v>
      </c>
      <c r="N302">
        <v>0</v>
      </c>
      <c r="O302">
        <v>0.47190501400000001</v>
      </c>
      <c r="P302">
        <v>1.179857092</v>
      </c>
      <c r="Q302">
        <v>0.79061865200000003</v>
      </c>
    </row>
    <row r="303" spans="1:17">
      <c r="A303">
        <v>34021</v>
      </c>
      <c r="B303" t="s">
        <v>189</v>
      </c>
      <c r="C303">
        <v>3.5640327209999998</v>
      </c>
      <c r="D303">
        <v>0</v>
      </c>
      <c r="E303">
        <v>2.7601012530000002</v>
      </c>
      <c r="F303">
        <v>-5.8215969999999999E-2</v>
      </c>
      <c r="G303">
        <v>-0.87596349299999998</v>
      </c>
      <c r="H303">
        <v>-0.91388741200000001</v>
      </c>
      <c r="I303">
        <v>-1.6763973050000001</v>
      </c>
      <c r="J303">
        <v>0</v>
      </c>
      <c r="K303">
        <v>-2.1549703760000001</v>
      </c>
      <c r="L303">
        <v>0.98584583199999998</v>
      </c>
      <c r="M303">
        <v>0.72529679300000005</v>
      </c>
      <c r="N303">
        <v>0.58034611800000002</v>
      </c>
      <c r="O303">
        <v>1.591828134</v>
      </c>
      <c r="P303">
        <v>0.71809250499999999</v>
      </c>
      <c r="Q303">
        <v>0.72021955599999998</v>
      </c>
    </row>
    <row r="304" spans="1:17">
      <c r="A304">
        <v>32881</v>
      </c>
      <c r="B304" t="s">
        <v>561</v>
      </c>
      <c r="C304">
        <v>3.5577402880000002</v>
      </c>
      <c r="D304">
        <v>0</v>
      </c>
      <c r="E304">
        <v>4.8875098430000001</v>
      </c>
      <c r="F304">
        <v>-1.2010111269999999</v>
      </c>
      <c r="G304">
        <v>-0.57271760699999996</v>
      </c>
      <c r="H304">
        <v>-0.622504155</v>
      </c>
      <c r="I304">
        <v>-1.397712842</v>
      </c>
      <c r="J304">
        <v>-0.70595121999999999</v>
      </c>
      <c r="K304">
        <v>-0.412416593</v>
      </c>
      <c r="L304">
        <v>0.69635035199999995</v>
      </c>
      <c r="M304">
        <v>1.1514234050000001</v>
      </c>
      <c r="N304">
        <v>0.89667177499999995</v>
      </c>
      <c r="O304">
        <v>1.010523965</v>
      </c>
      <c r="P304">
        <v>1.054945365</v>
      </c>
      <c r="Q304">
        <v>1.2635387870000001</v>
      </c>
    </row>
    <row r="305" spans="1:17">
      <c r="A305">
        <v>51037</v>
      </c>
      <c r="B305" t="s">
        <v>883</v>
      </c>
      <c r="C305">
        <v>3.542927776</v>
      </c>
      <c r="D305">
        <v>0</v>
      </c>
      <c r="E305">
        <v>3.657696584</v>
      </c>
      <c r="F305">
        <v>-1.3359525240000001</v>
      </c>
      <c r="G305">
        <v>-1.1173346260000001</v>
      </c>
      <c r="H305">
        <v>-1.435227413</v>
      </c>
      <c r="I305">
        <v>-1.3230506630000001</v>
      </c>
      <c r="J305">
        <v>-0.91521211400000002</v>
      </c>
      <c r="K305">
        <v>0.437938783</v>
      </c>
      <c r="L305">
        <v>9.6865303E-2</v>
      </c>
      <c r="M305">
        <v>1.0098275670000001</v>
      </c>
      <c r="N305">
        <v>0</v>
      </c>
      <c r="O305">
        <v>0.51035790599999997</v>
      </c>
      <c r="P305">
        <v>1.9728070470000001</v>
      </c>
      <c r="Q305">
        <v>1.6709559540000001</v>
      </c>
    </row>
    <row r="306" spans="1:17">
      <c r="A306">
        <v>38602</v>
      </c>
      <c r="B306" t="s">
        <v>182</v>
      </c>
      <c r="C306">
        <v>3.539620185</v>
      </c>
      <c r="D306">
        <v>0</v>
      </c>
      <c r="E306">
        <v>3.0966720799999998</v>
      </c>
      <c r="F306">
        <v>-0.94865339699999995</v>
      </c>
      <c r="G306">
        <v>0.24509307299999999</v>
      </c>
      <c r="H306">
        <v>1.1976015499999999</v>
      </c>
      <c r="I306">
        <v>-1.8902366180000001</v>
      </c>
      <c r="J306">
        <v>-1.775025232</v>
      </c>
      <c r="K306">
        <v>-2.1293754570000001</v>
      </c>
      <c r="L306">
        <v>1.4302219899999999</v>
      </c>
      <c r="M306">
        <v>2.210503917</v>
      </c>
      <c r="N306">
        <v>1.903761139</v>
      </c>
      <c r="O306">
        <v>0.32797153800000001</v>
      </c>
      <c r="P306">
        <v>-0.87061630099999998</v>
      </c>
      <c r="Q306">
        <v>0.63912900699999997</v>
      </c>
    </row>
    <row r="307" spans="1:17">
      <c r="A307">
        <v>20346</v>
      </c>
      <c r="B307" t="s">
        <v>238</v>
      </c>
      <c r="C307">
        <v>3.5389224590000001</v>
      </c>
      <c r="D307">
        <v>0</v>
      </c>
      <c r="E307">
        <v>3.837525259</v>
      </c>
      <c r="F307">
        <v>-0.20162042899999999</v>
      </c>
      <c r="G307">
        <v>0.85324926199999995</v>
      </c>
      <c r="H307">
        <v>-5.6665464999999998E-2</v>
      </c>
      <c r="I307">
        <v>-0.87054472599999999</v>
      </c>
      <c r="J307">
        <v>0</v>
      </c>
      <c r="K307">
        <v>0.37600851899999999</v>
      </c>
      <c r="L307">
        <v>1.369442367</v>
      </c>
      <c r="M307">
        <v>2.1227419580000002</v>
      </c>
      <c r="N307">
        <v>1.6898597980000001</v>
      </c>
      <c r="O307">
        <v>2.021956952</v>
      </c>
      <c r="P307">
        <v>1.7149674859999999</v>
      </c>
      <c r="Q307">
        <v>2.121319508</v>
      </c>
    </row>
    <row r="308" spans="1:17">
      <c r="A308">
        <v>11873</v>
      </c>
      <c r="B308" t="s">
        <v>509</v>
      </c>
      <c r="C308">
        <v>3.537090654</v>
      </c>
      <c r="D308">
        <v>0</v>
      </c>
      <c r="E308">
        <v>4.3251260650000001</v>
      </c>
      <c r="F308">
        <v>-1.8752564009999999</v>
      </c>
      <c r="G308">
        <v>-0.56131693500000002</v>
      </c>
      <c r="H308">
        <v>-1.7457966060000001</v>
      </c>
      <c r="I308">
        <v>-1.5151702709999999</v>
      </c>
      <c r="J308">
        <v>-0.80511371799999998</v>
      </c>
      <c r="K308">
        <v>-0.24814750599999999</v>
      </c>
      <c r="L308">
        <v>0.34871629399999998</v>
      </c>
      <c r="M308">
        <v>0.77195233200000002</v>
      </c>
      <c r="N308">
        <v>0.35975783099999997</v>
      </c>
      <c r="O308">
        <v>0.66074659599999996</v>
      </c>
      <c r="P308">
        <v>1.0060177109999999</v>
      </c>
      <c r="Q308">
        <v>1.03738697</v>
      </c>
    </row>
    <row r="309" spans="1:17">
      <c r="A309">
        <v>39405</v>
      </c>
      <c r="B309" t="s">
        <v>315</v>
      </c>
      <c r="C309">
        <v>3.5104822069999999</v>
      </c>
      <c r="D309">
        <v>0</v>
      </c>
      <c r="E309">
        <v>3.576621024</v>
      </c>
      <c r="F309">
        <v>-1.7139068550000001</v>
      </c>
      <c r="G309">
        <v>-1.26356271</v>
      </c>
      <c r="H309">
        <v>-1.074091109</v>
      </c>
      <c r="I309">
        <v>-1.6708358750000001</v>
      </c>
      <c r="J309">
        <v>-1.372388548</v>
      </c>
      <c r="K309">
        <v>-0.97240663000000005</v>
      </c>
      <c r="L309">
        <v>3.4128247E-2</v>
      </c>
      <c r="M309">
        <v>1.069239391</v>
      </c>
      <c r="N309">
        <v>0.42490045700000001</v>
      </c>
      <c r="O309">
        <v>-0.103783456</v>
      </c>
      <c r="P309">
        <v>1.3709766299999999</v>
      </c>
      <c r="Q309">
        <v>7.3622979999999998E-3</v>
      </c>
    </row>
    <row r="310" spans="1:17">
      <c r="A310">
        <v>31662</v>
      </c>
      <c r="B310" t="s">
        <v>541</v>
      </c>
      <c r="C310">
        <v>3.5079576729999999</v>
      </c>
      <c r="D310">
        <v>0</v>
      </c>
      <c r="E310">
        <v>3.5453173499999999</v>
      </c>
      <c r="F310">
        <v>-1.0745489930000001</v>
      </c>
      <c r="G310">
        <v>-1.190390735</v>
      </c>
      <c r="H310">
        <v>-1.4870493570000001</v>
      </c>
      <c r="I310">
        <v>-1.9771052840000001</v>
      </c>
      <c r="J310">
        <v>-0.84858924300000005</v>
      </c>
      <c r="K310">
        <v>-1.0252330409999999</v>
      </c>
      <c r="L310">
        <v>0.83513779700000002</v>
      </c>
      <c r="M310">
        <v>1.5561637989999999</v>
      </c>
      <c r="N310">
        <v>-3.5618850000000001E-2</v>
      </c>
      <c r="O310">
        <v>0.34685606899999999</v>
      </c>
      <c r="P310">
        <v>0.558840263</v>
      </c>
      <c r="Q310">
        <v>-5.0768799999999995E-4</v>
      </c>
    </row>
    <row r="311" spans="1:17">
      <c r="A311">
        <v>59969</v>
      </c>
      <c r="B311" t="s">
        <v>537</v>
      </c>
      <c r="C311">
        <v>3.5030062000000002</v>
      </c>
      <c r="D311">
        <v>0</v>
      </c>
      <c r="E311">
        <v>3.1179936599999998</v>
      </c>
      <c r="F311">
        <v>-0.97710559799999996</v>
      </c>
      <c r="G311">
        <v>-0.84100336399999998</v>
      </c>
      <c r="H311">
        <v>-0.30461619499999998</v>
      </c>
      <c r="I311">
        <v>-8.8924780999999994E-2</v>
      </c>
      <c r="J311">
        <v>-0.81396232099999999</v>
      </c>
      <c r="K311">
        <v>-0.21133792000000001</v>
      </c>
      <c r="L311">
        <v>0.26609153099999999</v>
      </c>
      <c r="M311">
        <v>1.3821800390000001</v>
      </c>
      <c r="N311">
        <v>1.041176584</v>
      </c>
      <c r="O311">
        <v>0.89338811799999995</v>
      </c>
      <c r="P311">
        <v>2.373151349</v>
      </c>
      <c r="Q311">
        <v>1.6586234500000001</v>
      </c>
    </row>
    <row r="312" spans="1:17">
      <c r="A312">
        <v>32498</v>
      </c>
      <c r="B312" t="s">
        <v>189</v>
      </c>
      <c r="C312">
        <v>3.4976042729999999</v>
      </c>
      <c r="D312">
        <v>0</v>
      </c>
      <c r="E312">
        <v>2.8714563829999999</v>
      </c>
      <c r="F312">
        <v>0</v>
      </c>
      <c r="G312">
        <v>-0.74114145499999995</v>
      </c>
      <c r="H312">
        <v>-0.92779721000000004</v>
      </c>
      <c r="I312">
        <v>-1.5477231380000001</v>
      </c>
      <c r="J312">
        <v>-4.5592583999999999E-2</v>
      </c>
      <c r="K312">
        <v>-2.2006274690000001</v>
      </c>
      <c r="L312">
        <v>1.0939978109999999</v>
      </c>
      <c r="M312">
        <v>1.170860486</v>
      </c>
      <c r="N312">
        <v>0.47825536000000002</v>
      </c>
      <c r="O312">
        <v>1.605828174</v>
      </c>
      <c r="P312">
        <v>0.645307827</v>
      </c>
      <c r="Q312">
        <v>0.38107089799999999</v>
      </c>
    </row>
    <row r="313" spans="1:17">
      <c r="A313">
        <v>17074</v>
      </c>
      <c r="B313" t="s">
        <v>182</v>
      </c>
      <c r="C313">
        <v>3.4895544580000002</v>
      </c>
      <c r="D313">
        <v>0</v>
      </c>
      <c r="E313">
        <v>3.1410449840000001</v>
      </c>
      <c r="F313">
        <v>-1.05875717</v>
      </c>
      <c r="G313">
        <v>6.8483457999999997E-2</v>
      </c>
      <c r="H313">
        <v>1.088651144</v>
      </c>
      <c r="I313">
        <v>-2.1176450849999999</v>
      </c>
      <c r="J313">
        <v>-1.935245221</v>
      </c>
      <c r="K313">
        <v>-1.8399164889999999</v>
      </c>
      <c r="L313">
        <v>1.3125255810000001</v>
      </c>
      <c r="M313">
        <v>2.4940944740000002</v>
      </c>
      <c r="N313">
        <v>1.897998404</v>
      </c>
      <c r="O313">
        <v>3.8856506999999998E-2</v>
      </c>
      <c r="P313">
        <v>-1.181922513</v>
      </c>
      <c r="Q313">
        <v>0.46227526400000002</v>
      </c>
    </row>
    <row r="314" spans="1:17">
      <c r="A314">
        <v>50143</v>
      </c>
      <c r="B314" t="s">
        <v>60</v>
      </c>
      <c r="C314">
        <v>3.475518288</v>
      </c>
      <c r="D314">
        <v>0</v>
      </c>
      <c r="E314">
        <v>2.9340368969999999</v>
      </c>
      <c r="F314">
        <v>-0.14283542399999999</v>
      </c>
      <c r="G314">
        <v>0.17257736500000001</v>
      </c>
      <c r="H314">
        <v>-1.9389217999999999</v>
      </c>
      <c r="I314">
        <v>-0.75154697800000003</v>
      </c>
      <c r="J314">
        <v>-1.3149952600000001</v>
      </c>
      <c r="K314">
        <v>-0.61781195200000005</v>
      </c>
      <c r="L314">
        <v>0.65231356299999999</v>
      </c>
      <c r="M314">
        <v>1.388010798</v>
      </c>
      <c r="N314">
        <v>0.82939845300000004</v>
      </c>
      <c r="O314">
        <v>1.3265916449999999</v>
      </c>
      <c r="P314">
        <v>1.5286482699999999</v>
      </c>
      <c r="Q314">
        <v>0.46487203999999999</v>
      </c>
    </row>
    <row r="315" spans="1:17">
      <c r="A315">
        <v>43250</v>
      </c>
      <c r="B315" t="s">
        <v>189</v>
      </c>
      <c r="C315">
        <v>3.4700365049999999</v>
      </c>
      <c r="D315">
        <v>0</v>
      </c>
      <c r="E315">
        <v>2.7535455500000001</v>
      </c>
      <c r="F315">
        <v>0</v>
      </c>
      <c r="G315">
        <v>-0.77856051199999998</v>
      </c>
      <c r="H315">
        <v>-0.84205206499999996</v>
      </c>
      <c r="I315">
        <v>-1.477490808</v>
      </c>
      <c r="J315">
        <v>-8.5529095999999999E-2</v>
      </c>
      <c r="K315">
        <v>-2.4800201949999998</v>
      </c>
      <c r="L315">
        <v>1.1004772819999999</v>
      </c>
      <c r="M315">
        <v>0.74994738900000002</v>
      </c>
      <c r="N315">
        <v>0.69104027700000004</v>
      </c>
      <c r="O315">
        <v>1.4643471180000001</v>
      </c>
      <c r="P315">
        <v>0.53600736000000004</v>
      </c>
      <c r="Q315">
        <v>0.56423293900000004</v>
      </c>
    </row>
    <row r="316" spans="1:17">
      <c r="A316">
        <v>34331</v>
      </c>
      <c r="B316" t="s">
        <v>836</v>
      </c>
      <c r="C316">
        <v>3.4581900120000002</v>
      </c>
      <c r="D316">
        <v>0</v>
      </c>
      <c r="E316">
        <v>4.4693507280000002</v>
      </c>
      <c r="F316">
        <v>-0.54853125300000005</v>
      </c>
      <c r="G316">
        <v>-0.65983060299999996</v>
      </c>
      <c r="H316">
        <v>-0.78725579800000001</v>
      </c>
      <c r="I316">
        <v>-0.484978937</v>
      </c>
      <c r="J316">
        <v>-0.62753257200000001</v>
      </c>
      <c r="K316">
        <v>-0.486853498</v>
      </c>
      <c r="L316">
        <v>1.014306352</v>
      </c>
      <c r="M316">
        <v>1.315107426</v>
      </c>
      <c r="N316">
        <v>0.56717282400000002</v>
      </c>
      <c r="O316">
        <v>1.1893708140000001</v>
      </c>
      <c r="P316">
        <v>1.7952244420000001</v>
      </c>
      <c r="Q316">
        <v>1.2639383259999999</v>
      </c>
    </row>
    <row r="317" spans="1:17">
      <c r="A317">
        <v>53298</v>
      </c>
      <c r="B317" t="s">
        <v>189</v>
      </c>
      <c r="C317">
        <v>3.4377403360000001</v>
      </c>
      <c r="D317">
        <v>0</v>
      </c>
      <c r="E317">
        <v>2.9269070789999998</v>
      </c>
      <c r="F317">
        <v>0</v>
      </c>
      <c r="G317">
        <v>-0.84683833399999997</v>
      </c>
      <c r="H317">
        <v>-0.74325480899999996</v>
      </c>
      <c r="I317">
        <v>-1.34711045</v>
      </c>
      <c r="J317">
        <v>-7.6334255000000004E-2</v>
      </c>
      <c r="K317">
        <v>-1.938951978</v>
      </c>
      <c r="L317">
        <v>1.1214627260000001</v>
      </c>
      <c r="M317">
        <v>1.0470099939999999</v>
      </c>
      <c r="N317">
        <v>0.60810173599999995</v>
      </c>
      <c r="O317">
        <v>1.540060497</v>
      </c>
      <c r="P317">
        <v>0.635749699</v>
      </c>
      <c r="Q317">
        <v>0.78388898600000001</v>
      </c>
    </row>
    <row r="318" spans="1:17">
      <c r="A318">
        <v>31576</v>
      </c>
      <c r="B318" t="s">
        <v>493</v>
      </c>
      <c r="C318">
        <v>3.4370346440000001</v>
      </c>
      <c r="D318">
        <v>0</v>
      </c>
      <c r="E318">
        <v>3.6326518110000001</v>
      </c>
      <c r="F318">
        <v>-0.73806274699999996</v>
      </c>
      <c r="G318">
        <v>0.26721913200000003</v>
      </c>
      <c r="H318">
        <v>-0.29773678799999997</v>
      </c>
      <c r="I318">
        <v>-0.91576773099999997</v>
      </c>
      <c r="J318">
        <v>0</v>
      </c>
      <c r="K318">
        <v>-0.58209823199999999</v>
      </c>
      <c r="L318">
        <v>1.3172255049999999</v>
      </c>
      <c r="M318">
        <v>2.6982638219999999</v>
      </c>
      <c r="N318">
        <v>1.716820274</v>
      </c>
      <c r="O318">
        <v>1.14984168</v>
      </c>
      <c r="P318">
        <v>0.86250787699999998</v>
      </c>
      <c r="Q318">
        <v>0.67588083700000001</v>
      </c>
    </row>
    <row r="319" spans="1:17">
      <c r="A319">
        <v>51664</v>
      </c>
      <c r="B319" t="s">
        <v>36</v>
      </c>
      <c r="C319">
        <v>3.4290687819999999</v>
      </c>
      <c r="D319">
        <v>0</v>
      </c>
      <c r="E319">
        <v>3.6525179539999999</v>
      </c>
      <c r="F319">
        <v>-0.95571645500000002</v>
      </c>
      <c r="G319">
        <v>-1.625634153</v>
      </c>
      <c r="H319">
        <v>-1.791697366</v>
      </c>
      <c r="I319">
        <v>-0.44806984999999999</v>
      </c>
      <c r="J319">
        <v>-1.421992844</v>
      </c>
      <c r="K319">
        <v>9.2922683000000006E-2</v>
      </c>
      <c r="L319">
        <v>1.0094192909999999</v>
      </c>
      <c r="M319">
        <v>0.88951343299999996</v>
      </c>
      <c r="N319">
        <v>0</v>
      </c>
      <c r="O319">
        <v>1.757151839</v>
      </c>
      <c r="P319">
        <v>-0.37441795500000002</v>
      </c>
      <c r="Q319">
        <v>1.2350464640000001</v>
      </c>
    </row>
    <row r="320" spans="1:17">
      <c r="A320">
        <v>52270</v>
      </c>
      <c r="B320" t="s">
        <v>316</v>
      </c>
      <c r="C320">
        <v>3.410046801</v>
      </c>
      <c r="D320">
        <v>0</v>
      </c>
      <c r="E320">
        <v>3.3846384469999999</v>
      </c>
      <c r="F320">
        <v>-1.4978699419999999</v>
      </c>
      <c r="G320">
        <v>-1.339388985</v>
      </c>
      <c r="H320">
        <v>-2.1186823549999998</v>
      </c>
      <c r="I320">
        <v>-1.474801346</v>
      </c>
      <c r="J320">
        <v>-1.9431232650000001</v>
      </c>
      <c r="K320">
        <v>-1.7852646679999999</v>
      </c>
      <c r="L320">
        <v>0.31178616300000001</v>
      </c>
      <c r="M320">
        <v>0.41199176500000001</v>
      </c>
      <c r="N320">
        <v>0.78257478199999997</v>
      </c>
      <c r="O320">
        <v>-0.19104531599999999</v>
      </c>
      <c r="P320">
        <v>0</v>
      </c>
      <c r="Q320">
        <v>-0.85568871800000001</v>
      </c>
    </row>
    <row r="321" spans="1:17">
      <c r="A321">
        <v>27418</v>
      </c>
      <c r="B321" t="s">
        <v>872</v>
      </c>
      <c r="C321">
        <v>3.4003186240000001</v>
      </c>
      <c r="D321">
        <v>0</v>
      </c>
      <c r="E321">
        <v>3.0776639339999998</v>
      </c>
      <c r="F321">
        <v>-1.135484672</v>
      </c>
      <c r="G321">
        <v>-1.15132575</v>
      </c>
      <c r="H321">
        <v>-7.1023495000000006E-2</v>
      </c>
      <c r="I321">
        <v>-2.7792754629999998</v>
      </c>
      <c r="J321">
        <v>-2.0767130460000001</v>
      </c>
      <c r="K321">
        <v>-0.64879480499999997</v>
      </c>
      <c r="L321">
        <v>0.60873698799999998</v>
      </c>
      <c r="M321">
        <v>0.70858283200000005</v>
      </c>
      <c r="N321">
        <v>0.33260161500000002</v>
      </c>
      <c r="O321">
        <v>-0.26276005600000002</v>
      </c>
      <c r="P321">
        <v>0.50333006400000002</v>
      </c>
      <c r="Q321">
        <v>0.84091096099999996</v>
      </c>
    </row>
    <row r="322" spans="1:17">
      <c r="A322">
        <v>58800</v>
      </c>
      <c r="B322" t="s">
        <v>406</v>
      </c>
      <c r="C322">
        <v>3.3983634949999999</v>
      </c>
      <c r="D322">
        <v>0</v>
      </c>
      <c r="E322">
        <v>4.2520711599999998</v>
      </c>
      <c r="F322">
        <v>-1.6654012330000001</v>
      </c>
      <c r="G322">
        <v>-0.51164033900000006</v>
      </c>
      <c r="H322">
        <v>-0.54179412900000001</v>
      </c>
      <c r="I322">
        <v>-1.9679804059999999</v>
      </c>
      <c r="J322">
        <v>-2.1375098079999999</v>
      </c>
      <c r="K322">
        <v>-1.983283068</v>
      </c>
      <c r="L322">
        <v>0.16622152200000001</v>
      </c>
      <c r="M322">
        <v>0.53674722799999997</v>
      </c>
      <c r="N322">
        <v>0.998291398</v>
      </c>
      <c r="O322">
        <v>0.123314175</v>
      </c>
      <c r="P322">
        <v>-5.0680030000000001E-2</v>
      </c>
      <c r="Q322">
        <v>7.5377680000000002E-3</v>
      </c>
    </row>
    <row r="323" spans="1:17">
      <c r="A323">
        <v>56481</v>
      </c>
      <c r="B323" t="s">
        <v>651</v>
      </c>
      <c r="C323">
        <v>3.3871320329999999</v>
      </c>
      <c r="D323">
        <v>0</v>
      </c>
      <c r="E323">
        <v>4.0076436490000003</v>
      </c>
      <c r="F323">
        <v>-0.155366489</v>
      </c>
      <c r="G323">
        <v>0</v>
      </c>
      <c r="H323">
        <v>-0.28667255800000002</v>
      </c>
      <c r="I323">
        <v>-0.36153540499999998</v>
      </c>
      <c r="J323">
        <v>-5.6862095000000001E-2</v>
      </c>
      <c r="K323">
        <v>0.26930249099999998</v>
      </c>
      <c r="L323">
        <v>1.146119552</v>
      </c>
      <c r="M323">
        <v>1.9356182159999999</v>
      </c>
      <c r="N323">
        <v>1.2344382810000001</v>
      </c>
      <c r="O323">
        <v>1.5532923000000001</v>
      </c>
      <c r="P323">
        <v>2.4776350969999998</v>
      </c>
      <c r="Q323">
        <v>1.6221478490000001</v>
      </c>
    </row>
    <row r="324" spans="1:17">
      <c r="A324">
        <v>10806</v>
      </c>
      <c r="B324" t="s">
        <v>154</v>
      </c>
      <c r="C324">
        <v>3.386707742</v>
      </c>
      <c r="D324">
        <v>0</v>
      </c>
      <c r="E324">
        <v>3.3301971620000002</v>
      </c>
      <c r="F324">
        <v>-1.4710241470000001</v>
      </c>
      <c r="G324">
        <v>-0.14390845099999999</v>
      </c>
      <c r="H324">
        <v>-0.75089368700000003</v>
      </c>
      <c r="I324">
        <v>-1.1000629879999999</v>
      </c>
      <c r="J324">
        <v>-0.71084915900000001</v>
      </c>
      <c r="K324">
        <v>0.31133248099999999</v>
      </c>
      <c r="L324">
        <v>0.80713067400000005</v>
      </c>
      <c r="M324">
        <v>0.673334875</v>
      </c>
      <c r="N324">
        <v>1.3830474800000001</v>
      </c>
      <c r="O324">
        <v>1.484741002</v>
      </c>
      <c r="P324">
        <v>0.47548659199999999</v>
      </c>
      <c r="Q324">
        <v>1.8701543890000001</v>
      </c>
    </row>
    <row r="325" spans="1:17">
      <c r="A325">
        <v>21708</v>
      </c>
      <c r="B325" t="s">
        <v>748</v>
      </c>
      <c r="C325">
        <v>3.3855063300000001</v>
      </c>
      <c r="D325">
        <v>0</v>
      </c>
      <c r="E325">
        <v>3.987063762</v>
      </c>
      <c r="F325">
        <v>-1.112422582</v>
      </c>
      <c r="G325">
        <v>-0.72477501300000002</v>
      </c>
      <c r="H325">
        <v>-0.87728584600000004</v>
      </c>
      <c r="I325">
        <v>-1.249586589</v>
      </c>
      <c r="J325">
        <v>-0.97064544500000005</v>
      </c>
      <c r="K325">
        <v>-0.28726298900000002</v>
      </c>
      <c r="L325">
        <v>0.42874957400000002</v>
      </c>
      <c r="M325">
        <v>0.45397459299999998</v>
      </c>
      <c r="N325">
        <v>1.0527026989999999</v>
      </c>
      <c r="O325">
        <v>0.92740917</v>
      </c>
      <c r="P325">
        <v>1.3946948640000001</v>
      </c>
      <c r="Q325">
        <v>1.0767203350000001</v>
      </c>
    </row>
    <row r="326" spans="1:17">
      <c r="A326">
        <v>1460</v>
      </c>
      <c r="B326" t="s">
        <v>568</v>
      </c>
      <c r="C326">
        <v>3.3753694369999998</v>
      </c>
      <c r="D326">
        <v>0</v>
      </c>
      <c r="E326">
        <v>3.251128816</v>
      </c>
      <c r="F326">
        <v>-2.0390710460000001</v>
      </c>
      <c r="G326">
        <v>-6.5839890999999998E-2</v>
      </c>
      <c r="H326">
        <v>-0.67862758000000001</v>
      </c>
      <c r="I326">
        <v>-1.3467408519999999</v>
      </c>
      <c r="J326">
        <v>0.74420923699999997</v>
      </c>
      <c r="K326">
        <v>0.30874173599999999</v>
      </c>
      <c r="L326">
        <v>0.43056799499999998</v>
      </c>
      <c r="M326">
        <v>1.029668633</v>
      </c>
      <c r="N326">
        <v>1.3839511609999999</v>
      </c>
      <c r="O326">
        <v>1.1022274949999999</v>
      </c>
      <c r="P326">
        <v>1.490523423</v>
      </c>
      <c r="Q326">
        <v>2.0160053859999998</v>
      </c>
    </row>
    <row r="327" spans="1:17">
      <c r="A327">
        <v>2702</v>
      </c>
      <c r="B327" t="s">
        <v>478</v>
      </c>
      <c r="C327">
        <v>3.373709276</v>
      </c>
      <c r="D327">
        <v>0</v>
      </c>
      <c r="E327">
        <v>2.8097274190000001</v>
      </c>
      <c r="F327">
        <v>-0.48773180700000002</v>
      </c>
      <c r="G327">
        <v>-1.1085863140000001</v>
      </c>
      <c r="H327">
        <v>-1.6422858600000001</v>
      </c>
      <c r="I327">
        <v>-0.65114018799999995</v>
      </c>
      <c r="J327">
        <v>-1.0274170090000001</v>
      </c>
      <c r="K327">
        <v>0.90984342699999998</v>
      </c>
      <c r="L327">
        <v>0.254361489</v>
      </c>
      <c r="M327">
        <v>0</v>
      </c>
      <c r="N327">
        <v>0.439239771</v>
      </c>
      <c r="O327">
        <v>1.3500833350000001</v>
      </c>
      <c r="P327">
        <v>2.277733467</v>
      </c>
      <c r="Q327">
        <v>2.1972781289999999</v>
      </c>
    </row>
    <row r="328" spans="1:17">
      <c r="A328">
        <v>56220</v>
      </c>
      <c r="B328" t="s">
        <v>189</v>
      </c>
      <c r="C328">
        <v>3.365452619</v>
      </c>
      <c r="D328">
        <v>0</v>
      </c>
      <c r="E328">
        <v>2.7444460930000001</v>
      </c>
      <c r="F328">
        <v>0</v>
      </c>
      <c r="G328">
        <v>-0.72556559899999995</v>
      </c>
      <c r="H328">
        <v>-0.91329212599999998</v>
      </c>
      <c r="I328">
        <v>-1.5734416710000001</v>
      </c>
      <c r="J328">
        <v>-7.9552503999999996E-2</v>
      </c>
      <c r="K328">
        <v>-1.9784875479999999</v>
      </c>
      <c r="L328">
        <v>1.1041358400000001</v>
      </c>
      <c r="M328">
        <v>0.91202323500000004</v>
      </c>
      <c r="N328">
        <v>0.75162873100000005</v>
      </c>
      <c r="O328">
        <v>1.5269118260000001</v>
      </c>
      <c r="P328">
        <v>0.38076918500000001</v>
      </c>
      <c r="Q328">
        <v>0.55899500800000002</v>
      </c>
    </row>
    <row r="329" spans="1:17">
      <c r="A329">
        <v>106</v>
      </c>
      <c r="B329" t="s">
        <v>834</v>
      </c>
      <c r="C329">
        <v>3.3641203470000001</v>
      </c>
      <c r="D329">
        <v>0</v>
      </c>
      <c r="E329">
        <v>3.304088374</v>
      </c>
      <c r="F329">
        <v>-0.43166337999999999</v>
      </c>
      <c r="G329">
        <v>-0.92721046600000001</v>
      </c>
      <c r="H329">
        <v>-1.4829810649999999</v>
      </c>
      <c r="I329">
        <v>0</v>
      </c>
      <c r="J329">
        <v>5.7087276999999999E-2</v>
      </c>
      <c r="K329">
        <v>-6.1720852E-2</v>
      </c>
      <c r="L329">
        <v>1.402077767</v>
      </c>
      <c r="M329">
        <v>1.6764036120000001</v>
      </c>
      <c r="N329">
        <v>1.053409898</v>
      </c>
      <c r="O329">
        <v>1.0551483820000001</v>
      </c>
      <c r="P329">
        <v>1.25291022</v>
      </c>
      <c r="Q329">
        <v>1.214937538</v>
      </c>
    </row>
    <row r="330" spans="1:17">
      <c r="A330">
        <v>26529</v>
      </c>
      <c r="B330" t="s">
        <v>168</v>
      </c>
      <c r="C330">
        <v>3.3559799140000002</v>
      </c>
      <c r="D330">
        <v>0</v>
      </c>
      <c r="E330">
        <v>3.3628066150000002</v>
      </c>
      <c r="F330">
        <v>-1.122012596</v>
      </c>
      <c r="G330">
        <v>-1.6742289239999999</v>
      </c>
      <c r="H330">
        <v>-0.92787180999999996</v>
      </c>
      <c r="I330">
        <v>-0.71497720600000003</v>
      </c>
      <c r="J330">
        <v>-0.86130842299999999</v>
      </c>
      <c r="K330">
        <v>-1.609332303</v>
      </c>
      <c r="L330">
        <v>-7.0949123000000003E-2</v>
      </c>
      <c r="M330">
        <v>1.1180437839999999</v>
      </c>
      <c r="N330">
        <v>0.122979223</v>
      </c>
      <c r="O330">
        <v>1.29231976</v>
      </c>
      <c r="P330">
        <v>1.1082795809999999</v>
      </c>
      <c r="Q330">
        <v>0</v>
      </c>
    </row>
    <row r="331" spans="1:17">
      <c r="A331">
        <v>32667</v>
      </c>
      <c r="B331" t="s">
        <v>903</v>
      </c>
      <c r="C331">
        <v>3.3508747479999998</v>
      </c>
      <c r="D331">
        <v>0</v>
      </c>
      <c r="E331">
        <v>3.1605745380000001</v>
      </c>
      <c r="F331">
        <v>-1.139853569</v>
      </c>
      <c r="G331">
        <v>-0.497708447</v>
      </c>
      <c r="H331">
        <v>-1.2663083879999999</v>
      </c>
      <c r="I331">
        <v>-0.13907857500000001</v>
      </c>
      <c r="J331">
        <v>0.74765517299999995</v>
      </c>
      <c r="K331">
        <v>-0.86933645800000003</v>
      </c>
      <c r="L331">
        <v>0.50000931500000001</v>
      </c>
      <c r="M331">
        <v>0.356688756</v>
      </c>
      <c r="N331">
        <v>0.52860433100000004</v>
      </c>
      <c r="O331">
        <v>1.7930407150000001</v>
      </c>
      <c r="P331">
        <v>1.9676877370000001</v>
      </c>
      <c r="Q331">
        <v>2.1565654479999998</v>
      </c>
    </row>
    <row r="332" spans="1:17">
      <c r="A332">
        <v>53461</v>
      </c>
      <c r="B332" t="s">
        <v>345</v>
      </c>
      <c r="C332">
        <v>3.3478825919999999</v>
      </c>
      <c r="D332">
        <v>0</v>
      </c>
      <c r="E332">
        <v>3.4184410289999998</v>
      </c>
      <c r="F332">
        <v>0.150725154</v>
      </c>
      <c r="G332">
        <v>0.81492751299999999</v>
      </c>
      <c r="H332">
        <v>-0.91427740300000004</v>
      </c>
      <c r="I332">
        <v>-0.37830017599999999</v>
      </c>
      <c r="J332">
        <v>-2.9060454999999999E-2</v>
      </c>
      <c r="K332">
        <v>0</v>
      </c>
      <c r="L332">
        <v>2.0017290659999998</v>
      </c>
      <c r="M332">
        <v>1.4319074860000001</v>
      </c>
      <c r="N332">
        <v>1.685776918</v>
      </c>
      <c r="O332">
        <v>1.5384753769999999</v>
      </c>
      <c r="P332">
        <v>1.741880477</v>
      </c>
      <c r="Q332">
        <v>1.703738915</v>
      </c>
    </row>
    <row r="333" spans="1:17">
      <c r="A333">
        <v>6866</v>
      </c>
      <c r="B333" t="s">
        <v>699</v>
      </c>
      <c r="C333">
        <v>3.3344630479999999</v>
      </c>
      <c r="D333">
        <v>0</v>
      </c>
      <c r="E333">
        <v>3.137830771</v>
      </c>
      <c r="F333">
        <v>-0.79028038099999998</v>
      </c>
      <c r="G333">
        <v>-1.338008149</v>
      </c>
      <c r="H333">
        <v>-0.79464892899999995</v>
      </c>
      <c r="I333">
        <v>-0.54657566400000002</v>
      </c>
      <c r="J333">
        <v>0</v>
      </c>
      <c r="K333">
        <v>-0.90241298199999997</v>
      </c>
      <c r="L333">
        <v>0.85488813699999999</v>
      </c>
      <c r="M333">
        <v>0.82974313300000002</v>
      </c>
      <c r="N333">
        <v>-0.39565513699999999</v>
      </c>
      <c r="O333">
        <v>1.912168928</v>
      </c>
      <c r="P333">
        <v>1.526701675</v>
      </c>
      <c r="Q333">
        <v>1.3249539290000001</v>
      </c>
    </row>
    <row r="334" spans="1:17">
      <c r="A334">
        <v>54091</v>
      </c>
      <c r="B334" t="s">
        <v>911</v>
      </c>
      <c r="C334">
        <v>3.3330916739999998</v>
      </c>
      <c r="D334">
        <v>0</v>
      </c>
      <c r="E334">
        <v>3.4418689200000001</v>
      </c>
      <c r="F334">
        <v>-2.7937654959999998</v>
      </c>
      <c r="G334">
        <v>-0.35987228500000001</v>
      </c>
      <c r="H334">
        <v>-1.0730873940000001</v>
      </c>
      <c r="I334">
        <v>-1.9486171779999999</v>
      </c>
      <c r="J334">
        <v>-0.95499430200000002</v>
      </c>
      <c r="K334">
        <v>-1.0805873690000001</v>
      </c>
      <c r="L334">
        <v>-0.59442968399999996</v>
      </c>
      <c r="M334">
        <v>0.96809909000000005</v>
      </c>
      <c r="N334">
        <v>1.019334374</v>
      </c>
      <c r="O334">
        <v>0.61724626800000004</v>
      </c>
      <c r="P334">
        <v>0.19999191599999999</v>
      </c>
      <c r="Q334">
        <v>0</v>
      </c>
    </row>
    <row r="335" spans="1:17">
      <c r="A335">
        <v>26263</v>
      </c>
      <c r="B335" t="s">
        <v>23</v>
      </c>
      <c r="C335">
        <v>3.3322119250000002</v>
      </c>
      <c r="D335">
        <v>0</v>
      </c>
      <c r="E335">
        <v>3.3382695619999998</v>
      </c>
      <c r="F335">
        <v>-0.79900373099999999</v>
      </c>
      <c r="G335">
        <v>-0.68144859199999996</v>
      </c>
      <c r="H335">
        <v>-1.755289399</v>
      </c>
      <c r="I335">
        <v>-0.89088930499999996</v>
      </c>
      <c r="J335">
        <v>-1.5452030210000001</v>
      </c>
      <c r="K335">
        <v>-0.943718999</v>
      </c>
      <c r="L335">
        <v>0.37778627300000001</v>
      </c>
      <c r="M335">
        <v>0.67445737900000002</v>
      </c>
      <c r="N335">
        <v>0.27749723900000001</v>
      </c>
      <c r="O335">
        <v>0.71047253499999996</v>
      </c>
      <c r="P335">
        <v>1.4000557760000001</v>
      </c>
      <c r="Q335">
        <v>0.36305869499999999</v>
      </c>
    </row>
    <row r="336" spans="1:17">
      <c r="A336">
        <v>53708</v>
      </c>
      <c r="B336" t="s">
        <v>514</v>
      </c>
      <c r="C336">
        <v>3.3239765029999999</v>
      </c>
      <c r="D336">
        <v>0</v>
      </c>
      <c r="E336">
        <v>3.5869568420000002</v>
      </c>
      <c r="F336">
        <v>-1.621030974</v>
      </c>
      <c r="G336">
        <v>-0.97265496900000004</v>
      </c>
      <c r="H336">
        <v>-1.305345194</v>
      </c>
      <c r="I336">
        <v>-1.4857116079999999</v>
      </c>
      <c r="J336">
        <v>-1.1418134900000001</v>
      </c>
      <c r="K336">
        <v>-1.038438269</v>
      </c>
      <c r="L336">
        <v>3.6116630000000002E-3</v>
      </c>
      <c r="M336">
        <v>-5.2065079E-2</v>
      </c>
      <c r="N336">
        <v>1.1695787660000001</v>
      </c>
      <c r="O336">
        <v>0.225235561</v>
      </c>
      <c r="P336">
        <v>1.1412948999999999</v>
      </c>
      <c r="Q336">
        <v>0.34481078900000001</v>
      </c>
    </row>
    <row r="337" spans="1:17">
      <c r="A337">
        <v>27852</v>
      </c>
      <c r="B337" t="s">
        <v>869</v>
      </c>
      <c r="C337">
        <v>3.3145888640000001</v>
      </c>
      <c r="D337">
        <v>0</v>
      </c>
      <c r="E337">
        <v>3.1650702430000002</v>
      </c>
      <c r="F337">
        <v>-1.210823242</v>
      </c>
      <c r="G337">
        <v>-5.8127065999999998E-2</v>
      </c>
      <c r="H337">
        <v>-0.51619579299999996</v>
      </c>
      <c r="I337">
        <v>-1.7277347750000001</v>
      </c>
      <c r="J337">
        <v>0</v>
      </c>
      <c r="K337">
        <v>-1.7355598910000001</v>
      </c>
      <c r="L337">
        <v>-6.8057277999999999E-2</v>
      </c>
      <c r="M337">
        <v>1.7069147220000001</v>
      </c>
      <c r="N337">
        <v>1.420223408</v>
      </c>
      <c r="O337">
        <v>0.70612839400000005</v>
      </c>
      <c r="P337">
        <v>0.624481124</v>
      </c>
      <c r="Q337">
        <v>0.73484845499999996</v>
      </c>
    </row>
    <row r="338" spans="1:17">
      <c r="A338">
        <v>37144</v>
      </c>
      <c r="B338" t="s">
        <v>39</v>
      </c>
      <c r="C338">
        <v>3.3069196289999998</v>
      </c>
      <c r="D338">
        <v>0</v>
      </c>
      <c r="E338">
        <v>4.3854046220000003</v>
      </c>
      <c r="F338">
        <v>-0.23762829099999999</v>
      </c>
      <c r="G338">
        <v>-1.2193483279999999</v>
      </c>
      <c r="H338">
        <v>-0.51572602599999995</v>
      </c>
      <c r="I338">
        <v>-1.3929645079999999</v>
      </c>
      <c r="J338">
        <v>-1.4343079839999999</v>
      </c>
      <c r="K338">
        <v>-1.5417608549999999</v>
      </c>
      <c r="L338">
        <v>1.2628485279999999</v>
      </c>
      <c r="M338">
        <v>0.94481064599999998</v>
      </c>
      <c r="N338">
        <v>0.72449906200000003</v>
      </c>
      <c r="O338">
        <v>0.63822727099999998</v>
      </c>
      <c r="P338">
        <v>0.44080639900000002</v>
      </c>
      <c r="Q338">
        <v>0</v>
      </c>
    </row>
    <row r="339" spans="1:17">
      <c r="A339">
        <v>4811</v>
      </c>
      <c r="B339" t="s">
        <v>155</v>
      </c>
      <c r="C339">
        <v>3.3041816239999999</v>
      </c>
      <c r="D339">
        <v>0</v>
      </c>
      <c r="E339">
        <v>2.831671058</v>
      </c>
      <c r="F339">
        <v>-0.24156260500000001</v>
      </c>
      <c r="G339">
        <v>0.19496313500000001</v>
      </c>
      <c r="H339">
        <v>0</v>
      </c>
      <c r="I339">
        <v>-0.191979238</v>
      </c>
      <c r="J339">
        <v>-0.88484800699999999</v>
      </c>
      <c r="K339">
        <v>0.73387914399999998</v>
      </c>
      <c r="L339">
        <v>1.219055794</v>
      </c>
      <c r="M339">
        <v>1.5558739909999999</v>
      </c>
      <c r="N339">
        <v>1.5513798919999999</v>
      </c>
      <c r="O339">
        <v>1.0455166629999999</v>
      </c>
      <c r="P339">
        <v>2.621980889</v>
      </c>
      <c r="Q339">
        <v>1.962403146</v>
      </c>
    </row>
    <row r="340" spans="1:17">
      <c r="A340">
        <v>46938</v>
      </c>
      <c r="B340" t="s">
        <v>550</v>
      </c>
      <c r="C340">
        <v>3.2940715919999999</v>
      </c>
      <c r="D340">
        <v>0</v>
      </c>
      <c r="E340">
        <v>3.5037432150000001</v>
      </c>
      <c r="F340">
        <v>-2.8806735379999999</v>
      </c>
      <c r="G340">
        <v>-1.585541713</v>
      </c>
      <c r="H340">
        <v>-2.578818085</v>
      </c>
      <c r="I340">
        <v>-1.7532437219999999</v>
      </c>
      <c r="J340">
        <v>-0.77663884599999999</v>
      </c>
      <c r="K340">
        <v>-1.4650043429999999</v>
      </c>
      <c r="L340">
        <v>-0.12808378400000001</v>
      </c>
      <c r="M340">
        <v>-6.0674108999999997E-2</v>
      </c>
      <c r="N340">
        <v>-0.71531408299999999</v>
      </c>
      <c r="O340">
        <v>0</v>
      </c>
      <c r="P340">
        <v>0.19364890900000001</v>
      </c>
      <c r="Q340">
        <v>-1.0265719E-2</v>
      </c>
    </row>
    <row r="341" spans="1:17">
      <c r="A341">
        <v>46825</v>
      </c>
      <c r="B341" t="s">
        <v>632</v>
      </c>
      <c r="C341">
        <v>3.2800817179999999</v>
      </c>
      <c r="D341">
        <v>0</v>
      </c>
      <c r="E341">
        <v>3.3904216319999998</v>
      </c>
      <c r="F341">
        <v>-0.31195690399999998</v>
      </c>
      <c r="G341">
        <v>-0.93617005099999995</v>
      </c>
      <c r="H341">
        <v>-1.7169959889999999</v>
      </c>
      <c r="I341">
        <v>-0.93839261399999996</v>
      </c>
      <c r="J341">
        <v>-0.63419817599999995</v>
      </c>
      <c r="K341">
        <v>0.14473069499999999</v>
      </c>
      <c r="L341">
        <v>0.68033983399999998</v>
      </c>
      <c r="M341">
        <v>1.3559504250000001</v>
      </c>
      <c r="N341">
        <v>0.27866109100000003</v>
      </c>
      <c r="O341">
        <v>0.86578106200000005</v>
      </c>
      <c r="P341">
        <v>1.6747689809999999</v>
      </c>
      <c r="Q341">
        <v>1.0339061140000001</v>
      </c>
    </row>
    <row r="342" spans="1:17">
      <c r="A342">
        <v>3625</v>
      </c>
      <c r="B342" t="s">
        <v>495</v>
      </c>
      <c r="C342">
        <v>3.2778601790000002</v>
      </c>
      <c r="D342">
        <v>0</v>
      </c>
      <c r="E342">
        <v>4.1574961310000003</v>
      </c>
      <c r="F342">
        <v>-0.39270601999999999</v>
      </c>
      <c r="G342">
        <v>1.0725235E-2</v>
      </c>
      <c r="H342">
        <v>-0.120816705</v>
      </c>
      <c r="I342">
        <v>-1.785097658</v>
      </c>
      <c r="J342">
        <v>-1.389588796</v>
      </c>
      <c r="K342">
        <v>-1.7489084180000001</v>
      </c>
      <c r="L342">
        <v>1.497189053</v>
      </c>
      <c r="M342">
        <v>2.3704976260000001</v>
      </c>
      <c r="N342">
        <v>1.3505931419999999</v>
      </c>
      <c r="O342">
        <v>-0.16051377999999999</v>
      </c>
      <c r="P342">
        <v>-0.20763250699999999</v>
      </c>
      <c r="Q342">
        <v>0</v>
      </c>
    </row>
    <row r="343" spans="1:17">
      <c r="A343">
        <v>24403</v>
      </c>
      <c r="B343" t="s">
        <v>228</v>
      </c>
      <c r="C343">
        <v>3.2735930720000002</v>
      </c>
      <c r="D343">
        <v>0</v>
      </c>
      <c r="E343">
        <v>3.8718191179999999</v>
      </c>
      <c r="F343">
        <v>-0.50636012100000005</v>
      </c>
      <c r="G343">
        <v>-0.449343147</v>
      </c>
      <c r="H343">
        <v>-1.118312462</v>
      </c>
      <c r="I343">
        <v>-0.35690149799999998</v>
      </c>
      <c r="J343">
        <v>-0.19313887399999999</v>
      </c>
      <c r="K343">
        <v>-1.069299427</v>
      </c>
      <c r="L343">
        <v>0.88140184799999999</v>
      </c>
      <c r="M343">
        <v>1.6302180529999999</v>
      </c>
      <c r="N343">
        <v>1.2718501040000001</v>
      </c>
      <c r="O343">
        <v>1.2808976910000001</v>
      </c>
      <c r="P343">
        <v>1.5075267560000001</v>
      </c>
      <c r="Q343">
        <v>0</v>
      </c>
    </row>
    <row r="344" spans="1:17">
      <c r="A344">
        <v>7195</v>
      </c>
      <c r="B344" t="s">
        <v>528</v>
      </c>
      <c r="C344">
        <v>3.2535083519999999</v>
      </c>
      <c r="D344">
        <v>0</v>
      </c>
      <c r="E344">
        <v>3.3260853890000002</v>
      </c>
      <c r="F344">
        <v>-1.2492730999999999</v>
      </c>
      <c r="G344">
        <v>-0.77244500400000005</v>
      </c>
      <c r="H344">
        <v>-0.15286179899999999</v>
      </c>
      <c r="I344">
        <v>-0.40686069800000002</v>
      </c>
      <c r="J344">
        <v>-0.12971933099999999</v>
      </c>
      <c r="K344">
        <v>0</v>
      </c>
      <c r="L344">
        <v>0.218763876</v>
      </c>
      <c r="M344">
        <v>1.7635688060000001</v>
      </c>
      <c r="N344">
        <v>0.58823680700000003</v>
      </c>
      <c r="O344">
        <v>1.3389387749999999</v>
      </c>
      <c r="P344">
        <v>2.148201711</v>
      </c>
      <c r="Q344">
        <v>1.443107637</v>
      </c>
    </row>
    <row r="345" spans="1:17">
      <c r="A345">
        <v>24516</v>
      </c>
      <c r="B345" t="s">
        <v>223</v>
      </c>
      <c r="C345">
        <v>3.2528597920000002</v>
      </c>
      <c r="D345">
        <v>0</v>
      </c>
      <c r="E345">
        <v>2.7965198280000001</v>
      </c>
      <c r="F345">
        <v>-0.73908885999999996</v>
      </c>
      <c r="G345">
        <v>-1.1425535870000001</v>
      </c>
      <c r="H345">
        <v>-2.467774597</v>
      </c>
      <c r="I345">
        <v>-0.50587441099999997</v>
      </c>
      <c r="J345">
        <v>-0.97636837200000004</v>
      </c>
      <c r="K345">
        <v>-0.121921586</v>
      </c>
      <c r="L345">
        <v>0.34386430200000001</v>
      </c>
      <c r="M345">
        <v>0.904180859</v>
      </c>
      <c r="N345">
        <v>-0.29742952700000003</v>
      </c>
      <c r="O345">
        <v>1.106731291</v>
      </c>
      <c r="P345">
        <v>1.926929082</v>
      </c>
      <c r="Q345">
        <v>0.27239441599999997</v>
      </c>
    </row>
    <row r="346" spans="1:17">
      <c r="A346">
        <v>52976</v>
      </c>
      <c r="B346" t="s">
        <v>442</v>
      </c>
      <c r="C346">
        <v>3.236849511</v>
      </c>
      <c r="D346">
        <v>0</v>
      </c>
      <c r="E346">
        <v>4.2666279439999997</v>
      </c>
      <c r="F346">
        <v>-1.094520927</v>
      </c>
      <c r="G346">
        <v>-0.21981632200000001</v>
      </c>
      <c r="H346">
        <v>0</v>
      </c>
      <c r="I346">
        <v>-0.16779814700000001</v>
      </c>
      <c r="J346">
        <v>-0.28245893599999999</v>
      </c>
      <c r="K346">
        <v>-5.8286569000000003E-2</v>
      </c>
      <c r="L346">
        <v>1.000064799</v>
      </c>
      <c r="M346">
        <v>1.6211852879999999</v>
      </c>
      <c r="N346">
        <v>1.1305018680000001</v>
      </c>
      <c r="O346">
        <v>1.504352852</v>
      </c>
      <c r="P346">
        <v>1.714895037</v>
      </c>
      <c r="Q346">
        <v>1.373661011</v>
      </c>
    </row>
    <row r="347" spans="1:17">
      <c r="A347">
        <v>38898</v>
      </c>
      <c r="B347" t="s">
        <v>119</v>
      </c>
      <c r="C347">
        <v>3.2270510579999998</v>
      </c>
      <c r="D347">
        <v>0</v>
      </c>
      <c r="E347">
        <v>4.7314114270000003</v>
      </c>
      <c r="F347">
        <v>-0.47616375399999999</v>
      </c>
      <c r="G347">
        <v>-0.58089048300000001</v>
      </c>
      <c r="H347">
        <v>-2.0030563159999999</v>
      </c>
      <c r="I347">
        <v>-0.37691553799999999</v>
      </c>
      <c r="J347">
        <v>0</v>
      </c>
      <c r="K347">
        <v>0.58737314299999999</v>
      </c>
      <c r="L347">
        <v>0.76806540800000001</v>
      </c>
      <c r="M347">
        <v>0.98646955599999997</v>
      </c>
      <c r="N347">
        <v>-0.21835723900000001</v>
      </c>
      <c r="O347">
        <v>1.3568306990000001</v>
      </c>
      <c r="P347">
        <v>2.0385845069999999</v>
      </c>
      <c r="Q347">
        <v>2.3600525459999999</v>
      </c>
    </row>
    <row r="348" spans="1:17">
      <c r="A348">
        <v>21664</v>
      </c>
      <c r="B348" t="s">
        <v>246</v>
      </c>
      <c r="C348">
        <v>3.2060628430000002</v>
      </c>
      <c r="D348">
        <v>0</v>
      </c>
      <c r="E348">
        <v>3.404837632</v>
      </c>
      <c r="F348">
        <v>-2.4426231610000002</v>
      </c>
      <c r="G348">
        <v>-1.663930999</v>
      </c>
      <c r="H348">
        <v>-1.984888185</v>
      </c>
      <c r="I348">
        <v>-1.1227744</v>
      </c>
      <c r="J348">
        <v>-0.668842469</v>
      </c>
      <c r="K348">
        <v>-0.33338444</v>
      </c>
      <c r="L348">
        <v>-0.69983904100000005</v>
      </c>
      <c r="M348">
        <v>0.301054133</v>
      </c>
      <c r="N348">
        <v>0.67951197200000002</v>
      </c>
      <c r="O348">
        <v>0</v>
      </c>
      <c r="P348">
        <v>0.88865894499999998</v>
      </c>
      <c r="Q348">
        <v>0.69898656400000003</v>
      </c>
    </row>
    <row r="349" spans="1:17">
      <c r="A349">
        <v>32960</v>
      </c>
      <c r="B349" t="s">
        <v>845</v>
      </c>
      <c r="C349">
        <v>3.205919196</v>
      </c>
      <c r="D349">
        <v>0</v>
      </c>
      <c r="E349">
        <v>3.6043128200000001</v>
      </c>
      <c r="F349">
        <v>-1.4219628600000001</v>
      </c>
      <c r="G349">
        <v>-1.058889164</v>
      </c>
      <c r="H349">
        <v>-0.65276071800000002</v>
      </c>
      <c r="I349">
        <v>-2.1204822870000002</v>
      </c>
      <c r="J349">
        <v>-2.345360055</v>
      </c>
      <c r="K349">
        <v>-1.564624534</v>
      </c>
      <c r="L349">
        <v>0.28663023199999998</v>
      </c>
      <c r="M349">
        <v>1.137789132</v>
      </c>
      <c r="N349">
        <v>9.1487570000000004E-2</v>
      </c>
      <c r="O349">
        <v>7.4024934000000001E-2</v>
      </c>
      <c r="P349">
        <v>-0.67727668200000002</v>
      </c>
      <c r="Q349">
        <v>7.6935759999999997E-3</v>
      </c>
    </row>
    <row r="350" spans="1:17">
      <c r="A350">
        <v>56942</v>
      </c>
      <c r="B350" t="s">
        <v>629</v>
      </c>
      <c r="C350">
        <v>3.1948338920000001</v>
      </c>
      <c r="D350">
        <v>0</v>
      </c>
      <c r="E350">
        <v>3.7509550379999999</v>
      </c>
      <c r="F350">
        <v>-0.81697744800000005</v>
      </c>
      <c r="G350">
        <v>-0.33419371599999997</v>
      </c>
      <c r="H350">
        <v>-0.54428416099999999</v>
      </c>
      <c r="I350">
        <v>-0.53847176900000004</v>
      </c>
      <c r="J350">
        <v>-0.96509170300000002</v>
      </c>
      <c r="K350">
        <v>-1.2422851859999999</v>
      </c>
      <c r="L350">
        <v>0.885835555</v>
      </c>
      <c r="M350">
        <v>0.956368259</v>
      </c>
      <c r="N350">
        <v>0.48035449299999999</v>
      </c>
      <c r="O350">
        <v>1.058697877</v>
      </c>
      <c r="P350">
        <v>1.203796316</v>
      </c>
      <c r="Q350">
        <v>1.0280890579999999</v>
      </c>
    </row>
    <row r="351" spans="1:17">
      <c r="A351">
        <v>52195</v>
      </c>
      <c r="B351" t="s">
        <v>717</v>
      </c>
      <c r="C351">
        <v>3.1934736749999999</v>
      </c>
      <c r="D351">
        <v>0</v>
      </c>
      <c r="E351">
        <v>3.5930334039999998</v>
      </c>
      <c r="F351">
        <v>-1.340287236</v>
      </c>
      <c r="G351">
        <v>-1.8784735260000001</v>
      </c>
      <c r="H351">
        <v>-1.4990315329999999</v>
      </c>
      <c r="I351">
        <v>-1.4790572609999999</v>
      </c>
      <c r="J351">
        <v>-1.190865555</v>
      </c>
      <c r="K351">
        <v>0.19656554400000001</v>
      </c>
      <c r="L351">
        <v>0.52400213100000004</v>
      </c>
      <c r="M351">
        <v>0.65121521500000001</v>
      </c>
      <c r="N351">
        <v>-0.174425264</v>
      </c>
      <c r="O351">
        <v>-0.256530651</v>
      </c>
      <c r="P351">
        <v>0.74857782299999998</v>
      </c>
      <c r="Q351">
        <v>1.366770525</v>
      </c>
    </row>
    <row r="352" spans="1:17">
      <c r="A352">
        <v>21142</v>
      </c>
      <c r="B352" t="s">
        <v>480</v>
      </c>
      <c r="C352">
        <v>3.1767058399999999</v>
      </c>
      <c r="D352">
        <v>0</v>
      </c>
      <c r="E352">
        <v>4.4640409200000004</v>
      </c>
      <c r="F352">
        <v>-1.3875381499999999</v>
      </c>
      <c r="G352">
        <v>0.45016210600000001</v>
      </c>
      <c r="H352">
        <v>-0.72965660099999996</v>
      </c>
      <c r="I352">
        <v>-1.380246436</v>
      </c>
      <c r="J352">
        <v>-0.65353201599999999</v>
      </c>
      <c r="K352">
        <v>-1.298245799</v>
      </c>
      <c r="L352">
        <v>0</v>
      </c>
      <c r="M352">
        <v>1.7321053120000001</v>
      </c>
      <c r="N352">
        <v>1.007362171</v>
      </c>
      <c r="O352">
        <v>0.69439339099999997</v>
      </c>
      <c r="P352">
        <v>1.2691890830000001</v>
      </c>
      <c r="Q352">
        <v>0.30308216999999998</v>
      </c>
    </row>
    <row r="353" spans="1:17">
      <c r="A353">
        <v>9298</v>
      </c>
      <c r="B353" t="s">
        <v>395</v>
      </c>
      <c r="C353">
        <v>3.1699647290000001</v>
      </c>
      <c r="D353">
        <v>0</v>
      </c>
      <c r="E353">
        <v>2.7735119180000001</v>
      </c>
      <c r="F353">
        <v>-1.311195095</v>
      </c>
      <c r="G353">
        <v>-0.492879758</v>
      </c>
      <c r="H353">
        <v>-0.63978523200000004</v>
      </c>
      <c r="I353">
        <v>-1.6863493220000001</v>
      </c>
      <c r="J353">
        <v>-1.815202041</v>
      </c>
      <c r="K353">
        <v>-1.1994069430000001</v>
      </c>
      <c r="L353">
        <v>-0.17122061</v>
      </c>
      <c r="M353">
        <v>1.9415590540000001</v>
      </c>
      <c r="N353">
        <v>9.8445489999999997E-2</v>
      </c>
      <c r="O353">
        <v>-0.238140096</v>
      </c>
      <c r="P353">
        <v>1.1720817450000001</v>
      </c>
      <c r="Q353">
        <v>3.9256755999999997E-2</v>
      </c>
    </row>
    <row r="354" spans="1:17">
      <c r="A354">
        <v>18525</v>
      </c>
      <c r="B354" t="s">
        <v>96</v>
      </c>
      <c r="C354">
        <v>3.1694274760000001</v>
      </c>
      <c r="D354">
        <v>0</v>
      </c>
      <c r="E354">
        <v>3.7871250270000001</v>
      </c>
      <c r="F354">
        <v>-1.4848740650000001</v>
      </c>
      <c r="G354">
        <v>-0.65214567999999995</v>
      </c>
      <c r="H354">
        <v>-2.329533412</v>
      </c>
      <c r="I354">
        <v>-0.18044081100000001</v>
      </c>
      <c r="J354">
        <v>-0.417919708</v>
      </c>
      <c r="K354">
        <v>0</v>
      </c>
      <c r="L354">
        <v>0.519134863</v>
      </c>
      <c r="M354">
        <v>1.262099681</v>
      </c>
      <c r="N354">
        <v>-1.519002798</v>
      </c>
      <c r="O354">
        <v>1.7437474719999999</v>
      </c>
      <c r="P354">
        <v>1.489532455</v>
      </c>
      <c r="Q354">
        <v>1.4249081880000001</v>
      </c>
    </row>
    <row r="355" spans="1:17">
      <c r="A355">
        <v>39508</v>
      </c>
      <c r="B355" t="s">
        <v>53</v>
      </c>
      <c r="C355">
        <v>3.1460736819999999</v>
      </c>
      <c r="D355">
        <v>0</v>
      </c>
      <c r="E355">
        <v>3.6034451519999999</v>
      </c>
      <c r="F355">
        <v>-1.070924027</v>
      </c>
      <c r="G355">
        <v>-0.484895295</v>
      </c>
      <c r="H355">
        <v>-1.589883122</v>
      </c>
      <c r="I355">
        <v>-1.050850002</v>
      </c>
      <c r="J355">
        <v>-0.62204719200000003</v>
      </c>
      <c r="K355">
        <v>-1.233775507</v>
      </c>
      <c r="L355">
        <v>0.56549279900000005</v>
      </c>
      <c r="M355">
        <v>0.247209127</v>
      </c>
      <c r="N355">
        <v>0.182068595</v>
      </c>
      <c r="O355">
        <v>1.181493983</v>
      </c>
      <c r="P355">
        <v>1.3724170469999999</v>
      </c>
      <c r="Q355">
        <v>0.32025806099999998</v>
      </c>
    </row>
    <row r="356" spans="1:17">
      <c r="A356">
        <v>39449</v>
      </c>
      <c r="B356" t="s">
        <v>804</v>
      </c>
      <c r="C356">
        <v>3.1455529960000002</v>
      </c>
      <c r="D356">
        <v>0</v>
      </c>
      <c r="E356">
        <v>3.2972188409999998</v>
      </c>
      <c r="F356">
        <v>-0.82238447299999995</v>
      </c>
      <c r="G356">
        <v>0</v>
      </c>
      <c r="H356">
        <v>-1.6025163849999999</v>
      </c>
      <c r="I356">
        <v>-0.30163383799999999</v>
      </c>
      <c r="J356">
        <v>0.10044028100000001</v>
      </c>
      <c r="K356">
        <v>-0.31830524900000001</v>
      </c>
      <c r="L356">
        <v>1.271662726</v>
      </c>
      <c r="M356">
        <v>1.0277189419999999</v>
      </c>
      <c r="N356">
        <v>-0.86416854700000001</v>
      </c>
      <c r="O356">
        <v>1.633073711</v>
      </c>
      <c r="P356">
        <v>1.9650919849999999</v>
      </c>
      <c r="Q356">
        <v>1.942103532</v>
      </c>
    </row>
    <row r="357" spans="1:17">
      <c r="A357">
        <v>19110</v>
      </c>
      <c r="B357" t="s">
        <v>111</v>
      </c>
      <c r="C357">
        <v>3.13816658</v>
      </c>
      <c r="D357">
        <v>0</v>
      </c>
      <c r="E357">
        <v>4.0932049599999996</v>
      </c>
      <c r="F357">
        <v>-0.74641553500000002</v>
      </c>
      <c r="G357">
        <v>0.29653650100000001</v>
      </c>
      <c r="H357">
        <v>-2.2045870679999999</v>
      </c>
      <c r="I357">
        <v>-0.165391025</v>
      </c>
      <c r="J357">
        <v>0.17362862600000001</v>
      </c>
      <c r="K357">
        <v>-0.88828026100000002</v>
      </c>
      <c r="L357">
        <v>0.82199241700000003</v>
      </c>
      <c r="M357">
        <v>1.3644064760000001</v>
      </c>
      <c r="N357">
        <v>-0.32687907799999999</v>
      </c>
      <c r="O357">
        <v>1.6424954759999999</v>
      </c>
      <c r="P357">
        <v>1.60634082</v>
      </c>
      <c r="Q357">
        <v>1.25666674</v>
      </c>
    </row>
    <row r="358" spans="1:17">
      <c r="A358">
        <v>46653</v>
      </c>
      <c r="B358" t="s">
        <v>252</v>
      </c>
      <c r="C358">
        <v>3.1198904299999999</v>
      </c>
      <c r="D358">
        <v>0</v>
      </c>
      <c r="E358">
        <v>3.1671167649999998</v>
      </c>
      <c r="F358">
        <v>-0.709174313</v>
      </c>
      <c r="G358">
        <v>-0.38164651199999999</v>
      </c>
      <c r="H358">
        <v>-0.47411609799999999</v>
      </c>
      <c r="I358">
        <v>-0.55941807700000001</v>
      </c>
      <c r="J358">
        <v>-0.58582857600000005</v>
      </c>
      <c r="K358">
        <v>0.87580486199999996</v>
      </c>
      <c r="L358">
        <v>1.1184797630000001</v>
      </c>
      <c r="M358">
        <v>0.68534622199999995</v>
      </c>
      <c r="N358">
        <v>1.3067921119999999</v>
      </c>
      <c r="O358">
        <v>1.251739428</v>
      </c>
      <c r="P358">
        <v>2.0342758110000001</v>
      </c>
      <c r="Q358">
        <v>1.6179601260000001</v>
      </c>
    </row>
    <row r="359" spans="1:17">
      <c r="A359">
        <v>20813</v>
      </c>
      <c r="B359" t="s">
        <v>517</v>
      </c>
      <c r="C359">
        <v>3.1151257650000002</v>
      </c>
      <c r="D359">
        <v>0</v>
      </c>
      <c r="E359">
        <v>2.7685080800000001</v>
      </c>
      <c r="F359">
        <v>-0.392404005</v>
      </c>
      <c r="G359">
        <v>0.21819364799999999</v>
      </c>
      <c r="H359">
        <v>-2.4051273740000001</v>
      </c>
      <c r="I359">
        <v>-0.32427753999999998</v>
      </c>
      <c r="J359">
        <v>-0.43543549399999998</v>
      </c>
      <c r="K359">
        <v>-0.16130491899999999</v>
      </c>
      <c r="L359">
        <v>1.865404313</v>
      </c>
      <c r="M359">
        <v>1.4834332100000001</v>
      </c>
      <c r="N359">
        <v>0.64999422600000001</v>
      </c>
      <c r="O359">
        <v>0.528733377</v>
      </c>
      <c r="P359">
        <v>0.83616790500000004</v>
      </c>
      <c r="Q359">
        <v>0.97165374299999996</v>
      </c>
    </row>
    <row r="360" spans="1:17">
      <c r="A360">
        <v>948</v>
      </c>
      <c r="B360" t="s">
        <v>531</v>
      </c>
      <c r="C360">
        <v>3.1131026909999999</v>
      </c>
      <c r="D360">
        <v>0</v>
      </c>
      <c r="E360">
        <v>4.6461344870000003</v>
      </c>
      <c r="F360">
        <v>-0.90257792800000003</v>
      </c>
      <c r="G360">
        <v>-0.68325433800000002</v>
      </c>
      <c r="H360">
        <v>-0.887903357</v>
      </c>
      <c r="I360">
        <v>-0.73260577400000004</v>
      </c>
      <c r="J360">
        <v>0</v>
      </c>
      <c r="K360">
        <v>0.114483737</v>
      </c>
      <c r="L360">
        <v>1.060866799</v>
      </c>
      <c r="M360">
        <v>0.94917904200000003</v>
      </c>
      <c r="N360">
        <v>0.45440822400000003</v>
      </c>
      <c r="O360">
        <v>1.0533736810000001</v>
      </c>
      <c r="P360">
        <v>1.7696638200000001</v>
      </c>
      <c r="Q360">
        <v>1.450769779</v>
      </c>
    </row>
    <row r="361" spans="1:17">
      <c r="A361">
        <v>40023</v>
      </c>
      <c r="B361" t="s">
        <v>158</v>
      </c>
      <c r="C361">
        <v>3.1128784870000001</v>
      </c>
      <c r="D361">
        <v>0</v>
      </c>
      <c r="E361">
        <v>2.7514970820000002</v>
      </c>
      <c r="F361">
        <v>-0.133101575</v>
      </c>
      <c r="G361">
        <v>0.15394464499999999</v>
      </c>
      <c r="H361">
        <v>-1.329967517</v>
      </c>
      <c r="I361">
        <v>-1.347910792</v>
      </c>
      <c r="J361">
        <v>-3.9891853999999997E-2</v>
      </c>
      <c r="K361">
        <v>4.9986032999999999E-2</v>
      </c>
      <c r="L361">
        <v>1.814776312</v>
      </c>
      <c r="M361">
        <v>0.794740004</v>
      </c>
      <c r="N361">
        <v>-0.26734075499999999</v>
      </c>
      <c r="O361">
        <v>1.7601909330000001</v>
      </c>
      <c r="P361">
        <v>1.4738339840000001</v>
      </c>
      <c r="Q361">
        <v>1.606354031</v>
      </c>
    </row>
    <row r="362" spans="1:17">
      <c r="A362">
        <v>44062</v>
      </c>
      <c r="B362" t="s">
        <v>685</v>
      </c>
      <c r="C362">
        <v>3.112425392</v>
      </c>
      <c r="D362">
        <v>0</v>
      </c>
      <c r="E362">
        <v>2.8130091020000001</v>
      </c>
      <c r="F362">
        <v>-0.196335486</v>
      </c>
      <c r="G362">
        <v>-0.38302965900000002</v>
      </c>
      <c r="H362">
        <v>-2.694537827</v>
      </c>
      <c r="I362">
        <v>0</v>
      </c>
      <c r="J362">
        <v>-1.2355089610000001</v>
      </c>
      <c r="K362">
        <v>-1.6497808709999999</v>
      </c>
      <c r="L362">
        <v>1.401771364</v>
      </c>
      <c r="M362">
        <v>0.83241835600000003</v>
      </c>
      <c r="N362">
        <v>0.469712623</v>
      </c>
      <c r="O362">
        <v>0.92055428399999994</v>
      </c>
      <c r="P362">
        <v>-0.12651551899999999</v>
      </c>
      <c r="Q362">
        <v>0.17110161500000001</v>
      </c>
    </row>
    <row r="363" spans="1:17">
      <c r="A363">
        <v>5126</v>
      </c>
      <c r="B363" t="s">
        <v>649</v>
      </c>
      <c r="C363">
        <v>3.1102799480000001</v>
      </c>
      <c r="D363">
        <v>0</v>
      </c>
      <c r="E363">
        <v>2.9916570440000001</v>
      </c>
      <c r="F363">
        <v>-0.66733978199999999</v>
      </c>
      <c r="G363">
        <v>0.94658249900000002</v>
      </c>
      <c r="H363">
        <v>-0.257884475</v>
      </c>
      <c r="I363">
        <v>-1.2739657069999999</v>
      </c>
      <c r="J363">
        <v>-0.34826724799999997</v>
      </c>
      <c r="K363">
        <v>0</v>
      </c>
      <c r="L363">
        <v>1.0166770490000001</v>
      </c>
      <c r="M363">
        <v>1.3872722239999999</v>
      </c>
      <c r="N363">
        <v>1.885191217</v>
      </c>
      <c r="O363">
        <v>0.730782771</v>
      </c>
      <c r="P363">
        <v>2.062715673</v>
      </c>
      <c r="Q363">
        <v>1.1387529890000001</v>
      </c>
    </row>
    <row r="364" spans="1:17">
      <c r="A364">
        <v>25838</v>
      </c>
      <c r="B364" t="s">
        <v>361</v>
      </c>
      <c r="C364">
        <v>3.1099107699999999</v>
      </c>
      <c r="D364">
        <v>0</v>
      </c>
      <c r="E364">
        <v>3.7202928549999998</v>
      </c>
      <c r="F364">
        <v>-0.859782198</v>
      </c>
      <c r="G364">
        <v>-1.6455722290000001</v>
      </c>
      <c r="H364">
        <v>-1.506124593</v>
      </c>
      <c r="I364">
        <v>-1.291385067</v>
      </c>
      <c r="J364">
        <v>-1.300214685</v>
      </c>
      <c r="K364">
        <v>1.2606630000000001E-2</v>
      </c>
      <c r="L364">
        <v>0.78262823800000003</v>
      </c>
      <c r="M364">
        <v>-0.304307361</v>
      </c>
      <c r="N364">
        <v>-0.41307449299999999</v>
      </c>
      <c r="O364">
        <v>0.45716310300000002</v>
      </c>
      <c r="P364">
        <v>1.167108306</v>
      </c>
      <c r="Q364">
        <v>1.5412491880000001</v>
      </c>
    </row>
    <row r="365" spans="1:17">
      <c r="A365">
        <v>5714</v>
      </c>
      <c r="B365" t="s">
        <v>35</v>
      </c>
      <c r="C365">
        <v>3.0957992139999999</v>
      </c>
      <c r="D365">
        <v>0</v>
      </c>
      <c r="E365">
        <v>2.86916145</v>
      </c>
      <c r="F365">
        <v>-1.711163193</v>
      </c>
      <c r="G365">
        <v>-2.5255601040000002</v>
      </c>
      <c r="H365">
        <v>-0.86995399799999995</v>
      </c>
      <c r="I365">
        <v>-0.88216619699999999</v>
      </c>
      <c r="J365">
        <v>-1.9177613529999999</v>
      </c>
      <c r="K365">
        <v>-2.4774941209999999</v>
      </c>
      <c r="L365">
        <v>-0.49448240599999999</v>
      </c>
      <c r="M365">
        <v>0.52707117599999997</v>
      </c>
      <c r="N365">
        <v>0</v>
      </c>
      <c r="O365">
        <v>0.24897112099999999</v>
      </c>
      <c r="P365">
        <v>-9.5984048000000002E-2</v>
      </c>
      <c r="Q365">
        <v>-0.78780338100000002</v>
      </c>
    </row>
    <row r="366" spans="1:17">
      <c r="A366">
        <v>53634</v>
      </c>
      <c r="B366" t="s">
        <v>870</v>
      </c>
      <c r="C366">
        <v>3.0941393009999998</v>
      </c>
      <c r="D366">
        <v>0</v>
      </c>
      <c r="E366">
        <v>3.0402231039999998</v>
      </c>
      <c r="F366">
        <v>-1.8848870520000001</v>
      </c>
      <c r="G366">
        <v>-2.8470763880000001</v>
      </c>
      <c r="H366">
        <v>-1.5936748919999999</v>
      </c>
      <c r="I366">
        <v>-2.6924144609999998</v>
      </c>
      <c r="J366">
        <v>-1.4453449599999999</v>
      </c>
      <c r="K366">
        <v>-2.6226827680000002</v>
      </c>
      <c r="L366">
        <v>-0.97736616600000004</v>
      </c>
      <c r="M366">
        <v>0</v>
      </c>
      <c r="N366">
        <v>-0.43207614</v>
      </c>
      <c r="O366">
        <v>-0.66445723599999995</v>
      </c>
      <c r="P366">
        <v>9.2817520000000008E-3</v>
      </c>
      <c r="Q366">
        <v>-1.2442338319999999</v>
      </c>
    </row>
    <row r="367" spans="1:17">
      <c r="A367">
        <v>8333</v>
      </c>
      <c r="B367" t="s">
        <v>35</v>
      </c>
      <c r="C367">
        <v>3.0936722859999999</v>
      </c>
      <c r="D367">
        <v>0</v>
      </c>
      <c r="E367">
        <v>2.8939081390000001</v>
      </c>
      <c r="F367">
        <v>-1.780343311</v>
      </c>
      <c r="G367">
        <v>-2.4715135739999998</v>
      </c>
      <c r="H367">
        <v>-0.87922181899999996</v>
      </c>
      <c r="I367">
        <v>-0.912633904</v>
      </c>
      <c r="J367">
        <v>-1.996887136</v>
      </c>
      <c r="K367">
        <v>-2.6118288180000002</v>
      </c>
      <c r="L367">
        <v>-0.56176331400000001</v>
      </c>
      <c r="M367">
        <v>0.50218929800000001</v>
      </c>
      <c r="N367">
        <v>0</v>
      </c>
      <c r="O367">
        <v>0.13405426500000001</v>
      </c>
      <c r="P367">
        <v>-0.11862070500000001</v>
      </c>
      <c r="Q367">
        <v>-0.83236582800000003</v>
      </c>
    </row>
    <row r="368" spans="1:17">
      <c r="A368">
        <v>22983</v>
      </c>
      <c r="B368" t="s">
        <v>479</v>
      </c>
      <c r="C368">
        <v>3.0924087440000001</v>
      </c>
      <c r="D368">
        <v>0</v>
      </c>
      <c r="E368">
        <v>4.0382081059999999</v>
      </c>
      <c r="F368">
        <v>-0.59163150399999997</v>
      </c>
      <c r="G368">
        <v>-1.2247842879999999</v>
      </c>
      <c r="H368">
        <v>-1.482111886</v>
      </c>
      <c r="I368">
        <v>-1.741851603</v>
      </c>
      <c r="J368">
        <v>-0.85506654599999998</v>
      </c>
      <c r="K368">
        <v>-0.651769987</v>
      </c>
      <c r="L368">
        <v>0.50843598199999995</v>
      </c>
      <c r="M368">
        <v>0.91594453499999995</v>
      </c>
      <c r="N368">
        <v>0.229744904</v>
      </c>
      <c r="O368">
        <v>1.5548265E-2</v>
      </c>
      <c r="P368">
        <v>0.93359919400000002</v>
      </c>
      <c r="Q368">
        <v>0.62189744000000002</v>
      </c>
    </row>
    <row r="369" spans="1:17">
      <c r="A369">
        <v>45289</v>
      </c>
      <c r="B369" t="s">
        <v>553</v>
      </c>
      <c r="C369">
        <v>3.086637767</v>
      </c>
      <c r="D369">
        <v>0</v>
      </c>
      <c r="E369">
        <v>3.008298935</v>
      </c>
      <c r="F369">
        <v>-2.2544966319999999</v>
      </c>
      <c r="G369">
        <v>-2.0121691660000001</v>
      </c>
      <c r="H369">
        <v>-0.39925985400000003</v>
      </c>
      <c r="I369">
        <v>-2.0509821580000001</v>
      </c>
      <c r="J369">
        <v>-0.87698953300000004</v>
      </c>
      <c r="K369">
        <v>-1.370243216</v>
      </c>
      <c r="L369">
        <v>-0.54639920600000003</v>
      </c>
      <c r="M369">
        <v>0.20548366100000001</v>
      </c>
      <c r="N369">
        <v>0.392317525</v>
      </c>
      <c r="O369">
        <v>0.61563117099999998</v>
      </c>
      <c r="P369">
        <v>0.185165316</v>
      </c>
      <c r="Q369">
        <v>-6.0121915999999997E-2</v>
      </c>
    </row>
    <row r="370" spans="1:17">
      <c r="A370">
        <v>21930</v>
      </c>
      <c r="B370" t="s">
        <v>780</v>
      </c>
      <c r="C370">
        <v>3.0780238130000002</v>
      </c>
      <c r="D370">
        <v>0</v>
      </c>
      <c r="E370">
        <v>4.4431535950000001</v>
      </c>
      <c r="F370">
        <v>-1.059067743</v>
      </c>
      <c r="G370">
        <v>-0.71992443800000006</v>
      </c>
      <c r="H370">
        <v>-0.81006763199999998</v>
      </c>
      <c r="I370">
        <v>-1.0409445020000001</v>
      </c>
      <c r="J370">
        <v>-1.058033483</v>
      </c>
      <c r="K370">
        <v>-0.60878019299999997</v>
      </c>
      <c r="L370">
        <v>0.30776849699999997</v>
      </c>
      <c r="M370">
        <v>0.99815365899999997</v>
      </c>
      <c r="N370">
        <v>0.48007192199999998</v>
      </c>
      <c r="O370">
        <v>0.82917202499999998</v>
      </c>
      <c r="P370">
        <v>0.94055674899999997</v>
      </c>
      <c r="Q370">
        <v>0.87948551399999997</v>
      </c>
    </row>
    <row r="371" spans="1:17">
      <c r="A371">
        <v>25393</v>
      </c>
      <c r="B371" t="s">
        <v>35</v>
      </c>
      <c r="C371">
        <v>3.0690984490000002</v>
      </c>
      <c r="D371">
        <v>0</v>
      </c>
      <c r="E371">
        <v>2.8964519389999999</v>
      </c>
      <c r="F371">
        <v>-1.736087428</v>
      </c>
      <c r="G371">
        <v>-2.4633435420000001</v>
      </c>
      <c r="H371">
        <v>-0.843727114</v>
      </c>
      <c r="I371">
        <v>-0.92746639600000003</v>
      </c>
      <c r="J371">
        <v>-1.871991873</v>
      </c>
      <c r="K371">
        <v>-2.6853182379999998</v>
      </c>
      <c r="L371">
        <v>-0.51828265799999995</v>
      </c>
      <c r="M371">
        <v>0.54292267000000005</v>
      </c>
      <c r="N371">
        <v>0</v>
      </c>
      <c r="O371">
        <v>0.276862357</v>
      </c>
      <c r="P371">
        <v>-0.17970192900000001</v>
      </c>
      <c r="Q371">
        <v>-0.94284548300000004</v>
      </c>
    </row>
    <row r="372" spans="1:17">
      <c r="A372">
        <v>25306</v>
      </c>
      <c r="B372" t="s">
        <v>110</v>
      </c>
      <c r="C372">
        <v>3.063129269</v>
      </c>
      <c r="D372">
        <v>0</v>
      </c>
      <c r="E372">
        <v>3.0422770080000001</v>
      </c>
      <c r="F372">
        <v>-0.51677663399999996</v>
      </c>
      <c r="G372">
        <v>0.15890029</v>
      </c>
      <c r="H372">
        <v>-1.6577639689999999</v>
      </c>
      <c r="I372">
        <v>-0.78023845000000003</v>
      </c>
      <c r="J372">
        <v>-7.0629800000000006E-2</v>
      </c>
      <c r="K372">
        <v>-2.3517904999999999E-2</v>
      </c>
      <c r="L372">
        <v>0.96436959200000005</v>
      </c>
      <c r="M372">
        <v>0.471393332</v>
      </c>
      <c r="N372">
        <v>0</v>
      </c>
      <c r="O372">
        <v>1.4233715149999999</v>
      </c>
      <c r="P372">
        <v>1.9306792589999999</v>
      </c>
      <c r="Q372">
        <v>2.0101973489999998</v>
      </c>
    </row>
    <row r="373" spans="1:17">
      <c r="A373">
        <v>9969</v>
      </c>
      <c r="B373" t="s">
        <v>617</v>
      </c>
      <c r="C373">
        <v>3.0543092230000002</v>
      </c>
      <c r="D373">
        <v>0</v>
      </c>
      <c r="E373">
        <v>5.1933909319999998</v>
      </c>
      <c r="F373">
        <v>-0.72194131800000005</v>
      </c>
      <c r="G373">
        <v>-0.102544669</v>
      </c>
      <c r="H373">
        <v>-0.43939211900000003</v>
      </c>
      <c r="I373">
        <v>0</v>
      </c>
      <c r="J373">
        <v>0.56252376999999998</v>
      </c>
      <c r="K373">
        <v>0.19923095399999999</v>
      </c>
      <c r="L373">
        <v>0.96005751399999995</v>
      </c>
      <c r="M373">
        <v>1.3405921119999999</v>
      </c>
      <c r="N373">
        <v>1.385336195</v>
      </c>
      <c r="O373">
        <v>1.6322652280000001</v>
      </c>
      <c r="P373">
        <v>1.994181199</v>
      </c>
      <c r="Q373">
        <v>1.8505211509999999</v>
      </c>
    </row>
    <row r="374" spans="1:17">
      <c r="A374">
        <v>20708</v>
      </c>
      <c r="B374" t="s">
        <v>111</v>
      </c>
      <c r="C374">
        <v>3.0496708680000002</v>
      </c>
      <c r="D374">
        <v>0</v>
      </c>
      <c r="E374">
        <v>4.5391498109999997</v>
      </c>
      <c r="F374">
        <v>-0.51920043299999996</v>
      </c>
      <c r="G374">
        <v>0.38071432300000002</v>
      </c>
      <c r="H374">
        <v>-2.0417008000000001</v>
      </c>
      <c r="I374">
        <v>-0.29980453000000001</v>
      </c>
      <c r="J374">
        <v>-3.329116E-3</v>
      </c>
      <c r="K374">
        <v>-0.89035425499999998</v>
      </c>
      <c r="L374">
        <v>1.113052932</v>
      </c>
      <c r="M374">
        <v>1.7274743429999999</v>
      </c>
      <c r="N374">
        <v>-0.187464661</v>
      </c>
      <c r="O374">
        <v>1.273829648</v>
      </c>
      <c r="P374">
        <v>1.3000604419999999</v>
      </c>
      <c r="Q374">
        <v>1.051293786</v>
      </c>
    </row>
    <row r="375" spans="1:17">
      <c r="A375">
        <v>7574</v>
      </c>
      <c r="B375" t="s">
        <v>861</v>
      </c>
      <c r="C375">
        <v>3.041559747</v>
      </c>
      <c r="D375">
        <v>0</v>
      </c>
      <c r="E375">
        <v>4.0955494899999998</v>
      </c>
      <c r="F375">
        <v>-1.0001472499999999</v>
      </c>
      <c r="G375">
        <v>-1.4342826280000001</v>
      </c>
      <c r="H375">
        <v>-1.0697929980000001</v>
      </c>
      <c r="I375">
        <v>-1.623709603</v>
      </c>
      <c r="J375">
        <v>-0.54391674899999998</v>
      </c>
      <c r="K375">
        <v>3.51323E-3</v>
      </c>
      <c r="L375">
        <v>0</v>
      </c>
      <c r="M375">
        <v>0.54079296799999999</v>
      </c>
      <c r="N375">
        <v>0.77724047500000004</v>
      </c>
      <c r="O375">
        <v>0.15023613</v>
      </c>
      <c r="P375">
        <v>1.0376701079999999</v>
      </c>
      <c r="Q375">
        <v>1.4545923860000001</v>
      </c>
    </row>
    <row r="376" spans="1:17">
      <c r="A376">
        <v>61874</v>
      </c>
      <c r="B376" t="s">
        <v>371</v>
      </c>
      <c r="C376">
        <v>3.0403800259999998</v>
      </c>
      <c r="D376">
        <v>0</v>
      </c>
      <c r="E376">
        <v>2.888364503</v>
      </c>
      <c r="F376">
        <v>-0.29146691200000002</v>
      </c>
      <c r="G376">
        <v>-0.75398782099999995</v>
      </c>
      <c r="H376">
        <v>-2.2603796489999999</v>
      </c>
      <c r="I376">
        <v>-1.355833713</v>
      </c>
      <c r="J376">
        <v>0</v>
      </c>
      <c r="K376">
        <v>-0.40477669199999999</v>
      </c>
      <c r="L376">
        <v>0.93355231900000002</v>
      </c>
      <c r="M376">
        <v>1.090413912</v>
      </c>
      <c r="N376">
        <v>-1.971050548</v>
      </c>
      <c r="O376">
        <v>1.0815005070000001</v>
      </c>
      <c r="P376">
        <v>1.9585614069999999</v>
      </c>
      <c r="Q376">
        <v>1.4660875849999999</v>
      </c>
    </row>
    <row r="377" spans="1:17">
      <c r="A377">
        <v>55363</v>
      </c>
      <c r="B377" t="s">
        <v>48</v>
      </c>
      <c r="C377">
        <v>3.039294704</v>
      </c>
      <c r="D377">
        <v>0</v>
      </c>
      <c r="E377">
        <v>4.2090328479999997</v>
      </c>
      <c r="F377">
        <v>-1.278913068</v>
      </c>
      <c r="G377">
        <v>-0.54241315700000003</v>
      </c>
      <c r="H377">
        <v>-1.4829099429999999</v>
      </c>
      <c r="I377">
        <v>-0.75172539199999999</v>
      </c>
      <c r="J377">
        <v>-0.54537913199999999</v>
      </c>
      <c r="K377">
        <v>-0.28171579899999999</v>
      </c>
      <c r="L377">
        <v>0</v>
      </c>
      <c r="M377">
        <v>0.77974680799999996</v>
      </c>
      <c r="N377">
        <v>0.49469414900000003</v>
      </c>
      <c r="O377">
        <v>0.65623824799999997</v>
      </c>
      <c r="P377">
        <v>1.4598141019999999</v>
      </c>
      <c r="Q377">
        <v>1.3488696330000001</v>
      </c>
    </row>
    <row r="378" spans="1:17">
      <c r="A378">
        <v>50169</v>
      </c>
      <c r="B378" t="s">
        <v>683</v>
      </c>
      <c r="C378">
        <v>3.038842249</v>
      </c>
      <c r="D378">
        <v>0</v>
      </c>
      <c r="E378">
        <v>2.7792514760000002</v>
      </c>
      <c r="F378">
        <v>-0.57397977499999997</v>
      </c>
      <c r="G378">
        <v>-0.26426902200000002</v>
      </c>
      <c r="H378">
        <v>-4.199678316</v>
      </c>
      <c r="I378">
        <v>-1.839917526</v>
      </c>
      <c r="J378">
        <v>0</v>
      </c>
      <c r="K378">
        <v>-1.276271629</v>
      </c>
      <c r="L378">
        <v>1.072574396</v>
      </c>
      <c r="M378">
        <v>0.31974223099999999</v>
      </c>
      <c r="N378">
        <v>-1.7238935929999999</v>
      </c>
      <c r="O378">
        <v>0.39241445699999999</v>
      </c>
      <c r="P378">
        <v>0.67176216499999997</v>
      </c>
      <c r="Q378">
        <v>0.73441478199999999</v>
      </c>
    </row>
    <row r="379" spans="1:17">
      <c r="A379">
        <v>53903</v>
      </c>
      <c r="B379" t="s">
        <v>110</v>
      </c>
      <c r="C379">
        <v>3.0277794679999999</v>
      </c>
      <c r="D379">
        <v>0</v>
      </c>
      <c r="E379">
        <v>3.837106978</v>
      </c>
      <c r="F379">
        <v>-0.61439919399999998</v>
      </c>
      <c r="G379">
        <v>0</v>
      </c>
      <c r="H379">
        <v>-1.113354849</v>
      </c>
      <c r="I379">
        <v>-1.102536293</v>
      </c>
      <c r="J379">
        <v>-1.13376319</v>
      </c>
      <c r="K379">
        <v>-0.84814911999999998</v>
      </c>
      <c r="L379">
        <v>1.0858780370000001</v>
      </c>
      <c r="M379">
        <v>1.3707754670000001</v>
      </c>
      <c r="N379">
        <v>0.91495950800000003</v>
      </c>
      <c r="O379">
        <v>0.51931292799999995</v>
      </c>
      <c r="P379">
        <v>0.82139364299999995</v>
      </c>
      <c r="Q379">
        <v>6.5038542000000005E-2</v>
      </c>
    </row>
    <row r="380" spans="1:17">
      <c r="A380">
        <v>58956</v>
      </c>
      <c r="B380" t="s">
        <v>501</v>
      </c>
      <c r="C380">
        <v>3.0248236080000002</v>
      </c>
      <c r="D380">
        <v>0</v>
      </c>
      <c r="E380">
        <v>3.4030312629999999</v>
      </c>
      <c r="F380">
        <v>-2.2231927439999999</v>
      </c>
      <c r="G380">
        <v>-1.983107776</v>
      </c>
      <c r="H380">
        <v>-1.4619083829999999</v>
      </c>
      <c r="I380">
        <v>-1.3719269839999999</v>
      </c>
      <c r="J380">
        <v>-1.6689065240000001</v>
      </c>
      <c r="K380">
        <v>-1.949067586</v>
      </c>
      <c r="L380">
        <v>-1.129659714</v>
      </c>
      <c r="M380">
        <v>-0.60023137599999998</v>
      </c>
      <c r="N380">
        <v>0.39703080800000001</v>
      </c>
      <c r="O380">
        <v>0</v>
      </c>
      <c r="P380">
        <v>0.903888629</v>
      </c>
      <c r="Q380">
        <v>-0.64803225900000005</v>
      </c>
    </row>
    <row r="381" spans="1:17">
      <c r="A381">
        <v>14321</v>
      </c>
      <c r="B381" t="s">
        <v>44</v>
      </c>
      <c r="C381">
        <v>3.014795533</v>
      </c>
      <c r="D381">
        <v>0</v>
      </c>
      <c r="E381">
        <v>3.0896905440000002</v>
      </c>
      <c r="F381">
        <v>-0.75684804000000006</v>
      </c>
      <c r="G381">
        <v>-0.41751572100000001</v>
      </c>
      <c r="H381">
        <v>-0.92142961199999995</v>
      </c>
      <c r="I381">
        <v>-0.45390736999999998</v>
      </c>
      <c r="J381">
        <v>-0.71038866099999998</v>
      </c>
      <c r="K381">
        <v>0.31976296100000001</v>
      </c>
      <c r="L381">
        <v>0.847905256</v>
      </c>
      <c r="M381">
        <v>0.69655178500000003</v>
      </c>
      <c r="N381">
        <v>0.14889586499999999</v>
      </c>
      <c r="O381">
        <v>1.193508727</v>
      </c>
      <c r="P381">
        <v>2.119864433</v>
      </c>
      <c r="Q381">
        <v>1.6053084520000001</v>
      </c>
    </row>
    <row r="382" spans="1:17">
      <c r="A382">
        <v>15362</v>
      </c>
      <c r="B382" t="s">
        <v>254</v>
      </c>
      <c r="C382">
        <v>3.0060330249999998</v>
      </c>
      <c r="D382">
        <v>0</v>
      </c>
      <c r="E382">
        <v>4.1277069239999999</v>
      </c>
      <c r="F382">
        <v>-1.9002874460000001</v>
      </c>
      <c r="G382">
        <v>-1.2310939679999999</v>
      </c>
      <c r="H382">
        <v>-1.5993093839999999</v>
      </c>
      <c r="I382">
        <v>-0.81923895099999999</v>
      </c>
      <c r="J382">
        <v>-0.69180511200000006</v>
      </c>
      <c r="K382">
        <v>-0.99652532299999996</v>
      </c>
      <c r="L382">
        <v>0.19102438999999999</v>
      </c>
      <c r="M382">
        <v>0.63069705799999998</v>
      </c>
      <c r="N382">
        <v>-0.42681297699999998</v>
      </c>
      <c r="O382">
        <v>0.72289319100000005</v>
      </c>
      <c r="P382">
        <v>0.71442127200000005</v>
      </c>
      <c r="Q382">
        <v>0.45668203699999999</v>
      </c>
    </row>
    <row r="383" spans="1:17">
      <c r="A383">
        <v>21291</v>
      </c>
      <c r="B383" t="s">
        <v>830</v>
      </c>
      <c r="C383">
        <v>3.0032762000000002</v>
      </c>
      <c r="D383">
        <v>0</v>
      </c>
      <c r="E383">
        <v>2.8361322609999999</v>
      </c>
      <c r="F383">
        <v>0</v>
      </c>
      <c r="G383">
        <v>-9.2700762000000006E-2</v>
      </c>
      <c r="H383">
        <v>0.59170579599999995</v>
      </c>
      <c r="I383">
        <v>-0.71911847100000004</v>
      </c>
      <c r="J383">
        <v>-8.1413681000000002E-2</v>
      </c>
      <c r="K383">
        <v>-0.48667877399999998</v>
      </c>
      <c r="L383">
        <v>1.6641252209999999</v>
      </c>
      <c r="M383">
        <v>2.1731594919999999</v>
      </c>
      <c r="N383">
        <v>0.75875906800000004</v>
      </c>
      <c r="O383">
        <v>0.69758289100000004</v>
      </c>
      <c r="P383">
        <v>2.0576818229999998</v>
      </c>
      <c r="Q383">
        <v>1.379708575</v>
      </c>
    </row>
    <row r="384" spans="1:17">
      <c r="A384">
        <v>42686</v>
      </c>
      <c r="B384" t="s">
        <v>252</v>
      </c>
      <c r="C384">
        <v>2.9991887089999998</v>
      </c>
      <c r="D384">
        <v>0</v>
      </c>
      <c r="E384">
        <v>3.4221562990000001</v>
      </c>
      <c r="F384">
        <v>-0.77002067299999999</v>
      </c>
      <c r="G384">
        <v>-3.4074514E-2</v>
      </c>
      <c r="H384">
        <v>-0.913058288</v>
      </c>
      <c r="I384">
        <v>-1.720096802</v>
      </c>
      <c r="J384">
        <v>-1.1047338149999999</v>
      </c>
      <c r="K384">
        <v>-1.1812817179999999</v>
      </c>
      <c r="L384">
        <v>1.0104295990000001</v>
      </c>
      <c r="M384">
        <v>1.066186005</v>
      </c>
      <c r="N384">
        <v>1.00485691</v>
      </c>
      <c r="O384">
        <v>0.660083211</v>
      </c>
      <c r="P384">
        <v>0</v>
      </c>
      <c r="Q384">
        <v>4.2612262999999997E-2</v>
      </c>
    </row>
    <row r="385" spans="1:17">
      <c r="A385">
        <v>35570</v>
      </c>
      <c r="B385" t="s">
        <v>35</v>
      </c>
      <c r="C385">
        <v>2.99592649</v>
      </c>
      <c r="D385">
        <v>0</v>
      </c>
      <c r="E385">
        <v>2.8395028629999999</v>
      </c>
      <c r="F385">
        <v>-1.665149089</v>
      </c>
      <c r="G385">
        <v>-2.4507701910000002</v>
      </c>
      <c r="H385">
        <v>-0.81083521999999997</v>
      </c>
      <c r="I385">
        <v>-1.1716422950000001</v>
      </c>
      <c r="J385">
        <v>-1.9858644400000001</v>
      </c>
      <c r="K385">
        <v>-2.6652129769999999</v>
      </c>
      <c r="L385">
        <v>-0.55086949299999999</v>
      </c>
      <c r="M385">
        <v>0.54214337099999999</v>
      </c>
      <c r="N385">
        <v>0</v>
      </c>
      <c r="O385">
        <v>0.180986965</v>
      </c>
      <c r="P385">
        <v>-0.353498119</v>
      </c>
      <c r="Q385">
        <v>-1.0702235849999999</v>
      </c>
    </row>
    <row r="386" spans="1:17">
      <c r="A386">
        <v>50112</v>
      </c>
      <c r="B386" t="s">
        <v>381</v>
      </c>
      <c r="C386">
        <v>2.9881022819999998</v>
      </c>
      <c r="D386">
        <v>0</v>
      </c>
      <c r="E386">
        <v>2.904892625</v>
      </c>
      <c r="F386">
        <v>-1.80937127</v>
      </c>
      <c r="G386">
        <v>-1.635635057</v>
      </c>
      <c r="H386">
        <v>-1.3333063629999999</v>
      </c>
      <c r="I386">
        <v>-1.5021633619999999</v>
      </c>
      <c r="J386">
        <v>-0.33993726800000001</v>
      </c>
      <c r="K386">
        <v>-0.97921934099999997</v>
      </c>
      <c r="L386">
        <v>-0.408687994</v>
      </c>
      <c r="M386">
        <v>-0.15641628899999999</v>
      </c>
      <c r="N386">
        <v>0</v>
      </c>
      <c r="O386">
        <v>1.287784026</v>
      </c>
      <c r="P386">
        <v>0.26173615900000002</v>
      </c>
      <c r="Q386">
        <v>0.89132862800000001</v>
      </c>
    </row>
    <row r="387" spans="1:17">
      <c r="A387">
        <v>59540</v>
      </c>
      <c r="B387" t="s">
        <v>121</v>
      </c>
      <c r="C387">
        <v>2.9860742220000001</v>
      </c>
      <c r="D387">
        <v>0</v>
      </c>
      <c r="E387">
        <v>3.9074305260000002</v>
      </c>
      <c r="F387">
        <v>-0.40264936200000001</v>
      </c>
      <c r="G387">
        <v>-0.37039496900000002</v>
      </c>
      <c r="H387">
        <v>-0.54822284300000002</v>
      </c>
      <c r="I387">
        <v>-1.106769307</v>
      </c>
      <c r="J387">
        <v>-0.51919489299999999</v>
      </c>
      <c r="K387">
        <v>-1.1102363180000001</v>
      </c>
      <c r="L387">
        <v>1.1090816349999999</v>
      </c>
      <c r="M387">
        <v>1.6055752109999999</v>
      </c>
      <c r="N387">
        <v>0.61507414199999999</v>
      </c>
      <c r="O387">
        <v>0.45239842299999999</v>
      </c>
      <c r="P387">
        <v>0.67361684799999999</v>
      </c>
      <c r="Q387">
        <v>0.95628620200000003</v>
      </c>
    </row>
    <row r="388" spans="1:17">
      <c r="A388">
        <v>29807</v>
      </c>
      <c r="B388" t="s">
        <v>35</v>
      </c>
      <c r="C388">
        <v>2.980530264</v>
      </c>
      <c r="D388">
        <v>0</v>
      </c>
      <c r="E388">
        <v>2.8247193859999999</v>
      </c>
      <c r="F388">
        <v>-1.664017018</v>
      </c>
      <c r="G388">
        <v>-2.4246330299999999</v>
      </c>
      <c r="H388">
        <v>-0.84340168500000001</v>
      </c>
      <c r="I388">
        <v>-0.94658579200000004</v>
      </c>
      <c r="J388">
        <v>-1.9243263779999999</v>
      </c>
      <c r="K388">
        <v>-2.6746389179999999</v>
      </c>
      <c r="L388">
        <v>-0.64412978600000004</v>
      </c>
      <c r="M388">
        <v>0.50542764900000003</v>
      </c>
      <c r="N388">
        <v>0</v>
      </c>
      <c r="O388">
        <v>0.25731119299999999</v>
      </c>
      <c r="P388">
        <v>-0.21339968300000001</v>
      </c>
      <c r="Q388">
        <v>-0.929398061</v>
      </c>
    </row>
    <row r="389" spans="1:17">
      <c r="A389">
        <v>61219</v>
      </c>
      <c r="B389" t="s">
        <v>44</v>
      </c>
      <c r="C389">
        <v>2.9772998500000001</v>
      </c>
      <c r="D389">
        <v>0</v>
      </c>
      <c r="E389">
        <v>3.19128364</v>
      </c>
      <c r="F389">
        <v>-0.23999975100000001</v>
      </c>
      <c r="G389">
        <v>-9.1217775000000001E-2</v>
      </c>
      <c r="H389">
        <v>-0.70422001400000001</v>
      </c>
      <c r="I389">
        <v>0</v>
      </c>
      <c r="J389">
        <v>-0.41818825399999998</v>
      </c>
      <c r="K389">
        <v>0.88965121599999997</v>
      </c>
      <c r="L389">
        <v>1.1396775640000001</v>
      </c>
      <c r="M389">
        <v>1.1458968</v>
      </c>
      <c r="N389">
        <v>0.41611594899999998</v>
      </c>
      <c r="O389">
        <v>1.5216471030000001</v>
      </c>
      <c r="P389">
        <v>2.3434081240000002</v>
      </c>
      <c r="Q389">
        <v>2.3133070349999998</v>
      </c>
    </row>
    <row r="390" spans="1:17">
      <c r="A390">
        <v>58120</v>
      </c>
      <c r="B390" t="s">
        <v>212</v>
      </c>
      <c r="C390">
        <v>2.9749926200000001</v>
      </c>
      <c r="D390">
        <v>0</v>
      </c>
      <c r="E390">
        <v>4.1418374809999996</v>
      </c>
      <c r="F390">
        <v>-0.49425112500000001</v>
      </c>
      <c r="G390">
        <v>0</v>
      </c>
      <c r="H390">
        <v>-0.380862747</v>
      </c>
      <c r="I390">
        <v>-0.74230626600000005</v>
      </c>
      <c r="J390">
        <v>-0.21560417700000001</v>
      </c>
      <c r="K390">
        <v>-2.6528698999999999E-2</v>
      </c>
      <c r="L390">
        <v>0.89602334100000003</v>
      </c>
      <c r="M390">
        <v>1.125105453</v>
      </c>
      <c r="N390">
        <v>1.364109126</v>
      </c>
      <c r="O390">
        <v>0.89100211299999998</v>
      </c>
      <c r="P390">
        <v>1.8464887219999999</v>
      </c>
      <c r="Q390">
        <v>1.455034768</v>
      </c>
    </row>
    <row r="391" spans="1:17">
      <c r="A391">
        <v>30753</v>
      </c>
      <c r="B391" t="s">
        <v>211</v>
      </c>
      <c r="C391">
        <v>2.9694418150000002</v>
      </c>
      <c r="D391">
        <v>0</v>
      </c>
      <c r="E391">
        <v>3.20630879</v>
      </c>
      <c r="F391">
        <v>-1.9054532479999999</v>
      </c>
      <c r="G391">
        <v>-1.3403046860000001</v>
      </c>
      <c r="H391">
        <v>-1.539842468</v>
      </c>
      <c r="I391">
        <v>0.14415783900000001</v>
      </c>
      <c r="J391">
        <v>0</v>
      </c>
      <c r="K391">
        <v>0.863101534</v>
      </c>
      <c r="L391">
        <v>-7.7649866999999997E-2</v>
      </c>
      <c r="M391">
        <v>0.456086143</v>
      </c>
      <c r="N391">
        <v>-1.2517848E-2</v>
      </c>
      <c r="O391">
        <v>1.6079800259999999</v>
      </c>
      <c r="P391">
        <v>2.2847116930000002</v>
      </c>
      <c r="Q391">
        <v>1.3841994070000001</v>
      </c>
    </row>
    <row r="392" spans="1:17">
      <c r="A392">
        <v>18439</v>
      </c>
      <c r="B392" t="s">
        <v>672</v>
      </c>
      <c r="C392">
        <v>2.966177466</v>
      </c>
      <c r="D392">
        <v>0</v>
      </c>
      <c r="E392">
        <v>3.1883708679999998</v>
      </c>
      <c r="F392">
        <v>-1.684944234</v>
      </c>
      <c r="G392">
        <v>-0.97403123000000003</v>
      </c>
      <c r="H392">
        <v>-1.436230159</v>
      </c>
      <c r="I392">
        <v>-1.526992734</v>
      </c>
      <c r="J392">
        <v>-0.836078812</v>
      </c>
      <c r="K392">
        <v>-1.5495801309999999</v>
      </c>
      <c r="L392">
        <v>4.4293762E-2</v>
      </c>
      <c r="M392">
        <v>0.330985839</v>
      </c>
      <c r="N392">
        <v>-0.287985565</v>
      </c>
      <c r="O392">
        <v>0.70721736300000004</v>
      </c>
      <c r="P392">
        <v>-6.3005278999999997E-2</v>
      </c>
      <c r="Q392">
        <v>0.67226607900000002</v>
      </c>
    </row>
    <row r="393" spans="1:17">
      <c r="A393">
        <v>2189</v>
      </c>
      <c r="B393" t="s">
        <v>580</v>
      </c>
      <c r="C393">
        <v>2.9643725619999999</v>
      </c>
      <c r="D393">
        <v>0</v>
      </c>
      <c r="E393">
        <v>3.2322931100000001</v>
      </c>
      <c r="F393">
        <v>-9.1107975999999993E-2</v>
      </c>
      <c r="G393">
        <v>-0.77683746600000003</v>
      </c>
      <c r="H393">
        <v>-0.64288731300000002</v>
      </c>
      <c r="I393">
        <v>-1.4982473000000001</v>
      </c>
      <c r="J393">
        <v>-0.90206138899999999</v>
      </c>
      <c r="K393">
        <v>-1.9678536769999999</v>
      </c>
      <c r="L393">
        <v>1.3075978610000001</v>
      </c>
      <c r="M393">
        <v>-0.252604365</v>
      </c>
      <c r="N393">
        <v>0.90138285100000004</v>
      </c>
      <c r="O393">
        <v>0.33390542899999998</v>
      </c>
      <c r="P393">
        <v>1.2370837640000001</v>
      </c>
      <c r="Q393">
        <v>0</v>
      </c>
    </row>
    <row r="394" spans="1:17">
      <c r="A394">
        <v>44693</v>
      </c>
      <c r="B394" t="s">
        <v>35</v>
      </c>
      <c r="C394">
        <v>2.9607971050000002</v>
      </c>
      <c r="D394">
        <v>0</v>
      </c>
      <c r="E394">
        <v>2.9775600459999998</v>
      </c>
      <c r="F394">
        <v>-1.5918386600000001</v>
      </c>
      <c r="G394">
        <v>-2.4995531089999998</v>
      </c>
      <c r="H394">
        <v>-0.81751833900000004</v>
      </c>
      <c r="I394">
        <v>-1.1584796129999999</v>
      </c>
      <c r="J394">
        <v>-1.9211598620000001</v>
      </c>
      <c r="K394">
        <v>-2.5690198990000002</v>
      </c>
      <c r="L394">
        <v>-0.50525581500000005</v>
      </c>
      <c r="M394">
        <v>0.28999562600000001</v>
      </c>
      <c r="N394">
        <v>0</v>
      </c>
      <c r="O394">
        <v>0.30271778300000002</v>
      </c>
      <c r="P394">
        <v>-0.28352574600000002</v>
      </c>
      <c r="Q394">
        <v>-0.96558754899999999</v>
      </c>
    </row>
    <row r="395" spans="1:17">
      <c r="A395">
        <v>54326</v>
      </c>
      <c r="B395" t="s">
        <v>44</v>
      </c>
      <c r="C395">
        <v>2.95643089</v>
      </c>
      <c r="D395">
        <v>0</v>
      </c>
      <c r="E395">
        <v>3.0186009540000001</v>
      </c>
      <c r="F395">
        <v>-0.44075128699999999</v>
      </c>
      <c r="G395">
        <v>-0.311509174</v>
      </c>
      <c r="H395">
        <v>-0.51940019000000004</v>
      </c>
      <c r="I395">
        <v>-0.19423569900000001</v>
      </c>
      <c r="J395">
        <v>-0.41118634500000001</v>
      </c>
      <c r="K395">
        <v>0.75661145399999996</v>
      </c>
      <c r="L395">
        <v>0.88024033899999998</v>
      </c>
      <c r="M395">
        <v>1.0278296680000001</v>
      </c>
      <c r="N395">
        <v>0.277673848</v>
      </c>
      <c r="O395">
        <v>1.593123743</v>
      </c>
      <c r="P395">
        <v>2.3354383869999999</v>
      </c>
      <c r="Q395">
        <v>2.14836209</v>
      </c>
    </row>
    <row r="396" spans="1:17">
      <c r="A396">
        <v>25619</v>
      </c>
      <c r="B396" t="s">
        <v>35</v>
      </c>
      <c r="C396">
        <v>2.9524229380000002</v>
      </c>
      <c r="D396">
        <v>0</v>
      </c>
      <c r="E396">
        <v>2.7377902280000002</v>
      </c>
      <c r="F396">
        <v>-1.6135789330000001</v>
      </c>
      <c r="G396">
        <v>-2.5453256660000001</v>
      </c>
      <c r="H396">
        <v>-0.76685884999999998</v>
      </c>
      <c r="I396">
        <v>-1.002877413</v>
      </c>
      <c r="J396">
        <v>-2.0084560859999998</v>
      </c>
      <c r="K396">
        <v>-2.6492020699999999</v>
      </c>
      <c r="L396">
        <v>-0.594617006</v>
      </c>
      <c r="M396">
        <v>0.445587291</v>
      </c>
      <c r="N396">
        <v>0</v>
      </c>
      <c r="O396">
        <v>0.23338373800000001</v>
      </c>
      <c r="P396">
        <v>-0.36723939300000003</v>
      </c>
      <c r="Q396">
        <v>-0.93201722499999995</v>
      </c>
    </row>
    <row r="397" spans="1:17">
      <c r="A397">
        <v>6917</v>
      </c>
      <c r="B397" t="s">
        <v>418</v>
      </c>
      <c r="C397">
        <v>2.9471166869999998</v>
      </c>
      <c r="D397">
        <v>0</v>
      </c>
      <c r="E397">
        <v>3.1904916669999999</v>
      </c>
      <c r="F397">
        <v>-0.26589765199999998</v>
      </c>
      <c r="G397">
        <v>0.15798769400000001</v>
      </c>
      <c r="H397">
        <v>-0.50798812999999998</v>
      </c>
      <c r="I397">
        <v>-0.144573226</v>
      </c>
      <c r="J397">
        <v>0.36303026199999999</v>
      </c>
      <c r="K397">
        <v>0</v>
      </c>
      <c r="L397">
        <v>1.8090023079999999</v>
      </c>
      <c r="M397">
        <v>1.3184869079999999</v>
      </c>
      <c r="N397">
        <v>1.1197630590000001</v>
      </c>
      <c r="O397">
        <v>2.1567828840000001</v>
      </c>
      <c r="P397">
        <v>1.060275208</v>
      </c>
      <c r="Q397">
        <v>1.4940736809999999</v>
      </c>
    </row>
    <row r="398" spans="1:17">
      <c r="A398">
        <v>1998</v>
      </c>
      <c r="B398" t="s">
        <v>35</v>
      </c>
      <c r="C398">
        <v>2.9462008970000002</v>
      </c>
      <c r="D398">
        <v>0</v>
      </c>
      <c r="E398">
        <v>2.7424674680000001</v>
      </c>
      <c r="F398">
        <v>-1.6465728150000001</v>
      </c>
      <c r="G398">
        <v>-2.3975972699999999</v>
      </c>
      <c r="H398">
        <v>-0.74852152999999999</v>
      </c>
      <c r="I398">
        <v>-1.0427062090000001</v>
      </c>
      <c r="J398">
        <v>-2.0380268639999999</v>
      </c>
      <c r="K398">
        <v>-2.6521870700000001</v>
      </c>
      <c r="L398">
        <v>-0.48239015400000002</v>
      </c>
      <c r="M398">
        <v>0.59071320299999996</v>
      </c>
      <c r="N398">
        <v>0</v>
      </c>
      <c r="O398">
        <v>0.10000416500000001</v>
      </c>
      <c r="P398">
        <v>-0.288403099</v>
      </c>
      <c r="Q398">
        <v>-1.092401019</v>
      </c>
    </row>
    <row r="399" spans="1:17">
      <c r="A399">
        <v>32913</v>
      </c>
      <c r="B399" t="s">
        <v>44</v>
      </c>
      <c r="C399">
        <v>2.9459243329999998</v>
      </c>
      <c r="D399">
        <v>0</v>
      </c>
      <c r="E399">
        <v>2.9586831280000001</v>
      </c>
      <c r="F399">
        <v>-0.492132719</v>
      </c>
      <c r="G399">
        <v>-0.30345160300000001</v>
      </c>
      <c r="H399">
        <v>-0.78712549700000001</v>
      </c>
      <c r="I399">
        <v>-0.34340431399999999</v>
      </c>
      <c r="J399">
        <v>-0.59338380499999999</v>
      </c>
      <c r="K399">
        <v>0.35582859700000002</v>
      </c>
      <c r="L399">
        <v>0.90101601099999995</v>
      </c>
      <c r="M399">
        <v>0.67651499599999998</v>
      </c>
      <c r="N399">
        <v>0.24433363499999999</v>
      </c>
      <c r="O399">
        <v>1.2764767159999999</v>
      </c>
      <c r="P399">
        <v>2.2571947950000002</v>
      </c>
      <c r="Q399">
        <v>1.8331167559999999</v>
      </c>
    </row>
    <row r="400" spans="1:17">
      <c r="A400">
        <v>8289</v>
      </c>
      <c r="B400" t="s">
        <v>342</v>
      </c>
      <c r="C400">
        <v>2.9424920339999998</v>
      </c>
      <c r="D400">
        <v>0</v>
      </c>
      <c r="E400">
        <v>3.4563449739999998</v>
      </c>
      <c r="F400">
        <v>-0.67476193399999995</v>
      </c>
      <c r="G400">
        <v>-0.72143939700000004</v>
      </c>
      <c r="H400">
        <v>-0.24124177499999999</v>
      </c>
      <c r="I400">
        <v>-0.74615445000000002</v>
      </c>
      <c r="J400">
        <v>-0.25972444300000003</v>
      </c>
      <c r="K400">
        <v>-0.73938159000000003</v>
      </c>
      <c r="L400">
        <v>0.55445029300000004</v>
      </c>
      <c r="M400">
        <v>1.4967602330000001</v>
      </c>
      <c r="N400">
        <v>1.0725810200000001</v>
      </c>
      <c r="O400">
        <v>0.251595817</v>
      </c>
      <c r="P400">
        <v>1.8434844420000001</v>
      </c>
      <c r="Q400">
        <v>0.74065566400000005</v>
      </c>
    </row>
    <row r="401" spans="1:17">
      <c r="A401">
        <v>33789</v>
      </c>
      <c r="B401" t="s">
        <v>570</v>
      </c>
      <c r="C401">
        <v>2.9396741</v>
      </c>
      <c r="D401">
        <v>0</v>
      </c>
      <c r="E401">
        <v>3.040181214</v>
      </c>
      <c r="F401">
        <v>-5.2334688999999997E-2</v>
      </c>
      <c r="G401">
        <v>-0.63950876999999995</v>
      </c>
      <c r="H401">
        <v>-2.6644586540000001</v>
      </c>
      <c r="I401">
        <v>-0.69944492800000002</v>
      </c>
      <c r="J401">
        <v>7.0851191999999993E-2</v>
      </c>
      <c r="K401">
        <v>-0.277842492</v>
      </c>
      <c r="L401">
        <v>0.80115928800000002</v>
      </c>
      <c r="M401">
        <v>0.42612739900000002</v>
      </c>
      <c r="N401">
        <v>0</v>
      </c>
      <c r="O401">
        <v>1.0594649650000001</v>
      </c>
      <c r="P401">
        <v>1.3891143909999999</v>
      </c>
      <c r="Q401">
        <v>1.3953329539999999</v>
      </c>
    </row>
    <row r="402" spans="1:17">
      <c r="A402">
        <v>18444</v>
      </c>
      <c r="B402" t="s">
        <v>491</v>
      </c>
      <c r="C402">
        <v>2.9343449619999999</v>
      </c>
      <c r="D402">
        <v>0</v>
      </c>
      <c r="E402">
        <v>3.5692662080000002</v>
      </c>
      <c r="F402">
        <v>-0.60091040299999998</v>
      </c>
      <c r="G402">
        <v>0</v>
      </c>
      <c r="H402">
        <v>-6.5516706999999993E-2</v>
      </c>
      <c r="I402">
        <v>-0.73698304000000003</v>
      </c>
      <c r="J402">
        <v>-0.23549714199999999</v>
      </c>
      <c r="K402">
        <v>-1.5317798000000001E-2</v>
      </c>
      <c r="L402">
        <v>1.1802067060000001</v>
      </c>
      <c r="M402">
        <v>1.1259371119999999</v>
      </c>
      <c r="N402">
        <v>0.99109650999999999</v>
      </c>
      <c r="O402">
        <v>1.272051152</v>
      </c>
      <c r="P402">
        <v>1.8399728449999999</v>
      </c>
      <c r="Q402">
        <v>1.25474149</v>
      </c>
    </row>
    <row r="403" spans="1:17">
      <c r="A403">
        <v>47872</v>
      </c>
      <c r="B403" t="s">
        <v>44</v>
      </c>
      <c r="C403">
        <v>2.9307256559999999</v>
      </c>
      <c r="D403">
        <v>0</v>
      </c>
      <c r="E403">
        <v>3.183640161</v>
      </c>
      <c r="F403">
        <v>-0.39336131800000002</v>
      </c>
      <c r="G403">
        <v>-0.26917142700000002</v>
      </c>
      <c r="H403">
        <v>-0.63392086000000003</v>
      </c>
      <c r="I403">
        <v>-0.50189823499999997</v>
      </c>
      <c r="J403">
        <v>-0.561538702</v>
      </c>
      <c r="K403">
        <v>0.47457951500000001</v>
      </c>
      <c r="L403">
        <v>1.0427007180000001</v>
      </c>
      <c r="M403">
        <v>0.97559090800000003</v>
      </c>
      <c r="N403">
        <v>0.26275438200000001</v>
      </c>
      <c r="O403">
        <v>1.2865527029999999</v>
      </c>
      <c r="P403">
        <v>2.0266955590000002</v>
      </c>
      <c r="Q403">
        <v>1.8279422489999999</v>
      </c>
    </row>
    <row r="404" spans="1:17">
      <c r="A404">
        <v>16496</v>
      </c>
      <c r="B404" t="s">
        <v>624</v>
      </c>
      <c r="C404">
        <v>2.9275897099999999</v>
      </c>
      <c r="D404">
        <v>0</v>
      </c>
      <c r="E404">
        <v>3.4475022389999999</v>
      </c>
      <c r="F404">
        <v>-1.0199705779999999</v>
      </c>
      <c r="G404">
        <v>1.4947190000000001E-2</v>
      </c>
      <c r="H404">
        <v>-0.879547254</v>
      </c>
      <c r="I404">
        <v>-0.90253928500000002</v>
      </c>
      <c r="J404">
        <v>-0.16781009499999999</v>
      </c>
      <c r="K404">
        <v>-0.45693774700000001</v>
      </c>
      <c r="L404">
        <v>-8.5029483000000003E-2</v>
      </c>
      <c r="M404">
        <v>1.036423388</v>
      </c>
      <c r="N404">
        <v>1.333482668</v>
      </c>
      <c r="O404">
        <v>0.78393863600000002</v>
      </c>
      <c r="P404">
        <v>1.684927909</v>
      </c>
      <c r="Q404">
        <v>1.132679392</v>
      </c>
    </row>
    <row r="405" spans="1:17">
      <c r="A405">
        <v>12651</v>
      </c>
      <c r="B405" t="s">
        <v>862</v>
      </c>
      <c r="C405">
        <v>2.9272206249999999</v>
      </c>
      <c r="D405">
        <v>0</v>
      </c>
      <c r="E405">
        <v>3.3086903419999998</v>
      </c>
      <c r="F405">
        <v>-1.279111434</v>
      </c>
      <c r="G405">
        <v>-0.76565357999999994</v>
      </c>
      <c r="H405">
        <v>-0.48706549399999999</v>
      </c>
      <c r="I405">
        <v>-1.4527980949999999</v>
      </c>
      <c r="J405">
        <v>-2.2264631650000002</v>
      </c>
      <c r="K405">
        <v>-0.73059817500000002</v>
      </c>
      <c r="L405">
        <v>6.3688670000000003E-2</v>
      </c>
      <c r="M405">
        <v>0.89905684100000005</v>
      </c>
      <c r="N405">
        <v>0.87673878500000002</v>
      </c>
      <c r="O405">
        <v>0</v>
      </c>
      <c r="P405">
        <v>0.30894857599999997</v>
      </c>
      <c r="Q405">
        <v>0.207066101</v>
      </c>
    </row>
    <row r="406" spans="1:17">
      <c r="A406">
        <v>59975</v>
      </c>
      <c r="B406" t="s">
        <v>53</v>
      </c>
      <c r="C406">
        <v>2.925425481</v>
      </c>
      <c r="D406">
        <v>0</v>
      </c>
      <c r="E406">
        <v>2.7496063479999999</v>
      </c>
      <c r="F406">
        <v>-0.297199667</v>
      </c>
      <c r="G406">
        <v>-9.1550938999999998E-2</v>
      </c>
      <c r="H406">
        <v>-1.1421453159999999</v>
      </c>
      <c r="I406">
        <v>-0.47084379700000001</v>
      </c>
      <c r="J406">
        <v>-1.2252801</v>
      </c>
      <c r="K406">
        <v>-0.42395154699999998</v>
      </c>
      <c r="L406">
        <v>1.008518244</v>
      </c>
      <c r="M406">
        <v>0.25480613400000002</v>
      </c>
      <c r="N406">
        <v>0.86749643499999995</v>
      </c>
      <c r="O406">
        <v>1.0129612720000001</v>
      </c>
      <c r="P406">
        <v>1.437435354</v>
      </c>
      <c r="Q406">
        <v>1.059690008</v>
      </c>
    </row>
    <row r="407" spans="1:17">
      <c r="A407">
        <v>53438</v>
      </c>
      <c r="B407" t="s">
        <v>44</v>
      </c>
      <c r="C407">
        <v>2.9237231619999999</v>
      </c>
      <c r="D407">
        <v>0</v>
      </c>
      <c r="E407">
        <v>2.9894666569999999</v>
      </c>
      <c r="F407">
        <v>-0.307089577</v>
      </c>
      <c r="G407">
        <v>-0.22988561900000001</v>
      </c>
      <c r="H407">
        <v>-0.70551975</v>
      </c>
      <c r="I407">
        <v>-0.35008402799999999</v>
      </c>
      <c r="J407">
        <v>-0.67944797899999998</v>
      </c>
      <c r="K407">
        <v>0.66707216899999999</v>
      </c>
      <c r="L407">
        <v>1.0625244810000001</v>
      </c>
      <c r="M407">
        <v>0.956525878</v>
      </c>
      <c r="N407">
        <v>0.31835607399999999</v>
      </c>
      <c r="O407">
        <v>1.283046216</v>
      </c>
      <c r="P407">
        <v>2.1474312659999999</v>
      </c>
      <c r="Q407">
        <v>1.914001581</v>
      </c>
    </row>
    <row r="408" spans="1:17">
      <c r="A408">
        <v>35104</v>
      </c>
      <c r="B408" t="s">
        <v>649</v>
      </c>
      <c r="C408">
        <v>2.9234890199999999</v>
      </c>
      <c r="D408">
        <v>0</v>
      </c>
      <c r="E408">
        <v>3.2596974570000001</v>
      </c>
      <c r="F408">
        <v>-1.9877075230000001</v>
      </c>
      <c r="G408">
        <v>-0.34677587399999998</v>
      </c>
      <c r="H408">
        <v>-0.45724913900000003</v>
      </c>
      <c r="I408">
        <v>-1.3906322170000001</v>
      </c>
      <c r="J408">
        <v>-0.80094961200000003</v>
      </c>
      <c r="K408">
        <v>-0.62908353900000002</v>
      </c>
      <c r="L408">
        <v>0</v>
      </c>
      <c r="M408">
        <v>0.55970222800000002</v>
      </c>
      <c r="N408">
        <v>0.675667193</v>
      </c>
      <c r="O408">
        <v>0.67604394599999995</v>
      </c>
      <c r="P408">
        <v>1.2860956800000001</v>
      </c>
      <c r="Q408">
        <v>0.47624008699999998</v>
      </c>
    </row>
    <row r="409" spans="1:17">
      <c r="A409">
        <v>23969</v>
      </c>
      <c r="B409" t="s">
        <v>868</v>
      </c>
      <c r="C409">
        <v>2.9228756329999999</v>
      </c>
      <c r="D409">
        <v>0</v>
      </c>
      <c r="E409">
        <v>4.5526597469999999</v>
      </c>
      <c r="F409">
        <v>-1.3168768340000001</v>
      </c>
      <c r="G409">
        <v>-1.2859339489999999</v>
      </c>
      <c r="H409">
        <v>-0.84584417300000003</v>
      </c>
      <c r="I409">
        <v>-1.3751411920000001</v>
      </c>
      <c r="J409">
        <v>-1.357817136</v>
      </c>
      <c r="K409">
        <v>-0.83923731700000004</v>
      </c>
      <c r="L409">
        <v>0.26647331400000002</v>
      </c>
      <c r="M409">
        <v>0</v>
      </c>
      <c r="N409">
        <v>0.72916730500000004</v>
      </c>
      <c r="O409">
        <v>0.45027074900000003</v>
      </c>
      <c r="P409">
        <v>0.37106678999999998</v>
      </c>
      <c r="Q409">
        <v>0.44650190899999997</v>
      </c>
    </row>
    <row r="410" spans="1:17">
      <c r="A410">
        <v>15368</v>
      </c>
      <c r="B410" t="s">
        <v>44</v>
      </c>
      <c r="C410">
        <v>2.9223472300000002</v>
      </c>
      <c r="D410">
        <v>0</v>
      </c>
      <c r="E410">
        <v>2.9896834110000001</v>
      </c>
      <c r="F410">
        <v>-0.58646072400000004</v>
      </c>
      <c r="G410">
        <v>-0.471504692</v>
      </c>
      <c r="H410">
        <v>-0.796372737</v>
      </c>
      <c r="I410">
        <v>-0.48887574099999997</v>
      </c>
      <c r="J410">
        <v>-0.66387127599999995</v>
      </c>
      <c r="K410">
        <v>0.440448322</v>
      </c>
      <c r="L410">
        <v>0.85436551199999999</v>
      </c>
      <c r="M410">
        <v>0.62047170900000004</v>
      </c>
      <c r="N410">
        <v>0.132471487</v>
      </c>
      <c r="O410">
        <v>1.2268999789999999</v>
      </c>
      <c r="P410">
        <v>2.1050747250000001</v>
      </c>
      <c r="Q410">
        <v>1.7768453850000001</v>
      </c>
    </row>
    <row r="411" spans="1:17">
      <c r="A411">
        <v>3611</v>
      </c>
      <c r="B411" t="s">
        <v>555</v>
      </c>
      <c r="C411">
        <v>2.9094486210000001</v>
      </c>
      <c r="D411">
        <v>0</v>
      </c>
      <c r="E411">
        <v>3.4834248739999998</v>
      </c>
      <c r="F411">
        <v>-1.077928032</v>
      </c>
      <c r="G411">
        <v>0.50339656499999996</v>
      </c>
      <c r="H411">
        <v>-1.1495843109999999</v>
      </c>
      <c r="I411">
        <v>-0.46578956900000001</v>
      </c>
      <c r="J411">
        <v>0.35197273099999998</v>
      </c>
      <c r="K411">
        <v>-0.91999305099999995</v>
      </c>
      <c r="L411">
        <v>0.438007641</v>
      </c>
      <c r="M411">
        <v>1.59455616</v>
      </c>
      <c r="N411">
        <v>0.97604120599999999</v>
      </c>
      <c r="O411">
        <v>1.493748243</v>
      </c>
      <c r="P411">
        <v>1.265092455</v>
      </c>
      <c r="Q411">
        <v>0.71910324299999995</v>
      </c>
    </row>
    <row r="412" spans="1:17">
      <c r="A412">
        <v>6676</v>
      </c>
      <c r="B412" t="s">
        <v>151</v>
      </c>
      <c r="C412">
        <v>2.9017253780000001</v>
      </c>
      <c r="D412">
        <v>0</v>
      </c>
      <c r="E412">
        <v>3.5735743470000001</v>
      </c>
      <c r="F412">
        <v>-0.75726097999999997</v>
      </c>
      <c r="G412">
        <v>-0.359440174</v>
      </c>
      <c r="H412">
        <v>-1.1460218289999999</v>
      </c>
      <c r="I412">
        <v>-1.620320561</v>
      </c>
      <c r="J412">
        <v>-0.65454842700000004</v>
      </c>
      <c r="K412">
        <v>-1.1084046270000001</v>
      </c>
      <c r="L412">
        <v>0.32191270799999999</v>
      </c>
      <c r="M412">
        <v>1.070468094</v>
      </c>
      <c r="N412">
        <v>0.93780866299999999</v>
      </c>
      <c r="O412">
        <v>-0.39211570099999998</v>
      </c>
      <c r="P412">
        <v>1.4440917</v>
      </c>
      <c r="Q412">
        <v>0.19330386399999999</v>
      </c>
    </row>
    <row r="413" spans="1:17">
      <c r="A413">
        <v>62883</v>
      </c>
      <c r="B413" t="s">
        <v>892</v>
      </c>
      <c r="C413">
        <v>2.9001343890000002</v>
      </c>
      <c r="D413">
        <v>0</v>
      </c>
      <c r="E413">
        <v>2.7959024019999998</v>
      </c>
      <c r="F413">
        <v>-1.2745129639999999</v>
      </c>
      <c r="G413">
        <v>-1.4892327E-2</v>
      </c>
      <c r="H413">
        <v>-2.520454607</v>
      </c>
      <c r="I413">
        <v>0.395161549</v>
      </c>
      <c r="J413">
        <v>1.3667589760000001</v>
      </c>
      <c r="K413">
        <v>0.80831734700000002</v>
      </c>
      <c r="L413">
        <v>-7.3948316E-2</v>
      </c>
      <c r="M413">
        <v>0.165267625</v>
      </c>
      <c r="N413">
        <v>-0.46727380299999999</v>
      </c>
      <c r="O413">
        <v>2.187007054</v>
      </c>
      <c r="P413">
        <v>3.3082649470000001</v>
      </c>
      <c r="Q413">
        <v>2.8577789939999998</v>
      </c>
    </row>
    <row r="414" spans="1:17">
      <c r="A414">
        <v>39879</v>
      </c>
      <c r="B414" t="s">
        <v>822</v>
      </c>
      <c r="C414">
        <v>2.894534605</v>
      </c>
      <c r="D414">
        <v>0</v>
      </c>
      <c r="E414">
        <v>3.6079735550000001</v>
      </c>
      <c r="F414">
        <v>-0.313890752</v>
      </c>
      <c r="G414">
        <v>-1.0667924929999999</v>
      </c>
      <c r="H414">
        <v>-0.95405360100000003</v>
      </c>
      <c r="I414">
        <v>-0.84342550999999999</v>
      </c>
      <c r="J414">
        <v>0.43287510899999998</v>
      </c>
      <c r="K414">
        <v>-0.98162397499999998</v>
      </c>
      <c r="L414">
        <v>0.78116550200000001</v>
      </c>
      <c r="M414">
        <v>0.74088449999999995</v>
      </c>
      <c r="N414">
        <v>0.63871070200000002</v>
      </c>
      <c r="O414">
        <v>1.1045284769999999</v>
      </c>
      <c r="P414">
        <v>1.3417045869999999</v>
      </c>
      <c r="Q414">
        <v>0.86608343700000001</v>
      </c>
    </row>
    <row r="415" spans="1:17">
      <c r="A415">
        <v>25171</v>
      </c>
      <c r="B415" t="s">
        <v>867</v>
      </c>
      <c r="C415">
        <v>2.891899607</v>
      </c>
      <c r="D415">
        <v>0</v>
      </c>
      <c r="E415">
        <v>3.3082714179999999</v>
      </c>
      <c r="F415">
        <v>-1.2837809529999999</v>
      </c>
      <c r="G415">
        <v>-0.49810731400000002</v>
      </c>
      <c r="H415">
        <v>-1.3711918270000001</v>
      </c>
      <c r="I415">
        <v>-5.6288064999999998E-2</v>
      </c>
      <c r="J415">
        <v>0.23556438399999999</v>
      </c>
      <c r="K415">
        <v>0</v>
      </c>
      <c r="L415">
        <v>0.88832486499999996</v>
      </c>
      <c r="M415">
        <v>0.36660777300000003</v>
      </c>
      <c r="N415">
        <v>-0.206190822</v>
      </c>
      <c r="O415">
        <v>2.0487290269999998</v>
      </c>
      <c r="P415">
        <v>1.529797318</v>
      </c>
      <c r="Q415">
        <v>1.5910328819999999</v>
      </c>
    </row>
    <row r="416" spans="1:17">
      <c r="A416">
        <v>4828</v>
      </c>
      <c r="B416" t="s">
        <v>604</v>
      </c>
      <c r="C416">
        <v>2.8918844419999998</v>
      </c>
      <c r="D416">
        <v>0</v>
      </c>
      <c r="E416">
        <v>2.83756925</v>
      </c>
      <c r="F416">
        <v>-1.2399489560000001</v>
      </c>
      <c r="G416">
        <v>-1.128640512</v>
      </c>
      <c r="H416">
        <v>-0.55295669199999997</v>
      </c>
      <c r="I416">
        <v>-1.3722177609999999</v>
      </c>
      <c r="J416">
        <v>-2.190525096</v>
      </c>
      <c r="K416">
        <v>-0.84144487099999998</v>
      </c>
      <c r="L416">
        <v>0</v>
      </c>
      <c r="M416">
        <v>8.5281837999999999E-2</v>
      </c>
      <c r="N416">
        <v>0.59769305399999995</v>
      </c>
      <c r="O416">
        <v>0.13273146899999999</v>
      </c>
      <c r="P416">
        <v>0.77041461899999997</v>
      </c>
      <c r="Q416">
        <v>0.28020455599999999</v>
      </c>
    </row>
    <row r="417" spans="1:17">
      <c r="A417">
        <v>3721</v>
      </c>
      <c r="B417" t="s">
        <v>343</v>
      </c>
      <c r="C417">
        <v>2.8912452489999998</v>
      </c>
      <c r="D417">
        <v>0</v>
      </c>
      <c r="E417">
        <v>4.0762109239999997</v>
      </c>
      <c r="F417">
        <v>-0.85070143099999995</v>
      </c>
      <c r="G417">
        <v>-1.0833230810000001</v>
      </c>
      <c r="H417">
        <v>-2.5446531129999999</v>
      </c>
      <c r="I417">
        <v>-0.72201225800000002</v>
      </c>
      <c r="J417">
        <v>-0.381437998</v>
      </c>
      <c r="K417">
        <v>0</v>
      </c>
      <c r="L417">
        <v>0.32690532100000003</v>
      </c>
      <c r="M417">
        <v>0.438847767</v>
      </c>
      <c r="N417">
        <v>-0.82656200400000002</v>
      </c>
      <c r="O417">
        <v>0.70336934500000003</v>
      </c>
      <c r="P417">
        <v>1.660913557</v>
      </c>
      <c r="Q417">
        <v>1.304544073</v>
      </c>
    </row>
    <row r="418" spans="1:17">
      <c r="A418">
        <v>59100</v>
      </c>
      <c r="B418" t="s">
        <v>410</v>
      </c>
      <c r="C418">
        <v>2.8860485480000002</v>
      </c>
      <c r="D418">
        <v>0</v>
      </c>
      <c r="E418">
        <v>3.053417907</v>
      </c>
      <c r="F418">
        <v>-0.62146796599999998</v>
      </c>
      <c r="G418">
        <v>-1.3544747239999999</v>
      </c>
      <c r="H418">
        <v>-1.9459946829999999</v>
      </c>
      <c r="I418">
        <v>-0.32788916200000001</v>
      </c>
      <c r="J418">
        <v>-0.14326708199999999</v>
      </c>
      <c r="K418">
        <v>-0.36773837199999998</v>
      </c>
      <c r="L418">
        <v>0.37492565700000002</v>
      </c>
      <c r="M418">
        <v>0.99483295199999999</v>
      </c>
      <c r="N418">
        <v>0.30374518099999998</v>
      </c>
      <c r="O418">
        <v>1.1003159680000001</v>
      </c>
      <c r="P418">
        <v>0.99476783899999999</v>
      </c>
      <c r="Q418">
        <v>0.64515382499999996</v>
      </c>
    </row>
    <row r="419" spans="1:17">
      <c r="A419">
        <v>36843</v>
      </c>
      <c r="B419" t="s">
        <v>540</v>
      </c>
      <c r="C419">
        <v>2.8855891819999999</v>
      </c>
      <c r="D419">
        <v>0</v>
      </c>
      <c r="E419">
        <v>3.8714752059999999</v>
      </c>
      <c r="F419">
        <v>-0.66999766900000002</v>
      </c>
      <c r="G419">
        <v>-0.35069347200000001</v>
      </c>
      <c r="H419">
        <v>-1.1256816329999999</v>
      </c>
      <c r="I419">
        <v>-1.286929529</v>
      </c>
      <c r="J419">
        <v>-0.97738658199999995</v>
      </c>
      <c r="K419">
        <v>-1.280716306</v>
      </c>
      <c r="L419">
        <v>0.74579693000000002</v>
      </c>
      <c r="M419">
        <v>0.573501802</v>
      </c>
      <c r="N419">
        <v>0.31729566199999998</v>
      </c>
      <c r="O419">
        <v>0.37332125500000002</v>
      </c>
      <c r="P419">
        <v>0.96418609399999999</v>
      </c>
      <c r="Q419">
        <v>0.50768858500000003</v>
      </c>
    </row>
    <row r="420" spans="1:17">
      <c r="A420">
        <v>50951</v>
      </c>
      <c r="B420" t="s">
        <v>39</v>
      </c>
      <c r="C420">
        <v>2.8767686910000001</v>
      </c>
      <c r="D420">
        <v>0</v>
      </c>
      <c r="E420">
        <v>3.5138259829999998</v>
      </c>
      <c r="F420">
        <v>0</v>
      </c>
      <c r="G420">
        <v>-1.0611899039999999</v>
      </c>
      <c r="H420">
        <v>-0.217102398</v>
      </c>
      <c r="I420">
        <v>-1.137132354</v>
      </c>
      <c r="J420">
        <v>-1.4049338410000001</v>
      </c>
      <c r="K420">
        <v>-1.1850163</v>
      </c>
      <c r="L420">
        <v>1.2837544439999999</v>
      </c>
      <c r="M420">
        <v>1.152970308</v>
      </c>
      <c r="N420">
        <v>0.82962723699999996</v>
      </c>
      <c r="O420">
        <v>0.44513033400000002</v>
      </c>
      <c r="P420">
        <v>0.466924599</v>
      </c>
      <c r="Q420">
        <v>-3.7086371999999999E-2</v>
      </c>
    </row>
    <row r="421" spans="1:17">
      <c r="A421">
        <v>15464</v>
      </c>
      <c r="B421" t="s">
        <v>694</v>
      </c>
      <c r="C421">
        <v>2.8750622849999998</v>
      </c>
      <c r="D421">
        <v>0</v>
      </c>
      <c r="E421">
        <v>2.7453372699999998</v>
      </c>
      <c r="F421">
        <v>-0.72437452199999997</v>
      </c>
      <c r="G421">
        <v>0.16431567599999999</v>
      </c>
      <c r="H421">
        <v>-2.0461130000000001</v>
      </c>
      <c r="I421">
        <v>-0.58640892300000003</v>
      </c>
      <c r="J421">
        <v>-0.1091106</v>
      </c>
      <c r="K421">
        <v>-0.83140796100000003</v>
      </c>
      <c r="L421">
        <v>0.37095772500000002</v>
      </c>
      <c r="M421">
        <v>0.66417122500000003</v>
      </c>
      <c r="N421">
        <v>0.72431749400000001</v>
      </c>
      <c r="O421">
        <v>1.0849673719999999</v>
      </c>
      <c r="P421">
        <v>1.4015832340000001</v>
      </c>
      <c r="Q421">
        <v>0.76246288500000003</v>
      </c>
    </row>
    <row r="422" spans="1:17">
      <c r="A422">
        <v>41450</v>
      </c>
      <c r="B422" t="s">
        <v>44</v>
      </c>
      <c r="C422">
        <v>2.8690313700000001</v>
      </c>
      <c r="D422">
        <v>0</v>
      </c>
      <c r="E422">
        <v>2.8656762759999999</v>
      </c>
      <c r="F422">
        <v>-0.46274743200000001</v>
      </c>
      <c r="G422">
        <v>-0.41023004299999999</v>
      </c>
      <c r="H422">
        <v>-0.85148136399999996</v>
      </c>
      <c r="I422">
        <v>-0.55963371500000003</v>
      </c>
      <c r="J422">
        <v>-0.77369538400000004</v>
      </c>
      <c r="K422">
        <v>0.43932921400000002</v>
      </c>
      <c r="L422">
        <v>0.78839670699999997</v>
      </c>
      <c r="M422">
        <v>0.61491319</v>
      </c>
      <c r="N422">
        <v>0.23044074000000001</v>
      </c>
      <c r="O422">
        <v>1.0757269519999999</v>
      </c>
      <c r="P422">
        <v>2.0871271</v>
      </c>
      <c r="Q422">
        <v>1.708319044</v>
      </c>
    </row>
    <row r="423" spans="1:17">
      <c r="A423">
        <v>50548</v>
      </c>
      <c r="B423" t="s">
        <v>26</v>
      </c>
      <c r="C423">
        <v>2.8684181660000001</v>
      </c>
      <c r="D423">
        <v>0</v>
      </c>
      <c r="E423">
        <v>3.5195286719999999</v>
      </c>
      <c r="F423">
        <v>-1.2351922129999999</v>
      </c>
      <c r="G423">
        <v>-0.660875239</v>
      </c>
      <c r="H423">
        <v>-0.73104542900000002</v>
      </c>
      <c r="I423">
        <v>-1.7927129079999999</v>
      </c>
      <c r="J423">
        <v>-0.89717746799999998</v>
      </c>
      <c r="K423">
        <v>-0.61905987699999998</v>
      </c>
      <c r="L423">
        <v>0.80483733800000001</v>
      </c>
      <c r="M423">
        <v>0.93449509900000005</v>
      </c>
      <c r="N423">
        <v>6.9781757E-2</v>
      </c>
      <c r="O423">
        <v>-0.54767482599999995</v>
      </c>
      <c r="P423">
        <v>0.99279564600000003</v>
      </c>
      <c r="Q423">
        <v>0.931234008</v>
      </c>
    </row>
    <row r="424" spans="1:17">
      <c r="A424">
        <v>60386</v>
      </c>
      <c r="B424" t="s">
        <v>44</v>
      </c>
      <c r="C424">
        <v>2.8577858219999999</v>
      </c>
      <c r="D424">
        <v>0</v>
      </c>
      <c r="E424">
        <v>3.148404964</v>
      </c>
      <c r="F424">
        <v>-0.386346097</v>
      </c>
      <c r="G424">
        <v>-0.27724072999999999</v>
      </c>
      <c r="H424">
        <v>-0.59005260299999995</v>
      </c>
      <c r="I424">
        <v>-0.138075589</v>
      </c>
      <c r="J424">
        <v>-0.449110699</v>
      </c>
      <c r="K424">
        <v>0.71666265200000001</v>
      </c>
      <c r="L424">
        <v>1.0111935940000001</v>
      </c>
      <c r="M424">
        <v>1.101325747</v>
      </c>
      <c r="N424">
        <v>0.249923276</v>
      </c>
      <c r="O424">
        <v>1.38566097</v>
      </c>
      <c r="P424">
        <v>2.1212281009999998</v>
      </c>
      <c r="Q424">
        <v>2.0958920270000001</v>
      </c>
    </row>
    <row r="425" spans="1:17">
      <c r="A425">
        <v>24122</v>
      </c>
      <c r="B425" t="s">
        <v>407</v>
      </c>
      <c r="C425">
        <v>2.8566398190000002</v>
      </c>
      <c r="D425">
        <v>0</v>
      </c>
      <c r="E425">
        <v>2.9360668730000001</v>
      </c>
      <c r="F425">
        <v>-0.58542915900000003</v>
      </c>
      <c r="G425">
        <v>-1.3902016079999999</v>
      </c>
      <c r="H425">
        <v>-1.2486155640000001</v>
      </c>
      <c r="I425">
        <v>-1.1042462669999999</v>
      </c>
      <c r="J425">
        <v>-1.33222072</v>
      </c>
      <c r="K425">
        <v>-1.2349001719999999</v>
      </c>
      <c r="L425">
        <v>0</v>
      </c>
      <c r="M425">
        <v>0.398350761</v>
      </c>
      <c r="N425">
        <v>-0.24471969900000001</v>
      </c>
      <c r="O425">
        <v>0.25256347699999998</v>
      </c>
      <c r="P425">
        <v>0.70071915699999998</v>
      </c>
      <c r="Q425">
        <v>1.083387683</v>
      </c>
    </row>
    <row r="426" spans="1:17">
      <c r="A426">
        <v>13353</v>
      </c>
      <c r="B426" t="s">
        <v>270</v>
      </c>
      <c r="C426">
        <v>2.855034018</v>
      </c>
      <c r="D426">
        <v>0</v>
      </c>
      <c r="E426">
        <v>3.090133614</v>
      </c>
      <c r="F426">
        <v>-1.5195706179999999</v>
      </c>
      <c r="G426">
        <v>0</v>
      </c>
      <c r="H426">
        <v>-1.6366990159999999</v>
      </c>
      <c r="I426">
        <v>-0.86763420700000005</v>
      </c>
      <c r="J426">
        <v>-0.697315409</v>
      </c>
      <c r="K426">
        <v>-1.6577792819999999</v>
      </c>
      <c r="L426">
        <v>-0.248215201</v>
      </c>
      <c r="M426">
        <v>0.63535827700000003</v>
      </c>
      <c r="N426">
        <v>0.80105508000000003</v>
      </c>
      <c r="O426">
        <v>0.64996161399999997</v>
      </c>
      <c r="P426">
        <v>0.77015504300000004</v>
      </c>
      <c r="Q426">
        <v>9.3734266999999996E-2</v>
      </c>
    </row>
    <row r="427" spans="1:17">
      <c r="A427">
        <v>20333</v>
      </c>
      <c r="B427" t="s">
        <v>93</v>
      </c>
      <c r="C427">
        <v>2.8462502230000002</v>
      </c>
      <c r="D427">
        <v>0</v>
      </c>
      <c r="E427">
        <v>2.9450490519999999</v>
      </c>
      <c r="F427">
        <v>0</v>
      </c>
      <c r="G427">
        <v>0.54584639499999998</v>
      </c>
      <c r="H427">
        <v>-1.778531898</v>
      </c>
      <c r="I427">
        <v>6.8890770000000004E-2</v>
      </c>
      <c r="J427">
        <v>0.49512305299999998</v>
      </c>
      <c r="K427">
        <v>-0.150643418</v>
      </c>
      <c r="L427">
        <v>0.89765323799999996</v>
      </c>
      <c r="M427">
        <v>1.127856865</v>
      </c>
      <c r="N427">
        <v>-2.4775253000000001E-2</v>
      </c>
      <c r="O427">
        <v>2.0186391010000002</v>
      </c>
      <c r="P427">
        <v>2.7728213899999998</v>
      </c>
      <c r="Q427">
        <v>1.442864557</v>
      </c>
    </row>
    <row r="428" spans="1:17">
      <c r="A428">
        <v>55069</v>
      </c>
      <c r="B428" t="s">
        <v>712</v>
      </c>
      <c r="C428">
        <v>2.8360189990000002</v>
      </c>
      <c r="D428">
        <v>0</v>
      </c>
      <c r="E428">
        <v>3.6855855019999999</v>
      </c>
      <c r="F428">
        <v>-0.94658132900000003</v>
      </c>
      <c r="G428">
        <v>-1.474735058</v>
      </c>
      <c r="H428">
        <v>-0.41945811</v>
      </c>
      <c r="I428">
        <v>-1.3729056749999999</v>
      </c>
      <c r="J428">
        <v>-1.551620529</v>
      </c>
      <c r="K428">
        <v>-1.3359140110000001</v>
      </c>
      <c r="L428">
        <v>0.49177855799999998</v>
      </c>
      <c r="M428">
        <v>0.53480605999999997</v>
      </c>
      <c r="N428">
        <v>0.57188668399999998</v>
      </c>
      <c r="O428">
        <v>3.6683535000000003E-2</v>
      </c>
      <c r="P428">
        <v>0.36392387900000001</v>
      </c>
      <c r="Q428">
        <v>-7.7090244000000002E-2</v>
      </c>
    </row>
    <row r="429" spans="1:17">
      <c r="A429">
        <v>46870</v>
      </c>
      <c r="B429" t="s">
        <v>512</v>
      </c>
      <c r="C429">
        <v>2.8324905629999999</v>
      </c>
      <c r="D429">
        <v>0</v>
      </c>
      <c r="E429">
        <v>2.9037564890000001</v>
      </c>
      <c r="F429">
        <v>-0.56479675100000004</v>
      </c>
      <c r="G429">
        <v>-0.31758524199999999</v>
      </c>
      <c r="H429">
        <v>-0.136497178</v>
      </c>
      <c r="I429">
        <v>-2.0243560870000001</v>
      </c>
      <c r="J429">
        <v>-1.1750949989999999</v>
      </c>
      <c r="K429">
        <v>-0.37148650500000002</v>
      </c>
      <c r="L429">
        <v>8.3537641999999995E-2</v>
      </c>
      <c r="M429">
        <v>1.0239709260000001</v>
      </c>
      <c r="N429">
        <v>1.001959813</v>
      </c>
      <c r="O429">
        <v>0</v>
      </c>
      <c r="P429">
        <v>1.3193517850000001</v>
      </c>
      <c r="Q429">
        <v>0.99378996900000005</v>
      </c>
    </row>
    <row r="430" spans="1:17">
      <c r="A430">
        <v>46683</v>
      </c>
      <c r="B430" t="s">
        <v>221</v>
      </c>
      <c r="C430">
        <v>2.8282327490000001</v>
      </c>
      <c r="D430">
        <v>0</v>
      </c>
      <c r="E430">
        <v>3.015372298</v>
      </c>
      <c r="F430">
        <v>-1.5572399189999999</v>
      </c>
      <c r="G430">
        <v>-0.26858198100000003</v>
      </c>
      <c r="H430">
        <v>-2.3386683939999999</v>
      </c>
      <c r="I430">
        <v>-0.54182191700000004</v>
      </c>
      <c r="J430">
        <v>-0.336274517</v>
      </c>
      <c r="K430">
        <v>-2.156965472</v>
      </c>
      <c r="L430">
        <v>-0.123291331</v>
      </c>
      <c r="M430">
        <v>0.41891244900000002</v>
      </c>
      <c r="N430">
        <v>0.12869447000000001</v>
      </c>
      <c r="O430">
        <v>0.57594821200000001</v>
      </c>
      <c r="P430">
        <v>1.1290226029999999</v>
      </c>
      <c r="Q430">
        <v>-0.32943349399999999</v>
      </c>
    </row>
    <row r="431" spans="1:17">
      <c r="A431">
        <v>50741</v>
      </c>
      <c r="B431" t="s">
        <v>519</v>
      </c>
      <c r="C431">
        <v>2.8217590320000001</v>
      </c>
      <c r="D431">
        <v>0</v>
      </c>
      <c r="E431">
        <v>3.5503172150000002</v>
      </c>
      <c r="F431">
        <v>-1.490316258</v>
      </c>
      <c r="G431">
        <v>-1.073661615</v>
      </c>
      <c r="H431">
        <v>-1.1597378089999999</v>
      </c>
      <c r="I431">
        <v>-9.1837194999999996E-2</v>
      </c>
      <c r="J431">
        <v>0</v>
      </c>
      <c r="K431">
        <v>-0.59616609700000001</v>
      </c>
      <c r="L431">
        <v>0.25928797199999998</v>
      </c>
      <c r="M431">
        <v>0.28901564299999999</v>
      </c>
      <c r="N431">
        <v>-0.41174490000000002</v>
      </c>
      <c r="O431">
        <v>1.8750972690000001</v>
      </c>
      <c r="P431">
        <v>1.477912186</v>
      </c>
      <c r="Q431">
        <v>1.0782816099999999</v>
      </c>
    </row>
    <row r="432" spans="1:17">
      <c r="A432">
        <v>61340</v>
      </c>
      <c r="B432" t="s">
        <v>491</v>
      </c>
      <c r="C432">
        <v>2.8097316239999999</v>
      </c>
      <c r="D432">
        <v>0</v>
      </c>
      <c r="E432">
        <v>4.1130361899999999</v>
      </c>
      <c r="F432">
        <v>-1.0316392219999999</v>
      </c>
      <c r="G432">
        <v>-0.80608019399999997</v>
      </c>
      <c r="H432">
        <v>-1.1393518010000001</v>
      </c>
      <c r="I432">
        <v>-1.035239837</v>
      </c>
      <c r="J432">
        <v>-0.65467036499999998</v>
      </c>
      <c r="K432">
        <v>-0.896868844</v>
      </c>
      <c r="L432">
        <v>0.61985381100000003</v>
      </c>
      <c r="M432">
        <v>0.911098038</v>
      </c>
      <c r="N432">
        <v>0</v>
      </c>
      <c r="O432">
        <v>0.71533095899999999</v>
      </c>
      <c r="P432">
        <v>0.88077586100000005</v>
      </c>
      <c r="Q432">
        <v>0.251685082</v>
      </c>
    </row>
    <row r="433" spans="1:17">
      <c r="A433">
        <v>45434</v>
      </c>
      <c r="B433" t="s">
        <v>93</v>
      </c>
      <c r="C433">
        <v>2.8043727390000002</v>
      </c>
      <c r="D433">
        <v>0</v>
      </c>
      <c r="E433">
        <v>2.735920965</v>
      </c>
      <c r="F433">
        <v>0</v>
      </c>
      <c r="G433">
        <v>0.56183151099999995</v>
      </c>
      <c r="H433">
        <v>-1.438785422</v>
      </c>
      <c r="I433">
        <v>-0.12794175799999999</v>
      </c>
      <c r="J433">
        <v>0.30517786699999999</v>
      </c>
      <c r="K433">
        <v>-0.161484444</v>
      </c>
      <c r="L433">
        <v>0.91049885500000005</v>
      </c>
      <c r="M433">
        <v>1.044734858</v>
      </c>
      <c r="N433">
        <v>1.9377215E-2</v>
      </c>
      <c r="O433">
        <v>1.8777733999999999</v>
      </c>
      <c r="P433">
        <v>2.7873108090000001</v>
      </c>
      <c r="Q433">
        <v>1.425171312</v>
      </c>
    </row>
    <row r="434" spans="1:17">
      <c r="A434">
        <v>51602</v>
      </c>
      <c r="B434" t="s">
        <v>809</v>
      </c>
      <c r="C434">
        <v>2.7811342159999999</v>
      </c>
      <c r="D434">
        <v>0</v>
      </c>
      <c r="E434">
        <v>2.9887131330000001</v>
      </c>
      <c r="F434">
        <v>-1.1591678110000001</v>
      </c>
      <c r="G434">
        <v>-1.1159912700000001</v>
      </c>
      <c r="H434">
        <v>-0.36822909199999998</v>
      </c>
      <c r="I434">
        <v>-2.2253488360000002</v>
      </c>
      <c r="J434">
        <v>-0.80955303999999995</v>
      </c>
      <c r="K434">
        <v>-1.1687239359999999</v>
      </c>
      <c r="L434">
        <v>0.46910258700000002</v>
      </c>
      <c r="M434">
        <v>0.44064916500000001</v>
      </c>
      <c r="N434">
        <v>0.61451140100000001</v>
      </c>
      <c r="O434">
        <v>0.33134286000000002</v>
      </c>
      <c r="P434">
        <v>0.15142022199999999</v>
      </c>
      <c r="Q434">
        <v>0</v>
      </c>
    </row>
    <row r="435" spans="1:17">
      <c r="A435">
        <v>25096</v>
      </c>
      <c r="B435" t="s">
        <v>747</v>
      </c>
      <c r="C435">
        <v>2.7465302839999999</v>
      </c>
      <c r="D435">
        <v>0</v>
      </c>
      <c r="E435">
        <v>3.5230955540000002</v>
      </c>
      <c r="F435">
        <v>-1.4274912200000001</v>
      </c>
      <c r="G435">
        <v>-0.99036351</v>
      </c>
      <c r="H435">
        <v>-0.81992150600000002</v>
      </c>
      <c r="I435">
        <v>-1.1149112880000001</v>
      </c>
      <c r="J435">
        <v>-1.2516176530000001</v>
      </c>
      <c r="K435">
        <v>-0.24952323900000001</v>
      </c>
      <c r="L435">
        <v>0</v>
      </c>
      <c r="M435">
        <v>0.89446987700000002</v>
      </c>
      <c r="N435">
        <v>0.13111233799999999</v>
      </c>
      <c r="O435">
        <v>0.150941252</v>
      </c>
      <c r="P435">
        <v>0.74017517899999996</v>
      </c>
      <c r="Q435">
        <v>0.97513413599999998</v>
      </c>
    </row>
    <row r="436" spans="1:17">
      <c r="A436">
        <v>29888</v>
      </c>
      <c r="B436" t="s">
        <v>539</v>
      </c>
      <c r="C436">
        <v>2.7393780410000002</v>
      </c>
      <c r="D436">
        <v>0</v>
      </c>
      <c r="E436">
        <v>3.378791697</v>
      </c>
      <c r="F436">
        <v>-1.569131909</v>
      </c>
      <c r="G436">
        <v>-1.4386011219999999</v>
      </c>
      <c r="H436">
        <v>-2.2808828029999999</v>
      </c>
      <c r="I436">
        <v>-1.4860993060000001</v>
      </c>
      <c r="J436">
        <v>-0.54558599699999999</v>
      </c>
      <c r="K436">
        <v>-0.77052613700000006</v>
      </c>
      <c r="L436">
        <v>-0.57524166700000001</v>
      </c>
      <c r="M436">
        <v>0.163080895</v>
      </c>
      <c r="N436">
        <v>-0.340184663</v>
      </c>
      <c r="O436">
        <v>0.471880786</v>
      </c>
      <c r="P436">
        <v>0.43936224899999998</v>
      </c>
      <c r="Q436">
        <v>0.47336537899999998</v>
      </c>
    </row>
    <row r="437" spans="1:17">
      <c r="A437">
        <v>15684</v>
      </c>
      <c r="B437" t="s">
        <v>508</v>
      </c>
      <c r="C437">
        <v>2.737967475</v>
      </c>
      <c r="D437">
        <v>0</v>
      </c>
      <c r="E437">
        <v>3.626948901</v>
      </c>
      <c r="F437">
        <v>-1.2451672549999999</v>
      </c>
      <c r="G437">
        <v>-1.756520224</v>
      </c>
      <c r="H437">
        <v>-0.75399904100000004</v>
      </c>
      <c r="I437">
        <v>-0.73027941399999996</v>
      </c>
      <c r="J437">
        <v>-1.030198682</v>
      </c>
      <c r="K437">
        <v>-0.48960575000000001</v>
      </c>
      <c r="L437">
        <v>0.18979584399999999</v>
      </c>
      <c r="M437">
        <v>-0.234916073</v>
      </c>
      <c r="N437">
        <v>2.9010718000000001E-2</v>
      </c>
      <c r="O437">
        <v>1.036020623</v>
      </c>
      <c r="P437">
        <v>0.79169745599999997</v>
      </c>
      <c r="Q437">
        <v>0.90125291600000002</v>
      </c>
    </row>
    <row r="438" spans="1:17">
      <c r="A438">
        <v>19592</v>
      </c>
      <c r="B438" t="s">
        <v>241</v>
      </c>
      <c r="C438">
        <v>2.7279542349999999</v>
      </c>
      <c r="D438">
        <v>0</v>
      </c>
      <c r="E438">
        <v>3.5192511639999999</v>
      </c>
      <c r="F438">
        <v>-1.382118188</v>
      </c>
      <c r="G438">
        <v>-0.68350552600000003</v>
      </c>
      <c r="H438">
        <v>-1.097165009</v>
      </c>
      <c r="I438">
        <v>-0.66257386299999999</v>
      </c>
      <c r="J438">
        <v>-0.50744576900000005</v>
      </c>
      <c r="K438">
        <v>5.2017717999999998E-2</v>
      </c>
      <c r="L438">
        <v>0.65801894400000005</v>
      </c>
      <c r="M438">
        <v>1.15702219</v>
      </c>
      <c r="N438">
        <v>0.24872489</v>
      </c>
      <c r="O438">
        <v>0.59761163299999998</v>
      </c>
      <c r="P438">
        <v>0.61549653599999998</v>
      </c>
      <c r="Q438">
        <v>1.1292518199999999</v>
      </c>
    </row>
    <row r="439" spans="1:17">
      <c r="A439">
        <v>59719</v>
      </c>
      <c r="B439" t="s">
        <v>190</v>
      </c>
      <c r="C439">
        <v>2.7270296140000001</v>
      </c>
      <c r="D439">
        <v>0</v>
      </c>
      <c r="E439">
        <v>3.5074332560000001</v>
      </c>
      <c r="F439">
        <v>-1.0179016249999999</v>
      </c>
      <c r="G439">
        <v>-0.61103067099999997</v>
      </c>
      <c r="H439">
        <v>-0.83568799199999999</v>
      </c>
      <c r="I439">
        <v>-0.89126370300000002</v>
      </c>
      <c r="J439">
        <v>-0.41363647100000001</v>
      </c>
      <c r="K439">
        <v>-0.16325309399999999</v>
      </c>
      <c r="L439">
        <v>0.27669422500000002</v>
      </c>
      <c r="M439">
        <v>0.95270618900000004</v>
      </c>
      <c r="N439">
        <v>0</v>
      </c>
      <c r="O439">
        <v>1.1293125020000001</v>
      </c>
      <c r="P439">
        <v>1.249044928</v>
      </c>
      <c r="Q439">
        <v>1.143450802</v>
      </c>
    </row>
    <row r="440" spans="1:17">
      <c r="A440">
        <v>46185</v>
      </c>
      <c r="B440" t="s">
        <v>817</v>
      </c>
      <c r="C440">
        <v>2.7224926470000002</v>
      </c>
      <c r="D440">
        <v>0</v>
      </c>
      <c r="E440">
        <v>3.5776552769999999</v>
      </c>
      <c r="F440">
        <v>-0.25427019299999998</v>
      </c>
      <c r="G440">
        <v>0.68707355999999997</v>
      </c>
      <c r="H440">
        <v>0</v>
      </c>
      <c r="I440">
        <v>0.28974021500000002</v>
      </c>
      <c r="J440">
        <v>0.21003596499999999</v>
      </c>
      <c r="K440">
        <v>0.16969951</v>
      </c>
      <c r="L440">
        <v>1.8553654669999999</v>
      </c>
      <c r="M440">
        <v>1.749532767</v>
      </c>
      <c r="N440">
        <v>1.401162351</v>
      </c>
      <c r="O440">
        <v>1.397310549</v>
      </c>
      <c r="P440">
        <v>1.7852681210000001</v>
      </c>
      <c r="Q440">
        <v>1.5832087180000001</v>
      </c>
    </row>
    <row r="441" spans="1:17">
      <c r="A441">
        <v>11499</v>
      </c>
      <c r="B441" t="s">
        <v>89</v>
      </c>
      <c r="C441">
        <v>2.709761399</v>
      </c>
      <c r="D441">
        <v>0</v>
      </c>
      <c r="E441">
        <v>3.763420172</v>
      </c>
      <c r="F441">
        <v>-0.57253998800000006</v>
      </c>
      <c r="G441">
        <v>-0.37849285399999999</v>
      </c>
      <c r="H441">
        <v>-0.86645842100000003</v>
      </c>
      <c r="I441">
        <v>-1.2825084950000001</v>
      </c>
      <c r="J441">
        <v>-0.33024837499999998</v>
      </c>
      <c r="K441">
        <v>-0.92225114600000002</v>
      </c>
      <c r="L441">
        <v>0.72478567500000002</v>
      </c>
      <c r="M441">
        <v>1.3510824450000001</v>
      </c>
      <c r="N441">
        <v>0.93389470399999996</v>
      </c>
      <c r="O441">
        <v>0.35793191299999999</v>
      </c>
      <c r="P441">
        <v>0.72555815199999996</v>
      </c>
      <c r="Q441">
        <v>0.18324277899999999</v>
      </c>
    </row>
    <row r="442" spans="1:17">
      <c r="A442">
        <v>43744</v>
      </c>
      <c r="B442" t="s">
        <v>382</v>
      </c>
      <c r="C442">
        <v>2.707078213</v>
      </c>
      <c r="D442">
        <v>0</v>
      </c>
      <c r="E442">
        <v>3.1190456700000002</v>
      </c>
      <c r="F442">
        <v>0</v>
      </c>
      <c r="G442">
        <v>0.84955638600000005</v>
      </c>
      <c r="H442">
        <v>1.1559008040000001</v>
      </c>
      <c r="I442">
        <v>-0.143597698</v>
      </c>
      <c r="J442">
        <v>1.133097483</v>
      </c>
      <c r="K442">
        <v>0.48167886399999998</v>
      </c>
      <c r="L442">
        <v>2.0898776040000002</v>
      </c>
      <c r="M442">
        <v>1.9430510050000001</v>
      </c>
      <c r="N442">
        <v>2.8272256690000002</v>
      </c>
      <c r="O442">
        <v>1.737735037</v>
      </c>
      <c r="P442">
        <v>1.901454537</v>
      </c>
      <c r="Q442">
        <v>1.5977114100000001</v>
      </c>
    </row>
    <row r="443" spans="1:17">
      <c r="A443">
        <v>47458</v>
      </c>
      <c r="B443" t="s">
        <v>810</v>
      </c>
      <c r="C443">
        <v>2.7022323109999999</v>
      </c>
      <c r="D443">
        <v>0</v>
      </c>
      <c r="E443">
        <v>3.4890587800000001</v>
      </c>
      <c r="F443">
        <v>-2.3955551800000001</v>
      </c>
      <c r="G443">
        <v>-2.477842028</v>
      </c>
      <c r="H443">
        <v>-2.576208973</v>
      </c>
      <c r="I443">
        <v>-1.1491475609999999</v>
      </c>
      <c r="J443">
        <v>-1.2303905040000001</v>
      </c>
      <c r="K443">
        <v>-1.017233869</v>
      </c>
      <c r="L443">
        <v>-1.3333014089999999</v>
      </c>
      <c r="M443">
        <v>-0.82200483300000005</v>
      </c>
      <c r="N443">
        <v>-1.077846715</v>
      </c>
      <c r="O443">
        <v>-1.0959116E-2</v>
      </c>
      <c r="P443">
        <v>0.86268271200000002</v>
      </c>
      <c r="Q443">
        <v>0.13996149799999999</v>
      </c>
    </row>
    <row r="444" spans="1:17">
      <c r="A444">
        <v>41478</v>
      </c>
      <c r="B444" t="s">
        <v>319</v>
      </c>
      <c r="C444">
        <v>2.6819505800000001</v>
      </c>
      <c r="D444">
        <v>0</v>
      </c>
      <c r="E444">
        <v>3.6834855279999998</v>
      </c>
      <c r="F444">
        <v>-0.20372229</v>
      </c>
      <c r="G444">
        <v>0.41957005400000003</v>
      </c>
      <c r="H444">
        <v>-1.9905882699999999</v>
      </c>
      <c r="I444">
        <v>-1.2698164679999999</v>
      </c>
      <c r="J444">
        <v>0.296238789</v>
      </c>
      <c r="K444">
        <v>-0.33946604000000002</v>
      </c>
      <c r="L444">
        <v>0.87123716299999998</v>
      </c>
      <c r="M444">
        <v>1.9683094109999999</v>
      </c>
      <c r="N444">
        <v>-0.33053008099999998</v>
      </c>
      <c r="O444">
        <v>0.47346085599999999</v>
      </c>
      <c r="P444">
        <v>1.223161768</v>
      </c>
      <c r="Q444">
        <v>1.246272576</v>
      </c>
    </row>
    <row r="445" spans="1:17">
      <c r="A445">
        <v>51756</v>
      </c>
      <c r="B445" t="s">
        <v>829</v>
      </c>
      <c r="C445">
        <v>2.6684550229999999</v>
      </c>
      <c r="D445">
        <v>0</v>
      </c>
      <c r="E445">
        <v>4.2026067500000002</v>
      </c>
      <c r="F445">
        <v>-0.73854731900000004</v>
      </c>
      <c r="G445">
        <v>4.5237140000000002E-2</v>
      </c>
      <c r="H445">
        <v>-1.2500821710000001</v>
      </c>
      <c r="I445">
        <v>-1.6471783170000001</v>
      </c>
      <c r="J445">
        <v>-0.85297651900000004</v>
      </c>
      <c r="K445">
        <v>-0.71429462899999996</v>
      </c>
      <c r="L445">
        <v>0.54297743899999995</v>
      </c>
      <c r="M445">
        <v>1.3588439029999999</v>
      </c>
      <c r="N445">
        <v>0.48281582299999998</v>
      </c>
      <c r="O445">
        <v>0</v>
      </c>
      <c r="P445">
        <v>0.44195078399999999</v>
      </c>
      <c r="Q445">
        <v>0.51159840499999998</v>
      </c>
    </row>
    <row r="446" spans="1:17">
      <c r="A446">
        <v>45608</v>
      </c>
      <c r="B446" t="s">
        <v>160</v>
      </c>
      <c r="C446">
        <v>2.6675818009999999</v>
      </c>
      <c r="D446">
        <v>0</v>
      </c>
      <c r="E446">
        <v>3.6975580940000001</v>
      </c>
      <c r="F446">
        <v>-0.20585906800000001</v>
      </c>
      <c r="G446">
        <v>0.148544343</v>
      </c>
      <c r="H446">
        <v>-1.15812914</v>
      </c>
      <c r="I446">
        <v>0</v>
      </c>
      <c r="J446">
        <v>0.24170765799999999</v>
      </c>
      <c r="K446">
        <v>0.53689612900000006</v>
      </c>
      <c r="L446">
        <v>1.3888567110000001</v>
      </c>
      <c r="M446">
        <v>1.445613987</v>
      </c>
      <c r="N446">
        <v>0.81773317199999995</v>
      </c>
      <c r="O446">
        <v>1.298341915</v>
      </c>
      <c r="P446">
        <v>1.5439476329999999</v>
      </c>
      <c r="Q446">
        <v>1.5618615739999999</v>
      </c>
    </row>
    <row r="447" spans="1:17">
      <c r="A447">
        <v>12603</v>
      </c>
      <c r="B447" t="s">
        <v>429</v>
      </c>
      <c r="C447">
        <v>2.6664724309999999</v>
      </c>
      <c r="D447">
        <v>0</v>
      </c>
      <c r="E447">
        <v>2.9122984270000001</v>
      </c>
      <c r="F447">
        <v>-0.65902916899999997</v>
      </c>
      <c r="G447">
        <v>0.217001154</v>
      </c>
      <c r="H447">
        <v>-1.6255358559999999</v>
      </c>
      <c r="I447">
        <v>-1.2792515449999999</v>
      </c>
      <c r="J447">
        <v>0</v>
      </c>
      <c r="K447">
        <v>-0.32205382900000001</v>
      </c>
      <c r="L447">
        <v>0.99051913300000005</v>
      </c>
      <c r="M447">
        <v>1.1517787509999999</v>
      </c>
      <c r="N447">
        <v>0.72595535200000005</v>
      </c>
      <c r="O447">
        <v>-0.21955248699999999</v>
      </c>
      <c r="P447">
        <v>0.83413195699999998</v>
      </c>
      <c r="Q447">
        <v>1.3378925189999999</v>
      </c>
    </row>
    <row r="448" spans="1:17">
      <c r="A448">
        <v>19634</v>
      </c>
      <c r="B448" t="s">
        <v>331</v>
      </c>
      <c r="C448">
        <v>2.651415927</v>
      </c>
      <c r="D448">
        <v>0</v>
      </c>
      <c r="E448">
        <v>2.9228800480000001</v>
      </c>
      <c r="F448">
        <v>0</v>
      </c>
      <c r="G448">
        <v>-1.092262947</v>
      </c>
      <c r="H448">
        <v>1.27263149</v>
      </c>
      <c r="I448">
        <v>-1.5490307489999999</v>
      </c>
      <c r="J448">
        <v>-0.94710145599999995</v>
      </c>
      <c r="K448">
        <v>-0.67506445299999995</v>
      </c>
      <c r="L448">
        <v>1.3970573340000001</v>
      </c>
      <c r="M448">
        <v>1.1621117649999999</v>
      </c>
      <c r="N448">
        <v>2.1903922549999999</v>
      </c>
      <c r="O448">
        <v>0.253016768</v>
      </c>
      <c r="P448">
        <v>-0.25251267799999999</v>
      </c>
      <c r="Q448">
        <v>0.69968446100000004</v>
      </c>
    </row>
    <row r="449" spans="1:17">
      <c r="A449">
        <v>62735</v>
      </c>
      <c r="B449" t="s">
        <v>39</v>
      </c>
      <c r="C449">
        <v>2.6496899200000001</v>
      </c>
      <c r="D449">
        <v>0</v>
      </c>
      <c r="E449">
        <v>3.3490532700000002</v>
      </c>
      <c r="F449">
        <v>-0.50140599299999999</v>
      </c>
      <c r="G449">
        <v>-1.2955445750000001</v>
      </c>
      <c r="H449">
        <v>-0.74246271100000005</v>
      </c>
      <c r="I449">
        <v>-0.483127364</v>
      </c>
      <c r="J449">
        <v>-1.658074899</v>
      </c>
      <c r="K449">
        <v>-1.402988006</v>
      </c>
      <c r="L449">
        <v>0.94044757499999998</v>
      </c>
      <c r="M449">
        <v>0.77650471200000004</v>
      </c>
      <c r="N449">
        <v>0.51461476399999995</v>
      </c>
      <c r="O449">
        <v>0.41552734600000002</v>
      </c>
      <c r="P449">
        <v>0</v>
      </c>
      <c r="Q449">
        <v>-0.295756717</v>
      </c>
    </row>
    <row r="450" spans="1:17">
      <c r="A450">
        <v>26099</v>
      </c>
      <c r="B450" t="s">
        <v>111</v>
      </c>
      <c r="C450">
        <v>2.644136789</v>
      </c>
      <c r="D450">
        <v>0</v>
      </c>
      <c r="E450">
        <v>2.9965328449999999</v>
      </c>
      <c r="F450">
        <v>-1.1434966440000001</v>
      </c>
      <c r="G450">
        <v>-0.343951389</v>
      </c>
      <c r="H450">
        <v>-1.272927827</v>
      </c>
      <c r="I450">
        <v>-0.83511369800000002</v>
      </c>
      <c r="J450">
        <v>-0.50059714899999996</v>
      </c>
      <c r="K450">
        <v>-0.39033197600000002</v>
      </c>
      <c r="L450">
        <v>0.49322176299999998</v>
      </c>
      <c r="M450">
        <v>5.0211797000000002E-2</v>
      </c>
      <c r="N450">
        <v>0.22505080599999999</v>
      </c>
      <c r="O450">
        <v>0.99836027299999996</v>
      </c>
      <c r="P450">
        <v>1.2970304850000001</v>
      </c>
      <c r="Q450">
        <v>0.86648707400000002</v>
      </c>
    </row>
    <row r="451" spans="1:17">
      <c r="A451">
        <v>23364</v>
      </c>
      <c r="B451" t="s">
        <v>542</v>
      </c>
      <c r="C451">
        <v>2.642100718</v>
      </c>
      <c r="D451">
        <v>0</v>
      </c>
      <c r="E451">
        <v>2.8411716920000001</v>
      </c>
      <c r="F451">
        <v>-0.102644715</v>
      </c>
      <c r="G451">
        <v>-0.36346863099999999</v>
      </c>
      <c r="H451">
        <v>0</v>
      </c>
      <c r="I451">
        <v>-1.629375542</v>
      </c>
      <c r="J451">
        <v>-1.9655783449999999</v>
      </c>
      <c r="K451">
        <v>-2.3122693910000001</v>
      </c>
      <c r="L451">
        <v>0.77445464500000005</v>
      </c>
      <c r="M451">
        <v>1.8562733849999999</v>
      </c>
      <c r="N451">
        <v>0.62584071399999996</v>
      </c>
      <c r="O451">
        <v>-0.37300486100000002</v>
      </c>
      <c r="P451">
        <v>-0.37295723200000003</v>
      </c>
      <c r="Q451">
        <v>-0.47383049300000002</v>
      </c>
    </row>
    <row r="452" spans="1:17">
      <c r="A452">
        <v>17314</v>
      </c>
      <c r="B452" t="s">
        <v>608</v>
      </c>
      <c r="C452">
        <v>2.632827834</v>
      </c>
      <c r="D452">
        <v>0</v>
      </c>
      <c r="E452">
        <v>2.8327550659999998</v>
      </c>
      <c r="F452">
        <v>-1.9464685610000001</v>
      </c>
      <c r="G452">
        <v>-1.5303641530000001</v>
      </c>
      <c r="H452">
        <v>-1.4742077520000001</v>
      </c>
      <c r="I452">
        <v>-1.2204201450000001</v>
      </c>
      <c r="J452">
        <v>-0.64026772099999996</v>
      </c>
      <c r="K452">
        <v>-1.144116414</v>
      </c>
      <c r="L452">
        <v>-0.56467208400000002</v>
      </c>
      <c r="M452">
        <v>0</v>
      </c>
      <c r="N452">
        <v>-0.96943716199999996</v>
      </c>
      <c r="O452">
        <v>0.875736136</v>
      </c>
      <c r="P452">
        <v>0.300909186</v>
      </c>
      <c r="Q452">
        <v>0.78129827900000004</v>
      </c>
    </row>
    <row r="453" spans="1:17">
      <c r="A453">
        <v>13730</v>
      </c>
      <c r="B453" t="s">
        <v>214</v>
      </c>
      <c r="C453">
        <v>2.6212358849999999</v>
      </c>
      <c r="D453">
        <v>0</v>
      </c>
      <c r="E453">
        <v>3.2382402350000001</v>
      </c>
      <c r="F453">
        <v>-1.0275914580000001</v>
      </c>
      <c r="G453">
        <v>-0.17516646</v>
      </c>
      <c r="H453">
        <v>-0.76780113500000002</v>
      </c>
      <c r="I453">
        <v>-0.118086599</v>
      </c>
      <c r="J453">
        <v>0.333592585</v>
      </c>
      <c r="K453">
        <v>-0.26212132999999999</v>
      </c>
      <c r="L453">
        <v>0.41023634599999997</v>
      </c>
      <c r="M453">
        <v>0.77830663600000005</v>
      </c>
      <c r="N453">
        <v>1.3837421889999999</v>
      </c>
      <c r="O453">
        <v>1.446142093</v>
      </c>
      <c r="P453">
        <v>1.564984978</v>
      </c>
      <c r="Q453">
        <v>0.74089648799999996</v>
      </c>
    </row>
    <row r="454" spans="1:17">
      <c r="A454">
        <v>31346</v>
      </c>
      <c r="B454" t="s">
        <v>29</v>
      </c>
      <c r="C454">
        <v>2.5950114200000001</v>
      </c>
      <c r="D454">
        <v>0</v>
      </c>
      <c r="E454">
        <v>2.7531934979999999</v>
      </c>
      <c r="F454">
        <v>2.5599047999999999E-2</v>
      </c>
      <c r="G454">
        <v>0</v>
      </c>
      <c r="H454">
        <v>0.43149461</v>
      </c>
      <c r="I454">
        <v>-1.584089219</v>
      </c>
      <c r="J454">
        <v>-0.65895509699999999</v>
      </c>
      <c r="K454">
        <v>-1.733115382</v>
      </c>
      <c r="L454">
        <v>0.37273568400000001</v>
      </c>
      <c r="M454">
        <v>2.1388397559999999</v>
      </c>
      <c r="N454">
        <v>1.4694937749999999</v>
      </c>
      <c r="O454">
        <v>6.7245557999999997E-2</v>
      </c>
      <c r="P454">
        <v>0.83116294000000002</v>
      </c>
      <c r="Q454">
        <v>-0.144098428</v>
      </c>
    </row>
    <row r="455" spans="1:17">
      <c r="A455">
        <v>43457</v>
      </c>
      <c r="B455" t="s">
        <v>185</v>
      </c>
      <c r="C455">
        <v>2.5872793249999999</v>
      </c>
      <c r="D455">
        <v>0</v>
      </c>
      <c r="E455">
        <v>3.7447439450000002</v>
      </c>
      <c r="F455">
        <v>-0.35794822500000001</v>
      </c>
      <c r="G455">
        <v>-0.25777556299999999</v>
      </c>
      <c r="H455">
        <v>-0.52870358799999995</v>
      </c>
      <c r="I455">
        <v>-1.010940124</v>
      </c>
      <c r="J455">
        <v>-1.0435114329999999</v>
      </c>
      <c r="K455">
        <v>-0.95773260699999996</v>
      </c>
      <c r="L455">
        <v>0.72030813199999999</v>
      </c>
      <c r="M455">
        <v>1.542125835</v>
      </c>
      <c r="N455">
        <v>0.92929864600000001</v>
      </c>
      <c r="O455">
        <v>0.52254945900000005</v>
      </c>
      <c r="P455">
        <v>0</v>
      </c>
      <c r="Q455">
        <v>0.35772129000000003</v>
      </c>
    </row>
    <row r="456" spans="1:17">
      <c r="A456">
        <v>59066</v>
      </c>
      <c r="B456" t="s">
        <v>891</v>
      </c>
      <c r="C456">
        <v>2.5808112310000002</v>
      </c>
      <c r="D456">
        <v>0</v>
      </c>
      <c r="E456">
        <v>2.9916543789999999</v>
      </c>
      <c r="F456">
        <v>-0.84011884599999997</v>
      </c>
      <c r="G456">
        <v>-8.7613652E-2</v>
      </c>
      <c r="H456">
        <v>-0.42216552299999999</v>
      </c>
      <c r="I456">
        <v>-0.96127569700000004</v>
      </c>
      <c r="J456">
        <v>-0.62001372899999996</v>
      </c>
      <c r="K456">
        <v>-0.97846340499999995</v>
      </c>
      <c r="L456">
        <v>0.89084076300000004</v>
      </c>
      <c r="M456">
        <v>1.239984883</v>
      </c>
      <c r="N456">
        <v>9.1430145000000004E-2</v>
      </c>
      <c r="O456">
        <v>1.047847405</v>
      </c>
      <c r="P456">
        <v>0.58544404800000005</v>
      </c>
      <c r="Q456">
        <v>0.441749636</v>
      </c>
    </row>
    <row r="457" spans="1:17">
      <c r="A457">
        <v>19550</v>
      </c>
      <c r="B457" t="s">
        <v>455</v>
      </c>
      <c r="C457">
        <v>2.5805860219999999</v>
      </c>
      <c r="D457">
        <v>0</v>
      </c>
      <c r="E457">
        <v>2.7587447479999998</v>
      </c>
      <c r="F457">
        <v>-1.0819409630000001</v>
      </c>
      <c r="G457">
        <v>-0.67883117999999998</v>
      </c>
      <c r="H457">
        <v>-1.1581267230000001</v>
      </c>
      <c r="I457">
        <v>-1.333836448</v>
      </c>
      <c r="J457">
        <v>-1.019586221</v>
      </c>
      <c r="K457">
        <v>0.78359723999999997</v>
      </c>
      <c r="L457">
        <v>0.54784344500000004</v>
      </c>
      <c r="M457">
        <v>0.54814742599999999</v>
      </c>
      <c r="N457">
        <v>0.51954495999999994</v>
      </c>
      <c r="O457">
        <v>-0.32225747199999999</v>
      </c>
      <c r="P457">
        <v>1.181176886</v>
      </c>
      <c r="Q457">
        <v>1.243012797</v>
      </c>
    </row>
    <row r="458" spans="1:17">
      <c r="A458">
        <v>61295</v>
      </c>
      <c r="B458" t="s">
        <v>87</v>
      </c>
      <c r="C458">
        <v>2.5797482650000001</v>
      </c>
      <c r="D458">
        <v>0</v>
      </c>
      <c r="E458">
        <v>2.9440748229999998</v>
      </c>
      <c r="F458">
        <v>-0.95024753299999998</v>
      </c>
      <c r="G458">
        <v>-1.379906933</v>
      </c>
      <c r="H458">
        <v>-0.78005491699999996</v>
      </c>
      <c r="I458">
        <v>-1.8417689049999999</v>
      </c>
      <c r="J458">
        <v>-1.4014821900000001</v>
      </c>
      <c r="K458">
        <v>-3.543570844</v>
      </c>
      <c r="L458">
        <v>0.79863130800000004</v>
      </c>
      <c r="M458">
        <v>-0.36361168399999999</v>
      </c>
      <c r="N458">
        <v>-0.16934614000000001</v>
      </c>
      <c r="O458">
        <v>-0.52381496299999997</v>
      </c>
      <c r="P458">
        <v>0.70759419999999995</v>
      </c>
      <c r="Q458">
        <v>-2.1431022870000001</v>
      </c>
    </row>
    <row r="459" spans="1:17">
      <c r="A459">
        <v>7741</v>
      </c>
      <c r="B459" t="s">
        <v>275</v>
      </c>
      <c r="C459">
        <v>2.5636789750000002</v>
      </c>
      <c r="D459">
        <v>0</v>
      </c>
      <c r="E459">
        <v>3.053376004</v>
      </c>
      <c r="F459">
        <v>-1.218767844</v>
      </c>
      <c r="G459">
        <v>0.22669578300000001</v>
      </c>
      <c r="H459">
        <v>-1.656757088</v>
      </c>
      <c r="I459">
        <v>-1.614261092</v>
      </c>
      <c r="J459">
        <v>-0.39086614200000003</v>
      </c>
      <c r="K459">
        <v>-0.53741077299999995</v>
      </c>
      <c r="L459">
        <v>0.70917387700000001</v>
      </c>
      <c r="M459">
        <v>1.238245627</v>
      </c>
      <c r="N459">
        <v>0.35593300900000002</v>
      </c>
      <c r="O459">
        <v>-0.42892215700000003</v>
      </c>
      <c r="P459">
        <v>0.58375298399999997</v>
      </c>
      <c r="Q459">
        <v>0.49974321500000002</v>
      </c>
    </row>
    <row r="460" spans="1:17">
      <c r="A460">
        <v>21084</v>
      </c>
      <c r="B460" t="s">
        <v>197</v>
      </c>
      <c r="C460">
        <v>2.5627061580000001</v>
      </c>
      <c r="D460">
        <v>0</v>
      </c>
      <c r="E460">
        <v>3.1681772420000001</v>
      </c>
      <c r="F460">
        <v>9.1476403999999997E-2</v>
      </c>
      <c r="G460">
        <v>-6.1426990000000001E-2</v>
      </c>
      <c r="H460">
        <v>-1.872655833</v>
      </c>
      <c r="I460">
        <v>-0.134228827</v>
      </c>
      <c r="J460">
        <v>0</v>
      </c>
      <c r="K460">
        <v>-0.137596202</v>
      </c>
      <c r="L460">
        <v>1.3287255760000001</v>
      </c>
      <c r="M460">
        <v>0.57549205299999995</v>
      </c>
      <c r="N460">
        <v>-0.14936200399999999</v>
      </c>
      <c r="O460">
        <v>1.1676481249999999</v>
      </c>
      <c r="P460">
        <v>1.904045888</v>
      </c>
      <c r="Q460">
        <v>1.2050273199999999</v>
      </c>
    </row>
    <row r="461" spans="1:17">
      <c r="A461">
        <v>13128</v>
      </c>
      <c r="B461" t="s">
        <v>848</v>
      </c>
      <c r="C461">
        <v>2.5621753310000002</v>
      </c>
      <c r="D461">
        <v>0</v>
      </c>
      <c r="E461">
        <v>3.8170966150000001</v>
      </c>
      <c r="F461">
        <v>-0.673748927</v>
      </c>
      <c r="G461">
        <v>-1.47261142</v>
      </c>
      <c r="H461">
        <v>-1.531478873</v>
      </c>
      <c r="I461">
        <v>-1.0500267700000001</v>
      </c>
      <c r="J461">
        <v>-0.58818674400000004</v>
      </c>
      <c r="K461">
        <v>-0.51915633500000002</v>
      </c>
      <c r="L461">
        <v>0.60140192400000003</v>
      </c>
      <c r="M461">
        <v>0</v>
      </c>
      <c r="N461">
        <v>0.25751335400000003</v>
      </c>
      <c r="O461">
        <v>0.35903686400000001</v>
      </c>
      <c r="P461">
        <v>0.51916953399999999</v>
      </c>
      <c r="Q461">
        <v>0.57188447399999998</v>
      </c>
    </row>
    <row r="462" spans="1:17">
      <c r="A462">
        <v>47668</v>
      </c>
      <c r="B462" t="s">
        <v>249</v>
      </c>
      <c r="C462">
        <v>2.5592566429999999</v>
      </c>
      <c r="D462">
        <v>0</v>
      </c>
      <c r="E462">
        <v>2.975208834</v>
      </c>
      <c r="F462">
        <v>-0.782869123</v>
      </c>
      <c r="G462">
        <v>0.62488080599999996</v>
      </c>
      <c r="H462">
        <v>-1.661318327</v>
      </c>
      <c r="I462">
        <v>0</v>
      </c>
      <c r="J462">
        <v>0.29987605899999997</v>
      </c>
      <c r="K462">
        <v>-0.37253739299999999</v>
      </c>
      <c r="L462">
        <v>0.68944463700000003</v>
      </c>
      <c r="M462">
        <v>0.96238795099999996</v>
      </c>
      <c r="N462">
        <v>-3.7022591000000001E-2</v>
      </c>
      <c r="O462">
        <v>1.6345267320000001</v>
      </c>
      <c r="P462">
        <v>1.729266642</v>
      </c>
      <c r="Q462">
        <v>1.263777623</v>
      </c>
    </row>
    <row r="463" spans="1:17">
      <c r="A463">
        <v>53081</v>
      </c>
      <c r="B463" t="s">
        <v>281</v>
      </c>
      <c r="C463">
        <v>2.5548275</v>
      </c>
      <c r="D463">
        <v>0</v>
      </c>
      <c r="E463">
        <v>2.763743667</v>
      </c>
      <c r="F463">
        <v>0.380816508</v>
      </c>
      <c r="G463">
        <v>1.8501071000000001E-2</v>
      </c>
      <c r="H463">
        <v>-0.91104318799999995</v>
      </c>
      <c r="I463">
        <v>-1.6043051129999999</v>
      </c>
      <c r="J463">
        <v>-0.41703764900000001</v>
      </c>
      <c r="K463">
        <v>-0.83966726700000005</v>
      </c>
      <c r="L463">
        <v>1.357555337</v>
      </c>
      <c r="M463">
        <v>0.41621138000000002</v>
      </c>
      <c r="N463">
        <v>0.54355536800000004</v>
      </c>
      <c r="O463">
        <v>0.42675491199999999</v>
      </c>
      <c r="P463">
        <v>1.0346541840000001</v>
      </c>
      <c r="Q463">
        <v>0.96788849099999996</v>
      </c>
    </row>
    <row r="464" spans="1:17">
      <c r="A464">
        <v>45889</v>
      </c>
      <c r="B464" t="s">
        <v>89</v>
      </c>
      <c r="C464">
        <v>2.552790962</v>
      </c>
      <c r="D464">
        <v>0</v>
      </c>
      <c r="E464">
        <v>3.869074109</v>
      </c>
      <c r="F464">
        <v>-0.32268498299999998</v>
      </c>
      <c r="G464">
        <v>-0.24169986199999999</v>
      </c>
      <c r="H464">
        <v>-0.67403865200000002</v>
      </c>
      <c r="I464">
        <v>-0.79546652799999995</v>
      </c>
      <c r="J464">
        <v>-0.43786899000000001</v>
      </c>
      <c r="K464">
        <v>-0.71581637600000003</v>
      </c>
      <c r="L464">
        <v>0.86038099999999995</v>
      </c>
      <c r="M464">
        <v>1.3209649779999999</v>
      </c>
      <c r="N464">
        <v>1.008716921</v>
      </c>
      <c r="O464">
        <v>0.56556928299999998</v>
      </c>
      <c r="P464">
        <v>0.88040868400000005</v>
      </c>
      <c r="Q464">
        <v>0.288836178</v>
      </c>
    </row>
    <row r="465" spans="1:17">
      <c r="A465">
        <v>5142</v>
      </c>
      <c r="B465" t="s">
        <v>484</v>
      </c>
      <c r="C465">
        <v>2.5426167340000001</v>
      </c>
      <c r="D465">
        <v>0</v>
      </c>
      <c r="E465">
        <v>3.0137592030000002</v>
      </c>
      <c r="F465">
        <v>-0.475668488</v>
      </c>
      <c r="G465">
        <v>-0.33662109000000001</v>
      </c>
      <c r="H465">
        <v>-1.278717747</v>
      </c>
      <c r="I465">
        <v>-0.50371873499999997</v>
      </c>
      <c r="J465">
        <v>0.176959376</v>
      </c>
      <c r="K465">
        <v>0</v>
      </c>
      <c r="L465">
        <v>0.34641517999999999</v>
      </c>
      <c r="M465">
        <v>1.019017839</v>
      </c>
      <c r="N465">
        <v>0.92046994800000004</v>
      </c>
      <c r="O465">
        <v>1.014936348</v>
      </c>
      <c r="P465">
        <v>1.3501145429999999</v>
      </c>
      <c r="Q465">
        <v>1.009163526</v>
      </c>
    </row>
    <row r="466" spans="1:17">
      <c r="A466">
        <v>48825</v>
      </c>
      <c r="B466" t="s">
        <v>166</v>
      </c>
      <c r="C466">
        <v>2.541382429</v>
      </c>
      <c r="D466">
        <v>0</v>
      </c>
      <c r="E466">
        <v>3.1426773579999998</v>
      </c>
      <c r="F466">
        <v>-0.47074229699999998</v>
      </c>
      <c r="G466">
        <v>0.307725996</v>
      </c>
      <c r="H466">
        <v>-1.413337498</v>
      </c>
      <c r="I466">
        <v>-1.568659083</v>
      </c>
      <c r="J466">
        <v>-0.90012613500000005</v>
      </c>
      <c r="K466">
        <v>-1.3645825920000001</v>
      </c>
      <c r="L466">
        <v>0.85605301700000003</v>
      </c>
      <c r="M466">
        <v>0.990119745</v>
      </c>
      <c r="N466">
        <v>-0.31503752200000001</v>
      </c>
      <c r="O466">
        <v>0.42965081300000002</v>
      </c>
      <c r="P466">
        <v>0.58218783799999996</v>
      </c>
      <c r="Q466">
        <v>0.120985436</v>
      </c>
    </row>
    <row r="467" spans="1:17">
      <c r="A467">
        <v>37440</v>
      </c>
      <c r="B467" t="s">
        <v>50</v>
      </c>
      <c r="C467">
        <v>2.5363391449999999</v>
      </c>
      <c r="D467">
        <v>0</v>
      </c>
      <c r="E467">
        <v>3.034518871</v>
      </c>
      <c r="F467">
        <v>-0.67607590799999995</v>
      </c>
      <c r="G467">
        <v>-2.9327280000000001E-2</v>
      </c>
      <c r="H467">
        <v>-2.1660219629999999</v>
      </c>
      <c r="I467">
        <v>-1.233047089</v>
      </c>
      <c r="J467">
        <v>-0.31761021299999997</v>
      </c>
      <c r="K467">
        <v>-0.98682716299999995</v>
      </c>
      <c r="L467">
        <v>0.77287525800000001</v>
      </c>
      <c r="M467">
        <v>0.75291892800000004</v>
      </c>
      <c r="N467">
        <v>-0.49068357600000001</v>
      </c>
      <c r="O467">
        <v>0.82338864300000003</v>
      </c>
      <c r="P467">
        <v>0.780641417</v>
      </c>
      <c r="Q467">
        <v>8.4357189999999995E-3</v>
      </c>
    </row>
    <row r="468" spans="1:17">
      <c r="A468">
        <v>3801</v>
      </c>
      <c r="B468" t="s">
        <v>89</v>
      </c>
      <c r="C468">
        <v>2.527455105</v>
      </c>
      <c r="D468">
        <v>0</v>
      </c>
      <c r="E468">
        <v>3.6314557070000002</v>
      </c>
      <c r="F468">
        <v>-0.31052920299999998</v>
      </c>
      <c r="G468">
        <v>-0.22227971499999999</v>
      </c>
      <c r="H468">
        <v>-0.55515287999999996</v>
      </c>
      <c r="I468">
        <v>-0.795269699</v>
      </c>
      <c r="J468">
        <v>-0.15483121599999999</v>
      </c>
      <c r="K468">
        <v>-0.770367574</v>
      </c>
      <c r="L468">
        <v>1.017371182</v>
      </c>
      <c r="M468">
        <v>1.563212364</v>
      </c>
      <c r="N468">
        <v>0.98122183799999996</v>
      </c>
      <c r="O468">
        <v>0.51794401000000001</v>
      </c>
      <c r="P468">
        <v>0.85441803800000005</v>
      </c>
      <c r="Q468">
        <v>0.283515077</v>
      </c>
    </row>
    <row r="469" spans="1:17">
      <c r="A469">
        <v>3796</v>
      </c>
      <c r="B469" t="s">
        <v>120</v>
      </c>
      <c r="C469">
        <v>2.5266447830000001</v>
      </c>
      <c r="D469">
        <v>0</v>
      </c>
      <c r="E469">
        <v>2.9370502159999998</v>
      </c>
      <c r="F469">
        <v>-1.130399395</v>
      </c>
      <c r="G469">
        <v>-1.580935778</v>
      </c>
      <c r="H469">
        <v>-0.59140780299999995</v>
      </c>
      <c r="I469">
        <v>-0.92335213800000004</v>
      </c>
      <c r="J469">
        <v>-1.636406147</v>
      </c>
      <c r="K469">
        <v>-1.373031377</v>
      </c>
      <c r="L469" s="1">
        <v>4.49E-5</v>
      </c>
      <c r="M469">
        <v>0.161834742</v>
      </c>
      <c r="N469">
        <v>0.30264682199999998</v>
      </c>
      <c r="O469">
        <v>-0.15040690200000001</v>
      </c>
      <c r="P469">
        <v>0.44475856200000002</v>
      </c>
      <c r="Q469">
        <v>2.8926351999999999E-2</v>
      </c>
    </row>
    <row r="470" spans="1:17">
      <c r="A470">
        <v>57269</v>
      </c>
      <c r="B470" t="s">
        <v>19</v>
      </c>
      <c r="C470">
        <v>2.521554359</v>
      </c>
      <c r="D470">
        <v>0</v>
      </c>
      <c r="E470">
        <v>3.7343413139999999</v>
      </c>
      <c r="F470">
        <v>-5.0747568999999999E-2</v>
      </c>
      <c r="G470">
        <v>-3.2789290999999998E-2</v>
      </c>
      <c r="H470">
        <v>-0.40506640100000002</v>
      </c>
      <c r="I470">
        <v>0</v>
      </c>
      <c r="J470">
        <v>0.31045746499999999</v>
      </c>
      <c r="K470">
        <v>0.42384480699999999</v>
      </c>
      <c r="L470">
        <v>1.183480283</v>
      </c>
      <c r="M470">
        <v>1.14684517</v>
      </c>
      <c r="N470">
        <v>0.62201984300000002</v>
      </c>
      <c r="O470">
        <v>1.4493473240000001</v>
      </c>
      <c r="P470">
        <v>1.631579814</v>
      </c>
      <c r="Q470">
        <v>2.2183065370000001</v>
      </c>
    </row>
    <row r="471" spans="1:17">
      <c r="A471">
        <v>5265</v>
      </c>
      <c r="B471" t="s">
        <v>710</v>
      </c>
      <c r="C471">
        <v>2.5078973420000001</v>
      </c>
      <c r="D471">
        <v>0</v>
      </c>
      <c r="E471">
        <v>3.1317821549999998</v>
      </c>
      <c r="F471">
        <v>-6.3341589999999998E-3</v>
      </c>
      <c r="G471">
        <v>-5.0645586999999999E-2</v>
      </c>
      <c r="H471">
        <v>-1.0289604729999999</v>
      </c>
      <c r="I471">
        <v>-0.71734623399999997</v>
      </c>
      <c r="J471">
        <v>2.4508704999999999E-2</v>
      </c>
      <c r="K471">
        <v>1.3654431E-2</v>
      </c>
      <c r="L471">
        <v>1.9748425279999999</v>
      </c>
      <c r="M471">
        <v>1.5789251559999999</v>
      </c>
      <c r="N471">
        <v>0</v>
      </c>
      <c r="O471">
        <v>0.47604844800000001</v>
      </c>
      <c r="P471">
        <v>0.81272819500000004</v>
      </c>
      <c r="Q471">
        <v>1.35120212</v>
      </c>
    </row>
    <row r="472" spans="1:17">
      <c r="A472">
        <v>23313</v>
      </c>
      <c r="B472" t="s">
        <v>597</v>
      </c>
      <c r="C472">
        <v>2.4854923069999999</v>
      </c>
      <c r="D472">
        <v>0</v>
      </c>
      <c r="E472">
        <v>3.694926524</v>
      </c>
      <c r="F472">
        <v>-0.31942166399999999</v>
      </c>
      <c r="G472">
        <v>-0.55894995700000005</v>
      </c>
      <c r="H472">
        <v>-1.360292139</v>
      </c>
      <c r="I472">
        <v>-1.1555092929999999</v>
      </c>
      <c r="J472">
        <v>-0.94959019899999997</v>
      </c>
      <c r="K472">
        <v>-0.88340794600000005</v>
      </c>
      <c r="L472">
        <v>0.79941466900000002</v>
      </c>
      <c r="M472">
        <v>0.41956933400000002</v>
      </c>
      <c r="N472">
        <v>0.18863112700000001</v>
      </c>
      <c r="O472">
        <v>0.45811003500000003</v>
      </c>
      <c r="P472">
        <v>0.51295711799999999</v>
      </c>
      <c r="Q472">
        <v>0.27533634499999998</v>
      </c>
    </row>
    <row r="473" spans="1:17">
      <c r="A473">
        <v>3052</v>
      </c>
      <c r="B473" t="s">
        <v>362</v>
      </c>
      <c r="C473">
        <v>2.4835700410000001</v>
      </c>
      <c r="D473">
        <v>0</v>
      </c>
      <c r="E473">
        <v>3.2996488510000002</v>
      </c>
      <c r="F473">
        <v>-1.083075676</v>
      </c>
      <c r="G473">
        <v>-0.970519295</v>
      </c>
      <c r="H473">
        <v>-1.3182179169999999</v>
      </c>
      <c r="I473">
        <v>-1.342714161</v>
      </c>
      <c r="J473">
        <v>-0.86479740199999999</v>
      </c>
      <c r="K473">
        <v>-0.55573779000000001</v>
      </c>
      <c r="L473">
        <v>0.11829687899999999</v>
      </c>
      <c r="M473">
        <v>0.534413586</v>
      </c>
      <c r="N473">
        <v>-0.47769508599999999</v>
      </c>
      <c r="O473">
        <v>0.55772363700000005</v>
      </c>
      <c r="P473">
        <v>0.46819141399999997</v>
      </c>
      <c r="Q473">
        <v>0.53849993100000004</v>
      </c>
    </row>
    <row r="474" spans="1:17">
      <c r="A474">
        <v>5643</v>
      </c>
      <c r="B474" t="s">
        <v>914</v>
      </c>
      <c r="C474">
        <v>2.4789498000000001</v>
      </c>
      <c r="D474">
        <v>0</v>
      </c>
      <c r="E474">
        <v>2.7372105630000001</v>
      </c>
      <c r="F474">
        <v>-0.21865380800000001</v>
      </c>
      <c r="G474">
        <v>0.38852626000000001</v>
      </c>
      <c r="H474">
        <v>-1.08773914</v>
      </c>
      <c r="I474">
        <v>-0.98488599399999999</v>
      </c>
      <c r="J474">
        <v>-0.68655413200000004</v>
      </c>
      <c r="K474">
        <v>-0.23916657099999999</v>
      </c>
      <c r="L474">
        <v>0.69292666999999997</v>
      </c>
      <c r="M474">
        <v>1.088002651</v>
      </c>
      <c r="N474">
        <v>1.141641468</v>
      </c>
      <c r="O474">
        <v>0.37613134500000001</v>
      </c>
      <c r="P474">
        <v>0.96068175899999997</v>
      </c>
      <c r="Q474">
        <v>0.770517059</v>
      </c>
    </row>
    <row r="475" spans="1:17">
      <c r="A475">
        <v>17827</v>
      </c>
      <c r="B475" t="s">
        <v>821</v>
      </c>
      <c r="C475">
        <v>2.4750940840000002</v>
      </c>
      <c r="D475">
        <v>0</v>
      </c>
      <c r="E475">
        <v>3.2518782979999998</v>
      </c>
      <c r="F475">
        <v>-1.175544269</v>
      </c>
      <c r="G475">
        <v>-0.15203240600000001</v>
      </c>
      <c r="H475">
        <v>-1.489167363</v>
      </c>
      <c r="I475">
        <v>-1.3838420170000001</v>
      </c>
      <c r="J475">
        <v>-0.79703598200000003</v>
      </c>
      <c r="K475">
        <v>-0.17783291700000001</v>
      </c>
      <c r="L475">
        <v>0.128358112</v>
      </c>
      <c r="M475">
        <v>0.718987771</v>
      </c>
      <c r="N475">
        <v>0.29502932999999998</v>
      </c>
      <c r="O475">
        <v>0.108335403</v>
      </c>
      <c r="P475">
        <v>0.73793979799999998</v>
      </c>
      <c r="Q475">
        <v>0.68079482999999996</v>
      </c>
    </row>
    <row r="476" spans="1:17">
      <c r="A476">
        <v>49535</v>
      </c>
      <c r="B476" t="s">
        <v>86</v>
      </c>
      <c r="C476">
        <v>2.4695438859999999</v>
      </c>
      <c r="D476">
        <v>0</v>
      </c>
      <c r="E476">
        <v>3.9455280799999999</v>
      </c>
      <c r="F476">
        <v>-1.3779036E-2</v>
      </c>
      <c r="G476">
        <v>1.0657931380000001</v>
      </c>
      <c r="H476">
        <v>0.92784247099999995</v>
      </c>
      <c r="I476">
        <v>-1.1606742430000001</v>
      </c>
      <c r="J476">
        <v>-1.2751619620000001</v>
      </c>
      <c r="K476">
        <v>-1.180971343</v>
      </c>
      <c r="L476">
        <v>1.0465189070000001</v>
      </c>
      <c r="M476">
        <v>2.56393906</v>
      </c>
      <c r="N476">
        <v>2.3109603299999999</v>
      </c>
      <c r="O476">
        <v>0.37516786200000002</v>
      </c>
      <c r="P476">
        <v>-3.0896881000000001E-2</v>
      </c>
      <c r="Q476">
        <v>-7.7172611000000002E-2</v>
      </c>
    </row>
    <row r="477" spans="1:17">
      <c r="A477">
        <v>45887</v>
      </c>
      <c r="B477" t="s">
        <v>417</v>
      </c>
      <c r="C477">
        <v>2.469005251</v>
      </c>
      <c r="D477">
        <v>0</v>
      </c>
      <c r="E477">
        <v>3.0937274079999999</v>
      </c>
      <c r="F477">
        <v>0.14535176599999999</v>
      </c>
      <c r="G477">
        <v>-0.73454069700000002</v>
      </c>
      <c r="H477">
        <v>-1.4070059539999999</v>
      </c>
      <c r="I477">
        <v>8.2678870000000002E-2</v>
      </c>
      <c r="J477">
        <v>-0.32540655299999999</v>
      </c>
      <c r="K477">
        <v>-0.752575683</v>
      </c>
      <c r="L477">
        <v>0.77225214799999997</v>
      </c>
      <c r="M477">
        <v>1.2016994759999999</v>
      </c>
      <c r="N477">
        <v>0</v>
      </c>
      <c r="O477">
        <v>1.247346571</v>
      </c>
      <c r="P477">
        <v>1.0603479899999999</v>
      </c>
      <c r="Q477">
        <v>0.55043499100000004</v>
      </c>
    </row>
    <row r="478" spans="1:17">
      <c r="A478">
        <v>13990</v>
      </c>
      <c r="B478" t="s">
        <v>89</v>
      </c>
      <c r="C478">
        <v>2.4672990850000001</v>
      </c>
      <c r="D478">
        <v>0</v>
      </c>
      <c r="E478">
        <v>3.705466586</v>
      </c>
      <c r="F478">
        <v>-0.45043038600000002</v>
      </c>
      <c r="G478">
        <v>-0.222442052</v>
      </c>
      <c r="H478">
        <v>-0.67838168600000004</v>
      </c>
      <c r="I478">
        <v>-0.65441951499999995</v>
      </c>
      <c r="J478">
        <v>-0.28331807799999997</v>
      </c>
      <c r="K478">
        <v>-0.76592738100000002</v>
      </c>
      <c r="L478">
        <v>0.87013368499999999</v>
      </c>
      <c r="M478">
        <v>1.3809389169999999</v>
      </c>
      <c r="N478">
        <v>0.90078756000000004</v>
      </c>
      <c r="O478">
        <v>0.58015567099999998</v>
      </c>
      <c r="P478">
        <v>0.81806027199999998</v>
      </c>
      <c r="Q478">
        <v>0.21260045299999999</v>
      </c>
    </row>
    <row r="479" spans="1:17">
      <c r="A479">
        <v>42423</v>
      </c>
      <c r="B479" t="s">
        <v>45</v>
      </c>
      <c r="C479">
        <v>2.4665844319999999</v>
      </c>
      <c r="D479">
        <v>0</v>
      </c>
      <c r="E479">
        <v>2.9720352590000001</v>
      </c>
      <c r="F479">
        <v>-0.51531450400000001</v>
      </c>
      <c r="G479">
        <v>-1.8182748070000001</v>
      </c>
      <c r="H479">
        <v>-0.77604625400000005</v>
      </c>
      <c r="I479">
        <v>-0.56594842700000003</v>
      </c>
      <c r="J479">
        <v>-0.56526646199999997</v>
      </c>
      <c r="K479">
        <v>0.51262052000000002</v>
      </c>
      <c r="L479">
        <v>0.76868701299999997</v>
      </c>
      <c r="M479">
        <v>-0.63762442399999997</v>
      </c>
      <c r="N479">
        <v>1.0208999519999999</v>
      </c>
      <c r="O479">
        <v>1.290633683</v>
      </c>
      <c r="P479">
        <v>6.1532116999999997E-2</v>
      </c>
      <c r="Q479">
        <v>1.582729756</v>
      </c>
    </row>
    <row r="480" spans="1:17">
      <c r="A480">
        <v>24588</v>
      </c>
      <c r="B480" t="s">
        <v>112</v>
      </c>
      <c r="C480">
        <v>2.4617552069999999</v>
      </c>
      <c r="D480">
        <v>0</v>
      </c>
      <c r="E480">
        <v>3.0793260240000002</v>
      </c>
      <c r="F480">
        <v>0</v>
      </c>
      <c r="G480">
        <v>0.45590194699999997</v>
      </c>
      <c r="H480">
        <v>-0.47138673199999997</v>
      </c>
      <c r="I480">
        <v>-1.51380844</v>
      </c>
      <c r="J480">
        <v>-0.281601822</v>
      </c>
      <c r="K480">
        <v>-6.7987181999999993E-2</v>
      </c>
      <c r="L480">
        <v>1.272579347</v>
      </c>
      <c r="M480">
        <v>1.585574958</v>
      </c>
      <c r="N480">
        <v>1.2567557279999999</v>
      </c>
      <c r="O480">
        <v>0.26224171800000001</v>
      </c>
      <c r="P480">
        <v>0.33980887500000001</v>
      </c>
      <c r="Q480">
        <v>1.202281003</v>
      </c>
    </row>
    <row r="481" spans="1:17">
      <c r="A481">
        <v>16220</v>
      </c>
      <c r="B481" t="s">
        <v>86</v>
      </c>
      <c r="C481">
        <v>2.4606838459999998</v>
      </c>
      <c r="D481">
        <v>0</v>
      </c>
      <c r="E481">
        <v>4.0065507650000001</v>
      </c>
      <c r="F481">
        <v>-8.6257739E-2</v>
      </c>
      <c r="G481">
        <v>1.061658982</v>
      </c>
      <c r="H481">
        <v>0.88883461799999997</v>
      </c>
      <c r="I481">
        <v>-1.2123886820000001</v>
      </c>
      <c r="J481">
        <v>-1.2671823769999999</v>
      </c>
      <c r="K481">
        <v>-1.1760774039999999</v>
      </c>
      <c r="L481">
        <v>1.090414733</v>
      </c>
      <c r="M481">
        <v>2.5598796770000001</v>
      </c>
      <c r="N481">
        <v>2.2602045639999999</v>
      </c>
      <c r="O481">
        <v>0.25513860100000002</v>
      </c>
      <c r="P481">
        <v>0</v>
      </c>
      <c r="Q481">
        <v>-0.162694322</v>
      </c>
    </row>
    <row r="482" spans="1:17">
      <c r="A482">
        <v>54232</v>
      </c>
      <c r="B482" t="s">
        <v>89</v>
      </c>
      <c r="C482">
        <v>2.4522055420000002</v>
      </c>
      <c r="D482">
        <v>0</v>
      </c>
      <c r="E482">
        <v>3.5387145219999998</v>
      </c>
      <c r="F482">
        <v>-0.39928856200000001</v>
      </c>
      <c r="G482">
        <v>-0.219335112</v>
      </c>
      <c r="H482">
        <v>-0.71417946399999999</v>
      </c>
      <c r="I482">
        <v>-0.71021800499999999</v>
      </c>
      <c r="J482">
        <v>-0.32288875900000003</v>
      </c>
      <c r="K482">
        <v>-0.67132448499999997</v>
      </c>
      <c r="L482">
        <v>0.89544026499999996</v>
      </c>
      <c r="M482">
        <v>1.368572852</v>
      </c>
      <c r="N482">
        <v>0.950118511</v>
      </c>
      <c r="O482">
        <v>0.52050608399999998</v>
      </c>
      <c r="P482">
        <v>0.70187511700000005</v>
      </c>
      <c r="Q482">
        <v>0.29073224199999997</v>
      </c>
    </row>
    <row r="483" spans="1:17">
      <c r="A483">
        <v>20798</v>
      </c>
      <c r="B483" t="s">
        <v>292</v>
      </c>
      <c r="C483">
        <v>2.4480686060000001</v>
      </c>
      <c r="D483">
        <v>0</v>
      </c>
      <c r="E483">
        <v>2.8783794089999999</v>
      </c>
      <c r="F483">
        <v>-0.57142617200000001</v>
      </c>
      <c r="G483">
        <v>-0.280974369</v>
      </c>
      <c r="H483">
        <v>-0.77761685199999997</v>
      </c>
      <c r="I483">
        <v>-0.42898291599999999</v>
      </c>
      <c r="J483">
        <v>-0.610547226</v>
      </c>
      <c r="K483">
        <v>-0.77235680600000001</v>
      </c>
      <c r="L483">
        <v>0.33625956000000001</v>
      </c>
      <c r="M483">
        <v>1.832007433</v>
      </c>
      <c r="N483">
        <v>-3.7833422999999998E-2</v>
      </c>
      <c r="O483">
        <v>0.945639067</v>
      </c>
      <c r="P483">
        <v>0.51548142299999999</v>
      </c>
      <c r="Q483">
        <v>0.71640553600000001</v>
      </c>
    </row>
    <row r="484" spans="1:17">
      <c r="A484">
        <v>38264</v>
      </c>
      <c r="B484" t="s">
        <v>53</v>
      </c>
      <c r="C484">
        <v>2.4467179250000002</v>
      </c>
      <c r="D484">
        <v>0</v>
      </c>
      <c r="E484">
        <v>2.8237832869999999</v>
      </c>
      <c r="F484">
        <v>-0.81814203900000004</v>
      </c>
      <c r="G484">
        <v>0</v>
      </c>
      <c r="H484">
        <v>-1.9087772439999999</v>
      </c>
      <c r="I484">
        <v>4.3689380999999999E-2</v>
      </c>
      <c r="J484">
        <v>0.71851059100000003</v>
      </c>
      <c r="K484">
        <v>-0.52662554900000003</v>
      </c>
      <c r="L484">
        <v>0.523954433</v>
      </c>
      <c r="M484">
        <v>0.64928557799999997</v>
      </c>
      <c r="N484">
        <v>-1.0234855629999999</v>
      </c>
      <c r="O484">
        <v>1.959301043</v>
      </c>
      <c r="P484">
        <v>1.8311269240000001</v>
      </c>
      <c r="Q484">
        <v>1.3135594479999999</v>
      </c>
    </row>
    <row r="485" spans="1:17">
      <c r="A485">
        <v>18215</v>
      </c>
      <c r="B485" t="s">
        <v>547</v>
      </c>
      <c r="C485">
        <v>2.4458114530000001</v>
      </c>
      <c r="D485">
        <v>0</v>
      </c>
      <c r="E485">
        <v>3.3656962340000001</v>
      </c>
      <c r="F485">
        <v>-1.478631222</v>
      </c>
      <c r="G485">
        <v>-0.368404752</v>
      </c>
      <c r="H485">
        <v>-1.1903134719999999</v>
      </c>
      <c r="I485">
        <v>-1.356010052</v>
      </c>
      <c r="J485">
        <v>-0.79397931700000002</v>
      </c>
      <c r="K485">
        <v>0</v>
      </c>
      <c r="L485">
        <v>0.311321709</v>
      </c>
      <c r="M485">
        <v>1.0435005770000001</v>
      </c>
      <c r="N485">
        <v>-0.143583448</v>
      </c>
      <c r="O485">
        <v>8.3048103999999998E-2</v>
      </c>
      <c r="P485">
        <v>0.40513849299999999</v>
      </c>
      <c r="Q485">
        <v>0.85511489600000001</v>
      </c>
    </row>
    <row r="486" spans="1:17">
      <c r="A486">
        <v>29974</v>
      </c>
      <c r="B486" t="s">
        <v>89</v>
      </c>
      <c r="C486">
        <v>2.4316255820000001</v>
      </c>
      <c r="D486">
        <v>0</v>
      </c>
      <c r="E486">
        <v>3.4966822030000002</v>
      </c>
      <c r="F486">
        <v>-0.48623904000000001</v>
      </c>
      <c r="G486">
        <v>-0.192682822</v>
      </c>
      <c r="H486">
        <v>-0.65219895000000006</v>
      </c>
      <c r="I486">
        <v>-0.72669384699999995</v>
      </c>
      <c r="J486">
        <v>-0.11289958999999999</v>
      </c>
      <c r="K486">
        <v>-0.60518864800000005</v>
      </c>
      <c r="L486">
        <v>0.81992350599999997</v>
      </c>
      <c r="M486">
        <v>1.3754085730000001</v>
      </c>
      <c r="N486">
        <v>0.93248989299999996</v>
      </c>
      <c r="O486">
        <v>0.62925403400000002</v>
      </c>
      <c r="P486">
        <v>0.80425508599999995</v>
      </c>
      <c r="Q486">
        <v>0.354292622</v>
      </c>
    </row>
    <row r="487" spans="1:17">
      <c r="A487">
        <v>20312</v>
      </c>
      <c r="B487" t="s">
        <v>212</v>
      </c>
      <c r="C487">
        <v>2.4307808120000001</v>
      </c>
      <c r="D487">
        <v>0</v>
      </c>
      <c r="E487">
        <v>2.7903807029999999</v>
      </c>
      <c r="F487">
        <v>-1.262661676</v>
      </c>
      <c r="G487">
        <v>0.24747685799999999</v>
      </c>
      <c r="H487">
        <v>-0.68502099000000005</v>
      </c>
      <c r="I487">
        <v>-0.98141524099999999</v>
      </c>
      <c r="J487">
        <v>-1.0145561409999999</v>
      </c>
      <c r="K487">
        <v>-0.92904165000000005</v>
      </c>
      <c r="L487">
        <v>0</v>
      </c>
      <c r="M487">
        <v>0.60665727000000003</v>
      </c>
      <c r="N487">
        <v>0.68693277399999997</v>
      </c>
      <c r="O487">
        <v>0.38072024599999998</v>
      </c>
      <c r="P487">
        <v>0.94072862199999996</v>
      </c>
      <c r="Q487">
        <v>0.448261099</v>
      </c>
    </row>
    <row r="488" spans="1:17">
      <c r="A488">
        <v>39443</v>
      </c>
      <c r="B488" t="s">
        <v>641</v>
      </c>
      <c r="C488">
        <v>2.425067377</v>
      </c>
      <c r="D488">
        <v>0</v>
      </c>
      <c r="E488">
        <v>3.039330294</v>
      </c>
      <c r="F488">
        <v>0.44451310700000002</v>
      </c>
      <c r="G488">
        <v>1.1666752949999999</v>
      </c>
      <c r="H488">
        <v>-0.96229343899999997</v>
      </c>
      <c r="I488">
        <v>-1.7826869489999999</v>
      </c>
      <c r="J488">
        <v>-1.7473327759999999</v>
      </c>
      <c r="K488">
        <v>-1.158086817</v>
      </c>
      <c r="L488">
        <v>1.9005269810000001</v>
      </c>
      <c r="M488">
        <v>1.674236174</v>
      </c>
      <c r="N488">
        <v>0.42339262300000002</v>
      </c>
      <c r="O488">
        <v>-0.37960816400000003</v>
      </c>
      <c r="P488">
        <v>0</v>
      </c>
      <c r="Q488">
        <v>1.0389794000000001E-2</v>
      </c>
    </row>
    <row r="489" spans="1:17">
      <c r="A489">
        <v>37353</v>
      </c>
      <c r="B489" t="s">
        <v>270</v>
      </c>
      <c r="C489">
        <v>2.4212411619999998</v>
      </c>
      <c r="D489">
        <v>0</v>
      </c>
      <c r="E489">
        <v>3.292061463</v>
      </c>
      <c r="F489">
        <v>-1.2213406579999999</v>
      </c>
      <c r="G489">
        <v>-0.92362472600000001</v>
      </c>
      <c r="H489">
        <v>-1.4400134609999999</v>
      </c>
      <c r="I489">
        <v>-0.72018681299999998</v>
      </c>
      <c r="J489">
        <v>-0.33358505799999999</v>
      </c>
      <c r="K489">
        <v>-0.23634008200000001</v>
      </c>
      <c r="L489">
        <v>0</v>
      </c>
      <c r="M489">
        <v>0.75415671100000004</v>
      </c>
      <c r="N489">
        <v>-0.419308077</v>
      </c>
      <c r="O489">
        <v>0.61594022900000001</v>
      </c>
      <c r="P489">
        <v>1.2735079060000001</v>
      </c>
      <c r="Q489">
        <v>0.55509313000000005</v>
      </c>
    </row>
    <row r="490" spans="1:17">
      <c r="A490">
        <v>28409</v>
      </c>
      <c r="B490" t="s">
        <v>86</v>
      </c>
      <c r="C490">
        <v>2.4148386959999999</v>
      </c>
      <c r="D490">
        <v>0</v>
      </c>
      <c r="E490">
        <v>3.9340100040000001</v>
      </c>
      <c r="F490">
        <v>-0.20374821200000001</v>
      </c>
      <c r="G490">
        <v>0.83908409100000003</v>
      </c>
      <c r="H490">
        <v>0.73255904800000005</v>
      </c>
      <c r="I490">
        <v>-1.3401888740000001</v>
      </c>
      <c r="J490">
        <v>-1.4536599219999999</v>
      </c>
      <c r="K490">
        <v>-1.3491530839999999</v>
      </c>
      <c r="L490">
        <v>0.86038533900000003</v>
      </c>
      <c r="M490">
        <v>2.1957085040000002</v>
      </c>
      <c r="N490">
        <v>2.1768008220000001</v>
      </c>
      <c r="O490">
        <v>0.13382931000000001</v>
      </c>
      <c r="P490">
        <v>-0.222875721</v>
      </c>
      <c r="Q490">
        <v>-0.28739425899999999</v>
      </c>
    </row>
    <row r="491" spans="1:17">
      <c r="A491">
        <v>21481</v>
      </c>
      <c r="B491" t="s">
        <v>86</v>
      </c>
      <c r="C491">
        <v>2.4109494140000001</v>
      </c>
      <c r="D491">
        <v>0</v>
      </c>
      <c r="E491">
        <v>3.659665022</v>
      </c>
      <c r="F491">
        <v>0</v>
      </c>
      <c r="G491">
        <v>1.0251597370000001</v>
      </c>
      <c r="H491">
        <v>0.82820422299999996</v>
      </c>
      <c r="I491">
        <v>-1.160810839</v>
      </c>
      <c r="J491">
        <v>-1.3438564420000001</v>
      </c>
      <c r="K491">
        <v>-1.4771222159999999</v>
      </c>
      <c r="L491">
        <v>0.934378975</v>
      </c>
      <c r="M491">
        <v>2.5257310589999999</v>
      </c>
      <c r="N491">
        <v>2.3182499339999998</v>
      </c>
      <c r="O491">
        <v>0.16975509</v>
      </c>
      <c r="P491">
        <v>3.4648650000000001E-3</v>
      </c>
      <c r="Q491">
        <v>-0.46239717600000002</v>
      </c>
    </row>
    <row r="492" spans="1:17">
      <c r="A492">
        <v>56034</v>
      </c>
      <c r="B492" t="s">
        <v>89</v>
      </c>
      <c r="C492">
        <v>2.4093793720000001</v>
      </c>
      <c r="D492">
        <v>0</v>
      </c>
      <c r="E492">
        <v>3.4154086490000002</v>
      </c>
      <c r="F492">
        <v>-0.32485714799999998</v>
      </c>
      <c r="G492">
        <v>-0.16272800600000001</v>
      </c>
      <c r="H492">
        <v>-0.56779093800000002</v>
      </c>
      <c r="I492">
        <v>-0.546731356</v>
      </c>
      <c r="J492">
        <v>-0.31559793600000002</v>
      </c>
      <c r="K492">
        <v>-0.58241356600000005</v>
      </c>
      <c r="L492">
        <v>1.036651824</v>
      </c>
      <c r="M492">
        <v>1.420053939</v>
      </c>
      <c r="N492">
        <v>1.02691654</v>
      </c>
      <c r="O492">
        <v>0.34777815899999998</v>
      </c>
      <c r="P492">
        <v>0.90326857199999999</v>
      </c>
      <c r="Q492">
        <v>0.377181455</v>
      </c>
    </row>
    <row r="493" spans="1:17">
      <c r="A493">
        <v>10087</v>
      </c>
      <c r="B493" t="s">
        <v>591</v>
      </c>
      <c r="C493">
        <v>2.399781119</v>
      </c>
      <c r="D493">
        <v>0</v>
      </c>
      <c r="E493">
        <v>3.0502005319999999</v>
      </c>
      <c r="F493">
        <v>-0.68147962699999998</v>
      </c>
      <c r="G493">
        <v>-0.16210693300000001</v>
      </c>
      <c r="H493">
        <v>-0.91196902400000002</v>
      </c>
      <c r="I493">
        <v>-0.63116414300000001</v>
      </c>
      <c r="J493">
        <v>-0.51357910399999995</v>
      </c>
      <c r="K493">
        <v>-0.151255323</v>
      </c>
      <c r="L493">
        <v>1.222846356</v>
      </c>
      <c r="M493">
        <v>0.551571115</v>
      </c>
      <c r="N493">
        <v>0.35462901299999999</v>
      </c>
      <c r="O493">
        <v>0.85506999100000003</v>
      </c>
      <c r="P493">
        <v>0.64255854899999998</v>
      </c>
      <c r="Q493">
        <v>0.89918777299999997</v>
      </c>
    </row>
    <row r="494" spans="1:17">
      <c r="A494">
        <v>51081</v>
      </c>
      <c r="B494" t="s">
        <v>289</v>
      </c>
      <c r="C494">
        <v>2.3996388230000001</v>
      </c>
      <c r="D494">
        <v>0</v>
      </c>
      <c r="E494">
        <v>2.8782566649999999</v>
      </c>
      <c r="F494">
        <v>0.54042591500000003</v>
      </c>
      <c r="G494">
        <v>-0.44665762799999997</v>
      </c>
      <c r="H494">
        <v>-1.987996557</v>
      </c>
      <c r="I494">
        <v>0.77638825099999997</v>
      </c>
      <c r="J494">
        <v>3.9304070000000003E-2</v>
      </c>
      <c r="K494">
        <v>1.2707074490000001</v>
      </c>
      <c r="L494">
        <v>1.810153873</v>
      </c>
      <c r="M494">
        <v>1.0935185860000001</v>
      </c>
      <c r="N494">
        <v>0</v>
      </c>
      <c r="O494">
        <v>1.4688439520000001</v>
      </c>
      <c r="P494">
        <v>1.253199658</v>
      </c>
      <c r="Q494">
        <v>2.1433590969999998</v>
      </c>
    </row>
    <row r="495" spans="1:17">
      <c r="A495">
        <v>51807</v>
      </c>
      <c r="B495" t="s">
        <v>622</v>
      </c>
      <c r="C495">
        <v>2.3945481229999999</v>
      </c>
      <c r="D495">
        <v>0</v>
      </c>
      <c r="E495">
        <v>3.2258430109999998</v>
      </c>
      <c r="F495">
        <v>-1.1262797389999999</v>
      </c>
      <c r="G495">
        <v>-0.76347256100000005</v>
      </c>
      <c r="H495">
        <v>-0.88558199900000001</v>
      </c>
      <c r="I495">
        <v>-1.085105926</v>
      </c>
      <c r="J495">
        <v>-0.39028058700000001</v>
      </c>
      <c r="K495">
        <v>0</v>
      </c>
      <c r="L495">
        <v>0.44477957400000001</v>
      </c>
      <c r="M495">
        <v>0.67062221499999997</v>
      </c>
      <c r="N495">
        <v>0.21235826699999999</v>
      </c>
      <c r="O495">
        <v>0.58002229999999999</v>
      </c>
      <c r="P495">
        <v>0.40698181300000003</v>
      </c>
      <c r="Q495">
        <v>0.99303559699999999</v>
      </c>
    </row>
    <row r="496" spans="1:17">
      <c r="A496">
        <v>39735</v>
      </c>
      <c r="B496" t="s">
        <v>89</v>
      </c>
      <c r="C496">
        <v>2.3837759049999998</v>
      </c>
      <c r="D496">
        <v>0</v>
      </c>
      <c r="E496">
        <v>3.4983181719999998</v>
      </c>
      <c r="F496">
        <v>-0.51187476700000001</v>
      </c>
      <c r="G496">
        <v>-0.251961659</v>
      </c>
      <c r="H496">
        <v>-0.79248836600000006</v>
      </c>
      <c r="I496">
        <v>-0.387292998</v>
      </c>
      <c r="J496">
        <v>-2.9625847E-2</v>
      </c>
      <c r="K496">
        <v>-0.55083955699999998</v>
      </c>
      <c r="L496">
        <v>0.71422429300000001</v>
      </c>
      <c r="M496">
        <v>1.320675204</v>
      </c>
      <c r="N496">
        <v>0.79278705299999996</v>
      </c>
      <c r="O496">
        <v>0.76153610400000005</v>
      </c>
      <c r="P496">
        <v>0.94675152699999998</v>
      </c>
      <c r="Q496">
        <v>0.45943432499999998</v>
      </c>
    </row>
    <row r="497" spans="1:17">
      <c r="A497">
        <v>6944</v>
      </c>
      <c r="B497" t="s">
        <v>220</v>
      </c>
      <c r="C497">
        <v>2.381099265</v>
      </c>
      <c r="D497">
        <v>0</v>
      </c>
      <c r="E497">
        <v>2.950944577</v>
      </c>
      <c r="F497">
        <v>-0.52500569399999997</v>
      </c>
      <c r="G497">
        <v>-0.61618712499999995</v>
      </c>
      <c r="H497">
        <v>-0.50117374999999997</v>
      </c>
      <c r="I497">
        <v>-1.336089176</v>
      </c>
      <c r="J497">
        <v>-1.205816314</v>
      </c>
      <c r="K497">
        <v>-1.1967213759999999</v>
      </c>
      <c r="L497">
        <v>0.57760477099999996</v>
      </c>
      <c r="M497">
        <v>0.83529457600000001</v>
      </c>
      <c r="N497">
        <v>0</v>
      </c>
      <c r="O497">
        <v>0.31820916399999999</v>
      </c>
      <c r="P497">
        <v>0.40784421999999998</v>
      </c>
      <c r="Q497">
        <v>-1.0179570000000001E-2</v>
      </c>
    </row>
    <row r="498" spans="1:17">
      <c r="A498">
        <v>45799</v>
      </c>
      <c r="B498" t="s">
        <v>124</v>
      </c>
      <c r="C498">
        <v>2.379055154</v>
      </c>
      <c r="D498">
        <v>0</v>
      </c>
      <c r="E498">
        <v>2.748548311</v>
      </c>
      <c r="F498">
        <v>-0.24934509099999999</v>
      </c>
      <c r="G498">
        <v>0</v>
      </c>
      <c r="H498">
        <v>0.116408672</v>
      </c>
      <c r="I498">
        <v>-0.90823738700000001</v>
      </c>
      <c r="J498">
        <v>-9.5624747999999996E-2</v>
      </c>
      <c r="K498">
        <v>-0.25792516300000001</v>
      </c>
      <c r="L498">
        <v>1.06757148</v>
      </c>
      <c r="M498">
        <v>0.72294798500000002</v>
      </c>
      <c r="N498">
        <v>0.67753152100000003</v>
      </c>
      <c r="O498">
        <v>0.61476836899999998</v>
      </c>
      <c r="P498">
        <v>1.763895225</v>
      </c>
      <c r="Q498">
        <v>1.2608940120000001</v>
      </c>
    </row>
    <row r="499" spans="1:17">
      <c r="A499">
        <v>7177</v>
      </c>
      <c r="B499" t="s">
        <v>86</v>
      </c>
      <c r="C499">
        <v>2.365283872</v>
      </c>
      <c r="D499">
        <v>0</v>
      </c>
      <c r="E499">
        <v>3.646150322</v>
      </c>
      <c r="F499">
        <v>-6.9235650999999995E-2</v>
      </c>
      <c r="G499">
        <v>0.97446918800000004</v>
      </c>
      <c r="H499">
        <v>0.84901176199999995</v>
      </c>
      <c r="I499">
        <v>-1.2727440889999999</v>
      </c>
      <c r="J499">
        <v>-1.194477169</v>
      </c>
      <c r="K499">
        <v>-1.1823905939999999</v>
      </c>
      <c r="L499">
        <v>0.96404461799999996</v>
      </c>
      <c r="M499">
        <v>2.3120691290000002</v>
      </c>
      <c r="N499">
        <v>2.256515013</v>
      </c>
      <c r="O499">
        <v>0.17626698499999999</v>
      </c>
      <c r="P499">
        <v>0.137707792</v>
      </c>
      <c r="Q499">
        <v>-0.28989004600000001</v>
      </c>
    </row>
    <row r="500" spans="1:17">
      <c r="A500">
        <v>48349</v>
      </c>
      <c r="B500" t="s">
        <v>204</v>
      </c>
      <c r="C500">
        <v>2.3605982120000002</v>
      </c>
      <c r="D500">
        <v>0</v>
      </c>
      <c r="E500">
        <v>2.8722732569999998</v>
      </c>
      <c r="F500">
        <v>-0.66977040499999996</v>
      </c>
      <c r="G500">
        <v>-0.67636209800000002</v>
      </c>
      <c r="H500">
        <v>-0.64313243899999994</v>
      </c>
      <c r="I500">
        <v>-0.84722329799999996</v>
      </c>
      <c r="J500">
        <v>-0.22846470499999999</v>
      </c>
      <c r="K500">
        <v>-9.4026214999999996E-2</v>
      </c>
      <c r="L500">
        <v>0.68310895199999999</v>
      </c>
      <c r="M500">
        <v>0.79747348200000001</v>
      </c>
      <c r="N500">
        <v>1.1675866619999999</v>
      </c>
      <c r="O500">
        <v>0.17529334599999999</v>
      </c>
      <c r="P500">
        <v>0.26409090299999999</v>
      </c>
      <c r="Q500">
        <v>1.188382536</v>
      </c>
    </row>
    <row r="501" spans="1:17">
      <c r="A501">
        <v>45323</v>
      </c>
      <c r="B501" t="s">
        <v>86</v>
      </c>
      <c r="C501">
        <v>2.3602890749999998</v>
      </c>
      <c r="D501">
        <v>0</v>
      </c>
      <c r="E501">
        <v>3.561218282</v>
      </c>
      <c r="F501">
        <v>-9.6181464999999994E-2</v>
      </c>
      <c r="G501">
        <v>0.94413666399999996</v>
      </c>
      <c r="H501">
        <v>0.71347186900000004</v>
      </c>
      <c r="I501">
        <v>-1.2384803680000001</v>
      </c>
      <c r="J501">
        <v>-1.3212684610000001</v>
      </c>
      <c r="K501">
        <v>-1.1970854230000001</v>
      </c>
      <c r="L501">
        <v>0.95243308199999999</v>
      </c>
      <c r="M501">
        <v>2.1737495629999999</v>
      </c>
      <c r="N501">
        <v>2.1961868280000001</v>
      </c>
      <c r="O501">
        <v>0.31717548499999998</v>
      </c>
      <c r="P501">
        <v>-0.13271327899999999</v>
      </c>
      <c r="Q501">
        <v>-0.268457481</v>
      </c>
    </row>
    <row r="502" spans="1:17">
      <c r="A502">
        <v>16224</v>
      </c>
      <c r="B502" t="s">
        <v>157</v>
      </c>
      <c r="C502">
        <v>2.3572007909999999</v>
      </c>
      <c r="D502">
        <v>0</v>
      </c>
      <c r="E502">
        <v>3.0250835710000001</v>
      </c>
      <c r="F502">
        <v>-1.1693739400000001</v>
      </c>
      <c r="G502">
        <v>-0.97218928699999996</v>
      </c>
      <c r="H502">
        <v>-1.4355395019999999</v>
      </c>
      <c r="I502">
        <v>-0.36179411500000003</v>
      </c>
      <c r="J502">
        <v>-0.81377618299999999</v>
      </c>
      <c r="K502">
        <v>-0.17693379200000001</v>
      </c>
      <c r="L502">
        <v>0</v>
      </c>
      <c r="M502">
        <v>0.72125766400000002</v>
      </c>
      <c r="N502">
        <v>-0.89660805200000004</v>
      </c>
      <c r="O502">
        <v>0.984500186</v>
      </c>
      <c r="P502">
        <v>0.660282704</v>
      </c>
      <c r="Q502">
        <v>1.023408613</v>
      </c>
    </row>
    <row r="503" spans="1:17">
      <c r="A503">
        <v>19219</v>
      </c>
      <c r="B503" t="s">
        <v>529</v>
      </c>
      <c r="C503">
        <v>2.3547738059999999</v>
      </c>
      <c r="D503">
        <v>0</v>
      </c>
      <c r="E503">
        <v>3.1908377579999998</v>
      </c>
      <c r="F503">
        <v>-0.98837645299999999</v>
      </c>
      <c r="G503">
        <v>0</v>
      </c>
      <c r="H503">
        <v>-2.3629591080000001</v>
      </c>
      <c r="I503">
        <v>-1.19435348</v>
      </c>
      <c r="J503">
        <v>-1.129067321</v>
      </c>
      <c r="K503">
        <v>-1.5422881989999999</v>
      </c>
      <c r="L503">
        <v>0.38196405500000002</v>
      </c>
      <c r="M503">
        <v>0.83880569500000002</v>
      </c>
      <c r="N503">
        <v>-0.70232828899999999</v>
      </c>
      <c r="O503">
        <v>-0.38149907300000002</v>
      </c>
      <c r="P503">
        <v>0.17929853700000001</v>
      </c>
      <c r="Q503">
        <v>-0.119754577</v>
      </c>
    </row>
    <row r="504" spans="1:17">
      <c r="A504">
        <v>44833</v>
      </c>
      <c r="B504" t="s">
        <v>86</v>
      </c>
      <c r="C504">
        <v>2.350138018</v>
      </c>
      <c r="D504">
        <v>0</v>
      </c>
      <c r="E504">
        <v>3.8684439849999999</v>
      </c>
      <c r="F504">
        <v>-1.4310645E-2</v>
      </c>
      <c r="G504">
        <v>1.0018447079999999</v>
      </c>
      <c r="H504">
        <v>0.84661861599999999</v>
      </c>
      <c r="I504">
        <v>-1.124303037</v>
      </c>
      <c r="J504">
        <v>-1.316867606</v>
      </c>
      <c r="K504">
        <v>-1.1416488469999999</v>
      </c>
      <c r="L504">
        <v>1.0323907189999999</v>
      </c>
      <c r="M504">
        <v>2.1984889139999999</v>
      </c>
      <c r="N504">
        <v>2.2157198930000002</v>
      </c>
      <c r="O504">
        <v>0.31545074699999998</v>
      </c>
      <c r="P504">
        <v>0</v>
      </c>
      <c r="Q504">
        <v>-0.114244172</v>
      </c>
    </row>
    <row r="505" spans="1:17">
      <c r="A505">
        <v>58359</v>
      </c>
      <c r="B505" t="s">
        <v>731</v>
      </c>
      <c r="C505">
        <v>2.3339409770000001</v>
      </c>
      <c r="D505">
        <v>0</v>
      </c>
      <c r="E505">
        <v>2.909568621</v>
      </c>
      <c r="F505">
        <v>-0.29123766200000001</v>
      </c>
      <c r="G505">
        <v>-0.12742068300000001</v>
      </c>
      <c r="H505">
        <v>0.18720620099999999</v>
      </c>
      <c r="I505">
        <v>-0.35165949299999999</v>
      </c>
      <c r="J505">
        <v>-0.112432764</v>
      </c>
      <c r="K505">
        <v>-1.432884544</v>
      </c>
      <c r="L505">
        <v>0.332572333</v>
      </c>
      <c r="M505">
        <v>1.1763861790000001</v>
      </c>
      <c r="N505">
        <v>1.3326912129999999</v>
      </c>
      <c r="O505">
        <v>1.5067874219999999</v>
      </c>
      <c r="P505">
        <v>0.85974236999999998</v>
      </c>
      <c r="Q505">
        <v>0</v>
      </c>
    </row>
    <row r="506" spans="1:17">
      <c r="A506">
        <v>47539</v>
      </c>
      <c r="B506" t="s">
        <v>86</v>
      </c>
      <c r="C506">
        <v>2.3338793350000002</v>
      </c>
      <c r="D506">
        <v>0</v>
      </c>
      <c r="E506">
        <v>3.8218801340000002</v>
      </c>
      <c r="F506">
        <v>-4.9465310999999998E-2</v>
      </c>
      <c r="G506">
        <v>1.146856036</v>
      </c>
      <c r="H506">
        <v>0.84700452299999995</v>
      </c>
      <c r="I506">
        <v>-1.200271136</v>
      </c>
      <c r="J506">
        <v>-1.444402521</v>
      </c>
      <c r="K506">
        <v>-1.1635088760000001</v>
      </c>
      <c r="L506">
        <v>1.034378544</v>
      </c>
      <c r="M506">
        <v>2.3786704269999999</v>
      </c>
      <c r="N506">
        <v>2.3087548770000001</v>
      </c>
      <c r="O506">
        <v>0.17750110399999999</v>
      </c>
      <c r="P506">
        <v>-0.263013738</v>
      </c>
      <c r="Q506">
        <v>-0.163698657</v>
      </c>
    </row>
    <row r="507" spans="1:17">
      <c r="A507">
        <v>10203</v>
      </c>
      <c r="B507" t="s">
        <v>552</v>
      </c>
      <c r="C507">
        <v>2.333543267</v>
      </c>
      <c r="D507">
        <v>0</v>
      </c>
      <c r="E507">
        <v>3.0469114039999998</v>
      </c>
      <c r="F507">
        <v>3.0183784000000002E-2</v>
      </c>
      <c r="G507">
        <v>-0.110222999</v>
      </c>
      <c r="H507">
        <v>-1.339004673</v>
      </c>
      <c r="I507">
        <v>-0.212848815</v>
      </c>
      <c r="J507">
        <v>0.47196096799999998</v>
      </c>
      <c r="K507">
        <v>0</v>
      </c>
      <c r="L507">
        <v>1.046390602</v>
      </c>
      <c r="M507">
        <v>0.48510104199999998</v>
      </c>
      <c r="N507">
        <v>-0.13113309200000001</v>
      </c>
      <c r="O507">
        <v>1.4092360779999999</v>
      </c>
      <c r="P507">
        <v>1.941108941</v>
      </c>
      <c r="Q507">
        <v>1.4244979959999999</v>
      </c>
    </row>
    <row r="508" spans="1:17">
      <c r="A508">
        <v>54264</v>
      </c>
      <c r="B508" t="s">
        <v>82</v>
      </c>
      <c r="C508">
        <v>2.3280178710000001</v>
      </c>
      <c r="D508">
        <v>0</v>
      </c>
      <c r="E508">
        <v>2.7347694009999999</v>
      </c>
      <c r="F508">
        <v>-0.53122734000000005</v>
      </c>
      <c r="G508">
        <v>-0.38099285100000002</v>
      </c>
      <c r="H508">
        <v>-0.26506825099999998</v>
      </c>
      <c r="I508">
        <v>-0.86514833599999996</v>
      </c>
      <c r="J508">
        <v>-0.78670955899999995</v>
      </c>
      <c r="K508">
        <v>-6.2426000000000002E-2</v>
      </c>
      <c r="L508">
        <v>0.55902358900000004</v>
      </c>
      <c r="M508">
        <v>0.94642915599999999</v>
      </c>
      <c r="N508">
        <v>0.41440456599999997</v>
      </c>
      <c r="O508">
        <v>0.54947955100000001</v>
      </c>
      <c r="P508">
        <v>1.2230791889999999</v>
      </c>
      <c r="Q508">
        <v>0.73062441</v>
      </c>
    </row>
    <row r="509" spans="1:17">
      <c r="A509">
        <v>5706</v>
      </c>
      <c r="B509" t="s">
        <v>89</v>
      </c>
      <c r="C509">
        <v>2.327146409</v>
      </c>
      <c r="D509">
        <v>0</v>
      </c>
      <c r="E509">
        <v>3.118313138</v>
      </c>
      <c r="F509">
        <v>-0.32232808200000002</v>
      </c>
      <c r="G509">
        <v>-8.6469283999999993E-2</v>
      </c>
      <c r="H509">
        <v>-0.59527474700000005</v>
      </c>
      <c r="I509">
        <v>-0.42538908800000003</v>
      </c>
      <c r="J509">
        <v>1.5677374000000001E-2</v>
      </c>
      <c r="K509">
        <v>-0.46646964400000002</v>
      </c>
      <c r="L509">
        <v>0.988511998</v>
      </c>
      <c r="M509">
        <v>1.500620396</v>
      </c>
      <c r="N509">
        <v>1.0302386589999999</v>
      </c>
      <c r="O509">
        <v>0.33395418999999998</v>
      </c>
      <c r="P509">
        <v>1.0495992620000001</v>
      </c>
      <c r="Q509">
        <v>0.52819389500000002</v>
      </c>
    </row>
    <row r="510" spans="1:17">
      <c r="A510">
        <v>31558</v>
      </c>
      <c r="B510" t="s">
        <v>89</v>
      </c>
      <c r="C510">
        <v>2.3202632310000002</v>
      </c>
      <c r="D510">
        <v>0</v>
      </c>
      <c r="E510">
        <v>3.5177129229999999</v>
      </c>
      <c r="F510">
        <v>-0.47723691000000001</v>
      </c>
      <c r="G510">
        <v>-0.24354816800000001</v>
      </c>
      <c r="H510">
        <v>-0.71755987899999996</v>
      </c>
      <c r="I510">
        <v>-0.72369665400000005</v>
      </c>
      <c r="J510">
        <v>-0.13674461299999999</v>
      </c>
      <c r="K510">
        <v>-0.456373101</v>
      </c>
      <c r="L510">
        <v>0.79858527300000004</v>
      </c>
      <c r="M510">
        <v>0.92874473400000002</v>
      </c>
      <c r="N510">
        <v>0.84031193400000004</v>
      </c>
      <c r="O510">
        <v>0.63829246399999995</v>
      </c>
      <c r="P510">
        <v>0.78287226300000001</v>
      </c>
      <c r="Q510">
        <v>0.54176492600000004</v>
      </c>
    </row>
    <row r="511" spans="1:17">
      <c r="A511">
        <v>37795</v>
      </c>
      <c r="B511" t="s">
        <v>231</v>
      </c>
      <c r="C511">
        <v>2.3147007180000001</v>
      </c>
      <c r="D511">
        <v>0</v>
      </c>
      <c r="E511">
        <v>3.6091536579999999</v>
      </c>
      <c r="F511">
        <v>-1.2107412129999999</v>
      </c>
      <c r="G511">
        <v>-0.90448607700000005</v>
      </c>
      <c r="H511">
        <v>-2.3412958349999999</v>
      </c>
      <c r="I511">
        <v>-0.53612421399999999</v>
      </c>
      <c r="J511">
        <v>-0.94126052100000002</v>
      </c>
      <c r="K511">
        <v>-0.82739378399999997</v>
      </c>
      <c r="L511">
        <v>-0.211231748</v>
      </c>
      <c r="M511">
        <v>0.35155952600000001</v>
      </c>
      <c r="N511">
        <v>-1.100411751</v>
      </c>
      <c r="O511">
        <v>0.51890041399999998</v>
      </c>
      <c r="P511">
        <v>0.65125836999999998</v>
      </c>
      <c r="Q511">
        <v>0.29357756800000001</v>
      </c>
    </row>
    <row r="512" spans="1:17">
      <c r="A512">
        <v>45043</v>
      </c>
      <c r="B512" t="s">
        <v>615</v>
      </c>
      <c r="C512">
        <v>2.3122267929999998</v>
      </c>
      <c r="D512">
        <v>0</v>
      </c>
      <c r="E512">
        <v>2.964261525</v>
      </c>
      <c r="F512">
        <v>-0.74356008699999998</v>
      </c>
      <c r="G512">
        <v>-1.558470805</v>
      </c>
      <c r="H512">
        <v>-0.99613367399999997</v>
      </c>
      <c r="I512">
        <v>-1.161387774</v>
      </c>
      <c r="J512">
        <v>-0.81683446699999995</v>
      </c>
      <c r="K512">
        <v>-0.80272085900000001</v>
      </c>
      <c r="L512">
        <v>0.18150322699999999</v>
      </c>
      <c r="M512">
        <v>0.17622362599999999</v>
      </c>
      <c r="N512">
        <v>-0.33833228199999998</v>
      </c>
      <c r="O512">
        <v>-2.9310507999999999E-2</v>
      </c>
      <c r="P512">
        <v>0.681747726</v>
      </c>
      <c r="Q512">
        <v>0.50475800900000001</v>
      </c>
    </row>
    <row r="513" spans="1:17">
      <c r="A513">
        <v>7702</v>
      </c>
      <c r="B513" t="s">
        <v>86</v>
      </c>
      <c r="C513">
        <v>2.3041182889999998</v>
      </c>
      <c r="D513">
        <v>0</v>
      </c>
      <c r="E513">
        <v>3.4356355189999999</v>
      </c>
      <c r="F513">
        <v>-1.0044545E-2</v>
      </c>
      <c r="G513">
        <v>0.98662615899999995</v>
      </c>
      <c r="H513">
        <v>0.85714698700000003</v>
      </c>
      <c r="I513">
        <v>-1.123099106</v>
      </c>
      <c r="J513">
        <v>-1.1798151320000001</v>
      </c>
      <c r="K513">
        <v>-1.011879016</v>
      </c>
      <c r="L513">
        <v>1.0684019629999999</v>
      </c>
      <c r="M513">
        <v>2.472171624</v>
      </c>
      <c r="N513">
        <v>2.2949474780000001</v>
      </c>
      <c r="O513">
        <v>0.195657057</v>
      </c>
      <c r="P513">
        <v>-0.124815518</v>
      </c>
      <c r="Q513">
        <v>-0.16213855499999999</v>
      </c>
    </row>
    <row r="514" spans="1:17">
      <c r="A514">
        <v>23061</v>
      </c>
      <c r="B514" t="s">
        <v>629</v>
      </c>
      <c r="C514">
        <v>2.2908764050000001</v>
      </c>
      <c r="D514">
        <v>0</v>
      </c>
      <c r="E514">
        <v>2.9954940419999998</v>
      </c>
      <c r="F514">
        <v>-0.98804790300000001</v>
      </c>
      <c r="G514">
        <v>-0.58185617300000003</v>
      </c>
      <c r="H514">
        <v>-0.85298967599999997</v>
      </c>
      <c r="I514">
        <v>-0.95366795699999996</v>
      </c>
      <c r="J514">
        <v>-0.38965549799999999</v>
      </c>
      <c r="K514">
        <v>-0.690134582</v>
      </c>
      <c r="L514">
        <v>0.49894023399999998</v>
      </c>
      <c r="M514">
        <v>0.210385767</v>
      </c>
      <c r="N514">
        <v>0</v>
      </c>
      <c r="O514">
        <v>0.78309815100000002</v>
      </c>
      <c r="P514">
        <v>0.66919640400000002</v>
      </c>
      <c r="Q514">
        <v>0.55742541000000001</v>
      </c>
    </row>
    <row r="515" spans="1:17">
      <c r="A515">
        <v>36899</v>
      </c>
      <c r="B515" t="s">
        <v>807</v>
      </c>
      <c r="C515">
        <v>2.2842986970000001</v>
      </c>
      <c r="D515">
        <v>0</v>
      </c>
      <c r="E515">
        <v>2.9267762049999999</v>
      </c>
      <c r="F515">
        <v>-0.78978787100000003</v>
      </c>
      <c r="G515">
        <v>0</v>
      </c>
      <c r="H515">
        <v>-0.79291290400000003</v>
      </c>
      <c r="I515">
        <v>-0.277423427</v>
      </c>
      <c r="J515">
        <v>-0.159980502</v>
      </c>
      <c r="K515">
        <v>-1.1157731019999999</v>
      </c>
      <c r="L515">
        <v>0.67065132900000002</v>
      </c>
      <c r="M515">
        <v>0.51613412199999997</v>
      </c>
      <c r="N515">
        <v>0.70216173199999998</v>
      </c>
      <c r="O515">
        <v>1.206849654</v>
      </c>
      <c r="P515">
        <v>0.81709158100000001</v>
      </c>
      <c r="Q515">
        <v>0.10174164400000001</v>
      </c>
    </row>
    <row r="516" spans="1:17">
      <c r="A516">
        <v>4033</v>
      </c>
      <c r="B516" t="s">
        <v>309</v>
      </c>
      <c r="C516">
        <v>2.2826200640000001</v>
      </c>
      <c r="D516">
        <v>0</v>
      </c>
      <c r="E516">
        <v>2.823337794</v>
      </c>
      <c r="F516">
        <v>0.19889015099999999</v>
      </c>
      <c r="G516">
        <v>-0.34596382799999997</v>
      </c>
      <c r="H516">
        <v>0.58726634300000002</v>
      </c>
      <c r="I516">
        <v>-0.17361185100000001</v>
      </c>
      <c r="J516">
        <v>0</v>
      </c>
      <c r="K516">
        <v>0.49009082100000001</v>
      </c>
      <c r="L516">
        <v>1.5320533329999999</v>
      </c>
      <c r="M516">
        <v>0.56668936599999997</v>
      </c>
      <c r="N516">
        <v>1.2119318939999999</v>
      </c>
      <c r="O516">
        <v>1.5532258880000001</v>
      </c>
      <c r="P516">
        <v>1.572101228</v>
      </c>
      <c r="Q516">
        <v>1.464814407</v>
      </c>
    </row>
    <row r="517" spans="1:17">
      <c r="A517">
        <v>2914</v>
      </c>
      <c r="B517" t="s">
        <v>86</v>
      </c>
      <c r="C517">
        <v>2.2711303520000001</v>
      </c>
      <c r="D517">
        <v>0</v>
      </c>
      <c r="E517">
        <v>3.4732661560000002</v>
      </c>
      <c r="F517">
        <v>-3.2476883999999998E-2</v>
      </c>
      <c r="G517">
        <v>1.070222359</v>
      </c>
      <c r="H517">
        <v>0.90086197800000001</v>
      </c>
      <c r="I517">
        <v>-1.0779178119999999</v>
      </c>
      <c r="J517">
        <v>-1.2134066059999999</v>
      </c>
      <c r="K517">
        <v>-1.120876352</v>
      </c>
      <c r="L517">
        <v>1.085245716</v>
      </c>
      <c r="M517">
        <v>2.4117922940000001</v>
      </c>
      <c r="N517">
        <v>2.4128070469999998</v>
      </c>
      <c r="O517">
        <v>-0.20314385600000001</v>
      </c>
      <c r="P517">
        <v>0</v>
      </c>
      <c r="Q517">
        <v>-7.9831445000000001E-2</v>
      </c>
    </row>
    <row r="518" spans="1:17">
      <c r="A518">
        <v>30695</v>
      </c>
      <c r="B518" t="s">
        <v>359</v>
      </c>
      <c r="C518">
        <v>2.26922318</v>
      </c>
      <c r="D518">
        <v>0</v>
      </c>
      <c r="E518">
        <v>2.8518235719999998</v>
      </c>
      <c r="F518">
        <v>-0.87796883699999995</v>
      </c>
      <c r="G518">
        <v>-0.306994141</v>
      </c>
      <c r="H518">
        <v>0.13397803</v>
      </c>
      <c r="I518">
        <v>-1.315697143</v>
      </c>
      <c r="J518">
        <v>-0.48638293599999999</v>
      </c>
      <c r="K518">
        <v>-0.47309295600000001</v>
      </c>
      <c r="L518">
        <v>0.14081463899999999</v>
      </c>
      <c r="M518">
        <v>1.0469014720000001</v>
      </c>
      <c r="N518">
        <v>0.75941161599999996</v>
      </c>
      <c r="O518">
        <v>0.465191678</v>
      </c>
      <c r="P518">
        <v>0.89277420799999996</v>
      </c>
      <c r="Q518">
        <v>0.46193944300000001</v>
      </c>
    </row>
    <row r="519" spans="1:17">
      <c r="A519">
        <v>16362</v>
      </c>
      <c r="B519" t="s">
        <v>756</v>
      </c>
      <c r="C519">
        <v>2.265550862</v>
      </c>
      <c r="D519">
        <v>0</v>
      </c>
      <c r="E519">
        <v>3.6671349270000002</v>
      </c>
      <c r="F519">
        <v>-0.88283241899999998</v>
      </c>
      <c r="G519">
        <v>-1.3937985470000001</v>
      </c>
      <c r="H519">
        <v>-1.362495958</v>
      </c>
      <c r="I519">
        <v>-1.7663650440000001</v>
      </c>
      <c r="J519">
        <v>-0.77065934199999997</v>
      </c>
      <c r="K519">
        <v>-1.2700791119999999</v>
      </c>
      <c r="L519">
        <v>0.15087225000000001</v>
      </c>
      <c r="M519">
        <v>-0.45301591000000002</v>
      </c>
      <c r="N519">
        <v>7.6973913000000005E-2</v>
      </c>
      <c r="O519">
        <v>-0.61114270400000004</v>
      </c>
      <c r="P519">
        <v>0.45304892600000002</v>
      </c>
      <c r="Q519">
        <v>1.6204383999999999E-2</v>
      </c>
    </row>
    <row r="520" spans="1:17">
      <c r="A520">
        <v>42172</v>
      </c>
      <c r="B520" t="s">
        <v>722</v>
      </c>
      <c r="C520">
        <v>2.2419929179999998</v>
      </c>
      <c r="D520">
        <v>0</v>
      </c>
      <c r="E520">
        <v>2.7450043050000001</v>
      </c>
      <c r="F520">
        <v>-0.74276234799999996</v>
      </c>
      <c r="G520">
        <v>0.38025013699999999</v>
      </c>
      <c r="H520">
        <v>-1.0638452789999999</v>
      </c>
      <c r="I520">
        <v>9.7492325000000005E-2</v>
      </c>
      <c r="J520">
        <v>0.26445866600000001</v>
      </c>
      <c r="K520">
        <v>2.5199883999999999E-2</v>
      </c>
      <c r="L520">
        <v>0.28242751700000002</v>
      </c>
      <c r="M520">
        <v>2.291485905</v>
      </c>
      <c r="N520">
        <v>-0.46569180999999998</v>
      </c>
      <c r="O520">
        <v>1.370333687</v>
      </c>
      <c r="P520">
        <v>1.4013760689999999</v>
      </c>
      <c r="Q520">
        <v>1.0695523410000001</v>
      </c>
    </row>
    <row r="521" spans="1:17">
      <c r="A521">
        <v>23141</v>
      </c>
      <c r="B521" t="s">
        <v>367</v>
      </c>
      <c r="C521">
        <v>2.237678244</v>
      </c>
      <c r="D521">
        <v>0</v>
      </c>
      <c r="E521">
        <v>3.3463340549999998</v>
      </c>
      <c r="F521">
        <v>-1.077289288</v>
      </c>
      <c r="G521">
        <v>-1.5075501200000001</v>
      </c>
      <c r="H521">
        <v>-1.761517612</v>
      </c>
      <c r="I521">
        <v>0.17185689500000001</v>
      </c>
      <c r="J521">
        <v>0</v>
      </c>
      <c r="K521">
        <v>-0.207800129</v>
      </c>
      <c r="L521">
        <v>6.7321400000000002E-3</v>
      </c>
      <c r="M521">
        <v>9.0098669000000006E-2</v>
      </c>
      <c r="N521">
        <v>-0.77944299399999994</v>
      </c>
      <c r="O521">
        <v>1.325109646</v>
      </c>
      <c r="P521">
        <v>0.92197845300000003</v>
      </c>
      <c r="Q521">
        <v>1.025239469</v>
      </c>
    </row>
    <row r="522" spans="1:17">
      <c r="A522">
        <v>30710</v>
      </c>
      <c r="B522" t="s">
        <v>71</v>
      </c>
      <c r="C522">
        <v>2.2357354819999999</v>
      </c>
      <c r="D522">
        <v>0</v>
      </c>
      <c r="E522">
        <v>2.7386540689999999</v>
      </c>
      <c r="F522">
        <v>-0.44301304899999999</v>
      </c>
      <c r="G522">
        <v>-0.31807092199999998</v>
      </c>
      <c r="H522">
        <v>-0.22332269900000001</v>
      </c>
      <c r="I522">
        <v>-0.31585249799999998</v>
      </c>
      <c r="J522">
        <v>-0.84640294199999999</v>
      </c>
      <c r="K522">
        <v>-0.17625475600000001</v>
      </c>
      <c r="L522">
        <v>0.90461505799999997</v>
      </c>
      <c r="M522">
        <v>0.43717286399999999</v>
      </c>
      <c r="N522">
        <v>0.31324739499999998</v>
      </c>
      <c r="O522">
        <v>1.310907491</v>
      </c>
      <c r="P522">
        <v>0.64843925199999997</v>
      </c>
      <c r="Q522">
        <v>1.0271981219999999</v>
      </c>
    </row>
    <row r="523" spans="1:17">
      <c r="A523">
        <v>13373</v>
      </c>
      <c r="B523" t="s">
        <v>554</v>
      </c>
      <c r="C523">
        <v>2.234684036</v>
      </c>
      <c r="D523">
        <v>0</v>
      </c>
      <c r="E523">
        <v>2.9719159049999999</v>
      </c>
      <c r="F523">
        <v>-0.400800818</v>
      </c>
      <c r="G523">
        <v>7.3236915E-2</v>
      </c>
      <c r="H523">
        <v>-0.490515696</v>
      </c>
      <c r="I523">
        <v>-9.2972234000000001E-2</v>
      </c>
      <c r="J523">
        <v>0.110249664</v>
      </c>
      <c r="K523">
        <v>-0.308379299</v>
      </c>
      <c r="L523">
        <v>0.771377286</v>
      </c>
      <c r="M523">
        <v>1.4089666059999999</v>
      </c>
      <c r="N523">
        <v>0</v>
      </c>
      <c r="O523">
        <v>1.219931485</v>
      </c>
      <c r="P523">
        <v>1.584129143</v>
      </c>
      <c r="Q523">
        <v>0.86683918199999999</v>
      </c>
    </row>
    <row r="524" spans="1:17">
      <c r="A524">
        <v>47865</v>
      </c>
      <c r="B524" t="s">
        <v>250</v>
      </c>
      <c r="C524">
        <v>2.2316942790000001</v>
      </c>
      <c r="D524">
        <v>0</v>
      </c>
      <c r="E524">
        <v>3.0646808050000001</v>
      </c>
      <c r="F524">
        <v>-0.46048705299999998</v>
      </c>
      <c r="G524">
        <v>-3.4294457E-2</v>
      </c>
      <c r="H524">
        <v>-1.0687648999999999</v>
      </c>
      <c r="I524">
        <v>-0.79206558699999996</v>
      </c>
      <c r="J524">
        <v>-0.922535086</v>
      </c>
      <c r="K524">
        <v>-0.75575804800000002</v>
      </c>
      <c r="L524">
        <v>0.248734028</v>
      </c>
      <c r="M524">
        <v>1.3008479669999999</v>
      </c>
      <c r="N524">
        <v>0.302339525</v>
      </c>
      <c r="O524">
        <v>0.53942319599999999</v>
      </c>
      <c r="P524">
        <v>0.48294258800000001</v>
      </c>
      <c r="Q524">
        <v>4.0643997000000001E-2</v>
      </c>
    </row>
    <row r="525" spans="1:17">
      <c r="A525">
        <v>35810</v>
      </c>
      <c r="B525" t="s">
        <v>382</v>
      </c>
      <c r="C525">
        <v>2.2282458709999999</v>
      </c>
      <c r="D525">
        <v>0</v>
      </c>
      <c r="E525">
        <v>2.9387405480000002</v>
      </c>
      <c r="F525">
        <v>-0.90605541199999995</v>
      </c>
      <c r="G525">
        <v>-0.34415403100000003</v>
      </c>
      <c r="H525">
        <v>-3.5068470999999997E-2</v>
      </c>
      <c r="I525">
        <v>-0.61830313599999998</v>
      </c>
      <c r="J525">
        <v>2.4188241999999999E-2</v>
      </c>
      <c r="K525">
        <v>-0.27004526099999998</v>
      </c>
      <c r="L525">
        <v>0.74312691799999997</v>
      </c>
      <c r="M525">
        <v>0.48779344800000002</v>
      </c>
      <c r="N525">
        <v>1.4493170900000001</v>
      </c>
      <c r="O525">
        <v>0.61227169400000003</v>
      </c>
      <c r="P525">
        <v>0.92074171100000002</v>
      </c>
      <c r="Q525">
        <v>0.57276166399999995</v>
      </c>
    </row>
    <row r="526" spans="1:17">
      <c r="A526">
        <v>53411</v>
      </c>
      <c r="B526" t="s">
        <v>723</v>
      </c>
      <c r="C526">
        <v>2.2119649410000002</v>
      </c>
      <c r="D526">
        <v>0</v>
      </c>
      <c r="E526">
        <v>2.9614278700000001</v>
      </c>
      <c r="F526">
        <v>-0.769683958</v>
      </c>
      <c r="G526">
        <v>-0.105150227</v>
      </c>
      <c r="H526">
        <v>-1.099840972</v>
      </c>
      <c r="I526">
        <v>-0.92971931500000005</v>
      </c>
      <c r="J526">
        <v>0</v>
      </c>
      <c r="K526">
        <v>1.5915986999999999E-2</v>
      </c>
      <c r="L526">
        <v>0.41449270799999999</v>
      </c>
      <c r="M526">
        <v>0.41804643699999999</v>
      </c>
      <c r="N526">
        <v>0.43711599600000001</v>
      </c>
      <c r="O526">
        <v>0.38594671000000003</v>
      </c>
      <c r="P526">
        <v>1.151497539</v>
      </c>
      <c r="Q526">
        <v>1.1763932399999999</v>
      </c>
    </row>
    <row r="527" spans="1:17">
      <c r="A527">
        <v>60120</v>
      </c>
      <c r="B527" t="s">
        <v>762</v>
      </c>
      <c r="C527">
        <v>2.211686399</v>
      </c>
      <c r="D527">
        <v>0</v>
      </c>
      <c r="E527">
        <v>3.1793334359999998</v>
      </c>
      <c r="F527">
        <v>-0.81984504800000002</v>
      </c>
      <c r="G527">
        <v>0</v>
      </c>
      <c r="H527">
        <v>-0.91021170699999998</v>
      </c>
      <c r="I527">
        <v>-1.088030829</v>
      </c>
      <c r="J527">
        <v>-0.78315315399999996</v>
      </c>
      <c r="K527">
        <v>-1.31273347</v>
      </c>
      <c r="L527">
        <v>0.138898824</v>
      </c>
      <c r="M527">
        <v>1.0572368350000001</v>
      </c>
      <c r="N527">
        <v>0.67922319600000003</v>
      </c>
      <c r="O527">
        <v>0.240804084</v>
      </c>
      <c r="P527">
        <v>0.31989363900000001</v>
      </c>
      <c r="Q527">
        <v>-0.47914976599999998</v>
      </c>
    </row>
    <row r="528" spans="1:17">
      <c r="A528">
        <v>5387</v>
      </c>
      <c r="B528" t="s">
        <v>498</v>
      </c>
      <c r="C528">
        <v>2.209727123</v>
      </c>
      <c r="D528">
        <v>0</v>
      </c>
      <c r="E528">
        <v>2.799697444</v>
      </c>
      <c r="F528">
        <v>3.2203290000000001E-3</v>
      </c>
      <c r="G528">
        <v>-0.187506218</v>
      </c>
      <c r="H528">
        <v>-1.6129637960000001</v>
      </c>
      <c r="I528">
        <v>-2.213126972</v>
      </c>
      <c r="J528">
        <v>-0.79951711700000005</v>
      </c>
      <c r="K528">
        <v>-0.53077090000000005</v>
      </c>
      <c r="L528">
        <v>1.0767187060000001</v>
      </c>
      <c r="M528">
        <v>1.148669647</v>
      </c>
      <c r="N528">
        <v>-0.696725339</v>
      </c>
      <c r="O528">
        <v>-0.36964089700000002</v>
      </c>
      <c r="P528">
        <v>0.104649124</v>
      </c>
      <c r="Q528">
        <v>0.25887342699999999</v>
      </c>
    </row>
    <row r="529" spans="1:17">
      <c r="A529">
        <v>25642</v>
      </c>
      <c r="B529" t="s">
        <v>764</v>
      </c>
      <c r="C529">
        <v>2.1944863379999999</v>
      </c>
      <c r="D529">
        <v>0</v>
      </c>
      <c r="E529">
        <v>2.8269978579999999</v>
      </c>
      <c r="F529">
        <v>0</v>
      </c>
      <c r="G529">
        <v>-0.36222104900000002</v>
      </c>
      <c r="H529">
        <v>-1.275935678</v>
      </c>
      <c r="I529">
        <v>-0.27268673300000001</v>
      </c>
      <c r="J529">
        <v>0.60109565099999995</v>
      </c>
      <c r="K529">
        <v>0.45668829100000002</v>
      </c>
      <c r="L529">
        <v>1.03843467</v>
      </c>
      <c r="M529">
        <v>1.1440019640000001</v>
      </c>
      <c r="N529">
        <v>-5.8325532999999999E-2</v>
      </c>
      <c r="O529">
        <v>1.281563888</v>
      </c>
      <c r="P529">
        <v>1.171728375</v>
      </c>
      <c r="Q529">
        <v>1.372836849</v>
      </c>
    </row>
    <row r="530" spans="1:17">
      <c r="A530">
        <v>30583</v>
      </c>
      <c r="B530" t="s">
        <v>458</v>
      </c>
      <c r="C530">
        <v>2.1910906560000001</v>
      </c>
      <c r="D530">
        <v>0</v>
      </c>
      <c r="E530">
        <v>2.9996775310000001</v>
      </c>
      <c r="F530">
        <v>-0.103187483</v>
      </c>
      <c r="G530">
        <v>7.2653440999999999E-2</v>
      </c>
      <c r="H530">
        <v>-0.346665157</v>
      </c>
      <c r="I530">
        <v>0.30175592200000001</v>
      </c>
      <c r="J530">
        <v>-2.6709592000000001E-2</v>
      </c>
      <c r="K530">
        <v>0</v>
      </c>
      <c r="L530">
        <v>0.96437899699999996</v>
      </c>
      <c r="M530">
        <v>1.1524487189999999</v>
      </c>
      <c r="N530">
        <v>1.364262466</v>
      </c>
      <c r="O530">
        <v>1.5117445819999999</v>
      </c>
      <c r="P530">
        <v>0.82618631399999998</v>
      </c>
      <c r="Q530">
        <v>0.86872111500000004</v>
      </c>
    </row>
    <row r="531" spans="1:17">
      <c r="A531">
        <v>46468</v>
      </c>
      <c r="B531" t="s">
        <v>380</v>
      </c>
      <c r="C531">
        <v>2.19041606</v>
      </c>
      <c r="D531">
        <v>0</v>
      </c>
      <c r="E531">
        <v>2.748207651</v>
      </c>
      <c r="F531">
        <v>-0.55251732899999995</v>
      </c>
      <c r="G531">
        <v>-1.150790014</v>
      </c>
      <c r="H531">
        <v>-1.065100513</v>
      </c>
      <c r="I531">
        <v>-0.45917387500000001</v>
      </c>
      <c r="J531">
        <v>-0.63098606800000001</v>
      </c>
      <c r="K531">
        <v>-0.77854619199999997</v>
      </c>
      <c r="L531">
        <v>0.72860458900000002</v>
      </c>
      <c r="M531">
        <v>-0.318136951</v>
      </c>
      <c r="N531">
        <v>-0.14217998700000001</v>
      </c>
      <c r="O531">
        <v>1.4179170270000001</v>
      </c>
      <c r="P531">
        <v>0.239945882</v>
      </c>
      <c r="Q531">
        <v>0.22396502500000001</v>
      </c>
    </row>
    <row r="532" spans="1:17">
      <c r="A532">
        <v>57529</v>
      </c>
      <c r="B532" t="s">
        <v>425</v>
      </c>
      <c r="C532">
        <v>2.1834281249999998</v>
      </c>
      <c r="D532">
        <v>0</v>
      </c>
      <c r="E532">
        <v>2.897991706</v>
      </c>
      <c r="F532">
        <v>-0.53802188100000004</v>
      </c>
      <c r="G532">
        <v>-0.21986826900000001</v>
      </c>
      <c r="H532">
        <v>-1.159339594</v>
      </c>
      <c r="I532">
        <v>-0.45749946699999999</v>
      </c>
      <c r="J532">
        <v>0</v>
      </c>
      <c r="K532">
        <v>-0.342541977</v>
      </c>
      <c r="L532">
        <v>0.68241364800000004</v>
      </c>
      <c r="M532">
        <v>0.59678062399999998</v>
      </c>
      <c r="N532">
        <v>0.47301643100000001</v>
      </c>
      <c r="O532">
        <v>0.82175647100000004</v>
      </c>
      <c r="P532">
        <v>0.67510059099999997</v>
      </c>
      <c r="Q532">
        <v>0.79323129000000003</v>
      </c>
    </row>
    <row r="533" spans="1:17">
      <c r="A533">
        <v>733</v>
      </c>
      <c r="B533" t="s">
        <v>402</v>
      </c>
      <c r="C533">
        <v>2.1779631319999999</v>
      </c>
      <c r="D533">
        <v>0</v>
      </c>
      <c r="E533">
        <v>2.7743662580000001</v>
      </c>
      <c r="F533">
        <v>-0.54792717700000004</v>
      </c>
      <c r="G533">
        <v>0</v>
      </c>
      <c r="H533">
        <v>-1.242644345</v>
      </c>
      <c r="I533">
        <v>-0.51300113400000003</v>
      </c>
      <c r="J533">
        <v>0.201545433</v>
      </c>
      <c r="K533">
        <v>-0.71046713399999994</v>
      </c>
      <c r="L533">
        <v>0.82192940999999997</v>
      </c>
      <c r="M533">
        <v>0.80173954599999997</v>
      </c>
      <c r="N533">
        <v>0.42901529100000002</v>
      </c>
      <c r="O533">
        <v>0.54821545699999996</v>
      </c>
      <c r="P533">
        <v>0.82156064699999998</v>
      </c>
      <c r="Q533">
        <v>0.50292248900000003</v>
      </c>
    </row>
    <row r="534" spans="1:17">
      <c r="A534">
        <v>57110</v>
      </c>
      <c r="B534" t="s">
        <v>255</v>
      </c>
      <c r="C534">
        <v>2.175028502</v>
      </c>
      <c r="D534">
        <v>0</v>
      </c>
      <c r="E534">
        <v>3.5076758589999999</v>
      </c>
      <c r="F534">
        <v>-0.175308252</v>
      </c>
      <c r="G534">
        <v>1.4631659E-2</v>
      </c>
      <c r="H534">
        <v>-0.76967749900000004</v>
      </c>
      <c r="I534">
        <v>-0.71023500799999995</v>
      </c>
      <c r="J534">
        <v>0</v>
      </c>
      <c r="K534">
        <v>-0.221006023</v>
      </c>
      <c r="L534">
        <v>0.71150575000000005</v>
      </c>
      <c r="M534">
        <v>1.2991596679999999</v>
      </c>
      <c r="N534">
        <v>0.51580806800000001</v>
      </c>
      <c r="O534">
        <v>0.53349606199999999</v>
      </c>
      <c r="P534">
        <v>1.0541256939999999</v>
      </c>
      <c r="Q534">
        <v>0.75051547200000002</v>
      </c>
    </row>
    <row r="535" spans="1:17">
      <c r="A535">
        <v>11558</v>
      </c>
      <c r="B535" t="s">
        <v>188</v>
      </c>
      <c r="C535">
        <v>2.1728988079999998</v>
      </c>
      <c r="D535">
        <v>0</v>
      </c>
      <c r="E535">
        <v>2.7584681099999999</v>
      </c>
      <c r="F535">
        <v>-0.562957598</v>
      </c>
      <c r="G535">
        <v>-9.5390560999999999E-2</v>
      </c>
      <c r="H535">
        <v>-1.414924555</v>
      </c>
      <c r="I535">
        <v>-1.0139195560000001</v>
      </c>
      <c r="J535">
        <v>-0.54662807899999999</v>
      </c>
      <c r="K535">
        <v>-0.70756335000000004</v>
      </c>
      <c r="L535">
        <v>-1.0347459999999999E-2</v>
      </c>
      <c r="M535">
        <v>0.78033166499999995</v>
      </c>
      <c r="N535">
        <v>-0.441758659</v>
      </c>
      <c r="O535">
        <v>0.42922590999999999</v>
      </c>
      <c r="P535">
        <v>1.0176830429999999</v>
      </c>
      <c r="Q535">
        <v>0.60120774099999996</v>
      </c>
    </row>
    <row r="536" spans="1:17">
      <c r="A536">
        <v>36462</v>
      </c>
      <c r="B536" t="s">
        <v>436</v>
      </c>
      <c r="C536">
        <v>2.1711310190000002</v>
      </c>
      <c r="D536">
        <v>0</v>
      </c>
      <c r="E536">
        <v>3.2237524</v>
      </c>
      <c r="F536">
        <v>-0.802408538</v>
      </c>
      <c r="G536">
        <v>-0.59268045899999999</v>
      </c>
      <c r="H536">
        <v>-1.050388168</v>
      </c>
      <c r="I536">
        <v>-1.0048801970000001</v>
      </c>
      <c r="J536">
        <v>-0.90643578499999999</v>
      </c>
      <c r="K536">
        <v>-0.86957914700000005</v>
      </c>
      <c r="L536">
        <v>0.11795839299999999</v>
      </c>
      <c r="M536">
        <v>0.40965917000000002</v>
      </c>
      <c r="N536">
        <v>0.426598123</v>
      </c>
      <c r="O536">
        <v>0.32813709699999999</v>
      </c>
      <c r="P536">
        <v>0.20158229</v>
      </c>
      <c r="Q536">
        <v>3.7336800000000001E-4</v>
      </c>
    </row>
    <row r="537" spans="1:17">
      <c r="A537">
        <v>16866</v>
      </c>
      <c r="B537" t="s">
        <v>423</v>
      </c>
      <c r="C537">
        <v>2.1697663600000001</v>
      </c>
      <c r="D537">
        <v>0</v>
      </c>
      <c r="E537">
        <v>2.7412278919999999</v>
      </c>
      <c r="F537">
        <v>-1.4555947920000001</v>
      </c>
      <c r="G537">
        <v>-1.132105605</v>
      </c>
      <c r="H537">
        <v>-1.586307573</v>
      </c>
      <c r="I537">
        <v>-0.341917205</v>
      </c>
      <c r="J537">
        <v>0</v>
      </c>
      <c r="K537">
        <v>0.38785713500000002</v>
      </c>
      <c r="L537">
        <v>-0.49877880400000002</v>
      </c>
      <c r="M537">
        <v>0.37016991300000002</v>
      </c>
      <c r="N537">
        <v>-0.89748789900000003</v>
      </c>
      <c r="O537">
        <v>1.0215602770000001</v>
      </c>
      <c r="P537">
        <v>1.5084137070000001</v>
      </c>
      <c r="Q537">
        <v>1.0732929790000001</v>
      </c>
    </row>
    <row r="538" spans="1:17">
      <c r="A538">
        <v>14168</v>
      </c>
      <c r="B538" t="s">
        <v>205</v>
      </c>
      <c r="C538">
        <v>2.1589168019999998</v>
      </c>
      <c r="D538">
        <v>0</v>
      </c>
      <c r="E538">
        <v>2.8040769480000001</v>
      </c>
      <c r="F538">
        <v>0.78335645099999995</v>
      </c>
      <c r="G538">
        <v>0.20843906800000001</v>
      </c>
      <c r="H538">
        <v>-0.76915959</v>
      </c>
      <c r="I538">
        <v>-1.5024305170000001</v>
      </c>
      <c r="J538">
        <v>-0.94186844199999997</v>
      </c>
      <c r="K538">
        <v>-1.1567221409999999</v>
      </c>
      <c r="L538">
        <v>1.505940235</v>
      </c>
      <c r="M538">
        <v>0.81403335600000004</v>
      </c>
      <c r="N538">
        <v>0.59553446899999996</v>
      </c>
      <c r="O538">
        <v>-4.2558328999999999E-2</v>
      </c>
      <c r="P538">
        <v>0.40337785100000001</v>
      </c>
      <c r="Q538">
        <v>7.1331320000000004E-3</v>
      </c>
    </row>
    <row r="539" spans="1:17">
      <c r="A539">
        <v>48503</v>
      </c>
      <c r="B539" t="s">
        <v>866</v>
      </c>
      <c r="C539">
        <v>2.1588068410000001</v>
      </c>
      <c r="D539">
        <v>0</v>
      </c>
      <c r="E539">
        <v>3.1829651430000001</v>
      </c>
      <c r="F539">
        <v>-0.83868790500000001</v>
      </c>
      <c r="G539">
        <v>-0.90130106600000004</v>
      </c>
      <c r="H539">
        <v>-1.34924376</v>
      </c>
      <c r="I539">
        <v>-1.1711996710000001</v>
      </c>
      <c r="J539">
        <v>-1.2222852179999999</v>
      </c>
      <c r="K539">
        <v>-1.1025515370000001</v>
      </c>
      <c r="L539">
        <v>0.18681932200000001</v>
      </c>
      <c r="M539">
        <v>6.2533567999999998E-2</v>
      </c>
      <c r="N539">
        <v>0</v>
      </c>
      <c r="O539">
        <v>0.29570598199999998</v>
      </c>
      <c r="P539">
        <v>-0.19220584700000001</v>
      </c>
      <c r="Q539">
        <v>-0.276717196</v>
      </c>
    </row>
    <row r="540" spans="1:17">
      <c r="A540">
        <v>27724</v>
      </c>
      <c r="B540" t="s">
        <v>465</v>
      </c>
      <c r="C540">
        <v>2.1497189059999999</v>
      </c>
      <c r="D540">
        <v>0</v>
      </c>
      <c r="E540">
        <v>3.2862586579999999</v>
      </c>
      <c r="F540">
        <v>-0.19965091400000001</v>
      </c>
      <c r="G540">
        <v>6.7827022000000001E-2</v>
      </c>
      <c r="H540">
        <v>-0.71235297200000003</v>
      </c>
      <c r="I540">
        <v>-0.47559234299999997</v>
      </c>
      <c r="J540">
        <v>-0.41402672200000001</v>
      </c>
      <c r="K540">
        <v>-0.76915674700000003</v>
      </c>
      <c r="L540">
        <v>0.71620311599999997</v>
      </c>
      <c r="M540">
        <v>0.96575746600000001</v>
      </c>
      <c r="N540">
        <v>0.679379179</v>
      </c>
      <c r="O540">
        <v>0.67795085899999996</v>
      </c>
      <c r="P540">
        <v>0.89704479199999998</v>
      </c>
      <c r="Q540">
        <v>0.185600076</v>
      </c>
    </row>
    <row r="541" spans="1:17">
      <c r="A541">
        <v>5402</v>
      </c>
      <c r="B541" t="s">
        <v>205</v>
      </c>
      <c r="C541">
        <v>2.1298699870000002</v>
      </c>
      <c r="D541">
        <v>0</v>
      </c>
      <c r="E541">
        <v>2.8824594060000002</v>
      </c>
      <c r="F541">
        <v>0.95863629400000006</v>
      </c>
      <c r="G541">
        <v>0.24598750899999999</v>
      </c>
      <c r="H541">
        <v>-0.55368652699999998</v>
      </c>
      <c r="I541">
        <v>-1.247085303</v>
      </c>
      <c r="J541">
        <v>-0.74673159600000005</v>
      </c>
      <c r="K541">
        <v>-0.68806427100000001</v>
      </c>
      <c r="L541">
        <v>1.617308322</v>
      </c>
      <c r="M541">
        <v>1.2072408569999999</v>
      </c>
      <c r="N541">
        <v>0.86812821200000001</v>
      </c>
      <c r="O541">
        <v>0.215613465</v>
      </c>
      <c r="P541">
        <v>0.41979942399999998</v>
      </c>
      <c r="Q541">
        <v>0.18555802699999999</v>
      </c>
    </row>
    <row r="542" spans="1:17">
      <c r="A542">
        <v>29871</v>
      </c>
      <c r="B542" t="s">
        <v>430</v>
      </c>
      <c r="C542">
        <v>2.1218535529999998</v>
      </c>
      <c r="D542">
        <v>0</v>
      </c>
      <c r="E542">
        <v>3.1528100189999999</v>
      </c>
      <c r="F542">
        <v>-0.471456294</v>
      </c>
      <c r="G542">
        <v>-0.379922227</v>
      </c>
      <c r="H542">
        <v>-0.88469564000000001</v>
      </c>
      <c r="I542">
        <v>-0.72746385199999997</v>
      </c>
      <c r="J542">
        <v>0</v>
      </c>
      <c r="K542">
        <v>-0.805529473</v>
      </c>
      <c r="L542">
        <v>0.29521979199999998</v>
      </c>
      <c r="M542">
        <v>1.014471594</v>
      </c>
      <c r="N542">
        <v>0.14929140699999999</v>
      </c>
      <c r="O542">
        <v>0.33809845199999999</v>
      </c>
      <c r="P542">
        <v>1.3129416810000001</v>
      </c>
      <c r="Q542">
        <v>0.132860112</v>
      </c>
    </row>
    <row r="543" spans="1:17">
      <c r="A543">
        <v>42120</v>
      </c>
      <c r="B543" t="s">
        <v>733</v>
      </c>
      <c r="C543">
        <v>2.1209816429999999</v>
      </c>
      <c r="D543">
        <v>0</v>
      </c>
      <c r="E543">
        <v>2.9035479469999999</v>
      </c>
      <c r="F543">
        <v>-0.43716530999999997</v>
      </c>
      <c r="G543">
        <v>-0.28019097900000001</v>
      </c>
      <c r="H543">
        <v>-0.68028217400000002</v>
      </c>
      <c r="I543">
        <v>-7.7943678000000002E-2</v>
      </c>
      <c r="J543">
        <v>-0.35512718399999998</v>
      </c>
      <c r="K543">
        <v>-0.150279631</v>
      </c>
      <c r="L543">
        <v>0.40616544199999999</v>
      </c>
      <c r="M543">
        <v>0.68936449300000002</v>
      </c>
      <c r="N543">
        <v>0.46703633900000002</v>
      </c>
      <c r="O543">
        <v>0.88486162599999996</v>
      </c>
      <c r="P543">
        <v>1.318768919</v>
      </c>
      <c r="Q543">
        <v>0.76120703000000001</v>
      </c>
    </row>
    <row r="544" spans="1:17">
      <c r="A544">
        <v>1469</v>
      </c>
      <c r="B544" t="s">
        <v>56</v>
      </c>
      <c r="C544">
        <v>2.116395196</v>
      </c>
      <c r="D544">
        <v>0</v>
      </c>
      <c r="E544">
        <v>3.306656131</v>
      </c>
      <c r="F544">
        <v>-0.25031304100000001</v>
      </c>
      <c r="G544">
        <v>8.1833374E-2</v>
      </c>
      <c r="H544">
        <v>4.2208727000000001E-2</v>
      </c>
      <c r="I544">
        <v>-1.6371425580000001</v>
      </c>
      <c r="J544">
        <v>-1.2549986209999999</v>
      </c>
      <c r="K544">
        <v>-1.0369464100000001</v>
      </c>
      <c r="L544">
        <v>0.81527963599999997</v>
      </c>
      <c r="M544">
        <v>1.2535912149999999</v>
      </c>
      <c r="N544">
        <v>0.99841673799999997</v>
      </c>
      <c r="O544">
        <v>-0.212781202</v>
      </c>
      <c r="P544">
        <v>-0.323595046</v>
      </c>
      <c r="Q544">
        <v>-9.6615583000000005E-2</v>
      </c>
    </row>
    <row r="545" spans="1:17">
      <c r="A545">
        <v>11236</v>
      </c>
      <c r="B545" t="s">
        <v>562</v>
      </c>
      <c r="C545">
        <v>2.1102346449999998</v>
      </c>
      <c r="D545">
        <v>0</v>
      </c>
      <c r="E545">
        <v>2.8334154630000001</v>
      </c>
      <c r="F545">
        <v>-1.7169889999999999E-3</v>
      </c>
      <c r="G545">
        <v>-0.121328968</v>
      </c>
      <c r="H545">
        <v>-0.60202726500000003</v>
      </c>
      <c r="I545">
        <v>-4.2450012000000002E-2</v>
      </c>
      <c r="J545">
        <v>0.28274135099999997</v>
      </c>
      <c r="K545">
        <v>-0.48438122900000002</v>
      </c>
      <c r="L545">
        <v>0.82525700000000002</v>
      </c>
      <c r="M545">
        <v>0.61737859699999997</v>
      </c>
      <c r="N545">
        <v>0.63232737100000003</v>
      </c>
      <c r="O545">
        <v>1.1617817989999999</v>
      </c>
      <c r="P545">
        <v>1.156517053</v>
      </c>
      <c r="Q545">
        <v>1.1019956289999999</v>
      </c>
    </row>
    <row r="546" spans="1:17">
      <c r="A546">
        <v>10504</v>
      </c>
      <c r="B546" t="s">
        <v>180</v>
      </c>
      <c r="C546">
        <v>2.107927492</v>
      </c>
      <c r="D546">
        <v>0</v>
      </c>
      <c r="E546">
        <v>2.9924249870000001</v>
      </c>
      <c r="F546">
        <v>-0.61679986799999997</v>
      </c>
      <c r="G546">
        <v>0.218327357</v>
      </c>
      <c r="H546">
        <v>-1.712918706</v>
      </c>
      <c r="I546">
        <v>-0.71997322699999999</v>
      </c>
      <c r="J546">
        <v>0</v>
      </c>
      <c r="K546">
        <v>-0.63267785399999998</v>
      </c>
      <c r="L546">
        <v>0.14023902999999999</v>
      </c>
      <c r="M546">
        <v>0.92893020000000004</v>
      </c>
      <c r="N546">
        <v>-0.36946552300000002</v>
      </c>
      <c r="O546">
        <v>0.54136071299999999</v>
      </c>
      <c r="P546">
        <v>1.2034107810000001</v>
      </c>
      <c r="Q546">
        <v>0.546433956</v>
      </c>
    </row>
    <row r="547" spans="1:17">
      <c r="A547">
        <v>6570</v>
      </c>
      <c r="B547" t="s">
        <v>676</v>
      </c>
      <c r="C547">
        <v>2.1048951850000002</v>
      </c>
      <c r="D547">
        <v>0</v>
      </c>
      <c r="E547">
        <v>2.876093054</v>
      </c>
      <c r="F547">
        <v>0</v>
      </c>
      <c r="G547">
        <v>-0.135735033</v>
      </c>
      <c r="H547">
        <v>-0.54666019399999999</v>
      </c>
      <c r="I547">
        <v>4.7083424999999998E-2</v>
      </c>
      <c r="J547">
        <v>2.4481803E-2</v>
      </c>
      <c r="K547">
        <v>0.101853478</v>
      </c>
      <c r="L547">
        <v>1.1728917249999999</v>
      </c>
      <c r="M547">
        <v>0.42375360499999998</v>
      </c>
      <c r="N547">
        <v>0.30215399500000001</v>
      </c>
      <c r="O547">
        <v>1.282423039</v>
      </c>
      <c r="P547">
        <v>1.344507492</v>
      </c>
      <c r="Q547">
        <v>1.4077839910000001</v>
      </c>
    </row>
    <row r="548" spans="1:17">
      <c r="A548">
        <v>56621</v>
      </c>
      <c r="B548" t="s">
        <v>505</v>
      </c>
      <c r="C548">
        <v>2.0956927620000001</v>
      </c>
      <c r="D548">
        <v>0</v>
      </c>
      <c r="E548">
        <v>2.9038169210000002</v>
      </c>
      <c r="F548">
        <v>-0.15210784199999999</v>
      </c>
      <c r="G548">
        <v>0.54812827600000003</v>
      </c>
      <c r="H548">
        <v>-1.4341934119999999</v>
      </c>
      <c r="I548">
        <v>-0.41785962199999999</v>
      </c>
      <c r="J548">
        <v>0.32541974000000001</v>
      </c>
      <c r="K548">
        <v>-9.0191879000000003E-2</v>
      </c>
      <c r="L548">
        <v>0.60381545299999995</v>
      </c>
      <c r="M548">
        <v>1.528809292</v>
      </c>
      <c r="N548">
        <v>0.115913481</v>
      </c>
      <c r="O548">
        <v>0.73287232599999996</v>
      </c>
      <c r="P548">
        <v>1.489383138</v>
      </c>
      <c r="Q548">
        <v>0.71296493299999997</v>
      </c>
    </row>
    <row r="549" spans="1:17">
      <c r="A549">
        <v>10903</v>
      </c>
      <c r="B549" t="s">
        <v>724</v>
      </c>
      <c r="C549">
        <v>2.0729482159999999</v>
      </c>
      <c r="D549">
        <v>0</v>
      </c>
      <c r="E549">
        <v>3.1894934130000001</v>
      </c>
      <c r="F549">
        <v>-0.431364468</v>
      </c>
      <c r="G549">
        <v>-0.81320136300000001</v>
      </c>
      <c r="H549">
        <v>-1.197100448</v>
      </c>
      <c r="I549">
        <v>-0.10755137200000001</v>
      </c>
      <c r="J549">
        <v>0.18699907299999999</v>
      </c>
      <c r="K549">
        <v>0</v>
      </c>
      <c r="L549">
        <v>0.57738393899999996</v>
      </c>
      <c r="M549">
        <v>0.549040427</v>
      </c>
      <c r="N549">
        <v>-0.131319095</v>
      </c>
      <c r="O549">
        <v>0.72211910400000001</v>
      </c>
      <c r="P549">
        <v>1.0553148409999999</v>
      </c>
      <c r="Q549">
        <v>1.175346671</v>
      </c>
    </row>
    <row r="550" spans="1:17">
      <c r="A550">
        <v>35128</v>
      </c>
      <c r="B550" t="s">
        <v>205</v>
      </c>
      <c r="C550">
        <v>2.0716991359999999</v>
      </c>
      <c r="D550">
        <v>0</v>
      </c>
      <c r="E550">
        <v>2.9598054789999999</v>
      </c>
      <c r="F550">
        <v>0.80044259500000003</v>
      </c>
      <c r="G550">
        <v>0.217053882</v>
      </c>
      <c r="H550">
        <v>-0.60713824500000002</v>
      </c>
      <c r="I550">
        <v>-1.431650444</v>
      </c>
      <c r="J550">
        <v>-1.024302329</v>
      </c>
      <c r="K550">
        <v>-0.89220877499999995</v>
      </c>
      <c r="L550">
        <v>1.5631222330000001</v>
      </c>
      <c r="M550">
        <v>1.0230266139999999</v>
      </c>
      <c r="N550">
        <v>0.59164481599999996</v>
      </c>
      <c r="O550">
        <v>-8.6675060999999998E-2</v>
      </c>
      <c r="P550">
        <v>0.27596509200000002</v>
      </c>
      <c r="Q550">
        <v>0</v>
      </c>
    </row>
    <row r="551" spans="1:17">
      <c r="A551">
        <v>11563</v>
      </c>
      <c r="B551" t="s">
        <v>236</v>
      </c>
      <c r="C551">
        <v>2.071431391</v>
      </c>
      <c r="D551">
        <v>0</v>
      </c>
      <c r="E551">
        <v>2.8455336660000001</v>
      </c>
      <c r="F551">
        <v>-1.192324165</v>
      </c>
      <c r="G551">
        <v>-0.88744823299999998</v>
      </c>
      <c r="H551">
        <v>1.372526E-3</v>
      </c>
      <c r="I551">
        <v>-1.520622728</v>
      </c>
      <c r="J551">
        <v>-1.359422632</v>
      </c>
      <c r="K551">
        <v>-1.1736738440000001</v>
      </c>
      <c r="L551">
        <v>-0.14054514700000001</v>
      </c>
      <c r="M551">
        <v>0.16767062099999999</v>
      </c>
      <c r="N551">
        <v>0.58263895099999996</v>
      </c>
      <c r="O551">
        <v>-0.160552309</v>
      </c>
      <c r="P551">
        <v>0</v>
      </c>
      <c r="Q551">
        <v>-0.27756297000000002</v>
      </c>
    </row>
    <row r="552" spans="1:17">
      <c r="A552">
        <v>50037</v>
      </c>
      <c r="B552" t="s">
        <v>56</v>
      </c>
      <c r="C552">
        <v>2.0446240919999998</v>
      </c>
      <c r="D552">
        <v>0</v>
      </c>
      <c r="E552">
        <v>3.1304631199999999</v>
      </c>
      <c r="F552">
        <v>-0.34361870999999999</v>
      </c>
      <c r="G552">
        <v>6.9820265000000006E-2</v>
      </c>
      <c r="H552">
        <v>-0.107377295</v>
      </c>
      <c r="I552">
        <v>-1.208568093</v>
      </c>
      <c r="J552">
        <v>-0.97927637999999995</v>
      </c>
      <c r="K552">
        <v>-1.0763484510000001</v>
      </c>
      <c r="L552">
        <v>0.74693703099999997</v>
      </c>
      <c r="M552">
        <v>1.1972914720000001</v>
      </c>
      <c r="N552">
        <v>0.93786604699999998</v>
      </c>
      <c r="O552">
        <v>0</v>
      </c>
      <c r="P552">
        <v>-0.33503946000000001</v>
      </c>
      <c r="Q552">
        <v>-1.4100040000000001E-3</v>
      </c>
    </row>
    <row r="553" spans="1:17">
      <c r="A553">
        <v>5922</v>
      </c>
      <c r="B553" t="s">
        <v>56</v>
      </c>
      <c r="C553">
        <v>2.0402483810000001</v>
      </c>
      <c r="D553">
        <v>0</v>
      </c>
      <c r="E553">
        <v>3.1044991020000001</v>
      </c>
      <c r="F553">
        <v>-0.20826466099999999</v>
      </c>
      <c r="G553">
        <v>6.0947036000000003E-2</v>
      </c>
      <c r="H553">
        <v>0</v>
      </c>
      <c r="I553">
        <v>-1.2934115450000001</v>
      </c>
      <c r="J553">
        <v>-1.0746634049999999</v>
      </c>
      <c r="K553">
        <v>-1.113062405</v>
      </c>
      <c r="L553">
        <v>0.82837546200000001</v>
      </c>
      <c r="M553">
        <v>1.271554903</v>
      </c>
      <c r="N553">
        <v>1.109578529</v>
      </c>
      <c r="O553">
        <v>-0.110539386</v>
      </c>
      <c r="P553">
        <v>-0.418146517</v>
      </c>
      <c r="Q553">
        <v>-0.136809187</v>
      </c>
    </row>
    <row r="554" spans="1:17">
      <c r="A554">
        <v>17587</v>
      </c>
      <c r="B554" t="s">
        <v>55</v>
      </c>
      <c r="C554">
        <v>2.031742704</v>
      </c>
      <c r="D554">
        <v>0</v>
      </c>
      <c r="E554">
        <v>2.7515311169999999</v>
      </c>
      <c r="F554">
        <v>-0.85810918599999997</v>
      </c>
      <c r="G554">
        <v>-0.23084090199999999</v>
      </c>
      <c r="H554">
        <v>-1.3731634130000001</v>
      </c>
      <c r="I554">
        <v>-1.170885411</v>
      </c>
      <c r="J554">
        <v>-0.56639360999999999</v>
      </c>
      <c r="K554">
        <v>-1.1758606300000001</v>
      </c>
      <c r="L554">
        <v>0.332408484</v>
      </c>
      <c r="M554">
        <v>0.50783398400000002</v>
      </c>
      <c r="N554">
        <v>3.9579272999999998E-2</v>
      </c>
      <c r="O554">
        <v>0</v>
      </c>
      <c r="P554">
        <v>4.3591153000000001E-2</v>
      </c>
      <c r="Q554">
        <v>-0.16235976299999999</v>
      </c>
    </row>
    <row r="555" spans="1:17">
      <c r="A555">
        <v>40847</v>
      </c>
      <c r="B555" t="s">
        <v>56</v>
      </c>
      <c r="C555">
        <v>2.0165173639999998</v>
      </c>
      <c r="D555">
        <v>0</v>
      </c>
      <c r="E555">
        <v>2.8220844330000001</v>
      </c>
      <c r="F555">
        <v>-0.237449356</v>
      </c>
      <c r="G555">
        <v>0.271318165</v>
      </c>
      <c r="H555">
        <v>0</v>
      </c>
      <c r="I555">
        <v>-1.387889141</v>
      </c>
      <c r="J555">
        <v>-0.93994623600000005</v>
      </c>
      <c r="K555">
        <v>-0.90718864399999999</v>
      </c>
      <c r="L555">
        <v>0.83178327600000002</v>
      </c>
      <c r="M555">
        <v>1.296320508</v>
      </c>
      <c r="N555">
        <v>1.0318027219999999</v>
      </c>
      <c r="O555">
        <v>-3.8646959999999999E-3</v>
      </c>
      <c r="P555">
        <v>-0.39629692700000002</v>
      </c>
      <c r="Q555">
        <v>0.110294879</v>
      </c>
    </row>
    <row r="556" spans="1:17">
      <c r="A556">
        <v>15740</v>
      </c>
      <c r="B556" t="s">
        <v>887</v>
      </c>
      <c r="C556">
        <v>2.0000199689999998</v>
      </c>
      <c r="D556">
        <v>0</v>
      </c>
      <c r="E556">
        <v>2.740179967</v>
      </c>
      <c r="F556">
        <v>-0.229864915</v>
      </c>
      <c r="G556">
        <v>0</v>
      </c>
      <c r="H556">
        <v>-0.74356647499999995</v>
      </c>
      <c r="I556">
        <v>-0.16342117</v>
      </c>
      <c r="J556">
        <v>0.24144306600000001</v>
      </c>
      <c r="K556">
        <v>-0.43513086299999998</v>
      </c>
      <c r="L556">
        <v>0.689488671</v>
      </c>
      <c r="M556">
        <v>0.96388174699999996</v>
      </c>
      <c r="N556">
        <v>-3.4487773999999999E-2</v>
      </c>
      <c r="O556">
        <v>1.0437447900000001</v>
      </c>
      <c r="P556">
        <v>0.98856623099999996</v>
      </c>
      <c r="Q556">
        <v>1.0183524070000001</v>
      </c>
    </row>
    <row r="557" spans="1:17">
      <c r="A557">
        <v>57676</v>
      </c>
      <c r="B557" t="s">
        <v>56</v>
      </c>
      <c r="C557">
        <v>1.9784840530000001</v>
      </c>
      <c r="D557">
        <v>0</v>
      </c>
      <c r="E557">
        <v>2.9829704750000001</v>
      </c>
      <c r="F557">
        <v>-8.5630252000000004E-2</v>
      </c>
      <c r="G557">
        <v>0.21526432400000001</v>
      </c>
      <c r="H557">
        <v>8.5628393999999997E-2</v>
      </c>
      <c r="I557">
        <v>-1.190939754</v>
      </c>
      <c r="J557">
        <v>-0.95006020099999999</v>
      </c>
      <c r="K557">
        <v>-1.0261063340000001</v>
      </c>
      <c r="L557">
        <v>0.84927066100000004</v>
      </c>
      <c r="M557">
        <v>1.1894061090000001</v>
      </c>
      <c r="N557">
        <v>1.0896361569999999</v>
      </c>
      <c r="O557">
        <v>0</v>
      </c>
      <c r="P557">
        <v>-0.312088058</v>
      </c>
      <c r="Q557">
        <v>0.13830393099999999</v>
      </c>
    </row>
    <row r="558" spans="1:17">
      <c r="A558">
        <v>6625</v>
      </c>
      <c r="B558" t="s">
        <v>457</v>
      </c>
      <c r="C558">
        <v>1.9653521920000001</v>
      </c>
      <c r="D558">
        <v>0</v>
      </c>
      <c r="E558">
        <v>2.7913894789999998</v>
      </c>
      <c r="F558">
        <v>-0.93817388099999999</v>
      </c>
      <c r="G558">
        <v>-0.584807458</v>
      </c>
      <c r="H558">
        <v>-1.271372266</v>
      </c>
      <c r="I558">
        <v>-1.3696864529999999</v>
      </c>
      <c r="J558">
        <v>-0.42357074700000003</v>
      </c>
      <c r="K558">
        <v>-0.87209756000000005</v>
      </c>
      <c r="L558">
        <v>6.0918061000000003E-2</v>
      </c>
      <c r="M558">
        <v>0.33563873700000002</v>
      </c>
      <c r="N558">
        <v>-0.64239449999999998</v>
      </c>
      <c r="O558">
        <v>0</v>
      </c>
      <c r="P558">
        <v>0.43339694400000001</v>
      </c>
      <c r="Q558">
        <v>0.20145959799999999</v>
      </c>
    </row>
    <row r="559" spans="1:17">
      <c r="A559">
        <v>51298</v>
      </c>
      <c r="B559" t="s">
        <v>258</v>
      </c>
      <c r="C559">
        <v>1.962216948</v>
      </c>
      <c r="D559">
        <v>0</v>
      </c>
      <c r="E559">
        <v>2.8234868099999999</v>
      </c>
      <c r="F559">
        <v>-0.58646919200000003</v>
      </c>
      <c r="G559">
        <v>-0.117222813</v>
      </c>
      <c r="H559">
        <v>-1.408835453</v>
      </c>
      <c r="I559">
        <v>0.25318939099999999</v>
      </c>
      <c r="J559">
        <v>5.7321509999999996E-3</v>
      </c>
      <c r="K559">
        <v>-0.84251516299999996</v>
      </c>
      <c r="L559">
        <v>0.34302079000000002</v>
      </c>
      <c r="M559">
        <v>0.64187034799999998</v>
      </c>
      <c r="N559">
        <v>-8.8668702000000002E-2</v>
      </c>
      <c r="O559">
        <v>1.121427819</v>
      </c>
      <c r="P559">
        <v>0.76636190000000004</v>
      </c>
      <c r="Q559">
        <v>0.35477411599999997</v>
      </c>
    </row>
    <row r="560" spans="1:17">
      <c r="A560">
        <v>2832</v>
      </c>
      <c r="B560" t="s">
        <v>56</v>
      </c>
      <c r="C560">
        <v>1.941667531</v>
      </c>
      <c r="D560">
        <v>0</v>
      </c>
      <c r="E560">
        <v>2.8231764770000001</v>
      </c>
      <c r="F560">
        <v>-0.34866145300000001</v>
      </c>
      <c r="G560">
        <v>3.5218530999999997E-2</v>
      </c>
      <c r="H560">
        <v>-0.121522694</v>
      </c>
      <c r="I560">
        <v>-1.5538230630000001</v>
      </c>
      <c r="J560">
        <v>-1.0863739050000001</v>
      </c>
      <c r="K560">
        <v>-1.2777948649999999</v>
      </c>
      <c r="L560">
        <v>0.69325701100000003</v>
      </c>
      <c r="M560">
        <v>1.0419480050000001</v>
      </c>
      <c r="N560">
        <v>0.86365083899999995</v>
      </c>
      <c r="O560">
        <v>-0.37282296700000001</v>
      </c>
      <c r="P560">
        <v>-0.55637913800000005</v>
      </c>
      <c r="Q560">
        <v>-0.27883405100000003</v>
      </c>
    </row>
    <row r="561" spans="1:17">
      <c r="A561">
        <v>2105</v>
      </c>
      <c r="B561" t="s">
        <v>355</v>
      </c>
      <c r="C561">
        <v>1.9404903250000001</v>
      </c>
      <c r="D561">
        <v>0</v>
      </c>
      <c r="E561">
        <v>2.8216582510000001</v>
      </c>
      <c r="F561">
        <v>0</v>
      </c>
      <c r="G561">
        <v>0.149442032</v>
      </c>
      <c r="H561">
        <v>-0.74551049800000002</v>
      </c>
      <c r="I561">
        <v>-0.63005978799999995</v>
      </c>
      <c r="J561">
        <v>-0.72391550800000004</v>
      </c>
      <c r="K561">
        <v>-0.95280612799999997</v>
      </c>
      <c r="L561">
        <v>0.66717750200000003</v>
      </c>
      <c r="M561">
        <v>1.1355747890000001</v>
      </c>
      <c r="N561">
        <v>0.37868089799999999</v>
      </c>
      <c r="O561">
        <v>7.5359689999999993E-2</v>
      </c>
      <c r="P561">
        <v>0.47323981799999998</v>
      </c>
      <c r="Q561">
        <v>0.105644855</v>
      </c>
    </row>
    <row r="562" spans="1:17">
      <c r="A562">
        <v>861</v>
      </c>
      <c r="B562" t="s">
        <v>56</v>
      </c>
      <c r="C562">
        <v>1.924657566</v>
      </c>
      <c r="D562">
        <v>0</v>
      </c>
      <c r="E562">
        <v>2.7811848960000001</v>
      </c>
      <c r="F562">
        <v>0</v>
      </c>
      <c r="G562">
        <v>0.36425791400000002</v>
      </c>
      <c r="H562">
        <v>0.223099519</v>
      </c>
      <c r="I562">
        <v>-1.2142358550000001</v>
      </c>
      <c r="J562">
        <v>-0.81140115700000004</v>
      </c>
      <c r="K562">
        <v>-1.126485408</v>
      </c>
      <c r="L562">
        <v>1.0243053559999999</v>
      </c>
      <c r="M562">
        <v>1.3735089089999999</v>
      </c>
      <c r="N562">
        <v>1.243867254</v>
      </c>
      <c r="O562">
        <v>-0.20633501100000001</v>
      </c>
      <c r="P562">
        <v>-0.31460824399999998</v>
      </c>
      <c r="Q562">
        <v>-1.7892538999999999E-2</v>
      </c>
    </row>
    <row r="563" spans="1:17">
      <c r="A563">
        <v>7998</v>
      </c>
      <c r="B563" t="s">
        <v>56</v>
      </c>
      <c r="C563">
        <v>1.8888373890000001</v>
      </c>
      <c r="D563">
        <v>0</v>
      </c>
      <c r="E563">
        <v>2.8227142380000001</v>
      </c>
      <c r="F563">
        <v>-0.26280697400000003</v>
      </c>
      <c r="G563">
        <v>3.5758986E-2</v>
      </c>
      <c r="H563">
        <v>-4.6573024999999997E-2</v>
      </c>
      <c r="I563">
        <v>-0.96894748600000002</v>
      </c>
      <c r="J563">
        <v>-0.89485356500000002</v>
      </c>
      <c r="K563">
        <v>-0.98416776699999997</v>
      </c>
      <c r="L563">
        <v>0.70920855900000002</v>
      </c>
      <c r="M563">
        <v>1.0787752239999999</v>
      </c>
      <c r="N563">
        <v>0.96761758499999995</v>
      </c>
      <c r="O563">
        <v>-0.13884584699999999</v>
      </c>
      <c r="P563">
        <v>-0.31790573599999999</v>
      </c>
      <c r="Q563">
        <v>8.4551414000000005E-2</v>
      </c>
    </row>
    <row r="564" spans="1:17">
      <c r="A564">
        <v>58705</v>
      </c>
      <c r="B564" t="s">
        <v>574</v>
      </c>
      <c r="C564">
        <v>1.8822444330000001</v>
      </c>
      <c r="D564">
        <v>0</v>
      </c>
      <c r="E564">
        <v>2.8959581679999999</v>
      </c>
      <c r="F564">
        <v>0.26845625099999998</v>
      </c>
      <c r="G564">
        <v>-0.57506421500000005</v>
      </c>
      <c r="H564">
        <v>-1.0450493329999999</v>
      </c>
      <c r="I564">
        <v>-0.17005890900000001</v>
      </c>
      <c r="J564">
        <v>1.1946019999999999E-3</v>
      </c>
      <c r="K564">
        <v>0.310748527</v>
      </c>
      <c r="L564">
        <v>1.323784721</v>
      </c>
      <c r="M564">
        <v>0.16410694000000001</v>
      </c>
      <c r="N564">
        <v>-0.24874532499999999</v>
      </c>
      <c r="O564">
        <v>0.81321497300000001</v>
      </c>
      <c r="P564">
        <v>0.77813574699999999</v>
      </c>
      <c r="Q564">
        <v>1.434453821</v>
      </c>
    </row>
    <row r="565" spans="1:17">
      <c r="A565">
        <v>15470</v>
      </c>
      <c r="B565" t="s">
        <v>56</v>
      </c>
      <c r="C565">
        <v>1.8805801639999999</v>
      </c>
      <c r="D565">
        <v>0</v>
      </c>
      <c r="E565">
        <v>2.7363030500000001</v>
      </c>
      <c r="F565">
        <v>-0.312377348</v>
      </c>
      <c r="G565">
        <v>0</v>
      </c>
      <c r="H565">
        <v>-0.12769296199999999</v>
      </c>
      <c r="I565">
        <v>-1.278948349</v>
      </c>
      <c r="J565">
        <v>-1.002256313</v>
      </c>
      <c r="K565">
        <v>-1.152537616</v>
      </c>
      <c r="L565" s="3">
        <v>0.691820455</v>
      </c>
      <c r="M565">
        <v>0.98395743800000002</v>
      </c>
      <c r="N565">
        <v>0.84665604000000005</v>
      </c>
      <c r="O565">
        <v>-0.142144729</v>
      </c>
      <c r="P565">
        <v>-0.46100534199999998</v>
      </c>
      <c r="Q565">
        <v>-0.32602961400000002</v>
      </c>
    </row>
    <row r="566" spans="1:17">
      <c r="A566">
        <v>59859</v>
      </c>
      <c r="B566" t="s">
        <v>456</v>
      </c>
      <c r="C566">
        <v>1.7995719139999999</v>
      </c>
      <c r="D566">
        <v>0</v>
      </c>
      <c r="E566">
        <v>2.8401059270000002</v>
      </c>
      <c r="F566">
        <v>5.4040791999999997E-2</v>
      </c>
      <c r="G566">
        <v>-0.65446311000000001</v>
      </c>
      <c r="H566">
        <v>-0.71946661999999995</v>
      </c>
      <c r="I566">
        <v>-0.84597041900000003</v>
      </c>
      <c r="J566">
        <v>-0.2227635</v>
      </c>
      <c r="K566">
        <v>2.6184492E-2</v>
      </c>
      <c r="L566">
        <v>0.73188978000000005</v>
      </c>
      <c r="M566">
        <v>0.253067716</v>
      </c>
      <c r="N566">
        <v>0</v>
      </c>
      <c r="O566">
        <v>0.146039051</v>
      </c>
      <c r="P566">
        <v>0.66974080599999997</v>
      </c>
      <c r="Q566">
        <v>0.922746819</v>
      </c>
    </row>
    <row r="567" spans="1:17">
      <c r="A567">
        <v>930</v>
      </c>
      <c r="B567" t="s">
        <v>317</v>
      </c>
      <c r="C567">
        <v>1.780428197</v>
      </c>
      <c r="D567">
        <v>0</v>
      </c>
      <c r="E567">
        <v>2.89093175</v>
      </c>
      <c r="F567">
        <v>-0.26090332799999999</v>
      </c>
      <c r="G567">
        <v>-0.30562588499999999</v>
      </c>
      <c r="H567">
        <v>-5.1471645000000003E-2</v>
      </c>
      <c r="I567">
        <v>-0.100846986</v>
      </c>
      <c r="J567">
        <v>0</v>
      </c>
      <c r="K567">
        <v>0.17784633999999999</v>
      </c>
      <c r="L567">
        <v>0.59415100200000004</v>
      </c>
      <c r="M567">
        <v>0.588209922</v>
      </c>
      <c r="N567">
        <v>0.80593259100000003</v>
      </c>
      <c r="O567">
        <v>0.70951541299999998</v>
      </c>
      <c r="P567">
        <v>0.92364618700000001</v>
      </c>
      <c r="Q567">
        <v>0.83088890500000001</v>
      </c>
    </row>
    <row r="568" spans="1:17">
      <c r="A568">
        <v>46145</v>
      </c>
      <c r="B568" t="s">
        <v>293</v>
      </c>
      <c r="C568">
        <v>4.4918161330000004</v>
      </c>
      <c r="D568">
        <v>7.8470883000000005E-2</v>
      </c>
      <c r="E568">
        <v>2.7129921430000001</v>
      </c>
      <c r="F568">
        <v>-2.1219073759999998</v>
      </c>
      <c r="G568">
        <v>-1.7313424740000001</v>
      </c>
      <c r="H568">
        <v>-0.91666132499999997</v>
      </c>
      <c r="I568">
        <v>-2.5363401969999999</v>
      </c>
      <c r="J568">
        <v>-2.3487903860000001</v>
      </c>
      <c r="K568">
        <v>-2.1015089520000001</v>
      </c>
      <c r="L568">
        <v>0.194052592</v>
      </c>
      <c r="M568">
        <v>1.381017216</v>
      </c>
      <c r="N568">
        <v>-1.3038722920000001</v>
      </c>
      <c r="O568">
        <v>-0.17950369999999999</v>
      </c>
      <c r="P568">
        <v>1.0840124360000001</v>
      </c>
      <c r="Q568">
        <v>7.1536282000000007E-2</v>
      </c>
    </row>
    <row r="569" spans="1:17">
      <c r="A569">
        <v>7654</v>
      </c>
      <c r="B569" t="s">
        <v>444</v>
      </c>
      <c r="C569">
        <v>4.0325357779999997</v>
      </c>
      <c r="D569">
        <v>7.8470883000000005E-2</v>
      </c>
      <c r="E569">
        <v>2.7185546170000001</v>
      </c>
      <c r="F569">
        <v>-2.4156009150000002</v>
      </c>
      <c r="G569">
        <v>-2.854103217</v>
      </c>
      <c r="H569">
        <v>-2.3458167470000002</v>
      </c>
      <c r="I569">
        <v>-3.2900507110000001</v>
      </c>
      <c r="J569">
        <v>-1.755278809</v>
      </c>
      <c r="K569">
        <v>-3.5741535130000002</v>
      </c>
      <c r="L569">
        <v>-0.52440871099999997</v>
      </c>
      <c r="M569">
        <v>0.79892156299999995</v>
      </c>
      <c r="N569">
        <v>0</v>
      </c>
      <c r="O569">
        <v>-1.0679711059999999</v>
      </c>
      <c r="P569">
        <v>-1.834976604</v>
      </c>
      <c r="Q569">
        <v>-1.536445053</v>
      </c>
    </row>
    <row r="570" spans="1:17">
      <c r="A570">
        <v>51665</v>
      </c>
      <c r="B570" t="s">
        <v>141</v>
      </c>
      <c r="C570">
        <v>3.904812964</v>
      </c>
      <c r="D570">
        <v>7.8470883000000005E-2</v>
      </c>
      <c r="E570">
        <v>2.6487089269999999</v>
      </c>
      <c r="F570">
        <v>-0.88258469299999998</v>
      </c>
      <c r="G570">
        <v>-0.59050042400000002</v>
      </c>
      <c r="H570">
        <v>0</v>
      </c>
      <c r="I570">
        <v>-1.4599905449999999</v>
      </c>
      <c r="J570">
        <v>-1.046617557</v>
      </c>
      <c r="K570">
        <v>-0.68575814599999996</v>
      </c>
      <c r="L570">
        <v>1.433057646</v>
      </c>
      <c r="M570">
        <v>1.3772142009999999</v>
      </c>
      <c r="N570">
        <v>-0.43271341099999999</v>
      </c>
      <c r="O570">
        <v>1.212111977</v>
      </c>
      <c r="P570">
        <v>1.466545539</v>
      </c>
      <c r="Q570">
        <v>2.069853363</v>
      </c>
    </row>
    <row r="571" spans="1:17">
      <c r="A571">
        <v>45577</v>
      </c>
      <c r="B571" t="s">
        <v>141</v>
      </c>
      <c r="C571">
        <v>3.757678421</v>
      </c>
      <c r="D571">
        <v>7.8470883000000005E-2</v>
      </c>
      <c r="E571">
        <v>2.5812709310000002</v>
      </c>
      <c r="F571">
        <v>-0.87788918299999996</v>
      </c>
      <c r="G571">
        <v>-0.60370986999999998</v>
      </c>
      <c r="H571">
        <v>0</v>
      </c>
      <c r="I571">
        <v>-1.6459552529999999</v>
      </c>
      <c r="J571">
        <v>-1.236756374</v>
      </c>
      <c r="K571">
        <v>-0.81890711000000005</v>
      </c>
      <c r="L571">
        <v>1.4085442509999999</v>
      </c>
      <c r="M571">
        <v>1.1054516089999999</v>
      </c>
      <c r="N571">
        <v>-0.42160352499999998</v>
      </c>
      <c r="O571">
        <v>1.154170148</v>
      </c>
      <c r="P571">
        <v>1.193293991</v>
      </c>
      <c r="Q571">
        <v>1.8359753809999999</v>
      </c>
    </row>
    <row r="572" spans="1:17">
      <c r="A572">
        <v>56173</v>
      </c>
      <c r="B572" t="s">
        <v>141</v>
      </c>
      <c r="C572">
        <v>3.731832147</v>
      </c>
      <c r="D572">
        <v>7.8470883000000005E-2</v>
      </c>
      <c r="E572">
        <v>2.5181843559999999</v>
      </c>
      <c r="F572">
        <v>-1.0158065169999999</v>
      </c>
      <c r="G572">
        <v>-0.77768989499999996</v>
      </c>
      <c r="H572">
        <v>0</v>
      </c>
      <c r="I572">
        <v>-1.376791208</v>
      </c>
      <c r="J572">
        <v>-1.1911424690000001</v>
      </c>
      <c r="K572">
        <v>-0.80242381100000004</v>
      </c>
      <c r="L572">
        <v>1.3178202020000001</v>
      </c>
      <c r="M572">
        <v>1.0023723069999999</v>
      </c>
      <c r="N572">
        <v>-0.53579379699999996</v>
      </c>
      <c r="O572">
        <v>1.1835334870000001</v>
      </c>
      <c r="P572">
        <v>1.310601728</v>
      </c>
      <c r="Q572">
        <v>1.956916756</v>
      </c>
    </row>
    <row r="573" spans="1:17">
      <c r="A573">
        <v>32233</v>
      </c>
      <c r="B573" t="s">
        <v>189</v>
      </c>
      <c r="C573">
        <v>3.714733844</v>
      </c>
      <c r="D573">
        <v>7.8470883000000005E-2</v>
      </c>
      <c r="E573">
        <v>2.685598642</v>
      </c>
      <c r="F573">
        <v>-0.195285976</v>
      </c>
      <c r="G573">
        <v>-0.96131582400000004</v>
      </c>
      <c r="H573">
        <v>-1.158002652</v>
      </c>
      <c r="I573">
        <v>-1.5217617729999999</v>
      </c>
      <c r="J573">
        <v>0</v>
      </c>
      <c r="K573">
        <v>-2.6640230749999998</v>
      </c>
      <c r="L573">
        <v>0.96025688099999995</v>
      </c>
      <c r="M573">
        <v>0.488239005</v>
      </c>
      <c r="N573">
        <v>0.43887855799999997</v>
      </c>
      <c r="O573">
        <v>1.571690203</v>
      </c>
      <c r="P573">
        <v>0.62924818400000004</v>
      </c>
      <c r="Q573">
        <v>0.77085095100000001</v>
      </c>
    </row>
    <row r="574" spans="1:17">
      <c r="A574">
        <v>47205</v>
      </c>
      <c r="B574" t="s">
        <v>812</v>
      </c>
      <c r="C574">
        <v>3.5920188460000002</v>
      </c>
      <c r="D574">
        <v>7.8470883000000005E-2</v>
      </c>
      <c r="E574">
        <v>2.6111948530000002</v>
      </c>
      <c r="F574">
        <v>-0.64694902600000004</v>
      </c>
      <c r="G574">
        <v>-0.11284622699999999</v>
      </c>
      <c r="H574">
        <v>-2.5201316440000001</v>
      </c>
      <c r="I574">
        <v>-1.0654100049999999</v>
      </c>
      <c r="J574">
        <v>-1.492844759</v>
      </c>
      <c r="K574">
        <v>-1.25030431</v>
      </c>
      <c r="L574">
        <v>0.67276206999999999</v>
      </c>
      <c r="M574">
        <v>0.31971976499999999</v>
      </c>
      <c r="N574">
        <v>0.917461254</v>
      </c>
      <c r="O574">
        <v>0.66400036399999995</v>
      </c>
      <c r="P574">
        <v>1.4063400930000001</v>
      </c>
      <c r="Q574">
        <v>0</v>
      </c>
    </row>
    <row r="575" spans="1:17">
      <c r="A575">
        <v>16548</v>
      </c>
      <c r="B575" t="s">
        <v>189</v>
      </c>
      <c r="C575">
        <v>3.3300993910000001</v>
      </c>
      <c r="D575">
        <v>7.8470883000000005E-2</v>
      </c>
      <c r="E575">
        <v>2.5796504439999999</v>
      </c>
      <c r="F575">
        <v>0</v>
      </c>
      <c r="G575">
        <v>-0.71368041000000004</v>
      </c>
      <c r="H575">
        <v>-0.85334222599999998</v>
      </c>
      <c r="I575">
        <v>-1.6312019259999999</v>
      </c>
      <c r="J575">
        <v>-0.11222359</v>
      </c>
      <c r="K575">
        <v>-2.4107921550000002</v>
      </c>
      <c r="L575">
        <v>0.85079623000000004</v>
      </c>
      <c r="M575">
        <v>0.99157554400000003</v>
      </c>
      <c r="N575">
        <v>0.38350663899999998</v>
      </c>
      <c r="O575">
        <v>1.4423995510000001</v>
      </c>
      <c r="P575">
        <v>0.52800476399999996</v>
      </c>
      <c r="Q575">
        <v>0.49586838700000002</v>
      </c>
    </row>
    <row r="576" spans="1:17">
      <c r="A576">
        <v>28485</v>
      </c>
      <c r="B576" t="s">
        <v>320</v>
      </c>
      <c r="C576">
        <v>3.1588795630000002</v>
      </c>
      <c r="D576">
        <v>7.8470883000000005E-2</v>
      </c>
      <c r="E576">
        <v>2.5174925610000001</v>
      </c>
      <c r="F576">
        <v>-0.67306961200000004</v>
      </c>
      <c r="G576">
        <v>-0.26743442299999998</v>
      </c>
      <c r="H576">
        <v>-1.67038156</v>
      </c>
      <c r="I576">
        <v>-0.58552188400000005</v>
      </c>
      <c r="J576">
        <v>-1.2635861129999999</v>
      </c>
      <c r="K576">
        <v>-0.85579589499999997</v>
      </c>
      <c r="L576">
        <v>0.34058032999999999</v>
      </c>
      <c r="M576">
        <v>0</v>
      </c>
      <c r="N576">
        <v>0.77471586199999998</v>
      </c>
      <c r="O576">
        <v>1.1897967570000001</v>
      </c>
      <c r="P576">
        <v>1.8070700500000001</v>
      </c>
      <c r="Q576">
        <v>0.52852511300000005</v>
      </c>
    </row>
    <row r="577" spans="1:17">
      <c r="A577">
        <v>32183</v>
      </c>
      <c r="B577" t="s">
        <v>702</v>
      </c>
      <c r="C577">
        <v>3.037603528</v>
      </c>
      <c r="D577">
        <v>7.8470883000000005E-2</v>
      </c>
      <c r="E577">
        <v>2.6141047099999999</v>
      </c>
      <c r="F577">
        <v>-1.5163706299999999</v>
      </c>
      <c r="G577">
        <v>-1.2872191900000001</v>
      </c>
      <c r="H577">
        <v>-1.564554539</v>
      </c>
      <c r="I577">
        <v>-1.399626912</v>
      </c>
      <c r="J577">
        <v>-0.18059883400000001</v>
      </c>
      <c r="K577">
        <v>-0.15642846599999999</v>
      </c>
      <c r="L577">
        <v>0.82351884900000005</v>
      </c>
      <c r="M577">
        <v>0</v>
      </c>
      <c r="N577">
        <v>0.81472102300000004</v>
      </c>
      <c r="O577">
        <v>1.030212825</v>
      </c>
      <c r="P577">
        <v>0.35707233999999999</v>
      </c>
      <c r="Q577">
        <v>0.48727786899999997</v>
      </c>
    </row>
    <row r="578" spans="1:17">
      <c r="A578">
        <v>27192</v>
      </c>
      <c r="B578" t="s">
        <v>35</v>
      </c>
      <c r="C578">
        <v>2.9861496750000001</v>
      </c>
      <c r="D578">
        <v>7.8470883000000005E-2</v>
      </c>
      <c r="E578">
        <v>2.714198305</v>
      </c>
      <c r="F578">
        <v>-1.664865222</v>
      </c>
      <c r="G578">
        <v>-2.4493374170000002</v>
      </c>
      <c r="H578">
        <v>-0.88058582399999996</v>
      </c>
      <c r="I578">
        <v>-0.77258345100000003</v>
      </c>
      <c r="J578">
        <v>-1.8502451440000001</v>
      </c>
      <c r="K578">
        <v>-2.4843766220000001</v>
      </c>
      <c r="L578">
        <v>-0.61194881300000004</v>
      </c>
      <c r="M578">
        <v>0.62935943400000005</v>
      </c>
      <c r="N578">
        <v>0</v>
      </c>
      <c r="O578">
        <v>0.28111895399999998</v>
      </c>
      <c r="P578">
        <v>-0.120839558</v>
      </c>
      <c r="Q578">
        <v>-0.80996481899999995</v>
      </c>
    </row>
    <row r="579" spans="1:17">
      <c r="A579">
        <v>19289</v>
      </c>
      <c r="B579" t="s">
        <v>620</v>
      </c>
      <c r="C579">
        <v>2.9558929780000001</v>
      </c>
      <c r="D579">
        <v>7.8470883000000005E-2</v>
      </c>
      <c r="E579">
        <v>2.646423199</v>
      </c>
      <c r="F579">
        <v>-0.41925896099999999</v>
      </c>
      <c r="G579">
        <v>-0.63573509100000003</v>
      </c>
      <c r="H579">
        <v>-3.6132008949999999</v>
      </c>
      <c r="I579">
        <v>-0.97570988299999994</v>
      </c>
      <c r="J579">
        <v>-0.19796957600000001</v>
      </c>
      <c r="K579">
        <v>-1.3773375269999999</v>
      </c>
      <c r="L579">
        <v>0.319947076</v>
      </c>
      <c r="M579">
        <v>0.67855980900000001</v>
      </c>
      <c r="N579">
        <v>-0.91001998299999998</v>
      </c>
      <c r="O579">
        <v>1.5300119750000001</v>
      </c>
      <c r="P579">
        <v>1.054345055</v>
      </c>
      <c r="Q579">
        <v>-0.51049164999999996</v>
      </c>
    </row>
    <row r="580" spans="1:17">
      <c r="A580">
        <v>33026</v>
      </c>
      <c r="B580" t="s">
        <v>559</v>
      </c>
      <c r="C580">
        <v>2.9076792340000002</v>
      </c>
      <c r="D580">
        <v>7.8470883000000005E-2</v>
      </c>
      <c r="E580">
        <v>2.518422562</v>
      </c>
      <c r="F580">
        <v>-0.95530946999999999</v>
      </c>
      <c r="G580">
        <v>-1.3871238400000001</v>
      </c>
      <c r="H580">
        <v>-0.762759199</v>
      </c>
      <c r="I580">
        <v>-1.056049349</v>
      </c>
      <c r="J580">
        <v>-1.2831119280000001</v>
      </c>
      <c r="K580">
        <v>-1.2425173940000001</v>
      </c>
      <c r="L580">
        <v>0</v>
      </c>
      <c r="M580">
        <v>1.3591628469999999</v>
      </c>
      <c r="N580">
        <v>-0.16125462300000001</v>
      </c>
      <c r="O580">
        <v>0.21540704199999999</v>
      </c>
      <c r="P580">
        <v>1.265213283</v>
      </c>
      <c r="Q580">
        <v>-0.12619098100000001</v>
      </c>
    </row>
    <row r="581" spans="1:17">
      <c r="A581">
        <v>47392</v>
      </c>
      <c r="B581" t="s">
        <v>93</v>
      </c>
      <c r="C581">
        <v>2.8783373600000002</v>
      </c>
      <c r="D581">
        <v>7.8470883000000005E-2</v>
      </c>
      <c r="E581">
        <v>2.7143873119999999</v>
      </c>
      <c r="F581">
        <v>0.182282784</v>
      </c>
      <c r="G581">
        <v>0.69847761399999997</v>
      </c>
      <c r="H581">
        <v>-1.946656234</v>
      </c>
      <c r="I581">
        <v>-8.2090952999999994E-2</v>
      </c>
      <c r="J581">
        <v>0.42438422399999998</v>
      </c>
      <c r="K581">
        <v>-0.214245354</v>
      </c>
      <c r="L581">
        <v>0.96200439599999998</v>
      </c>
      <c r="M581">
        <v>1.08684344</v>
      </c>
      <c r="N581">
        <v>0</v>
      </c>
      <c r="O581">
        <v>1.84816947</v>
      </c>
      <c r="P581">
        <v>2.7893647220000002</v>
      </c>
      <c r="Q581">
        <v>1.5271842259999999</v>
      </c>
    </row>
    <row r="582" spans="1:17">
      <c r="A582">
        <v>35560</v>
      </c>
      <c r="B582" t="s">
        <v>93</v>
      </c>
      <c r="C582">
        <v>2.8765575220000001</v>
      </c>
      <c r="D582">
        <v>7.8470883000000005E-2</v>
      </c>
      <c r="E582">
        <v>2.7076399200000001</v>
      </c>
      <c r="F582">
        <v>0.108732364</v>
      </c>
      <c r="G582">
        <v>0.39521716600000001</v>
      </c>
      <c r="H582">
        <v>-2.0600272949999998</v>
      </c>
      <c r="I582">
        <v>-9.4364340000000005E-3</v>
      </c>
      <c r="J582">
        <v>0.31843035600000003</v>
      </c>
      <c r="K582">
        <v>-0.158914535</v>
      </c>
      <c r="L582">
        <v>0.81798604900000005</v>
      </c>
      <c r="M582">
        <v>0.89808913199999996</v>
      </c>
      <c r="N582">
        <v>-0.108888344</v>
      </c>
      <c r="O582">
        <v>1.9508679980000001</v>
      </c>
      <c r="P582">
        <v>2.7812443330000001</v>
      </c>
      <c r="Q582">
        <v>1.400762372</v>
      </c>
    </row>
    <row r="583" spans="1:17">
      <c r="A583">
        <v>7944</v>
      </c>
      <c r="B583" t="s">
        <v>80</v>
      </c>
      <c r="C583">
        <v>2.8739983140000001</v>
      </c>
      <c r="D583">
        <v>7.8470883000000005E-2</v>
      </c>
      <c r="E583">
        <v>2.5525403619999998</v>
      </c>
      <c r="F583">
        <v>-0.23466131000000001</v>
      </c>
      <c r="G583">
        <v>0.93018822899999998</v>
      </c>
      <c r="H583">
        <v>-1.412466631</v>
      </c>
      <c r="I583">
        <v>-0.56345814400000005</v>
      </c>
      <c r="J583">
        <v>0</v>
      </c>
      <c r="K583">
        <v>-0.30819897899999998</v>
      </c>
      <c r="L583">
        <v>0.40473161200000002</v>
      </c>
      <c r="M583">
        <v>1.4077220509999999</v>
      </c>
      <c r="N583">
        <v>1.291222079</v>
      </c>
      <c r="O583">
        <v>1.0191543709999999</v>
      </c>
      <c r="P583">
        <v>1.619872287</v>
      </c>
      <c r="Q583">
        <v>1.807056057</v>
      </c>
    </row>
    <row r="584" spans="1:17">
      <c r="A584">
        <v>32200</v>
      </c>
      <c r="B584" t="s">
        <v>35</v>
      </c>
      <c r="C584">
        <v>2.872515113</v>
      </c>
      <c r="D584">
        <v>7.8470883000000005E-2</v>
      </c>
      <c r="E584">
        <v>2.7242783529999999</v>
      </c>
      <c r="F584">
        <v>-1.6060963340000001</v>
      </c>
      <c r="G584">
        <v>-2.511241069</v>
      </c>
      <c r="H584">
        <v>-0.77705383400000005</v>
      </c>
      <c r="I584">
        <v>-0.72348182900000002</v>
      </c>
      <c r="J584">
        <v>-1.904457294</v>
      </c>
      <c r="K584">
        <v>-2.650293585</v>
      </c>
      <c r="L584">
        <v>-0.54753282800000003</v>
      </c>
      <c r="M584">
        <v>0.32895413899999998</v>
      </c>
      <c r="N584">
        <v>0</v>
      </c>
      <c r="O584">
        <v>0.265131014</v>
      </c>
      <c r="P584">
        <v>-0.19483900500000001</v>
      </c>
      <c r="Q584">
        <v>-0.89045036600000005</v>
      </c>
    </row>
    <row r="585" spans="1:17">
      <c r="A585">
        <v>13082</v>
      </c>
      <c r="B585" t="s">
        <v>93</v>
      </c>
      <c r="C585">
        <v>2.8469990169999999</v>
      </c>
      <c r="D585">
        <v>7.8470883000000005E-2</v>
      </c>
      <c r="E585">
        <v>2.681706122</v>
      </c>
      <c r="F585">
        <v>0</v>
      </c>
      <c r="G585">
        <v>0.51502536099999996</v>
      </c>
      <c r="H585">
        <v>-1.750933705</v>
      </c>
      <c r="I585">
        <v>7.8489511999999997E-2</v>
      </c>
      <c r="J585">
        <v>0.40123147300000001</v>
      </c>
      <c r="K585">
        <v>-8.3113803E-2</v>
      </c>
      <c r="L585">
        <v>0.85681459000000004</v>
      </c>
      <c r="M585">
        <v>0.94836748100000001</v>
      </c>
      <c r="N585">
        <v>-3.9600181999999998E-2</v>
      </c>
      <c r="O585">
        <v>1.968552305</v>
      </c>
      <c r="P585">
        <v>3.0002110370000001</v>
      </c>
      <c r="Q585">
        <v>1.4830055769999999</v>
      </c>
    </row>
    <row r="586" spans="1:17">
      <c r="A586">
        <v>10683</v>
      </c>
      <c r="B586" t="s">
        <v>93</v>
      </c>
      <c r="C586">
        <v>2.8316515660000001</v>
      </c>
      <c r="D586">
        <v>7.8470883000000005E-2</v>
      </c>
      <c r="E586">
        <v>2.6847484640000001</v>
      </c>
      <c r="F586">
        <v>0</v>
      </c>
      <c r="G586">
        <v>0.55618155400000002</v>
      </c>
      <c r="H586">
        <v>-1.77835158</v>
      </c>
      <c r="I586">
        <v>-9.9887532000000001E-2</v>
      </c>
      <c r="J586">
        <v>0.25876410300000002</v>
      </c>
      <c r="K586">
        <v>-0.34606956300000002</v>
      </c>
      <c r="L586">
        <v>0.81168212699999998</v>
      </c>
      <c r="M586">
        <v>0.95384354900000001</v>
      </c>
      <c r="N586">
        <v>-1.2041242000000001E-2</v>
      </c>
      <c r="O586">
        <v>1.795446468</v>
      </c>
      <c r="P586">
        <v>2.7336777570000002</v>
      </c>
      <c r="Q586">
        <v>1.31789084</v>
      </c>
    </row>
    <row r="587" spans="1:17">
      <c r="A587">
        <v>56699</v>
      </c>
      <c r="B587" t="s">
        <v>93</v>
      </c>
      <c r="C587">
        <v>2.8301057090000001</v>
      </c>
      <c r="D587">
        <v>7.8470883000000005E-2</v>
      </c>
      <c r="E587">
        <v>2.606184464</v>
      </c>
      <c r="F587">
        <v>0.131288935</v>
      </c>
      <c r="G587">
        <v>0.55565667299999999</v>
      </c>
      <c r="H587">
        <v>-1.877768664</v>
      </c>
      <c r="I587">
        <v>-4.0810748000000001E-2</v>
      </c>
      <c r="J587">
        <v>0.30947328800000001</v>
      </c>
      <c r="K587">
        <v>-0.20023656300000001</v>
      </c>
      <c r="L587">
        <v>0.87223357800000001</v>
      </c>
      <c r="M587">
        <v>0.94861136199999996</v>
      </c>
      <c r="N587">
        <v>0</v>
      </c>
      <c r="O587">
        <v>1.8438815930000001</v>
      </c>
      <c r="P587">
        <v>2.8654287690000002</v>
      </c>
      <c r="Q587">
        <v>1.3525832659999999</v>
      </c>
    </row>
    <row r="588" spans="1:17">
      <c r="A588">
        <v>50107</v>
      </c>
      <c r="B588" t="s">
        <v>93</v>
      </c>
      <c r="C588">
        <v>2.827603254</v>
      </c>
      <c r="D588">
        <v>7.8470883000000005E-2</v>
      </c>
      <c r="E588">
        <v>2.6014001389999999</v>
      </c>
      <c r="F588">
        <v>-3.0538269E-2</v>
      </c>
      <c r="G588">
        <v>0.47481589699999999</v>
      </c>
      <c r="H588">
        <v>-1.793795668</v>
      </c>
      <c r="I588">
        <v>0</v>
      </c>
      <c r="J588">
        <v>0.33586823900000001</v>
      </c>
      <c r="K588">
        <v>-0.238244386</v>
      </c>
      <c r="L588">
        <v>0.85896485700000003</v>
      </c>
      <c r="M588">
        <v>0.71884204500000004</v>
      </c>
      <c r="N588">
        <v>-8.4213652E-2</v>
      </c>
      <c r="O588">
        <v>1.9262866279999999</v>
      </c>
      <c r="P588">
        <v>2.831678208</v>
      </c>
      <c r="Q588">
        <v>1.494025972</v>
      </c>
    </row>
    <row r="589" spans="1:17">
      <c r="A589">
        <v>49063</v>
      </c>
      <c r="B589" t="s">
        <v>144</v>
      </c>
      <c r="C589">
        <v>2.812317384</v>
      </c>
      <c r="D589">
        <v>7.8470883000000005E-2</v>
      </c>
      <c r="E589">
        <v>2.5888215699999999</v>
      </c>
      <c r="F589">
        <v>-0.66581267399999999</v>
      </c>
      <c r="G589">
        <v>-1.3363261829999999</v>
      </c>
      <c r="H589">
        <v>-0.46413235899999999</v>
      </c>
      <c r="I589">
        <v>-1.3400978910000001</v>
      </c>
      <c r="J589">
        <v>-1.4713097369999999</v>
      </c>
      <c r="K589">
        <v>-0.86155076600000002</v>
      </c>
      <c r="L589">
        <v>0.21237678800000001</v>
      </c>
      <c r="M589">
        <v>1.085372126</v>
      </c>
      <c r="N589">
        <v>-0.168479659</v>
      </c>
      <c r="O589">
        <v>0.866051562</v>
      </c>
      <c r="P589">
        <v>0.20592474399999999</v>
      </c>
      <c r="Q589">
        <v>0.61008134300000005</v>
      </c>
    </row>
    <row r="590" spans="1:17">
      <c r="A590">
        <v>12258</v>
      </c>
      <c r="B590" t="s">
        <v>233</v>
      </c>
      <c r="C590">
        <v>2.8115943460000001</v>
      </c>
      <c r="D590">
        <v>7.8470883000000005E-2</v>
      </c>
      <c r="E590">
        <v>2.640596672</v>
      </c>
      <c r="F590">
        <v>-0.47414148699999997</v>
      </c>
      <c r="G590">
        <v>-1.021950436</v>
      </c>
      <c r="H590">
        <v>-1.591441766</v>
      </c>
      <c r="I590">
        <v>0</v>
      </c>
      <c r="J590">
        <v>-0.49829478599999999</v>
      </c>
      <c r="K590">
        <v>0.47315947200000003</v>
      </c>
      <c r="L590">
        <v>0.54206511700000004</v>
      </c>
      <c r="M590">
        <v>0.44044620000000001</v>
      </c>
      <c r="N590">
        <v>1.19274149</v>
      </c>
      <c r="O590">
        <v>1.7117296019999999</v>
      </c>
      <c r="P590">
        <v>1.0085878770000001</v>
      </c>
      <c r="Q590">
        <v>0.94009146300000002</v>
      </c>
    </row>
    <row r="591" spans="1:17">
      <c r="A591">
        <v>9216</v>
      </c>
      <c r="B591" t="s">
        <v>144</v>
      </c>
      <c r="C591">
        <v>2.782216193</v>
      </c>
      <c r="D591">
        <v>7.8470883000000005E-2</v>
      </c>
      <c r="E591">
        <v>2.612521412</v>
      </c>
      <c r="F591">
        <v>-0.73536294000000002</v>
      </c>
      <c r="G591">
        <v>-1.4317147649999999</v>
      </c>
      <c r="H591">
        <v>-0.50704594199999997</v>
      </c>
      <c r="I591">
        <v>-1.613608366</v>
      </c>
      <c r="J591">
        <v>-1.6248984390000001</v>
      </c>
      <c r="K591">
        <v>-1.0720628940000001</v>
      </c>
      <c r="L591">
        <v>0.14932137500000001</v>
      </c>
      <c r="M591">
        <v>0.94551954000000005</v>
      </c>
      <c r="N591">
        <v>-0.161568394</v>
      </c>
      <c r="O591">
        <v>0.59435383799999997</v>
      </c>
      <c r="P591">
        <v>0</v>
      </c>
      <c r="Q591">
        <v>0.34508747099999998</v>
      </c>
    </row>
    <row r="592" spans="1:17">
      <c r="A592">
        <v>55710</v>
      </c>
      <c r="B592" t="s">
        <v>93</v>
      </c>
      <c r="C592">
        <v>2.782183216</v>
      </c>
      <c r="D592">
        <v>7.8470883000000005E-2</v>
      </c>
      <c r="E592">
        <v>2.684616997</v>
      </c>
      <c r="F592">
        <v>5.41246E-4</v>
      </c>
      <c r="G592">
        <v>0.40951622799999998</v>
      </c>
      <c r="H592">
        <v>-1.7762153759999999</v>
      </c>
      <c r="I592">
        <v>-6.2168529E-2</v>
      </c>
      <c r="J592">
        <v>0.229373627</v>
      </c>
      <c r="K592">
        <v>-0.327680996</v>
      </c>
      <c r="L592">
        <v>0.77901246800000001</v>
      </c>
      <c r="M592">
        <v>0.88561525799999996</v>
      </c>
      <c r="N592">
        <v>-0.163939586</v>
      </c>
      <c r="O592">
        <v>1.7858011250000001</v>
      </c>
      <c r="P592">
        <v>2.7297191120000002</v>
      </c>
      <c r="Q592">
        <v>1.3144623989999999</v>
      </c>
    </row>
    <row r="593" spans="1:17">
      <c r="A593">
        <v>24629</v>
      </c>
      <c r="B593" t="s">
        <v>99</v>
      </c>
      <c r="C593">
        <v>2.770899139</v>
      </c>
      <c r="D593">
        <v>7.8470883000000005E-2</v>
      </c>
      <c r="E593">
        <v>2.7117521760000001</v>
      </c>
      <c r="F593">
        <v>-9.2073061999999997E-2</v>
      </c>
      <c r="G593">
        <v>0.25593344499999998</v>
      </c>
      <c r="H593">
        <v>-2.1818958319999999</v>
      </c>
      <c r="I593">
        <v>-0.85477506199999997</v>
      </c>
      <c r="J593">
        <v>-0.86334781699999996</v>
      </c>
      <c r="K593">
        <v>-0.73366604300000005</v>
      </c>
      <c r="L593">
        <v>0.99164356399999998</v>
      </c>
      <c r="M593">
        <v>1.283526849</v>
      </c>
      <c r="N593">
        <v>0.71294883600000003</v>
      </c>
      <c r="O593">
        <v>0.22712944199999999</v>
      </c>
      <c r="P593">
        <v>0.63879941399999995</v>
      </c>
      <c r="Q593">
        <v>0.49825270799999999</v>
      </c>
    </row>
    <row r="594" spans="1:17">
      <c r="A594">
        <v>6748</v>
      </c>
      <c r="B594" t="s">
        <v>326</v>
      </c>
      <c r="C594">
        <v>2.7585094450000001</v>
      </c>
      <c r="D594">
        <v>7.8470883000000005E-2</v>
      </c>
      <c r="E594">
        <v>2.7106139539999998</v>
      </c>
      <c r="F594">
        <v>-0.59783502799999999</v>
      </c>
      <c r="G594">
        <v>-0.85418770899999996</v>
      </c>
      <c r="H594">
        <v>0.148148327</v>
      </c>
      <c r="I594">
        <v>-1.6102307259999999</v>
      </c>
      <c r="J594">
        <v>-1.527641247</v>
      </c>
      <c r="K594">
        <v>-1.480552833</v>
      </c>
      <c r="L594">
        <v>0.66735048699999999</v>
      </c>
      <c r="M594">
        <v>1.1029358549999999</v>
      </c>
      <c r="N594">
        <v>0.44349549900000002</v>
      </c>
      <c r="O594">
        <v>-0.232233358</v>
      </c>
      <c r="P594">
        <v>0.87948582200000003</v>
      </c>
      <c r="Q594">
        <v>0</v>
      </c>
    </row>
    <row r="595" spans="1:17">
      <c r="A595">
        <v>45071</v>
      </c>
      <c r="B595" t="s">
        <v>34</v>
      </c>
      <c r="C595">
        <v>2.7582229580000002</v>
      </c>
      <c r="D595">
        <v>7.8470883000000005E-2</v>
      </c>
      <c r="E595">
        <v>2.6222106850000002</v>
      </c>
      <c r="F595">
        <v>-0.63238398500000004</v>
      </c>
      <c r="G595">
        <v>-0.23090495999999999</v>
      </c>
      <c r="H595">
        <v>-0.60819829800000003</v>
      </c>
      <c r="I595">
        <v>-2.7108631600000002</v>
      </c>
      <c r="J595">
        <v>-1.445210125</v>
      </c>
      <c r="K595">
        <v>-1.49258359</v>
      </c>
      <c r="L595">
        <v>1.204511745</v>
      </c>
      <c r="M595">
        <v>0.66575870599999998</v>
      </c>
      <c r="N595">
        <v>1.3403954739999999</v>
      </c>
      <c r="O595">
        <v>-0.349074247</v>
      </c>
      <c r="P595">
        <v>0</v>
      </c>
      <c r="Q595">
        <v>-1.1993013130000001</v>
      </c>
    </row>
    <row r="596" spans="1:17">
      <c r="A596">
        <v>18710</v>
      </c>
      <c r="B596" t="s">
        <v>421</v>
      </c>
      <c r="C596">
        <v>2.7513654359999999</v>
      </c>
      <c r="D596">
        <v>7.8470883000000005E-2</v>
      </c>
      <c r="E596">
        <v>2.6405045739999999</v>
      </c>
      <c r="F596">
        <v>-1.591140762</v>
      </c>
      <c r="G596">
        <v>-1.6725866039999999</v>
      </c>
      <c r="H596">
        <v>-1.2363526140000001</v>
      </c>
      <c r="I596">
        <v>-1.460456373</v>
      </c>
      <c r="J596">
        <v>-1.6220479729999999</v>
      </c>
      <c r="K596">
        <v>-0.60580325999999995</v>
      </c>
      <c r="L596">
        <v>-0.33222751900000003</v>
      </c>
      <c r="M596">
        <v>1.1419185439999999</v>
      </c>
      <c r="N596">
        <v>7.6108672000000002E-2</v>
      </c>
      <c r="O596">
        <v>0.26178554500000001</v>
      </c>
      <c r="P596">
        <v>-0.85840556400000001</v>
      </c>
      <c r="Q596">
        <v>0.28331936200000002</v>
      </c>
    </row>
    <row r="597" spans="1:17">
      <c r="A597">
        <v>20007</v>
      </c>
      <c r="B597" t="s">
        <v>44</v>
      </c>
      <c r="C597">
        <v>2.7509045539999999</v>
      </c>
      <c r="D597">
        <v>7.8470883000000005E-2</v>
      </c>
      <c r="E597">
        <v>2.6190495399999998</v>
      </c>
      <c r="F597">
        <v>-0.32852689400000001</v>
      </c>
      <c r="G597">
        <v>-0.124584761</v>
      </c>
      <c r="H597">
        <v>-0.55752615299999997</v>
      </c>
      <c r="I597">
        <v>-0.39046197700000002</v>
      </c>
      <c r="J597">
        <v>-0.61169588200000002</v>
      </c>
      <c r="K597">
        <v>1.0724750890000001</v>
      </c>
      <c r="L597">
        <v>1.0143379880000001</v>
      </c>
      <c r="M597">
        <v>1.2247581160000001</v>
      </c>
      <c r="N597">
        <v>0.243981172</v>
      </c>
      <c r="O597">
        <v>1.1788102389999999</v>
      </c>
      <c r="P597">
        <v>2.257584687</v>
      </c>
      <c r="Q597">
        <v>1.8996437269999999</v>
      </c>
    </row>
    <row r="598" spans="1:17">
      <c r="A598">
        <v>50820</v>
      </c>
      <c r="B598" t="s">
        <v>144</v>
      </c>
      <c r="C598">
        <v>2.7208606089999998</v>
      </c>
      <c r="D598">
        <v>7.8470883000000005E-2</v>
      </c>
      <c r="E598">
        <v>2.6698947080000002</v>
      </c>
      <c r="F598">
        <v>-0.61602192</v>
      </c>
      <c r="G598">
        <v>-1.152771829</v>
      </c>
      <c r="H598">
        <v>-0.57595676699999998</v>
      </c>
      <c r="I598">
        <v>-1.4326414059999999</v>
      </c>
      <c r="J598">
        <v>-1.6729903349999999</v>
      </c>
      <c r="K598">
        <v>-0.91950810400000005</v>
      </c>
      <c r="L598">
        <v>0.16730928</v>
      </c>
      <c r="M598">
        <v>1.026755353</v>
      </c>
      <c r="N598">
        <v>-8.7059692999999994E-2</v>
      </c>
      <c r="O598">
        <v>0.78736592000000005</v>
      </c>
      <c r="P598">
        <v>0</v>
      </c>
      <c r="Q598">
        <v>0.40011707099999999</v>
      </c>
    </row>
    <row r="599" spans="1:17">
      <c r="A599">
        <v>48198</v>
      </c>
      <c r="B599" t="s">
        <v>93</v>
      </c>
      <c r="C599">
        <v>2.7178866730000002</v>
      </c>
      <c r="D599">
        <v>7.8470883000000005E-2</v>
      </c>
      <c r="E599">
        <v>2.6309564299999999</v>
      </c>
      <c r="F599">
        <v>2.2622860000000001E-3</v>
      </c>
      <c r="G599">
        <v>0.58297694099999997</v>
      </c>
      <c r="H599">
        <v>-1.6749575370000001</v>
      </c>
      <c r="I599">
        <v>0</v>
      </c>
      <c r="J599">
        <v>0.28798495600000001</v>
      </c>
      <c r="K599">
        <v>-0.358139757</v>
      </c>
      <c r="L599">
        <v>0.89042105999999999</v>
      </c>
      <c r="M599">
        <v>0.91454802199999996</v>
      </c>
      <c r="N599">
        <v>-2.2514012E-2</v>
      </c>
      <c r="O599">
        <v>1.725658919</v>
      </c>
      <c r="P599">
        <v>2.7280051090000002</v>
      </c>
      <c r="Q599">
        <v>1.2589196</v>
      </c>
    </row>
    <row r="600" spans="1:17">
      <c r="A600">
        <v>23709</v>
      </c>
      <c r="B600" t="s">
        <v>144</v>
      </c>
      <c r="C600">
        <v>2.6907782130000002</v>
      </c>
      <c r="D600">
        <v>7.8470883000000005E-2</v>
      </c>
      <c r="E600">
        <v>2.6133908670000001</v>
      </c>
      <c r="F600">
        <v>-0.70578394300000002</v>
      </c>
      <c r="G600">
        <v>-1.422855019</v>
      </c>
      <c r="H600">
        <v>-0.55356823099999997</v>
      </c>
      <c r="I600">
        <v>-1.575987026</v>
      </c>
      <c r="J600">
        <v>-1.629631491</v>
      </c>
      <c r="K600">
        <v>-1.0025648460000001</v>
      </c>
      <c r="L600">
        <v>8.6071884000000001E-2</v>
      </c>
      <c r="M600">
        <v>0.562596392</v>
      </c>
      <c r="N600">
        <v>-0.155931973</v>
      </c>
      <c r="O600">
        <v>0.76868786200000006</v>
      </c>
      <c r="P600">
        <v>0</v>
      </c>
      <c r="Q600">
        <v>0.41632617</v>
      </c>
    </row>
    <row r="601" spans="1:17">
      <c r="A601">
        <v>49160</v>
      </c>
      <c r="B601" t="s">
        <v>761</v>
      </c>
      <c r="C601">
        <v>2.6903971549999999</v>
      </c>
      <c r="D601">
        <v>7.8470883000000005E-2</v>
      </c>
      <c r="E601">
        <v>2.571758693</v>
      </c>
      <c r="F601">
        <v>-1.3379582830000001</v>
      </c>
      <c r="G601">
        <v>-0.41682539800000001</v>
      </c>
      <c r="H601">
        <v>-2.9490322259999999</v>
      </c>
      <c r="I601">
        <v>-0.31118126000000002</v>
      </c>
      <c r="J601">
        <v>0.148630342</v>
      </c>
      <c r="K601">
        <v>-0.17180642300000001</v>
      </c>
      <c r="L601">
        <v>0.45323195100000002</v>
      </c>
      <c r="M601">
        <v>-0.43504763899999999</v>
      </c>
      <c r="N601">
        <v>-0.78973344999999995</v>
      </c>
      <c r="O601">
        <v>1.328277624</v>
      </c>
      <c r="P601">
        <v>1.5997763089999999</v>
      </c>
      <c r="Q601">
        <v>1.3722369080000001</v>
      </c>
    </row>
    <row r="602" spans="1:17">
      <c r="A602">
        <v>57001</v>
      </c>
      <c r="B602" t="s">
        <v>144</v>
      </c>
      <c r="C602">
        <v>2.6656718009999998</v>
      </c>
      <c r="D602">
        <v>7.8470883000000005E-2</v>
      </c>
      <c r="E602">
        <v>2.5208303230000002</v>
      </c>
      <c r="F602">
        <v>-0.54824572400000005</v>
      </c>
      <c r="G602">
        <v>-1.187555004</v>
      </c>
      <c r="H602">
        <v>-0.38858030999999998</v>
      </c>
      <c r="I602">
        <v>-1.3537285939999999</v>
      </c>
      <c r="J602">
        <v>-1.3907558090000001</v>
      </c>
      <c r="K602">
        <v>-0.86660370200000003</v>
      </c>
      <c r="L602">
        <v>0.32952227099999998</v>
      </c>
      <c r="M602">
        <v>1.1260976920000001</v>
      </c>
      <c r="N602">
        <v>-6.2631877000000002E-2</v>
      </c>
      <c r="O602">
        <v>0.86225867199999995</v>
      </c>
      <c r="P602">
        <v>0</v>
      </c>
      <c r="Q602">
        <v>0.496279095</v>
      </c>
    </row>
    <row r="603" spans="1:17">
      <c r="A603">
        <v>40423</v>
      </c>
      <c r="B603" t="s">
        <v>454</v>
      </c>
      <c r="C603">
        <v>2.6535922730000001</v>
      </c>
      <c r="D603">
        <v>7.8470883000000005E-2</v>
      </c>
      <c r="E603">
        <v>2.6177946310000002</v>
      </c>
      <c r="F603">
        <v>-0.75599229000000001</v>
      </c>
      <c r="G603">
        <v>-0.95549654100000003</v>
      </c>
      <c r="H603">
        <v>0.24077970900000001</v>
      </c>
      <c r="I603">
        <v>0</v>
      </c>
      <c r="J603">
        <v>-0.58653344900000004</v>
      </c>
      <c r="K603">
        <v>-0.195144805</v>
      </c>
      <c r="L603">
        <v>-2.7351415E-2</v>
      </c>
      <c r="M603">
        <v>1.056580342</v>
      </c>
      <c r="N603">
        <v>1.4687803850000001</v>
      </c>
      <c r="O603">
        <v>1.166956136</v>
      </c>
      <c r="P603">
        <v>1.9259109560000001</v>
      </c>
      <c r="Q603">
        <v>0.60441651900000004</v>
      </c>
    </row>
    <row r="604" spans="1:17">
      <c r="A604">
        <v>51493</v>
      </c>
      <c r="B604" t="s">
        <v>543</v>
      </c>
      <c r="C604">
        <v>2.6407179190000001</v>
      </c>
      <c r="D604">
        <v>7.8470883000000005E-2</v>
      </c>
      <c r="E604">
        <v>2.6486703839999999</v>
      </c>
      <c r="F604">
        <v>0.86951207600000002</v>
      </c>
      <c r="G604">
        <v>0.81672437899999994</v>
      </c>
      <c r="H604">
        <v>0.83302537899999995</v>
      </c>
      <c r="I604">
        <v>-0.71936163900000005</v>
      </c>
      <c r="J604">
        <v>-0.98212920999999997</v>
      </c>
      <c r="K604">
        <v>-0.15312921600000001</v>
      </c>
      <c r="L604">
        <v>1.863113727</v>
      </c>
      <c r="M604">
        <v>1.7054009670000001</v>
      </c>
      <c r="N604">
        <v>1.7507560069999999</v>
      </c>
      <c r="O604">
        <v>0.64203938999999999</v>
      </c>
      <c r="P604">
        <v>1.710541995</v>
      </c>
      <c r="Q604">
        <v>1.3983708909999999</v>
      </c>
    </row>
    <row r="605" spans="1:17">
      <c r="A605">
        <v>48018</v>
      </c>
      <c r="B605" t="s">
        <v>377</v>
      </c>
      <c r="C605">
        <v>2.6100527420000001</v>
      </c>
      <c r="D605">
        <v>7.8470883000000005E-2</v>
      </c>
      <c r="E605">
        <v>2.6066001910000001</v>
      </c>
      <c r="F605">
        <v>-0.65701619200000005</v>
      </c>
      <c r="G605">
        <v>0</v>
      </c>
      <c r="H605">
        <v>-0.92738829499999997</v>
      </c>
      <c r="I605">
        <v>-1.3726354359999999</v>
      </c>
      <c r="J605">
        <v>-1.590903797</v>
      </c>
      <c r="K605">
        <v>-0.87767070899999999</v>
      </c>
      <c r="L605">
        <v>0.36427875700000001</v>
      </c>
      <c r="M605">
        <v>1.123279353</v>
      </c>
      <c r="N605">
        <v>1.0858193629999999</v>
      </c>
      <c r="O605">
        <v>-0.10132524</v>
      </c>
      <c r="P605">
        <v>0.78904203399999995</v>
      </c>
      <c r="Q605">
        <v>-0.38223493600000003</v>
      </c>
    </row>
    <row r="606" spans="1:17">
      <c r="A606">
        <v>44703</v>
      </c>
      <c r="B606" t="s">
        <v>41</v>
      </c>
      <c r="C606">
        <v>2.6012796379999998</v>
      </c>
      <c r="D606">
        <v>7.8470883000000005E-2</v>
      </c>
      <c r="E606">
        <v>2.6447142459999999</v>
      </c>
      <c r="F606">
        <v>-1.4166732129999999</v>
      </c>
      <c r="G606">
        <v>-4.7691693E-2</v>
      </c>
      <c r="H606">
        <v>-2.1164463229999999</v>
      </c>
      <c r="I606">
        <v>-1.738701909</v>
      </c>
      <c r="J606">
        <v>-0.97618735899999998</v>
      </c>
      <c r="K606">
        <v>-1.2772676839999999</v>
      </c>
      <c r="L606">
        <v>5.7649102000000001E-2</v>
      </c>
      <c r="M606">
        <v>0.57122492800000002</v>
      </c>
      <c r="N606">
        <v>0.16334115199999999</v>
      </c>
      <c r="O606">
        <v>0</v>
      </c>
      <c r="P606">
        <v>0.61909710399999995</v>
      </c>
      <c r="Q606">
        <v>-0.70895148200000002</v>
      </c>
    </row>
    <row r="607" spans="1:17">
      <c r="A607">
        <v>11120</v>
      </c>
      <c r="B607" t="s">
        <v>389</v>
      </c>
      <c r="C607">
        <v>2.554065289</v>
      </c>
      <c r="D607">
        <v>7.8470883000000005E-2</v>
      </c>
      <c r="E607">
        <v>2.5468719590000002</v>
      </c>
      <c r="F607">
        <v>-1.076930607</v>
      </c>
      <c r="G607">
        <v>-0.299090368</v>
      </c>
      <c r="H607">
        <v>-2.4326313220000002</v>
      </c>
      <c r="I607">
        <v>-2.407798449</v>
      </c>
      <c r="J607">
        <v>0</v>
      </c>
      <c r="K607">
        <v>-1.654141313</v>
      </c>
      <c r="L607">
        <v>3.1112526000000001E-2</v>
      </c>
      <c r="M607">
        <v>9.5062858E-2</v>
      </c>
      <c r="N607">
        <v>-0.41006202200000003</v>
      </c>
      <c r="O607">
        <v>-0.31309493500000002</v>
      </c>
      <c r="P607">
        <v>0.80545810600000001</v>
      </c>
      <c r="Q607">
        <v>3.7703836999999997E-2</v>
      </c>
    </row>
    <row r="608" spans="1:17">
      <c r="A608">
        <v>61892</v>
      </c>
      <c r="B608" t="s">
        <v>774</v>
      </c>
      <c r="C608">
        <v>2.5502321910000001</v>
      </c>
      <c r="D608">
        <v>7.8470883000000005E-2</v>
      </c>
      <c r="E608">
        <v>2.6917839159999999</v>
      </c>
      <c r="F608">
        <v>-0.952939235</v>
      </c>
      <c r="G608">
        <v>0.35895777800000001</v>
      </c>
      <c r="H608">
        <v>-2.0034813549999999</v>
      </c>
      <c r="I608">
        <v>-3.0386786999999998E-2</v>
      </c>
      <c r="J608">
        <v>-0.93242190400000002</v>
      </c>
      <c r="K608">
        <v>-0.34562662999999999</v>
      </c>
      <c r="L608">
        <v>0</v>
      </c>
      <c r="M608">
        <v>1.0042232639999999</v>
      </c>
      <c r="N608">
        <v>-0.29908938899999998</v>
      </c>
      <c r="O608">
        <v>1.3044780499999999</v>
      </c>
      <c r="P608">
        <v>1.451307782</v>
      </c>
      <c r="Q608">
        <v>0.73695379699999997</v>
      </c>
    </row>
    <row r="609" spans="1:17">
      <c r="A609">
        <v>37331</v>
      </c>
      <c r="B609" t="s">
        <v>483</v>
      </c>
      <c r="C609">
        <v>2.5195342439999999</v>
      </c>
      <c r="D609">
        <v>7.8470883000000005E-2</v>
      </c>
      <c r="E609">
        <v>2.6476359860000001</v>
      </c>
      <c r="F609">
        <v>-1.118837592</v>
      </c>
      <c r="G609">
        <v>-1.149824073</v>
      </c>
      <c r="H609">
        <v>-2.9190483999999999</v>
      </c>
      <c r="I609">
        <v>-0.50155218899999998</v>
      </c>
      <c r="J609">
        <v>0</v>
      </c>
      <c r="K609">
        <v>0.58632863099999999</v>
      </c>
      <c r="L609">
        <v>0.38676717599999999</v>
      </c>
      <c r="M609">
        <v>-0.94053158100000001</v>
      </c>
      <c r="N609">
        <v>-0.94349493399999995</v>
      </c>
      <c r="O609">
        <v>1.127754615</v>
      </c>
      <c r="P609">
        <v>1.6169863339999999</v>
      </c>
      <c r="Q609">
        <v>1.6485271539999999</v>
      </c>
    </row>
    <row r="610" spans="1:17">
      <c r="A610">
        <v>54862</v>
      </c>
      <c r="B610" t="s">
        <v>755</v>
      </c>
      <c r="C610">
        <v>2.4942864120000001</v>
      </c>
      <c r="D610">
        <v>7.8470883000000005E-2</v>
      </c>
      <c r="E610">
        <v>2.715621638</v>
      </c>
      <c r="F610">
        <v>0.28608925600000001</v>
      </c>
      <c r="G610">
        <v>0.57694257100000002</v>
      </c>
      <c r="H610">
        <v>-0.237667193</v>
      </c>
      <c r="I610">
        <v>-0.681855722</v>
      </c>
      <c r="J610">
        <v>0.43554457800000002</v>
      </c>
      <c r="K610">
        <v>-0.36096652200000001</v>
      </c>
      <c r="L610">
        <v>1.7473830079999999</v>
      </c>
      <c r="M610">
        <v>1.3914206410000001</v>
      </c>
      <c r="N610">
        <v>0.44609159900000001</v>
      </c>
      <c r="O610">
        <v>1.45703951</v>
      </c>
      <c r="P610">
        <v>1.4444450419999999</v>
      </c>
      <c r="Q610">
        <v>1.443469981</v>
      </c>
    </row>
    <row r="611" spans="1:17">
      <c r="A611">
        <v>38168</v>
      </c>
      <c r="B611" t="s">
        <v>824</v>
      </c>
      <c r="C611">
        <v>2.4868384159999999</v>
      </c>
      <c r="D611">
        <v>7.8470883000000005E-2</v>
      </c>
      <c r="E611">
        <v>2.5903114</v>
      </c>
      <c r="F611">
        <v>-0.334726678</v>
      </c>
      <c r="G611">
        <v>-1.5384246619999999</v>
      </c>
      <c r="H611">
        <v>-1.372727391</v>
      </c>
      <c r="I611">
        <v>-1.6336915599999999</v>
      </c>
      <c r="J611">
        <v>-1.9093453069999999</v>
      </c>
      <c r="K611">
        <v>-0.91578839599999995</v>
      </c>
      <c r="L611">
        <v>0.20324816900000001</v>
      </c>
      <c r="M611">
        <v>0.36486083600000002</v>
      </c>
      <c r="N611">
        <v>-0.55658817800000004</v>
      </c>
      <c r="O611">
        <v>-0.486848379</v>
      </c>
      <c r="P611">
        <v>0.28815602099999998</v>
      </c>
      <c r="Q611">
        <v>0.368344161</v>
      </c>
    </row>
    <row r="612" spans="1:17">
      <c r="A612">
        <v>35839</v>
      </c>
      <c r="B612" t="s">
        <v>144</v>
      </c>
      <c r="C612">
        <v>2.464836021</v>
      </c>
      <c r="D612">
        <v>7.8470883000000005E-2</v>
      </c>
      <c r="E612">
        <v>2.5945979719999999</v>
      </c>
      <c r="F612">
        <v>-0.66146125899999997</v>
      </c>
      <c r="G612">
        <v>-1.3528719709999999</v>
      </c>
      <c r="H612">
        <v>-0.45405181100000003</v>
      </c>
      <c r="I612">
        <v>-1.250647302</v>
      </c>
      <c r="J612">
        <v>-1.547933601</v>
      </c>
      <c r="K612">
        <v>-0.79141694799999995</v>
      </c>
      <c r="L612">
        <v>7.5505302999999996E-2</v>
      </c>
      <c r="M612">
        <v>0.70772460299999995</v>
      </c>
      <c r="N612">
        <v>-5.3097751999999998E-2</v>
      </c>
      <c r="O612">
        <v>0.23966472599999999</v>
      </c>
      <c r="P612">
        <v>0.15840010400000001</v>
      </c>
      <c r="Q612">
        <v>0.62237015100000004</v>
      </c>
    </row>
    <row r="613" spans="1:17">
      <c r="A613">
        <v>48894</v>
      </c>
      <c r="B613" t="s">
        <v>278</v>
      </c>
      <c r="C613">
        <v>2.4227643620000001</v>
      </c>
      <c r="D613">
        <v>7.8470883000000005E-2</v>
      </c>
      <c r="E613">
        <v>2.7157843169999998</v>
      </c>
      <c r="F613">
        <v>-1.451176561</v>
      </c>
      <c r="G613">
        <v>-1.3242739750000001</v>
      </c>
      <c r="H613">
        <v>-0.29779993399999999</v>
      </c>
      <c r="I613">
        <v>-1.1414560030000001</v>
      </c>
      <c r="J613">
        <v>0.15025228400000001</v>
      </c>
      <c r="K613">
        <v>-0.59257864100000002</v>
      </c>
      <c r="L613">
        <v>-0.23033198099999999</v>
      </c>
      <c r="M613">
        <v>0.54254912700000002</v>
      </c>
      <c r="N613">
        <v>0.52075136799999999</v>
      </c>
      <c r="O613">
        <v>0.57699224100000002</v>
      </c>
      <c r="P613">
        <v>0.62987560600000003</v>
      </c>
      <c r="Q613">
        <v>0.96305538099999999</v>
      </c>
    </row>
    <row r="614" spans="1:17">
      <c r="A614">
        <v>29457</v>
      </c>
      <c r="B614" t="s">
        <v>800</v>
      </c>
      <c r="C614">
        <v>2.412243181</v>
      </c>
      <c r="D614">
        <v>7.8470883000000005E-2</v>
      </c>
      <c r="E614">
        <v>2.60390356</v>
      </c>
      <c r="F614">
        <v>-1.5490476529999999</v>
      </c>
      <c r="G614">
        <v>-0.94564919400000003</v>
      </c>
      <c r="H614">
        <v>-1.1800310140000001</v>
      </c>
      <c r="I614">
        <v>-1.2137199000000001</v>
      </c>
      <c r="J614">
        <v>-0.97189572400000002</v>
      </c>
      <c r="K614">
        <v>-1.883922487</v>
      </c>
      <c r="L614">
        <v>-0.25066603300000001</v>
      </c>
      <c r="M614">
        <v>-0.63267724599999997</v>
      </c>
      <c r="N614">
        <v>-0.10180896</v>
      </c>
      <c r="O614">
        <v>0.48784038200000002</v>
      </c>
      <c r="P614">
        <v>0.233369311</v>
      </c>
      <c r="Q614">
        <v>0.14192869899999999</v>
      </c>
    </row>
    <row r="615" spans="1:17">
      <c r="A615">
        <v>33665</v>
      </c>
      <c r="B615" t="s">
        <v>900</v>
      </c>
      <c r="C615">
        <v>2.4088212819999999</v>
      </c>
      <c r="D615">
        <v>7.8470883000000005E-2</v>
      </c>
      <c r="E615">
        <v>2.5393435659999999</v>
      </c>
      <c r="F615">
        <v>-0.97165713200000003</v>
      </c>
      <c r="G615">
        <v>-0.67866758500000002</v>
      </c>
      <c r="H615">
        <v>-0.39984578900000001</v>
      </c>
      <c r="I615">
        <v>-0.66631462200000002</v>
      </c>
      <c r="J615">
        <v>-0.65610687899999998</v>
      </c>
      <c r="K615">
        <v>-0.71078565699999996</v>
      </c>
      <c r="L615">
        <v>0.89572516800000002</v>
      </c>
      <c r="M615">
        <v>0.50849899099999996</v>
      </c>
      <c r="N615">
        <v>1.6757551639999999</v>
      </c>
      <c r="O615">
        <v>-6.3688575999999997E-2</v>
      </c>
      <c r="P615">
        <v>0.60489749500000001</v>
      </c>
      <c r="Q615">
        <v>-9.4601748999999999E-2</v>
      </c>
    </row>
    <row r="616" spans="1:17">
      <c r="A616">
        <v>4376</v>
      </c>
      <c r="B616" t="s">
        <v>268</v>
      </c>
      <c r="C616">
        <v>2.3824773179999998</v>
      </c>
      <c r="D616">
        <v>7.8470883000000005E-2</v>
      </c>
      <c r="E616">
        <v>2.6025306459999999</v>
      </c>
      <c r="F616">
        <v>2.5519601999999999E-2</v>
      </c>
      <c r="G616">
        <v>-0.36689587000000001</v>
      </c>
      <c r="H616">
        <v>-1.2952954000000001</v>
      </c>
      <c r="I616">
        <v>-0.80248440899999995</v>
      </c>
      <c r="J616">
        <v>-0.45627382</v>
      </c>
      <c r="K616">
        <v>-0.357978136</v>
      </c>
      <c r="L616">
        <v>0.57956974500000003</v>
      </c>
      <c r="M616">
        <v>0.22835003500000001</v>
      </c>
      <c r="N616">
        <v>0.15376693599999999</v>
      </c>
      <c r="O616">
        <v>0.82740093800000003</v>
      </c>
      <c r="P616">
        <v>1.5150373589999999</v>
      </c>
      <c r="Q616">
        <v>0.95724182800000002</v>
      </c>
    </row>
    <row r="617" spans="1:17">
      <c r="A617">
        <v>23164</v>
      </c>
      <c r="B617" t="s">
        <v>46</v>
      </c>
      <c r="C617">
        <v>2.3824448560000002</v>
      </c>
      <c r="D617">
        <v>7.8470883000000005E-2</v>
      </c>
      <c r="E617">
        <v>2.6495841410000001</v>
      </c>
      <c r="F617">
        <v>-0.35588326999999997</v>
      </c>
      <c r="G617">
        <v>-0.56621128700000001</v>
      </c>
      <c r="H617">
        <v>0.33828662599999998</v>
      </c>
      <c r="I617">
        <v>-0.22319772399999999</v>
      </c>
      <c r="J617">
        <v>-0.68336493499999995</v>
      </c>
      <c r="K617">
        <v>-0.12512351599999999</v>
      </c>
      <c r="L617">
        <v>1.2706838090000001</v>
      </c>
      <c r="M617">
        <v>-0.18067714200000001</v>
      </c>
      <c r="N617">
        <v>1.1155835430000001</v>
      </c>
      <c r="O617">
        <v>1.24748214</v>
      </c>
      <c r="P617">
        <v>1.1148932789999999</v>
      </c>
      <c r="Q617">
        <v>1.3311971950000001</v>
      </c>
    </row>
    <row r="618" spans="1:17">
      <c r="A618">
        <v>60668</v>
      </c>
      <c r="B618" t="s">
        <v>129</v>
      </c>
      <c r="C618">
        <v>2.3610689790000001</v>
      </c>
      <c r="D618">
        <v>7.8470883000000005E-2</v>
      </c>
      <c r="E618">
        <v>2.539279627</v>
      </c>
      <c r="F618">
        <v>-0.765249815</v>
      </c>
      <c r="G618">
        <v>-0.82694641899999999</v>
      </c>
      <c r="H618">
        <v>0.213156021</v>
      </c>
      <c r="I618">
        <v>-1.8982296649999999</v>
      </c>
      <c r="J618">
        <v>-0.62224230400000002</v>
      </c>
      <c r="K618">
        <v>-1.041981491</v>
      </c>
      <c r="L618">
        <v>0.73693490800000006</v>
      </c>
      <c r="M618">
        <v>0.69359777</v>
      </c>
      <c r="N618">
        <v>0.99303419199999998</v>
      </c>
      <c r="O618">
        <v>0.20833333900000001</v>
      </c>
      <c r="P618">
        <v>-0.13675273800000001</v>
      </c>
      <c r="Q618">
        <v>0</v>
      </c>
    </row>
    <row r="619" spans="1:17">
      <c r="A619">
        <v>59955</v>
      </c>
      <c r="B619" t="s">
        <v>525</v>
      </c>
      <c r="C619">
        <v>2.358352633</v>
      </c>
      <c r="D619">
        <v>7.8470883000000005E-2</v>
      </c>
      <c r="E619">
        <v>2.5575214380000002</v>
      </c>
      <c r="F619">
        <v>-1.133824425</v>
      </c>
      <c r="G619">
        <v>0</v>
      </c>
      <c r="H619">
        <v>-1.8324301949999999</v>
      </c>
      <c r="I619">
        <v>-3.523174E-3</v>
      </c>
      <c r="J619">
        <v>0.711474575</v>
      </c>
      <c r="K619">
        <v>-0.104004892</v>
      </c>
      <c r="L619">
        <v>-0.50042488900000004</v>
      </c>
      <c r="M619">
        <v>0.38488541300000001</v>
      </c>
      <c r="N619">
        <v>-0.37196066100000003</v>
      </c>
      <c r="O619">
        <v>1.682578897</v>
      </c>
      <c r="P619">
        <v>2.4031477040000002</v>
      </c>
      <c r="Q619">
        <v>1.4661421480000001</v>
      </c>
    </row>
    <row r="620" spans="1:17">
      <c r="A620">
        <v>23793</v>
      </c>
      <c r="B620" t="s">
        <v>607</v>
      </c>
      <c r="C620">
        <v>2.3294758469999999</v>
      </c>
      <c r="D620">
        <v>7.8470883000000005E-2</v>
      </c>
      <c r="E620">
        <v>2.5366913969999998</v>
      </c>
      <c r="F620">
        <v>-0.72432883000000003</v>
      </c>
      <c r="G620">
        <v>0</v>
      </c>
      <c r="H620">
        <v>-2.018985405</v>
      </c>
      <c r="I620">
        <v>-0.53157171199999997</v>
      </c>
      <c r="J620">
        <v>2.140753E-3</v>
      </c>
      <c r="K620">
        <v>0.35861621100000002</v>
      </c>
      <c r="L620">
        <v>0.71933422000000002</v>
      </c>
      <c r="M620">
        <v>0.68436544099999996</v>
      </c>
      <c r="N620">
        <v>8.6627868999999996E-2</v>
      </c>
      <c r="O620">
        <v>0.58427760500000003</v>
      </c>
      <c r="P620">
        <v>1.420405739</v>
      </c>
      <c r="Q620">
        <v>0.91089237599999995</v>
      </c>
    </row>
    <row r="621" spans="1:17">
      <c r="A621">
        <v>32949</v>
      </c>
      <c r="B621" t="s">
        <v>248</v>
      </c>
      <c r="C621">
        <v>2.3273013379999998</v>
      </c>
      <c r="D621">
        <v>7.8470883000000005E-2</v>
      </c>
      <c r="E621">
        <v>2.7291619960000002</v>
      </c>
      <c r="F621">
        <v>-1.6419118999999999E-2</v>
      </c>
      <c r="G621">
        <v>0.14162576700000001</v>
      </c>
      <c r="H621">
        <v>-1.6789094179999999</v>
      </c>
      <c r="I621">
        <v>-1.162595144</v>
      </c>
      <c r="J621">
        <v>-0.69942351800000002</v>
      </c>
      <c r="K621">
        <v>-0.61750265800000004</v>
      </c>
      <c r="L621">
        <v>0.79192523299999995</v>
      </c>
      <c r="M621">
        <v>1.4286748490000001</v>
      </c>
      <c r="N621">
        <v>0.29500819900000003</v>
      </c>
      <c r="O621">
        <v>0.41549041399999997</v>
      </c>
      <c r="P621">
        <v>9.9917722E-2</v>
      </c>
      <c r="Q621">
        <v>0.24770762599999999</v>
      </c>
    </row>
    <row r="622" spans="1:17">
      <c r="A622">
        <v>13879</v>
      </c>
      <c r="B622" t="s">
        <v>561</v>
      </c>
      <c r="C622">
        <v>2.3165137389999999</v>
      </c>
      <c r="D622">
        <v>7.8470883000000005E-2</v>
      </c>
      <c r="E622">
        <v>2.5780163479999998</v>
      </c>
      <c r="F622">
        <v>-1.2599550610000001</v>
      </c>
      <c r="G622">
        <v>-0.154969722</v>
      </c>
      <c r="H622">
        <v>1.0085254889999999</v>
      </c>
      <c r="I622">
        <v>-1.4650400349999999</v>
      </c>
      <c r="J622">
        <v>-1.0122248599999999</v>
      </c>
      <c r="K622">
        <v>-1.170460284</v>
      </c>
      <c r="L622">
        <v>0.53435643300000002</v>
      </c>
      <c r="M622">
        <v>0.99746214899999996</v>
      </c>
      <c r="N622">
        <v>1.262333521</v>
      </c>
      <c r="O622">
        <v>0.20182483800000001</v>
      </c>
      <c r="P622">
        <v>0.22163001800000001</v>
      </c>
      <c r="Q622">
        <v>0</v>
      </c>
    </row>
    <row r="623" spans="1:17">
      <c r="A623">
        <v>58185</v>
      </c>
      <c r="B623" t="s">
        <v>50</v>
      </c>
      <c r="C623">
        <v>2.3127838139999999</v>
      </c>
      <c r="D623">
        <v>7.8470883000000005E-2</v>
      </c>
      <c r="E623">
        <v>2.5723634049999999</v>
      </c>
      <c r="F623">
        <v>-0.73290695500000003</v>
      </c>
      <c r="G623">
        <v>-7.2743188E-2</v>
      </c>
      <c r="H623">
        <v>-1.450749286</v>
      </c>
      <c r="I623">
        <v>-1.1850421449999999</v>
      </c>
      <c r="J623">
        <v>-1.0283420670000001</v>
      </c>
      <c r="K623">
        <v>-1.0365001709999999</v>
      </c>
      <c r="L623">
        <v>0.43590199699999999</v>
      </c>
      <c r="M623">
        <v>0.38187433799999998</v>
      </c>
      <c r="N623">
        <v>-0.76668333399999999</v>
      </c>
      <c r="O623">
        <v>0.55777669200000002</v>
      </c>
      <c r="P623">
        <v>0.69525537199999998</v>
      </c>
      <c r="Q623">
        <v>0.44737362800000002</v>
      </c>
    </row>
    <row r="624" spans="1:17">
      <c r="A624">
        <v>37669</v>
      </c>
      <c r="B624" t="s">
        <v>353</v>
      </c>
      <c r="C624">
        <v>2.288734496</v>
      </c>
      <c r="D624">
        <v>7.8470883000000005E-2</v>
      </c>
      <c r="E624">
        <v>2.5222903890000001</v>
      </c>
      <c r="F624">
        <v>-1.1813088970000001</v>
      </c>
      <c r="G624">
        <v>-0.470876933</v>
      </c>
      <c r="H624">
        <v>-2.5576561610000002</v>
      </c>
      <c r="I624">
        <v>0</v>
      </c>
      <c r="J624">
        <v>0.204480625</v>
      </c>
      <c r="K624">
        <v>-1.22807935</v>
      </c>
      <c r="L624">
        <v>-0.58523038100000002</v>
      </c>
      <c r="M624">
        <v>8.1451673000000002E-2</v>
      </c>
      <c r="N624">
        <v>-1.2396347089999999</v>
      </c>
      <c r="O624">
        <v>1.321396018</v>
      </c>
      <c r="P624">
        <v>1.559436614</v>
      </c>
      <c r="Q624">
        <v>0.796440747</v>
      </c>
    </row>
    <row r="625" spans="1:17">
      <c r="A625">
        <v>61035</v>
      </c>
      <c r="B625" t="s">
        <v>752</v>
      </c>
      <c r="C625">
        <v>2.2528780519999998</v>
      </c>
      <c r="D625">
        <v>7.8470883000000005E-2</v>
      </c>
      <c r="E625">
        <v>2.5675197779999999</v>
      </c>
      <c r="F625">
        <v>-0.67310481899999997</v>
      </c>
      <c r="G625">
        <v>0</v>
      </c>
      <c r="H625">
        <v>-0.43109008100000001</v>
      </c>
      <c r="I625">
        <v>-0.50827553599999997</v>
      </c>
      <c r="J625">
        <v>0.46236876999999998</v>
      </c>
      <c r="K625">
        <v>1.160340293</v>
      </c>
      <c r="L625">
        <v>0.63112486400000001</v>
      </c>
      <c r="M625">
        <v>0.869838899</v>
      </c>
      <c r="N625">
        <v>0.67507809200000002</v>
      </c>
      <c r="O625">
        <v>0.51052728800000002</v>
      </c>
      <c r="P625">
        <v>2.5635089450000001</v>
      </c>
      <c r="Q625">
        <v>1.790775877</v>
      </c>
    </row>
    <row r="626" spans="1:17">
      <c r="A626">
        <v>514</v>
      </c>
      <c r="B626" t="s">
        <v>318</v>
      </c>
      <c r="C626">
        <v>2.2449458309999999</v>
      </c>
      <c r="D626">
        <v>7.8470883000000005E-2</v>
      </c>
      <c r="E626">
        <v>2.7032240340000002</v>
      </c>
      <c r="F626">
        <v>-0.30747809300000001</v>
      </c>
      <c r="G626">
        <v>-0.30486480999999999</v>
      </c>
      <c r="H626">
        <v>-0.122536216</v>
      </c>
      <c r="I626">
        <v>-0.82995034199999995</v>
      </c>
      <c r="J626">
        <v>-0.60011077700000004</v>
      </c>
      <c r="K626">
        <v>-1.8218805000000001E-2</v>
      </c>
      <c r="L626">
        <v>0.69878038499999995</v>
      </c>
      <c r="M626">
        <v>1.056416622</v>
      </c>
      <c r="N626">
        <v>0.60366945900000002</v>
      </c>
      <c r="O626">
        <v>0.46832096499999998</v>
      </c>
      <c r="P626">
        <v>1.2913318579999999</v>
      </c>
      <c r="Q626">
        <v>0.69840547399999997</v>
      </c>
    </row>
    <row r="627" spans="1:17">
      <c r="A627">
        <v>51599</v>
      </c>
      <c r="B627" t="s">
        <v>32</v>
      </c>
      <c r="C627">
        <v>2.2439780439999999</v>
      </c>
      <c r="D627">
        <v>7.8470883000000005E-2</v>
      </c>
      <c r="E627">
        <v>2.5986707280000001</v>
      </c>
      <c r="F627">
        <v>-1.0737562570000001</v>
      </c>
      <c r="G627">
        <v>0.17480695299999999</v>
      </c>
      <c r="H627">
        <v>-0.76270365600000001</v>
      </c>
      <c r="I627">
        <v>-2.4225721839999999</v>
      </c>
      <c r="J627">
        <v>-2.63897637</v>
      </c>
      <c r="K627">
        <v>-2.807726921</v>
      </c>
      <c r="L627">
        <v>0</v>
      </c>
      <c r="M627">
        <v>1.9247462870000001</v>
      </c>
      <c r="N627">
        <v>0.219522879</v>
      </c>
      <c r="O627">
        <v>-1.3130471800000001</v>
      </c>
      <c r="P627">
        <v>-2.223600335</v>
      </c>
      <c r="Q627">
        <v>-1.1421987259999999</v>
      </c>
    </row>
    <row r="628" spans="1:17">
      <c r="A628">
        <v>57794</v>
      </c>
      <c r="B628" t="s">
        <v>259</v>
      </c>
      <c r="C628">
        <v>2.2310101119999999</v>
      </c>
      <c r="D628">
        <v>7.8470883000000005E-2</v>
      </c>
      <c r="E628">
        <v>2.5808332950000001</v>
      </c>
      <c r="F628">
        <v>-0.55450265499999996</v>
      </c>
      <c r="G628">
        <v>0.28189483100000001</v>
      </c>
      <c r="H628">
        <v>-2.0480472330000001</v>
      </c>
      <c r="I628">
        <v>0.76927530399999999</v>
      </c>
      <c r="J628">
        <v>0.16324888300000001</v>
      </c>
      <c r="K628">
        <v>-0.103837887</v>
      </c>
      <c r="L628">
        <v>0</v>
      </c>
      <c r="M628">
        <v>1.087951898</v>
      </c>
      <c r="N628">
        <v>-0.28867751000000003</v>
      </c>
      <c r="O628">
        <v>1.8662009639999999</v>
      </c>
      <c r="P628">
        <v>1.8876981690000001</v>
      </c>
      <c r="Q628">
        <v>0.90104003600000004</v>
      </c>
    </row>
    <row r="629" spans="1:17">
      <c r="A629">
        <v>62212</v>
      </c>
      <c r="B629" t="s">
        <v>38</v>
      </c>
      <c r="C629">
        <v>2.2278677670000002</v>
      </c>
      <c r="D629">
        <v>7.8470883000000005E-2</v>
      </c>
      <c r="E629">
        <v>2.660273568</v>
      </c>
      <c r="F629">
        <v>-0.47039531800000001</v>
      </c>
      <c r="G629">
        <v>-0.26111874400000001</v>
      </c>
      <c r="H629">
        <v>-1.105414779</v>
      </c>
      <c r="I629">
        <v>-0.18718227400000001</v>
      </c>
      <c r="J629">
        <v>-0.15996850000000001</v>
      </c>
      <c r="K629">
        <v>0.19717585900000001</v>
      </c>
      <c r="L629">
        <v>0.71839632399999998</v>
      </c>
      <c r="M629">
        <v>0.42618304800000001</v>
      </c>
      <c r="N629">
        <v>-0.50147403199999996</v>
      </c>
      <c r="O629">
        <v>1.3532582049999999</v>
      </c>
      <c r="P629">
        <v>1.5966147900000001</v>
      </c>
      <c r="Q629">
        <v>1.35409954</v>
      </c>
    </row>
    <row r="630" spans="1:17">
      <c r="A630">
        <v>46378</v>
      </c>
      <c r="B630" t="s">
        <v>181</v>
      </c>
      <c r="C630">
        <v>2.1960594640000002</v>
      </c>
      <c r="D630">
        <v>7.8470883000000005E-2</v>
      </c>
      <c r="E630">
        <v>2.5914915870000002</v>
      </c>
      <c r="F630">
        <v>0</v>
      </c>
      <c r="G630">
        <v>-0.43393637000000002</v>
      </c>
      <c r="H630">
        <v>8.6425349999999998E-2</v>
      </c>
      <c r="I630">
        <v>-0.61665228699999997</v>
      </c>
      <c r="J630">
        <v>-0.897104342</v>
      </c>
      <c r="K630">
        <v>-1.271091414</v>
      </c>
      <c r="L630">
        <v>0.78859411300000004</v>
      </c>
      <c r="M630">
        <v>0.65202641400000005</v>
      </c>
      <c r="N630">
        <v>1.1784978500000001</v>
      </c>
      <c r="O630">
        <v>7.4603392000000004E-2</v>
      </c>
      <c r="P630">
        <v>1.1052435279999999</v>
      </c>
      <c r="Q630">
        <v>-0.12182164400000001</v>
      </c>
    </row>
    <row r="631" spans="1:17">
      <c r="A631">
        <v>45412</v>
      </c>
      <c r="B631" t="s">
        <v>187</v>
      </c>
      <c r="C631">
        <v>2.192591824</v>
      </c>
      <c r="D631">
        <v>7.8470883000000005E-2</v>
      </c>
      <c r="E631">
        <v>2.6476394139999999</v>
      </c>
      <c r="F631">
        <v>0.488329181</v>
      </c>
      <c r="G631">
        <v>0</v>
      </c>
      <c r="H631">
        <v>-1.546076088</v>
      </c>
      <c r="I631">
        <v>0.237683652</v>
      </c>
      <c r="J631">
        <v>0.77110991799999995</v>
      </c>
      <c r="K631">
        <v>-0.21932673</v>
      </c>
      <c r="L631">
        <v>1.1856988850000001</v>
      </c>
      <c r="M631">
        <v>0.71384215900000003</v>
      </c>
      <c r="N631">
        <v>0.278306899</v>
      </c>
      <c r="O631">
        <v>1.250401313</v>
      </c>
      <c r="P631">
        <v>1.86600878</v>
      </c>
      <c r="Q631">
        <v>1.233285476</v>
      </c>
    </row>
    <row r="632" spans="1:17">
      <c r="A632">
        <v>12453</v>
      </c>
      <c r="B632" t="s">
        <v>886</v>
      </c>
      <c r="C632">
        <v>2.1814507490000001</v>
      </c>
      <c r="D632">
        <v>7.8470883000000005E-2</v>
      </c>
      <c r="E632">
        <v>2.6442053090000002</v>
      </c>
      <c r="F632">
        <v>-0.28767368100000001</v>
      </c>
      <c r="G632">
        <v>-0.24682500099999999</v>
      </c>
      <c r="H632">
        <v>-0.56932228299999998</v>
      </c>
      <c r="I632">
        <v>-1.382487528</v>
      </c>
      <c r="J632">
        <v>-0.66273799499999997</v>
      </c>
      <c r="K632">
        <v>-0.60575963799999999</v>
      </c>
      <c r="L632">
        <v>0.66794594299999999</v>
      </c>
      <c r="M632">
        <v>0.63405990199999995</v>
      </c>
      <c r="N632">
        <v>-0.110505848</v>
      </c>
      <c r="O632">
        <v>0</v>
      </c>
      <c r="P632">
        <v>0.87590089999999998</v>
      </c>
      <c r="Q632">
        <v>0.92952038999999997</v>
      </c>
    </row>
    <row r="633" spans="1:17">
      <c r="A633">
        <v>60248</v>
      </c>
      <c r="B633" t="s">
        <v>186</v>
      </c>
      <c r="C633">
        <v>2.177337493</v>
      </c>
      <c r="D633">
        <v>7.8470883000000005E-2</v>
      </c>
      <c r="E633">
        <v>2.7206796980000001</v>
      </c>
      <c r="F633">
        <v>-1.5260956160000001</v>
      </c>
      <c r="G633">
        <v>-1.6700056969999999</v>
      </c>
      <c r="H633">
        <v>-1.7888015239999999</v>
      </c>
      <c r="I633">
        <v>-0.84130351199999998</v>
      </c>
      <c r="J633">
        <v>-0.62841851900000001</v>
      </c>
      <c r="K633">
        <v>-1.260027059</v>
      </c>
      <c r="L633">
        <v>-0.51621804800000004</v>
      </c>
      <c r="M633">
        <v>-0.88676162700000005</v>
      </c>
      <c r="N633">
        <v>-1.1745279420000001</v>
      </c>
      <c r="O633">
        <v>0.37430282799999998</v>
      </c>
      <c r="P633">
        <v>0.79660418499999996</v>
      </c>
      <c r="Q633">
        <v>0.42733895500000002</v>
      </c>
    </row>
    <row r="634" spans="1:17">
      <c r="A634">
        <v>28201</v>
      </c>
      <c r="B634" t="s">
        <v>387</v>
      </c>
      <c r="C634">
        <v>2.1722679110000001</v>
      </c>
      <c r="D634">
        <v>7.8470883000000005E-2</v>
      </c>
      <c r="E634">
        <v>2.580494539</v>
      </c>
      <c r="F634">
        <v>-0.86281693800000003</v>
      </c>
      <c r="G634">
        <v>-1.740839142</v>
      </c>
      <c r="H634">
        <v>-1.109545979</v>
      </c>
      <c r="I634">
        <v>-0.91096614099999995</v>
      </c>
      <c r="J634">
        <v>-1.2762755670000001</v>
      </c>
      <c r="K634">
        <v>-0.45111003100000002</v>
      </c>
      <c r="L634">
        <v>0.65278232899999999</v>
      </c>
      <c r="M634">
        <v>-0.166805122</v>
      </c>
      <c r="N634">
        <v>-0.68598438399999995</v>
      </c>
      <c r="O634">
        <v>0.45992866199999999</v>
      </c>
      <c r="P634">
        <v>-0.23415060800000001</v>
      </c>
      <c r="Q634">
        <v>0.33788759699999998</v>
      </c>
    </row>
    <row r="635" spans="1:17">
      <c r="A635">
        <v>55122</v>
      </c>
      <c r="B635" t="s">
        <v>915</v>
      </c>
      <c r="C635">
        <v>2.166370922</v>
      </c>
      <c r="D635">
        <v>7.8470883000000005E-2</v>
      </c>
      <c r="E635">
        <v>2.6309186590000002</v>
      </c>
      <c r="F635">
        <v>-1.065820612</v>
      </c>
      <c r="G635">
        <v>-1.3058276639999999</v>
      </c>
      <c r="H635">
        <v>-1.433799348</v>
      </c>
      <c r="I635">
        <v>-0.37832817499999999</v>
      </c>
      <c r="J635">
        <v>0.18356777399999999</v>
      </c>
      <c r="K635">
        <v>-0.35032460100000001</v>
      </c>
      <c r="L635">
        <v>-0.20965632100000001</v>
      </c>
      <c r="M635">
        <v>0</v>
      </c>
      <c r="N635">
        <v>-2.931019E-3</v>
      </c>
      <c r="O635">
        <v>1.287883259</v>
      </c>
      <c r="P635">
        <v>0.68146410300000004</v>
      </c>
      <c r="Q635">
        <v>0.58438903099999995</v>
      </c>
    </row>
    <row r="636" spans="1:17">
      <c r="A636">
        <v>42484</v>
      </c>
      <c r="B636" t="s">
        <v>527</v>
      </c>
      <c r="C636">
        <v>2.1655638599999998</v>
      </c>
      <c r="D636">
        <v>7.8470883000000005E-2</v>
      </c>
      <c r="E636">
        <v>2.5674552679999998</v>
      </c>
      <c r="F636">
        <v>-1.4116164259999999</v>
      </c>
      <c r="G636">
        <v>-0.44281671099999997</v>
      </c>
      <c r="H636">
        <v>-0.80285709500000002</v>
      </c>
      <c r="I636">
        <v>-0.92057910799999998</v>
      </c>
      <c r="J636">
        <v>-7.4254480999999997E-2</v>
      </c>
      <c r="K636">
        <v>-1.345843887</v>
      </c>
      <c r="L636">
        <v>-0.18783875999999999</v>
      </c>
      <c r="M636">
        <v>0.48776931099999998</v>
      </c>
      <c r="N636">
        <v>0.33591277200000003</v>
      </c>
      <c r="O636">
        <v>0.57611203700000002</v>
      </c>
      <c r="P636">
        <v>0.248793298</v>
      </c>
      <c r="Q636">
        <v>0.22973993200000001</v>
      </c>
    </row>
    <row r="637" spans="1:17">
      <c r="A637">
        <v>50502</v>
      </c>
      <c r="B637" t="s">
        <v>679</v>
      </c>
      <c r="C637">
        <v>2.1448554450000001</v>
      </c>
      <c r="D637">
        <v>7.8470883000000005E-2</v>
      </c>
      <c r="E637">
        <v>2.6198929309999999</v>
      </c>
      <c r="F637">
        <v>-1.2767080710000001</v>
      </c>
      <c r="G637">
        <v>-0.19234162099999999</v>
      </c>
      <c r="H637">
        <v>-2.291280296</v>
      </c>
      <c r="I637">
        <v>-0.34615589499999999</v>
      </c>
      <c r="J637">
        <v>0.279570082</v>
      </c>
      <c r="K637">
        <v>-1.2987322379999999</v>
      </c>
      <c r="L637">
        <v>-0.29775845899999998</v>
      </c>
      <c r="M637">
        <v>1.114774698</v>
      </c>
      <c r="N637">
        <v>-0.66786306600000001</v>
      </c>
      <c r="O637">
        <v>4.5472565999999999E-2</v>
      </c>
      <c r="P637">
        <v>1.285008734</v>
      </c>
      <c r="Q637">
        <v>0</v>
      </c>
    </row>
    <row r="638" spans="1:17">
      <c r="A638">
        <v>18770</v>
      </c>
      <c r="B638" t="s">
        <v>169</v>
      </c>
      <c r="C638">
        <v>2.1436142189999998</v>
      </c>
      <c r="D638">
        <v>7.8470883000000005E-2</v>
      </c>
      <c r="E638">
        <v>2.6837585530000001</v>
      </c>
      <c r="F638">
        <v>-0.44242178300000001</v>
      </c>
      <c r="G638">
        <v>-0.412544472</v>
      </c>
      <c r="H638">
        <v>-1.657334621</v>
      </c>
      <c r="I638">
        <v>-0.12620105000000001</v>
      </c>
      <c r="J638">
        <v>0.137207737</v>
      </c>
      <c r="K638">
        <v>-0.26286033800000003</v>
      </c>
      <c r="L638">
        <v>0.70614610200000005</v>
      </c>
      <c r="M638">
        <v>5.6572260999999999E-2</v>
      </c>
      <c r="N638">
        <v>-0.65745330800000001</v>
      </c>
      <c r="O638">
        <v>1.3130003589999999</v>
      </c>
      <c r="P638">
        <v>1.097177788</v>
      </c>
      <c r="Q638">
        <v>1.3206740180000001</v>
      </c>
    </row>
    <row r="639" spans="1:17">
      <c r="A639">
        <v>11688</v>
      </c>
      <c r="B639" t="s">
        <v>796</v>
      </c>
      <c r="C639">
        <v>2.1425591310000001</v>
      </c>
      <c r="D639">
        <v>7.8470883000000005E-2</v>
      </c>
      <c r="E639">
        <v>2.6292875630000001</v>
      </c>
      <c r="F639">
        <v>-0.85381909199999995</v>
      </c>
      <c r="G639">
        <v>0.29898522700000002</v>
      </c>
      <c r="H639">
        <v>-2.8540386000000001E-2</v>
      </c>
      <c r="I639">
        <v>-0.94235815199999995</v>
      </c>
      <c r="J639">
        <v>-0.20800928199999999</v>
      </c>
      <c r="K639">
        <v>0</v>
      </c>
      <c r="L639">
        <v>0.719121919</v>
      </c>
      <c r="M639">
        <v>0.79972130699999999</v>
      </c>
      <c r="N639">
        <v>0.65798076299999997</v>
      </c>
      <c r="O639">
        <v>0.335574496</v>
      </c>
      <c r="P639">
        <v>1.144847862</v>
      </c>
      <c r="Q639">
        <v>1.2050220920000001</v>
      </c>
    </row>
    <row r="640" spans="1:17">
      <c r="A640">
        <v>58976</v>
      </c>
      <c r="B640" t="s">
        <v>770</v>
      </c>
      <c r="C640">
        <v>2.137910325</v>
      </c>
      <c r="D640">
        <v>7.8470883000000005E-2</v>
      </c>
      <c r="E640">
        <v>2.6155458949999999</v>
      </c>
      <c r="F640">
        <v>-0.73176667799999995</v>
      </c>
      <c r="G640">
        <v>-0.44793074199999999</v>
      </c>
      <c r="H640">
        <v>0</v>
      </c>
      <c r="I640">
        <v>-0.93556914499999999</v>
      </c>
      <c r="J640">
        <v>-1.2450071519999999</v>
      </c>
      <c r="K640">
        <v>-1.6166059740000001</v>
      </c>
      <c r="L640">
        <v>0.32128766800000003</v>
      </c>
      <c r="M640">
        <v>0.160417633</v>
      </c>
      <c r="N640">
        <v>0.63097922299999998</v>
      </c>
      <c r="O640">
        <v>0.27482426100000001</v>
      </c>
      <c r="P640">
        <v>0.370418729</v>
      </c>
      <c r="Q640">
        <v>-0.15759916299999999</v>
      </c>
    </row>
    <row r="641" spans="1:17">
      <c r="A641">
        <v>283</v>
      </c>
      <c r="B641" t="s">
        <v>492</v>
      </c>
      <c r="C641">
        <v>2.1356982370000002</v>
      </c>
      <c r="D641">
        <v>7.8470883000000005E-2</v>
      </c>
      <c r="E641">
        <v>2.5919129359999999</v>
      </c>
      <c r="F641">
        <v>-0.75772257099999996</v>
      </c>
      <c r="G641">
        <v>0.37260559599999998</v>
      </c>
      <c r="H641">
        <v>0.53892918300000003</v>
      </c>
      <c r="I641">
        <v>-0.58979338100000001</v>
      </c>
      <c r="J641">
        <v>-0.32430702099999997</v>
      </c>
      <c r="K641">
        <v>0</v>
      </c>
      <c r="L641">
        <v>0.36957414900000002</v>
      </c>
      <c r="M641">
        <v>1.2851399240000001</v>
      </c>
      <c r="N641">
        <v>1.1499713979999999</v>
      </c>
      <c r="O641">
        <v>0.91375649599999997</v>
      </c>
      <c r="P641">
        <v>1.353522796</v>
      </c>
      <c r="Q641">
        <v>0.73599393800000001</v>
      </c>
    </row>
    <row r="642" spans="1:17">
      <c r="A642">
        <v>15896</v>
      </c>
      <c r="B642" t="s">
        <v>481</v>
      </c>
      <c r="C642">
        <v>2.1180028819999999</v>
      </c>
      <c r="D642">
        <v>7.8470883000000005E-2</v>
      </c>
      <c r="E642">
        <v>2.5823779569999998</v>
      </c>
      <c r="F642">
        <v>-0.71686634599999999</v>
      </c>
      <c r="G642">
        <v>-0.427827929</v>
      </c>
      <c r="H642">
        <v>-0.984965286</v>
      </c>
      <c r="I642">
        <v>-0.42010761000000002</v>
      </c>
      <c r="J642">
        <v>0</v>
      </c>
      <c r="K642">
        <v>-0.97050743100000003</v>
      </c>
      <c r="L642">
        <v>0.28198388800000002</v>
      </c>
      <c r="M642">
        <v>0.668620726</v>
      </c>
      <c r="N642">
        <v>2.2237498000000001E-2</v>
      </c>
      <c r="O642">
        <v>1.2028862789999999</v>
      </c>
      <c r="P642">
        <v>0.39067528899999998</v>
      </c>
      <c r="Q642">
        <v>0.40954903199999998</v>
      </c>
    </row>
    <row r="643" spans="1:17">
      <c r="A643">
        <v>45271</v>
      </c>
      <c r="B643" t="s">
        <v>349</v>
      </c>
      <c r="C643">
        <v>2.1174527730000001</v>
      </c>
      <c r="D643">
        <v>7.8470883000000005E-2</v>
      </c>
      <c r="E643">
        <v>2.5416017649999998</v>
      </c>
      <c r="F643">
        <v>0.51461074500000004</v>
      </c>
      <c r="G643">
        <v>0.51689110100000002</v>
      </c>
      <c r="H643">
        <v>-1.132143119</v>
      </c>
      <c r="I643">
        <v>-1.0958652760000001</v>
      </c>
      <c r="J643">
        <v>-0.67330472299999999</v>
      </c>
      <c r="K643">
        <v>-0.96267336199999998</v>
      </c>
      <c r="L643">
        <v>1.5085453390000001</v>
      </c>
      <c r="M643">
        <v>0.77907610500000002</v>
      </c>
      <c r="N643">
        <v>0.32658653399999998</v>
      </c>
      <c r="O643">
        <v>0.26886137999999998</v>
      </c>
      <c r="P643">
        <v>0.47185470499999999</v>
      </c>
      <c r="Q643">
        <v>0.30657005799999998</v>
      </c>
    </row>
    <row r="644" spans="1:17">
      <c r="A644">
        <v>41848</v>
      </c>
      <c r="B644" t="s">
        <v>906</v>
      </c>
      <c r="C644">
        <v>2.1089982109999998</v>
      </c>
      <c r="D644">
        <v>7.8470883000000005E-2</v>
      </c>
      <c r="E644">
        <v>2.5221590300000001</v>
      </c>
      <c r="F644">
        <v>3.4768899999999998E-4</v>
      </c>
      <c r="G644">
        <v>-0.400370269</v>
      </c>
      <c r="H644">
        <v>-1.23925548</v>
      </c>
      <c r="I644">
        <v>-1.054639273</v>
      </c>
      <c r="J644">
        <v>-0.52820843299999998</v>
      </c>
      <c r="K644">
        <v>-0.29782955</v>
      </c>
      <c r="L644">
        <v>0.46733448799999999</v>
      </c>
      <c r="M644">
        <v>0.320619451</v>
      </c>
      <c r="N644">
        <v>0.45456095400000002</v>
      </c>
      <c r="O644">
        <v>0</v>
      </c>
      <c r="P644">
        <v>0.69151130299999997</v>
      </c>
      <c r="Q644">
        <v>1.005365716</v>
      </c>
    </row>
    <row r="645" spans="1:17">
      <c r="A645">
        <v>27900</v>
      </c>
      <c r="B645" t="s">
        <v>163</v>
      </c>
      <c r="C645">
        <v>2.1017041270000001</v>
      </c>
      <c r="D645">
        <v>7.8470883000000005E-2</v>
      </c>
      <c r="E645">
        <v>2.5629584699999999</v>
      </c>
      <c r="F645">
        <v>-0.44607625099999998</v>
      </c>
      <c r="G645">
        <v>-0.53596822399999999</v>
      </c>
      <c r="H645">
        <v>-0.90404431600000001</v>
      </c>
      <c r="I645">
        <v>0.27552388700000002</v>
      </c>
      <c r="J645">
        <v>-0.25069796999999999</v>
      </c>
      <c r="K645">
        <v>0</v>
      </c>
      <c r="L645">
        <v>0.35436344199999997</v>
      </c>
      <c r="M645">
        <v>0.90281190899999997</v>
      </c>
      <c r="N645">
        <v>-0.36228097399999998</v>
      </c>
      <c r="O645">
        <v>1.11645269</v>
      </c>
      <c r="P645">
        <v>1.373608358</v>
      </c>
      <c r="Q645">
        <v>1.1831392089999999</v>
      </c>
    </row>
    <row r="646" spans="1:17">
      <c r="A646">
        <v>55417</v>
      </c>
      <c r="B646" t="s">
        <v>445</v>
      </c>
      <c r="C646">
        <v>2.099754329</v>
      </c>
      <c r="D646">
        <v>7.8470883000000005E-2</v>
      </c>
      <c r="E646">
        <v>2.5874032489999998</v>
      </c>
      <c r="F646">
        <v>0.202819469</v>
      </c>
      <c r="G646">
        <v>1.437140981</v>
      </c>
      <c r="H646">
        <v>0.20439146499999999</v>
      </c>
      <c r="I646">
        <v>-0.21591708500000001</v>
      </c>
      <c r="J646">
        <v>0.37404095100000001</v>
      </c>
      <c r="K646">
        <v>0</v>
      </c>
      <c r="L646">
        <v>1.2452943940000001</v>
      </c>
      <c r="M646">
        <v>2.304920005</v>
      </c>
      <c r="N646">
        <v>1.9518082750000001</v>
      </c>
      <c r="O646">
        <v>0.326791634</v>
      </c>
      <c r="P646">
        <v>1.3549692019999999</v>
      </c>
      <c r="Q646">
        <v>1.240015528</v>
      </c>
    </row>
    <row r="647" spans="1:17">
      <c r="A647">
        <v>26545</v>
      </c>
      <c r="B647" t="s">
        <v>854</v>
      </c>
      <c r="C647">
        <v>2.0749571809999998</v>
      </c>
      <c r="D647">
        <v>7.8470883000000005E-2</v>
      </c>
      <c r="E647">
        <v>2.5308480289999999</v>
      </c>
      <c r="F647">
        <v>0</v>
      </c>
      <c r="G647">
        <v>0.55824617899999995</v>
      </c>
      <c r="H647">
        <v>-1.1626532869999999</v>
      </c>
      <c r="I647">
        <v>-1.140396604</v>
      </c>
      <c r="J647">
        <v>-0.118515</v>
      </c>
      <c r="K647">
        <v>-1.128238735</v>
      </c>
      <c r="L647">
        <v>0.67751097800000004</v>
      </c>
      <c r="M647">
        <v>1.497229441</v>
      </c>
      <c r="N647">
        <v>0.15616044100000001</v>
      </c>
      <c r="O647">
        <v>0.41414736400000002</v>
      </c>
      <c r="P647">
        <v>0.39245168899999999</v>
      </c>
      <c r="Q647">
        <v>0.189432033</v>
      </c>
    </row>
    <row r="648" spans="1:17">
      <c r="A648">
        <v>8945</v>
      </c>
      <c r="B648" t="s">
        <v>505</v>
      </c>
      <c r="C648">
        <v>2.056924483</v>
      </c>
      <c r="D648">
        <v>7.8470883000000005E-2</v>
      </c>
      <c r="E648">
        <v>2.622223773</v>
      </c>
      <c r="F648">
        <v>0</v>
      </c>
      <c r="G648">
        <v>8.3014451000000003E-2</v>
      </c>
      <c r="H648">
        <v>-0.36687103799999998</v>
      </c>
      <c r="I648">
        <v>-0.89379088699999998</v>
      </c>
      <c r="J648">
        <v>2.7152956999999998E-2</v>
      </c>
      <c r="K648">
        <v>-0.25453753800000001</v>
      </c>
      <c r="L648">
        <v>0.58000766999999998</v>
      </c>
      <c r="M648">
        <v>1.6464133940000001</v>
      </c>
      <c r="N648">
        <v>0.73722772599999997</v>
      </c>
      <c r="O648">
        <v>0.43335865499999998</v>
      </c>
      <c r="P648">
        <v>0.87815153400000001</v>
      </c>
      <c r="Q648">
        <v>0.56274193699999997</v>
      </c>
    </row>
    <row r="649" spans="1:17">
      <c r="A649">
        <v>16832</v>
      </c>
      <c r="B649" t="s">
        <v>205</v>
      </c>
      <c r="C649">
        <v>2.0438549909999999</v>
      </c>
      <c r="D649">
        <v>7.8470883000000005E-2</v>
      </c>
      <c r="E649">
        <v>2.6512659350000001</v>
      </c>
      <c r="F649">
        <v>0.89541166299999997</v>
      </c>
      <c r="G649">
        <v>0.167856543</v>
      </c>
      <c r="H649">
        <v>-0.60933051900000001</v>
      </c>
      <c r="I649">
        <v>-1.46565075</v>
      </c>
      <c r="J649">
        <v>-0.97519812699999997</v>
      </c>
      <c r="K649">
        <v>-0.89650956900000001</v>
      </c>
      <c r="L649">
        <v>1.488231935</v>
      </c>
      <c r="M649">
        <v>0.881903836</v>
      </c>
      <c r="N649">
        <v>0.77643383499999996</v>
      </c>
      <c r="O649">
        <v>-9.7560062000000003E-2</v>
      </c>
      <c r="P649">
        <v>0.25532675300000002</v>
      </c>
      <c r="Q649">
        <v>0</v>
      </c>
    </row>
    <row r="650" spans="1:17">
      <c r="A650">
        <v>7600</v>
      </c>
      <c r="B650" t="s">
        <v>205</v>
      </c>
      <c r="C650">
        <v>2.0404859480000002</v>
      </c>
      <c r="D650">
        <v>7.8470883000000005E-2</v>
      </c>
      <c r="E650">
        <v>2.706318719</v>
      </c>
      <c r="F650">
        <v>0.95369652199999999</v>
      </c>
      <c r="G650">
        <v>0.29414796999999998</v>
      </c>
      <c r="H650">
        <v>-0.59164441099999998</v>
      </c>
      <c r="I650">
        <v>-1.4587636079999999</v>
      </c>
      <c r="J650">
        <v>-0.96630372899999994</v>
      </c>
      <c r="K650">
        <v>-1.0256997059999999</v>
      </c>
      <c r="L650">
        <v>1.558744001</v>
      </c>
      <c r="M650">
        <v>0.96919990899999997</v>
      </c>
      <c r="N650">
        <v>0.715093851</v>
      </c>
      <c r="O650">
        <v>-8.1366728999999999E-2</v>
      </c>
      <c r="P650">
        <v>0.178462914</v>
      </c>
      <c r="Q650">
        <v>3.8775746E-2</v>
      </c>
    </row>
    <row r="651" spans="1:17">
      <c r="A651">
        <v>39457</v>
      </c>
      <c r="B651" t="s">
        <v>664</v>
      </c>
      <c r="C651">
        <v>2.0211595739999999</v>
      </c>
      <c r="D651">
        <v>7.8470883000000005E-2</v>
      </c>
      <c r="E651">
        <v>2.6477051679999999</v>
      </c>
      <c r="F651">
        <v>0.46605638199999999</v>
      </c>
      <c r="G651">
        <v>0</v>
      </c>
      <c r="H651">
        <v>0.92415988500000001</v>
      </c>
      <c r="I651">
        <v>-1.3130078110000001</v>
      </c>
      <c r="J651">
        <v>-1.3827336690000001</v>
      </c>
      <c r="K651">
        <v>-1.229126645</v>
      </c>
      <c r="L651">
        <v>1.711582181</v>
      </c>
      <c r="M651">
        <v>0.90535405400000002</v>
      </c>
      <c r="N651">
        <v>1.494928635</v>
      </c>
      <c r="O651">
        <v>-0.438474164</v>
      </c>
      <c r="P651">
        <v>0.141921088</v>
      </c>
      <c r="Q651">
        <v>-0.258864276</v>
      </c>
    </row>
    <row r="652" spans="1:17">
      <c r="A652">
        <v>21116</v>
      </c>
      <c r="B652" t="s">
        <v>205</v>
      </c>
      <c r="C652">
        <v>2.0184519430000001</v>
      </c>
      <c r="D652">
        <v>7.8470883000000005E-2</v>
      </c>
      <c r="E652">
        <v>2.6614576830000001</v>
      </c>
      <c r="F652">
        <v>0.94239837699999995</v>
      </c>
      <c r="G652">
        <v>0.26421758200000001</v>
      </c>
      <c r="H652">
        <v>-0.50404945700000003</v>
      </c>
      <c r="I652">
        <v>-1.3311603620000001</v>
      </c>
      <c r="J652">
        <v>-0.93252014299999997</v>
      </c>
      <c r="K652">
        <v>-0.87809588500000002</v>
      </c>
      <c r="L652">
        <v>1.5184882770000001</v>
      </c>
      <c r="M652">
        <v>0.99727258399999996</v>
      </c>
      <c r="N652">
        <v>0.76554429199999996</v>
      </c>
      <c r="O652">
        <v>0</v>
      </c>
      <c r="P652">
        <v>0.34681810299999999</v>
      </c>
      <c r="Q652">
        <v>1.2162284000000001E-2</v>
      </c>
    </row>
    <row r="653" spans="1:17">
      <c r="A653">
        <v>55983</v>
      </c>
      <c r="B653" t="s">
        <v>205</v>
      </c>
      <c r="C653">
        <v>2.004420788</v>
      </c>
      <c r="D653">
        <v>7.8470883000000005E-2</v>
      </c>
      <c r="E653">
        <v>2.5828148130000002</v>
      </c>
      <c r="F653">
        <v>0.91169811899999997</v>
      </c>
      <c r="G653">
        <v>0.25473141300000002</v>
      </c>
      <c r="H653">
        <v>-0.68853766500000002</v>
      </c>
      <c r="I653">
        <v>-1.391049574</v>
      </c>
      <c r="J653">
        <v>-0.91907865099999997</v>
      </c>
      <c r="K653">
        <v>-0.74937375699999997</v>
      </c>
      <c r="L653">
        <v>1.497999487</v>
      </c>
      <c r="M653">
        <v>0.93179695299999998</v>
      </c>
      <c r="N653">
        <v>0.63284217499999995</v>
      </c>
      <c r="O653">
        <v>0</v>
      </c>
      <c r="P653">
        <v>0.26462169400000002</v>
      </c>
      <c r="Q653">
        <v>0.110242008</v>
      </c>
    </row>
    <row r="654" spans="1:17">
      <c r="A654">
        <v>37945</v>
      </c>
      <c r="B654" t="s">
        <v>351</v>
      </c>
      <c r="C654">
        <v>1.9916946310000001</v>
      </c>
      <c r="D654">
        <v>7.8470883000000005E-2</v>
      </c>
      <c r="E654">
        <v>2.5548433770000001</v>
      </c>
      <c r="F654">
        <v>-0.67645593900000001</v>
      </c>
      <c r="G654">
        <v>-6.9353231000000001E-2</v>
      </c>
      <c r="H654">
        <v>-0.22821577700000001</v>
      </c>
      <c r="I654">
        <v>-0.71947634299999996</v>
      </c>
      <c r="J654">
        <v>-0.21147132799999999</v>
      </c>
      <c r="K654">
        <v>-0.72564118899999996</v>
      </c>
      <c r="L654">
        <v>0.25423412099999998</v>
      </c>
      <c r="M654">
        <v>0.53913231699999997</v>
      </c>
      <c r="N654">
        <v>1.0627228769999999</v>
      </c>
      <c r="O654">
        <v>0.68620882000000005</v>
      </c>
      <c r="P654">
        <v>0.38197289299999998</v>
      </c>
      <c r="Q654">
        <v>0.409093975</v>
      </c>
    </row>
    <row r="655" spans="1:17">
      <c r="A655">
        <v>48140</v>
      </c>
      <c r="B655" t="s">
        <v>795</v>
      </c>
      <c r="C655">
        <v>1.9740295779999999</v>
      </c>
      <c r="D655">
        <v>7.8470883000000005E-2</v>
      </c>
      <c r="E655">
        <v>2.5596094809999999</v>
      </c>
      <c r="F655">
        <v>-0.37006851800000001</v>
      </c>
      <c r="G655">
        <v>-0.83853566899999998</v>
      </c>
      <c r="H655">
        <v>-0.76449692800000002</v>
      </c>
      <c r="I655">
        <v>0</v>
      </c>
      <c r="J655">
        <v>-0.29646698799999999</v>
      </c>
      <c r="K655">
        <v>-0.20839603000000001</v>
      </c>
      <c r="L655">
        <v>0.88229105900000004</v>
      </c>
      <c r="M655">
        <v>-3.0423253000000001E-2</v>
      </c>
      <c r="N655">
        <v>-9.6752949000000005E-2</v>
      </c>
      <c r="O655">
        <v>0.58974171200000003</v>
      </c>
      <c r="P655">
        <v>1.0341076279999999</v>
      </c>
      <c r="Q655">
        <v>1.029933312</v>
      </c>
    </row>
    <row r="656" spans="1:17">
      <c r="A656">
        <v>2528</v>
      </c>
      <c r="B656" t="s">
        <v>173</v>
      </c>
      <c r="C656">
        <v>1.961933771</v>
      </c>
      <c r="D656">
        <v>7.8470883000000005E-2</v>
      </c>
      <c r="E656">
        <v>2.518952793</v>
      </c>
      <c r="F656">
        <v>-0.225282497</v>
      </c>
      <c r="G656">
        <v>0.45381655599999998</v>
      </c>
      <c r="H656">
        <v>-1.11962439</v>
      </c>
      <c r="I656">
        <v>0.22177833499999999</v>
      </c>
      <c r="J656">
        <v>0.67442737699999999</v>
      </c>
      <c r="K656">
        <v>0.16338206699999999</v>
      </c>
      <c r="L656">
        <v>0.74273115099999998</v>
      </c>
      <c r="M656">
        <v>0.93874359100000004</v>
      </c>
      <c r="N656">
        <v>-1.4903118999999999E-2</v>
      </c>
      <c r="O656">
        <v>1.0269875939999999</v>
      </c>
      <c r="P656">
        <v>1.641996636</v>
      </c>
      <c r="Q656">
        <v>1.6665996439999999</v>
      </c>
    </row>
    <row r="657" spans="1:17">
      <c r="A657">
        <v>8325</v>
      </c>
      <c r="B657" t="s">
        <v>134</v>
      </c>
      <c r="C657">
        <v>1.9437814529999999</v>
      </c>
      <c r="D657">
        <v>7.8470883000000005E-2</v>
      </c>
      <c r="E657">
        <v>2.601984657</v>
      </c>
      <c r="F657">
        <v>-0.6526691</v>
      </c>
      <c r="G657">
        <v>-0.96855428300000002</v>
      </c>
      <c r="H657">
        <v>-0.48038971800000002</v>
      </c>
      <c r="I657">
        <v>-0.67569314400000002</v>
      </c>
      <c r="J657">
        <v>-0.78803596499999995</v>
      </c>
      <c r="K657">
        <v>-0.55611492200000001</v>
      </c>
      <c r="L657">
        <v>0.51760411200000001</v>
      </c>
      <c r="M657">
        <v>-1.2014956E-2</v>
      </c>
      <c r="N657">
        <v>0</v>
      </c>
      <c r="O657">
        <v>0.159986551</v>
      </c>
      <c r="P657">
        <v>0.54648121900000002</v>
      </c>
      <c r="Q657">
        <v>0.41968206400000002</v>
      </c>
    </row>
    <row r="658" spans="1:17">
      <c r="A658">
        <v>21830</v>
      </c>
      <c r="B658" t="s">
        <v>558</v>
      </c>
      <c r="C658">
        <v>1.942758378</v>
      </c>
      <c r="D658">
        <v>7.8470883000000005E-2</v>
      </c>
      <c r="E658">
        <v>2.708401523</v>
      </c>
      <c r="F658">
        <v>-0.71877183200000005</v>
      </c>
      <c r="G658">
        <v>-0.69946069600000005</v>
      </c>
      <c r="H658">
        <v>-1.027455878</v>
      </c>
      <c r="I658">
        <v>-0.70898475000000005</v>
      </c>
      <c r="J658">
        <v>-0.61282291</v>
      </c>
      <c r="K658">
        <v>-0.55785198999999996</v>
      </c>
      <c r="L658">
        <v>0</v>
      </c>
      <c r="M658">
        <v>1.8944442999999998E-2</v>
      </c>
      <c r="N658">
        <v>2.2578135999999999E-2</v>
      </c>
      <c r="O658">
        <v>0.20097109599999999</v>
      </c>
      <c r="P658">
        <v>0.79792997099999996</v>
      </c>
      <c r="Q658">
        <v>0.38286719600000002</v>
      </c>
    </row>
    <row r="659" spans="1:17">
      <c r="A659">
        <v>184</v>
      </c>
      <c r="B659" t="s">
        <v>334</v>
      </c>
      <c r="C659">
        <v>1.935573217</v>
      </c>
      <c r="D659">
        <v>7.8470883000000005E-2</v>
      </c>
      <c r="E659">
        <v>2.5781914289999999</v>
      </c>
      <c r="F659">
        <v>0.89672689400000005</v>
      </c>
      <c r="G659">
        <v>0.45321625700000001</v>
      </c>
      <c r="H659">
        <v>0.12834467999999999</v>
      </c>
      <c r="I659">
        <v>-1.126951359</v>
      </c>
      <c r="J659">
        <v>5.997102E-2</v>
      </c>
      <c r="K659">
        <v>-0.29667703600000001</v>
      </c>
      <c r="L659">
        <v>1.4582413359999999</v>
      </c>
      <c r="M659">
        <v>1.5697580170000001</v>
      </c>
      <c r="N659">
        <v>1.4806775940000001</v>
      </c>
      <c r="O659">
        <v>9.8546099999999998E-3</v>
      </c>
      <c r="P659">
        <v>0.81445222900000003</v>
      </c>
      <c r="Q659">
        <v>0.49821196099999998</v>
      </c>
    </row>
    <row r="660" spans="1:17">
      <c r="A660">
        <v>23385</v>
      </c>
      <c r="B660" t="s">
        <v>266</v>
      </c>
      <c r="C660">
        <v>1.869106022</v>
      </c>
      <c r="D660">
        <v>7.8470883000000005E-2</v>
      </c>
      <c r="E660">
        <v>2.5919778529999999</v>
      </c>
      <c r="F660">
        <v>-0.65237617299999995</v>
      </c>
      <c r="G660">
        <v>-1.539428467</v>
      </c>
      <c r="H660">
        <v>-0.73628485300000002</v>
      </c>
      <c r="I660">
        <v>-1.1935219319999999</v>
      </c>
      <c r="J660">
        <v>-0.82184766200000003</v>
      </c>
      <c r="K660">
        <v>-0.89616648300000001</v>
      </c>
      <c r="L660">
        <v>6.2646246000000003E-2</v>
      </c>
      <c r="M660">
        <v>-0.35288592499999999</v>
      </c>
      <c r="N660">
        <v>-0.12678334999999999</v>
      </c>
      <c r="O660">
        <v>-3.039184E-2</v>
      </c>
      <c r="P660">
        <v>0.15879116300000001</v>
      </c>
      <c r="Q660">
        <v>-0.136911429</v>
      </c>
    </row>
    <row r="661" spans="1:17">
      <c r="A661">
        <v>16203</v>
      </c>
      <c r="B661" t="s">
        <v>65</v>
      </c>
      <c r="C661">
        <v>1.864793425</v>
      </c>
      <c r="D661">
        <v>7.8470883000000005E-2</v>
      </c>
      <c r="E661">
        <v>2.6683488870000001</v>
      </c>
      <c r="F661">
        <v>-0.32498147500000002</v>
      </c>
      <c r="G661">
        <v>-4.1770290000000002E-2</v>
      </c>
      <c r="H661">
        <v>-1.6693220000000002E-2</v>
      </c>
      <c r="I661">
        <v>-1.0774103260000001</v>
      </c>
      <c r="J661">
        <v>-0.532070186</v>
      </c>
      <c r="K661">
        <v>-0.39818305700000001</v>
      </c>
      <c r="L661">
        <v>0.25641243899999999</v>
      </c>
      <c r="M661">
        <v>0.89642523100000004</v>
      </c>
      <c r="N661">
        <v>0.78483588800000004</v>
      </c>
      <c r="O661">
        <v>0.112034615</v>
      </c>
      <c r="P661">
        <v>0.53857791899999996</v>
      </c>
      <c r="Q661">
        <v>0.414700291</v>
      </c>
    </row>
    <row r="662" spans="1:17">
      <c r="A662">
        <v>46374</v>
      </c>
      <c r="B662" t="s">
        <v>65</v>
      </c>
      <c r="C662">
        <v>1.858212148</v>
      </c>
      <c r="D662">
        <v>7.8470883000000005E-2</v>
      </c>
      <c r="E662">
        <v>2.5925975530000001</v>
      </c>
      <c r="F662">
        <v>-0.26395362900000002</v>
      </c>
      <c r="G662">
        <v>-8.4690132000000001E-2</v>
      </c>
      <c r="H662">
        <v>9.8039630000000006E-3</v>
      </c>
      <c r="I662">
        <v>-1.252962801</v>
      </c>
      <c r="J662">
        <v>-0.58838493700000005</v>
      </c>
      <c r="K662">
        <v>-0.53236541699999995</v>
      </c>
      <c r="L662">
        <v>0.261973497</v>
      </c>
      <c r="M662">
        <v>0.76870632000000005</v>
      </c>
      <c r="N662">
        <v>0.89632251799999996</v>
      </c>
      <c r="O662">
        <v>1.3152838E-2</v>
      </c>
      <c r="P662">
        <v>0.33342373400000003</v>
      </c>
      <c r="Q662">
        <v>0.37735946500000001</v>
      </c>
    </row>
    <row r="663" spans="1:17">
      <c r="A663">
        <v>13178</v>
      </c>
      <c r="B663" t="s">
        <v>56</v>
      </c>
      <c r="C663">
        <v>1.8528700410000001</v>
      </c>
      <c r="D663">
        <v>7.8470883000000005E-2</v>
      </c>
      <c r="E663">
        <v>2.560424029</v>
      </c>
      <c r="F663">
        <v>-0.299603169</v>
      </c>
      <c r="G663">
        <v>0</v>
      </c>
      <c r="H663">
        <v>-7.8384735999999997E-2</v>
      </c>
      <c r="I663">
        <v>-1.1197611169999999</v>
      </c>
      <c r="J663">
        <v>-0.96332009699999999</v>
      </c>
      <c r="K663">
        <v>-1.1199017870000001</v>
      </c>
      <c r="L663">
        <v>0.72991308200000005</v>
      </c>
      <c r="M663">
        <v>1.049449487</v>
      </c>
      <c r="N663">
        <v>0.89746775899999998</v>
      </c>
      <c r="O663">
        <v>-0.53461082900000001</v>
      </c>
      <c r="P663">
        <v>-0.382352199</v>
      </c>
      <c r="Q663">
        <v>-2.2680339999999999E-3</v>
      </c>
    </row>
    <row r="664" spans="1:17">
      <c r="A664">
        <v>34632</v>
      </c>
      <c r="B664" t="s">
        <v>875</v>
      </c>
      <c r="C664">
        <v>1.8527562470000001</v>
      </c>
      <c r="D664">
        <v>7.8470883000000005E-2</v>
      </c>
      <c r="E664">
        <v>2.6505682789999998</v>
      </c>
      <c r="F664">
        <v>0.40498548699999998</v>
      </c>
      <c r="G664">
        <v>0.76892591499999996</v>
      </c>
      <c r="H664">
        <v>-1.2653788020000001</v>
      </c>
      <c r="I664">
        <v>-1.407233846</v>
      </c>
      <c r="J664">
        <v>-1.000234584</v>
      </c>
      <c r="K664">
        <v>-0.58222058700000001</v>
      </c>
      <c r="L664">
        <v>1.0966456959999999</v>
      </c>
      <c r="M664">
        <v>1.928906842</v>
      </c>
      <c r="N664">
        <v>-0.31963682700000001</v>
      </c>
      <c r="O664">
        <v>-0.44420168799999998</v>
      </c>
      <c r="P664">
        <v>-4.8319010000000004E-3</v>
      </c>
      <c r="Q664">
        <v>0</v>
      </c>
    </row>
    <row r="665" spans="1:17">
      <c r="A665">
        <v>54271</v>
      </c>
      <c r="B665" t="s">
        <v>65</v>
      </c>
      <c r="C665">
        <v>1.8226346440000001</v>
      </c>
      <c r="D665">
        <v>7.8470883000000005E-2</v>
      </c>
      <c r="E665">
        <v>2.6459657189999999</v>
      </c>
      <c r="F665">
        <v>-0.16732614400000001</v>
      </c>
      <c r="G665">
        <v>8.4360512999999998E-2</v>
      </c>
      <c r="H665">
        <v>4.3977279000000001E-2</v>
      </c>
      <c r="I665">
        <v>-1.0488692630000001</v>
      </c>
      <c r="J665">
        <v>-0.61526658599999995</v>
      </c>
      <c r="K665">
        <v>-0.36422295599999999</v>
      </c>
      <c r="L665">
        <v>0.37609937599999999</v>
      </c>
      <c r="M665">
        <v>0.98860925200000005</v>
      </c>
      <c r="N665">
        <v>0.90461435599999995</v>
      </c>
      <c r="O665">
        <v>0</v>
      </c>
      <c r="P665">
        <v>0.44624141499999997</v>
      </c>
      <c r="Q665">
        <v>0.41324081600000001</v>
      </c>
    </row>
    <row r="666" spans="1:17">
      <c r="A666">
        <v>26107</v>
      </c>
      <c r="B666" t="s">
        <v>65</v>
      </c>
      <c r="C666">
        <v>1.811898013</v>
      </c>
      <c r="D666">
        <v>7.8470883000000005E-2</v>
      </c>
      <c r="E666">
        <v>2.5546442429999998</v>
      </c>
      <c r="F666">
        <v>-0.226272483</v>
      </c>
      <c r="G666">
        <v>-8.8061493000000005E-2</v>
      </c>
      <c r="H666">
        <v>5.8904704000000002E-2</v>
      </c>
      <c r="I666">
        <v>-1.3494133779999999</v>
      </c>
      <c r="J666">
        <v>-0.504658261</v>
      </c>
      <c r="K666">
        <v>-0.33539249500000001</v>
      </c>
      <c r="L666">
        <v>0.344546248</v>
      </c>
      <c r="M666">
        <v>0.90824408999999995</v>
      </c>
      <c r="N666">
        <v>0.84014328599999999</v>
      </c>
      <c r="O666">
        <v>-0.15670806200000001</v>
      </c>
      <c r="P666">
        <v>0.27780727900000002</v>
      </c>
      <c r="Q666">
        <v>0.48608426399999999</v>
      </c>
    </row>
    <row r="667" spans="1:17">
      <c r="A667">
        <v>25058</v>
      </c>
      <c r="B667" t="s">
        <v>65</v>
      </c>
      <c r="C667">
        <v>1.805161711</v>
      </c>
      <c r="D667">
        <v>7.8470883000000005E-2</v>
      </c>
      <c r="E667">
        <v>2.551838005</v>
      </c>
      <c r="F667">
        <v>-0.32414062199999999</v>
      </c>
      <c r="G667">
        <v>-1.7370546000000001E-2</v>
      </c>
      <c r="H667">
        <v>0</v>
      </c>
      <c r="I667">
        <v>-0.91791564000000003</v>
      </c>
      <c r="J667">
        <v>-0.30328579</v>
      </c>
      <c r="K667">
        <v>-0.32946722499999997</v>
      </c>
      <c r="L667">
        <v>0.335712803</v>
      </c>
      <c r="M667">
        <v>1.0252528700000001</v>
      </c>
      <c r="N667">
        <v>0.84793169999999995</v>
      </c>
      <c r="O667">
        <v>0.112591066</v>
      </c>
      <c r="P667">
        <v>0.68359182799999996</v>
      </c>
      <c r="Q667">
        <v>0.21550840900000001</v>
      </c>
    </row>
    <row r="668" spans="1:17">
      <c r="A668">
        <v>9093</v>
      </c>
      <c r="B668" t="s">
        <v>65</v>
      </c>
      <c r="C668">
        <v>1.7702060150000001</v>
      </c>
      <c r="D668">
        <v>7.8470883000000005E-2</v>
      </c>
      <c r="E668">
        <v>2.5325471469999998</v>
      </c>
      <c r="F668">
        <v>-0.38989507699999998</v>
      </c>
      <c r="G668">
        <v>-0.142495285</v>
      </c>
      <c r="H668">
        <v>-0.112781067</v>
      </c>
      <c r="I668">
        <v>-0.804724039</v>
      </c>
      <c r="J668">
        <v>-0.65651577699999997</v>
      </c>
      <c r="K668">
        <v>-0.45566079900000001</v>
      </c>
      <c r="L668">
        <v>0.15570745799999999</v>
      </c>
      <c r="M668">
        <v>0.78389341599999995</v>
      </c>
      <c r="N668">
        <v>0.66365796799999999</v>
      </c>
      <c r="O668">
        <v>3.6956716000000001E-2</v>
      </c>
      <c r="P668">
        <v>0.44938910700000001</v>
      </c>
      <c r="Q668">
        <v>0.29182690900000002</v>
      </c>
    </row>
    <row r="669" spans="1:17">
      <c r="A669">
        <v>31208</v>
      </c>
      <c r="B669" t="s">
        <v>394</v>
      </c>
      <c r="C669">
        <v>1.6860671780000001</v>
      </c>
      <c r="D669">
        <v>7.8470883000000005E-2</v>
      </c>
      <c r="E669">
        <v>2.5382772569999998</v>
      </c>
      <c r="F669">
        <v>0.30609312100000002</v>
      </c>
      <c r="G669">
        <v>0.17114370800000001</v>
      </c>
      <c r="H669">
        <v>-0.69747378599999998</v>
      </c>
      <c r="I669">
        <v>-0.15402918700000001</v>
      </c>
      <c r="J669">
        <v>0.237859604</v>
      </c>
      <c r="K669">
        <v>3.9327507999999997E-2</v>
      </c>
      <c r="L669">
        <v>0.94771409500000003</v>
      </c>
      <c r="M669">
        <v>0.78197851900000004</v>
      </c>
      <c r="N669">
        <v>0.22514031500000001</v>
      </c>
      <c r="O669">
        <v>0.58063125800000004</v>
      </c>
      <c r="P669">
        <v>1.010736691</v>
      </c>
      <c r="Q669">
        <v>0.878692205</v>
      </c>
    </row>
    <row r="670" spans="1:17">
      <c r="A670">
        <v>28156</v>
      </c>
      <c r="B670" t="s">
        <v>142</v>
      </c>
      <c r="C670">
        <v>4.619009063</v>
      </c>
      <c r="D670">
        <v>0.19009256599999999</v>
      </c>
      <c r="E670">
        <v>2.5009790110000001</v>
      </c>
      <c r="F670">
        <v>-1.264605177</v>
      </c>
      <c r="G670">
        <v>-2.070350511</v>
      </c>
      <c r="H670">
        <v>1.438940474</v>
      </c>
      <c r="I670">
        <v>-2.2771024070000001</v>
      </c>
      <c r="J670">
        <v>-2.4170101380000002</v>
      </c>
      <c r="K670">
        <v>-2.7616695259999999</v>
      </c>
      <c r="L670">
        <v>0.88022843200000001</v>
      </c>
      <c r="M670">
        <v>0.20813406800000001</v>
      </c>
      <c r="N670">
        <v>0.64292629800000001</v>
      </c>
      <c r="O670">
        <v>0.78670346199999996</v>
      </c>
      <c r="P670">
        <v>0.81521403000000003</v>
      </c>
      <c r="Q670">
        <v>0.56049668600000002</v>
      </c>
    </row>
    <row r="671" spans="1:17">
      <c r="A671">
        <v>30174</v>
      </c>
      <c r="B671" t="s">
        <v>39</v>
      </c>
      <c r="C671">
        <v>3.7344148580000001</v>
      </c>
      <c r="D671">
        <v>0.19009256599999999</v>
      </c>
      <c r="E671">
        <v>2.3316994050000002</v>
      </c>
      <c r="F671">
        <v>0</v>
      </c>
      <c r="G671">
        <v>-1.8397121519999999</v>
      </c>
      <c r="H671">
        <v>-0.65463832700000002</v>
      </c>
      <c r="I671">
        <v>-0.71647532800000002</v>
      </c>
      <c r="J671">
        <v>-2.3274162999999999</v>
      </c>
      <c r="K671">
        <v>-1.708761524</v>
      </c>
      <c r="L671">
        <v>0.80446392099999997</v>
      </c>
      <c r="M671">
        <v>1.0579621100000001</v>
      </c>
      <c r="N671">
        <v>0.18122744199999999</v>
      </c>
      <c r="O671">
        <v>-9.8597249999999997E-3</v>
      </c>
      <c r="P671">
        <v>1.7747476069999999</v>
      </c>
      <c r="Q671">
        <v>0.34974825100000001</v>
      </c>
    </row>
    <row r="672" spans="1:17">
      <c r="A672">
        <v>32607</v>
      </c>
      <c r="B672" t="s">
        <v>141</v>
      </c>
      <c r="C672">
        <v>3.7006082349999998</v>
      </c>
      <c r="D672">
        <v>0.19009256599999999</v>
      </c>
      <c r="E672">
        <v>2.497421916</v>
      </c>
      <c r="F672">
        <v>-0.92493075199999997</v>
      </c>
      <c r="G672">
        <v>-0.72109701800000003</v>
      </c>
      <c r="H672">
        <v>0</v>
      </c>
      <c r="I672">
        <v>-1.425282106</v>
      </c>
      <c r="J672">
        <v>-1.1193699020000001</v>
      </c>
      <c r="K672">
        <v>-0.87732817900000004</v>
      </c>
      <c r="L672">
        <v>1.3012940479999999</v>
      </c>
      <c r="M672">
        <v>1.1183482819999999</v>
      </c>
      <c r="N672">
        <v>-0.56357976399999998</v>
      </c>
      <c r="O672">
        <v>1.2216646760000001</v>
      </c>
      <c r="P672">
        <v>1.3468152470000001</v>
      </c>
      <c r="Q672">
        <v>1.834024031</v>
      </c>
    </row>
    <row r="673" spans="1:17">
      <c r="A673">
        <v>25721</v>
      </c>
      <c r="B673" t="s">
        <v>141</v>
      </c>
      <c r="C673">
        <v>3.7006069840000002</v>
      </c>
      <c r="D673">
        <v>0.19009256599999999</v>
      </c>
      <c r="E673">
        <v>2.508611218</v>
      </c>
      <c r="F673">
        <v>-0.95304999400000001</v>
      </c>
      <c r="G673">
        <v>-0.62922322399999997</v>
      </c>
      <c r="H673">
        <v>0</v>
      </c>
      <c r="I673">
        <v>-1.398675774</v>
      </c>
      <c r="J673">
        <v>-1.1803822610000001</v>
      </c>
      <c r="K673">
        <v>-0.59441587299999998</v>
      </c>
      <c r="L673">
        <v>1.318486665</v>
      </c>
      <c r="M673">
        <v>1.101836891</v>
      </c>
      <c r="N673">
        <v>-0.52787709199999999</v>
      </c>
      <c r="O673">
        <v>1.295299368</v>
      </c>
      <c r="P673">
        <v>1.4122071389999999</v>
      </c>
      <c r="Q673">
        <v>1.9708714540000001</v>
      </c>
    </row>
    <row r="674" spans="1:17">
      <c r="A674">
        <v>35289</v>
      </c>
      <c r="B674" t="s">
        <v>141</v>
      </c>
      <c r="C674">
        <v>3.656123064</v>
      </c>
      <c r="D674">
        <v>0.19009256599999999</v>
      </c>
      <c r="E674">
        <v>2.380891772</v>
      </c>
      <c r="F674">
        <v>-1.1380719859999999</v>
      </c>
      <c r="G674">
        <v>-0.78372386000000005</v>
      </c>
      <c r="H674">
        <v>1.703614E-3</v>
      </c>
      <c r="I674">
        <v>-1.6073336540000001</v>
      </c>
      <c r="J674">
        <v>-1.2667982250000001</v>
      </c>
      <c r="K674">
        <v>-0.82566326099999998</v>
      </c>
      <c r="L674">
        <v>1.1927328930000001</v>
      </c>
      <c r="M674">
        <v>0.89137177099999998</v>
      </c>
      <c r="N674">
        <v>-0.69487114500000002</v>
      </c>
      <c r="O674">
        <v>1.19229608</v>
      </c>
      <c r="P674">
        <v>1.2889573489999999</v>
      </c>
      <c r="Q674">
        <v>1.731513471</v>
      </c>
    </row>
    <row r="675" spans="1:17">
      <c r="A675">
        <v>27847</v>
      </c>
      <c r="B675" t="s">
        <v>141</v>
      </c>
      <c r="C675">
        <v>3.6495524829999999</v>
      </c>
      <c r="D675">
        <v>0.19009256599999999</v>
      </c>
      <c r="E675">
        <v>2.4384989899999998</v>
      </c>
      <c r="F675">
        <v>-0.87213364199999999</v>
      </c>
      <c r="G675">
        <v>-0.549072899</v>
      </c>
      <c r="H675">
        <v>0</v>
      </c>
      <c r="I675">
        <v>-1.5813750049999999</v>
      </c>
      <c r="J675">
        <v>-1.0347696909999999</v>
      </c>
      <c r="K675">
        <v>-0.57859042500000002</v>
      </c>
      <c r="L675">
        <v>1.353523963</v>
      </c>
      <c r="M675">
        <v>1.0695346969999999</v>
      </c>
      <c r="N675">
        <v>-0.55434030199999995</v>
      </c>
      <c r="O675">
        <v>1.396738641</v>
      </c>
      <c r="P675">
        <v>1.360363738</v>
      </c>
      <c r="Q675">
        <v>1.9645550089999999</v>
      </c>
    </row>
    <row r="676" spans="1:17">
      <c r="A676">
        <v>20976</v>
      </c>
      <c r="B676" t="s">
        <v>141</v>
      </c>
      <c r="C676">
        <v>3.5902430390000002</v>
      </c>
      <c r="D676">
        <v>0.19009256599999999</v>
      </c>
      <c r="E676">
        <v>2.4455364749999999</v>
      </c>
      <c r="F676">
        <v>-0.96622089200000005</v>
      </c>
      <c r="G676">
        <v>-0.72338009700000006</v>
      </c>
      <c r="H676">
        <v>0</v>
      </c>
      <c r="I676">
        <v>-1.5502486660000001</v>
      </c>
      <c r="J676">
        <v>-1.108786762</v>
      </c>
      <c r="K676">
        <v>-0.66600731000000002</v>
      </c>
      <c r="L676">
        <v>1.3714774139999999</v>
      </c>
      <c r="M676">
        <v>1.1337386540000001</v>
      </c>
      <c r="N676">
        <v>-0.61983405499999999</v>
      </c>
      <c r="O676">
        <v>1.158206855</v>
      </c>
      <c r="P676">
        <v>1.262475657</v>
      </c>
      <c r="Q676">
        <v>1.7437808050000001</v>
      </c>
    </row>
    <row r="677" spans="1:17">
      <c r="A677">
        <v>36014</v>
      </c>
      <c r="B677" t="s">
        <v>141</v>
      </c>
      <c r="C677">
        <v>3.5831512029999999</v>
      </c>
      <c r="D677">
        <v>0.19009256599999999</v>
      </c>
      <c r="E677">
        <v>2.4232772410000001</v>
      </c>
      <c r="F677">
        <v>-1.0317818889999999</v>
      </c>
      <c r="G677">
        <v>-0.72236580100000003</v>
      </c>
      <c r="H677">
        <v>0</v>
      </c>
      <c r="I677">
        <v>-1.5103226430000001</v>
      </c>
      <c r="J677">
        <v>-1.250657457</v>
      </c>
      <c r="K677">
        <v>-0.60601632500000002</v>
      </c>
      <c r="L677">
        <v>1.354285014</v>
      </c>
      <c r="M677">
        <v>0.60368788399999995</v>
      </c>
      <c r="N677">
        <v>-0.49560183499999999</v>
      </c>
      <c r="O677">
        <v>1.2580086450000001</v>
      </c>
      <c r="P677">
        <v>1.2918155010000001</v>
      </c>
      <c r="Q677">
        <v>1.9140342210000001</v>
      </c>
    </row>
    <row r="678" spans="1:17">
      <c r="A678">
        <v>26192</v>
      </c>
      <c r="B678" t="s">
        <v>141</v>
      </c>
      <c r="C678">
        <v>3.5538764810000001</v>
      </c>
      <c r="D678">
        <v>0.19009256599999999</v>
      </c>
      <c r="E678">
        <v>2.4339805870000002</v>
      </c>
      <c r="F678">
        <v>-0.90637938699999998</v>
      </c>
      <c r="G678">
        <v>-0.66546223500000001</v>
      </c>
      <c r="H678">
        <v>0</v>
      </c>
      <c r="I678">
        <v>-1.4801288880000001</v>
      </c>
      <c r="J678">
        <v>-1.164713307</v>
      </c>
      <c r="K678">
        <v>-0.71821251799999997</v>
      </c>
      <c r="L678">
        <v>1.2741840639999999</v>
      </c>
      <c r="M678">
        <v>0.72954398899999995</v>
      </c>
      <c r="N678">
        <v>-0.47239326999999998</v>
      </c>
      <c r="O678">
        <v>1.3638893190000001</v>
      </c>
      <c r="P678">
        <v>1.2911698979999999</v>
      </c>
      <c r="Q678">
        <v>1.8550709030000001</v>
      </c>
    </row>
    <row r="679" spans="1:17">
      <c r="A679">
        <v>8173</v>
      </c>
      <c r="B679" t="s">
        <v>80</v>
      </c>
      <c r="C679">
        <v>3.2549686539999998</v>
      </c>
      <c r="D679">
        <v>0.19009256599999999</v>
      </c>
      <c r="E679">
        <v>2.4369740759999998</v>
      </c>
      <c r="F679">
        <v>0</v>
      </c>
      <c r="G679">
        <v>0.22734528100000001</v>
      </c>
      <c r="H679">
        <v>-2.417789312</v>
      </c>
      <c r="I679">
        <v>-0.96334067000000001</v>
      </c>
      <c r="J679">
        <v>0.22499176600000001</v>
      </c>
      <c r="K679">
        <v>-0.613359231</v>
      </c>
      <c r="L679">
        <v>1.4572394230000001</v>
      </c>
      <c r="M679">
        <v>1.328535893</v>
      </c>
      <c r="N679">
        <v>1.291088394</v>
      </c>
      <c r="O679">
        <v>0.993320223</v>
      </c>
      <c r="P679">
        <v>0.69072798400000002</v>
      </c>
      <c r="Q679">
        <v>0.91279781800000004</v>
      </c>
    </row>
    <row r="680" spans="1:17">
      <c r="A680">
        <v>26833</v>
      </c>
      <c r="B680" t="s">
        <v>325</v>
      </c>
      <c r="C680">
        <v>3.2534478509999998</v>
      </c>
      <c r="D680">
        <v>0.19009256599999999</v>
      </c>
      <c r="E680">
        <v>2.4173025350000001</v>
      </c>
      <c r="F680">
        <v>-0.49967273200000001</v>
      </c>
      <c r="G680">
        <v>-0.36689750199999999</v>
      </c>
      <c r="H680">
        <v>-0.59226165500000005</v>
      </c>
      <c r="I680">
        <v>-0.15833409500000001</v>
      </c>
      <c r="J680">
        <v>-0.315311444</v>
      </c>
      <c r="K680">
        <v>-8.9078043999999995E-2</v>
      </c>
      <c r="L680">
        <v>1.8868093859999999</v>
      </c>
      <c r="M680">
        <v>0</v>
      </c>
      <c r="N680">
        <v>-0.27897007499999998</v>
      </c>
      <c r="O680">
        <v>1.7951949089999999</v>
      </c>
      <c r="P680">
        <v>2.715702072</v>
      </c>
      <c r="Q680">
        <v>2.0715248119999998</v>
      </c>
    </row>
    <row r="681" spans="1:17">
      <c r="A681">
        <v>33462</v>
      </c>
      <c r="B681" t="s">
        <v>470</v>
      </c>
      <c r="C681">
        <v>3.1984905299999999</v>
      </c>
      <c r="D681">
        <v>0.19009256599999999</v>
      </c>
      <c r="E681">
        <v>2.4066829969999999</v>
      </c>
      <c r="F681">
        <v>-2.2359081160000001</v>
      </c>
      <c r="G681">
        <v>-0.107545822</v>
      </c>
      <c r="H681">
        <v>-0.60887862000000004</v>
      </c>
      <c r="I681">
        <v>-1.5034011759999999</v>
      </c>
      <c r="J681">
        <v>-0.34542081699999999</v>
      </c>
      <c r="K681">
        <v>-1.7302762860000001</v>
      </c>
      <c r="L681">
        <v>0</v>
      </c>
      <c r="M681">
        <v>0.72103135799999996</v>
      </c>
      <c r="N681">
        <v>-0.33252253999999998</v>
      </c>
      <c r="O681">
        <v>1.9105973780000001</v>
      </c>
      <c r="P681">
        <v>1.223823785</v>
      </c>
      <c r="Q681">
        <v>9.9864529999999993E-3</v>
      </c>
    </row>
    <row r="682" spans="1:17">
      <c r="A682">
        <v>52433</v>
      </c>
      <c r="B682" t="s">
        <v>161</v>
      </c>
      <c r="C682">
        <v>3.0162126499999999</v>
      </c>
      <c r="D682">
        <v>0.19009256599999999</v>
      </c>
      <c r="E682">
        <v>2.3269504200000002</v>
      </c>
      <c r="F682">
        <v>-0.99270100400000005</v>
      </c>
      <c r="G682">
        <v>0</v>
      </c>
      <c r="H682">
        <v>-0.76994681399999998</v>
      </c>
      <c r="I682">
        <v>-0.98960824199999997</v>
      </c>
      <c r="J682">
        <v>-1.1246921679999999</v>
      </c>
      <c r="K682">
        <v>-0.37353109899999998</v>
      </c>
      <c r="L682">
        <v>0.36897009200000003</v>
      </c>
      <c r="M682">
        <v>6.9509857999999994E-2</v>
      </c>
      <c r="N682">
        <v>0.39199047199999998</v>
      </c>
      <c r="O682">
        <v>0.74066820499999997</v>
      </c>
      <c r="P682">
        <v>2.206317157</v>
      </c>
      <c r="Q682">
        <v>1.5284937629999999</v>
      </c>
    </row>
    <row r="683" spans="1:17">
      <c r="A683">
        <v>36787</v>
      </c>
      <c r="B683" t="s">
        <v>619</v>
      </c>
      <c r="C683">
        <v>2.9806408809999998</v>
      </c>
      <c r="D683">
        <v>0.19009256599999999</v>
      </c>
      <c r="E683">
        <v>2.473002111</v>
      </c>
      <c r="F683">
        <v>0</v>
      </c>
      <c r="G683">
        <v>-0.994953753</v>
      </c>
      <c r="H683">
        <v>-7.8000884000000006E-2</v>
      </c>
      <c r="I683">
        <v>-0.25845227100000001</v>
      </c>
      <c r="J683">
        <v>-0.14359627799999999</v>
      </c>
      <c r="K683">
        <v>0.43645774500000001</v>
      </c>
      <c r="L683">
        <v>1.977865626</v>
      </c>
      <c r="M683">
        <v>3.7979593999999998E-2</v>
      </c>
      <c r="N683">
        <v>-0.136928253</v>
      </c>
      <c r="O683">
        <v>1.8361220540000001</v>
      </c>
      <c r="P683">
        <v>2.471561608</v>
      </c>
      <c r="Q683">
        <v>2.2285893149999998</v>
      </c>
    </row>
    <row r="684" spans="1:17">
      <c r="A684">
        <v>39882</v>
      </c>
      <c r="B684" t="s">
        <v>67</v>
      </c>
      <c r="C684">
        <v>2.9777692120000001</v>
      </c>
      <c r="D684">
        <v>0.19009256599999999</v>
      </c>
      <c r="E684">
        <v>2.3710655260000002</v>
      </c>
      <c r="F684">
        <v>-1.199366167</v>
      </c>
      <c r="G684">
        <v>-7.3341634000000003E-2</v>
      </c>
      <c r="H684">
        <v>5.5541049000000002E-2</v>
      </c>
      <c r="I684">
        <v>-0.38605961999999999</v>
      </c>
      <c r="J684">
        <v>0.33112039900000001</v>
      </c>
      <c r="K684">
        <v>-0.86189657600000003</v>
      </c>
      <c r="L684">
        <v>0.257204443</v>
      </c>
      <c r="M684">
        <v>2.1321085549999998</v>
      </c>
      <c r="N684">
        <v>2.6537686389999999</v>
      </c>
      <c r="O684">
        <v>1.2939812930000001</v>
      </c>
      <c r="P684">
        <v>0</v>
      </c>
      <c r="Q684">
        <v>0.97432618699999995</v>
      </c>
    </row>
    <row r="685" spans="1:17">
      <c r="A685">
        <v>20482</v>
      </c>
      <c r="B685" t="s">
        <v>29</v>
      </c>
      <c r="C685">
        <v>2.8520213050000001</v>
      </c>
      <c r="D685">
        <v>0.19009256599999999</v>
      </c>
      <c r="E685">
        <v>2.405959701</v>
      </c>
      <c r="F685">
        <v>-0.21819197200000001</v>
      </c>
      <c r="G685">
        <v>-1.0588717750000001</v>
      </c>
      <c r="H685">
        <v>-2.0476316959999998</v>
      </c>
      <c r="I685">
        <v>-1.5867748500000001</v>
      </c>
      <c r="J685">
        <v>-1.214115423</v>
      </c>
      <c r="K685">
        <v>-0.92078984699999999</v>
      </c>
      <c r="L685">
        <v>2.6572512E-2</v>
      </c>
      <c r="M685">
        <v>1.0119438549999999</v>
      </c>
      <c r="N685">
        <v>0.53764036900000001</v>
      </c>
      <c r="O685">
        <v>0.53932451800000003</v>
      </c>
      <c r="P685">
        <v>0.25448890600000001</v>
      </c>
      <c r="Q685">
        <v>-0.34443716800000002</v>
      </c>
    </row>
    <row r="686" spans="1:17">
      <c r="A686">
        <v>26918</v>
      </c>
      <c r="B686" t="s">
        <v>189</v>
      </c>
      <c r="C686">
        <v>2.849276352</v>
      </c>
      <c r="D686">
        <v>0.19009256599999999</v>
      </c>
      <c r="E686">
        <v>2.3901609430000001</v>
      </c>
      <c r="F686">
        <v>-0.364643459</v>
      </c>
      <c r="G686">
        <v>0</v>
      </c>
      <c r="H686">
        <v>-1.0920380649999999</v>
      </c>
      <c r="I686">
        <v>-1.633221925</v>
      </c>
      <c r="J686">
        <v>-0.35529399299999997</v>
      </c>
      <c r="K686">
        <v>-2.2907009810000001</v>
      </c>
      <c r="L686">
        <v>0.66497265299999997</v>
      </c>
      <c r="M686">
        <v>0.78030003000000003</v>
      </c>
      <c r="N686">
        <v>0.38628868</v>
      </c>
      <c r="O686">
        <v>1.1363262439999999</v>
      </c>
      <c r="P686">
        <v>0.13382060800000001</v>
      </c>
      <c r="Q686">
        <v>0.22596669699999999</v>
      </c>
    </row>
    <row r="687" spans="1:17">
      <c r="A687">
        <v>15493</v>
      </c>
      <c r="B687" t="s">
        <v>432</v>
      </c>
      <c r="C687">
        <v>2.6892518110000001</v>
      </c>
      <c r="D687">
        <v>0.19009256599999999</v>
      </c>
      <c r="E687">
        <v>2.3165005440000002</v>
      </c>
      <c r="F687">
        <v>-1.477920076</v>
      </c>
      <c r="G687">
        <v>-0.32721598200000002</v>
      </c>
      <c r="H687">
        <v>0.36156466300000001</v>
      </c>
      <c r="I687">
        <v>-1.130437564</v>
      </c>
      <c r="J687">
        <v>-2.011904328</v>
      </c>
      <c r="K687">
        <v>-1.0983253289999999</v>
      </c>
      <c r="L687">
        <v>0.15061080099999999</v>
      </c>
      <c r="M687">
        <v>1.2602381439999999</v>
      </c>
      <c r="N687">
        <v>0.23326113700000001</v>
      </c>
      <c r="O687">
        <v>0.56950816299999996</v>
      </c>
      <c r="P687">
        <v>0.60517810100000002</v>
      </c>
      <c r="Q687">
        <v>6.0194136000000002E-2</v>
      </c>
    </row>
    <row r="688" spans="1:17">
      <c r="A688">
        <v>15300</v>
      </c>
      <c r="B688" t="s">
        <v>144</v>
      </c>
      <c r="C688">
        <v>2.6649750910000001</v>
      </c>
      <c r="D688">
        <v>0.19009256599999999</v>
      </c>
      <c r="E688">
        <v>2.4251092500000002</v>
      </c>
      <c r="F688">
        <v>-0.64632899200000005</v>
      </c>
      <c r="G688">
        <v>-1.284247294</v>
      </c>
      <c r="H688">
        <v>-0.34884742400000002</v>
      </c>
      <c r="I688">
        <v>-1.557546707</v>
      </c>
      <c r="J688">
        <v>-1.482004291</v>
      </c>
      <c r="K688">
        <v>-1.164577564</v>
      </c>
      <c r="L688">
        <v>0.13761016300000001</v>
      </c>
      <c r="M688">
        <v>0.92708887399999995</v>
      </c>
      <c r="N688">
        <v>-0.131910364</v>
      </c>
      <c r="O688">
        <v>0.78733802100000005</v>
      </c>
      <c r="P688">
        <v>-0.109315621</v>
      </c>
      <c r="Q688">
        <v>0.39036894500000002</v>
      </c>
    </row>
    <row r="689" spans="1:17">
      <c r="A689">
        <v>46085</v>
      </c>
      <c r="B689" t="s">
        <v>124</v>
      </c>
      <c r="C689">
        <v>2.643309892</v>
      </c>
      <c r="D689">
        <v>0.19009256599999999</v>
      </c>
      <c r="E689">
        <v>2.4632254420000002</v>
      </c>
      <c r="F689">
        <v>-0.681215138</v>
      </c>
      <c r="G689">
        <v>-0.87628478399999998</v>
      </c>
      <c r="H689">
        <v>7.3581904000000004E-2</v>
      </c>
      <c r="I689">
        <v>-0.61626591600000002</v>
      </c>
      <c r="J689">
        <v>-0.83436319599999997</v>
      </c>
      <c r="K689">
        <v>-0.71962638599999995</v>
      </c>
      <c r="L689">
        <v>0.66917148699999995</v>
      </c>
      <c r="M689">
        <v>1.047600766</v>
      </c>
      <c r="N689">
        <v>0.117537366</v>
      </c>
      <c r="O689">
        <v>0.54760213999999996</v>
      </c>
      <c r="P689">
        <v>1.4993222639999999</v>
      </c>
      <c r="Q689">
        <v>0.87866588899999998</v>
      </c>
    </row>
    <row r="690" spans="1:17">
      <c r="A690">
        <v>43856</v>
      </c>
      <c r="B690" t="s">
        <v>144</v>
      </c>
      <c r="C690">
        <v>2.6227685360000002</v>
      </c>
      <c r="D690">
        <v>0.19009256599999999</v>
      </c>
      <c r="E690">
        <v>2.4233946190000002</v>
      </c>
      <c r="F690">
        <v>-0.56674788300000001</v>
      </c>
      <c r="G690">
        <v>-1.355679729</v>
      </c>
      <c r="H690">
        <v>-0.342028308</v>
      </c>
      <c r="I690">
        <v>-1.326981594</v>
      </c>
      <c r="J690">
        <v>-1.4979276269999999</v>
      </c>
      <c r="K690">
        <v>-0.75837650400000001</v>
      </c>
      <c r="L690">
        <v>0.17112458899999999</v>
      </c>
      <c r="M690">
        <v>0.812550832</v>
      </c>
      <c r="N690">
        <v>-8.8987225000000003E-2</v>
      </c>
      <c r="O690">
        <v>0.93892596800000006</v>
      </c>
      <c r="P690">
        <v>0.15398743600000001</v>
      </c>
      <c r="Q690">
        <v>0.511199713</v>
      </c>
    </row>
    <row r="691" spans="1:17">
      <c r="A691">
        <v>35930</v>
      </c>
      <c r="B691" t="s">
        <v>186</v>
      </c>
      <c r="C691">
        <v>2.6219088369999999</v>
      </c>
      <c r="D691">
        <v>0.19009256599999999</v>
      </c>
      <c r="E691">
        <v>2.369539032</v>
      </c>
      <c r="F691">
        <v>0.178329977</v>
      </c>
      <c r="G691">
        <v>-1.0427830220000001</v>
      </c>
      <c r="H691">
        <v>-2.457030579</v>
      </c>
      <c r="I691">
        <v>-1.407150863</v>
      </c>
      <c r="J691">
        <v>-1.207393073</v>
      </c>
      <c r="K691">
        <v>-0.89493014900000001</v>
      </c>
      <c r="L691">
        <v>0.45146662900000001</v>
      </c>
      <c r="M691">
        <v>0.98524909699999996</v>
      </c>
      <c r="N691">
        <v>-0.264538141</v>
      </c>
      <c r="O691">
        <v>-0.31685180299999999</v>
      </c>
      <c r="P691">
        <v>0.89396474999999997</v>
      </c>
      <c r="Q691">
        <v>-0.23654309400000001</v>
      </c>
    </row>
    <row r="692" spans="1:17">
      <c r="A692">
        <v>62061</v>
      </c>
      <c r="B692" t="s">
        <v>333</v>
      </c>
      <c r="C692">
        <v>2.6184840600000001</v>
      </c>
      <c r="D692">
        <v>0.19009256599999999</v>
      </c>
      <c r="E692">
        <v>2.363880049</v>
      </c>
      <c r="F692">
        <v>-1.347806541</v>
      </c>
      <c r="G692">
        <v>0</v>
      </c>
      <c r="H692">
        <v>-1.338729923</v>
      </c>
      <c r="I692">
        <v>-0.44568289900000002</v>
      </c>
      <c r="J692">
        <v>-9.9332773999999999E-2</v>
      </c>
      <c r="K692">
        <v>-0.67479684399999995</v>
      </c>
      <c r="L692">
        <v>5.5443487999999999E-2</v>
      </c>
      <c r="M692">
        <v>1.754213708</v>
      </c>
      <c r="N692">
        <v>-0.168322633</v>
      </c>
      <c r="O692">
        <v>2.2784232019999999</v>
      </c>
      <c r="P692">
        <v>0.118593858</v>
      </c>
      <c r="Q692">
        <v>0.387690329</v>
      </c>
    </row>
    <row r="693" spans="1:17">
      <c r="A693">
        <v>45569</v>
      </c>
      <c r="B693" t="s">
        <v>279</v>
      </c>
      <c r="C693">
        <v>2.6123321389999998</v>
      </c>
      <c r="D693">
        <v>0.19009256599999999</v>
      </c>
      <c r="E693">
        <v>2.475412258</v>
      </c>
      <c r="F693">
        <v>0.17879948600000001</v>
      </c>
      <c r="G693">
        <v>0.71488166600000003</v>
      </c>
      <c r="H693">
        <v>-0.65951183999999996</v>
      </c>
      <c r="I693">
        <v>-1.491257091</v>
      </c>
      <c r="J693">
        <v>-0.70683106100000004</v>
      </c>
      <c r="K693">
        <v>-9.3951296000000004E-2</v>
      </c>
      <c r="L693">
        <v>1.2644502</v>
      </c>
      <c r="M693">
        <v>1.3893848980000001</v>
      </c>
      <c r="N693">
        <v>1.9182290689999999</v>
      </c>
      <c r="O693">
        <v>-0.65644721699999997</v>
      </c>
      <c r="P693">
        <v>1.3684959430000001</v>
      </c>
      <c r="Q693">
        <v>0.970046992</v>
      </c>
    </row>
    <row r="694" spans="1:17">
      <c r="A694">
        <v>55458</v>
      </c>
      <c r="B694" t="s">
        <v>138</v>
      </c>
      <c r="C694">
        <v>2.6061388299999999</v>
      </c>
      <c r="D694">
        <v>0.19009256599999999</v>
      </c>
      <c r="E694">
        <v>2.4454225730000001</v>
      </c>
      <c r="F694">
        <v>-1.0888905680000001</v>
      </c>
      <c r="G694">
        <v>1.1472612E-2</v>
      </c>
      <c r="H694">
        <v>-2.0740276120000001</v>
      </c>
      <c r="I694">
        <v>-0.44937306799999999</v>
      </c>
      <c r="J694">
        <v>0.66688877599999996</v>
      </c>
      <c r="K694">
        <v>0</v>
      </c>
      <c r="L694">
        <v>0.65007518900000005</v>
      </c>
      <c r="M694">
        <v>0.32470987699999998</v>
      </c>
      <c r="N694">
        <v>0.34213244300000001</v>
      </c>
      <c r="O694">
        <v>1.3223167549999999</v>
      </c>
      <c r="P694">
        <v>1.3339679769999999</v>
      </c>
      <c r="Q694">
        <v>1.3843515310000001</v>
      </c>
    </row>
    <row r="695" spans="1:17">
      <c r="A695">
        <v>47626</v>
      </c>
      <c r="B695" t="s">
        <v>144</v>
      </c>
      <c r="C695">
        <v>2.5972335969999998</v>
      </c>
      <c r="D695">
        <v>0.19009256599999999</v>
      </c>
      <c r="E695">
        <v>2.4766937160000002</v>
      </c>
      <c r="F695">
        <v>-0.68982966499999998</v>
      </c>
      <c r="G695">
        <v>-1.3624097500000001</v>
      </c>
      <c r="H695">
        <v>-0.51092513900000003</v>
      </c>
      <c r="I695">
        <v>-1.3580061370000001</v>
      </c>
      <c r="J695">
        <v>-1.612098977</v>
      </c>
      <c r="K695">
        <v>-0.88427487299999996</v>
      </c>
      <c r="L695">
        <v>0</v>
      </c>
      <c r="M695">
        <v>0.76701270099999996</v>
      </c>
      <c r="N695">
        <v>-0.207328542</v>
      </c>
      <c r="O695">
        <v>0.77024960600000003</v>
      </c>
      <c r="P695">
        <v>4.0732657999999998E-2</v>
      </c>
      <c r="Q695">
        <v>0.473643696</v>
      </c>
    </row>
    <row r="696" spans="1:17">
      <c r="A696">
        <v>44997</v>
      </c>
      <c r="B696" t="s">
        <v>778</v>
      </c>
      <c r="C696">
        <v>2.5792644689999999</v>
      </c>
      <c r="D696">
        <v>0.19009256599999999</v>
      </c>
      <c r="E696">
        <v>2.3548910030000001</v>
      </c>
      <c r="F696">
        <v>-1.2617395229999999</v>
      </c>
      <c r="G696">
        <v>-0.453407856</v>
      </c>
      <c r="H696">
        <v>-1.459562638</v>
      </c>
      <c r="I696">
        <v>-0.406482817</v>
      </c>
      <c r="J696">
        <v>0.30566606699999999</v>
      </c>
      <c r="K696">
        <v>-1.3755310059999999</v>
      </c>
      <c r="L696">
        <v>0.17020236999999999</v>
      </c>
      <c r="M696">
        <v>2.3413725999999999E-2</v>
      </c>
      <c r="N696">
        <v>0.53425971699999997</v>
      </c>
      <c r="O696">
        <v>1.317567258</v>
      </c>
      <c r="P696">
        <v>0.60040289000000002</v>
      </c>
      <c r="Q696">
        <v>0.90485452499999997</v>
      </c>
    </row>
    <row r="697" spans="1:17">
      <c r="A697">
        <v>60510</v>
      </c>
      <c r="B697" t="s">
        <v>276</v>
      </c>
      <c r="C697">
        <v>2.5743880259999998</v>
      </c>
      <c r="D697">
        <v>0.19009256599999999</v>
      </c>
      <c r="E697">
        <v>2.4962564710000001</v>
      </c>
      <c r="F697">
        <v>-0.315962619</v>
      </c>
      <c r="G697">
        <v>-7.0797209E-2</v>
      </c>
      <c r="H697">
        <v>-0.37406398699999999</v>
      </c>
      <c r="I697">
        <v>1.5932870530000001</v>
      </c>
      <c r="J697">
        <v>0.85465887699999998</v>
      </c>
      <c r="K697">
        <v>1.541189175</v>
      </c>
      <c r="L697">
        <v>1.6203613589999999</v>
      </c>
      <c r="M697">
        <v>0.90165506299999998</v>
      </c>
      <c r="N697">
        <v>1.4256191709999999</v>
      </c>
      <c r="O697">
        <v>3.7557259680000001</v>
      </c>
      <c r="P697">
        <v>1.0921280520000001</v>
      </c>
      <c r="Q697">
        <v>2.6181988029999999</v>
      </c>
    </row>
    <row r="698" spans="1:17">
      <c r="A698">
        <v>37954</v>
      </c>
      <c r="B698" t="s">
        <v>276</v>
      </c>
      <c r="C698">
        <v>2.5705672179999999</v>
      </c>
      <c r="D698">
        <v>0.19009256599999999</v>
      </c>
      <c r="E698">
        <v>2.365401994</v>
      </c>
      <c r="F698">
        <v>-1.166802458</v>
      </c>
      <c r="G698">
        <v>-0.81746387099999995</v>
      </c>
      <c r="H698">
        <v>-0.94463729299999999</v>
      </c>
      <c r="I698">
        <v>1.0105241199999999</v>
      </c>
      <c r="J698">
        <v>0</v>
      </c>
      <c r="K698">
        <v>0.89432719900000002</v>
      </c>
      <c r="L698">
        <v>0.98730650900000005</v>
      </c>
      <c r="M698">
        <v>-0.104073544</v>
      </c>
      <c r="N698">
        <v>1.1656256300000001</v>
      </c>
      <c r="O698">
        <v>2.8729708540000001</v>
      </c>
      <c r="P698">
        <v>0.22884622900000001</v>
      </c>
      <c r="Q698">
        <v>1.9977924460000001</v>
      </c>
    </row>
    <row r="699" spans="1:17">
      <c r="A699">
        <v>49757</v>
      </c>
      <c r="B699" t="s">
        <v>144</v>
      </c>
      <c r="C699">
        <v>2.5660162479999999</v>
      </c>
      <c r="D699">
        <v>0.19009256599999999</v>
      </c>
      <c r="E699">
        <v>2.447180549</v>
      </c>
      <c r="F699">
        <v>-0.70135175999999999</v>
      </c>
      <c r="G699">
        <v>-1.406078519</v>
      </c>
      <c r="H699">
        <v>-0.53113410699999997</v>
      </c>
      <c r="I699">
        <v>-1.2792737169999999</v>
      </c>
      <c r="J699">
        <v>-1.561336456</v>
      </c>
      <c r="K699">
        <v>-0.96904918600000001</v>
      </c>
      <c r="L699">
        <v>1.9894294999999999E-2</v>
      </c>
      <c r="M699">
        <v>0.79062800799999999</v>
      </c>
      <c r="N699">
        <v>-0.27346284900000001</v>
      </c>
      <c r="O699">
        <v>0.72540012300000001</v>
      </c>
      <c r="P699">
        <v>8.7968877000000001E-2</v>
      </c>
      <c r="Q699">
        <v>0.35852963300000001</v>
      </c>
    </row>
    <row r="700" spans="1:17">
      <c r="A700">
        <v>43422</v>
      </c>
      <c r="B700" t="s">
        <v>177</v>
      </c>
      <c r="C700">
        <v>2.5359645679999998</v>
      </c>
      <c r="D700">
        <v>0.19009256599999999</v>
      </c>
      <c r="E700">
        <v>2.477408343</v>
      </c>
      <c r="F700">
        <v>-1.1021556130000001</v>
      </c>
      <c r="G700">
        <v>-1.2039047</v>
      </c>
      <c r="H700">
        <v>-0.79066389999999998</v>
      </c>
      <c r="I700">
        <v>-6.2031303000000003E-2</v>
      </c>
      <c r="J700">
        <v>-0.51466120299999996</v>
      </c>
      <c r="K700">
        <v>0.12743354600000001</v>
      </c>
      <c r="L700">
        <v>-0.44276238200000001</v>
      </c>
      <c r="M700">
        <v>0.73356190499999996</v>
      </c>
      <c r="N700">
        <v>0</v>
      </c>
      <c r="O700">
        <v>1.0587843690000001</v>
      </c>
      <c r="P700">
        <v>1.9772426080000001</v>
      </c>
      <c r="Q700">
        <v>1.1823978589999999</v>
      </c>
    </row>
    <row r="701" spans="1:17">
      <c r="A701">
        <v>49052</v>
      </c>
      <c r="B701" t="s">
        <v>736</v>
      </c>
      <c r="C701">
        <v>2.52644782</v>
      </c>
      <c r="D701">
        <v>0.19009256599999999</v>
      </c>
      <c r="E701">
        <v>2.4078237549999999</v>
      </c>
      <c r="F701">
        <v>-0.64844744899999995</v>
      </c>
      <c r="G701">
        <v>-1.953790066</v>
      </c>
      <c r="H701">
        <v>-0.40641305300000002</v>
      </c>
      <c r="I701">
        <v>-3.6975172000000001E-2</v>
      </c>
      <c r="J701">
        <v>5.451491E-2</v>
      </c>
      <c r="K701">
        <v>1.179418716</v>
      </c>
      <c r="L701">
        <v>0.59824859900000005</v>
      </c>
      <c r="M701">
        <v>0.29324718100000002</v>
      </c>
      <c r="N701">
        <v>0</v>
      </c>
      <c r="O701">
        <v>2.1519764590000001</v>
      </c>
      <c r="P701">
        <v>1.263229752</v>
      </c>
      <c r="Q701">
        <v>1.9042681969999999</v>
      </c>
    </row>
    <row r="702" spans="1:17">
      <c r="A702">
        <v>37004</v>
      </c>
      <c r="B702" t="s">
        <v>700</v>
      </c>
      <c r="C702">
        <v>2.5031009640000002</v>
      </c>
      <c r="D702">
        <v>0.19009256599999999</v>
      </c>
      <c r="E702">
        <v>2.4984303649999999</v>
      </c>
      <c r="F702">
        <v>0</v>
      </c>
      <c r="G702">
        <v>0.17098691799999999</v>
      </c>
      <c r="H702">
        <v>-1.741674116</v>
      </c>
      <c r="I702">
        <v>2.2299834000000001E-2</v>
      </c>
      <c r="J702">
        <v>0.15241984</v>
      </c>
      <c r="K702">
        <v>-0.46632868900000002</v>
      </c>
      <c r="L702">
        <v>0.49143580799999997</v>
      </c>
      <c r="M702">
        <v>0.72550662600000004</v>
      </c>
      <c r="N702">
        <v>0.39230439</v>
      </c>
      <c r="O702">
        <v>1.898587333</v>
      </c>
      <c r="P702">
        <v>1.377387401</v>
      </c>
      <c r="Q702">
        <v>1.194781133</v>
      </c>
    </row>
    <row r="703" spans="1:17">
      <c r="A703">
        <v>45473</v>
      </c>
      <c r="B703" t="s">
        <v>671</v>
      </c>
      <c r="C703">
        <v>2.5013430520000002</v>
      </c>
      <c r="D703">
        <v>0.19009256599999999</v>
      </c>
      <c r="E703">
        <v>2.3891194690000002</v>
      </c>
      <c r="F703">
        <v>-1.278828925</v>
      </c>
      <c r="G703">
        <v>-0.57798683200000001</v>
      </c>
      <c r="H703">
        <v>0.686897961</v>
      </c>
      <c r="I703">
        <v>-2.1418938569999999</v>
      </c>
      <c r="J703">
        <v>-1.493399997</v>
      </c>
      <c r="K703">
        <v>-0.663387379</v>
      </c>
      <c r="L703">
        <v>0.238013524</v>
      </c>
      <c r="M703">
        <v>0.64709974100000001</v>
      </c>
      <c r="N703">
        <v>1.1024538070000001</v>
      </c>
      <c r="O703">
        <v>-1.1610767980000001</v>
      </c>
      <c r="P703">
        <v>1.159644098</v>
      </c>
      <c r="Q703">
        <v>0.48148419599999998</v>
      </c>
    </row>
    <row r="704" spans="1:17">
      <c r="A704">
        <v>14922</v>
      </c>
      <c r="B704" t="s">
        <v>759</v>
      </c>
      <c r="C704">
        <v>2.456528134</v>
      </c>
      <c r="D704">
        <v>0.19009256599999999</v>
      </c>
      <c r="E704">
        <v>2.4230108490000002</v>
      </c>
      <c r="F704">
        <v>-0.54257903399999996</v>
      </c>
      <c r="G704">
        <v>9.8918333999999997E-2</v>
      </c>
      <c r="H704">
        <v>-2.483961731</v>
      </c>
      <c r="I704">
        <v>0.42792862500000001</v>
      </c>
      <c r="J704">
        <v>-0.25956689199999999</v>
      </c>
      <c r="K704">
        <v>-1.3290364640000001</v>
      </c>
      <c r="L704">
        <v>0.130174452</v>
      </c>
      <c r="M704">
        <v>2.2076359069999998</v>
      </c>
      <c r="N704">
        <v>-0.25224945199999999</v>
      </c>
      <c r="O704">
        <v>1.2294269659999999</v>
      </c>
      <c r="P704">
        <v>0.94043683600000005</v>
      </c>
      <c r="Q704">
        <v>-0.56399729899999995</v>
      </c>
    </row>
    <row r="705" spans="1:17">
      <c r="A705">
        <v>23329</v>
      </c>
      <c r="B705" t="s">
        <v>773</v>
      </c>
      <c r="C705">
        <v>2.456474686</v>
      </c>
      <c r="D705">
        <v>0.19009256599999999</v>
      </c>
      <c r="E705">
        <v>2.4010295739999998</v>
      </c>
      <c r="F705">
        <v>-0.91022659500000003</v>
      </c>
      <c r="G705">
        <v>-1.14756434</v>
      </c>
      <c r="H705">
        <v>-0.59322995300000003</v>
      </c>
      <c r="I705">
        <v>-1.155990619</v>
      </c>
      <c r="J705">
        <v>-1.1018458259999999</v>
      </c>
      <c r="K705">
        <v>-0.73860175699999997</v>
      </c>
      <c r="L705">
        <v>6.9627581999999993E-2</v>
      </c>
      <c r="M705">
        <v>-0.459939704</v>
      </c>
      <c r="N705">
        <v>0.60043975299999996</v>
      </c>
      <c r="O705">
        <v>1.0411901180000001</v>
      </c>
      <c r="P705">
        <v>1.04737126</v>
      </c>
      <c r="Q705">
        <v>-0.166611866</v>
      </c>
    </row>
    <row r="706" spans="1:17">
      <c r="A706">
        <v>9221</v>
      </c>
      <c r="B706" t="s">
        <v>418</v>
      </c>
      <c r="C706">
        <v>2.4287057540000001</v>
      </c>
      <c r="D706">
        <v>0.19009256599999999</v>
      </c>
      <c r="E706">
        <v>2.4162631619999999</v>
      </c>
      <c r="F706">
        <v>-0.48156704900000002</v>
      </c>
      <c r="G706">
        <v>0.16017673099999999</v>
      </c>
      <c r="H706">
        <v>-0.20068656300000001</v>
      </c>
      <c r="I706">
        <v>0</v>
      </c>
      <c r="J706">
        <v>0.239237598</v>
      </c>
      <c r="K706">
        <v>-0.153317971</v>
      </c>
      <c r="L706">
        <v>1.3400854149999999</v>
      </c>
      <c r="M706">
        <v>0.95840103499999996</v>
      </c>
      <c r="N706">
        <v>0.50396336799999997</v>
      </c>
      <c r="O706">
        <v>2.2980097740000001</v>
      </c>
      <c r="P706">
        <v>0.84944906600000003</v>
      </c>
      <c r="Q706">
        <v>1.2950603650000001</v>
      </c>
    </row>
    <row r="707" spans="1:17">
      <c r="A707">
        <v>58041</v>
      </c>
      <c r="B707" t="s">
        <v>92</v>
      </c>
      <c r="C707">
        <v>2.4252643030000001</v>
      </c>
      <c r="D707">
        <v>0.19009256599999999</v>
      </c>
      <c r="E707">
        <v>2.4431057250000001</v>
      </c>
      <c r="F707">
        <v>0.435733343</v>
      </c>
      <c r="G707">
        <v>0</v>
      </c>
      <c r="H707">
        <v>-0.75364449099999997</v>
      </c>
      <c r="I707">
        <v>7.397898E-2</v>
      </c>
      <c r="J707">
        <v>-0.10270770999999999</v>
      </c>
      <c r="K707">
        <v>-0.27541679299999999</v>
      </c>
      <c r="L707">
        <v>1.308825313</v>
      </c>
      <c r="M707">
        <v>0.73179723799999996</v>
      </c>
      <c r="N707">
        <v>1.820648566</v>
      </c>
      <c r="O707">
        <v>1.2601142970000001</v>
      </c>
      <c r="P707">
        <v>0.85424431099999998</v>
      </c>
      <c r="Q707">
        <v>1.071165481</v>
      </c>
    </row>
    <row r="708" spans="1:17">
      <c r="A708">
        <v>52562</v>
      </c>
      <c r="B708" t="s">
        <v>830</v>
      </c>
      <c r="C708">
        <v>2.4165416300000002</v>
      </c>
      <c r="D708">
        <v>0.19009256599999999</v>
      </c>
      <c r="E708">
        <v>2.5137015850000002</v>
      </c>
      <c r="F708">
        <v>-0.55307139100000002</v>
      </c>
      <c r="G708">
        <v>-0.74188019199999999</v>
      </c>
      <c r="H708">
        <v>-0.283340547</v>
      </c>
      <c r="I708">
        <v>-0.69999231900000003</v>
      </c>
      <c r="J708">
        <v>0</v>
      </c>
      <c r="K708">
        <v>-0.61590633900000002</v>
      </c>
      <c r="L708">
        <v>0.62116974300000005</v>
      </c>
      <c r="M708">
        <v>0.60885635199999999</v>
      </c>
      <c r="N708">
        <v>-0.18553855999999999</v>
      </c>
      <c r="O708">
        <v>0.77642338600000005</v>
      </c>
      <c r="P708">
        <v>1.943297933</v>
      </c>
      <c r="Q708">
        <v>0.97926345000000004</v>
      </c>
    </row>
    <row r="709" spans="1:17">
      <c r="A709">
        <v>12025</v>
      </c>
      <c r="B709" t="s">
        <v>579</v>
      </c>
      <c r="C709">
        <v>2.414470525</v>
      </c>
      <c r="D709">
        <v>0.19009256599999999</v>
      </c>
      <c r="E709">
        <v>2.3680130899999998</v>
      </c>
      <c r="F709">
        <v>-2.430789887</v>
      </c>
      <c r="G709">
        <v>-0.81284016000000003</v>
      </c>
      <c r="H709">
        <v>-0.44167366699999999</v>
      </c>
      <c r="I709">
        <v>-0.42122514799999999</v>
      </c>
      <c r="J709">
        <v>-0.28382649300000001</v>
      </c>
      <c r="K709">
        <v>-5.2906798999999997E-2</v>
      </c>
      <c r="L709">
        <v>5.3537434000000002E-2</v>
      </c>
      <c r="M709">
        <v>0.54690640400000001</v>
      </c>
      <c r="N709">
        <v>0.28774211199999999</v>
      </c>
      <c r="O709">
        <v>1.156635496</v>
      </c>
      <c r="P709">
        <v>0.28178349699999999</v>
      </c>
      <c r="Q709">
        <v>0.86037401199999997</v>
      </c>
    </row>
    <row r="710" spans="1:17">
      <c r="A710">
        <v>19984</v>
      </c>
      <c r="B710" t="s">
        <v>153</v>
      </c>
      <c r="C710">
        <v>2.357131463</v>
      </c>
      <c r="D710">
        <v>0.19009256599999999</v>
      </c>
      <c r="E710">
        <v>2.5065426999999998</v>
      </c>
      <c r="F710">
        <v>-1.1521989210000001</v>
      </c>
      <c r="G710">
        <v>-0.72482453599999996</v>
      </c>
      <c r="H710">
        <v>-2.4990688799999998</v>
      </c>
      <c r="I710">
        <v>0</v>
      </c>
      <c r="J710">
        <v>-8.7453336000000007E-2</v>
      </c>
      <c r="K710">
        <v>-0.128522359</v>
      </c>
      <c r="L710">
        <v>-2.5638019000000001E-2</v>
      </c>
      <c r="M710">
        <v>-0.54566300199999995</v>
      </c>
      <c r="N710">
        <v>-0.50187629</v>
      </c>
      <c r="O710">
        <v>1.4602366680000001</v>
      </c>
      <c r="P710">
        <v>1.3449042959999999</v>
      </c>
      <c r="Q710">
        <v>1.0981616540000001</v>
      </c>
    </row>
    <row r="711" spans="1:17">
      <c r="A711">
        <v>6649</v>
      </c>
      <c r="B711" t="s">
        <v>66</v>
      </c>
      <c r="C711">
        <v>2.354700631</v>
      </c>
      <c r="D711">
        <v>0.19009256599999999</v>
      </c>
      <c r="E711">
        <v>2.3444475050000002</v>
      </c>
      <c r="F711">
        <v>0</v>
      </c>
      <c r="G711">
        <v>1.0726267229999999</v>
      </c>
      <c r="H711">
        <v>-2.1039237150000001</v>
      </c>
      <c r="I711">
        <v>-1.4387086659999999</v>
      </c>
      <c r="J711">
        <v>-0.29118618699999999</v>
      </c>
      <c r="K711">
        <v>-1.74911975</v>
      </c>
      <c r="L711">
        <v>0.84998657700000002</v>
      </c>
      <c r="M711">
        <v>1.256358047</v>
      </c>
      <c r="N711">
        <v>-9.3428982999999993E-2</v>
      </c>
      <c r="O711">
        <v>0.14087949</v>
      </c>
      <c r="P711">
        <v>0.71748938299999998</v>
      </c>
      <c r="Q711">
        <v>3.1665801E-2</v>
      </c>
    </row>
    <row r="712" spans="1:17">
      <c r="A712">
        <v>50505</v>
      </c>
      <c r="B712" t="s">
        <v>72</v>
      </c>
      <c r="C712">
        <v>2.353076663</v>
      </c>
      <c r="D712">
        <v>0.19009256599999999</v>
      </c>
      <c r="E712">
        <v>2.3943889390000002</v>
      </c>
      <c r="F712">
        <v>-1.1700688159999999</v>
      </c>
      <c r="G712">
        <v>-1.734953529</v>
      </c>
      <c r="H712">
        <v>-1.797776848</v>
      </c>
      <c r="I712">
        <v>-1.580769307</v>
      </c>
      <c r="J712">
        <v>-0.69380597600000005</v>
      </c>
      <c r="K712">
        <v>-1.2403920660000001</v>
      </c>
      <c r="L712">
        <v>0.19482456400000001</v>
      </c>
      <c r="M712">
        <v>-7.8141807999999993E-2</v>
      </c>
      <c r="N712">
        <v>-0.61367834099999996</v>
      </c>
      <c r="O712">
        <v>9.5298835999999998E-2</v>
      </c>
      <c r="P712">
        <v>-0.73671571499999999</v>
      </c>
      <c r="Q712">
        <v>0.32793586699999999</v>
      </c>
    </row>
    <row r="713" spans="1:17">
      <c r="A713">
        <v>33604</v>
      </c>
      <c r="B713" t="s">
        <v>64</v>
      </c>
      <c r="C713">
        <v>2.2901806229999999</v>
      </c>
      <c r="D713">
        <v>0.19009256599999999</v>
      </c>
      <c r="E713">
        <v>2.5006097430000001</v>
      </c>
      <c r="F713">
        <v>-0.53878873299999996</v>
      </c>
      <c r="G713">
        <v>-0.55912303600000002</v>
      </c>
      <c r="H713">
        <v>0.26323828599999999</v>
      </c>
      <c r="I713">
        <v>-1.412780862</v>
      </c>
      <c r="J713">
        <v>-1.3451714829999999</v>
      </c>
      <c r="K713">
        <v>-0.35099248999999999</v>
      </c>
      <c r="L713">
        <v>0.40110059599999998</v>
      </c>
      <c r="M713">
        <v>0.94032778500000003</v>
      </c>
      <c r="N713">
        <v>1.2037463989999999</v>
      </c>
      <c r="O713">
        <v>9.6902055000000001E-2</v>
      </c>
      <c r="P713">
        <v>0.58707316300000001</v>
      </c>
      <c r="Q713">
        <v>0</v>
      </c>
    </row>
    <row r="714" spans="1:17">
      <c r="A714">
        <v>62496</v>
      </c>
      <c r="B714" t="s">
        <v>76</v>
      </c>
      <c r="C714">
        <v>2.2899882479999998</v>
      </c>
      <c r="D714">
        <v>0.19009256599999999</v>
      </c>
      <c r="E714">
        <v>2.430071517</v>
      </c>
      <c r="F714">
        <v>-1.8628760209999999</v>
      </c>
      <c r="G714">
        <v>0.29640509700000001</v>
      </c>
      <c r="H714">
        <v>0.510182315</v>
      </c>
      <c r="I714">
        <v>-0.46627495699999999</v>
      </c>
      <c r="J714">
        <v>0</v>
      </c>
      <c r="K714">
        <v>-0.782053793</v>
      </c>
      <c r="L714">
        <v>-1.1858619000000001E-2</v>
      </c>
      <c r="M714">
        <v>2.073211057</v>
      </c>
      <c r="N714">
        <v>0.756523579</v>
      </c>
      <c r="O714">
        <v>0.85976929999999996</v>
      </c>
      <c r="P714">
        <v>0.98567907300000002</v>
      </c>
      <c r="Q714">
        <v>0.204099418</v>
      </c>
    </row>
    <row r="715" spans="1:17">
      <c r="A715">
        <v>53518</v>
      </c>
      <c r="B715" t="s">
        <v>790</v>
      </c>
      <c r="C715">
        <v>2.288597883</v>
      </c>
      <c r="D715">
        <v>0.19009256599999999</v>
      </c>
      <c r="E715">
        <v>2.403960224</v>
      </c>
      <c r="F715">
        <v>0.31422688799999998</v>
      </c>
      <c r="G715">
        <v>1.9121413E-2</v>
      </c>
      <c r="H715">
        <v>-1.092209915</v>
      </c>
      <c r="I715">
        <v>-0.11804363399999999</v>
      </c>
      <c r="J715">
        <v>-0.52192873200000001</v>
      </c>
      <c r="K715">
        <v>0.26800063600000001</v>
      </c>
      <c r="L715">
        <v>1.1276741079999999</v>
      </c>
      <c r="M715">
        <v>1.253876057</v>
      </c>
      <c r="N715">
        <v>0.52926636900000001</v>
      </c>
      <c r="O715">
        <v>0.54642262900000005</v>
      </c>
      <c r="P715">
        <v>1.648814153</v>
      </c>
      <c r="Q715">
        <v>0.929897321</v>
      </c>
    </row>
    <row r="716" spans="1:17">
      <c r="A716">
        <v>62405</v>
      </c>
      <c r="B716" t="s">
        <v>665</v>
      </c>
      <c r="C716">
        <v>2.283974503</v>
      </c>
      <c r="D716">
        <v>0.19009256599999999</v>
      </c>
      <c r="E716">
        <v>2.4996328920000002</v>
      </c>
      <c r="F716">
        <v>-0.41942561499999997</v>
      </c>
      <c r="G716">
        <v>3.3193925999999999E-2</v>
      </c>
      <c r="H716">
        <v>-1.536986116</v>
      </c>
      <c r="I716">
        <v>-0.67161896600000004</v>
      </c>
      <c r="J716">
        <v>0.18053649799999999</v>
      </c>
      <c r="K716">
        <v>0.28391412399999999</v>
      </c>
      <c r="L716">
        <v>0.42596876700000003</v>
      </c>
      <c r="M716">
        <v>0.74123652100000004</v>
      </c>
      <c r="N716">
        <v>0.66768787900000004</v>
      </c>
      <c r="O716">
        <v>0.54108347400000001</v>
      </c>
      <c r="P716">
        <v>1.550047475</v>
      </c>
      <c r="Q716">
        <v>1.092869007</v>
      </c>
    </row>
    <row r="717" spans="1:17">
      <c r="A717">
        <v>38627</v>
      </c>
      <c r="B717" t="s">
        <v>642</v>
      </c>
      <c r="C717">
        <v>2.2773115740000001</v>
      </c>
      <c r="D717">
        <v>0.19009256599999999</v>
      </c>
      <c r="E717">
        <v>2.3779451749999998</v>
      </c>
      <c r="F717">
        <v>-0.44144597299999999</v>
      </c>
      <c r="G717">
        <v>-1.632721879</v>
      </c>
      <c r="H717">
        <v>0.37983266199999999</v>
      </c>
      <c r="I717">
        <v>-3.2568770730000001</v>
      </c>
      <c r="J717">
        <v>-0.21175939399999999</v>
      </c>
      <c r="K717">
        <v>-1.157280072</v>
      </c>
      <c r="L717">
        <v>0.35271859799999999</v>
      </c>
      <c r="M717">
        <v>0</v>
      </c>
      <c r="N717">
        <v>0.84171724000000003</v>
      </c>
      <c r="O717">
        <v>-1.8077163409999999</v>
      </c>
      <c r="P717">
        <v>0.52903188300000004</v>
      </c>
      <c r="Q717">
        <v>0.88798702699999998</v>
      </c>
    </row>
    <row r="718" spans="1:17">
      <c r="A718">
        <v>4183</v>
      </c>
      <c r="B718" t="s">
        <v>691</v>
      </c>
      <c r="C718">
        <v>2.2698144099999999</v>
      </c>
      <c r="D718">
        <v>0.19009256599999999</v>
      </c>
      <c r="E718">
        <v>2.4160791929999998</v>
      </c>
      <c r="F718">
        <v>-1.499799594</v>
      </c>
      <c r="G718">
        <v>-0.42265942699999998</v>
      </c>
      <c r="H718">
        <v>-0.85370567799999997</v>
      </c>
      <c r="I718">
        <v>-1.730199507</v>
      </c>
      <c r="J718">
        <v>-0.43852101599999999</v>
      </c>
      <c r="K718">
        <v>-1.6034493439999999</v>
      </c>
      <c r="L718">
        <v>9.0195613999999993E-2</v>
      </c>
      <c r="M718">
        <v>0.61527854800000004</v>
      </c>
      <c r="N718">
        <v>0.117853209</v>
      </c>
      <c r="O718">
        <v>0</v>
      </c>
      <c r="P718">
        <v>-0.272268497</v>
      </c>
      <c r="Q718">
        <v>-3.9473920000000001E-3</v>
      </c>
    </row>
    <row r="719" spans="1:17">
      <c r="A719">
        <v>38409</v>
      </c>
      <c r="B719" t="s">
        <v>217</v>
      </c>
      <c r="C719">
        <v>2.260514481</v>
      </c>
      <c r="D719">
        <v>0.19009256599999999</v>
      </c>
      <c r="E719">
        <v>2.3197500020000001</v>
      </c>
      <c r="F719">
        <v>-0.39499614300000002</v>
      </c>
      <c r="G719">
        <v>-0.35342009200000002</v>
      </c>
      <c r="H719">
        <v>-2.3127839990000001</v>
      </c>
      <c r="I719">
        <v>-0.43935050399999998</v>
      </c>
      <c r="J719">
        <v>0</v>
      </c>
      <c r="K719">
        <v>-1.385300502</v>
      </c>
      <c r="L719">
        <v>0.112756984</v>
      </c>
      <c r="M719">
        <v>0.41715825400000001</v>
      </c>
      <c r="N719">
        <v>-6.6597577000000005E-2</v>
      </c>
      <c r="O719">
        <v>0.84556126300000001</v>
      </c>
      <c r="P719">
        <v>0.78540612799999998</v>
      </c>
      <c r="Q719">
        <v>7.9770667000000003E-2</v>
      </c>
    </row>
    <row r="720" spans="1:17">
      <c r="A720">
        <v>47933</v>
      </c>
      <c r="B720" t="s">
        <v>301</v>
      </c>
      <c r="C720">
        <v>2.2547810639999999</v>
      </c>
      <c r="D720">
        <v>0.19009256599999999</v>
      </c>
      <c r="E720">
        <v>2.501469132</v>
      </c>
      <c r="F720">
        <v>-0.70811947900000005</v>
      </c>
      <c r="G720">
        <v>-0.39160087199999999</v>
      </c>
      <c r="H720">
        <v>-1.5190660010000001</v>
      </c>
      <c r="I720">
        <v>-0.784932925</v>
      </c>
      <c r="J720">
        <v>0.56404039100000003</v>
      </c>
      <c r="K720">
        <v>-0.54488769599999998</v>
      </c>
      <c r="L720">
        <v>0.718832095</v>
      </c>
      <c r="M720">
        <v>0.74981414700000004</v>
      </c>
      <c r="N720">
        <v>-5.6789900000000001E-3</v>
      </c>
      <c r="O720">
        <v>0.61671776499999997</v>
      </c>
      <c r="P720">
        <v>0.66779166700000003</v>
      </c>
      <c r="Q720">
        <v>0.90588087299999998</v>
      </c>
    </row>
    <row r="721" spans="1:17">
      <c r="A721">
        <v>4755</v>
      </c>
      <c r="B721" t="s">
        <v>880</v>
      </c>
      <c r="C721">
        <v>2.240015138</v>
      </c>
      <c r="D721">
        <v>0.19009256599999999</v>
      </c>
      <c r="E721">
        <v>2.4013291419999998</v>
      </c>
      <c r="F721">
        <v>-0.34894243600000002</v>
      </c>
      <c r="G721">
        <v>-0.641220495</v>
      </c>
      <c r="H721">
        <v>-0.62624365900000001</v>
      </c>
      <c r="I721">
        <v>0.274501043</v>
      </c>
      <c r="J721">
        <v>-0.70313511100000003</v>
      </c>
      <c r="K721">
        <v>0.37497241599999998</v>
      </c>
      <c r="L721">
        <v>0.93381364099999997</v>
      </c>
      <c r="M721">
        <v>1.2014341150000001</v>
      </c>
      <c r="N721">
        <v>0.212904661</v>
      </c>
      <c r="O721">
        <v>0.973936209</v>
      </c>
      <c r="P721">
        <v>1.115496764</v>
      </c>
      <c r="Q721">
        <v>0.87339726200000001</v>
      </c>
    </row>
    <row r="722" spans="1:17">
      <c r="A722">
        <v>58954</v>
      </c>
      <c r="B722" t="s">
        <v>576</v>
      </c>
      <c r="C722">
        <v>2.2294108499999998</v>
      </c>
      <c r="D722">
        <v>0.19009256599999999</v>
      </c>
      <c r="E722">
        <v>2.4545656</v>
      </c>
      <c r="F722">
        <v>-0.507016205</v>
      </c>
      <c r="G722">
        <v>-0.39281593399999998</v>
      </c>
      <c r="H722">
        <v>-6.5573408999999999E-2</v>
      </c>
      <c r="I722">
        <v>-1.44843141</v>
      </c>
      <c r="J722">
        <v>-1.060534976</v>
      </c>
      <c r="K722">
        <v>-0.426697098</v>
      </c>
      <c r="L722">
        <v>0.19318408300000001</v>
      </c>
      <c r="M722">
        <v>0.58814683099999998</v>
      </c>
      <c r="N722">
        <v>0.77672474199999997</v>
      </c>
      <c r="O722">
        <v>-5.1895077999999997E-2</v>
      </c>
      <c r="P722">
        <v>1.0973269130000001</v>
      </c>
      <c r="Q722">
        <v>0.43541853699999999</v>
      </c>
    </row>
    <row r="723" spans="1:17">
      <c r="A723">
        <v>29624</v>
      </c>
      <c r="B723" t="s">
        <v>752</v>
      </c>
      <c r="C723">
        <v>2.224905482</v>
      </c>
      <c r="D723">
        <v>0.19009256599999999</v>
      </c>
      <c r="E723">
        <v>2.4053539800000001</v>
      </c>
      <c r="F723">
        <v>-1.4818167310000001</v>
      </c>
      <c r="G723">
        <v>-0.87400746500000004</v>
      </c>
      <c r="H723">
        <v>-0.78701998699999998</v>
      </c>
      <c r="I723">
        <v>-1.0986697240000001</v>
      </c>
      <c r="J723">
        <v>-0.33730073700000002</v>
      </c>
      <c r="K723">
        <v>0</v>
      </c>
      <c r="L723">
        <v>-0.35641213999999999</v>
      </c>
      <c r="M723">
        <v>0.29382140000000001</v>
      </c>
      <c r="N723">
        <v>-2.7652640999999999E-2</v>
      </c>
      <c r="O723">
        <v>-0.52023333199999999</v>
      </c>
      <c r="P723">
        <v>1.868677299</v>
      </c>
      <c r="Q723">
        <v>1.0854490640000001</v>
      </c>
    </row>
    <row r="724" spans="1:17">
      <c r="A724">
        <v>10250</v>
      </c>
      <c r="B724" t="s">
        <v>693</v>
      </c>
      <c r="C724">
        <v>2.222729776</v>
      </c>
      <c r="D724">
        <v>0.19009256599999999</v>
      </c>
      <c r="E724">
        <v>2.466177058</v>
      </c>
      <c r="F724">
        <v>0.48093721099999998</v>
      </c>
      <c r="G724">
        <v>0</v>
      </c>
      <c r="H724">
        <v>-0.604288194</v>
      </c>
      <c r="I724">
        <v>-1.0350558350000001</v>
      </c>
      <c r="J724">
        <v>-1.133897742</v>
      </c>
      <c r="K724">
        <v>-0.28375766699999999</v>
      </c>
      <c r="L724">
        <v>1.309603072</v>
      </c>
      <c r="M724">
        <v>0.96946966000000001</v>
      </c>
      <c r="N724">
        <v>0.25905123099999999</v>
      </c>
      <c r="O724">
        <v>0.29805579599999998</v>
      </c>
      <c r="P724">
        <v>1.0289503019999999</v>
      </c>
      <c r="Q724">
        <v>0.472803109</v>
      </c>
    </row>
    <row r="725" spans="1:17">
      <c r="A725">
        <v>9401</v>
      </c>
      <c r="B725" t="s">
        <v>217</v>
      </c>
      <c r="C725">
        <v>2.2190423500000001</v>
      </c>
      <c r="D725">
        <v>0.19009256599999999</v>
      </c>
      <c r="E725">
        <v>2.3147423570000001</v>
      </c>
      <c r="F725">
        <v>-0.33497144600000001</v>
      </c>
      <c r="G725">
        <v>-0.31659268299999999</v>
      </c>
      <c r="H725">
        <v>-2.0636552319999999</v>
      </c>
      <c r="I725">
        <v>-0.36241730599999999</v>
      </c>
      <c r="J725">
        <v>0</v>
      </c>
      <c r="K725">
        <v>-1.5304336000000001</v>
      </c>
      <c r="L725">
        <v>0.151435557</v>
      </c>
      <c r="M725">
        <v>0.45616283899999999</v>
      </c>
      <c r="N725">
        <v>-8.4801952E-2</v>
      </c>
      <c r="O725">
        <v>0.75718882499999995</v>
      </c>
      <c r="P725">
        <v>0.74867687199999999</v>
      </c>
      <c r="Q725">
        <v>0.26289080199999998</v>
      </c>
    </row>
    <row r="726" spans="1:17">
      <c r="A726">
        <v>60708</v>
      </c>
      <c r="B726" t="s">
        <v>217</v>
      </c>
      <c r="C726">
        <v>2.2183827379999999</v>
      </c>
      <c r="D726">
        <v>0.19009256599999999</v>
      </c>
      <c r="E726">
        <v>2.404227884</v>
      </c>
      <c r="F726">
        <v>-0.47112690499999998</v>
      </c>
      <c r="G726">
        <v>-0.35997125299999999</v>
      </c>
      <c r="H726">
        <v>-2.2563141299999998</v>
      </c>
      <c r="I726">
        <v>-0.34441171100000001</v>
      </c>
      <c r="J726">
        <v>1.5086888E-2</v>
      </c>
      <c r="K726">
        <v>-1.2047449079999999</v>
      </c>
      <c r="L726">
        <v>0.12021694300000001</v>
      </c>
      <c r="M726">
        <v>0.40976069700000001</v>
      </c>
      <c r="N726">
        <v>-0.147133175</v>
      </c>
      <c r="O726">
        <v>0.82681630800000006</v>
      </c>
      <c r="P726">
        <v>0.82665356800000001</v>
      </c>
      <c r="Q726">
        <v>0.239253414</v>
      </c>
    </row>
    <row r="727" spans="1:17">
      <c r="A727">
        <v>8323</v>
      </c>
      <c r="B727" t="s">
        <v>111</v>
      </c>
      <c r="C727">
        <v>2.2143828870000002</v>
      </c>
      <c r="D727">
        <v>0.19009256599999999</v>
      </c>
      <c r="E727">
        <v>2.4382522240000002</v>
      </c>
      <c r="F727">
        <v>-0.48532890499999998</v>
      </c>
      <c r="G727">
        <v>-0.45572966300000001</v>
      </c>
      <c r="H727">
        <v>-0.49928417800000002</v>
      </c>
      <c r="I727">
        <v>-0.276527672</v>
      </c>
      <c r="J727">
        <v>0.13049283</v>
      </c>
      <c r="K727">
        <v>5.9295766999999999E-2</v>
      </c>
      <c r="L727">
        <v>0.78201092900000002</v>
      </c>
      <c r="M727">
        <v>0.15842499800000001</v>
      </c>
      <c r="N727">
        <v>0</v>
      </c>
      <c r="O727">
        <v>1.264527151</v>
      </c>
      <c r="P727">
        <v>2.045438812</v>
      </c>
      <c r="Q727">
        <v>1.1039444810000001</v>
      </c>
    </row>
    <row r="728" spans="1:17">
      <c r="A728">
        <v>40125</v>
      </c>
      <c r="B728" t="s">
        <v>31</v>
      </c>
      <c r="C728">
        <v>2.2028564259999999</v>
      </c>
      <c r="D728">
        <v>0.19009256599999999</v>
      </c>
      <c r="E728">
        <v>2.4284384810000001</v>
      </c>
      <c r="F728">
        <v>-2.084845311</v>
      </c>
      <c r="G728">
        <v>-1.513956031</v>
      </c>
      <c r="H728">
        <v>-0.13669566</v>
      </c>
      <c r="I728">
        <v>-2.0703937840000002</v>
      </c>
      <c r="J728">
        <v>-0.25759004699999999</v>
      </c>
      <c r="K728">
        <v>-0.84235033800000003</v>
      </c>
      <c r="L728">
        <v>-0.32084874400000002</v>
      </c>
      <c r="M728">
        <v>-0.52791602100000001</v>
      </c>
      <c r="N728">
        <v>0.87927227699999999</v>
      </c>
      <c r="O728">
        <v>-0.43108028100000001</v>
      </c>
      <c r="P728">
        <v>0</v>
      </c>
      <c r="Q728">
        <v>0.33099440800000002</v>
      </c>
    </row>
    <row r="729" spans="1:17">
      <c r="A729">
        <v>5873</v>
      </c>
      <c r="B729" t="s">
        <v>83</v>
      </c>
      <c r="C729">
        <v>2.1969151839999999</v>
      </c>
      <c r="D729">
        <v>0.19009256599999999</v>
      </c>
      <c r="E729">
        <v>2.3891888429999999</v>
      </c>
      <c r="F729">
        <v>-0.18466134000000001</v>
      </c>
      <c r="G729">
        <v>0.52856160799999996</v>
      </c>
      <c r="H729">
        <v>-0.192566987</v>
      </c>
      <c r="I729">
        <v>-1.3994738</v>
      </c>
      <c r="J729">
        <v>-0.68057710400000004</v>
      </c>
      <c r="K729">
        <v>-1.2297677979999999</v>
      </c>
      <c r="L729">
        <v>0.25757635200000001</v>
      </c>
      <c r="M729">
        <v>1.581104751</v>
      </c>
      <c r="N729">
        <v>1.566150758</v>
      </c>
      <c r="O729">
        <v>0.40833192600000001</v>
      </c>
      <c r="P729">
        <v>0</v>
      </c>
      <c r="Q729">
        <v>-0.15877417099999999</v>
      </c>
    </row>
    <row r="730" spans="1:17">
      <c r="A730">
        <v>33787</v>
      </c>
      <c r="B730" t="s">
        <v>548</v>
      </c>
      <c r="C730">
        <v>2.1727774869999998</v>
      </c>
      <c r="D730">
        <v>0.19009256599999999</v>
      </c>
      <c r="E730">
        <v>2.3696309339999999</v>
      </c>
      <c r="F730">
        <v>7.4086677000000004E-2</v>
      </c>
      <c r="G730">
        <v>8.2209056000000003E-2</v>
      </c>
      <c r="H730">
        <v>-2.4729411899999998</v>
      </c>
      <c r="I730">
        <v>-0.613349166</v>
      </c>
      <c r="J730">
        <v>4.1868546E-2</v>
      </c>
      <c r="K730">
        <v>-0.75771842899999997</v>
      </c>
      <c r="L730">
        <v>0.80865775600000001</v>
      </c>
      <c r="M730">
        <v>0.718944378</v>
      </c>
      <c r="N730">
        <v>-0.41942705499999999</v>
      </c>
      <c r="O730">
        <v>0.45833154999999998</v>
      </c>
      <c r="P730">
        <v>0.80218748299999998</v>
      </c>
      <c r="Q730">
        <v>0.70270400099999997</v>
      </c>
    </row>
    <row r="731" spans="1:17">
      <c r="A731">
        <v>59910</v>
      </c>
      <c r="B731" t="s">
        <v>82</v>
      </c>
      <c r="C731">
        <v>2.166029703</v>
      </c>
      <c r="D731">
        <v>0.19009256599999999</v>
      </c>
      <c r="E731">
        <v>2.460990818</v>
      </c>
      <c r="F731">
        <v>-0.93593879999999996</v>
      </c>
      <c r="G731">
        <v>-0.63614192599999997</v>
      </c>
      <c r="H731">
        <v>-0.411821669</v>
      </c>
      <c r="I731">
        <v>-0.73607019900000004</v>
      </c>
      <c r="J731">
        <v>-0.429625655</v>
      </c>
      <c r="K731">
        <v>-0.24630869799999999</v>
      </c>
      <c r="L731">
        <v>-0.11654577300000001</v>
      </c>
      <c r="M731">
        <v>0.95754808000000002</v>
      </c>
      <c r="N731">
        <v>0.20183394599999999</v>
      </c>
      <c r="O731">
        <v>0.120363265</v>
      </c>
      <c r="P731">
        <v>1.4489396990000001</v>
      </c>
      <c r="Q731">
        <v>0.68227199800000005</v>
      </c>
    </row>
    <row r="732" spans="1:17">
      <c r="A732">
        <v>6689</v>
      </c>
      <c r="B732" t="s">
        <v>163</v>
      </c>
      <c r="C732">
        <v>2.152462603</v>
      </c>
      <c r="D732">
        <v>0.19009256599999999</v>
      </c>
      <c r="E732">
        <v>2.4229064359999999</v>
      </c>
      <c r="F732">
        <v>-0.53806137399999998</v>
      </c>
      <c r="G732">
        <v>-0.35164216300000001</v>
      </c>
      <c r="H732">
        <v>-0.89574966</v>
      </c>
      <c r="I732">
        <v>0.40197116399999999</v>
      </c>
      <c r="J732">
        <v>-0.18604209999999999</v>
      </c>
      <c r="K732">
        <v>4.9498355000000001E-2</v>
      </c>
      <c r="L732">
        <v>0.43615008199999999</v>
      </c>
      <c r="M732">
        <v>0.75451963</v>
      </c>
      <c r="N732">
        <v>-0.51698436000000003</v>
      </c>
      <c r="O732">
        <v>1.303231944</v>
      </c>
      <c r="P732">
        <v>1.7168625580000001</v>
      </c>
      <c r="Q732">
        <v>1.4221234039999999</v>
      </c>
    </row>
    <row r="733" spans="1:17">
      <c r="A733">
        <v>55766</v>
      </c>
      <c r="B733" t="s">
        <v>896</v>
      </c>
      <c r="C733">
        <v>2.144716399</v>
      </c>
      <c r="D733">
        <v>0.19009256599999999</v>
      </c>
      <c r="E733">
        <v>2.3364458950000002</v>
      </c>
      <c r="F733">
        <v>0</v>
      </c>
      <c r="G733">
        <v>-8.3940157000000001E-2</v>
      </c>
      <c r="H733">
        <v>-0.240783949</v>
      </c>
      <c r="I733">
        <v>-0.88657342900000002</v>
      </c>
      <c r="J733">
        <v>-0.807900811</v>
      </c>
      <c r="K733">
        <v>-0.41967761999999997</v>
      </c>
      <c r="L733">
        <v>0.69810938700000003</v>
      </c>
      <c r="M733">
        <v>0.82971439599999997</v>
      </c>
      <c r="N733">
        <v>0.174681748</v>
      </c>
      <c r="O733">
        <v>0.478575835</v>
      </c>
      <c r="P733">
        <v>1.1417673450000001</v>
      </c>
      <c r="Q733">
        <v>0.84299665999999995</v>
      </c>
    </row>
    <row r="734" spans="1:17">
      <c r="A734">
        <v>58111</v>
      </c>
      <c r="B734" t="s">
        <v>251</v>
      </c>
      <c r="C734">
        <v>2.131585329</v>
      </c>
      <c r="D734">
        <v>0.19009256599999999</v>
      </c>
      <c r="E734">
        <v>2.4229278010000002</v>
      </c>
      <c r="F734">
        <v>-1.4782069470000001</v>
      </c>
      <c r="G734">
        <v>-0.966943781</v>
      </c>
      <c r="H734">
        <v>-4.7225754000000002E-2</v>
      </c>
      <c r="I734">
        <v>-1.343062159</v>
      </c>
      <c r="J734">
        <v>-1.5334216490000001</v>
      </c>
      <c r="K734">
        <v>-0.699521269</v>
      </c>
      <c r="L734">
        <v>-0.38607564700000002</v>
      </c>
      <c r="M734">
        <v>0.23937388600000001</v>
      </c>
      <c r="N734">
        <v>0.52631481599999996</v>
      </c>
      <c r="O734">
        <v>-0.42930991600000001</v>
      </c>
      <c r="P734">
        <v>0.45778076200000001</v>
      </c>
      <c r="Q734">
        <v>7.5095392999999996E-2</v>
      </c>
    </row>
    <row r="735" spans="1:17">
      <c r="A735">
        <v>48424</v>
      </c>
      <c r="B735" t="s">
        <v>81</v>
      </c>
      <c r="C735">
        <v>2.1238018410000001</v>
      </c>
      <c r="D735">
        <v>0.19009256599999999</v>
      </c>
      <c r="E735">
        <v>2.4565619769999998</v>
      </c>
      <c r="F735">
        <v>0</v>
      </c>
      <c r="G735">
        <v>-0.55308488899999997</v>
      </c>
      <c r="H735">
        <v>-1.779628516</v>
      </c>
      <c r="I735">
        <v>-0.84928961000000003</v>
      </c>
      <c r="J735">
        <v>-0.43886193000000001</v>
      </c>
      <c r="K735">
        <v>-0.24252099999999999</v>
      </c>
      <c r="L735">
        <v>0.70843099200000004</v>
      </c>
      <c r="M735">
        <v>8.2069180000000005E-2</v>
      </c>
      <c r="N735">
        <v>-0.794443597</v>
      </c>
      <c r="O735">
        <v>0.48750463100000002</v>
      </c>
      <c r="P735">
        <v>1.4743967600000001</v>
      </c>
      <c r="Q735">
        <v>0.69855106899999997</v>
      </c>
    </row>
    <row r="736" spans="1:17">
      <c r="A736">
        <v>54882</v>
      </c>
      <c r="B736" t="s">
        <v>749</v>
      </c>
      <c r="C736">
        <v>2.1214443840000001</v>
      </c>
      <c r="D736">
        <v>0.19009256599999999</v>
      </c>
      <c r="E736">
        <v>2.4017753100000001</v>
      </c>
      <c r="F736">
        <v>-1.676224704</v>
      </c>
      <c r="G736">
        <v>-1.4220712179999999</v>
      </c>
      <c r="H736">
        <v>-1.973600781</v>
      </c>
      <c r="I736">
        <v>-0.581837202</v>
      </c>
      <c r="J736">
        <v>-1.337365363</v>
      </c>
      <c r="K736">
        <v>-1.470063084</v>
      </c>
      <c r="L736">
        <v>-0.407721901</v>
      </c>
      <c r="M736">
        <v>0.32707721899999997</v>
      </c>
      <c r="N736">
        <v>-0.67419282899999999</v>
      </c>
      <c r="O736">
        <v>0.39460319700000002</v>
      </c>
      <c r="P736">
        <v>-0.37576111800000001</v>
      </c>
      <c r="Q736">
        <v>-1.2148857749999999</v>
      </c>
    </row>
    <row r="737" spans="1:17">
      <c r="A737">
        <v>50461</v>
      </c>
      <c r="B737" t="s">
        <v>163</v>
      </c>
      <c r="C737">
        <v>2.118063432</v>
      </c>
      <c r="D737">
        <v>0.19009256599999999</v>
      </c>
      <c r="E737">
        <v>2.51331478</v>
      </c>
      <c r="F737">
        <v>-0.33507329299999999</v>
      </c>
      <c r="G737">
        <v>-0.260959844</v>
      </c>
      <c r="H737">
        <v>-0.75787733700000004</v>
      </c>
      <c r="I737">
        <v>0.46057790999999998</v>
      </c>
      <c r="J737">
        <v>-0.143343057</v>
      </c>
      <c r="K737">
        <v>0.109281726</v>
      </c>
      <c r="L737">
        <v>0.50864215099999999</v>
      </c>
      <c r="M737">
        <v>0.89300661999999997</v>
      </c>
      <c r="N737">
        <v>-0.33169364400000001</v>
      </c>
      <c r="O737">
        <v>1.4806036140000001</v>
      </c>
      <c r="P737">
        <v>1.610433783</v>
      </c>
      <c r="Q737">
        <v>1.4080883550000001</v>
      </c>
    </row>
    <row r="738" spans="1:17">
      <c r="A738">
        <v>43404</v>
      </c>
      <c r="B738" t="s">
        <v>627</v>
      </c>
      <c r="C738">
        <v>2.1159037249999999</v>
      </c>
      <c r="D738">
        <v>0.19009256599999999</v>
      </c>
      <c r="E738">
        <v>2.473280495</v>
      </c>
      <c r="F738">
        <v>-3.2314638E-2</v>
      </c>
      <c r="G738">
        <v>-0.34300314500000001</v>
      </c>
      <c r="H738">
        <v>-3.9234918000000001E-2</v>
      </c>
      <c r="I738">
        <v>-0.47055418900000001</v>
      </c>
      <c r="J738">
        <v>-4.4171303000000002E-2</v>
      </c>
      <c r="K738">
        <v>0.38868155100000001</v>
      </c>
      <c r="L738">
        <v>0.86110225299999998</v>
      </c>
      <c r="M738">
        <v>1.251114431</v>
      </c>
      <c r="N738">
        <v>0.36510911400000001</v>
      </c>
      <c r="O738">
        <v>0.57415139599999998</v>
      </c>
      <c r="P738">
        <v>1.5717452750000001</v>
      </c>
      <c r="Q738">
        <v>1.3238248020000001</v>
      </c>
    </row>
    <row r="739" spans="1:17">
      <c r="A739">
        <v>40840</v>
      </c>
      <c r="B739" t="s">
        <v>163</v>
      </c>
      <c r="C739">
        <v>2.110985281</v>
      </c>
      <c r="D739">
        <v>0.19009256599999999</v>
      </c>
      <c r="E739">
        <v>2.4625958130000001</v>
      </c>
      <c r="F739">
        <v>-0.49906898399999999</v>
      </c>
      <c r="G739">
        <v>-0.34101524599999999</v>
      </c>
      <c r="H739">
        <v>-0.83032819899999999</v>
      </c>
      <c r="I739">
        <v>1.3074799E-2</v>
      </c>
      <c r="J739">
        <v>-0.346414422</v>
      </c>
      <c r="K739">
        <v>7.2224557999999994E-2</v>
      </c>
      <c r="L739">
        <v>0.27383376199999998</v>
      </c>
      <c r="M739">
        <v>0.82528950599999995</v>
      </c>
      <c r="N739">
        <v>-0.50738894499999998</v>
      </c>
      <c r="O739">
        <v>1.2694234259999999</v>
      </c>
      <c r="P739">
        <v>1.2922094470000001</v>
      </c>
      <c r="Q739">
        <v>1.3826044260000001</v>
      </c>
    </row>
    <row r="740" spans="1:17">
      <c r="A740">
        <v>24065</v>
      </c>
      <c r="B740" t="s">
        <v>217</v>
      </c>
      <c r="C740">
        <v>2.1040476529999999</v>
      </c>
      <c r="D740">
        <v>0.19009256599999999</v>
      </c>
      <c r="E740">
        <v>2.4766873170000001</v>
      </c>
      <c r="F740">
        <v>-0.41909237700000002</v>
      </c>
      <c r="G740">
        <v>-0.37072035199999998</v>
      </c>
      <c r="H740">
        <v>-1.7406228699999999</v>
      </c>
      <c r="I740">
        <v>-0.415977349</v>
      </c>
      <c r="J740">
        <v>0</v>
      </c>
      <c r="K740">
        <v>-1.350679212</v>
      </c>
      <c r="L740">
        <v>0.112317712</v>
      </c>
      <c r="M740">
        <v>0.306185239</v>
      </c>
      <c r="N740">
        <v>-0.14844305599999999</v>
      </c>
      <c r="O740">
        <v>0.82357390900000005</v>
      </c>
      <c r="P740">
        <v>0.85146724100000004</v>
      </c>
      <c r="Q740">
        <v>0.196811071</v>
      </c>
    </row>
    <row r="741" spans="1:17">
      <c r="A741">
        <v>29221</v>
      </c>
      <c r="B741" t="s">
        <v>81</v>
      </c>
      <c r="C741">
        <v>2.1022624599999999</v>
      </c>
      <c r="D741">
        <v>0.19009256599999999</v>
      </c>
      <c r="E741">
        <v>2.4752147980000001</v>
      </c>
      <c r="F741">
        <v>0</v>
      </c>
      <c r="G741">
        <v>-0.53392143400000003</v>
      </c>
      <c r="H741">
        <v>-1.712345851</v>
      </c>
      <c r="I741">
        <v>-1.016334101</v>
      </c>
      <c r="J741">
        <v>-0.49354861799999999</v>
      </c>
      <c r="K741">
        <v>-0.43043965499999998</v>
      </c>
      <c r="L741">
        <v>0.76295539199999995</v>
      </c>
      <c r="M741">
        <v>9.5052188999999995E-2</v>
      </c>
      <c r="N741">
        <v>-0.78233996299999997</v>
      </c>
      <c r="O741">
        <v>0.31083678599999998</v>
      </c>
      <c r="P741">
        <v>1.3657887289999999</v>
      </c>
      <c r="Q741">
        <v>0.49277398300000003</v>
      </c>
    </row>
    <row r="742" spans="1:17">
      <c r="A742">
        <v>58991</v>
      </c>
      <c r="B742" t="s">
        <v>81</v>
      </c>
      <c r="C742">
        <v>2.0930182930000001</v>
      </c>
      <c r="D742">
        <v>0.19009256599999999</v>
      </c>
      <c r="E742">
        <v>2.3903522330000002</v>
      </c>
      <c r="F742">
        <v>0.19432475699999999</v>
      </c>
      <c r="G742">
        <v>-0.335250353</v>
      </c>
      <c r="H742">
        <v>-1.6880274799999999</v>
      </c>
      <c r="I742">
        <v>-0.69500450300000005</v>
      </c>
      <c r="J742">
        <v>-0.62738744599999996</v>
      </c>
      <c r="K742">
        <v>-0.62563439200000004</v>
      </c>
      <c r="L742">
        <v>0.88152021599999997</v>
      </c>
      <c r="M742">
        <v>0.263892458</v>
      </c>
      <c r="N742">
        <v>-0.69101559800000001</v>
      </c>
      <c r="O742">
        <v>0.37690914399999997</v>
      </c>
      <c r="P742">
        <v>1.332003064</v>
      </c>
      <c r="Q742">
        <v>0.45322082299999999</v>
      </c>
    </row>
    <row r="743" spans="1:17">
      <c r="A743">
        <v>51733</v>
      </c>
      <c r="B743" t="s">
        <v>163</v>
      </c>
      <c r="C743">
        <v>2.0917198090000002</v>
      </c>
      <c r="D743">
        <v>0.19009256599999999</v>
      </c>
      <c r="E743">
        <v>2.5069317209999999</v>
      </c>
      <c r="F743">
        <v>-0.54891931599999999</v>
      </c>
      <c r="G743">
        <v>-0.57110775899999999</v>
      </c>
      <c r="H743">
        <v>-0.97760464999999996</v>
      </c>
      <c r="I743">
        <v>0.264189589</v>
      </c>
      <c r="J743">
        <v>-0.33415920100000002</v>
      </c>
      <c r="K743">
        <v>3.3030316999999997E-2</v>
      </c>
      <c r="L743">
        <v>0.27550587300000001</v>
      </c>
      <c r="M743">
        <v>0.47471847700000003</v>
      </c>
      <c r="N743">
        <v>-0.463522832</v>
      </c>
      <c r="O743">
        <v>1.2326837610000001</v>
      </c>
      <c r="P743">
        <v>1.455294834</v>
      </c>
      <c r="Q743">
        <v>1.278886537</v>
      </c>
    </row>
    <row r="744" spans="1:17">
      <c r="A744">
        <v>14337</v>
      </c>
      <c r="B744" t="s">
        <v>81</v>
      </c>
      <c r="C744">
        <v>2.0783954329999998</v>
      </c>
      <c r="D744">
        <v>0.19009256599999999</v>
      </c>
      <c r="E744">
        <v>2.3913807889999998</v>
      </c>
      <c r="F744">
        <v>0.31415251700000002</v>
      </c>
      <c r="G744">
        <v>-0.177718875</v>
      </c>
      <c r="H744">
        <v>-1.425069146</v>
      </c>
      <c r="I744">
        <v>-0.39114092299999997</v>
      </c>
      <c r="J744">
        <v>-0.119773765</v>
      </c>
      <c r="K744">
        <v>0</v>
      </c>
      <c r="L744">
        <v>1.160601395</v>
      </c>
      <c r="M744">
        <v>0.39465419600000001</v>
      </c>
      <c r="N744">
        <v>-0.429764339</v>
      </c>
      <c r="O744">
        <v>0.73518806000000003</v>
      </c>
      <c r="P744">
        <v>1.8218395279999999</v>
      </c>
      <c r="Q744">
        <v>0.850751963</v>
      </c>
    </row>
    <row r="745" spans="1:17">
      <c r="A745">
        <v>14096</v>
      </c>
      <c r="B745" t="s">
        <v>753</v>
      </c>
      <c r="C745">
        <v>2.0704808190000001</v>
      </c>
      <c r="D745">
        <v>0.19009256599999999</v>
      </c>
      <c r="E745">
        <v>2.3944230599999998</v>
      </c>
      <c r="F745">
        <v>-0.572724436</v>
      </c>
      <c r="G745">
        <v>4.7830733E-2</v>
      </c>
      <c r="H745">
        <v>-1.2145731660000001</v>
      </c>
      <c r="I745">
        <v>0</v>
      </c>
      <c r="J745">
        <v>0.48572728700000001</v>
      </c>
      <c r="K745">
        <v>-0.25315603800000003</v>
      </c>
      <c r="L745">
        <v>3.1408073000000002E-2</v>
      </c>
      <c r="M745">
        <v>0.805097383</v>
      </c>
      <c r="N745">
        <v>0.62908996299999997</v>
      </c>
      <c r="O745">
        <v>0.95682547500000004</v>
      </c>
      <c r="P745">
        <v>1.275145258</v>
      </c>
      <c r="Q745">
        <v>1.095333254</v>
      </c>
    </row>
    <row r="746" spans="1:17">
      <c r="A746">
        <v>57151</v>
      </c>
      <c r="B746" t="s">
        <v>707</v>
      </c>
      <c r="C746">
        <v>2.065778275</v>
      </c>
      <c r="D746">
        <v>0.19009256599999999</v>
      </c>
      <c r="E746">
        <v>2.406995448</v>
      </c>
      <c r="F746">
        <v>-0.41080533499999999</v>
      </c>
      <c r="G746">
        <v>-0.24939314000000001</v>
      </c>
      <c r="H746">
        <v>-1.1989612730000001</v>
      </c>
      <c r="I746">
        <v>8.8009690000000002E-2</v>
      </c>
      <c r="J746">
        <v>-0.32561695299999999</v>
      </c>
      <c r="K746">
        <v>-0.61410662900000001</v>
      </c>
      <c r="L746">
        <v>0</v>
      </c>
      <c r="M746">
        <v>0.85044917900000006</v>
      </c>
      <c r="N746">
        <v>0.56993124699999997</v>
      </c>
      <c r="O746">
        <v>1.020393307</v>
      </c>
      <c r="P746">
        <v>0.92841721200000005</v>
      </c>
      <c r="Q746">
        <v>0.200047901</v>
      </c>
    </row>
    <row r="747" spans="1:17">
      <c r="A747">
        <v>41794</v>
      </c>
      <c r="B747" t="s">
        <v>257</v>
      </c>
      <c r="C747">
        <v>2.058413405</v>
      </c>
      <c r="D747">
        <v>0.19009256599999999</v>
      </c>
      <c r="E747">
        <v>2.381186091</v>
      </c>
      <c r="F747">
        <v>0.25425006700000002</v>
      </c>
      <c r="G747">
        <v>0.50423339700000003</v>
      </c>
      <c r="H747">
        <v>-0.48862524699999998</v>
      </c>
      <c r="I747">
        <v>-2.1796851080000001</v>
      </c>
      <c r="J747">
        <v>-1.0349501889999999</v>
      </c>
      <c r="K747">
        <v>-1.313676125</v>
      </c>
      <c r="L747">
        <v>1.046505657</v>
      </c>
      <c r="M747">
        <v>1.197705169</v>
      </c>
      <c r="N747">
        <v>1.1366646600000001</v>
      </c>
      <c r="O747">
        <v>-0.61565274999999997</v>
      </c>
      <c r="P747">
        <v>-0.513374671</v>
      </c>
      <c r="Q747">
        <v>-0.26110472499999998</v>
      </c>
    </row>
    <row r="748" spans="1:17">
      <c r="A748">
        <v>46388</v>
      </c>
      <c r="B748" t="s">
        <v>620</v>
      </c>
      <c r="C748">
        <v>2.0527320119999999</v>
      </c>
      <c r="D748">
        <v>0.19009256599999999</v>
      </c>
      <c r="E748">
        <v>2.3167511790000002</v>
      </c>
      <c r="F748">
        <v>-0.82795194999999999</v>
      </c>
      <c r="G748">
        <v>-0.90020149100000002</v>
      </c>
      <c r="H748">
        <v>-2.2189237639999999</v>
      </c>
      <c r="I748">
        <v>-0.73836824599999995</v>
      </c>
      <c r="J748">
        <v>-0.13163986599999999</v>
      </c>
      <c r="K748">
        <v>-0.62289681500000005</v>
      </c>
      <c r="L748">
        <v>-0.37036999799999998</v>
      </c>
      <c r="M748">
        <v>-0.17630578</v>
      </c>
      <c r="N748">
        <v>-0.35005910299999998</v>
      </c>
      <c r="O748">
        <v>0.236810245</v>
      </c>
      <c r="P748">
        <v>0.80770751600000001</v>
      </c>
      <c r="Q748">
        <v>0.63750674699999998</v>
      </c>
    </row>
    <row r="749" spans="1:17">
      <c r="A749">
        <v>7554</v>
      </c>
      <c r="B749" t="s">
        <v>791</v>
      </c>
      <c r="C749">
        <v>2.049662251</v>
      </c>
      <c r="D749">
        <v>0.19009256599999999</v>
      </c>
      <c r="E749">
        <v>2.3678872900000001</v>
      </c>
      <c r="F749">
        <v>0.13564537500000001</v>
      </c>
      <c r="G749">
        <v>-2.1150689119999999</v>
      </c>
      <c r="H749">
        <v>-1.0374617349999999</v>
      </c>
      <c r="I749">
        <v>0.23998393800000001</v>
      </c>
      <c r="J749">
        <v>-0.69322511899999995</v>
      </c>
      <c r="K749">
        <v>0</v>
      </c>
      <c r="L749">
        <v>0.86556620200000001</v>
      </c>
      <c r="M749">
        <v>-1.1287150829999999</v>
      </c>
      <c r="N749">
        <v>-0.25749313499999998</v>
      </c>
      <c r="O749">
        <v>1.3360540919999999</v>
      </c>
      <c r="P749">
        <v>1.229355145</v>
      </c>
      <c r="Q749">
        <v>0.69742351599999997</v>
      </c>
    </row>
    <row r="750" spans="1:17">
      <c r="A750">
        <v>15325</v>
      </c>
      <c r="B750" t="s">
        <v>577</v>
      </c>
      <c r="C750">
        <v>2.0491596319999998</v>
      </c>
      <c r="D750">
        <v>0.19009256599999999</v>
      </c>
      <c r="E750">
        <v>2.4474931629999999</v>
      </c>
      <c r="F750">
        <v>-1.336679988</v>
      </c>
      <c r="G750">
        <v>-0.38495647900000002</v>
      </c>
      <c r="H750">
        <v>-1.6424345570000001</v>
      </c>
      <c r="I750">
        <v>-0.52237457499999995</v>
      </c>
      <c r="J750">
        <v>0.22399869</v>
      </c>
      <c r="K750">
        <v>-0.59673088399999996</v>
      </c>
      <c r="L750">
        <v>2.9825823000000001E-2</v>
      </c>
      <c r="M750">
        <v>0.23386242800000001</v>
      </c>
      <c r="N750">
        <v>-1.7053888999999999E-2</v>
      </c>
      <c r="O750">
        <v>0.53015700300000002</v>
      </c>
      <c r="P750">
        <v>0.73203011399999995</v>
      </c>
      <c r="Q750">
        <v>0.44219498600000001</v>
      </c>
    </row>
    <row r="751" spans="1:17">
      <c r="A751">
        <v>40823</v>
      </c>
      <c r="B751" t="s">
        <v>81</v>
      </c>
      <c r="C751">
        <v>2.0491442869999998</v>
      </c>
      <c r="D751">
        <v>0.19009256599999999</v>
      </c>
      <c r="E751">
        <v>2.3431887370000002</v>
      </c>
      <c r="F751">
        <v>0.13899820900000001</v>
      </c>
      <c r="G751">
        <v>-0.36026876699999999</v>
      </c>
      <c r="H751">
        <v>-1.5692260170000001</v>
      </c>
      <c r="I751">
        <v>-0.61214808099999996</v>
      </c>
      <c r="J751">
        <v>-0.61884568200000001</v>
      </c>
      <c r="K751">
        <v>-0.255044828</v>
      </c>
      <c r="L751">
        <v>0.97157041099999997</v>
      </c>
      <c r="M751">
        <v>0.32509594800000002</v>
      </c>
      <c r="N751">
        <v>-0.69190076</v>
      </c>
      <c r="O751">
        <v>0.37294733499999999</v>
      </c>
      <c r="P751">
        <v>1.360720868</v>
      </c>
      <c r="Q751">
        <v>0.59516047100000002</v>
      </c>
    </row>
    <row r="752" spans="1:17">
      <c r="A752">
        <v>18193</v>
      </c>
      <c r="B752" t="s">
        <v>466</v>
      </c>
      <c r="C752">
        <v>2.041695217</v>
      </c>
      <c r="D752">
        <v>0.19009256599999999</v>
      </c>
      <c r="E752">
        <v>2.4055406229999998</v>
      </c>
      <c r="F752">
        <v>-1.090142178</v>
      </c>
      <c r="G752">
        <v>-0.471029366</v>
      </c>
      <c r="H752">
        <v>-0.95576237200000003</v>
      </c>
      <c r="I752">
        <v>-1.7260038790000001</v>
      </c>
      <c r="J752">
        <v>-0.70197705799999999</v>
      </c>
      <c r="K752">
        <v>-2.779348143</v>
      </c>
      <c r="L752">
        <v>-0.31628373300000001</v>
      </c>
      <c r="M752">
        <v>1.179753557</v>
      </c>
      <c r="N752">
        <v>-0.57427303799999996</v>
      </c>
      <c r="O752">
        <v>-0.39711325600000003</v>
      </c>
      <c r="P752">
        <v>0.27708507700000001</v>
      </c>
      <c r="Q752">
        <v>-1.7148264950000001</v>
      </c>
    </row>
    <row r="753" spans="1:17">
      <c r="A753">
        <v>37556</v>
      </c>
      <c r="B753" t="s">
        <v>655</v>
      </c>
      <c r="C753">
        <v>2.0279076589999998</v>
      </c>
      <c r="D753">
        <v>0.19009256599999999</v>
      </c>
      <c r="E753">
        <v>2.3740339339999998</v>
      </c>
      <c r="F753">
        <v>-0.48076274000000002</v>
      </c>
      <c r="G753">
        <v>0</v>
      </c>
      <c r="H753">
        <v>-0.95859345200000001</v>
      </c>
      <c r="I753">
        <v>-0.32880365299999997</v>
      </c>
      <c r="J753">
        <v>-1.096037873</v>
      </c>
      <c r="K753">
        <v>-0.81603598300000002</v>
      </c>
      <c r="L753">
        <v>0.67700897199999999</v>
      </c>
      <c r="M753">
        <v>1.1388531669999999</v>
      </c>
      <c r="N753">
        <v>2.1803248000000001E-2</v>
      </c>
      <c r="O753">
        <v>-5.7563197000000003E-2</v>
      </c>
      <c r="P753">
        <v>0.53973554400000001</v>
      </c>
      <c r="Q753">
        <v>0.11988032799999999</v>
      </c>
    </row>
    <row r="754" spans="1:17">
      <c r="A754">
        <v>62031</v>
      </c>
      <c r="B754" t="s">
        <v>101</v>
      </c>
      <c r="C754">
        <v>2.0157057009999999</v>
      </c>
      <c r="D754">
        <v>0.19009256599999999</v>
      </c>
      <c r="E754">
        <v>2.4244095780000001</v>
      </c>
      <c r="F754">
        <v>-3.4695675000000002E-2</v>
      </c>
      <c r="G754">
        <v>0.31264469700000003</v>
      </c>
      <c r="H754">
        <v>-0.43022918100000002</v>
      </c>
      <c r="I754">
        <v>0</v>
      </c>
      <c r="J754">
        <v>-0.850268256</v>
      </c>
      <c r="K754">
        <v>0.36398686800000002</v>
      </c>
      <c r="L754">
        <v>0.98653699399999994</v>
      </c>
      <c r="M754">
        <v>1.3756326109999999</v>
      </c>
      <c r="N754">
        <v>0.69658588600000004</v>
      </c>
      <c r="O754">
        <v>0.70274396900000002</v>
      </c>
      <c r="P754">
        <v>0.83103719799999998</v>
      </c>
      <c r="Q754">
        <v>0.83661189300000005</v>
      </c>
    </row>
    <row r="755" spans="1:17">
      <c r="A755">
        <v>47046</v>
      </c>
      <c r="B755" t="s">
        <v>792</v>
      </c>
      <c r="C755">
        <v>1.999340753</v>
      </c>
      <c r="D755">
        <v>0.19009256599999999</v>
      </c>
      <c r="E755">
        <v>2.3217664309999999</v>
      </c>
      <c r="F755">
        <v>-0.383109054</v>
      </c>
      <c r="G755">
        <v>-5.2921826999999998E-2</v>
      </c>
      <c r="H755">
        <v>-1.1909115189999999</v>
      </c>
      <c r="I755">
        <v>-0.32482824199999999</v>
      </c>
      <c r="J755">
        <v>-0.483102384</v>
      </c>
      <c r="K755">
        <v>0.49198329600000001</v>
      </c>
      <c r="L755">
        <v>0.51468070600000004</v>
      </c>
      <c r="M755">
        <v>0.440646596</v>
      </c>
      <c r="N755">
        <v>0.61918237499999995</v>
      </c>
      <c r="O755">
        <v>0.73084421700000002</v>
      </c>
      <c r="P755">
        <v>0.51104136600000005</v>
      </c>
      <c r="Q755">
        <v>1.237861264</v>
      </c>
    </row>
    <row r="756" spans="1:17">
      <c r="A756">
        <v>27503</v>
      </c>
      <c r="B756" t="s">
        <v>626</v>
      </c>
      <c r="C756">
        <v>1.988739826</v>
      </c>
      <c r="D756">
        <v>0.19009256599999999</v>
      </c>
      <c r="E756">
        <v>2.3443124649999998</v>
      </c>
      <c r="F756">
        <v>7.5182471000000001E-2</v>
      </c>
      <c r="G756">
        <v>7.5909163000000002E-2</v>
      </c>
      <c r="H756">
        <v>-1.0446136859999999</v>
      </c>
      <c r="I756">
        <v>0</v>
      </c>
      <c r="J756">
        <v>0.63761804300000002</v>
      </c>
      <c r="K756">
        <v>-5.9919842000000001E-2</v>
      </c>
      <c r="L756">
        <v>0.921613185</v>
      </c>
      <c r="M756">
        <v>0.77802413800000003</v>
      </c>
      <c r="N756">
        <v>0.69809964400000002</v>
      </c>
      <c r="O756">
        <v>0.52099004299999996</v>
      </c>
      <c r="P756">
        <v>1.6397167399999999</v>
      </c>
      <c r="Q756">
        <v>1.0768597</v>
      </c>
    </row>
    <row r="757" spans="1:17">
      <c r="A757">
        <v>35306</v>
      </c>
      <c r="B757" t="s">
        <v>690</v>
      </c>
      <c r="C757">
        <v>1.9799586389999999</v>
      </c>
      <c r="D757">
        <v>0.19009256599999999</v>
      </c>
      <c r="E757">
        <v>2.3625295290000001</v>
      </c>
      <c r="F757">
        <v>0.178800759</v>
      </c>
      <c r="G757">
        <v>0.42271994400000001</v>
      </c>
      <c r="H757">
        <v>-0.75943671599999996</v>
      </c>
      <c r="I757">
        <v>-1.014012999</v>
      </c>
      <c r="J757">
        <v>-0.392258408</v>
      </c>
      <c r="K757">
        <v>-0.84494403200000001</v>
      </c>
      <c r="L757">
        <v>0.85898222400000002</v>
      </c>
      <c r="M757">
        <v>0.79916408800000005</v>
      </c>
      <c r="N757">
        <v>0.55082731399999996</v>
      </c>
      <c r="O757">
        <v>0.411803058</v>
      </c>
      <c r="P757">
        <v>0.47318432300000002</v>
      </c>
      <c r="Q757">
        <v>0.40972929800000002</v>
      </c>
    </row>
    <row r="758" spans="1:17">
      <c r="A758">
        <v>40177</v>
      </c>
      <c r="B758" t="s">
        <v>873</v>
      </c>
      <c r="C758">
        <v>1.976344865</v>
      </c>
      <c r="D758">
        <v>0.19009256599999999</v>
      </c>
      <c r="E758">
        <v>2.354694292</v>
      </c>
      <c r="F758">
        <v>0.18760327099999999</v>
      </c>
      <c r="G758">
        <v>-0.56135573999999999</v>
      </c>
      <c r="H758">
        <v>-1.405900157</v>
      </c>
      <c r="I758">
        <v>-0.25942042100000001</v>
      </c>
      <c r="J758">
        <v>0</v>
      </c>
      <c r="K758">
        <v>-0.69021476299999995</v>
      </c>
      <c r="L758">
        <v>0.59957906599999999</v>
      </c>
      <c r="M758">
        <v>0.56942827399999996</v>
      </c>
      <c r="N758">
        <v>-0.18690124599999999</v>
      </c>
      <c r="O758">
        <v>1.036978999</v>
      </c>
      <c r="P758">
        <v>0.50518116700000004</v>
      </c>
      <c r="Q758">
        <v>0.64345421199999997</v>
      </c>
    </row>
    <row r="759" spans="1:17">
      <c r="A759">
        <v>37612</v>
      </c>
      <c r="B759" t="s">
        <v>39</v>
      </c>
      <c r="C759">
        <v>1.975458798</v>
      </c>
      <c r="D759">
        <v>0.19009256599999999</v>
      </c>
      <c r="E759">
        <v>2.455224925</v>
      </c>
      <c r="F759">
        <v>-0.74554252600000004</v>
      </c>
      <c r="G759">
        <v>-0.80183849799999996</v>
      </c>
      <c r="H759">
        <v>-0.51396432800000003</v>
      </c>
      <c r="I759">
        <v>-1.0682016910000001</v>
      </c>
      <c r="J759">
        <v>-1.2003029110000001</v>
      </c>
      <c r="K759">
        <v>-1.017015711</v>
      </c>
      <c r="L759">
        <v>0.71652942500000005</v>
      </c>
      <c r="M759">
        <v>9.3505820000000003E-2</v>
      </c>
      <c r="N759">
        <v>-6.4363656000000005E-2</v>
      </c>
      <c r="O759">
        <v>0.113878859</v>
      </c>
      <c r="P759">
        <v>0</v>
      </c>
      <c r="Q759">
        <v>-0.31328957299999999</v>
      </c>
    </row>
    <row r="760" spans="1:17">
      <c r="A760">
        <v>37832</v>
      </c>
      <c r="B760" t="s">
        <v>512</v>
      </c>
      <c r="C760">
        <v>1.971962462</v>
      </c>
      <c r="D760">
        <v>0.19009256599999999</v>
      </c>
      <c r="E760">
        <v>2.4876419059999999</v>
      </c>
      <c r="F760">
        <v>-0.59336161399999998</v>
      </c>
      <c r="G760">
        <v>-0.30128828200000002</v>
      </c>
      <c r="H760">
        <v>-1.0563422099999999</v>
      </c>
      <c r="I760">
        <v>-0.44244702600000002</v>
      </c>
      <c r="J760">
        <v>-0.238613679</v>
      </c>
      <c r="K760">
        <v>-0.65359148700000003</v>
      </c>
      <c r="L760">
        <v>4.9603889999999999E-3</v>
      </c>
      <c r="M760">
        <v>0.24190338</v>
      </c>
      <c r="N760">
        <v>0.39983002099999998</v>
      </c>
      <c r="O760">
        <v>0.69063591499999999</v>
      </c>
      <c r="P760">
        <v>0.95095055699999997</v>
      </c>
      <c r="Q760">
        <v>0.30386797599999998</v>
      </c>
    </row>
    <row r="761" spans="1:17">
      <c r="A761">
        <v>54622</v>
      </c>
      <c r="B761" t="s">
        <v>482</v>
      </c>
      <c r="C761">
        <v>1.9673453279999999</v>
      </c>
      <c r="D761">
        <v>0.19009256599999999</v>
      </c>
      <c r="E761">
        <v>2.4013210250000001</v>
      </c>
      <c r="F761">
        <v>-0.71876025200000004</v>
      </c>
      <c r="G761">
        <v>0</v>
      </c>
      <c r="H761">
        <v>-0.58649947999999996</v>
      </c>
      <c r="I761">
        <v>-0.67283356400000005</v>
      </c>
      <c r="J761">
        <v>-0.31086201499999999</v>
      </c>
      <c r="K761">
        <v>-0.68210664499999996</v>
      </c>
      <c r="L761">
        <v>-0.45832201099999997</v>
      </c>
      <c r="M761">
        <v>0.859153257</v>
      </c>
      <c r="N761">
        <v>0.50839206699999995</v>
      </c>
      <c r="O761">
        <v>0.69114854599999997</v>
      </c>
      <c r="P761">
        <v>0.78951491900000004</v>
      </c>
      <c r="Q761">
        <v>0.49655256199999998</v>
      </c>
    </row>
    <row r="762" spans="1:17">
      <c r="A762">
        <v>1070</v>
      </c>
      <c r="B762" t="s">
        <v>502</v>
      </c>
      <c r="C762">
        <v>1.965348643</v>
      </c>
      <c r="D762">
        <v>0.19009256599999999</v>
      </c>
      <c r="E762">
        <v>2.4175342500000001</v>
      </c>
      <c r="F762">
        <v>-0.305977524</v>
      </c>
      <c r="G762">
        <v>-0.29322238699999997</v>
      </c>
      <c r="H762">
        <v>0.43841952699999998</v>
      </c>
      <c r="I762">
        <v>0</v>
      </c>
      <c r="J762">
        <v>2.4855502000000002E-2</v>
      </c>
      <c r="K762">
        <v>-0.21962046800000001</v>
      </c>
      <c r="L762">
        <v>0.292874091</v>
      </c>
      <c r="M762">
        <v>0.36756724499999999</v>
      </c>
      <c r="N762">
        <v>1.1440014350000001</v>
      </c>
      <c r="O762">
        <v>1.1731804130000001</v>
      </c>
      <c r="P762">
        <v>1.18692917</v>
      </c>
      <c r="Q762">
        <v>1.3286138670000001</v>
      </c>
    </row>
    <row r="763" spans="1:17">
      <c r="A763">
        <v>4034</v>
      </c>
      <c r="B763" t="s">
        <v>627</v>
      </c>
      <c r="C763">
        <v>1.9638265930000001</v>
      </c>
      <c r="D763">
        <v>0.19009256599999999</v>
      </c>
      <c r="E763">
        <v>2.3239470299999998</v>
      </c>
      <c r="F763">
        <v>0.15994027599999999</v>
      </c>
      <c r="G763">
        <v>-0.336188459</v>
      </c>
      <c r="H763">
        <v>0.14858712800000001</v>
      </c>
      <c r="I763">
        <v>-1.6684002790000001</v>
      </c>
      <c r="J763">
        <v>-1.4470378429999999</v>
      </c>
      <c r="K763">
        <v>-0.34877324799999998</v>
      </c>
      <c r="L763">
        <v>1.0094024429999999</v>
      </c>
      <c r="M763">
        <v>0.73929210300000003</v>
      </c>
      <c r="N763">
        <v>0.56026489000000002</v>
      </c>
      <c r="O763">
        <v>-0.53883346700000001</v>
      </c>
      <c r="P763">
        <v>0.19441940299999999</v>
      </c>
      <c r="Q763">
        <v>0.38558747199999999</v>
      </c>
    </row>
    <row r="764" spans="1:17">
      <c r="A764">
        <v>18268</v>
      </c>
      <c r="B764" t="s">
        <v>205</v>
      </c>
      <c r="C764">
        <v>1.9581310679999999</v>
      </c>
      <c r="D764">
        <v>0.19009256599999999</v>
      </c>
      <c r="E764">
        <v>2.4125002759999998</v>
      </c>
      <c r="F764">
        <v>0.89401943299999997</v>
      </c>
      <c r="G764">
        <v>0.25112550900000002</v>
      </c>
      <c r="H764">
        <v>-0.55913311499999996</v>
      </c>
      <c r="I764">
        <v>-1.4545906770000001</v>
      </c>
      <c r="J764">
        <v>-0.90215119899999996</v>
      </c>
      <c r="K764">
        <v>-0.973715883</v>
      </c>
      <c r="L764">
        <v>1.4784349889999999</v>
      </c>
      <c r="M764">
        <v>0.71116910799999999</v>
      </c>
      <c r="N764">
        <v>0.71079673300000001</v>
      </c>
      <c r="O764">
        <v>-5.3203108999999998E-2</v>
      </c>
      <c r="P764">
        <v>0.20024428699999999</v>
      </c>
      <c r="Q764">
        <v>2.4976071999999998E-2</v>
      </c>
    </row>
    <row r="765" spans="1:17">
      <c r="A765">
        <v>27943</v>
      </c>
      <c r="B765" t="s">
        <v>205</v>
      </c>
      <c r="C765">
        <v>1.95430569</v>
      </c>
      <c r="D765">
        <v>0.19009256599999999</v>
      </c>
      <c r="E765">
        <v>2.4462264239999998</v>
      </c>
      <c r="F765">
        <v>0.84731819600000002</v>
      </c>
      <c r="G765">
        <v>0.191256695</v>
      </c>
      <c r="H765">
        <v>-0.54988168000000004</v>
      </c>
      <c r="I765">
        <v>-1.4058557890000001</v>
      </c>
      <c r="J765">
        <v>-0.93756806800000003</v>
      </c>
      <c r="K765">
        <v>-0.975704452</v>
      </c>
      <c r="L765">
        <v>1.502862411</v>
      </c>
      <c r="M765">
        <v>0.61241082499999999</v>
      </c>
      <c r="N765">
        <v>0.650520977</v>
      </c>
      <c r="O765">
        <v>-7.9738703999999994E-2</v>
      </c>
      <c r="P765">
        <v>0.28344628999999999</v>
      </c>
      <c r="Q765">
        <v>0</v>
      </c>
    </row>
    <row r="766" spans="1:17">
      <c r="A766">
        <v>22299</v>
      </c>
      <c r="B766" t="s">
        <v>653</v>
      </c>
      <c r="C766">
        <v>1.9503102910000001</v>
      </c>
      <c r="D766">
        <v>0.19009256599999999</v>
      </c>
      <c r="E766">
        <v>2.3646934160000002</v>
      </c>
      <c r="F766">
        <v>-0.78903253399999995</v>
      </c>
      <c r="G766">
        <v>-0.44271244199999998</v>
      </c>
      <c r="H766">
        <v>-1.226638758</v>
      </c>
      <c r="I766">
        <v>-0.44731070099999998</v>
      </c>
      <c r="J766">
        <v>-0.70862368899999995</v>
      </c>
      <c r="K766">
        <v>0</v>
      </c>
      <c r="L766">
        <v>0.41703556000000003</v>
      </c>
      <c r="M766">
        <v>-0.110839059</v>
      </c>
      <c r="N766">
        <v>-0.25084801800000001</v>
      </c>
      <c r="O766">
        <v>0.87092946999999998</v>
      </c>
      <c r="P766">
        <v>0.55997086100000004</v>
      </c>
      <c r="Q766">
        <v>0.68165509599999996</v>
      </c>
    </row>
    <row r="767" spans="1:17">
      <c r="A767">
        <v>23014</v>
      </c>
      <c r="B767" t="s">
        <v>205</v>
      </c>
      <c r="C767">
        <v>1.949721668</v>
      </c>
      <c r="D767">
        <v>0.19009256599999999</v>
      </c>
      <c r="E767">
        <v>2.4338080010000001</v>
      </c>
      <c r="F767">
        <v>0.93488495100000002</v>
      </c>
      <c r="G767">
        <v>0.21261459199999999</v>
      </c>
      <c r="H767">
        <v>-0.55888366300000003</v>
      </c>
      <c r="I767">
        <v>-1.4009903260000001</v>
      </c>
      <c r="J767">
        <v>-1.019352882</v>
      </c>
      <c r="K767">
        <v>-0.94677233000000005</v>
      </c>
      <c r="L767">
        <v>1.5775840539999999</v>
      </c>
      <c r="M767">
        <v>0.68290651099999999</v>
      </c>
      <c r="N767">
        <v>0.57752365999999999</v>
      </c>
      <c r="O767">
        <v>0</v>
      </c>
      <c r="P767">
        <v>0.21929681300000001</v>
      </c>
      <c r="Q767">
        <v>-5.6201571999999998E-2</v>
      </c>
    </row>
    <row r="768" spans="1:17">
      <c r="A768">
        <v>56869</v>
      </c>
      <c r="B768" t="s">
        <v>908</v>
      </c>
      <c r="C768">
        <v>1.948927136</v>
      </c>
      <c r="D768">
        <v>0.19009256599999999</v>
      </c>
      <c r="E768">
        <v>2.492541138</v>
      </c>
      <c r="F768">
        <v>-0.830006884</v>
      </c>
      <c r="G768">
        <v>-0.43798240500000002</v>
      </c>
      <c r="H768">
        <v>-0.60843493299999996</v>
      </c>
      <c r="I768">
        <v>3.1082067000000001E-2</v>
      </c>
      <c r="J768">
        <v>0.20591485100000001</v>
      </c>
      <c r="K768">
        <v>0.20971384000000001</v>
      </c>
      <c r="L768">
        <v>0</v>
      </c>
      <c r="M768">
        <v>0.16084335799999999</v>
      </c>
      <c r="N768">
        <v>0.12660271100000001</v>
      </c>
      <c r="O768">
        <v>1.1306266700000001</v>
      </c>
      <c r="P768">
        <v>1.7570954130000001</v>
      </c>
      <c r="Q768">
        <v>1.1711993060000001</v>
      </c>
    </row>
    <row r="769" spans="1:17">
      <c r="A769">
        <v>58366</v>
      </c>
      <c r="B769" t="s">
        <v>152</v>
      </c>
      <c r="C769">
        <v>1.917505437</v>
      </c>
      <c r="D769">
        <v>0.19009256599999999</v>
      </c>
      <c r="E769">
        <v>2.4646457829999999</v>
      </c>
      <c r="F769">
        <v>6.9347471999999993E-2</v>
      </c>
      <c r="G769">
        <v>0.271266864</v>
      </c>
      <c r="H769">
        <v>-0.71741466200000004</v>
      </c>
      <c r="I769">
        <v>-0.67164367899999999</v>
      </c>
      <c r="J769">
        <v>-0.46415290599999998</v>
      </c>
      <c r="K769">
        <v>3.0158186E-2</v>
      </c>
      <c r="L769">
        <v>0.54121277700000003</v>
      </c>
      <c r="M769">
        <v>1.1673951950000001</v>
      </c>
      <c r="N769">
        <v>0.67164370699999998</v>
      </c>
      <c r="O769">
        <v>0.29362159300000001</v>
      </c>
      <c r="P769">
        <v>0.71748610999999995</v>
      </c>
      <c r="Q769">
        <v>0.76158590500000001</v>
      </c>
    </row>
    <row r="770" spans="1:17">
      <c r="A770">
        <v>29340</v>
      </c>
      <c r="B770" t="s">
        <v>905</v>
      </c>
      <c r="C770">
        <v>1.913672201</v>
      </c>
      <c r="D770">
        <v>0.19009256599999999</v>
      </c>
      <c r="E770">
        <v>2.5027275420000001</v>
      </c>
      <c r="F770">
        <v>-1.5280141000000001E-2</v>
      </c>
      <c r="G770">
        <v>0</v>
      </c>
      <c r="H770">
        <v>-0.99636899599999995</v>
      </c>
      <c r="I770">
        <v>-0.59056811300000001</v>
      </c>
      <c r="J770">
        <v>-0.31130885800000002</v>
      </c>
      <c r="K770">
        <v>-2.510909E-3</v>
      </c>
      <c r="L770">
        <v>0.82287629799999995</v>
      </c>
      <c r="M770">
        <v>0.45996769999999998</v>
      </c>
      <c r="N770">
        <v>9.5120827000000005E-2</v>
      </c>
      <c r="O770">
        <v>0.70989925799999998</v>
      </c>
      <c r="P770">
        <v>0.84857828199999996</v>
      </c>
      <c r="Q770">
        <v>0.765582981</v>
      </c>
    </row>
    <row r="771" spans="1:17">
      <c r="A771">
        <v>41986</v>
      </c>
      <c r="B771" t="s">
        <v>172</v>
      </c>
      <c r="C771">
        <v>1.9129238079999999</v>
      </c>
      <c r="D771">
        <v>0.19009256599999999</v>
      </c>
      <c r="E771">
        <v>2.495817728</v>
      </c>
      <c r="F771">
        <v>-0.49463105600000001</v>
      </c>
      <c r="G771">
        <v>-0.93145243600000005</v>
      </c>
      <c r="H771">
        <v>-0.405284484</v>
      </c>
      <c r="I771">
        <v>-1.0639026549999999</v>
      </c>
      <c r="J771">
        <v>-0.51500945300000001</v>
      </c>
      <c r="K771">
        <v>-0.93547684900000005</v>
      </c>
      <c r="L771">
        <v>0.22276663999999999</v>
      </c>
      <c r="M771">
        <v>-0.21581740499999999</v>
      </c>
      <c r="N771">
        <v>0.53862206099999999</v>
      </c>
      <c r="O771">
        <v>0.46397410900000002</v>
      </c>
      <c r="P771">
        <v>0.245717618</v>
      </c>
      <c r="Q771">
        <v>1.3656514999999999E-2</v>
      </c>
    </row>
    <row r="772" spans="1:17">
      <c r="A772">
        <v>30273</v>
      </c>
      <c r="B772" t="s">
        <v>196</v>
      </c>
      <c r="C772">
        <v>1.9119578209999999</v>
      </c>
      <c r="D772">
        <v>0.19009256599999999</v>
      </c>
      <c r="E772">
        <v>2.458072832</v>
      </c>
      <c r="F772">
        <v>-0.97069614599999998</v>
      </c>
      <c r="G772">
        <v>-0.35050545599999999</v>
      </c>
      <c r="H772">
        <v>-1.2503153950000001</v>
      </c>
      <c r="I772">
        <v>-0.70520864400000005</v>
      </c>
      <c r="J772">
        <v>0</v>
      </c>
      <c r="K772">
        <v>0.53199278500000002</v>
      </c>
      <c r="L772" s="1">
        <v>-1.49E-5</v>
      </c>
      <c r="M772">
        <v>-2.4291053E-2</v>
      </c>
      <c r="N772">
        <v>3.2870710999999997E-2</v>
      </c>
      <c r="O772">
        <v>0.25184153100000001</v>
      </c>
      <c r="P772">
        <v>1.0895296059999999</v>
      </c>
      <c r="Q772">
        <v>1.5156354299999999</v>
      </c>
    </row>
    <row r="773" spans="1:17">
      <c r="A773">
        <v>59959</v>
      </c>
      <c r="B773" t="s">
        <v>721</v>
      </c>
      <c r="C773">
        <v>1.907392763</v>
      </c>
      <c r="D773">
        <v>0.19009256599999999</v>
      </c>
      <c r="E773">
        <v>2.332449633</v>
      </c>
      <c r="F773">
        <v>-0.28637268900000001</v>
      </c>
      <c r="G773">
        <v>0</v>
      </c>
      <c r="H773">
        <v>-1.40199385</v>
      </c>
      <c r="I773">
        <v>-0.27009655799999999</v>
      </c>
      <c r="J773">
        <v>-7.9290040000000006E-2</v>
      </c>
      <c r="K773">
        <v>-0.35898949000000002</v>
      </c>
      <c r="L773">
        <v>0.65120079500000005</v>
      </c>
      <c r="M773">
        <v>1.0757875320000001</v>
      </c>
      <c r="N773">
        <v>1.7776264E-2</v>
      </c>
      <c r="O773">
        <v>0.86374453399999995</v>
      </c>
      <c r="P773">
        <v>0.54935815200000004</v>
      </c>
      <c r="Q773">
        <v>3.5001788999999998E-2</v>
      </c>
    </row>
    <row r="774" spans="1:17">
      <c r="A774">
        <v>18975</v>
      </c>
      <c r="B774" t="s">
        <v>628</v>
      </c>
      <c r="C774">
        <v>1.906845267</v>
      </c>
      <c r="D774">
        <v>0.19009256599999999</v>
      </c>
      <c r="E774">
        <v>2.4059019780000002</v>
      </c>
      <c r="F774">
        <v>9.2716842999999993E-2</v>
      </c>
      <c r="G774">
        <v>-0.38897176300000003</v>
      </c>
      <c r="H774">
        <v>-0.85906154300000004</v>
      </c>
      <c r="I774">
        <v>-0.41062459000000001</v>
      </c>
      <c r="J774">
        <v>3.2196561999999998E-2</v>
      </c>
      <c r="K774">
        <v>-7.0947013000000003E-2</v>
      </c>
      <c r="L774">
        <v>0.81859096499999995</v>
      </c>
      <c r="M774">
        <v>0</v>
      </c>
      <c r="N774">
        <v>0.35652019499999998</v>
      </c>
      <c r="O774">
        <v>0.88782107300000002</v>
      </c>
      <c r="P774">
        <v>0.91873360699999995</v>
      </c>
      <c r="Q774">
        <v>1.0007693310000001</v>
      </c>
    </row>
    <row r="775" spans="1:17">
      <c r="A775">
        <v>26722</v>
      </c>
      <c r="B775" t="s">
        <v>797</v>
      </c>
      <c r="C775">
        <v>1.9064453610000001</v>
      </c>
      <c r="D775">
        <v>0.19009256599999999</v>
      </c>
      <c r="E775">
        <v>2.4045402400000002</v>
      </c>
      <c r="F775">
        <v>-0.254994314</v>
      </c>
      <c r="G775">
        <v>0.38065140400000003</v>
      </c>
      <c r="H775">
        <v>-0.14495364099999999</v>
      </c>
      <c r="I775">
        <v>0.37083786200000002</v>
      </c>
      <c r="J775">
        <v>-0.26710706699999998</v>
      </c>
      <c r="K775">
        <v>-0.45792097599999998</v>
      </c>
      <c r="L775">
        <v>1.0682171170000001</v>
      </c>
      <c r="M775">
        <v>0.83689711899999997</v>
      </c>
      <c r="N775">
        <v>0.74835151700000002</v>
      </c>
      <c r="O775">
        <v>1.062087199</v>
      </c>
      <c r="P775">
        <v>0.65412750500000005</v>
      </c>
      <c r="Q775">
        <v>0.84214391600000005</v>
      </c>
    </row>
    <row r="776" spans="1:17">
      <c r="A776">
        <v>51835</v>
      </c>
      <c r="B776" t="s">
        <v>609</v>
      </c>
      <c r="C776">
        <v>1.8981402510000001</v>
      </c>
      <c r="D776">
        <v>0.19009256599999999</v>
      </c>
      <c r="E776">
        <v>2.3283561860000002</v>
      </c>
      <c r="F776">
        <v>-0.30672547300000003</v>
      </c>
      <c r="G776">
        <v>-0.37477263300000002</v>
      </c>
      <c r="H776">
        <v>-0.40723428499999997</v>
      </c>
      <c r="I776">
        <v>-0.63653089399999996</v>
      </c>
      <c r="J776">
        <v>-0.57830194000000001</v>
      </c>
      <c r="K776">
        <v>-0.28959308099999997</v>
      </c>
      <c r="L776">
        <v>0.51125810400000005</v>
      </c>
      <c r="M776">
        <v>0.81587509499999999</v>
      </c>
      <c r="N776">
        <v>0</v>
      </c>
      <c r="O776">
        <v>0.68854205099999999</v>
      </c>
      <c r="P776">
        <v>0.59794534099999996</v>
      </c>
      <c r="Q776">
        <v>0.34074067400000002</v>
      </c>
    </row>
    <row r="777" spans="1:17">
      <c r="A777">
        <v>43835</v>
      </c>
      <c r="B777" t="s">
        <v>863</v>
      </c>
      <c r="C777">
        <v>1.8964008670000001</v>
      </c>
      <c r="D777">
        <v>0.19009256599999999</v>
      </c>
      <c r="E777">
        <v>2.5107905719999999</v>
      </c>
      <c r="F777">
        <v>-0.48324832400000001</v>
      </c>
      <c r="G777">
        <v>-0.62502699900000003</v>
      </c>
      <c r="H777">
        <v>-0.79632508400000002</v>
      </c>
      <c r="I777">
        <v>-1.2268145690000001</v>
      </c>
      <c r="J777">
        <v>-0.69695377199999997</v>
      </c>
      <c r="K777">
        <v>-0.99931161899999998</v>
      </c>
      <c r="L777">
        <v>0.44182726</v>
      </c>
      <c r="M777">
        <v>-0.16086552700000001</v>
      </c>
      <c r="N777">
        <v>0.12866716</v>
      </c>
      <c r="O777">
        <v>0</v>
      </c>
      <c r="P777">
        <v>0.53688245199999995</v>
      </c>
      <c r="Q777">
        <v>-0.234607964</v>
      </c>
    </row>
    <row r="778" spans="1:17">
      <c r="A778">
        <v>55427</v>
      </c>
      <c r="B778" t="s">
        <v>902</v>
      </c>
      <c r="C778">
        <v>1.8954036679999999</v>
      </c>
      <c r="D778">
        <v>0.19009256599999999</v>
      </c>
      <c r="E778">
        <v>2.3252538309999999</v>
      </c>
      <c r="F778">
        <v>-1.185680252</v>
      </c>
      <c r="G778">
        <v>-0.75112133199999997</v>
      </c>
      <c r="H778">
        <v>-1.051104574</v>
      </c>
      <c r="I778">
        <v>-0.31108571000000002</v>
      </c>
      <c r="J778">
        <v>-0.30265906300000001</v>
      </c>
      <c r="K778">
        <v>-0.12791998900000001</v>
      </c>
      <c r="L778">
        <v>-0.23483431399999999</v>
      </c>
      <c r="M778">
        <v>0.37936545399999999</v>
      </c>
      <c r="N778">
        <v>0</v>
      </c>
      <c r="O778">
        <v>1.0074717689999999</v>
      </c>
      <c r="P778">
        <v>-3.4383548999999999E-2</v>
      </c>
      <c r="Q778">
        <v>0.68784053000000001</v>
      </c>
    </row>
    <row r="779" spans="1:17">
      <c r="A779">
        <v>16591</v>
      </c>
      <c r="B779" t="s">
        <v>328</v>
      </c>
      <c r="C779">
        <v>1.8632356960000001</v>
      </c>
      <c r="D779">
        <v>0.19009256599999999</v>
      </c>
      <c r="E779">
        <v>2.3694850600000001</v>
      </c>
      <c r="F779">
        <v>-0.29300875999999998</v>
      </c>
      <c r="G779">
        <v>-7.1065273999999998E-2</v>
      </c>
      <c r="H779">
        <v>-0.70591030600000004</v>
      </c>
      <c r="I779">
        <v>0</v>
      </c>
      <c r="J779">
        <v>0.59028758699999995</v>
      </c>
      <c r="K779">
        <v>-0.26717384300000002</v>
      </c>
      <c r="L779">
        <v>0.426003519</v>
      </c>
      <c r="M779">
        <v>0.52559296</v>
      </c>
      <c r="N779">
        <v>1.4307113999999999E-2</v>
      </c>
      <c r="O779">
        <v>1.334131645</v>
      </c>
      <c r="P779">
        <v>1.3350102589999999</v>
      </c>
      <c r="Q779">
        <v>1.004945014</v>
      </c>
    </row>
    <row r="780" spans="1:17">
      <c r="A780">
        <v>12293</v>
      </c>
      <c r="B780" t="s">
        <v>507</v>
      </c>
      <c r="C780">
        <v>1.862452472</v>
      </c>
      <c r="D780">
        <v>0.19009256599999999</v>
      </c>
      <c r="E780">
        <v>2.516044022</v>
      </c>
      <c r="F780">
        <v>-1.0561339329999999</v>
      </c>
      <c r="G780">
        <v>-0.21838687600000001</v>
      </c>
      <c r="H780">
        <v>-1.645051021</v>
      </c>
      <c r="I780">
        <v>-0.42212517900000002</v>
      </c>
      <c r="J780">
        <v>0.229985194</v>
      </c>
      <c r="K780">
        <v>-0.55654706700000001</v>
      </c>
      <c r="L780">
        <v>0</v>
      </c>
      <c r="M780">
        <v>0.88236172800000001</v>
      </c>
      <c r="N780">
        <v>-1.207938658</v>
      </c>
      <c r="O780">
        <v>0.38232105900000002</v>
      </c>
      <c r="P780">
        <v>1.074509019</v>
      </c>
      <c r="Q780">
        <v>0.58370962699999995</v>
      </c>
    </row>
    <row r="781" spans="1:17">
      <c r="A781">
        <v>51651</v>
      </c>
      <c r="B781" t="s">
        <v>871</v>
      </c>
      <c r="C781">
        <v>1.836219695</v>
      </c>
      <c r="D781">
        <v>0.19009256599999999</v>
      </c>
      <c r="E781">
        <v>2.3557206979999998</v>
      </c>
      <c r="F781">
        <v>-1.136440398</v>
      </c>
      <c r="G781">
        <v>-0.94328425000000005</v>
      </c>
      <c r="H781">
        <v>-1.3177295010000001</v>
      </c>
      <c r="I781">
        <v>0.86931012299999999</v>
      </c>
      <c r="J781">
        <v>0.190396554</v>
      </c>
      <c r="K781">
        <v>1.4249205170000001</v>
      </c>
      <c r="L781">
        <v>8.8009757999999993E-2</v>
      </c>
      <c r="M781">
        <v>0.10708179700000001</v>
      </c>
      <c r="N781">
        <v>-0.42831551200000001</v>
      </c>
      <c r="O781">
        <v>1.309506582</v>
      </c>
      <c r="P781">
        <v>1.2533353039999999</v>
      </c>
      <c r="Q781">
        <v>2.017987201</v>
      </c>
    </row>
    <row r="782" spans="1:17">
      <c r="A782">
        <v>37827</v>
      </c>
      <c r="B782" t="s">
        <v>503</v>
      </c>
      <c r="C782">
        <v>1.8208390720000001</v>
      </c>
      <c r="D782">
        <v>0.19009256599999999</v>
      </c>
      <c r="E782">
        <v>2.427471921</v>
      </c>
      <c r="F782">
        <v>-0.60326888400000001</v>
      </c>
      <c r="G782">
        <v>-0.83730222600000004</v>
      </c>
      <c r="H782">
        <v>-0.86541826399999999</v>
      </c>
      <c r="I782">
        <v>0</v>
      </c>
      <c r="J782">
        <v>0.53300507100000005</v>
      </c>
      <c r="K782">
        <v>-0.222209721</v>
      </c>
      <c r="L782">
        <v>0.39848436399999998</v>
      </c>
      <c r="M782">
        <v>0.26660691199999997</v>
      </c>
      <c r="N782">
        <v>-0.320580323</v>
      </c>
      <c r="O782">
        <v>0.90046490700000004</v>
      </c>
      <c r="P782">
        <v>1.066527175</v>
      </c>
      <c r="Q782">
        <v>0.88092346799999999</v>
      </c>
    </row>
    <row r="783" spans="1:17">
      <c r="A783">
        <v>16415</v>
      </c>
      <c r="B783" t="s">
        <v>69</v>
      </c>
      <c r="C783">
        <v>1.8179540279999999</v>
      </c>
      <c r="D783">
        <v>0.19009256599999999</v>
      </c>
      <c r="E783">
        <v>2.4244401880000002</v>
      </c>
      <c r="F783">
        <v>-0.72134800300000002</v>
      </c>
      <c r="G783">
        <v>-0.14459924499999999</v>
      </c>
      <c r="H783">
        <v>-0.54664139599999995</v>
      </c>
      <c r="I783">
        <v>-0.83200508699999998</v>
      </c>
      <c r="J783">
        <v>-0.83135721600000001</v>
      </c>
      <c r="K783">
        <v>2.2353516E-2</v>
      </c>
      <c r="L783">
        <v>0.18201371</v>
      </c>
      <c r="M783">
        <v>0.38573067300000002</v>
      </c>
      <c r="N783">
        <v>0.45230584000000001</v>
      </c>
      <c r="O783">
        <v>-9.7087182999999994E-2</v>
      </c>
      <c r="P783">
        <v>0.45149380099999997</v>
      </c>
      <c r="Q783">
        <v>0.74584003099999996</v>
      </c>
    </row>
    <row r="784" spans="1:17">
      <c r="A784">
        <v>27676</v>
      </c>
      <c r="B784" t="s">
        <v>65</v>
      </c>
      <c r="C784">
        <v>1.7912120600000001</v>
      </c>
      <c r="D784">
        <v>0.19009256599999999</v>
      </c>
      <c r="E784">
        <v>2.4198989270000002</v>
      </c>
      <c r="F784">
        <v>-0.28979851899999998</v>
      </c>
      <c r="G784">
        <v>-8.1852735999999995E-2</v>
      </c>
      <c r="H784">
        <v>-6.773935E-3</v>
      </c>
      <c r="I784">
        <v>-1.000634917</v>
      </c>
      <c r="J784">
        <v>-0.36974347099999999</v>
      </c>
      <c r="K784">
        <v>-0.32422600299999998</v>
      </c>
      <c r="L784">
        <v>0.19544811500000001</v>
      </c>
      <c r="M784">
        <v>0.93742526599999998</v>
      </c>
      <c r="N784">
        <v>0.759509188</v>
      </c>
      <c r="O784">
        <v>0.16820147799999999</v>
      </c>
      <c r="P784">
        <v>0.52873257699999998</v>
      </c>
      <c r="Q784">
        <v>0.38327067399999998</v>
      </c>
    </row>
    <row r="785" spans="1:17">
      <c r="A785">
        <v>14255</v>
      </c>
      <c r="B785" t="s">
        <v>265</v>
      </c>
      <c r="C785">
        <v>1.7904395930000001</v>
      </c>
      <c r="D785">
        <v>0.19009256599999999</v>
      </c>
      <c r="E785">
        <v>2.405954296</v>
      </c>
      <c r="F785">
        <v>0</v>
      </c>
      <c r="G785">
        <v>0.450823103</v>
      </c>
      <c r="H785">
        <v>0.17753845100000001</v>
      </c>
      <c r="I785">
        <v>-1.0936858679999999</v>
      </c>
      <c r="J785">
        <v>-0.55606151400000003</v>
      </c>
      <c r="K785">
        <v>-0.62057584700000001</v>
      </c>
      <c r="L785">
        <v>0.772966398</v>
      </c>
      <c r="M785">
        <v>1.067394446</v>
      </c>
      <c r="N785">
        <v>1.4944127979999999</v>
      </c>
      <c r="O785">
        <v>-0.30816315300000002</v>
      </c>
      <c r="P785">
        <v>0.28882614699999998</v>
      </c>
      <c r="Q785">
        <v>8.4484756999999994E-2</v>
      </c>
    </row>
    <row r="786" spans="1:17">
      <c r="A786">
        <v>32712</v>
      </c>
      <c r="B786" t="s">
        <v>232</v>
      </c>
      <c r="C786">
        <v>1.781072612</v>
      </c>
      <c r="D786">
        <v>0.19009256599999999</v>
      </c>
      <c r="E786">
        <v>2.3355686950000001</v>
      </c>
      <c r="F786">
        <v>-0.390816883</v>
      </c>
      <c r="G786">
        <v>-0.75251486999999995</v>
      </c>
      <c r="H786">
        <v>-5.1840169999999998E-2</v>
      </c>
      <c r="I786">
        <v>-0.69346409799999997</v>
      </c>
      <c r="J786">
        <v>-0.127821617</v>
      </c>
      <c r="K786">
        <v>-0.90351921599999996</v>
      </c>
      <c r="L786">
        <v>0.43350459800000002</v>
      </c>
      <c r="M786">
        <v>-0.17141777999999999</v>
      </c>
      <c r="N786">
        <v>0.52114712100000005</v>
      </c>
      <c r="O786">
        <v>0.42693993299999999</v>
      </c>
      <c r="P786">
        <v>0.58866069899999995</v>
      </c>
      <c r="Q786">
        <v>0.277666582</v>
      </c>
    </row>
    <row r="787" spans="1:17">
      <c r="A787">
        <v>2929</v>
      </c>
      <c r="B787" t="s">
        <v>65</v>
      </c>
      <c r="C787">
        <v>1.772035179</v>
      </c>
      <c r="D787">
        <v>0.19009256599999999</v>
      </c>
      <c r="E787">
        <v>2.3361143420000001</v>
      </c>
      <c r="F787">
        <v>-7.6173385999999996E-2</v>
      </c>
      <c r="G787">
        <v>0.14162290899999999</v>
      </c>
      <c r="H787">
        <v>0.23308923400000001</v>
      </c>
      <c r="I787">
        <v>-0.81023132799999997</v>
      </c>
      <c r="J787">
        <v>-0.30797379899999999</v>
      </c>
      <c r="K787">
        <v>-0.23606967100000001</v>
      </c>
      <c r="L787">
        <v>0.57013855899999999</v>
      </c>
      <c r="M787">
        <v>1.191935975</v>
      </c>
      <c r="N787">
        <v>1.050704944</v>
      </c>
      <c r="O787">
        <v>-0.34983952400000001</v>
      </c>
      <c r="P787">
        <v>0.85208258299999995</v>
      </c>
      <c r="Q787">
        <v>0.58168489300000004</v>
      </c>
    </row>
    <row r="788" spans="1:17">
      <c r="A788">
        <v>20879</v>
      </c>
      <c r="B788" t="s">
        <v>65</v>
      </c>
      <c r="C788">
        <v>1.757108136</v>
      </c>
      <c r="D788">
        <v>0.19009256599999999</v>
      </c>
      <c r="E788">
        <v>2.5098733790000001</v>
      </c>
      <c r="F788">
        <v>-0.305063101</v>
      </c>
      <c r="G788">
        <v>-0.110036262</v>
      </c>
      <c r="H788">
        <v>-7.0283129999999999E-2</v>
      </c>
      <c r="I788">
        <v>-1.0279631469999999</v>
      </c>
      <c r="J788">
        <v>-0.49336012200000001</v>
      </c>
      <c r="K788">
        <v>-0.62018584799999998</v>
      </c>
      <c r="L788">
        <v>0.18764500200000001</v>
      </c>
      <c r="M788">
        <v>0.70017504500000005</v>
      </c>
      <c r="N788">
        <v>0.70504398800000001</v>
      </c>
      <c r="O788">
        <v>2.6169342000000002E-2</v>
      </c>
      <c r="P788">
        <v>0.366429646</v>
      </c>
      <c r="Q788">
        <v>0.266863252</v>
      </c>
    </row>
    <row r="789" spans="1:17">
      <c r="A789">
        <v>7461</v>
      </c>
      <c r="B789" t="s">
        <v>65</v>
      </c>
      <c r="C789">
        <v>1.756481076</v>
      </c>
      <c r="D789">
        <v>0.19009256599999999</v>
      </c>
      <c r="E789">
        <v>2.3775220259999998</v>
      </c>
      <c r="F789">
        <v>-0.39852827600000001</v>
      </c>
      <c r="G789">
        <v>-0.16041607699999999</v>
      </c>
      <c r="H789">
        <v>-0.108118619</v>
      </c>
      <c r="I789">
        <v>-0.97924029999999995</v>
      </c>
      <c r="J789">
        <v>-0.53953759800000001</v>
      </c>
      <c r="K789">
        <v>-0.449346774</v>
      </c>
      <c r="L789">
        <v>0.20696666</v>
      </c>
      <c r="M789">
        <v>0.75164258900000003</v>
      </c>
      <c r="N789">
        <v>0.83934621799999998</v>
      </c>
      <c r="O789">
        <v>1.2597845999999999E-2</v>
      </c>
      <c r="P789">
        <v>0.430387242</v>
      </c>
      <c r="Q789">
        <v>0</v>
      </c>
    </row>
    <row r="790" spans="1:17">
      <c r="A790">
        <v>28085</v>
      </c>
      <c r="B790" t="s">
        <v>687</v>
      </c>
      <c r="C790">
        <v>1.733720978</v>
      </c>
      <c r="D790">
        <v>0.19009256599999999</v>
      </c>
      <c r="E790">
        <v>2.3191112199999999</v>
      </c>
      <c r="F790">
        <v>-0.61389186299999998</v>
      </c>
      <c r="G790">
        <v>-0.14811681500000001</v>
      </c>
      <c r="H790">
        <v>-0.77141074200000004</v>
      </c>
      <c r="I790">
        <v>-0.34361208199999999</v>
      </c>
      <c r="J790">
        <v>2.7658947999999999E-2</v>
      </c>
      <c r="K790">
        <v>0.21294301199999999</v>
      </c>
      <c r="L790">
        <v>0.22032871000000001</v>
      </c>
      <c r="M790">
        <v>0.37760755899999998</v>
      </c>
      <c r="N790">
        <v>4.6199838E-2</v>
      </c>
      <c r="O790">
        <v>0.79733197200000006</v>
      </c>
      <c r="P790">
        <v>0.92002267800000004</v>
      </c>
      <c r="Q790">
        <v>0.76531009699999997</v>
      </c>
    </row>
    <row r="791" spans="1:17">
      <c r="A791">
        <v>9182</v>
      </c>
      <c r="B791" t="s">
        <v>849</v>
      </c>
      <c r="C791">
        <v>1.7243118180000001</v>
      </c>
      <c r="D791">
        <v>0.19009256599999999</v>
      </c>
      <c r="E791">
        <v>2.4381916079999999</v>
      </c>
      <c r="F791">
        <v>0.326375576</v>
      </c>
      <c r="G791">
        <v>0.118159209</v>
      </c>
      <c r="H791">
        <v>-0.49580397500000001</v>
      </c>
      <c r="I791">
        <v>-1.211739366</v>
      </c>
      <c r="J791">
        <v>-0.50352764299999997</v>
      </c>
      <c r="K791">
        <v>-0.19088896999999999</v>
      </c>
      <c r="L791">
        <v>1.1423869769999999</v>
      </c>
      <c r="M791">
        <v>0.80073870400000002</v>
      </c>
      <c r="N791">
        <v>1.7711182999999998E-2</v>
      </c>
      <c r="O791">
        <v>-0.40339449500000002</v>
      </c>
      <c r="P791">
        <v>0.33509094</v>
      </c>
      <c r="Q791">
        <v>0.86616565899999998</v>
      </c>
    </row>
    <row r="792" spans="1:17">
      <c r="A792">
        <v>26898</v>
      </c>
      <c r="B792" t="s">
        <v>148</v>
      </c>
      <c r="C792">
        <v>1.6623340820000001</v>
      </c>
      <c r="D792">
        <v>0.19009256599999999</v>
      </c>
      <c r="E792">
        <v>2.3721900809999998</v>
      </c>
      <c r="F792">
        <v>-0.29871287000000002</v>
      </c>
      <c r="G792">
        <v>0.119201328</v>
      </c>
      <c r="H792">
        <v>0.105361469</v>
      </c>
      <c r="I792">
        <v>-0.92299430900000001</v>
      </c>
      <c r="J792">
        <v>-0.86690820599999996</v>
      </c>
      <c r="K792">
        <v>-0.94212536599999996</v>
      </c>
      <c r="L792">
        <v>0.435274155</v>
      </c>
      <c r="M792">
        <v>0.72315147400000002</v>
      </c>
      <c r="N792">
        <v>0.86776074299999995</v>
      </c>
      <c r="O792">
        <v>-0.23758747099999999</v>
      </c>
      <c r="P792">
        <v>-0.25827124299999998</v>
      </c>
      <c r="Q792">
        <v>6.2756497999999994E-2</v>
      </c>
    </row>
    <row r="793" spans="1:17">
      <c r="A793">
        <v>14361</v>
      </c>
      <c r="B793" t="s">
        <v>603</v>
      </c>
      <c r="C793">
        <v>1.6461031479999999</v>
      </c>
      <c r="D793">
        <v>0.19009256599999999</v>
      </c>
      <c r="E793">
        <v>2.3846490939999998</v>
      </c>
      <c r="F793">
        <v>-0.57571584600000003</v>
      </c>
      <c r="G793">
        <v>-0.68368091399999997</v>
      </c>
      <c r="H793">
        <v>-0.65208186199999996</v>
      </c>
      <c r="I793">
        <v>-4.8437011000000002E-2</v>
      </c>
      <c r="J793">
        <v>6.2936502000000005E-2</v>
      </c>
      <c r="K793">
        <v>-0.23138456800000001</v>
      </c>
      <c r="L793">
        <v>0</v>
      </c>
      <c r="M793">
        <v>-1.9788516999999999E-2</v>
      </c>
      <c r="N793">
        <v>0.212737547</v>
      </c>
      <c r="O793">
        <v>0.81360363199999997</v>
      </c>
      <c r="P793">
        <v>0.65261616499999997</v>
      </c>
      <c r="Q793">
        <v>0.52679591999999997</v>
      </c>
    </row>
    <row r="794" spans="1:17">
      <c r="A794">
        <v>62889</v>
      </c>
      <c r="B794" t="s">
        <v>544</v>
      </c>
      <c r="C794">
        <v>7.4648263479999999</v>
      </c>
      <c r="D794">
        <v>0.35325265300000003</v>
      </c>
      <c r="E794">
        <v>2.2945450740000002</v>
      </c>
      <c r="F794">
        <v>-4.0461991150000003</v>
      </c>
      <c r="G794">
        <v>-3.6796844279999998</v>
      </c>
      <c r="H794">
        <v>-4.5962040460000004</v>
      </c>
      <c r="I794">
        <v>2.843798273</v>
      </c>
      <c r="J794">
        <v>-4.1622802679999999</v>
      </c>
      <c r="K794">
        <v>-3.4416130530000002</v>
      </c>
      <c r="L794">
        <v>0</v>
      </c>
      <c r="M794">
        <v>0.56191162800000005</v>
      </c>
      <c r="N794">
        <v>-0.13487505599999999</v>
      </c>
      <c r="O794">
        <v>0.75242088900000004</v>
      </c>
      <c r="P794">
        <v>-0.73484676699999996</v>
      </c>
      <c r="Q794">
        <v>-0.12614113199999999</v>
      </c>
    </row>
    <row r="795" spans="1:17">
      <c r="A795">
        <v>48266</v>
      </c>
      <c r="B795" t="s">
        <v>820</v>
      </c>
      <c r="C795">
        <v>4.4254798790000001</v>
      </c>
      <c r="D795">
        <v>0.35325265300000003</v>
      </c>
      <c r="E795">
        <v>2.2053396730000001</v>
      </c>
      <c r="F795">
        <v>-2.2153222449999999</v>
      </c>
      <c r="G795">
        <v>-3.1998756679999998</v>
      </c>
      <c r="H795">
        <v>-3.2196927710000001</v>
      </c>
      <c r="I795">
        <v>-3.063949155</v>
      </c>
      <c r="J795">
        <v>-2.2223973379999999</v>
      </c>
      <c r="K795">
        <v>-2.978009052</v>
      </c>
      <c r="L795">
        <v>-2.2269476319999999</v>
      </c>
      <c r="M795">
        <v>0</v>
      </c>
      <c r="N795">
        <v>0.84973610700000002</v>
      </c>
      <c r="O795">
        <v>-8.6645369999999999E-3</v>
      </c>
      <c r="P795">
        <v>0.46354756699999999</v>
      </c>
      <c r="Q795">
        <v>-3.1019143159999998</v>
      </c>
    </row>
    <row r="796" spans="1:17">
      <c r="A796">
        <v>20945</v>
      </c>
      <c r="B796" t="s">
        <v>549</v>
      </c>
      <c r="C796">
        <v>3.4155260090000001</v>
      </c>
      <c r="D796">
        <v>0.35325265300000003</v>
      </c>
      <c r="E796">
        <v>2.122417424</v>
      </c>
      <c r="F796">
        <v>-2.949728366</v>
      </c>
      <c r="G796">
        <v>-1.6486571480000001</v>
      </c>
      <c r="H796">
        <v>-4.2817667979999996</v>
      </c>
      <c r="I796">
        <v>-1.5432981379999999</v>
      </c>
      <c r="J796">
        <v>-1.2190912490000001</v>
      </c>
      <c r="K796">
        <v>-1.75439491</v>
      </c>
      <c r="L796">
        <v>-1.8767676129999999</v>
      </c>
      <c r="M796">
        <v>0.35219782199999999</v>
      </c>
      <c r="N796">
        <v>0</v>
      </c>
      <c r="O796">
        <v>0.182431502</v>
      </c>
      <c r="P796">
        <v>0.41708888500000002</v>
      </c>
      <c r="Q796">
        <v>-1.8392405350000001</v>
      </c>
    </row>
    <row r="797" spans="1:17">
      <c r="A797">
        <v>1112</v>
      </c>
      <c r="B797" t="s">
        <v>284</v>
      </c>
      <c r="C797">
        <v>3.3879661630000002</v>
      </c>
      <c r="D797">
        <v>0.35325265300000003</v>
      </c>
      <c r="E797">
        <v>2.2364376269999999</v>
      </c>
      <c r="F797">
        <v>1.8325663999999998E-2</v>
      </c>
      <c r="G797">
        <v>0</v>
      </c>
      <c r="H797">
        <v>0.89637828200000003</v>
      </c>
      <c r="I797">
        <v>-0.20692224400000001</v>
      </c>
      <c r="J797">
        <v>-1.064763964</v>
      </c>
      <c r="K797">
        <v>-1.2718109900000001</v>
      </c>
      <c r="L797">
        <v>0.43059331200000001</v>
      </c>
      <c r="M797">
        <v>1.568732756</v>
      </c>
      <c r="N797">
        <v>0.96055214099999997</v>
      </c>
      <c r="O797">
        <v>2.0937496480000002</v>
      </c>
      <c r="P797">
        <v>2.1829163949999999</v>
      </c>
      <c r="Q797">
        <v>1.697179293</v>
      </c>
    </row>
    <row r="798" spans="1:17">
      <c r="A798">
        <v>14543</v>
      </c>
      <c r="B798" t="s">
        <v>318</v>
      </c>
      <c r="C798">
        <v>3.3241031319999998</v>
      </c>
      <c r="D798">
        <v>0.35325265300000003</v>
      </c>
      <c r="E798">
        <v>2.2989556649999998</v>
      </c>
      <c r="F798">
        <v>-1.2430988730000001</v>
      </c>
      <c r="G798">
        <v>-0.72310219600000003</v>
      </c>
      <c r="H798">
        <v>-0.89571649600000003</v>
      </c>
      <c r="I798">
        <v>-1.7401358549999999</v>
      </c>
      <c r="J798">
        <v>0</v>
      </c>
      <c r="K798">
        <v>-4.4973338000000002E-2</v>
      </c>
      <c r="L798">
        <v>0.79952208899999999</v>
      </c>
      <c r="M798">
        <v>1.26990037</v>
      </c>
      <c r="N798">
        <v>0.962956904</v>
      </c>
      <c r="O798">
        <v>1.9386253980000001</v>
      </c>
      <c r="P798">
        <v>9.7184819000000006E-2</v>
      </c>
      <c r="Q798">
        <v>0.68257451999999996</v>
      </c>
    </row>
    <row r="799" spans="1:17">
      <c r="A799">
        <v>44769</v>
      </c>
      <c r="B799" t="s">
        <v>313</v>
      </c>
      <c r="C799">
        <v>3.2515702150000001</v>
      </c>
      <c r="D799">
        <v>0.35325265300000003</v>
      </c>
      <c r="E799">
        <v>2.1592216469999999</v>
      </c>
      <c r="F799">
        <v>-1.1716892409999999</v>
      </c>
      <c r="G799">
        <v>-0.90764663700000003</v>
      </c>
      <c r="H799">
        <v>0.39660638999999998</v>
      </c>
      <c r="I799">
        <v>-1.4981730680000001</v>
      </c>
      <c r="J799">
        <v>-1.3354653240000001</v>
      </c>
      <c r="K799">
        <v>-1.607484226</v>
      </c>
      <c r="L799">
        <v>1.268733063</v>
      </c>
      <c r="M799">
        <v>1.932388547</v>
      </c>
      <c r="N799">
        <v>-0.39840731200000001</v>
      </c>
      <c r="O799">
        <v>0.99582026300000004</v>
      </c>
      <c r="P799">
        <v>0.28443279999999999</v>
      </c>
      <c r="Q799">
        <v>0</v>
      </c>
    </row>
    <row r="800" spans="1:17">
      <c r="A800">
        <v>12439</v>
      </c>
      <c r="B800" t="s">
        <v>59</v>
      </c>
      <c r="C800">
        <v>3.1325121619999998</v>
      </c>
      <c r="D800">
        <v>0.35325265300000003</v>
      </c>
      <c r="E800">
        <v>2.3009803359999998</v>
      </c>
      <c r="F800">
        <v>-0.27378788799999998</v>
      </c>
      <c r="G800">
        <v>-0.93724500099999997</v>
      </c>
      <c r="H800">
        <v>-0.55395798299999999</v>
      </c>
      <c r="I800">
        <v>1.054984782</v>
      </c>
      <c r="J800">
        <v>-1.7084652849999999</v>
      </c>
      <c r="K800">
        <v>1.093750019</v>
      </c>
      <c r="L800">
        <v>1.148565383</v>
      </c>
      <c r="M800">
        <v>0.20782361199999999</v>
      </c>
      <c r="N800">
        <v>1.0502219349999999</v>
      </c>
      <c r="O800">
        <v>2.3057465659999998</v>
      </c>
      <c r="P800">
        <v>2.166134912</v>
      </c>
      <c r="Q800">
        <v>1.680706901</v>
      </c>
    </row>
    <row r="801" spans="1:17">
      <c r="A801">
        <v>17451</v>
      </c>
      <c r="B801" t="s">
        <v>122</v>
      </c>
      <c r="C801">
        <v>2.8527650269999998</v>
      </c>
      <c r="D801">
        <v>0.35325265300000003</v>
      </c>
      <c r="E801">
        <v>2.2484102250000002</v>
      </c>
      <c r="F801">
        <v>0</v>
      </c>
      <c r="G801">
        <v>-3.018063583</v>
      </c>
      <c r="H801">
        <v>-0.67512518399999999</v>
      </c>
      <c r="I801">
        <v>-1.202396279</v>
      </c>
      <c r="J801">
        <v>-0.37708081100000002</v>
      </c>
      <c r="K801">
        <v>-0.98995286900000001</v>
      </c>
      <c r="L801">
        <v>0.94953597199999995</v>
      </c>
      <c r="M801">
        <v>-1.3189262980000001</v>
      </c>
      <c r="N801">
        <v>-0.35306301200000001</v>
      </c>
      <c r="O801">
        <v>2.0631405900000002</v>
      </c>
      <c r="P801">
        <v>1.556903003</v>
      </c>
      <c r="Q801">
        <v>-8.6043449999999994E-2</v>
      </c>
    </row>
    <row r="802" spans="1:17">
      <c r="A802">
        <v>24096</v>
      </c>
      <c r="B802" t="s">
        <v>84</v>
      </c>
      <c r="C802">
        <v>2.778213391</v>
      </c>
      <c r="D802">
        <v>0.35325265300000003</v>
      </c>
      <c r="E802">
        <v>2.2535908120000001</v>
      </c>
      <c r="F802">
        <v>-0.81431281600000005</v>
      </c>
      <c r="G802">
        <v>-3.6062965000000002E-2</v>
      </c>
      <c r="H802">
        <v>-1.8553948929999999</v>
      </c>
      <c r="I802">
        <v>-1.2005090309999999</v>
      </c>
      <c r="J802">
        <v>-0.34058742199999997</v>
      </c>
      <c r="K802">
        <v>-0.192385579</v>
      </c>
      <c r="L802">
        <v>0.74416275099999996</v>
      </c>
      <c r="M802">
        <v>2.1437392000000002</v>
      </c>
      <c r="N802">
        <v>1.12752743</v>
      </c>
      <c r="O802">
        <v>0</v>
      </c>
      <c r="P802">
        <v>0.22851013000000001</v>
      </c>
      <c r="Q802">
        <v>0.161752274</v>
      </c>
    </row>
    <row r="803" spans="1:17">
      <c r="A803">
        <v>34764</v>
      </c>
      <c r="B803" t="s">
        <v>97</v>
      </c>
      <c r="C803">
        <v>2.7065559380000002</v>
      </c>
      <c r="D803">
        <v>0.35325265300000003</v>
      </c>
      <c r="E803">
        <v>2.1730989900000002</v>
      </c>
      <c r="F803">
        <v>-6.8719161000000001E-2</v>
      </c>
      <c r="G803">
        <v>0.22924148799999999</v>
      </c>
      <c r="H803">
        <v>0</v>
      </c>
      <c r="I803">
        <v>0.37219443400000002</v>
      </c>
      <c r="J803">
        <v>-0.29095670899999998</v>
      </c>
      <c r="K803">
        <v>5.9943998999999998E-2</v>
      </c>
      <c r="L803">
        <v>0.28022967799999998</v>
      </c>
      <c r="M803">
        <v>1.676898819</v>
      </c>
      <c r="N803">
        <v>7.3073332000000005E-2</v>
      </c>
      <c r="O803">
        <v>2.557030514</v>
      </c>
      <c r="P803">
        <v>1.808543666</v>
      </c>
      <c r="Q803">
        <v>2.5246772740000001</v>
      </c>
    </row>
    <row r="804" spans="1:17">
      <c r="A804">
        <v>61649</v>
      </c>
      <c r="B804" t="s">
        <v>381</v>
      </c>
      <c r="C804">
        <v>2.600655165</v>
      </c>
      <c r="D804">
        <v>0.35325265300000003</v>
      </c>
      <c r="E804">
        <v>2.1544534930000001</v>
      </c>
      <c r="F804">
        <v>-0.95932448400000003</v>
      </c>
      <c r="G804">
        <v>-0.95198177100000003</v>
      </c>
      <c r="H804">
        <v>-0.52888358899999999</v>
      </c>
      <c r="I804">
        <v>-0.98111917100000001</v>
      </c>
      <c r="J804">
        <v>0.56474708900000004</v>
      </c>
      <c r="K804">
        <v>-3.1598850999999997E-2</v>
      </c>
      <c r="L804">
        <v>0.207334186</v>
      </c>
      <c r="M804">
        <v>-0.35363904499999999</v>
      </c>
      <c r="N804">
        <v>0.89913875700000001</v>
      </c>
      <c r="O804">
        <v>2.1187347779999999</v>
      </c>
      <c r="P804">
        <v>0.97541456000000004</v>
      </c>
      <c r="Q804">
        <v>1.5381066889999999</v>
      </c>
    </row>
    <row r="805" spans="1:17">
      <c r="A805">
        <v>20765</v>
      </c>
      <c r="B805" t="s">
        <v>223</v>
      </c>
      <c r="C805">
        <v>2.5770857399999998</v>
      </c>
      <c r="D805">
        <v>0.35325265300000003</v>
      </c>
      <c r="E805">
        <v>2.2747986349999998</v>
      </c>
      <c r="F805">
        <v>-1.799475267</v>
      </c>
      <c r="G805">
        <v>-2.4799293279999999</v>
      </c>
      <c r="H805">
        <v>-2.185382717</v>
      </c>
      <c r="I805">
        <v>-2.4256725119999998</v>
      </c>
      <c r="J805">
        <v>-0.93534019899999998</v>
      </c>
      <c r="K805">
        <v>-2.1664516229999999</v>
      </c>
      <c r="L805">
        <v>-0.77741231099999997</v>
      </c>
      <c r="M805">
        <v>-0.19128529399999999</v>
      </c>
      <c r="N805">
        <v>-2.0579718319999998</v>
      </c>
      <c r="O805">
        <v>0</v>
      </c>
      <c r="P805">
        <v>0.19899598199999999</v>
      </c>
      <c r="Q805">
        <v>-0.97013497000000004</v>
      </c>
    </row>
    <row r="806" spans="1:17">
      <c r="A806">
        <v>60823</v>
      </c>
      <c r="B806" t="s">
        <v>708</v>
      </c>
      <c r="C806">
        <v>2.520190323</v>
      </c>
      <c r="D806">
        <v>0.35325265300000003</v>
      </c>
      <c r="E806">
        <v>2.2643216690000001</v>
      </c>
      <c r="F806">
        <v>-0.171803066</v>
      </c>
      <c r="G806">
        <v>-0.82137377700000003</v>
      </c>
      <c r="H806">
        <v>-0.41681649500000001</v>
      </c>
      <c r="I806">
        <v>0.98618192599999999</v>
      </c>
      <c r="J806">
        <v>0</v>
      </c>
      <c r="K806">
        <v>-0.28490568599999999</v>
      </c>
      <c r="L806">
        <v>0.48918800800000001</v>
      </c>
      <c r="M806">
        <v>0.98394959299999996</v>
      </c>
      <c r="N806">
        <v>-7.5198394000000002E-2</v>
      </c>
      <c r="O806">
        <v>1.798541881</v>
      </c>
      <c r="P806">
        <v>2.3807805879999999</v>
      </c>
      <c r="Q806">
        <v>1.7152173610000001</v>
      </c>
    </row>
    <row r="807" spans="1:17">
      <c r="A807">
        <v>10267</v>
      </c>
      <c r="B807" t="s">
        <v>137</v>
      </c>
      <c r="C807">
        <v>2.4868003769999998</v>
      </c>
      <c r="D807">
        <v>0.35325265300000003</v>
      </c>
      <c r="E807">
        <v>2.298888732</v>
      </c>
      <c r="F807">
        <v>-1.0380559789999999</v>
      </c>
      <c r="G807">
        <v>-0.75907913000000005</v>
      </c>
      <c r="H807">
        <v>-2.0124965499999998</v>
      </c>
      <c r="I807">
        <v>-1.375093739</v>
      </c>
      <c r="J807">
        <v>-0.27755255600000001</v>
      </c>
      <c r="K807">
        <v>-1.652490912</v>
      </c>
      <c r="L807">
        <v>-0.31943988299999998</v>
      </c>
      <c r="M807">
        <v>0.19934385800000001</v>
      </c>
      <c r="N807">
        <v>0.69062687199999995</v>
      </c>
      <c r="O807">
        <v>2.0234480999999999E-2</v>
      </c>
      <c r="P807">
        <v>0.240180803</v>
      </c>
      <c r="Q807">
        <v>-5.9970780000000001E-2</v>
      </c>
    </row>
    <row r="808" spans="1:17">
      <c r="A808">
        <v>1762</v>
      </c>
      <c r="B808" t="s">
        <v>124</v>
      </c>
      <c r="C808">
        <v>2.479627061</v>
      </c>
      <c r="D808">
        <v>0.35325265300000003</v>
      </c>
      <c r="E808">
        <v>2.2863768210000002</v>
      </c>
      <c r="F808">
        <v>-0.64847414000000003</v>
      </c>
      <c r="G808">
        <v>-0.85571858899999997</v>
      </c>
      <c r="H808">
        <v>0.16798669099999999</v>
      </c>
      <c r="I808">
        <v>-0.85106854700000001</v>
      </c>
      <c r="J808">
        <v>-0.72840204500000005</v>
      </c>
      <c r="K808">
        <v>-0.74073014800000003</v>
      </c>
      <c r="L808">
        <v>0.61066454699999995</v>
      </c>
      <c r="M808">
        <v>0.89741982600000003</v>
      </c>
      <c r="N808">
        <v>0.20248785899999999</v>
      </c>
      <c r="O808">
        <v>0</v>
      </c>
      <c r="P808">
        <v>1.581684359</v>
      </c>
      <c r="Q808">
        <v>0.91207555399999996</v>
      </c>
    </row>
    <row r="809" spans="1:17">
      <c r="A809">
        <v>14348</v>
      </c>
      <c r="B809" t="s">
        <v>219</v>
      </c>
      <c r="C809">
        <v>2.4582873470000002</v>
      </c>
      <c r="D809">
        <v>0.35325265300000003</v>
      </c>
      <c r="E809">
        <v>2.1213501570000002</v>
      </c>
      <c r="F809">
        <v>7.6537656999999995E-2</v>
      </c>
      <c r="G809">
        <v>-6.4803755000000005E-2</v>
      </c>
      <c r="H809">
        <v>-0.84003636199999998</v>
      </c>
      <c r="I809">
        <v>-1.0141840929999999</v>
      </c>
      <c r="J809">
        <v>0.15126187299999999</v>
      </c>
      <c r="K809">
        <v>-2.0060504379999999</v>
      </c>
      <c r="L809">
        <v>1.553799784</v>
      </c>
      <c r="M809">
        <v>1.413555726</v>
      </c>
      <c r="N809">
        <v>3.5015449999999997E-2</v>
      </c>
      <c r="O809">
        <v>1.5224131839999999</v>
      </c>
      <c r="P809">
        <v>0</v>
      </c>
      <c r="Q809">
        <v>-0.436137895</v>
      </c>
    </row>
    <row r="810" spans="1:17">
      <c r="A810">
        <v>22007</v>
      </c>
      <c r="B810" t="s">
        <v>742</v>
      </c>
      <c r="C810">
        <v>2.451180838</v>
      </c>
      <c r="D810">
        <v>0.35325265300000003</v>
      </c>
      <c r="E810">
        <v>2.1383854659999999</v>
      </c>
      <c r="F810">
        <v>-1.03873668</v>
      </c>
      <c r="G810">
        <v>0</v>
      </c>
      <c r="H810">
        <v>-2.4422341639999998</v>
      </c>
      <c r="I810">
        <v>-1.387679122</v>
      </c>
      <c r="J810">
        <v>-3.7468573999999998E-2</v>
      </c>
      <c r="K810">
        <v>0.30913355799999997</v>
      </c>
      <c r="L810">
        <v>0.124902033</v>
      </c>
      <c r="M810">
        <v>0.53621717000000002</v>
      </c>
      <c r="N810">
        <v>0.39648651200000001</v>
      </c>
      <c r="O810">
        <v>7.8985685E-2</v>
      </c>
      <c r="P810">
        <v>1.3152516649999999</v>
      </c>
      <c r="Q810">
        <v>0.71203349699999996</v>
      </c>
    </row>
    <row r="811" spans="1:17">
      <c r="A811">
        <v>28116</v>
      </c>
      <c r="B811" t="s">
        <v>406</v>
      </c>
      <c r="C811">
        <v>2.3845429010000001</v>
      </c>
      <c r="D811">
        <v>0.35325265300000003</v>
      </c>
      <c r="E811">
        <v>2.28283076</v>
      </c>
      <c r="F811">
        <v>-0.62234005000000003</v>
      </c>
      <c r="G811">
        <v>2.3503468E-2</v>
      </c>
      <c r="H811">
        <v>-1.9713360099999999</v>
      </c>
      <c r="I811">
        <v>-0.92095382999999997</v>
      </c>
      <c r="J811">
        <v>-1.7050902830000001</v>
      </c>
      <c r="K811">
        <v>-1.1463290100000001</v>
      </c>
      <c r="L811">
        <v>0.475100101</v>
      </c>
      <c r="M811">
        <v>0</v>
      </c>
      <c r="N811">
        <v>4.7432335999999999E-2</v>
      </c>
      <c r="O811">
        <v>0.32373092599999997</v>
      </c>
      <c r="P811">
        <v>0.231723712</v>
      </c>
      <c r="Q811">
        <v>0.10174364299999999</v>
      </c>
    </row>
    <row r="812" spans="1:17">
      <c r="A812">
        <v>51221</v>
      </c>
      <c r="B812" t="s">
        <v>344</v>
      </c>
      <c r="C812">
        <v>2.3802447519999999</v>
      </c>
      <c r="D812">
        <v>0.35325265300000003</v>
      </c>
      <c r="E812">
        <v>2.2257329920000002</v>
      </c>
      <c r="F812">
        <v>-0.60340774200000002</v>
      </c>
      <c r="G812">
        <v>-0.86279084900000003</v>
      </c>
      <c r="H812">
        <v>-0.324962692</v>
      </c>
      <c r="I812">
        <v>-0.27586650400000001</v>
      </c>
      <c r="J812">
        <v>0.473254495</v>
      </c>
      <c r="K812">
        <v>-0.884738362</v>
      </c>
      <c r="L812">
        <v>0.25294660299999999</v>
      </c>
      <c r="M812">
        <v>0.81669432799999997</v>
      </c>
      <c r="N812">
        <v>-0.28497049800000002</v>
      </c>
      <c r="O812">
        <v>1.407754867</v>
      </c>
      <c r="P812">
        <v>1.5159409800000001</v>
      </c>
      <c r="Q812">
        <v>1.3197816339999999</v>
      </c>
    </row>
    <row r="813" spans="1:17">
      <c r="A813">
        <v>3663</v>
      </c>
      <c r="B813" t="s">
        <v>64</v>
      </c>
      <c r="C813">
        <v>2.3790778370000001</v>
      </c>
      <c r="D813">
        <v>0.35325265300000003</v>
      </c>
      <c r="E813">
        <v>2.1242648549999998</v>
      </c>
      <c r="F813">
        <v>0.65959161899999996</v>
      </c>
      <c r="G813">
        <v>1.024457095</v>
      </c>
      <c r="H813">
        <v>-0.95215822100000003</v>
      </c>
      <c r="I813">
        <v>-1.4671049300000001</v>
      </c>
      <c r="J813">
        <v>3.0838419999999998E-2</v>
      </c>
      <c r="K813">
        <v>-7.4719488000000001E-2</v>
      </c>
      <c r="L813">
        <v>1.001181235</v>
      </c>
      <c r="M813">
        <v>1.172882896</v>
      </c>
      <c r="N813">
        <v>1.0870686979999999</v>
      </c>
      <c r="O813">
        <v>0.27472264899999999</v>
      </c>
      <c r="P813">
        <v>1.2628452020000001</v>
      </c>
      <c r="Q813">
        <v>1.924618655</v>
      </c>
    </row>
    <row r="814" spans="1:17">
      <c r="A814">
        <v>25203</v>
      </c>
      <c r="B814" t="s">
        <v>494</v>
      </c>
      <c r="C814">
        <v>2.3692506440000001</v>
      </c>
      <c r="D814">
        <v>0.35325265300000003</v>
      </c>
      <c r="E814">
        <v>2.1729373299999999</v>
      </c>
      <c r="F814">
        <v>-0.561920898</v>
      </c>
      <c r="G814">
        <v>-1.3311113670000001</v>
      </c>
      <c r="H814">
        <v>-1.446721294</v>
      </c>
      <c r="I814">
        <v>-1.153635814</v>
      </c>
      <c r="J814">
        <v>-1.174185268</v>
      </c>
      <c r="K814">
        <v>-1.9990610950000001</v>
      </c>
      <c r="L814">
        <v>-0.54494507800000003</v>
      </c>
      <c r="M814">
        <v>0</v>
      </c>
      <c r="N814">
        <v>-1.5567319E-2</v>
      </c>
      <c r="O814">
        <v>-6.3515136999999999E-2</v>
      </c>
      <c r="P814">
        <v>1.317577837</v>
      </c>
      <c r="Q814">
        <v>-0.89360106100000003</v>
      </c>
    </row>
    <row r="815" spans="1:17">
      <c r="A815">
        <v>29862</v>
      </c>
      <c r="B815" t="s">
        <v>610</v>
      </c>
      <c r="C815">
        <v>2.343104699</v>
      </c>
      <c r="D815">
        <v>0.35325265300000003</v>
      </c>
      <c r="E815">
        <v>2.2838706270000002</v>
      </c>
      <c r="F815">
        <v>-1.4943152710000001</v>
      </c>
      <c r="G815">
        <v>0.16565427399999999</v>
      </c>
      <c r="H815">
        <v>0</v>
      </c>
      <c r="I815">
        <v>-1.112713861</v>
      </c>
      <c r="J815">
        <v>-0.35074795800000003</v>
      </c>
      <c r="K815">
        <v>-0.58880903500000004</v>
      </c>
      <c r="L815">
        <v>3.7318770000000002E-3</v>
      </c>
      <c r="M815">
        <v>2.098801329</v>
      </c>
      <c r="N815">
        <v>1.7630180369999999</v>
      </c>
      <c r="O815">
        <v>0.33321589800000001</v>
      </c>
      <c r="P815">
        <v>-0.22504515999999999</v>
      </c>
      <c r="Q815">
        <v>1.5874692999999999E-2</v>
      </c>
    </row>
    <row r="816" spans="1:17">
      <c r="A816">
        <v>2474</v>
      </c>
      <c r="B816" t="s">
        <v>78</v>
      </c>
      <c r="C816">
        <v>2.332875826</v>
      </c>
      <c r="D816">
        <v>0.35325265300000003</v>
      </c>
      <c r="E816">
        <v>2.182327897</v>
      </c>
      <c r="F816">
        <v>-0.253625869</v>
      </c>
      <c r="G816">
        <v>-0.137030081</v>
      </c>
      <c r="H816">
        <v>-2.3031003559999998</v>
      </c>
      <c r="I816">
        <v>-0.84546526700000002</v>
      </c>
      <c r="J816">
        <v>-0.73788190799999998</v>
      </c>
      <c r="K816">
        <v>-0.50800680200000004</v>
      </c>
      <c r="L816">
        <v>0.508103835</v>
      </c>
      <c r="M816">
        <v>0.32080914900000002</v>
      </c>
      <c r="N816">
        <v>0.32837122699999999</v>
      </c>
      <c r="O816">
        <v>0.40232368800000001</v>
      </c>
      <c r="P816">
        <v>0.60372771599999997</v>
      </c>
      <c r="Q816">
        <v>0.38421121000000003</v>
      </c>
    </row>
    <row r="817" spans="1:17">
      <c r="A817">
        <v>51104</v>
      </c>
      <c r="B817" t="s">
        <v>819</v>
      </c>
      <c r="C817">
        <v>2.3319386209999999</v>
      </c>
      <c r="D817">
        <v>0.35325265300000003</v>
      </c>
      <c r="E817">
        <v>2.2823841269999998</v>
      </c>
      <c r="F817">
        <v>-1.714435299</v>
      </c>
      <c r="G817">
        <v>-0.53540186199999995</v>
      </c>
      <c r="H817">
        <v>-8.1339710000000003E-3</v>
      </c>
      <c r="I817">
        <v>-0.97028239100000002</v>
      </c>
      <c r="J817">
        <v>-1.1674186280000001</v>
      </c>
      <c r="K817">
        <v>0.25121876700000001</v>
      </c>
      <c r="L817">
        <v>0</v>
      </c>
      <c r="M817">
        <v>0.44353153699999998</v>
      </c>
      <c r="N817">
        <v>0.79532719200000002</v>
      </c>
      <c r="O817">
        <v>0.378860741</v>
      </c>
      <c r="P817">
        <v>1.0660786760000001</v>
      </c>
      <c r="Q817">
        <v>0.50092736500000001</v>
      </c>
    </row>
    <row r="818" spans="1:17">
      <c r="A818">
        <v>36721</v>
      </c>
      <c r="B818" t="s">
        <v>304</v>
      </c>
      <c r="C818">
        <v>2.3224637129999999</v>
      </c>
      <c r="D818">
        <v>0.35325265300000003</v>
      </c>
      <c r="E818">
        <v>2.2642050509999998</v>
      </c>
      <c r="F818">
        <v>-1.6697798690000001</v>
      </c>
      <c r="G818">
        <v>-1.788024745</v>
      </c>
      <c r="H818">
        <v>-2.009955062</v>
      </c>
      <c r="I818">
        <v>-0.91071132600000004</v>
      </c>
      <c r="J818">
        <v>-0.44464267299999999</v>
      </c>
      <c r="K818">
        <v>-1.3133701659999999</v>
      </c>
      <c r="L818">
        <v>-0.72762485300000002</v>
      </c>
      <c r="M818">
        <v>-0.234441079</v>
      </c>
      <c r="N818">
        <v>0</v>
      </c>
      <c r="O818">
        <v>0.71622248499999996</v>
      </c>
      <c r="P818">
        <v>-0.45357741800000001</v>
      </c>
      <c r="Q818">
        <v>-0.143126644</v>
      </c>
    </row>
    <row r="819" spans="1:17">
      <c r="A819">
        <v>59990</v>
      </c>
      <c r="B819" t="s">
        <v>291</v>
      </c>
      <c r="C819">
        <v>2.312621332</v>
      </c>
      <c r="D819">
        <v>0.35325265300000003</v>
      </c>
      <c r="E819">
        <v>2.1347621669999999</v>
      </c>
      <c r="F819">
        <v>-7.4417224000000004E-2</v>
      </c>
      <c r="G819">
        <v>-0.37460172000000003</v>
      </c>
      <c r="H819">
        <v>0.36235529</v>
      </c>
      <c r="I819">
        <v>-1.219781622</v>
      </c>
      <c r="J819">
        <v>-1.2547674529999999</v>
      </c>
      <c r="K819">
        <v>-0.98248899000000001</v>
      </c>
      <c r="L819">
        <v>1.2506522099999999</v>
      </c>
      <c r="M819">
        <v>0.88377750099999997</v>
      </c>
      <c r="N819">
        <v>0.123425226</v>
      </c>
      <c r="O819">
        <v>0</v>
      </c>
      <c r="P819">
        <v>0.82103129399999997</v>
      </c>
      <c r="Q819">
        <v>0.63458640399999999</v>
      </c>
    </row>
    <row r="820" spans="1:17">
      <c r="A820">
        <v>60165</v>
      </c>
      <c r="B820" t="s">
        <v>330</v>
      </c>
      <c r="C820">
        <v>2.2986776999999998</v>
      </c>
      <c r="D820">
        <v>0.35325265300000003</v>
      </c>
      <c r="E820">
        <v>2.3006327770000001</v>
      </c>
      <c r="F820">
        <v>0.12590597000000001</v>
      </c>
      <c r="G820">
        <v>-1.202111876</v>
      </c>
      <c r="H820">
        <v>-1.845257895</v>
      </c>
      <c r="I820">
        <v>-0.52908317999999999</v>
      </c>
      <c r="J820">
        <v>-0.63451160100000004</v>
      </c>
      <c r="K820">
        <v>-0.42348722500000002</v>
      </c>
      <c r="L820">
        <v>0.884088922</v>
      </c>
      <c r="M820">
        <v>0.83767626399999995</v>
      </c>
      <c r="N820">
        <v>7.6219972999999996E-2</v>
      </c>
      <c r="O820">
        <v>-0.190203818</v>
      </c>
      <c r="P820">
        <v>0.58746878400000002</v>
      </c>
      <c r="Q820">
        <v>0.50102925700000001</v>
      </c>
    </row>
    <row r="821" spans="1:17">
      <c r="A821">
        <v>9059</v>
      </c>
      <c r="B821" t="s">
        <v>217</v>
      </c>
      <c r="C821">
        <v>2.295379777</v>
      </c>
      <c r="D821">
        <v>0.35325265300000003</v>
      </c>
      <c r="E821">
        <v>2.1961655900000001</v>
      </c>
      <c r="F821">
        <v>-0.44258036000000001</v>
      </c>
      <c r="G821">
        <v>-0.256720161</v>
      </c>
      <c r="H821">
        <v>-2.3925734959999998</v>
      </c>
      <c r="I821">
        <v>-0.62088289799999996</v>
      </c>
      <c r="J821">
        <v>-0.24347094399999999</v>
      </c>
      <c r="K821">
        <v>-1.5281788430000001</v>
      </c>
      <c r="L821">
        <v>5.3031963000000001E-2</v>
      </c>
      <c r="M821">
        <v>0.28968885900000002</v>
      </c>
      <c r="N821">
        <v>0</v>
      </c>
      <c r="O821">
        <v>0.69102669299999997</v>
      </c>
      <c r="P821">
        <v>0.59977612499999999</v>
      </c>
      <c r="Q821">
        <v>7.4466886999999996E-2</v>
      </c>
    </row>
    <row r="822" spans="1:17">
      <c r="A822">
        <v>50604</v>
      </c>
      <c r="B822" t="s">
        <v>230</v>
      </c>
      <c r="C822">
        <v>2.2845977249999998</v>
      </c>
      <c r="D822">
        <v>0.35325265300000003</v>
      </c>
      <c r="E822">
        <v>2.26487908</v>
      </c>
      <c r="F822">
        <v>-0.106403292</v>
      </c>
      <c r="G822">
        <v>-1.480485899</v>
      </c>
      <c r="H822">
        <v>-0.26711284299999999</v>
      </c>
      <c r="I822">
        <v>-0.95734873300000001</v>
      </c>
      <c r="J822">
        <v>-0.83460179999999995</v>
      </c>
      <c r="K822">
        <v>-0.66258502900000005</v>
      </c>
      <c r="L822">
        <v>0.27279630700000002</v>
      </c>
      <c r="M822">
        <v>0.77510211799999995</v>
      </c>
      <c r="N822">
        <v>0.59853789599999996</v>
      </c>
      <c r="O822">
        <v>-0.26170925499999997</v>
      </c>
      <c r="P822">
        <v>0.60958008900000005</v>
      </c>
      <c r="Q822">
        <v>0.84879618499999998</v>
      </c>
    </row>
    <row r="823" spans="1:17">
      <c r="A823">
        <v>50175</v>
      </c>
      <c r="B823" t="s">
        <v>838</v>
      </c>
      <c r="C823">
        <v>2.2838358259999998</v>
      </c>
      <c r="D823">
        <v>0.35325265300000003</v>
      </c>
      <c r="E823">
        <v>2.1987619469999999</v>
      </c>
      <c r="F823">
        <v>-1.0105775420000001</v>
      </c>
      <c r="G823">
        <v>-0.221309639</v>
      </c>
      <c r="H823">
        <v>-0.66123970399999998</v>
      </c>
      <c r="I823">
        <v>-1.0376032340000001</v>
      </c>
      <c r="J823">
        <v>-1.055819751</v>
      </c>
      <c r="K823">
        <v>-0.83055030900000004</v>
      </c>
      <c r="L823">
        <v>0</v>
      </c>
      <c r="M823">
        <v>2.1440451249999999</v>
      </c>
      <c r="N823">
        <v>-0.24831467400000001</v>
      </c>
      <c r="O823">
        <v>0.108198692</v>
      </c>
      <c r="P823">
        <v>0.57290759599999996</v>
      </c>
      <c r="Q823">
        <v>-0.245183242</v>
      </c>
    </row>
    <row r="824" spans="1:17">
      <c r="A824">
        <v>27805</v>
      </c>
      <c r="B824" t="s">
        <v>463</v>
      </c>
      <c r="C824">
        <v>2.28044329</v>
      </c>
      <c r="D824">
        <v>0.35325265300000003</v>
      </c>
      <c r="E824">
        <v>2.1416517339999999</v>
      </c>
      <c r="F824">
        <v>-0.68673908299999997</v>
      </c>
      <c r="G824">
        <v>0.47147589400000001</v>
      </c>
      <c r="H824">
        <v>-0.39436327100000002</v>
      </c>
      <c r="I824">
        <v>0.35433403800000002</v>
      </c>
      <c r="J824">
        <v>0.65462893600000005</v>
      </c>
      <c r="K824">
        <v>1.086710488</v>
      </c>
      <c r="L824">
        <v>1.4973529919999999</v>
      </c>
      <c r="M824">
        <v>0.39454424399999999</v>
      </c>
      <c r="N824">
        <v>0.81448125699999996</v>
      </c>
      <c r="O824">
        <v>1.9239755329999999</v>
      </c>
      <c r="P824">
        <v>1.5884234740000001</v>
      </c>
      <c r="Q824">
        <v>2.4031552650000001</v>
      </c>
    </row>
    <row r="825" spans="1:17">
      <c r="A825">
        <v>37238</v>
      </c>
      <c r="B825" t="s">
        <v>409</v>
      </c>
      <c r="C825">
        <v>2.2798987469999998</v>
      </c>
      <c r="D825">
        <v>0.35325265300000003</v>
      </c>
      <c r="E825">
        <v>2.2671870620000001</v>
      </c>
      <c r="F825">
        <v>-0.45523344199999999</v>
      </c>
      <c r="G825">
        <v>0.28287780099999998</v>
      </c>
      <c r="H825">
        <v>-1.102696683</v>
      </c>
      <c r="I825">
        <v>-0.19808204700000001</v>
      </c>
      <c r="J825">
        <v>0</v>
      </c>
      <c r="K825">
        <v>-1.0569849600000001</v>
      </c>
      <c r="L825">
        <v>0.49352502599999998</v>
      </c>
      <c r="M825">
        <v>0.513466278</v>
      </c>
      <c r="N825">
        <v>-0.13242696900000001</v>
      </c>
      <c r="O825">
        <v>0.84135137900000001</v>
      </c>
      <c r="P825">
        <v>1.918324151</v>
      </c>
      <c r="Q825">
        <v>0.96945932999999995</v>
      </c>
    </row>
    <row r="826" spans="1:17">
      <c r="A826">
        <v>40152</v>
      </c>
      <c r="B826" t="s">
        <v>74</v>
      </c>
      <c r="C826">
        <v>2.2614867529999998</v>
      </c>
      <c r="D826">
        <v>0.35325265300000003</v>
      </c>
      <c r="E826">
        <v>2.1435376220000002</v>
      </c>
      <c r="F826">
        <v>-0.25599040699999998</v>
      </c>
      <c r="G826">
        <v>7.6581336999999999E-2</v>
      </c>
      <c r="H826">
        <v>-0.55388798400000006</v>
      </c>
      <c r="I826">
        <v>-0.41699280900000002</v>
      </c>
      <c r="J826">
        <v>-1.007100476</v>
      </c>
      <c r="K826">
        <v>-1.264406291</v>
      </c>
      <c r="L826">
        <v>0.27967480700000003</v>
      </c>
      <c r="M826">
        <v>0.66549672100000001</v>
      </c>
      <c r="N826">
        <v>1.4607848160000001</v>
      </c>
      <c r="O826">
        <v>0</v>
      </c>
      <c r="P826">
        <v>0.80416885699999996</v>
      </c>
      <c r="Q826">
        <v>0.43170744100000003</v>
      </c>
    </row>
    <row r="827" spans="1:17">
      <c r="A827">
        <v>12325</v>
      </c>
      <c r="B827" t="s">
        <v>126</v>
      </c>
      <c r="C827">
        <v>2.2551469590000002</v>
      </c>
      <c r="D827">
        <v>0.35325265300000003</v>
      </c>
      <c r="E827">
        <v>2.144934959</v>
      </c>
      <c r="F827">
        <v>1.021964E-2</v>
      </c>
      <c r="G827">
        <v>-1.0142135029999999</v>
      </c>
      <c r="H827">
        <v>-0.50916192199999999</v>
      </c>
      <c r="I827">
        <v>-1.111433092</v>
      </c>
      <c r="J827">
        <v>-0.58062150599999995</v>
      </c>
      <c r="K827">
        <v>-1.1769466310000001</v>
      </c>
      <c r="L827">
        <v>0.40973338799999998</v>
      </c>
      <c r="M827">
        <v>0</v>
      </c>
      <c r="N827">
        <v>-0.18137836900000001</v>
      </c>
      <c r="O827">
        <v>0.228875562</v>
      </c>
      <c r="P827">
        <v>1.3560594479999999</v>
      </c>
      <c r="Q827">
        <v>0.84388166499999995</v>
      </c>
    </row>
    <row r="828" spans="1:17">
      <c r="A828">
        <v>20746</v>
      </c>
      <c r="B828" t="s">
        <v>175</v>
      </c>
      <c r="C828">
        <v>2.2550578379999999</v>
      </c>
      <c r="D828">
        <v>0.35325265300000003</v>
      </c>
      <c r="E828">
        <v>2.2225071590000001</v>
      </c>
      <c r="F828">
        <v>-0.94932264200000005</v>
      </c>
      <c r="G828">
        <v>-0.34339130400000001</v>
      </c>
      <c r="H828">
        <v>-1.755823763</v>
      </c>
      <c r="I828">
        <v>0.48416026200000001</v>
      </c>
      <c r="J828">
        <v>0.755507331</v>
      </c>
      <c r="K828">
        <v>4.7823613000000001E-2</v>
      </c>
      <c r="L828">
        <v>0</v>
      </c>
      <c r="M828">
        <v>-0.28163844700000001</v>
      </c>
      <c r="N828">
        <v>0.126520299</v>
      </c>
      <c r="O828">
        <v>1.5907540330000001</v>
      </c>
      <c r="P828">
        <v>1.884976575</v>
      </c>
      <c r="Q828">
        <v>1.9573276550000001</v>
      </c>
    </row>
    <row r="829" spans="1:17">
      <c r="A829">
        <v>34183</v>
      </c>
      <c r="B829" t="s">
        <v>904</v>
      </c>
      <c r="C829">
        <v>2.2431550310000001</v>
      </c>
      <c r="D829">
        <v>0.35325265300000003</v>
      </c>
      <c r="E829">
        <v>2.1455588799999998</v>
      </c>
      <c r="F829">
        <v>-1.2406383969999999</v>
      </c>
      <c r="G829">
        <v>-0.51230799100000002</v>
      </c>
      <c r="H829">
        <v>-1.7073086639999999</v>
      </c>
      <c r="I829">
        <v>-1.0684345829999999</v>
      </c>
      <c r="J829">
        <v>-0.40789449900000002</v>
      </c>
      <c r="K829">
        <v>-0.59017669699999997</v>
      </c>
      <c r="L829">
        <v>-0.391878167</v>
      </c>
      <c r="M829">
        <v>0.57067474200000001</v>
      </c>
      <c r="N829">
        <v>0.85933477800000002</v>
      </c>
      <c r="O829">
        <v>7.6256091999999998E-2</v>
      </c>
      <c r="P829">
        <v>0.10987716</v>
      </c>
      <c r="Q829">
        <v>0.24215056099999999</v>
      </c>
    </row>
    <row r="830" spans="1:17">
      <c r="A830">
        <v>7040</v>
      </c>
      <c r="B830" t="s">
        <v>500</v>
      </c>
      <c r="C830">
        <v>2.2250802529999998</v>
      </c>
      <c r="D830">
        <v>0.35325265300000003</v>
      </c>
      <c r="E830">
        <v>2.2872130799999999</v>
      </c>
      <c r="F830">
        <v>-1.04347141</v>
      </c>
      <c r="G830">
        <v>-0.47606074500000001</v>
      </c>
      <c r="H830">
        <v>-0.219781741</v>
      </c>
      <c r="I830">
        <v>0.11025317</v>
      </c>
      <c r="J830">
        <v>-0.36202571</v>
      </c>
      <c r="K830">
        <v>-0.33370228899999999</v>
      </c>
      <c r="L830">
        <v>-0.241721031</v>
      </c>
      <c r="M830">
        <v>5.9924434999999998E-2</v>
      </c>
      <c r="N830">
        <v>1.0136459390000001</v>
      </c>
      <c r="O830">
        <v>0.88068365599999998</v>
      </c>
      <c r="P830">
        <v>1.9244111180000001</v>
      </c>
      <c r="Q830">
        <v>0.96141138500000001</v>
      </c>
    </row>
    <row r="831" spans="1:17">
      <c r="A831">
        <v>4645</v>
      </c>
      <c r="B831" t="s">
        <v>217</v>
      </c>
      <c r="C831">
        <v>2.2246980779999999</v>
      </c>
      <c r="D831">
        <v>0.35325265300000003</v>
      </c>
      <c r="E831">
        <v>2.2076889639999999</v>
      </c>
      <c r="F831">
        <v>-0.220970842</v>
      </c>
      <c r="G831">
        <v>-4.9676208999999999E-2</v>
      </c>
      <c r="H831">
        <v>-2.1457177650000001</v>
      </c>
      <c r="I831">
        <v>-0.40677421800000002</v>
      </c>
      <c r="J831">
        <v>-8.4700783000000002E-2</v>
      </c>
      <c r="K831">
        <v>-1.699624037</v>
      </c>
      <c r="L831">
        <v>0.26246504399999998</v>
      </c>
      <c r="M831">
        <v>0.47873915299999997</v>
      </c>
      <c r="N831">
        <v>0</v>
      </c>
      <c r="O831">
        <v>0.77671235599999999</v>
      </c>
      <c r="P831">
        <v>0.76621229000000002</v>
      </c>
      <c r="Q831">
        <v>3.0064637000000002E-2</v>
      </c>
    </row>
    <row r="832" spans="1:17">
      <c r="A832">
        <v>50294</v>
      </c>
      <c r="B832" t="s">
        <v>838</v>
      </c>
      <c r="C832">
        <v>2.2128779399999998</v>
      </c>
      <c r="D832">
        <v>0.35325265300000003</v>
      </c>
      <c r="E832">
        <v>2.1577872729999998</v>
      </c>
      <c r="F832">
        <v>-0.903184337</v>
      </c>
      <c r="G832">
        <v>-0.33660397600000003</v>
      </c>
      <c r="H832">
        <v>-0.55158964700000002</v>
      </c>
      <c r="I832">
        <v>-0.83016742799999999</v>
      </c>
      <c r="J832">
        <v>-0.73662077299999995</v>
      </c>
      <c r="K832">
        <v>-0.71294718800000001</v>
      </c>
      <c r="L832">
        <v>0</v>
      </c>
      <c r="M832">
        <v>1.855871566</v>
      </c>
      <c r="N832">
        <v>-0.22422319600000001</v>
      </c>
      <c r="O832">
        <v>0.42549324399999999</v>
      </c>
      <c r="P832">
        <v>0.88624031400000003</v>
      </c>
      <c r="Q832">
        <v>-0.13895202300000001</v>
      </c>
    </row>
    <row r="833" spans="1:17">
      <c r="A833">
        <v>43814</v>
      </c>
      <c r="B833" t="s">
        <v>757</v>
      </c>
      <c r="C833">
        <v>2.1995718970000002</v>
      </c>
      <c r="D833">
        <v>0.35325265300000003</v>
      </c>
      <c r="E833">
        <v>2.1426543759999999</v>
      </c>
      <c r="F833">
        <v>-0.78858643699999997</v>
      </c>
      <c r="G833">
        <v>-0.25458259700000002</v>
      </c>
      <c r="H833">
        <v>-0.29265582499999998</v>
      </c>
      <c r="I833">
        <v>-0.63553051400000005</v>
      </c>
      <c r="J833">
        <v>-0.16933732100000001</v>
      </c>
      <c r="K833">
        <v>-0.36441916099999999</v>
      </c>
      <c r="L833">
        <v>0.29001773600000003</v>
      </c>
      <c r="M833">
        <v>1.681728471</v>
      </c>
      <c r="N833">
        <v>-0.19750569500000001</v>
      </c>
      <c r="O833">
        <v>0.979960418</v>
      </c>
      <c r="P833">
        <v>1.3341695360000001</v>
      </c>
      <c r="Q833">
        <v>0.22985423499999999</v>
      </c>
    </row>
    <row r="834" spans="1:17">
      <c r="A834">
        <v>20545</v>
      </c>
      <c r="B834" t="s">
        <v>337</v>
      </c>
      <c r="C834">
        <v>2.1970129740000002</v>
      </c>
      <c r="D834">
        <v>0.35325265300000003</v>
      </c>
      <c r="E834">
        <v>2.2295358059999999</v>
      </c>
      <c r="F834">
        <v>-1.2655848119999999</v>
      </c>
      <c r="G834">
        <v>-0.72545062100000002</v>
      </c>
      <c r="H834">
        <v>-0.91103614799999999</v>
      </c>
      <c r="I834">
        <v>-0.54898175500000002</v>
      </c>
      <c r="J834">
        <v>-0.48540752700000001</v>
      </c>
      <c r="K834">
        <v>-1.189309854</v>
      </c>
      <c r="L834">
        <v>-0.60151076800000003</v>
      </c>
      <c r="M834">
        <v>0.97128774200000001</v>
      </c>
      <c r="N834">
        <v>1.043042851</v>
      </c>
      <c r="O834">
        <v>3.8008245000000003E-2</v>
      </c>
      <c r="P834">
        <v>0.95187427599999996</v>
      </c>
      <c r="Q834">
        <v>-0.71521272800000002</v>
      </c>
    </row>
    <row r="835" spans="1:17">
      <c r="A835">
        <v>45484</v>
      </c>
      <c r="B835" t="s">
        <v>530</v>
      </c>
      <c r="C835">
        <v>2.168830507</v>
      </c>
      <c r="D835">
        <v>0.35325265300000003</v>
      </c>
      <c r="E835">
        <v>2.177842472</v>
      </c>
      <c r="F835">
        <v>-1.6244380700000001</v>
      </c>
      <c r="G835">
        <v>-1.9376345500000001</v>
      </c>
      <c r="H835">
        <v>-1.843706275</v>
      </c>
      <c r="I835">
        <v>-0.87691943100000003</v>
      </c>
      <c r="J835">
        <v>-0.55898544400000005</v>
      </c>
      <c r="K835">
        <v>-1.345812617</v>
      </c>
      <c r="L835">
        <v>-0.983036778</v>
      </c>
      <c r="M835">
        <v>-0.25166929500000002</v>
      </c>
      <c r="N835">
        <v>-0.16411516000000001</v>
      </c>
      <c r="O835">
        <v>0.42263897499999997</v>
      </c>
      <c r="P835">
        <v>-0.50981025999999996</v>
      </c>
      <c r="Q835">
        <v>0</v>
      </c>
    </row>
    <row r="836" spans="1:17">
      <c r="A836">
        <v>15599</v>
      </c>
      <c r="B836" t="s">
        <v>584</v>
      </c>
      <c r="C836">
        <v>2.1626118390000002</v>
      </c>
      <c r="D836">
        <v>0.35325265300000003</v>
      </c>
      <c r="E836">
        <v>2.2198036609999998</v>
      </c>
      <c r="F836">
        <v>0</v>
      </c>
      <c r="G836">
        <v>0.58739332700000002</v>
      </c>
      <c r="H836">
        <v>-1.2188798489999999</v>
      </c>
      <c r="I836">
        <v>-1.1644194160000001</v>
      </c>
      <c r="J836">
        <v>-0.86862311400000003</v>
      </c>
      <c r="K836">
        <v>-0.74333929099999996</v>
      </c>
      <c r="L836">
        <v>0.27658728599999999</v>
      </c>
      <c r="M836">
        <v>0.99541840199999998</v>
      </c>
      <c r="N836">
        <v>0.57978171999999994</v>
      </c>
      <c r="O836">
        <v>0.27914232500000002</v>
      </c>
      <c r="P836">
        <v>0.50866437799999997</v>
      </c>
      <c r="Q836">
        <v>0.62918600599999996</v>
      </c>
    </row>
    <row r="837" spans="1:17">
      <c r="A837">
        <v>60824</v>
      </c>
      <c r="B837" t="s">
        <v>718</v>
      </c>
      <c r="C837">
        <v>2.1606668930000001</v>
      </c>
      <c r="D837">
        <v>0.35325265300000003</v>
      </c>
      <c r="E837">
        <v>2.2383404809999998</v>
      </c>
      <c r="F837">
        <v>5.1382471999999998E-2</v>
      </c>
      <c r="G837">
        <v>0.15833636500000001</v>
      </c>
      <c r="H837">
        <v>-1.205856112</v>
      </c>
      <c r="I837">
        <v>-0.55213995999999999</v>
      </c>
      <c r="J837">
        <v>-0.65578341500000004</v>
      </c>
      <c r="K837">
        <v>-0.56148461199999999</v>
      </c>
      <c r="L837">
        <v>1.321075547</v>
      </c>
      <c r="M837">
        <v>0.32479726799999997</v>
      </c>
      <c r="N837">
        <v>0.803163132</v>
      </c>
      <c r="O837">
        <v>0.24627718700000001</v>
      </c>
      <c r="P837">
        <v>0.55995708300000002</v>
      </c>
      <c r="Q837">
        <v>0.64804454600000005</v>
      </c>
    </row>
    <row r="838" spans="1:17">
      <c r="A838">
        <v>28257</v>
      </c>
      <c r="B838" t="s">
        <v>694</v>
      </c>
      <c r="C838">
        <v>2.1554414560000001</v>
      </c>
      <c r="D838">
        <v>0.35325265300000003</v>
      </c>
      <c r="E838">
        <v>2.1238193270000001</v>
      </c>
      <c r="F838">
        <v>-0.94440592499999998</v>
      </c>
      <c r="G838">
        <v>0</v>
      </c>
      <c r="H838">
        <v>-0.75438264799999999</v>
      </c>
      <c r="I838">
        <v>6.7761336000000005E-2</v>
      </c>
      <c r="J838">
        <v>-0.13761140899999999</v>
      </c>
      <c r="K838">
        <v>0.10674173200000001</v>
      </c>
      <c r="L838">
        <v>0.90861774500000003</v>
      </c>
      <c r="M838">
        <v>-0.133213785</v>
      </c>
      <c r="N838">
        <v>0.66904091799999998</v>
      </c>
      <c r="O838">
        <v>1.32722246</v>
      </c>
      <c r="P838">
        <v>0.89491789399999999</v>
      </c>
      <c r="Q838">
        <v>1.3194181229999999</v>
      </c>
    </row>
    <row r="839" spans="1:17">
      <c r="A839">
        <v>49679</v>
      </c>
      <c r="B839" t="s">
        <v>103</v>
      </c>
      <c r="C839">
        <v>2.1443032670000002</v>
      </c>
      <c r="D839">
        <v>0.35325265300000003</v>
      </c>
      <c r="E839">
        <v>2.2638994480000001</v>
      </c>
      <c r="F839">
        <v>0</v>
      </c>
      <c r="G839">
        <v>-0.145732684</v>
      </c>
      <c r="H839">
        <v>-0.74749391799999998</v>
      </c>
      <c r="I839">
        <v>-0.500046145</v>
      </c>
      <c r="J839">
        <v>-0.47537292799999997</v>
      </c>
      <c r="K839">
        <v>-0.41199088299999997</v>
      </c>
      <c r="L839">
        <v>0.50843778699999997</v>
      </c>
      <c r="M839">
        <v>1.0140967299999999</v>
      </c>
      <c r="N839">
        <v>-0.213104294</v>
      </c>
      <c r="O839">
        <v>0.55393215900000004</v>
      </c>
      <c r="P839">
        <v>1.6205427729999999</v>
      </c>
      <c r="Q839">
        <v>0.83851204499999998</v>
      </c>
    </row>
    <row r="840" spans="1:17">
      <c r="A840">
        <v>9022</v>
      </c>
      <c r="B840" t="s">
        <v>163</v>
      </c>
      <c r="C840">
        <v>2.1325682430000001</v>
      </c>
      <c r="D840">
        <v>0.35325265300000003</v>
      </c>
      <c r="E840">
        <v>2.2168341200000001</v>
      </c>
      <c r="F840">
        <v>-0.24046519999999999</v>
      </c>
      <c r="G840">
        <v>-0.25114198300000001</v>
      </c>
      <c r="H840">
        <v>-0.48299676499999999</v>
      </c>
      <c r="I840">
        <v>0.46480331400000002</v>
      </c>
      <c r="J840">
        <v>-0.124873611</v>
      </c>
      <c r="K840">
        <v>0</v>
      </c>
      <c r="L840">
        <v>0.50983134600000002</v>
      </c>
      <c r="M840">
        <v>1.187015961</v>
      </c>
      <c r="N840">
        <v>-0.31738935000000001</v>
      </c>
      <c r="O840">
        <v>1.4000760080000001</v>
      </c>
      <c r="P840">
        <v>1.71144802</v>
      </c>
      <c r="Q840">
        <v>1.4298952250000001</v>
      </c>
    </row>
    <row r="841" spans="1:17">
      <c r="A841">
        <v>48548</v>
      </c>
      <c r="B841" t="s">
        <v>163</v>
      </c>
      <c r="C841">
        <v>2.1171654740000001</v>
      </c>
      <c r="D841">
        <v>0.35325265300000003</v>
      </c>
      <c r="E841">
        <v>2.1871752990000002</v>
      </c>
      <c r="F841">
        <v>-0.379899547</v>
      </c>
      <c r="G841">
        <v>-0.354774068</v>
      </c>
      <c r="H841">
        <v>-0.50706775599999998</v>
      </c>
      <c r="I841">
        <v>0.48203329</v>
      </c>
      <c r="J841">
        <v>-0.13872390700000001</v>
      </c>
      <c r="K841">
        <v>0</v>
      </c>
      <c r="L841">
        <v>0.398912249</v>
      </c>
      <c r="M841">
        <v>1.041702353</v>
      </c>
      <c r="N841">
        <v>-0.38430415299999998</v>
      </c>
      <c r="O841">
        <v>1.4441688399999999</v>
      </c>
      <c r="P841">
        <v>1.7217274499999999</v>
      </c>
      <c r="Q841">
        <v>1.3721654679999999</v>
      </c>
    </row>
    <row r="842" spans="1:17">
      <c r="A842">
        <v>3723</v>
      </c>
      <c r="B842" t="s">
        <v>163</v>
      </c>
      <c r="C842">
        <v>2.1156925640000002</v>
      </c>
      <c r="D842">
        <v>0.35325265300000003</v>
      </c>
      <c r="E842">
        <v>2.2046458769999999</v>
      </c>
      <c r="F842">
        <v>-0.43985842400000003</v>
      </c>
      <c r="G842">
        <v>-0.36566447499999999</v>
      </c>
      <c r="H842">
        <v>-0.652981967</v>
      </c>
      <c r="I842">
        <v>0.41995027000000001</v>
      </c>
      <c r="J842">
        <v>-0.21178636200000001</v>
      </c>
      <c r="K842">
        <v>0.12524008</v>
      </c>
      <c r="L842">
        <v>0.412657253</v>
      </c>
      <c r="M842">
        <v>0.77815827299999996</v>
      </c>
      <c r="N842">
        <v>-0.46484329800000002</v>
      </c>
      <c r="O842">
        <v>1.3968107890000001</v>
      </c>
      <c r="P842">
        <v>1.775348173</v>
      </c>
      <c r="Q842">
        <v>1.4635479419999999</v>
      </c>
    </row>
    <row r="843" spans="1:17">
      <c r="A843">
        <v>46456</v>
      </c>
      <c r="B843" t="s">
        <v>230</v>
      </c>
      <c r="C843">
        <v>2.113788295</v>
      </c>
      <c r="D843">
        <v>0.35325265300000003</v>
      </c>
      <c r="E843">
        <v>2.282974829</v>
      </c>
      <c r="F843">
        <v>0.26673996700000002</v>
      </c>
      <c r="G843">
        <v>-1.4541485700000001</v>
      </c>
      <c r="H843">
        <v>-1.2971027550000001</v>
      </c>
      <c r="I843">
        <v>-0.87799717200000005</v>
      </c>
      <c r="J843">
        <v>-0.54567023000000003</v>
      </c>
      <c r="K843">
        <v>0</v>
      </c>
      <c r="L843">
        <v>0.79960934500000003</v>
      </c>
      <c r="M843">
        <v>0.52277208900000005</v>
      </c>
      <c r="N843">
        <v>5.2357254999999998E-2</v>
      </c>
      <c r="O843">
        <v>0.183390155</v>
      </c>
      <c r="P843">
        <v>0.50793260500000004</v>
      </c>
      <c r="Q843">
        <v>0.50474514000000004</v>
      </c>
    </row>
    <row r="844" spans="1:17">
      <c r="A844">
        <v>43741</v>
      </c>
      <c r="B844" t="s">
        <v>30</v>
      </c>
      <c r="C844">
        <v>2.1109920459999998</v>
      </c>
      <c r="D844">
        <v>0.35325265300000003</v>
      </c>
      <c r="E844">
        <v>2.1780822770000001</v>
      </c>
      <c r="F844">
        <v>-0.120961679</v>
      </c>
      <c r="G844">
        <v>-0.63403453099999996</v>
      </c>
      <c r="H844">
        <v>-0.139169658</v>
      </c>
      <c r="I844">
        <v>-0.47342664899999998</v>
      </c>
      <c r="J844">
        <v>-0.49342109000000001</v>
      </c>
      <c r="K844">
        <v>7.7110649000000003E-2</v>
      </c>
      <c r="L844">
        <v>0.13315735300000001</v>
      </c>
      <c r="M844">
        <v>1.0605710610000001</v>
      </c>
      <c r="N844">
        <v>1.0203657939999999</v>
      </c>
      <c r="O844">
        <v>0.341151755</v>
      </c>
      <c r="P844">
        <v>1.329777419</v>
      </c>
      <c r="Q844">
        <v>0.79860051600000004</v>
      </c>
    </row>
    <row r="845" spans="1:17">
      <c r="A845">
        <v>62960</v>
      </c>
      <c r="B845" t="s">
        <v>799</v>
      </c>
      <c r="C845">
        <v>2.0923182800000002</v>
      </c>
      <c r="D845">
        <v>0.35325265300000003</v>
      </c>
      <c r="E845">
        <v>2.2070149429999999</v>
      </c>
      <c r="F845">
        <v>0.64793128300000002</v>
      </c>
      <c r="G845">
        <v>-0.293576171</v>
      </c>
      <c r="H845">
        <v>0</v>
      </c>
      <c r="I845">
        <v>-0.64755321499999996</v>
      </c>
      <c r="J845">
        <v>-0.52519950900000001</v>
      </c>
      <c r="K845">
        <v>0.81949194199999997</v>
      </c>
      <c r="L845">
        <v>1.646004018</v>
      </c>
      <c r="M845">
        <v>0.76548121599999996</v>
      </c>
      <c r="N845">
        <v>0.98051491899999998</v>
      </c>
      <c r="O845">
        <v>4.1345877000000003E-2</v>
      </c>
      <c r="P845">
        <v>1.6267960829999999</v>
      </c>
      <c r="Q845">
        <v>1.3315661889999999</v>
      </c>
    </row>
    <row r="846" spans="1:17">
      <c r="A846">
        <v>57233</v>
      </c>
      <c r="B846" t="s">
        <v>745</v>
      </c>
      <c r="C846">
        <v>2.0880893189999998</v>
      </c>
      <c r="D846">
        <v>0.35325265300000003</v>
      </c>
      <c r="E846">
        <v>2.3051609879999999</v>
      </c>
      <c r="F846">
        <v>-0.68799624599999998</v>
      </c>
      <c r="G846">
        <v>7.5261299000000004E-2</v>
      </c>
      <c r="H846">
        <v>-1.0557956E-2</v>
      </c>
      <c r="I846">
        <v>-1.721731407</v>
      </c>
      <c r="J846">
        <v>-0.71599364799999998</v>
      </c>
      <c r="K846">
        <v>-0.27743876200000001</v>
      </c>
      <c r="L846">
        <v>0.86694021399999999</v>
      </c>
      <c r="M846">
        <v>0.87056767499999999</v>
      </c>
      <c r="N846">
        <v>0.51397859899999998</v>
      </c>
      <c r="O846">
        <v>3.8893379999999998E-2</v>
      </c>
      <c r="P846">
        <v>0.45529835499999999</v>
      </c>
      <c r="Q846">
        <v>0.28896560799999998</v>
      </c>
    </row>
    <row r="847" spans="1:17">
      <c r="A847">
        <v>23148</v>
      </c>
      <c r="B847" t="s">
        <v>163</v>
      </c>
      <c r="C847">
        <v>2.0502459590000002</v>
      </c>
      <c r="D847">
        <v>0.35325265300000003</v>
      </c>
      <c r="E847">
        <v>2.2419061239999998</v>
      </c>
      <c r="F847">
        <v>-0.44393585600000002</v>
      </c>
      <c r="G847">
        <v>-0.41347871000000003</v>
      </c>
      <c r="H847">
        <v>-0.54787167000000003</v>
      </c>
      <c r="I847">
        <v>0.294744275</v>
      </c>
      <c r="J847">
        <v>-0.191741411</v>
      </c>
      <c r="K847">
        <v>0</v>
      </c>
      <c r="L847">
        <v>0.36422883499999997</v>
      </c>
      <c r="M847">
        <v>0.837100544</v>
      </c>
      <c r="N847">
        <v>-0.39144527800000001</v>
      </c>
      <c r="O847">
        <v>1.306036923</v>
      </c>
      <c r="P847">
        <v>1.4925376699999999</v>
      </c>
      <c r="Q847">
        <v>1.304039897</v>
      </c>
    </row>
    <row r="848" spans="1:17">
      <c r="A848">
        <v>58096</v>
      </c>
      <c r="B848" t="s">
        <v>575</v>
      </c>
      <c r="C848">
        <v>2.0489357770000001</v>
      </c>
      <c r="D848">
        <v>0.35325265300000003</v>
      </c>
      <c r="E848">
        <v>2.2218851069999999</v>
      </c>
      <c r="F848">
        <v>-0.54716664800000003</v>
      </c>
      <c r="G848">
        <v>9.1117664000000001E-2</v>
      </c>
      <c r="H848">
        <v>-0.15129900900000001</v>
      </c>
      <c r="I848">
        <v>-0.204722347</v>
      </c>
      <c r="J848">
        <v>-0.73077193100000004</v>
      </c>
      <c r="K848">
        <v>-0.137032872</v>
      </c>
      <c r="L848">
        <v>0</v>
      </c>
      <c r="M848">
        <v>1.9494715869999999</v>
      </c>
      <c r="N848">
        <v>0.77515170200000005</v>
      </c>
      <c r="O848">
        <v>0.49550036800000002</v>
      </c>
      <c r="P848">
        <v>0.78625351600000004</v>
      </c>
      <c r="Q848">
        <v>0.52299627100000001</v>
      </c>
    </row>
    <row r="849" spans="1:17">
      <c r="A849">
        <v>51234</v>
      </c>
      <c r="B849" t="s">
        <v>81</v>
      </c>
      <c r="C849">
        <v>2.0449124109999999</v>
      </c>
      <c r="D849">
        <v>0.35325265300000003</v>
      </c>
      <c r="E849">
        <v>2.3026620800000002</v>
      </c>
      <c r="F849">
        <v>0.143794335</v>
      </c>
      <c r="G849">
        <v>-0.50935153200000005</v>
      </c>
      <c r="H849">
        <v>-1.6476418349999999</v>
      </c>
      <c r="I849">
        <v>-0.78393479899999996</v>
      </c>
      <c r="J849">
        <v>-0.47138122199999999</v>
      </c>
      <c r="K849">
        <v>-0.13333640499999999</v>
      </c>
      <c r="L849">
        <v>0.87859510200000002</v>
      </c>
      <c r="M849">
        <v>8.3889730999999995E-2</v>
      </c>
      <c r="N849">
        <v>-0.71468843100000001</v>
      </c>
      <c r="O849">
        <v>0.407211029</v>
      </c>
      <c r="P849">
        <v>1.4681695930000001</v>
      </c>
      <c r="Q849">
        <v>0.66720581800000001</v>
      </c>
    </row>
    <row r="850" spans="1:17">
      <c r="A850">
        <v>29087</v>
      </c>
      <c r="B850" t="s">
        <v>367</v>
      </c>
      <c r="C850">
        <v>2.0424935309999999</v>
      </c>
      <c r="D850">
        <v>0.35325265300000003</v>
      </c>
      <c r="E850">
        <v>2.2995123720000001</v>
      </c>
      <c r="F850">
        <v>0.24833155000000001</v>
      </c>
      <c r="G850">
        <v>-1.5577710680000001</v>
      </c>
      <c r="H850">
        <v>-0.37888323099999999</v>
      </c>
      <c r="I850">
        <v>-0.66561000199999998</v>
      </c>
      <c r="J850">
        <v>-1.2957673089999999</v>
      </c>
      <c r="K850">
        <v>-1.199574044</v>
      </c>
      <c r="L850">
        <v>1.4460948570000001</v>
      </c>
      <c r="M850">
        <v>0.17244937199999999</v>
      </c>
      <c r="N850">
        <v>0.35563264</v>
      </c>
      <c r="O850">
        <v>0.370695253</v>
      </c>
      <c r="P850">
        <v>-1.0121571709999999</v>
      </c>
      <c r="Q850">
        <v>0</v>
      </c>
    </row>
    <row r="851" spans="1:17">
      <c r="A851">
        <v>36753</v>
      </c>
      <c r="B851" t="s">
        <v>746</v>
      </c>
      <c r="C851">
        <v>2.0410545330000001</v>
      </c>
      <c r="D851">
        <v>0.35325265300000003</v>
      </c>
      <c r="E851">
        <v>2.1957792079999998</v>
      </c>
      <c r="F851">
        <v>-1.243687676</v>
      </c>
      <c r="G851">
        <v>0.39046476099999999</v>
      </c>
      <c r="H851">
        <v>0</v>
      </c>
      <c r="I851">
        <v>-2.0229260629999999</v>
      </c>
      <c r="J851">
        <v>-1.4953657010000001</v>
      </c>
      <c r="K851">
        <v>-0.34371133700000001</v>
      </c>
      <c r="L851">
        <v>-0.40850955799999999</v>
      </c>
      <c r="M851">
        <v>1.559049278</v>
      </c>
      <c r="N851">
        <v>1.049077829</v>
      </c>
      <c r="O851">
        <v>-3.3806959999999997E-2</v>
      </c>
      <c r="P851">
        <v>-0.77695956700000002</v>
      </c>
      <c r="Q851">
        <v>7.1811335000000004E-2</v>
      </c>
    </row>
    <row r="852" spans="1:17">
      <c r="A852">
        <v>17628</v>
      </c>
      <c r="B852" t="s">
        <v>163</v>
      </c>
      <c r="C852">
        <v>2.0290212310000002</v>
      </c>
      <c r="D852">
        <v>0.35325265300000003</v>
      </c>
      <c r="E852">
        <v>2.133905967</v>
      </c>
      <c r="F852">
        <v>-0.47004488799999999</v>
      </c>
      <c r="G852">
        <v>-0.34849529200000001</v>
      </c>
      <c r="H852">
        <v>-0.526936505</v>
      </c>
      <c r="I852">
        <v>0.418737953</v>
      </c>
      <c r="J852">
        <v>0</v>
      </c>
      <c r="K852">
        <v>9.2951601999999994E-2</v>
      </c>
      <c r="L852">
        <v>0.40888854000000002</v>
      </c>
      <c r="M852">
        <v>0.71367008300000001</v>
      </c>
      <c r="N852">
        <v>-0.429684291</v>
      </c>
      <c r="O852">
        <v>1.3907788809999999</v>
      </c>
      <c r="P852">
        <v>1.811130898</v>
      </c>
      <c r="Q852">
        <v>1.3961325250000001</v>
      </c>
    </row>
    <row r="853" spans="1:17">
      <c r="A853">
        <v>62738</v>
      </c>
      <c r="B853" t="s">
        <v>158</v>
      </c>
      <c r="C853">
        <v>2.020099434</v>
      </c>
      <c r="D853">
        <v>0.35325265300000003</v>
      </c>
      <c r="E853">
        <v>2.2352737459999998</v>
      </c>
      <c r="F853">
        <v>0.13584587100000001</v>
      </c>
      <c r="G853">
        <v>0.56757830600000003</v>
      </c>
      <c r="H853">
        <v>-1.3083763429999999</v>
      </c>
      <c r="I853">
        <v>-0.341118488</v>
      </c>
      <c r="J853">
        <v>-0.168155846</v>
      </c>
      <c r="K853">
        <v>6.3654069999999993E-2</v>
      </c>
      <c r="L853">
        <v>1.258153399</v>
      </c>
      <c r="M853">
        <v>0.65948202899999997</v>
      </c>
      <c r="N853">
        <v>-0.28235438600000001</v>
      </c>
      <c r="O853">
        <v>1.27419791</v>
      </c>
      <c r="P853">
        <v>1.0401459500000001</v>
      </c>
      <c r="Q853">
        <v>1.086360515</v>
      </c>
    </row>
    <row r="854" spans="1:17">
      <c r="A854">
        <v>26620</v>
      </c>
      <c r="B854" t="s">
        <v>81</v>
      </c>
      <c r="C854">
        <v>2.0145767530000001</v>
      </c>
      <c r="D854">
        <v>0.35325265300000003</v>
      </c>
      <c r="E854">
        <v>2.1849450020000001</v>
      </c>
      <c r="F854">
        <v>0.167387381</v>
      </c>
      <c r="G854">
        <v>-0.35377107499999999</v>
      </c>
      <c r="H854">
        <v>-1.5734472930000001</v>
      </c>
      <c r="I854">
        <v>-0.71899285999999996</v>
      </c>
      <c r="J854">
        <v>-0.34093286699999997</v>
      </c>
      <c r="K854">
        <v>-0.32069431199999998</v>
      </c>
      <c r="L854">
        <v>0.88403605100000004</v>
      </c>
      <c r="M854">
        <v>0</v>
      </c>
      <c r="N854">
        <v>-0.62007957800000002</v>
      </c>
      <c r="O854">
        <v>0.60192851999999997</v>
      </c>
      <c r="P854">
        <v>1.523063917</v>
      </c>
      <c r="Q854">
        <v>0.53346069299999999</v>
      </c>
    </row>
    <row r="855" spans="1:17">
      <c r="A855">
        <v>46438</v>
      </c>
      <c r="B855" t="s">
        <v>745</v>
      </c>
      <c r="C855">
        <v>2.0097573299999998</v>
      </c>
      <c r="D855">
        <v>0.35325265300000003</v>
      </c>
      <c r="E855">
        <v>2.2259234449999998</v>
      </c>
      <c r="F855">
        <v>-1.114327428</v>
      </c>
      <c r="G855">
        <v>-0.45187506100000002</v>
      </c>
      <c r="H855">
        <v>-0.27953033999999999</v>
      </c>
      <c r="I855">
        <v>-1.3951491039999999</v>
      </c>
      <c r="J855">
        <v>-0.67856142900000005</v>
      </c>
      <c r="K855">
        <v>-7.0019293999999996E-2</v>
      </c>
      <c r="L855">
        <v>0.43899948999999999</v>
      </c>
      <c r="M855">
        <v>0.64500853999999996</v>
      </c>
      <c r="N855">
        <v>0.175349053</v>
      </c>
      <c r="O855">
        <v>0</v>
      </c>
      <c r="P855">
        <v>0.52286943399999997</v>
      </c>
      <c r="Q855">
        <v>0.270438703</v>
      </c>
    </row>
    <row r="856" spans="1:17">
      <c r="A856">
        <v>54797</v>
      </c>
      <c r="B856" t="s">
        <v>486</v>
      </c>
      <c r="C856">
        <v>2.0088624679999998</v>
      </c>
      <c r="D856">
        <v>0.35325265300000003</v>
      </c>
      <c r="E856">
        <v>2.1932778420000001</v>
      </c>
      <c r="F856">
        <v>-2.1729612490000001</v>
      </c>
      <c r="G856">
        <v>-0.558441356</v>
      </c>
      <c r="H856">
        <v>-0.79100696299999995</v>
      </c>
      <c r="I856">
        <v>-0.83704164599999997</v>
      </c>
      <c r="J856">
        <v>-0.399947948</v>
      </c>
      <c r="K856">
        <v>-0.61048791199999997</v>
      </c>
      <c r="L856">
        <v>-0.88365893200000001</v>
      </c>
      <c r="M856">
        <v>-0.14648973700000001</v>
      </c>
      <c r="N856">
        <v>0</v>
      </c>
      <c r="O856">
        <v>0.63774863999999998</v>
      </c>
      <c r="P856">
        <v>1.193865715</v>
      </c>
      <c r="Q856">
        <v>-0.13307998100000001</v>
      </c>
    </row>
    <row r="857" spans="1:17">
      <c r="A857">
        <v>560</v>
      </c>
      <c r="B857" t="s">
        <v>22</v>
      </c>
      <c r="C857">
        <v>2.0053409680000001</v>
      </c>
      <c r="D857">
        <v>0.35325265300000003</v>
      </c>
      <c r="E857">
        <v>2.2311283770000001</v>
      </c>
      <c r="F857">
        <v>-0.38785340000000001</v>
      </c>
      <c r="G857">
        <v>0.42210896399999998</v>
      </c>
      <c r="H857">
        <v>-0.93150022700000001</v>
      </c>
      <c r="I857">
        <v>-0.33801628099999997</v>
      </c>
      <c r="J857">
        <v>0.83292963799999997</v>
      </c>
      <c r="K857">
        <v>-0.70442473500000002</v>
      </c>
      <c r="L857">
        <v>0.81340365199999998</v>
      </c>
      <c r="M857">
        <v>1.259287273</v>
      </c>
      <c r="N857">
        <v>0.21085580900000001</v>
      </c>
      <c r="O857">
        <v>0.55725859499999997</v>
      </c>
      <c r="P857">
        <v>1.059955502</v>
      </c>
      <c r="Q857">
        <v>1.0155684810000001</v>
      </c>
    </row>
    <row r="858" spans="1:17">
      <c r="A858">
        <v>61906</v>
      </c>
      <c r="B858" t="s">
        <v>711</v>
      </c>
      <c r="C858">
        <v>1.989138069</v>
      </c>
      <c r="D858">
        <v>0.35325265300000003</v>
      </c>
      <c r="E858">
        <v>2.2630547559999998</v>
      </c>
      <c r="F858">
        <v>-4.5947041000000001E-2</v>
      </c>
      <c r="G858">
        <v>-7.1081005000000003E-2</v>
      </c>
      <c r="H858">
        <v>-1.1590822220000001</v>
      </c>
      <c r="I858">
        <v>-0.25580371200000002</v>
      </c>
      <c r="J858">
        <v>0.50387728799999998</v>
      </c>
      <c r="K858">
        <v>-0.42232516199999998</v>
      </c>
      <c r="L858">
        <v>0.55037492799999999</v>
      </c>
      <c r="M858">
        <v>0.43012272099999999</v>
      </c>
      <c r="N858">
        <v>0.114360157</v>
      </c>
      <c r="O858">
        <v>1.1247116859999999</v>
      </c>
      <c r="P858">
        <v>1.142094508</v>
      </c>
      <c r="Q858">
        <v>1.1408346629999999</v>
      </c>
    </row>
    <row r="859" spans="1:17">
      <c r="A859">
        <v>15771</v>
      </c>
      <c r="B859" t="s">
        <v>322</v>
      </c>
      <c r="C859">
        <v>1.980941896</v>
      </c>
      <c r="D859">
        <v>0.35325265300000003</v>
      </c>
      <c r="E859">
        <v>2.1842664790000001</v>
      </c>
      <c r="F859">
        <v>0.26800002000000001</v>
      </c>
      <c r="G859">
        <v>0.26336437000000001</v>
      </c>
      <c r="H859">
        <v>-0.69904357699999997</v>
      </c>
      <c r="I859">
        <v>-0.64887861499999999</v>
      </c>
      <c r="J859">
        <v>-0.99700680200000003</v>
      </c>
      <c r="K859">
        <v>-0.87356581799999999</v>
      </c>
      <c r="L859">
        <v>1.2289791379999999</v>
      </c>
      <c r="M859">
        <v>0.97439842899999995</v>
      </c>
      <c r="N859">
        <v>1.0696548429999999</v>
      </c>
      <c r="O859">
        <v>-4.1198297000000002E-2</v>
      </c>
      <c r="P859">
        <v>0.38217291599999997</v>
      </c>
      <c r="Q859">
        <v>-0.38401806500000002</v>
      </c>
    </row>
    <row r="860" spans="1:17">
      <c r="A860">
        <v>47802</v>
      </c>
      <c r="B860" t="s">
        <v>865</v>
      </c>
      <c r="C860">
        <v>1.9577806740000001</v>
      </c>
      <c r="D860">
        <v>0.35325265300000003</v>
      </c>
      <c r="E860">
        <v>2.2199310959999998</v>
      </c>
      <c r="F860">
        <v>-0.44555959099999998</v>
      </c>
      <c r="G860">
        <v>-0.106085528</v>
      </c>
      <c r="H860">
        <v>-0.62526244499999994</v>
      </c>
      <c r="I860">
        <v>0.63094157100000003</v>
      </c>
      <c r="J860">
        <v>0</v>
      </c>
      <c r="K860">
        <v>0.62950904500000004</v>
      </c>
      <c r="L860">
        <v>0.70025316900000001</v>
      </c>
      <c r="M860">
        <v>1.10051838</v>
      </c>
      <c r="N860">
        <v>-0.27609777200000002</v>
      </c>
      <c r="O860">
        <v>1.257351315</v>
      </c>
      <c r="P860">
        <v>1.6426118199999999</v>
      </c>
      <c r="Q860">
        <v>1.4742210529999999</v>
      </c>
    </row>
    <row r="861" spans="1:17">
      <c r="A861">
        <v>60019</v>
      </c>
      <c r="B861" t="s">
        <v>262</v>
      </c>
      <c r="C861">
        <v>1.9537470349999999</v>
      </c>
      <c r="D861">
        <v>0.35325265300000003</v>
      </c>
      <c r="E861">
        <v>2.2216513249999998</v>
      </c>
      <c r="F861">
        <v>-6.1733071E-2</v>
      </c>
      <c r="G861">
        <v>-0.46216289900000002</v>
      </c>
      <c r="H861">
        <v>-1.0283907830000001</v>
      </c>
      <c r="I861">
        <v>-2.1824983999999999E-2</v>
      </c>
      <c r="J861">
        <v>-9.6387758000000004E-2</v>
      </c>
      <c r="K861">
        <v>-0.82983049900000005</v>
      </c>
      <c r="L861">
        <v>0.64941674299999996</v>
      </c>
      <c r="M861">
        <v>0.79456198300000003</v>
      </c>
      <c r="N861">
        <v>0.72360341399999994</v>
      </c>
      <c r="O861">
        <v>0.70148968599999995</v>
      </c>
      <c r="P861">
        <v>0.42806028400000001</v>
      </c>
      <c r="Q861">
        <v>0</v>
      </c>
    </row>
    <row r="862" spans="1:17">
      <c r="A862">
        <v>44058</v>
      </c>
      <c r="B862" t="s">
        <v>38</v>
      </c>
      <c r="C862">
        <v>1.949581271</v>
      </c>
      <c r="D862">
        <v>0.35325265300000003</v>
      </c>
      <c r="E862">
        <v>2.1514948380000001</v>
      </c>
      <c r="F862">
        <v>0</v>
      </c>
      <c r="G862">
        <v>0.191242196</v>
      </c>
      <c r="H862">
        <v>-1.0369528459999999</v>
      </c>
      <c r="I862">
        <v>-1.3521850289999999</v>
      </c>
      <c r="J862">
        <v>-1.3379256180000001</v>
      </c>
      <c r="K862">
        <v>-0.978371094</v>
      </c>
      <c r="L862">
        <v>1.133782995</v>
      </c>
      <c r="M862">
        <v>0.32410489199999998</v>
      </c>
      <c r="N862">
        <v>-0.25639175600000003</v>
      </c>
      <c r="O862">
        <v>-0.151244618</v>
      </c>
      <c r="P862">
        <v>0.24042450700000001</v>
      </c>
      <c r="Q862">
        <v>-2.5882629000000001E-2</v>
      </c>
    </row>
    <row r="863" spans="1:17">
      <c r="A863">
        <v>35749</v>
      </c>
      <c r="B863" t="s">
        <v>485</v>
      </c>
      <c r="C863">
        <v>1.944025769</v>
      </c>
      <c r="D863">
        <v>0.35325265300000003</v>
      </c>
      <c r="E863">
        <v>2.2512395989999998</v>
      </c>
      <c r="F863">
        <v>-1.164482E-2</v>
      </c>
      <c r="G863">
        <v>-0.45271799400000001</v>
      </c>
      <c r="H863">
        <v>-0.39683814699999997</v>
      </c>
      <c r="I863">
        <v>-0.53619368499999998</v>
      </c>
      <c r="J863">
        <v>-0.37796328000000001</v>
      </c>
      <c r="K863">
        <v>-3.4827051999999997E-2</v>
      </c>
      <c r="L863">
        <v>0.85847042399999995</v>
      </c>
      <c r="M863">
        <v>0.82260473999999995</v>
      </c>
      <c r="N863">
        <v>0</v>
      </c>
      <c r="O863">
        <v>0.77812374100000004</v>
      </c>
      <c r="P863">
        <v>1.0136290269999999</v>
      </c>
      <c r="Q863">
        <v>0.47127114399999998</v>
      </c>
    </row>
    <row r="864" spans="1:17">
      <c r="A864">
        <v>62330</v>
      </c>
      <c r="B864" t="s">
        <v>657</v>
      </c>
      <c r="C864">
        <v>1.933458229</v>
      </c>
      <c r="D864">
        <v>0.35325265300000003</v>
      </c>
      <c r="E864">
        <v>2.1349754380000001</v>
      </c>
      <c r="F864">
        <v>-0.283879822</v>
      </c>
      <c r="G864">
        <v>-9.9260569000000007E-2</v>
      </c>
      <c r="H864">
        <v>0.24711645500000001</v>
      </c>
      <c r="I864">
        <v>-0.90624289599999996</v>
      </c>
      <c r="J864">
        <v>-0.72047312399999996</v>
      </c>
      <c r="K864">
        <v>-0.33199408200000002</v>
      </c>
      <c r="L864">
        <v>0.49549767500000003</v>
      </c>
      <c r="M864">
        <v>1.491818745</v>
      </c>
      <c r="N864">
        <v>0.61966821699999997</v>
      </c>
      <c r="O864">
        <v>0.50702272599999998</v>
      </c>
      <c r="P864">
        <v>0.29196114699999998</v>
      </c>
      <c r="Q864">
        <v>0.20639902900000001</v>
      </c>
    </row>
    <row r="865" spans="1:17">
      <c r="A865">
        <v>18657</v>
      </c>
      <c r="B865" t="s">
        <v>199</v>
      </c>
      <c r="C865">
        <v>1.932381377</v>
      </c>
      <c r="D865">
        <v>0.35325265300000003</v>
      </c>
      <c r="E865">
        <v>2.2177486910000002</v>
      </c>
      <c r="F865">
        <v>-0.24408865499999999</v>
      </c>
      <c r="G865">
        <v>2.2371078999999999E-2</v>
      </c>
      <c r="H865">
        <v>0</v>
      </c>
      <c r="I865">
        <v>-0.577113035</v>
      </c>
      <c r="J865">
        <v>-0.20654236600000001</v>
      </c>
      <c r="K865">
        <v>-0.258039081</v>
      </c>
      <c r="L865">
        <v>1.0586820530000001</v>
      </c>
      <c r="M865">
        <v>1.0448125619999999</v>
      </c>
      <c r="N865">
        <v>0.44282221500000002</v>
      </c>
      <c r="O865">
        <v>0.85365090300000002</v>
      </c>
      <c r="P865">
        <v>0.91456690500000004</v>
      </c>
      <c r="Q865">
        <v>0.12433243099999999</v>
      </c>
    </row>
    <row r="866" spans="1:17">
      <c r="A866">
        <v>16074</v>
      </c>
      <c r="B866" t="s">
        <v>518</v>
      </c>
      <c r="C866">
        <v>1.920050794</v>
      </c>
      <c r="D866">
        <v>0.35325265300000003</v>
      </c>
      <c r="E866">
        <v>2.2039487289999999</v>
      </c>
      <c r="F866">
        <v>-2.1665201989999998</v>
      </c>
      <c r="G866">
        <v>-2.7218167809999998</v>
      </c>
      <c r="H866">
        <v>-2.3459570439999999</v>
      </c>
      <c r="I866">
        <v>-1.4156912939999999</v>
      </c>
      <c r="J866">
        <v>-1.389388211</v>
      </c>
      <c r="K866">
        <v>-1.3428669580000001</v>
      </c>
      <c r="L866">
        <v>-1.5467568039999999</v>
      </c>
      <c r="M866">
        <v>-1.236309954</v>
      </c>
      <c r="N866">
        <v>-1.995507473</v>
      </c>
      <c r="O866">
        <v>-0.49681189100000001</v>
      </c>
      <c r="P866">
        <v>0</v>
      </c>
      <c r="Q866">
        <v>-0.45998750199999999</v>
      </c>
    </row>
    <row r="867" spans="1:17">
      <c r="A867">
        <v>56679</v>
      </c>
      <c r="B867" t="s">
        <v>409</v>
      </c>
      <c r="C867">
        <v>1.918706681</v>
      </c>
      <c r="D867">
        <v>0.35325265300000003</v>
      </c>
      <c r="E867">
        <v>2.186833504</v>
      </c>
      <c r="F867">
        <v>-1.494186244</v>
      </c>
      <c r="G867">
        <v>-0.63552316499999995</v>
      </c>
      <c r="H867">
        <v>-2.575972508</v>
      </c>
      <c r="I867">
        <v>0.13382522199999999</v>
      </c>
      <c r="J867">
        <v>0.43477469499999999</v>
      </c>
      <c r="K867">
        <v>-0.69953692999999995</v>
      </c>
      <c r="L867">
        <v>-0.797945499</v>
      </c>
      <c r="M867">
        <v>-0.42451769700000003</v>
      </c>
      <c r="N867">
        <v>-1.141632714</v>
      </c>
      <c r="O867">
        <v>1.108685468</v>
      </c>
      <c r="P867">
        <v>1.4400496140000001</v>
      </c>
      <c r="Q867">
        <v>0.619546971</v>
      </c>
    </row>
    <row r="868" spans="1:17">
      <c r="A868">
        <v>10699</v>
      </c>
      <c r="B868" t="s">
        <v>452</v>
      </c>
      <c r="C868">
        <v>1.899328898</v>
      </c>
      <c r="D868">
        <v>0.35325265300000003</v>
      </c>
      <c r="E868">
        <v>2.1697306919999999</v>
      </c>
      <c r="F868">
        <v>-0.74368128899999997</v>
      </c>
      <c r="G868">
        <v>-0.30463330999999999</v>
      </c>
      <c r="H868">
        <v>0.88597730900000005</v>
      </c>
      <c r="I868">
        <v>2.9847347E-2</v>
      </c>
      <c r="J868">
        <v>0.42153594300000002</v>
      </c>
      <c r="K868">
        <v>0</v>
      </c>
      <c r="L868">
        <v>0.44250885000000001</v>
      </c>
      <c r="M868">
        <v>0.86512993599999999</v>
      </c>
      <c r="N868">
        <v>1.115066425</v>
      </c>
      <c r="O868">
        <v>1.4135353960000001</v>
      </c>
      <c r="P868">
        <v>1.0014146829999999</v>
      </c>
      <c r="Q868">
        <v>1.00432922</v>
      </c>
    </row>
    <row r="869" spans="1:17">
      <c r="A869">
        <v>39216</v>
      </c>
      <c r="B869" t="s">
        <v>864</v>
      </c>
      <c r="C869">
        <v>1.877648531</v>
      </c>
      <c r="D869">
        <v>0.35325265300000003</v>
      </c>
      <c r="E869">
        <v>2.1226711310000002</v>
      </c>
      <c r="F869">
        <v>-1.663877534</v>
      </c>
      <c r="G869">
        <v>-2.0061286740000002</v>
      </c>
      <c r="H869">
        <v>-1.554305421</v>
      </c>
      <c r="I869">
        <v>-0.93063237499999996</v>
      </c>
      <c r="J869">
        <v>-0.41980287300000002</v>
      </c>
      <c r="K869">
        <v>-0.60330645199999999</v>
      </c>
      <c r="L869">
        <v>-1.072934837</v>
      </c>
      <c r="M869">
        <v>-1.1269284239999999</v>
      </c>
      <c r="N869">
        <v>-1.020129981</v>
      </c>
      <c r="O869">
        <v>0.76421237200000003</v>
      </c>
      <c r="P869">
        <v>0.22955618</v>
      </c>
      <c r="Q869">
        <v>0.50173358000000001</v>
      </c>
    </row>
    <row r="870" spans="1:17">
      <c r="A870">
        <v>18352</v>
      </c>
      <c r="B870" t="s">
        <v>217</v>
      </c>
      <c r="C870">
        <v>1.8744117039999999</v>
      </c>
      <c r="D870">
        <v>0.35325265300000003</v>
      </c>
      <c r="E870">
        <v>2.2788019990000001</v>
      </c>
      <c r="F870">
        <v>-0.306263375</v>
      </c>
      <c r="G870">
        <v>1.8069964000000001E-2</v>
      </c>
      <c r="H870">
        <v>-0.78401210899999996</v>
      </c>
      <c r="I870">
        <v>-0.40690405099999999</v>
      </c>
      <c r="J870">
        <v>-0.115421628</v>
      </c>
      <c r="K870">
        <v>-1.35600148</v>
      </c>
      <c r="L870">
        <v>0.39384285200000002</v>
      </c>
      <c r="M870">
        <v>0.59637527400000001</v>
      </c>
      <c r="N870">
        <v>-4.9589535999999997E-2</v>
      </c>
      <c r="O870">
        <v>0.71460732999999999</v>
      </c>
      <c r="P870">
        <v>0.63717595500000002</v>
      </c>
      <c r="Q870">
        <v>0.19568265400000001</v>
      </c>
    </row>
    <row r="871" spans="1:17">
      <c r="A871">
        <v>4720</v>
      </c>
      <c r="B871" t="s">
        <v>827</v>
      </c>
      <c r="C871">
        <v>1.8715357509999999</v>
      </c>
      <c r="D871">
        <v>0.35325265300000003</v>
      </c>
      <c r="E871">
        <v>2.3123894460000001</v>
      </c>
      <c r="F871">
        <v>-0.30856147499999997</v>
      </c>
      <c r="G871">
        <v>-0.36276594000000001</v>
      </c>
      <c r="H871">
        <v>-1.2611549390000001</v>
      </c>
      <c r="I871">
        <v>-0.54372593000000002</v>
      </c>
      <c r="J871">
        <v>0.110351448</v>
      </c>
      <c r="K871">
        <v>0.273365839</v>
      </c>
      <c r="L871">
        <v>0.626743206</v>
      </c>
      <c r="M871">
        <v>0.12979132400000001</v>
      </c>
      <c r="N871">
        <v>-0.134497056</v>
      </c>
      <c r="O871">
        <v>0.90825025299999995</v>
      </c>
      <c r="P871">
        <v>0.74427711699999999</v>
      </c>
      <c r="Q871">
        <v>1.058279806</v>
      </c>
    </row>
    <row r="872" spans="1:17">
      <c r="A872">
        <v>5950</v>
      </c>
      <c r="B872" t="s">
        <v>533</v>
      </c>
      <c r="C872">
        <v>1.859853293</v>
      </c>
      <c r="D872">
        <v>0.35325265300000003</v>
      </c>
      <c r="E872">
        <v>2.298363121</v>
      </c>
      <c r="F872">
        <v>-0.87153896500000005</v>
      </c>
      <c r="G872">
        <v>-0.228606853</v>
      </c>
      <c r="H872">
        <v>-0.41276872100000001</v>
      </c>
      <c r="I872">
        <v>-0.75006738900000003</v>
      </c>
      <c r="J872">
        <v>-0.49202249799999997</v>
      </c>
      <c r="K872">
        <v>0</v>
      </c>
      <c r="L872">
        <v>0.29375557000000002</v>
      </c>
      <c r="M872">
        <v>0.88236294699999995</v>
      </c>
      <c r="N872">
        <v>0.59627927000000003</v>
      </c>
      <c r="O872">
        <v>0.27055731700000002</v>
      </c>
      <c r="P872">
        <v>0.34304047700000001</v>
      </c>
      <c r="Q872">
        <v>0.23013294200000001</v>
      </c>
    </row>
    <row r="873" spans="1:17">
      <c r="A873">
        <v>58812</v>
      </c>
      <c r="B873" t="s">
        <v>226</v>
      </c>
      <c r="C873">
        <v>1.8318269620000001</v>
      </c>
      <c r="D873">
        <v>0.35325265300000003</v>
      </c>
      <c r="E873">
        <v>2.1269009560000001</v>
      </c>
      <c r="F873">
        <v>0.63145595099999996</v>
      </c>
      <c r="G873">
        <v>-2.0603648520000002</v>
      </c>
      <c r="H873">
        <v>0</v>
      </c>
      <c r="I873">
        <v>-5.6317662999999997E-2</v>
      </c>
      <c r="J873">
        <v>-1.34755571</v>
      </c>
      <c r="K873">
        <v>0.46555196599999998</v>
      </c>
      <c r="L873">
        <v>1.1548836360000001</v>
      </c>
      <c r="M873">
        <v>-0.45044963300000002</v>
      </c>
      <c r="N873">
        <v>0.664536295</v>
      </c>
      <c r="O873">
        <v>0.89727472900000005</v>
      </c>
      <c r="P873">
        <v>-0.467010437</v>
      </c>
      <c r="Q873">
        <v>1.073234483</v>
      </c>
    </row>
    <row r="874" spans="1:17">
      <c r="A874">
        <v>55557</v>
      </c>
      <c r="B874" t="s">
        <v>143</v>
      </c>
      <c r="C874">
        <v>1.8267354339999999</v>
      </c>
      <c r="D874">
        <v>0.35325265300000003</v>
      </c>
      <c r="E874">
        <v>2.122340195</v>
      </c>
      <c r="F874">
        <v>-0.42049518499999999</v>
      </c>
      <c r="G874">
        <v>-0.101190006</v>
      </c>
      <c r="H874">
        <v>-0.63707302300000002</v>
      </c>
      <c r="I874">
        <v>4.1611131000000003E-2</v>
      </c>
      <c r="J874">
        <v>0.61948476399999997</v>
      </c>
      <c r="K874">
        <v>0.38159446499999999</v>
      </c>
      <c r="L874">
        <v>0</v>
      </c>
      <c r="M874">
        <v>0.35566752099999999</v>
      </c>
      <c r="N874">
        <v>0.83492749499999996</v>
      </c>
      <c r="O874">
        <v>1.1025738940000001</v>
      </c>
      <c r="P874">
        <v>1.5547854910000001</v>
      </c>
      <c r="Q874">
        <v>1.2515839689999999</v>
      </c>
    </row>
    <row r="875" spans="1:17">
      <c r="A875">
        <v>50203</v>
      </c>
      <c r="B875" t="s">
        <v>128</v>
      </c>
      <c r="C875">
        <v>1.8217791720000001</v>
      </c>
      <c r="D875">
        <v>0.35325265300000003</v>
      </c>
      <c r="E875">
        <v>2.2050242519999999</v>
      </c>
      <c r="F875">
        <v>-0.25554291400000001</v>
      </c>
      <c r="G875">
        <v>-1.1158055769999999</v>
      </c>
      <c r="H875">
        <v>-1.700584954</v>
      </c>
      <c r="I875">
        <v>-0.21719313700000001</v>
      </c>
      <c r="J875">
        <v>-0.27203537500000002</v>
      </c>
      <c r="K875">
        <v>0.5615</v>
      </c>
      <c r="L875">
        <v>1.0286904560000001</v>
      </c>
      <c r="M875">
        <v>9.4782048999999993E-2</v>
      </c>
      <c r="N875">
        <v>-1.3675454359999999</v>
      </c>
      <c r="O875">
        <v>0.664428668</v>
      </c>
      <c r="P875">
        <v>0.39754156400000001</v>
      </c>
      <c r="Q875">
        <v>1.3745292979999999</v>
      </c>
    </row>
    <row r="876" spans="1:17">
      <c r="A876">
        <v>58339</v>
      </c>
      <c r="B876" t="s">
        <v>199</v>
      </c>
      <c r="C876">
        <v>1.8056846230000001</v>
      </c>
      <c r="D876">
        <v>0.35325265300000003</v>
      </c>
      <c r="E876">
        <v>2.127612235</v>
      </c>
      <c r="F876">
        <v>-0.186443954</v>
      </c>
      <c r="G876">
        <v>9.3342395999999994E-2</v>
      </c>
      <c r="H876">
        <v>3.5325526000000003E-2</v>
      </c>
      <c r="I876">
        <v>-0.49359476200000002</v>
      </c>
      <c r="J876">
        <v>-0.34123489200000001</v>
      </c>
      <c r="K876">
        <v>-0.31408566599999999</v>
      </c>
      <c r="L876">
        <v>1.037403804</v>
      </c>
      <c r="M876">
        <v>1.040725042</v>
      </c>
      <c r="N876">
        <v>0.44778326000000002</v>
      </c>
      <c r="O876">
        <v>0.66605805200000001</v>
      </c>
      <c r="P876">
        <v>0.66274118699999995</v>
      </c>
      <c r="Q876">
        <v>5.3872923000000003E-2</v>
      </c>
    </row>
    <row r="877" spans="1:17">
      <c r="A877">
        <v>31661</v>
      </c>
      <c r="B877" t="s">
        <v>687</v>
      </c>
      <c r="C877">
        <v>1.8053155839999999</v>
      </c>
      <c r="D877">
        <v>0.35325265300000003</v>
      </c>
      <c r="E877">
        <v>2.1815604930000001</v>
      </c>
      <c r="F877">
        <v>-0.52589418899999996</v>
      </c>
      <c r="G877">
        <v>-0.188124241</v>
      </c>
      <c r="H877">
        <v>-1.2222235189999999</v>
      </c>
      <c r="I877">
        <v>-7.1571000999999995E-2</v>
      </c>
      <c r="J877">
        <v>-0.101193649</v>
      </c>
      <c r="K877">
        <v>0.30480938600000002</v>
      </c>
      <c r="L877">
        <v>0.53250666300000005</v>
      </c>
      <c r="M877">
        <v>0.17475807900000001</v>
      </c>
      <c r="N877">
        <v>0</v>
      </c>
      <c r="O877">
        <v>0.99447466399999995</v>
      </c>
      <c r="P877">
        <v>0.81796062800000002</v>
      </c>
      <c r="Q877">
        <v>0.78960907599999997</v>
      </c>
    </row>
    <row r="878" spans="1:17">
      <c r="A878">
        <v>43633</v>
      </c>
      <c r="B878" t="s">
        <v>37</v>
      </c>
      <c r="C878">
        <v>1.804223057</v>
      </c>
      <c r="D878">
        <v>0.35325265300000003</v>
      </c>
      <c r="E878">
        <v>2.2152940810000001</v>
      </c>
      <c r="F878">
        <v>-0.80739095000000005</v>
      </c>
      <c r="G878">
        <v>-0.73323292500000004</v>
      </c>
      <c r="H878">
        <v>-1.1545236539999999</v>
      </c>
      <c r="I878">
        <v>-0.873268088</v>
      </c>
      <c r="J878">
        <v>-1.8507764999999999E-2</v>
      </c>
      <c r="K878">
        <v>-0.52710626500000002</v>
      </c>
      <c r="L878">
        <v>8.2228220000000005E-2</v>
      </c>
      <c r="M878">
        <v>0</v>
      </c>
      <c r="N878">
        <v>-0.55840009499999999</v>
      </c>
      <c r="O878">
        <v>0.544210745</v>
      </c>
      <c r="P878">
        <v>0.46884937199999999</v>
      </c>
      <c r="Q878">
        <v>0.457348374</v>
      </c>
    </row>
    <row r="879" spans="1:17">
      <c r="A879">
        <v>36611</v>
      </c>
      <c r="B879" t="s">
        <v>477</v>
      </c>
      <c r="C879">
        <v>1.7944919269999999</v>
      </c>
      <c r="D879">
        <v>0.35325265300000003</v>
      </c>
      <c r="E879">
        <v>2.2885727020000002</v>
      </c>
      <c r="F879">
        <v>-0.80179324600000001</v>
      </c>
      <c r="G879">
        <v>-1.2652890569999999</v>
      </c>
      <c r="H879">
        <v>-0.80718332100000001</v>
      </c>
      <c r="I879">
        <v>-0.72592595999999998</v>
      </c>
      <c r="J879">
        <v>-0.380049521</v>
      </c>
      <c r="K879">
        <v>-0.65967376700000002</v>
      </c>
      <c r="L879">
        <v>-4.7485720000000004E-3</v>
      </c>
      <c r="M879">
        <v>-0.75713971400000002</v>
      </c>
      <c r="N879">
        <v>0.126583047</v>
      </c>
      <c r="O879">
        <v>0.64140364699999997</v>
      </c>
      <c r="P879">
        <v>0.28912765899999998</v>
      </c>
      <c r="Q879">
        <v>0.12631165999999999</v>
      </c>
    </row>
    <row r="880" spans="1:17">
      <c r="A880">
        <v>34597</v>
      </c>
      <c r="B880" t="s">
        <v>701</v>
      </c>
      <c r="C880">
        <v>1.785066048</v>
      </c>
      <c r="D880">
        <v>0.35325265300000003</v>
      </c>
      <c r="E880">
        <v>2.137856856</v>
      </c>
      <c r="F880">
        <v>0</v>
      </c>
      <c r="G880">
        <v>-7.7363211000000001E-2</v>
      </c>
      <c r="H880">
        <v>-1.0302496759999999</v>
      </c>
      <c r="I880">
        <v>-0.36491667300000002</v>
      </c>
      <c r="J880">
        <v>-0.67762330299999995</v>
      </c>
      <c r="K880">
        <v>-0.18491816799999999</v>
      </c>
      <c r="L880">
        <v>0.641208365</v>
      </c>
      <c r="M880">
        <v>1.132108251</v>
      </c>
      <c r="N880">
        <v>0.25108570200000002</v>
      </c>
      <c r="O880">
        <v>0.36771588700000002</v>
      </c>
      <c r="P880">
        <v>0.10439767799999999</v>
      </c>
      <c r="Q880">
        <v>0.18427781900000001</v>
      </c>
    </row>
    <row r="881" spans="1:17">
      <c r="A881">
        <v>13659</v>
      </c>
      <c r="B881" t="s">
        <v>506</v>
      </c>
      <c r="C881">
        <v>1.7752217269999999</v>
      </c>
      <c r="D881">
        <v>0.35325265300000003</v>
      </c>
      <c r="E881">
        <v>2.2615393770000001</v>
      </c>
      <c r="F881">
        <v>-0.39533599600000002</v>
      </c>
      <c r="G881">
        <v>-2.7125349999999999E-2</v>
      </c>
      <c r="H881">
        <v>-0.79384745700000003</v>
      </c>
      <c r="I881">
        <v>-1.0284864739999999</v>
      </c>
      <c r="J881">
        <v>-0.43756894699999999</v>
      </c>
      <c r="K881">
        <v>-0.73075155700000005</v>
      </c>
      <c r="L881">
        <v>0.116740132</v>
      </c>
      <c r="M881">
        <v>0.96054832999999995</v>
      </c>
      <c r="N881">
        <v>-0.22898046699999999</v>
      </c>
      <c r="O881">
        <v>0.25244348300000002</v>
      </c>
      <c r="P881">
        <v>0.45412812299999999</v>
      </c>
      <c r="Q881">
        <v>0</v>
      </c>
    </row>
    <row r="882" spans="1:17">
      <c r="A882">
        <v>3932</v>
      </c>
      <c r="B882" t="s">
        <v>37</v>
      </c>
      <c r="C882">
        <v>1.772747758</v>
      </c>
      <c r="D882">
        <v>0.35325265300000003</v>
      </c>
      <c r="E882">
        <v>2.2215668700000002</v>
      </c>
      <c r="F882">
        <v>-0.26916333599999998</v>
      </c>
      <c r="G882">
        <v>-0.46577853499999999</v>
      </c>
      <c r="H882">
        <v>-0.66445705600000005</v>
      </c>
      <c r="I882">
        <v>-0.63241993299999999</v>
      </c>
      <c r="J882">
        <v>-0.16487885499999999</v>
      </c>
      <c r="K882">
        <v>0</v>
      </c>
      <c r="L882">
        <v>0.40250454499999999</v>
      </c>
      <c r="M882">
        <v>0.26539628900000001</v>
      </c>
      <c r="N882">
        <v>-0.20906604600000001</v>
      </c>
      <c r="O882">
        <v>0.72023005399999995</v>
      </c>
      <c r="P882">
        <v>0.74178582500000001</v>
      </c>
      <c r="Q882">
        <v>0.83837524699999999</v>
      </c>
    </row>
    <row r="883" spans="1:17">
      <c r="A883">
        <v>9633</v>
      </c>
      <c r="B883" t="s">
        <v>63</v>
      </c>
      <c r="C883">
        <v>1.77196525</v>
      </c>
      <c r="D883">
        <v>0.35325265300000003</v>
      </c>
      <c r="E883">
        <v>2.2412704059999999</v>
      </c>
      <c r="F883">
        <v>-4.299327E-2</v>
      </c>
      <c r="G883">
        <v>0.36690087599999999</v>
      </c>
      <c r="H883">
        <v>-0.68249473500000002</v>
      </c>
      <c r="I883">
        <v>-1.115503125</v>
      </c>
      <c r="J883">
        <v>-0.70006342799999999</v>
      </c>
      <c r="K883">
        <v>-0.60092938500000004</v>
      </c>
      <c r="L883">
        <v>0.86475404700000003</v>
      </c>
      <c r="M883">
        <v>1.1617476929999999</v>
      </c>
      <c r="N883">
        <v>0.65141600099999997</v>
      </c>
      <c r="O883">
        <v>-0.62423261299999999</v>
      </c>
      <c r="P883">
        <v>0.12333367200000001</v>
      </c>
      <c r="Q883">
        <v>0</v>
      </c>
    </row>
    <row r="884" spans="1:17">
      <c r="A884">
        <v>55891</v>
      </c>
      <c r="B884" t="s">
        <v>339</v>
      </c>
      <c r="C884">
        <v>1.766067799</v>
      </c>
      <c r="D884">
        <v>0.35325265300000003</v>
      </c>
      <c r="E884">
        <v>2.121739324</v>
      </c>
      <c r="F884">
        <v>0.55986149699999999</v>
      </c>
      <c r="G884">
        <v>-0.110800146</v>
      </c>
      <c r="H884">
        <v>-0.217664511</v>
      </c>
      <c r="I884">
        <v>0.89591814000000003</v>
      </c>
      <c r="J884">
        <v>0.83584760599999997</v>
      </c>
      <c r="K884">
        <v>-0.154884351</v>
      </c>
      <c r="L884">
        <v>0.716554884</v>
      </c>
      <c r="M884">
        <v>0.75849810699999998</v>
      </c>
      <c r="N884">
        <v>0.78384961099999995</v>
      </c>
      <c r="O884">
        <v>1.764094482</v>
      </c>
      <c r="P884">
        <v>1.9452433979999999</v>
      </c>
      <c r="Q884">
        <v>0.76328212799999995</v>
      </c>
    </row>
    <row r="885" spans="1:17">
      <c r="A885">
        <v>21955</v>
      </c>
      <c r="B885" t="s">
        <v>379</v>
      </c>
      <c r="C885">
        <v>1.7659351480000001</v>
      </c>
      <c r="D885">
        <v>0.35325265300000003</v>
      </c>
      <c r="E885">
        <v>2.2339242069999998</v>
      </c>
      <c r="F885">
        <v>-0.53941548399999995</v>
      </c>
      <c r="G885">
        <v>-0.69227888000000004</v>
      </c>
      <c r="H885">
        <v>-0.85287598200000003</v>
      </c>
      <c r="I885">
        <v>-1.025634535</v>
      </c>
      <c r="J885">
        <v>-0.59913445399999998</v>
      </c>
      <c r="K885">
        <v>-0.39671020400000001</v>
      </c>
      <c r="L885">
        <v>0.24307521500000001</v>
      </c>
      <c r="M885">
        <v>0.36629383799999998</v>
      </c>
      <c r="N885">
        <v>-0.56825137100000001</v>
      </c>
      <c r="O885">
        <v>3.7724304E-2</v>
      </c>
      <c r="P885">
        <v>0.18791830200000001</v>
      </c>
      <c r="Q885">
        <v>0.54978435000000003</v>
      </c>
    </row>
    <row r="886" spans="1:17">
      <c r="A886">
        <v>55450</v>
      </c>
      <c r="B886" t="s">
        <v>469</v>
      </c>
      <c r="C886">
        <v>1.76481881</v>
      </c>
      <c r="D886">
        <v>0.35325265300000003</v>
      </c>
      <c r="E886">
        <v>2.1359097330000001</v>
      </c>
      <c r="F886">
        <v>-1.034168553</v>
      </c>
      <c r="G886">
        <v>-0.55151791500000003</v>
      </c>
      <c r="H886">
        <v>-1.0552751600000001</v>
      </c>
      <c r="I886">
        <v>-0.19734369700000001</v>
      </c>
      <c r="J886">
        <v>-0.28378915799999999</v>
      </c>
      <c r="K886">
        <v>3.8215720000000001E-3</v>
      </c>
      <c r="L886">
        <v>-0.117724231</v>
      </c>
      <c r="M886">
        <v>7.2759607000000004E-2</v>
      </c>
      <c r="N886">
        <v>0.27447389999999999</v>
      </c>
      <c r="O886">
        <v>0.83070028200000001</v>
      </c>
      <c r="P886">
        <v>0.191288442</v>
      </c>
      <c r="Q886">
        <v>0.54734952400000003</v>
      </c>
    </row>
    <row r="887" spans="1:17">
      <c r="A887">
        <v>14617</v>
      </c>
      <c r="B887" t="s">
        <v>225</v>
      </c>
      <c r="C887">
        <v>1.755522805</v>
      </c>
      <c r="D887">
        <v>0.35325265300000003</v>
      </c>
      <c r="E887">
        <v>2.1638187659999999</v>
      </c>
      <c r="F887">
        <v>4.3485125999999999E-2</v>
      </c>
      <c r="G887">
        <v>0.455889345</v>
      </c>
      <c r="H887">
        <v>-0.72148597599999997</v>
      </c>
      <c r="I887">
        <v>-1.0123274609999999</v>
      </c>
      <c r="J887">
        <v>-0.31034958000000001</v>
      </c>
      <c r="K887">
        <v>-0.25272931100000001</v>
      </c>
      <c r="L887">
        <v>0.85112537499999996</v>
      </c>
      <c r="M887">
        <v>0.69558924499999997</v>
      </c>
      <c r="N887">
        <v>0.27792810200000001</v>
      </c>
      <c r="O887">
        <v>0.117832346</v>
      </c>
      <c r="P887">
        <v>0.45521161799999998</v>
      </c>
      <c r="Q887">
        <v>0.67619988200000003</v>
      </c>
    </row>
    <row r="888" spans="1:17">
      <c r="A888">
        <v>5937</v>
      </c>
      <c r="B888" t="s">
        <v>588</v>
      </c>
      <c r="C888">
        <v>1.7501448639999999</v>
      </c>
      <c r="D888">
        <v>0.35325265300000003</v>
      </c>
      <c r="E888">
        <v>2.2522232610000001</v>
      </c>
      <c r="F888">
        <v>-1.111705213</v>
      </c>
      <c r="G888">
        <v>-1.000757466</v>
      </c>
      <c r="H888">
        <v>0.124615901</v>
      </c>
      <c r="I888">
        <v>-0.46203251299999998</v>
      </c>
      <c r="J888">
        <v>-0.50337753799999996</v>
      </c>
      <c r="K888">
        <v>-0.91540119499999995</v>
      </c>
      <c r="L888">
        <v>-0.262872936</v>
      </c>
      <c r="M888">
        <v>0.28256736100000002</v>
      </c>
      <c r="N888">
        <v>0.59126882199999997</v>
      </c>
      <c r="O888">
        <v>0.319319244</v>
      </c>
      <c r="P888">
        <v>0.27971910999999999</v>
      </c>
      <c r="Q888">
        <v>-0.233813571</v>
      </c>
    </row>
    <row r="889" spans="1:17">
      <c r="A889">
        <v>51181</v>
      </c>
      <c r="B889" t="s">
        <v>378</v>
      </c>
      <c r="C889">
        <v>1.749581971</v>
      </c>
      <c r="D889">
        <v>0.35325265300000003</v>
      </c>
      <c r="E889">
        <v>2.2095460920000001</v>
      </c>
      <c r="F889">
        <v>-0.93367854100000003</v>
      </c>
      <c r="G889">
        <v>0</v>
      </c>
      <c r="H889">
        <v>-1.244449192</v>
      </c>
      <c r="I889">
        <v>-0.16523095199999999</v>
      </c>
      <c r="J889">
        <v>0.199484839</v>
      </c>
      <c r="K889">
        <v>-0.28565584999999999</v>
      </c>
      <c r="L889">
        <v>8.0426329000000005E-2</v>
      </c>
      <c r="M889">
        <v>0.32376465300000001</v>
      </c>
      <c r="N889">
        <v>-0.45694974100000002</v>
      </c>
      <c r="O889">
        <v>0.69756880700000001</v>
      </c>
      <c r="P889">
        <v>0.90470527000000001</v>
      </c>
      <c r="Q889">
        <v>0.86301653899999997</v>
      </c>
    </row>
    <row r="890" spans="1:17">
      <c r="A890">
        <v>14847</v>
      </c>
      <c r="B890" t="s">
        <v>220</v>
      </c>
      <c r="C890">
        <v>1.748862632</v>
      </c>
      <c r="D890">
        <v>0.35325265300000003</v>
      </c>
      <c r="E890">
        <v>2.1476798349999999</v>
      </c>
      <c r="F890">
        <v>0</v>
      </c>
      <c r="G890">
        <v>9.8948620000000008E-3</v>
      </c>
      <c r="H890">
        <v>-5.2295146000000001E-2</v>
      </c>
      <c r="I890">
        <v>-1.07805332</v>
      </c>
      <c r="J890">
        <v>-0.61920245100000004</v>
      </c>
      <c r="K890">
        <v>-0.594330409</v>
      </c>
      <c r="L890">
        <v>0.88081036400000001</v>
      </c>
      <c r="M890">
        <v>0.92102788999999996</v>
      </c>
      <c r="N890">
        <v>0.31623694200000002</v>
      </c>
      <c r="O890">
        <v>0.19706151099999999</v>
      </c>
      <c r="P890">
        <v>-4.3827898999999997E-2</v>
      </c>
      <c r="Q890">
        <v>0.233206576</v>
      </c>
    </row>
    <row r="891" spans="1:17">
      <c r="A891">
        <v>26097</v>
      </c>
      <c r="B891" t="s">
        <v>881</v>
      </c>
      <c r="C891">
        <v>1.7448890189999999</v>
      </c>
      <c r="D891">
        <v>0.35325265300000003</v>
      </c>
      <c r="E891">
        <v>2.3050862109999999</v>
      </c>
      <c r="F891">
        <v>-0.57363507400000002</v>
      </c>
      <c r="G891">
        <v>-0.22477061100000001</v>
      </c>
      <c r="H891">
        <v>0.336156132</v>
      </c>
      <c r="I891">
        <v>-1.623303309</v>
      </c>
      <c r="J891">
        <v>-1.9233602940000001</v>
      </c>
      <c r="K891">
        <v>-1.561720816</v>
      </c>
      <c r="L891">
        <v>0.214839696</v>
      </c>
      <c r="M891">
        <v>0.48777118600000002</v>
      </c>
      <c r="N891">
        <v>1.3171544079999999</v>
      </c>
      <c r="O891">
        <v>-1.070781988</v>
      </c>
      <c r="P891">
        <v>-0.73185813700000002</v>
      </c>
      <c r="Q891">
        <v>-0.96894746200000004</v>
      </c>
    </row>
    <row r="892" spans="1:17">
      <c r="A892">
        <v>57022</v>
      </c>
      <c r="B892" t="s">
        <v>729</v>
      </c>
      <c r="C892">
        <v>1.734027725</v>
      </c>
      <c r="D892">
        <v>0.35325265300000003</v>
      </c>
      <c r="E892">
        <v>2.2097973710000001</v>
      </c>
      <c r="F892">
        <v>0.76140681099999996</v>
      </c>
      <c r="G892">
        <v>0.142249873</v>
      </c>
      <c r="H892">
        <v>-0.311878461</v>
      </c>
      <c r="I892">
        <v>-1.0776593619999999</v>
      </c>
      <c r="J892">
        <v>-1.4129565319999999</v>
      </c>
      <c r="K892">
        <v>-0.61627853700000002</v>
      </c>
      <c r="L892">
        <v>1.8274558599999999</v>
      </c>
      <c r="M892">
        <v>0.73133471299999997</v>
      </c>
      <c r="N892">
        <v>8.3677560999999998E-2</v>
      </c>
      <c r="O892">
        <v>-0.31471974200000002</v>
      </c>
      <c r="P892">
        <v>-0.54996526199999995</v>
      </c>
      <c r="Q892">
        <v>0.47186245700000001</v>
      </c>
    </row>
    <row r="893" spans="1:17">
      <c r="A893">
        <v>59015</v>
      </c>
      <c r="B893" t="s">
        <v>898</v>
      </c>
      <c r="C893">
        <v>1.7276201120000001</v>
      </c>
      <c r="D893">
        <v>0.35325265300000003</v>
      </c>
      <c r="E893">
        <v>2.2174134090000002</v>
      </c>
      <c r="F893">
        <v>-0.49027390500000001</v>
      </c>
      <c r="G893">
        <v>-0.67487543699999997</v>
      </c>
      <c r="H893">
        <v>-0.74632197199999994</v>
      </c>
      <c r="I893">
        <v>-0.58411835300000003</v>
      </c>
      <c r="J893">
        <v>-0.354135494</v>
      </c>
      <c r="K893">
        <v>-8.7811963000000007E-2</v>
      </c>
      <c r="L893">
        <v>0.28677874800000003</v>
      </c>
      <c r="M893">
        <v>0.63330471499999996</v>
      </c>
      <c r="N893">
        <v>-8.1778299999999998E-2</v>
      </c>
      <c r="O893">
        <v>0</v>
      </c>
      <c r="P893">
        <v>0.34248336400000001</v>
      </c>
      <c r="Q893">
        <v>0.614390451</v>
      </c>
    </row>
    <row r="894" spans="1:17">
      <c r="A894">
        <v>36734</v>
      </c>
      <c r="B894" t="s">
        <v>148</v>
      </c>
      <c r="C894">
        <v>1.727321511</v>
      </c>
      <c r="D894">
        <v>0.35325265300000003</v>
      </c>
      <c r="E894">
        <v>2.1843172320000002</v>
      </c>
      <c r="F894">
        <v>-0.113508046</v>
      </c>
      <c r="G894">
        <v>0.34693837799999999</v>
      </c>
      <c r="H894">
        <v>0.32628137899999998</v>
      </c>
      <c r="I894">
        <v>-0.84396588900000002</v>
      </c>
      <c r="J894">
        <v>-0.58610411100000004</v>
      </c>
      <c r="K894">
        <v>-0.88362176999999997</v>
      </c>
      <c r="L894">
        <v>0.70192638699999998</v>
      </c>
      <c r="M894">
        <v>0.87382848400000002</v>
      </c>
      <c r="N894">
        <v>1.1246352980000001</v>
      </c>
      <c r="O894">
        <v>-0.13376997500000001</v>
      </c>
      <c r="P894">
        <v>-4.0612349999999998E-3</v>
      </c>
      <c r="Q894">
        <v>0.41468082499999998</v>
      </c>
    </row>
    <row r="895" spans="1:17">
      <c r="A895">
        <v>33104</v>
      </c>
      <c r="B895" t="s">
        <v>783</v>
      </c>
      <c r="C895">
        <v>1.7272134100000001</v>
      </c>
      <c r="D895">
        <v>0.35325265300000003</v>
      </c>
      <c r="E895">
        <v>2.1289368830000002</v>
      </c>
      <c r="F895">
        <v>-0.97337738799999995</v>
      </c>
      <c r="G895">
        <v>-0.85637602400000001</v>
      </c>
      <c r="H895">
        <v>-0.33064627699999999</v>
      </c>
      <c r="I895">
        <v>-0.65053914599999996</v>
      </c>
      <c r="J895">
        <v>-0.25325048300000003</v>
      </c>
      <c r="K895">
        <v>-7.6226217999999998E-2</v>
      </c>
      <c r="L895">
        <v>-0.169722971</v>
      </c>
      <c r="M895">
        <v>0.28381773500000002</v>
      </c>
      <c r="N895">
        <v>0</v>
      </c>
      <c r="O895">
        <v>0.42318608000000002</v>
      </c>
      <c r="P895">
        <v>0.50750493200000002</v>
      </c>
      <c r="Q895">
        <v>0.54547678499999996</v>
      </c>
    </row>
    <row r="896" spans="1:17">
      <c r="A896">
        <v>54556</v>
      </c>
      <c r="B896" t="s">
        <v>449</v>
      </c>
      <c r="C896">
        <v>1.7248645819999999</v>
      </c>
      <c r="D896">
        <v>0.35325265300000003</v>
      </c>
      <c r="E896">
        <v>2.2562832589999999</v>
      </c>
      <c r="F896">
        <v>-1.316220545</v>
      </c>
      <c r="G896">
        <v>-0.985318099</v>
      </c>
      <c r="H896">
        <v>-1.4111855449999999</v>
      </c>
      <c r="I896">
        <v>-0.62463788600000003</v>
      </c>
      <c r="J896">
        <v>-0.13944416400000001</v>
      </c>
      <c r="K896">
        <v>5.4725911000000002E-2</v>
      </c>
      <c r="L896">
        <v>-0.47459144399999997</v>
      </c>
      <c r="M896">
        <v>0.21692766699999999</v>
      </c>
      <c r="N896">
        <v>-0.61062787399999996</v>
      </c>
      <c r="O896">
        <v>0</v>
      </c>
      <c r="P896">
        <v>0.63442913700000003</v>
      </c>
      <c r="Q896">
        <v>0.53068079499999998</v>
      </c>
    </row>
    <row r="897" spans="1:17">
      <c r="A897">
        <v>7036</v>
      </c>
      <c r="B897" t="s">
        <v>148</v>
      </c>
      <c r="C897">
        <v>1.7084266029999999</v>
      </c>
      <c r="D897">
        <v>0.35325265300000003</v>
      </c>
      <c r="E897">
        <v>2.2409756179999998</v>
      </c>
      <c r="F897">
        <v>-0.38583020800000001</v>
      </c>
      <c r="G897">
        <v>5.3182437999999999E-2</v>
      </c>
      <c r="H897">
        <v>8.4617936000000005E-2</v>
      </c>
      <c r="I897">
        <v>-0.74581245100000004</v>
      </c>
      <c r="J897">
        <v>-0.77367518199999996</v>
      </c>
      <c r="K897">
        <v>-0.91308632999999995</v>
      </c>
      <c r="L897">
        <v>0.39133190699999998</v>
      </c>
      <c r="M897">
        <v>0.61102888300000002</v>
      </c>
      <c r="N897">
        <v>0.89088710400000004</v>
      </c>
      <c r="O897">
        <v>-0.21232482999999999</v>
      </c>
      <c r="P897">
        <v>0</v>
      </c>
      <c r="Q897">
        <v>0.27448274700000003</v>
      </c>
    </row>
    <row r="898" spans="1:17">
      <c r="A898">
        <v>26899</v>
      </c>
      <c r="B898" t="s">
        <v>347</v>
      </c>
      <c r="C898">
        <v>1.6929917640000001</v>
      </c>
      <c r="D898">
        <v>0.35325265300000003</v>
      </c>
      <c r="E898">
        <v>2.1260632749999999</v>
      </c>
      <c r="F898">
        <v>0.30029835999999999</v>
      </c>
      <c r="G898">
        <v>-0.19367653400000001</v>
      </c>
      <c r="H898">
        <v>-0.123576243</v>
      </c>
      <c r="I898">
        <v>-0.91847911100000001</v>
      </c>
      <c r="J898">
        <v>-0.34167569199999998</v>
      </c>
      <c r="K898">
        <v>-7.2749443999999996E-2</v>
      </c>
      <c r="L898">
        <v>0.81352762999999995</v>
      </c>
      <c r="M898">
        <v>0.42290595399999997</v>
      </c>
      <c r="N898">
        <v>0.50771029400000001</v>
      </c>
      <c r="O898">
        <v>0.254609052</v>
      </c>
      <c r="P898">
        <v>0.66896114500000003</v>
      </c>
      <c r="Q898">
        <v>0.53987699199999994</v>
      </c>
    </row>
    <row r="899" spans="1:17">
      <c r="A899">
        <v>31501</v>
      </c>
      <c r="B899" t="s">
        <v>148</v>
      </c>
      <c r="C899">
        <v>1.6903307439999999</v>
      </c>
      <c r="D899">
        <v>0.35325265300000003</v>
      </c>
      <c r="E899">
        <v>2.23875073</v>
      </c>
      <c r="F899">
        <v>-0.32117868199999999</v>
      </c>
      <c r="G899">
        <v>0.21527716299999999</v>
      </c>
      <c r="H899">
        <v>0.103039463</v>
      </c>
      <c r="I899">
        <v>-0.81263685399999996</v>
      </c>
      <c r="J899">
        <v>-0.63884423899999998</v>
      </c>
      <c r="K899">
        <v>-0.86325948799999996</v>
      </c>
      <c r="L899">
        <v>0.35963824599999999</v>
      </c>
      <c r="M899">
        <v>0.87231171200000002</v>
      </c>
      <c r="N899">
        <v>0.95247567700000002</v>
      </c>
      <c r="O899">
        <v>-0.176334987</v>
      </c>
      <c r="P899">
        <v>-7.8874614999999995E-2</v>
      </c>
      <c r="Q899">
        <v>0.29701471400000001</v>
      </c>
    </row>
    <row r="900" spans="1:17">
      <c r="A900">
        <v>32282</v>
      </c>
      <c r="B900" t="s">
        <v>148</v>
      </c>
      <c r="C900">
        <v>1.6869826539999999</v>
      </c>
      <c r="D900">
        <v>0.35325265300000003</v>
      </c>
      <c r="E900">
        <v>2.189466811</v>
      </c>
      <c r="F900">
        <v>-0.35785547200000001</v>
      </c>
      <c r="G900">
        <v>0</v>
      </c>
      <c r="H900">
        <v>0.106399993</v>
      </c>
      <c r="I900">
        <v>-0.61768240699999999</v>
      </c>
      <c r="J900">
        <v>-0.78451953699999999</v>
      </c>
      <c r="K900">
        <v>-0.83529950399999997</v>
      </c>
      <c r="L900">
        <v>0.36733451499999997</v>
      </c>
      <c r="M900">
        <v>0.58089037399999999</v>
      </c>
      <c r="N900">
        <v>1.1070789400000001</v>
      </c>
      <c r="O900">
        <v>-0.16684349600000001</v>
      </c>
      <c r="P900">
        <v>-6.9980761000000002E-2</v>
      </c>
      <c r="Q900">
        <v>0.219234339</v>
      </c>
    </row>
    <row r="901" spans="1:17">
      <c r="A901">
        <v>50899</v>
      </c>
      <c r="B901" t="s">
        <v>202</v>
      </c>
      <c r="C901">
        <v>1.677948998</v>
      </c>
      <c r="D901">
        <v>0.35325265300000003</v>
      </c>
      <c r="E901">
        <v>2.2710937279999999</v>
      </c>
      <c r="F901">
        <v>-0.74074250399999997</v>
      </c>
      <c r="G901">
        <v>-0.38407728400000002</v>
      </c>
      <c r="H901">
        <v>-1.3594260899999999</v>
      </c>
      <c r="I901">
        <v>-0.71294156500000005</v>
      </c>
      <c r="J901">
        <v>-0.46883756599999998</v>
      </c>
      <c r="K901">
        <v>-0.64783516799999996</v>
      </c>
      <c r="L901">
        <v>0.11020627700000001</v>
      </c>
      <c r="M901">
        <v>0</v>
      </c>
      <c r="N901">
        <v>-0.69817849600000004</v>
      </c>
      <c r="O901">
        <v>0.108837107</v>
      </c>
      <c r="P901">
        <v>0.43085038799999997</v>
      </c>
      <c r="Q901">
        <v>0.214617738</v>
      </c>
    </row>
    <row r="902" spans="1:17">
      <c r="A902">
        <v>7123</v>
      </c>
      <c r="B902" t="s">
        <v>235</v>
      </c>
      <c r="C902">
        <v>1.677165944</v>
      </c>
      <c r="D902">
        <v>0.35325265300000003</v>
      </c>
      <c r="E902">
        <v>2.1675422609999999</v>
      </c>
      <c r="F902">
        <v>-1.025855266</v>
      </c>
      <c r="G902">
        <v>-0.81721692599999995</v>
      </c>
      <c r="H902">
        <v>-0.13864622200000001</v>
      </c>
      <c r="I902">
        <v>-0.75367076799999999</v>
      </c>
      <c r="J902">
        <v>-0.35542057399999999</v>
      </c>
      <c r="K902">
        <v>-0.781700756</v>
      </c>
      <c r="L902">
        <v>-0.12520415500000001</v>
      </c>
      <c r="M902">
        <v>-0.19884015399999999</v>
      </c>
      <c r="N902">
        <v>0.61169330200000005</v>
      </c>
      <c r="O902">
        <v>8.3146269999999994E-2</v>
      </c>
      <c r="P902">
        <v>0</v>
      </c>
      <c r="Q902">
        <v>0.23284686800000001</v>
      </c>
    </row>
    <row r="903" spans="1:17">
      <c r="A903">
        <v>39990</v>
      </c>
      <c r="B903" t="s">
        <v>148</v>
      </c>
      <c r="C903">
        <v>1.6466070349999999</v>
      </c>
      <c r="D903">
        <v>0.35325265300000003</v>
      </c>
      <c r="E903">
        <v>2.158772672</v>
      </c>
      <c r="F903">
        <v>-0.24175469299999999</v>
      </c>
      <c r="G903">
        <v>0.19664553200000001</v>
      </c>
      <c r="H903">
        <v>0.279806322</v>
      </c>
      <c r="I903">
        <v>-0.97752913799999996</v>
      </c>
      <c r="J903">
        <v>-0.78910012200000001</v>
      </c>
      <c r="K903">
        <v>-0.82867760199999996</v>
      </c>
      <c r="L903">
        <v>0.501436832</v>
      </c>
      <c r="M903">
        <v>0.68057992099999998</v>
      </c>
      <c r="N903">
        <v>1.0973905989999999</v>
      </c>
      <c r="O903">
        <v>-0.315308757</v>
      </c>
      <c r="P903">
        <v>-0.23977739200000001</v>
      </c>
      <c r="Q903">
        <v>0.23204686699999999</v>
      </c>
    </row>
    <row r="904" spans="1:17">
      <c r="A904">
        <v>50630</v>
      </c>
      <c r="B904" t="s">
        <v>440</v>
      </c>
      <c r="C904">
        <v>1.6247841270000001</v>
      </c>
      <c r="D904">
        <v>0.35325265300000003</v>
      </c>
      <c r="E904">
        <v>2.2187279470000001</v>
      </c>
      <c r="F904">
        <v>-0.21982338000000001</v>
      </c>
      <c r="G904">
        <v>-0.88838618899999999</v>
      </c>
      <c r="H904">
        <v>-1.3751231189999999</v>
      </c>
      <c r="I904">
        <v>0.22690798000000001</v>
      </c>
      <c r="J904">
        <v>-2.9079106E-2</v>
      </c>
      <c r="K904">
        <v>0.66568218400000001</v>
      </c>
      <c r="L904">
        <v>0.51529729199999996</v>
      </c>
      <c r="M904">
        <v>2.3581444E-2</v>
      </c>
      <c r="N904">
        <v>-0.647530308</v>
      </c>
      <c r="O904">
        <v>1.007537387</v>
      </c>
      <c r="P904">
        <v>0.39905888</v>
      </c>
      <c r="Q904">
        <v>1.2837219790000001</v>
      </c>
    </row>
    <row r="905" spans="1:17">
      <c r="A905">
        <v>12359</v>
      </c>
      <c r="B905" t="s">
        <v>148</v>
      </c>
      <c r="C905">
        <v>1.6211011200000001</v>
      </c>
      <c r="D905">
        <v>0.35325265300000003</v>
      </c>
      <c r="E905">
        <v>2.1341676559999998</v>
      </c>
      <c r="F905">
        <v>-0.31109717100000001</v>
      </c>
      <c r="G905">
        <v>0.16051016600000001</v>
      </c>
      <c r="H905">
        <v>0.248962194</v>
      </c>
      <c r="I905">
        <v>-0.87504427100000004</v>
      </c>
      <c r="J905">
        <v>-0.68200564100000005</v>
      </c>
      <c r="K905">
        <v>-0.90675804000000004</v>
      </c>
      <c r="L905">
        <v>0.39568843199999998</v>
      </c>
      <c r="M905">
        <v>0.66030687899999996</v>
      </c>
      <c r="N905">
        <v>0.94365480400000001</v>
      </c>
      <c r="O905">
        <v>-0.28611329499999999</v>
      </c>
      <c r="P905">
        <v>-4.4395065999999997E-2</v>
      </c>
      <c r="Q905">
        <v>0.14726999599999999</v>
      </c>
    </row>
    <row r="906" spans="1:17">
      <c r="A906">
        <v>43310</v>
      </c>
      <c r="B906" t="s">
        <v>567</v>
      </c>
      <c r="C906">
        <v>1.612743099</v>
      </c>
      <c r="D906">
        <v>0.35325265300000003</v>
      </c>
      <c r="E906">
        <v>2.128404121</v>
      </c>
      <c r="F906">
        <v>-0.66611886099999995</v>
      </c>
      <c r="G906">
        <v>2.2433730999999998E-2</v>
      </c>
      <c r="H906">
        <v>-1.0008146659999999</v>
      </c>
      <c r="I906">
        <v>-0.13273511399999999</v>
      </c>
      <c r="J906">
        <v>-1.4013099999999999E-4</v>
      </c>
      <c r="K906">
        <v>-0.41481866899999997</v>
      </c>
      <c r="L906">
        <v>0</v>
      </c>
      <c r="M906">
        <v>0.849701174</v>
      </c>
      <c r="N906">
        <v>-0.13233146100000001</v>
      </c>
      <c r="O906">
        <v>0.56354381799999997</v>
      </c>
      <c r="P906">
        <v>0.34826116400000001</v>
      </c>
      <c r="Q906">
        <v>0.31573145600000002</v>
      </c>
    </row>
    <row r="907" spans="1:17">
      <c r="A907">
        <v>58843</v>
      </c>
      <c r="B907" t="s">
        <v>126</v>
      </c>
      <c r="C907">
        <v>4.093600436</v>
      </c>
      <c r="D907">
        <v>0.54970066799999995</v>
      </c>
      <c r="E907">
        <v>1.995728559</v>
      </c>
      <c r="F907">
        <v>0.10376076200000001</v>
      </c>
      <c r="G907">
        <v>-1.118236357</v>
      </c>
      <c r="H907">
        <v>-0.48065919299999998</v>
      </c>
      <c r="I907">
        <v>-1.093302998</v>
      </c>
      <c r="J907">
        <v>-0.71355098699999997</v>
      </c>
      <c r="K907">
        <v>-1.2238832749999999</v>
      </c>
      <c r="L907">
        <v>0.33817775</v>
      </c>
      <c r="M907">
        <v>-8.111815E-2</v>
      </c>
      <c r="N907">
        <v>5.1044739559999996</v>
      </c>
      <c r="O907">
        <v>0</v>
      </c>
      <c r="P907">
        <v>1.2578566440000001</v>
      </c>
      <c r="Q907">
        <v>1.0549595039999999</v>
      </c>
    </row>
    <row r="908" spans="1:17">
      <c r="A908">
        <v>49815</v>
      </c>
      <c r="B908" t="s">
        <v>399</v>
      </c>
      <c r="C908">
        <v>3.5522063849999999</v>
      </c>
      <c r="D908">
        <v>0.54970066799999995</v>
      </c>
      <c r="E908">
        <v>2.0931936750000002</v>
      </c>
      <c r="F908">
        <v>0</v>
      </c>
      <c r="G908">
        <v>0.50404148400000004</v>
      </c>
      <c r="H908">
        <v>-1.130017147</v>
      </c>
      <c r="I908">
        <v>-1.0094845910000001</v>
      </c>
      <c r="J908">
        <v>-0.16899414900000001</v>
      </c>
      <c r="K908">
        <v>-1.0058109099999999</v>
      </c>
      <c r="L908">
        <v>0.92138101400000005</v>
      </c>
      <c r="M908">
        <v>1.2365267639999999</v>
      </c>
      <c r="N908">
        <v>3.7012032989999999</v>
      </c>
      <c r="O908">
        <v>0.79199989900000001</v>
      </c>
      <c r="P908">
        <v>0.85634627399999996</v>
      </c>
      <c r="Q908">
        <v>0.65456986900000003</v>
      </c>
    </row>
    <row r="909" spans="1:17">
      <c r="A909">
        <v>37843</v>
      </c>
      <c r="B909" t="s">
        <v>408</v>
      </c>
      <c r="C909">
        <v>2.9757505489999998</v>
      </c>
      <c r="D909">
        <v>0.54970066799999995</v>
      </c>
      <c r="E909">
        <v>1.9546247960000001</v>
      </c>
      <c r="F909">
        <v>-0.86697326500000005</v>
      </c>
      <c r="G909">
        <v>0.484193029</v>
      </c>
      <c r="H909">
        <v>3.0170703030000001</v>
      </c>
      <c r="I909">
        <v>-1.9974793479999999</v>
      </c>
      <c r="J909">
        <v>-0.69779275200000002</v>
      </c>
      <c r="K909">
        <v>-0.43982646600000003</v>
      </c>
      <c r="L909">
        <v>0.50226541000000002</v>
      </c>
      <c r="M909">
        <v>0.713220513</v>
      </c>
      <c r="N909">
        <v>3.0135239970000001</v>
      </c>
      <c r="O909">
        <v>1.645587914</v>
      </c>
      <c r="P909">
        <v>1.6295035840000001</v>
      </c>
      <c r="Q909">
        <v>1.4346116440000001</v>
      </c>
    </row>
    <row r="910" spans="1:17">
      <c r="A910">
        <v>43145</v>
      </c>
      <c r="B910" t="s">
        <v>376</v>
      </c>
      <c r="C910">
        <v>2.7011465339999998</v>
      </c>
      <c r="D910">
        <v>0.54970066799999995</v>
      </c>
      <c r="E910">
        <v>1.943700631</v>
      </c>
      <c r="F910">
        <v>-1.390246662</v>
      </c>
      <c r="G910">
        <v>-0.37141349099999998</v>
      </c>
      <c r="H910">
        <v>-1.1687532279999999</v>
      </c>
      <c r="I910">
        <v>-1.010293382</v>
      </c>
      <c r="J910">
        <v>-2.4770329040000001</v>
      </c>
      <c r="K910">
        <v>-2.0674620099999999</v>
      </c>
      <c r="L910">
        <v>-1.201212908</v>
      </c>
      <c r="M910">
        <v>1.875343516</v>
      </c>
      <c r="N910">
        <v>1.187424861</v>
      </c>
      <c r="O910">
        <v>0.61496246099999996</v>
      </c>
      <c r="P910">
        <v>0</v>
      </c>
      <c r="Q910">
        <v>-2.3602881689999999</v>
      </c>
    </row>
    <row r="911" spans="1:17">
      <c r="A911">
        <v>51435</v>
      </c>
      <c r="B911" t="s">
        <v>192</v>
      </c>
      <c r="C911">
        <v>2.694792783</v>
      </c>
      <c r="D911">
        <v>0.54970066799999995</v>
      </c>
      <c r="E911">
        <v>2.045991211</v>
      </c>
      <c r="F911">
        <v>-2.2645282290000002</v>
      </c>
      <c r="G911">
        <v>-0.89125066900000005</v>
      </c>
      <c r="H911">
        <v>-4.0917239700000003</v>
      </c>
      <c r="I911">
        <v>0.22623036699999999</v>
      </c>
      <c r="J911">
        <v>0.53885760800000004</v>
      </c>
      <c r="K911">
        <v>-0.59050836299999998</v>
      </c>
      <c r="L911">
        <v>-1.2349950279999999</v>
      </c>
      <c r="M911">
        <v>-0.79320990499999999</v>
      </c>
      <c r="N911">
        <v>-0.66579699800000003</v>
      </c>
      <c r="O911">
        <v>1.790174183</v>
      </c>
      <c r="P911">
        <v>1.5875403990000001</v>
      </c>
      <c r="Q911">
        <v>0.82441013799999996</v>
      </c>
    </row>
    <row r="912" spans="1:17">
      <c r="A912">
        <v>30403</v>
      </c>
      <c r="B912" t="s">
        <v>256</v>
      </c>
      <c r="C912">
        <v>2.6092178110000002</v>
      </c>
      <c r="D912">
        <v>0.54970066799999995</v>
      </c>
      <c r="E912">
        <v>2.1011952350000001</v>
      </c>
      <c r="F912">
        <v>-0.30446003599999999</v>
      </c>
      <c r="G912">
        <v>-1.16567E-4</v>
      </c>
      <c r="H912">
        <v>-3.026743389</v>
      </c>
      <c r="I912">
        <v>0</v>
      </c>
      <c r="J912">
        <v>0.418934323</v>
      </c>
      <c r="K912">
        <v>0.22106699899999999</v>
      </c>
      <c r="L912">
        <v>0.65479915099999997</v>
      </c>
      <c r="M912">
        <v>0.18394293</v>
      </c>
      <c r="N912">
        <v>8.7285983999999997E-2</v>
      </c>
      <c r="O912">
        <v>1.6682935999999999</v>
      </c>
      <c r="P912">
        <v>1.9712732719999999</v>
      </c>
      <c r="Q912">
        <v>1.0447906819999999</v>
      </c>
    </row>
    <row r="913" spans="1:17">
      <c r="A913">
        <v>36158</v>
      </c>
      <c r="B913" t="s">
        <v>279</v>
      </c>
      <c r="C913">
        <v>2.5769441620000002</v>
      </c>
      <c r="D913">
        <v>0.54970066799999995</v>
      </c>
      <c r="E913">
        <v>2.0933380179999999</v>
      </c>
      <c r="F913">
        <v>0.21068124999999999</v>
      </c>
      <c r="G913">
        <v>0.85845890499999999</v>
      </c>
      <c r="H913">
        <v>-0.809459653</v>
      </c>
      <c r="I913">
        <v>-1.290434168</v>
      </c>
      <c r="J913">
        <v>-0.64374305300000001</v>
      </c>
      <c r="K913">
        <v>-1.2029063E-2</v>
      </c>
      <c r="L913">
        <v>1.4158734129999999</v>
      </c>
      <c r="M913">
        <v>0.73791957399999997</v>
      </c>
      <c r="N913">
        <v>1.9268091949999999</v>
      </c>
      <c r="O913">
        <v>-0.21545877099999999</v>
      </c>
      <c r="P913">
        <v>1.519652266</v>
      </c>
      <c r="Q913">
        <v>1.122646203</v>
      </c>
    </row>
    <row r="914" spans="1:17">
      <c r="A914">
        <v>4071</v>
      </c>
      <c r="B914" t="s">
        <v>578</v>
      </c>
      <c r="C914">
        <v>2.5684258409999998</v>
      </c>
      <c r="D914">
        <v>0.54970066799999995</v>
      </c>
      <c r="E914">
        <v>2.087020587</v>
      </c>
      <c r="F914">
        <v>-0.37053235499999998</v>
      </c>
      <c r="G914">
        <v>0.40636798699999999</v>
      </c>
      <c r="H914">
        <v>-2.517089629</v>
      </c>
      <c r="I914">
        <v>-0.82892158299999996</v>
      </c>
      <c r="J914">
        <v>-0.85677085399999997</v>
      </c>
      <c r="K914">
        <v>-0.83890347600000004</v>
      </c>
      <c r="L914">
        <v>0.857081341</v>
      </c>
      <c r="M914">
        <v>0</v>
      </c>
      <c r="N914">
        <v>4.3211444000000002E-2</v>
      </c>
      <c r="O914">
        <v>0.99586216800000005</v>
      </c>
      <c r="P914">
        <v>0.45410732700000001</v>
      </c>
      <c r="Q914">
        <v>0.80919432400000002</v>
      </c>
    </row>
    <row r="915" spans="1:17">
      <c r="A915">
        <v>49712</v>
      </c>
      <c r="B915" t="s">
        <v>343</v>
      </c>
      <c r="C915">
        <v>2.486092438</v>
      </c>
      <c r="D915">
        <v>0.54970066799999995</v>
      </c>
      <c r="E915">
        <v>2.0695711569999999</v>
      </c>
      <c r="F915">
        <v>-0.98675803799999995</v>
      </c>
      <c r="G915">
        <v>-0.86801974000000004</v>
      </c>
      <c r="H915">
        <v>-0.90112614000000002</v>
      </c>
      <c r="I915">
        <v>-0.78689227100000003</v>
      </c>
      <c r="J915">
        <v>-0.84999767100000001</v>
      </c>
      <c r="K915">
        <v>0</v>
      </c>
      <c r="L915">
        <v>0.57900505400000002</v>
      </c>
      <c r="M915">
        <v>0.91240492699999998</v>
      </c>
      <c r="N915">
        <v>-1.2039441360000001</v>
      </c>
      <c r="O915">
        <v>0.67889878699999995</v>
      </c>
      <c r="P915">
        <v>1.6356988210000001</v>
      </c>
      <c r="Q915">
        <v>0.88842232700000001</v>
      </c>
    </row>
    <row r="916" spans="1:17">
      <c r="A916">
        <v>2356</v>
      </c>
      <c r="B916" t="s">
        <v>219</v>
      </c>
      <c r="C916">
        <v>2.484623043</v>
      </c>
      <c r="D916">
        <v>0.54970066799999995</v>
      </c>
      <c r="E916">
        <v>2.0537867030000001</v>
      </c>
      <c r="F916">
        <v>0</v>
      </c>
      <c r="G916">
        <v>-0.185719141</v>
      </c>
      <c r="H916">
        <v>-0.83847419400000001</v>
      </c>
      <c r="I916">
        <v>-1.337225401</v>
      </c>
      <c r="J916">
        <v>8.3099826000000002E-2</v>
      </c>
      <c r="K916">
        <v>-2.0434762289999999</v>
      </c>
      <c r="L916">
        <v>1.436953025</v>
      </c>
      <c r="M916">
        <v>1.513188389</v>
      </c>
      <c r="N916">
        <v>2.0374026999999999E-2</v>
      </c>
      <c r="O916">
        <v>1.4158352750000001</v>
      </c>
      <c r="P916">
        <v>-6.3509778000000003E-2</v>
      </c>
      <c r="Q916">
        <v>-0.76647414599999997</v>
      </c>
    </row>
    <row r="917" spans="1:17">
      <c r="A917">
        <v>34416</v>
      </c>
      <c r="B917" t="s">
        <v>631</v>
      </c>
      <c r="C917">
        <v>2.4689490190000001</v>
      </c>
      <c r="D917">
        <v>0.54970066799999995</v>
      </c>
      <c r="E917">
        <v>2.0220842120000002</v>
      </c>
      <c r="F917">
        <v>-1.337129107</v>
      </c>
      <c r="G917">
        <v>-0.48693577300000002</v>
      </c>
      <c r="H917">
        <v>0.45642917500000002</v>
      </c>
      <c r="I917">
        <v>-1.0113312139999999</v>
      </c>
      <c r="J917">
        <v>-0.12307483299999999</v>
      </c>
      <c r="K917">
        <v>-0.83154924900000005</v>
      </c>
      <c r="L917">
        <v>0.59030523800000001</v>
      </c>
      <c r="M917">
        <v>1.12773225</v>
      </c>
      <c r="N917">
        <v>-1.0390137000000001E-2</v>
      </c>
      <c r="O917">
        <v>1.2599419569999999</v>
      </c>
      <c r="P917">
        <v>0.84995719400000003</v>
      </c>
      <c r="Q917">
        <v>0.67224477699999996</v>
      </c>
    </row>
    <row r="918" spans="1:17">
      <c r="A918">
        <v>9854</v>
      </c>
      <c r="B918" t="s">
        <v>781</v>
      </c>
      <c r="C918">
        <v>2.4678490470000001</v>
      </c>
      <c r="D918">
        <v>0.54970066799999995</v>
      </c>
      <c r="E918">
        <v>2.0122852889999998</v>
      </c>
      <c r="F918">
        <v>-1.001788798</v>
      </c>
      <c r="G918">
        <v>0.29411902000000001</v>
      </c>
      <c r="H918">
        <v>-2.7078298470000002</v>
      </c>
      <c r="I918">
        <v>-1.460987724</v>
      </c>
      <c r="J918">
        <v>3.4299593000000003E-2</v>
      </c>
      <c r="K918">
        <v>0.36822796000000002</v>
      </c>
      <c r="L918">
        <v>1.0809479870000001</v>
      </c>
      <c r="M918">
        <v>0.119741241</v>
      </c>
      <c r="N918">
        <v>-0.62724469599999999</v>
      </c>
      <c r="O918">
        <v>0.59219504700000003</v>
      </c>
      <c r="P918">
        <v>0.43720591399999997</v>
      </c>
      <c r="Q918">
        <v>1.7427196149999999</v>
      </c>
    </row>
    <row r="919" spans="1:17">
      <c r="A919">
        <v>62663</v>
      </c>
      <c r="B919" t="s">
        <v>877</v>
      </c>
      <c r="C919">
        <v>2.4299227700000001</v>
      </c>
      <c r="D919">
        <v>0.54970066799999995</v>
      </c>
      <c r="E919">
        <v>1.9875749920000001</v>
      </c>
      <c r="F919">
        <v>-0.77340146399999998</v>
      </c>
      <c r="G919">
        <v>-1.623783532</v>
      </c>
      <c r="H919">
        <v>-2.3684004409999999</v>
      </c>
      <c r="I919">
        <v>-1.124667657</v>
      </c>
      <c r="J919">
        <v>-1.0080424969999999</v>
      </c>
      <c r="K919">
        <v>-0.65710376999999998</v>
      </c>
      <c r="L919">
        <v>0.44830453100000001</v>
      </c>
      <c r="M919">
        <v>0</v>
      </c>
      <c r="N919">
        <v>-4.2865946000000002E-2</v>
      </c>
      <c r="O919">
        <v>1.046047205</v>
      </c>
      <c r="P919">
        <v>-0.49467459400000002</v>
      </c>
      <c r="Q919">
        <v>-0.82674778699999996</v>
      </c>
    </row>
    <row r="920" spans="1:17">
      <c r="A920">
        <v>2168</v>
      </c>
      <c r="B920" t="s">
        <v>126</v>
      </c>
      <c r="C920">
        <v>2.3854708269999998</v>
      </c>
      <c r="D920">
        <v>0.54970066799999995</v>
      </c>
      <c r="E920">
        <v>2.059170988</v>
      </c>
      <c r="F920">
        <v>0.159260291</v>
      </c>
      <c r="G920">
        <v>-1.0113060789999999</v>
      </c>
      <c r="H920">
        <v>-0.33518519400000002</v>
      </c>
      <c r="I920">
        <v>-1.1296060830000001</v>
      </c>
      <c r="J920">
        <v>-0.71032821000000002</v>
      </c>
      <c r="K920">
        <v>-1.213447494</v>
      </c>
      <c r="L920">
        <v>0.517160764</v>
      </c>
      <c r="M920">
        <v>-1.6890691999999999E-2</v>
      </c>
      <c r="N920">
        <v>0</v>
      </c>
      <c r="O920">
        <v>0.112050478</v>
      </c>
      <c r="P920">
        <v>1.584992425</v>
      </c>
      <c r="Q920">
        <v>1.087718513</v>
      </c>
    </row>
    <row r="921" spans="1:17">
      <c r="A921">
        <v>22076</v>
      </c>
      <c r="B921" t="s">
        <v>692</v>
      </c>
      <c r="C921">
        <v>2.3687230420000001</v>
      </c>
      <c r="D921">
        <v>0.54970066799999995</v>
      </c>
      <c r="E921">
        <v>2.0248940100000001</v>
      </c>
      <c r="F921">
        <v>-1.0378417799999999</v>
      </c>
      <c r="G921">
        <v>9.7581290000000008E-3</v>
      </c>
      <c r="H921">
        <v>0.16109018999999999</v>
      </c>
      <c r="I921">
        <v>-1.685604146</v>
      </c>
      <c r="J921">
        <v>-0.85522639300000003</v>
      </c>
      <c r="K921">
        <v>-1.0356699789999999</v>
      </c>
      <c r="L921">
        <v>0.92064231399999996</v>
      </c>
      <c r="M921">
        <v>0.43397714799999998</v>
      </c>
      <c r="N921">
        <v>0.27981323699999999</v>
      </c>
      <c r="O921">
        <v>0.76937541700000001</v>
      </c>
      <c r="P921">
        <v>0.61735505000000002</v>
      </c>
      <c r="Q921">
        <v>0</v>
      </c>
    </row>
    <row r="922" spans="1:17">
      <c r="A922">
        <v>28479</v>
      </c>
      <c r="B922" t="s">
        <v>304</v>
      </c>
      <c r="C922">
        <v>2.357660417</v>
      </c>
      <c r="D922">
        <v>0.54970066799999995</v>
      </c>
      <c r="E922">
        <v>2.0630931600000002</v>
      </c>
      <c r="F922">
        <v>-1.7868734559999999</v>
      </c>
      <c r="G922">
        <v>-1.998787428</v>
      </c>
      <c r="H922">
        <v>-2.5937531030000001</v>
      </c>
      <c r="I922">
        <v>-1.135726102</v>
      </c>
      <c r="J922">
        <v>-0.42261496999999998</v>
      </c>
      <c r="K922">
        <v>-1.7002661539999999</v>
      </c>
      <c r="L922">
        <v>-1.219469742</v>
      </c>
      <c r="M922">
        <v>-0.65517298000000002</v>
      </c>
      <c r="N922">
        <v>-9.1545632000000002E-2</v>
      </c>
      <c r="O922">
        <v>0.567256227</v>
      </c>
      <c r="P922">
        <v>-0.37629717600000001</v>
      </c>
      <c r="Q922">
        <v>-0.43865629099999998</v>
      </c>
    </row>
    <row r="923" spans="1:17">
      <c r="A923">
        <v>21835</v>
      </c>
      <c r="B923" t="s">
        <v>154</v>
      </c>
      <c r="C923">
        <v>2.3310755009999999</v>
      </c>
      <c r="D923">
        <v>0.54970066799999995</v>
      </c>
      <c r="E923">
        <v>2.0936087699999999</v>
      </c>
      <c r="F923">
        <v>-0.48560098600000001</v>
      </c>
      <c r="G923">
        <v>-0.32151067500000002</v>
      </c>
      <c r="H923">
        <v>-1.6326929889999999</v>
      </c>
      <c r="I923">
        <v>-0.12991011099999999</v>
      </c>
      <c r="J923">
        <v>0</v>
      </c>
      <c r="K923">
        <v>1.1808722190000001</v>
      </c>
      <c r="L923">
        <v>0.52768945300000003</v>
      </c>
      <c r="M923">
        <v>0.33904990600000001</v>
      </c>
      <c r="N923">
        <v>0.88384204200000005</v>
      </c>
      <c r="O923">
        <v>1.738055546</v>
      </c>
      <c r="P923">
        <v>0.30846069999999998</v>
      </c>
      <c r="Q923">
        <v>2.1400342079999999</v>
      </c>
    </row>
    <row r="924" spans="1:17">
      <c r="A924">
        <v>1404</v>
      </c>
      <c r="B924" t="s">
        <v>303</v>
      </c>
      <c r="C924">
        <v>2.3244252159999998</v>
      </c>
      <c r="D924">
        <v>0.54970066799999995</v>
      </c>
      <c r="E924">
        <v>2.0316544350000001</v>
      </c>
      <c r="F924">
        <v>-0.76788927100000004</v>
      </c>
      <c r="G924">
        <v>0.13770928800000001</v>
      </c>
      <c r="H924">
        <v>-1.912306549</v>
      </c>
      <c r="I924">
        <v>0</v>
      </c>
      <c r="J924">
        <v>1.05935767</v>
      </c>
      <c r="K924">
        <v>-1.043792289</v>
      </c>
      <c r="L924">
        <v>0.17313068200000001</v>
      </c>
      <c r="M924">
        <v>0.58013864900000001</v>
      </c>
      <c r="N924">
        <v>0.13923629700000001</v>
      </c>
      <c r="O924">
        <v>0.99497161300000003</v>
      </c>
      <c r="P924">
        <v>1.4553787650000001</v>
      </c>
      <c r="Q924">
        <v>1.431466908</v>
      </c>
    </row>
    <row r="925" spans="1:17">
      <c r="A925">
        <v>33804</v>
      </c>
      <c r="B925" t="s">
        <v>126</v>
      </c>
      <c r="C925">
        <v>2.311410725</v>
      </c>
      <c r="D925">
        <v>0.54970066799999995</v>
      </c>
      <c r="E925">
        <v>2.0482640459999999</v>
      </c>
      <c r="F925">
        <v>0.16771724499999999</v>
      </c>
      <c r="G925">
        <v>-1.1414757129999999</v>
      </c>
      <c r="H925">
        <v>-0.51937081200000002</v>
      </c>
      <c r="I925">
        <v>-0.98076817199999999</v>
      </c>
      <c r="J925">
        <v>-0.57316915599999996</v>
      </c>
      <c r="K925">
        <v>-1.0147773760000001</v>
      </c>
      <c r="L925">
        <v>0.382226028</v>
      </c>
      <c r="M925">
        <v>0</v>
      </c>
      <c r="N925">
        <v>-0.17071934699999999</v>
      </c>
      <c r="O925">
        <v>0.27359433700000002</v>
      </c>
      <c r="P925">
        <v>1.546855342</v>
      </c>
      <c r="Q925">
        <v>1.158841504</v>
      </c>
    </row>
    <row r="926" spans="1:17">
      <c r="A926">
        <v>35632</v>
      </c>
      <c r="B926" t="s">
        <v>235</v>
      </c>
      <c r="C926">
        <v>2.3019387949999999</v>
      </c>
      <c r="D926">
        <v>0.54970066799999995</v>
      </c>
      <c r="E926">
        <v>2.1139382360000001</v>
      </c>
      <c r="F926">
        <v>-1.5963947839999999</v>
      </c>
      <c r="G926">
        <v>-1.225766377</v>
      </c>
      <c r="H926">
        <v>-2.183496597</v>
      </c>
      <c r="I926">
        <v>-1.6748892639999999</v>
      </c>
      <c r="J926">
        <v>-0.63550936400000002</v>
      </c>
      <c r="K926">
        <v>-1.7040136800000001</v>
      </c>
      <c r="L926">
        <v>-0.46443900100000002</v>
      </c>
      <c r="M926">
        <v>-0.43174622699999998</v>
      </c>
      <c r="N926">
        <v>0.18017145200000001</v>
      </c>
      <c r="O926">
        <v>-0.51224140399999996</v>
      </c>
      <c r="P926">
        <v>-0.57471803600000004</v>
      </c>
      <c r="Q926">
        <v>0</v>
      </c>
    </row>
    <row r="927" spans="1:17">
      <c r="A927">
        <v>19822</v>
      </c>
      <c r="B927" t="s">
        <v>126</v>
      </c>
      <c r="C927">
        <v>2.2910949789999999</v>
      </c>
      <c r="D927">
        <v>0.54970066799999995</v>
      </c>
      <c r="E927">
        <v>1.9487178089999999</v>
      </c>
      <c r="F927">
        <v>0.139770489</v>
      </c>
      <c r="G927">
        <v>-1.1242801410000001</v>
      </c>
      <c r="H927">
        <v>-0.46633624200000001</v>
      </c>
      <c r="I927">
        <v>-0.96038085500000003</v>
      </c>
      <c r="J927">
        <v>-0.43733872600000001</v>
      </c>
      <c r="K927">
        <v>-1.21889921</v>
      </c>
      <c r="L927">
        <v>0.35063239899999998</v>
      </c>
      <c r="M927">
        <v>0</v>
      </c>
      <c r="N927">
        <v>-0.23686173699999999</v>
      </c>
      <c r="O927">
        <v>0.24142580699999999</v>
      </c>
      <c r="P927">
        <v>1.6078438989999999</v>
      </c>
      <c r="Q927">
        <v>1.1457185539999999</v>
      </c>
    </row>
    <row r="928" spans="1:17">
      <c r="A928">
        <v>35174</v>
      </c>
      <c r="B928" t="s">
        <v>582</v>
      </c>
      <c r="C928">
        <v>2.2816120770000001</v>
      </c>
      <c r="D928">
        <v>0.54970066799999995</v>
      </c>
      <c r="E928">
        <v>1.9852269229999999</v>
      </c>
      <c r="F928">
        <v>-0.83152187399999999</v>
      </c>
      <c r="G928">
        <v>-0.57576096700000001</v>
      </c>
      <c r="H928">
        <v>-0.69501274999999996</v>
      </c>
      <c r="I928">
        <v>-0.92991369999999995</v>
      </c>
      <c r="J928">
        <v>-0.85097312999999997</v>
      </c>
      <c r="K928">
        <v>0.16803427200000001</v>
      </c>
      <c r="L928">
        <v>1.3308250699999999</v>
      </c>
      <c r="M928">
        <v>0</v>
      </c>
      <c r="N928">
        <v>1.590192066</v>
      </c>
      <c r="O928">
        <v>5.3740026000000003E-2</v>
      </c>
      <c r="P928">
        <v>0.13265923299999999</v>
      </c>
      <c r="Q928">
        <v>0.317756596</v>
      </c>
    </row>
    <row r="929" spans="1:17">
      <c r="A929">
        <v>55500</v>
      </c>
      <c r="B929" t="s">
        <v>99</v>
      </c>
      <c r="C929">
        <v>2.2789534109999998</v>
      </c>
      <c r="D929">
        <v>0.54970066799999995</v>
      </c>
      <c r="E929">
        <v>1.954965756</v>
      </c>
      <c r="F929">
        <v>-0.49933572599999998</v>
      </c>
      <c r="G929">
        <v>0.45976268999999997</v>
      </c>
      <c r="H929">
        <v>-2.2879795299999999</v>
      </c>
      <c r="I929">
        <v>-0.94491632000000003</v>
      </c>
      <c r="J929">
        <v>-0.57024670899999996</v>
      </c>
      <c r="K929">
        <v>-0.56479775700000001</v>
      </c>
      <c r="L929">
        <v>0.99107829199999997</v>
      </c>
      <c r="M929">
        <v>0.21135470100000001</v>
      </c>
      <c r="N929">
        <v>0.16155795000000001</v>
      </c>
      <c r="O929">
        <v>0.338261109</v>
      </c>
      <c r="P929">
        <v>0.29624000499999997</v>
      </c>
      <c r="Q929">
        <v>0.72422318100000005</v>
      </c>
    </row>
    <row r="930" spans="1:17">
      <c r="A930">
        <v>58881</v>
      </c>
      <c r="B930" t="s">
        <v>612</v>
      </c>
      <c r="C930">
        <v>2.2652212249999999</v>
      </c>
      <c r="D930">
        <v>0.54970066799999995</v>
      </c>
      <c r="E930">
        <v>2.0301943580000001</v>
      </c>
      <c r="F930">
        <v>6.0287933000000002E-2</v>
      </c>
      <c r="G930">
        <v>0</v>
      </c>
      <c r="H930">
        <v>1.0350230090000001</v>
      </c>
      <c r="I930">
        <v>-1.390286092</v>
      </c>
      <c r="J930">
        <v>-1.142727217</v>
      </c>
      <c r="K930">
        <v>-1.657247626</v>
      </c>
      <c r="L930">
        <v>0.76845458899999997</v>
      </c>
      <c r="M930">
        <v>1.2101642770000001</v>
      </c>
      <c r="N930">
        <v>0.85857718500000002</v>
      </c>
      <c r="O930">
        <v>0.171313558</v>
      </c>
      <c r="P930">
        <v>0.97157365299999998</v>
      </c>
      <c r="Q930">
        <v>2.878462E-3</v>
      </c>
    </row>
    <row r="931" spans="1:17">
      <c r="A931">
        <v>9112</v>
      </c>
      <c r="B931" t="s">
        <v>102</v>
      </c>
      <c r="C931">
        <v>2.2547200030000001</v>
      </c>
      <c r="D931">
        <v>0.54970066799999995</v>
      </c>
      <c r="E931">
        <v>2.0560214239999999</v>
      </c>
      <c r="F931">
        <v>-0.496296609</v>
      </c>
      <c r="G931">
        <v>-1.1104655939999999</v>
      </c>
      <c r="H931">
        <v>1.1190221119999999</v>
      </c>
      <c r="I931">
        <v>-1.9796347059999999</v>
      </c>
      <c r="J931">
        <v>-2.567302234</v>
      </c>
      <c r="K931">
        <v>-1.810180712</v>
      </c>
      <c r="L931">
        <v>0.26142347999999999</v>
      </c>
      <c r="M931">
        <v>0.363115992</v>
      </c>
      <c r="N931">
        <v>1.4545032410000001</v>
      </c>
      <c r="O931">
        <v>-0.80515185199999995</v>
      </c>
      <c r="P931">
        <v>0</v>
      </c>
      <c r="Q931">
        <v>-1.081058882</v>
      </c>
    </row>
    <row r="932" spans="1:17">
      <c r="A932">
        <v>5032</v>
      </c>
      <c r="B932" t="s">
        <v>58</v>
      </c>
      <c r="C932">
        <v>2.239498803</v>
      </c>
      <c r="D932">
        <v>0.54970066799999995</v>
      </c>
      <c r="E932">
        <v>2.0168034050000001</v>
      </c>
      <c r="F932">
        <v>-1.159593455</v>
      </c>
      <c r="G932">
        <v>-1.4692037280000001</v>
      </c>
      <c r="H932">
        <v>-1.7843802929999999</v>
      </c>
      <c r="I932">
        <v>-1.5541551000000001E-2</v>
      </c>
      <c r="J932">
        <v>1.0066145E-2</v>
      </c>
      <c r="K932">
        <v>0</v>
      </c>
      <c r="L932">
        <v>8.9813057000000002E-2</v>
      </c>
      <c r="M932">
        <v>0.970925606</v>
      </c>
      <c r="N932">
        <v>-4.5314023000000002E-2</v>
      </c>
      <c r="O932">
        <v>0.50284880200000004</v>
      </c>
      <c r="P932">
        <v>0.480807714</v>
      </c>
      <c r="Q932">
        <v>0.56132133200000001</v>
      </c>
    </row>
    <row r="933" spans="1:17">
      <c r="A933">
        <v>3979</v>
      </c>
      <c r="B933" t="s">
        <v>800</v>
      </c>
      <c r="C933">
        <v>2.2295331389999999</v>
      </c>
      <c r="D933">
        <v>0.54970066799999995</v>
      </c>
      <c r="E933">
        <v>2.0869357850000001</v>
      </c>
      <c r="F933">
        <v>-0.41887587700000001</v>
      </c>
      <c r="G933">
        <v>0</v>
      </c>
      <c r="H933">
        <v>-1.2881830379999999</v>
      </c>
      <c r="I933">
        <v>-1.06487975</v>
      </c>
      <c r="J933">
        <v>-5.1037262E-2</v>
      </c>
      <c r="K933">
        <v>-0.43747882799999999</v>
      </c>
      <c r="L933">
        <v>0.16896354399999999</v>
      </c>
      <c r="M933">
        <v>1.077760007</v>
      </c>
      <c r="N933">
        <v>1.053770173</v>
      </c>
      <c r="O933">
        <v>0.46153095500000002</v>
      </c>
      <c r="P933">
        <v>0.14347904</v>
      </c>
      <c r="Q933">
        <v>0.77449138699999998</v>
      </c>
    </row>
    <row r="934" spans="1:17">
      <c r="A934">
        <v>31826</v>
      </c>
      <c r="B934" t="s">
        <v>126</v>
      </c>
      <c r="C934">
        <v>2.2211073350000001</v>
      </c>
      <c r="D934">
        <v>0.54970066799999995</v>
      </c>
      <c r="E934">
        <v>1.953132254</v>
      </c>
      <c r="F934">
        <v>0.153664939</v>
      </c>
      <c r="G934">
        <v>-1.166597324</v>
      </c>
      <c r="H934">
        <v>-0.488674302</v>
      </c>
      <c r="I934">
        <v>-0.89619604500000005</v>
      </c>
      <c r="J934">
        <v>-0.49379843000000001</v>
      </c>
      <c r="K934">
        <v>-1.0795000320000001</v>
      </c>
      <c r="L934">
        <v>0.32373703500000001</v>
      </c>
      <c r="M934">
        <v>0</v>
      </c>
      <c r="N934">
        <v>-0.16492411600000001</v>
      </c>
      <c r="O934">
        <v>0.14797602700000001</v>
      </c>
      <c r="P934">
        <v>1.5159954529999999</v>
      </c>
      <c r="Q934">
        <v>1.1137890829999999</v>
      </c>
    </row>
    <row r="935" spans="1:17">
      <c r="A935">
        <v>15999</v>
      </c>
      <c r="B935" t="s">
        <v>126</v>
      </c>
      <c r="C935">
        <v>2.2209645</v>
      </c>
      <c r="D935">
        <v>0.54970066799999995</v>
      </c>
      <c r="E935">
        <v>2.0017988679999998</v>
      </c>
      <c r="F935">
        <v>8.0625268999999999E-2</v>
      </c>
      <c r="G935">
        <v>-1.0819319060000001</v>
      </c>
      <c r="H935">
        <v>-0.54089389099999996</v>
      </c>
      <c r="I935">
        <v>-0.99911809900000004</v>
      </c>
      <c r="J935">
        <v>-0.52917425299999998</v>
      </c>
      <c r="K935">
        <v>-1.081783706</v>
      </c>
      <c r="L935">
        <v>0.315674497</v>
      </c>
      <c r="M935">
        <v>-0.277824662</v>
      </c>
      <c r="N935">
        <v>-9.6456046000000004E-2</v>
      </c>
      <c r="O935">
        <v>0.26666114000000002</v>
      </c>
      <c r="P935">
        <v>1.5293234120000001</v>
      </c>
      <c r="Q935">
        <v>1.01746307</v>
      </c>
    </row>
    <row r="936" spans="1:17">
      <c r="A936">
        <v>22698</v>
      </c>
      <c r="B936" t="s">
        <v>217</v>
      </c>
      <c r="C936">
        <v>2.2209043909999999</v>
      </c>
      <c r="D936">
        <v>0.54970066799999995</v>
      </c>
      <c r="E936">
        <v>2.1131141410000001</v>
      </c>
      <c r="F936">
        <v>-0.28404879900000002</v>
      </c>
      <c r="G936">
        <v>-0.358092252</v>
      </c>
      <c r="H936">
        <v>-2.2758444569999998</v>
      </c>
      <c r="I936">
        <v>-0.35864369400000001</v>
      </c>
      <c r="J936">
        <v>-1.5313087E-2</v>
      </c>
      <c r="K936">
        <v>-1.5688016199999999</v>
      </c>
      <c r="L936">
        <v>9.1714668999999999E-2</v>
      </c>
      <c r="M936">
        <v>0.18481535599999999</v>
      </c>
      <c r="N936">
        <v>-2.1717486000000001E-2</v>
      </c>
      <c r="O936">
        <v>0.83038269099999995</v>
      </c>
      <c r="P936">
        <v>0.804520189</v>
      </c>
      <c r="Q936">
        <v>0.156424391</v>
      </c>
    </row>
    <row r="937" spans="1:17">
      <c r="A937">
        <v>49181</v>
      </c>
      <c r="B937" t="s">
        <v>728</v>
      </c>
      <c r="C937">
        <v>2.2070820709999999</v>
      </c>
      <c r="D937">
        <v>0.54970066799999995</v>
      </c>
      <c r="E937">
        <v>2.0664854190000002</v>
      </c>
      <c r="F937">
        <v>-1.359046719</v>
      </c>
      <c r="G937">
        <v>0.27181801999999999</v>
      </c>
      <c r="H937">
        <v>0.17026514500000001</v>
      </c>
      <c r="I937">
        <v>-0.59081245400000004</v>
      </c>
      <c r="J937">
        <v>-0.37306569099999998</v>
      </c>
      <c r="K937">
        <v>-1.164839591</v>
      </c>
      <c r="L937">
        <v>0</v>
      </c>
      <c r="M937">
        <v>1.1511503059999999</v>
      </c>
      <c r="N937">
        <v>0.17824516600000001</v>
      </c>
      <c r="O937">
        <v>1.5501448609999999</v>
      </c>
      <c r="P937">
        <v>0.43850639299999999</v>
      </c>
      <c r="Q937">
        <v>0.48911365000000001</v>
      </c>
    </row>
    <row r="938" spans="1:17">
      <c r="A938">
        <v>24353</v>
      </c>
      <c r="B938" t="s">
        <v>566</v>
      </c>
      <c r="C938">
        <v>2.1724476319999999</v>
      </c>
      <c r="D938">
        <v>0.54970066799999995</v>
      </c>
      <c r="E938">
        <v>2.1199933400000002</v>
      </c>
      <c r="F938">
        <v>-7.6723750000000004E-3</v>
      </c>
      <c r="G938">
        <v>-0.45589349000000001</v>
      </c>
      <c r="H938">
        <v>-1.9602483500000001</v>
      </c>
      <c r="I938">
        <v>0.351619933</v>
      </c>
      <c r="J938">
        <v>-0.501597603</v>
      </c>
      <c r="K938">
        <v>-0.407859533</v>
      </c>
      <c r="L938">
        <v>0.27689923799999999</v>
      </c>
      <c r="M938">
        <v>0.34983182200000001</v>
      </c>
      <c r="N938">
        <v>-5.1990656000000003E-2</v>
      </c>
      <c r="O938">
        <v>0.87387823099999995</v>
      </c>
      <c r="P938">
        <v>1.3277666100000001</v>
      </c>
      <c r="Q938">
        <v>0.95789173999999999</v>
      </c>
    </row>
    <row r="939" spans="1:17">
      <c r="A939">
        <v>25690</v>
      </c>
      <c r="B939" t="s">
        <v>206</v>
      </c>
      <c r="C939">
        <v>2.1385621879999999</v>
      </c>
      <c r="D939">
        <v>0.54970066799999995</v>
      </c>
      <c r="E939">
        <v>2.069860469</v>
      </c>
      <c r="F939">
        <v>-0.94281660700000003</v>
      </c>
      <c r="G939">
        <v>-1.980843584</v>
      </c>
      <c r="H939">
        <v>-1.2361257400000001</v>
      </c>
      <c r="I939">
        <v>-0.82490712499999996</v>
      </c>
      <c r="J939">
        <v>0.67136631800000002</v>
      </c>
      <c r="K939">
        <v>0.44813740200000002</v>
      </c>
      <c r="L939">
        <v>0.57849097699999996</v>
      </c>
      <c r="M939">
        <v>-0.82305060600000002</v>
      </c>
      <c r="N939">
        <v>-0.98494019200000005</v>
      </c>
      <c r="O939">
        <v>1.3114358880000001</v>
      </c>
      <c r="P939">
        <v>1.1463619890000001</v>
      </c>
      <c r="Q939">
        <v>1.4863595709999999</v>
      </c>
    </row>
    <row r="940" spans="1:17">
      <c r="A940">
        <v>11026</v>
      </c>
      <c r="B940" t="s">
        <v>115</v>
      </c>
      <c r="C940">
        <v>2.132279407</v>
      </c>
      <c r="D940">
        <v>0.54970066799999995</v>
      </c>
      <c r="E940">
        <v>1.9797261660000001</v>
      </c>
      <c r="F940">
        <v>-0.32150136299999998</v>
      </c>
      <c r="G940">
        <v>-0.91774126199999995</v>
      </c>
      <c r="H940">
        <v>-1.159737826</v>
      </c>
      <c r="I940">
        <v>-1.1825406860000001</v>
      </c>
      <c r="J940">
        <v>-0.42700207899999998</v>
      </c>
      <c r="K940">
        <v>0.36044676399999998</v>
      </c>
      <c r="L940">
        <v>1.251876427</v>
      </c>
      <c r="M940">
        <v>0.60890735399999996</v>
      </c>
      <c r="N940">
        <v>0.64559694700000003</v>
      </c>
      <c r="O940">
        <v>0</v>
      </c>
      <c r="P940">
        <v>0.219870063</v>
      </c>
      <c r="Q940">
        <v>0.18005173799999999</v>
      </c>
    </row>
    <row r="941" spans="1:17">
      <c r="A941">
        <v>28741</v>
      </c>
      <c r="B941" t="s">
        <v>116</v>
      </c>
      <c r="C941">
        <v>2.121139817</v>
      </c>
      <c r="D941">
        <v>0.54970066799999995</v>
      </c>
      <c r="E941">
        <v>2.0118097439999998</v>
      </c>
      <c r="F941">
        <v>-0.221861741</v>
      </c>
      <c r="G941">
        <v>-1.033356954</v>
      </c>
      <c r="H941">
        <v>-0.63540525199999998</v>
      </c>
      <c r="I941">
        <v>-1.659546776</v>
      </c>
      <c r="J941">
        <v>-1.1322758150000001</v>
      </c>
      <c r="K941">
        <v>-0.62283159600000004</v>
      </c>
      <c r="L941">
        <v>-1.4554350000000001E-2</v>
      </c>
      <c r="M941">
        <v>0.67032487699999999</v>
      </c>
      <c r="N941">
        <v>-0.25421132200000002</v>
      </c>
      <c r="O941">
        <v>-8.8730368000000004E-2</v>
      </c>
      <c r="P941">
        <v>0.70721045500000002</v>
      </c>
      <c r="Q941">
        <v>0.18372089899999999</v>
      </c>
    </row>
    <row r="942" spans="1:17">
      <c r="A942">
        <v>11119</v>
      </c>
      <c r="B942" t="s">
        <v>136</v>
      </c>
      <c r="C942">
        <v>2.1099372459999999</v>
      </c>
      <c r="D942">
        <v>0.54970066799999995</v>
      </c>
      <c r="E942">
        <v>2.0592899249999999</v>
      </c>
      <c r="F942">
        <v>4.3839387E-2</v>
      </c>
      <c r="G942">
        <v>6.3087095999999995E-2</v>
      </c>
      <c r="H942">
        <v>-0.54618677500000001</v>
      </c>
      <c r="I942">
        <v>-1.128694759</v>
      </c>
      <c r="J942">
        <v>-1.0116204E-2</v>
      </c>
      <c r="K942">
        <v>-0.12370305299999999</v>
      </c>
      <c r="L942">
        <v>1.908527436</v>
      </c>
      <c r="M942">
        <v>0.53197418100000005</v>
      </c>
      <c r="N942">
        <v>-8.7858791000000006E-2</v>
      </c>
      <c r="O942">
        <v>0.83366554199999998</v>
      </c>
      <c r="P942">
        <v>0.81421170200000004</v>
      </c>
      <c r="Q942">
        <v>0.76090616499999997</v>
      </c>
    </row>
    <row r="943" spans="1:17">
      <c r="A943">
        <v>41680</v>
      </c>
      <c r="B943" t="s">
        <v>323</v>
      </c>
      <c r="C943">
        <v>2.1011816040000002</v>
      </c>
      <c r="D943">
        <v>0.54970066799999995</v>
      </c>
      <c r="E943">
        <v>1.961500196</v>
      </c>
      <c r="F943">
        <v>-0.41123268400000001</v>
      </c>
      <c r="G943">
        <v>-0.76828667799999995</v>
      </c>
      <c r="H943">
        <v>-0.12245051</v>
      </c>
      <c r="I943">
        <v>-0.28409005399999998</v>
      </c>
      <c r="J943">
        <v>0</v>
      </c>
      <c r="K943">
        <v>-0.72175156699999998</v>
      </c>
      <c r="L943">
        <v>0.99425096199999996</v>
      </c>
      <c r="M943">
        <v>1.120763687</v>
      </c>
      <c r="N943">
        <v>0.92622001899999995</v>
      </c>
      <c r="O943">
        <v>1.177931252</v>
      </c>
      <c r="P943">
        <v>-0.219491729</v>
      </c>
      <c r="Q943">
        <v>0.119719467</v>
      </c>
    </row>
    <row r="944" spans="1:17">
      <c r="A944">
        <v>37349</v>
      </c>
      <c r="B944" t="s">
        <v>524</v>
      </c>
      <c r="C944">
        <v>2.0849744700000001</v>
      </c>
      <c r="D944">
        <v>0.54970066799999995</v>
      </c>
      <c r="E944">
        <v>2.0332190479999999</v>
      </c>
      <c r="F944">
        <v>-0.51644842099999999</v>
      </c>
      <c r="G944">
        <v>0.34798607199999998</v>
      </c>
      <c r="H944">
        <v>-0.37594204199999998</v>
      </c>
      <c r="I944">
        <v>-1.2441941910000001</v>
      </c>
      <c r="J944">
        <v>-1.792634686</v>
      </c>
      <c r="K944">
        <v>-1.152124224</v>
      </c>
      <c r="L944">
        <v>0</v>
      </c>
      <c r="M944">
        <v>1.4663617369999999</v>
      </c>
      <c r="N944">
        <v>-1.3985388E-2</v>
      </c>
      <c r="O944">
        <v>-0.31033734499999999</v>
      </c>
      <c r="P944">
        <v>0.45586688399999997</v>
      </c>
      <c r="Q944">
        <v>2.8914927999999999E-2</v>
      </c>
    </row>
    <row r="945" spans="1:17">
      <c r="A945">
        <v>28359</v>
      </c>
      <c r="B945" t="s">
        <v>167</v>
      </c>
      <c r="C945">
        <v>2.0760971210000001</v>
      </c>
      <c r="D945">
        <v>0.54970066799999995</v>
      </c>
      <c r="E945">
        <v>2.078439924</v>
      </c>
      <c r="F945">
        <v>-0.33876993700000002</v>
      </c>
      <c r="G945">
        <v>-0.28123995800000001</v>
      </c>
      <c r="H945">
        <v>2.7305586999999999E-2</v>
      </c>
      <c r="I945">
        <v>-2.0949587329999999</v>
      </c>
      <c r="J945">
        <v>-1.836121538</v>
      </c>
      <c r="K945">
        <v>-0.65358795999999997</v>
      </c>
      <c r="L945">
        <v>1.4018582340000001</v>
      </c>
      <c r="M945">
        <v>0.79101056599999997</v>
      </c>
      <c r="N945">
        <v>5.2413235000000002E-2</v>
      </c>
      <c r="O945">
        <v>-0.83533379299999999</v>
      </c>
      <c r="P945">
        <v>-0.26407717000000003</v>
      </c>
      <c r="Q945">
        <v>0</v>
      </c>
    </row>
    <row r="946" spans="1:17">
      <c r="A946">
        <v>62162</v>
      </c>
      <c r="B946" t="s">
        <v>24</v>
      </c>
      <c r="C946">
        <v>2.0732408759999998</v>
      </c>
      <c r="D946">
        <v>0.54970066799999995</v>
      </c>
      <c r="E946">
        <v>1.967075967</v>
      </c>
      <c r="F946">
        <v>-1.2437324400000001</v>
      </c>
      <c r="G946">
        <v>-1.764153087</v>
      </c>
      <c r="H946">
        <v>-0.88449808100000005</v>
      </c>
      <c r="I946">
        <v>-0.43891177199999998</v>
      </c>
      <c r="J946">
        <v>-0.74595155599999996</v>
      </c>
      <c r="K946">
        <v>0</v>
      </c>
      <c r="L946">
        <v>4.2625093000000003E-2</v>
      </c>
      <c r="M946">
        <v>0.12516089899999999</v>
      </c>
      <c r="N946">
        <v>-0.90841784000000003</v>
      </c>
      <c r="O946">
        <v>0.33929199100000001</v>
      </c>
      <c r="P946">
        <v>0.90656291200000005</v>
      </c>
      <c r="Q946">
        <v>0.72885646699999995</v>
      </c>
    </row>
    <row r="947" spans="1:17">
      <c r="A947">
        <v>15676</v>
      </c>
      <c r="B947" t="s">
        <v>101</v>
      </c>
      <c r="C947">
        <v>2.0633669769999998</v>
      </c>
      <c r="D947">
        <v>0.54970066799999995</v>
      </c>
      <c r="E947">
        <v>2.0869967869999999</v>
      </c>
      <c r="F947">
        <v>-0.79866487200000003</v>
      </c>
      <c r="G947">
        <v>1.4400859999999999E-3</v>
      </c>
      <c r="H947">
        <v>-1.3708532849999999</v>
      </c>
      <c r="I947">
        <v>-0.33043008499999998</v>
      </c>
      <c r="J947">
        <v>-0.20884643899999999</v>
      </c>
      <c r="K947">
        <v>0</v>
      </c>
      <c r="L947">
        <v>0.36487071500000001</v>
      </c>
      <c r="M947">
        <v>-0.13343559499999999</v>
      </c>
      <c r="N947">
        <v>-0.105770644</v>
      </c>
      <c r="O947">
        <v>0.73175854399999996</v>
      </c>
      <c r="P947">
        <v>1.4827619809999999</v>
      </c>
      <c r="Q947">
        <v>1.2224629979999999</v>
      </c>
    </row>
    <row r="948" spans="1:17">
      <c r="A948">
        <v>10837</v>
      </c>
      <c r="B948" t="s">
        <v>571</v>
      </c>
      <c r="C948">
        <v>2.0558142660000001</v>
      </c>
      <c r="D948">
        <v>0.54970066799999995</v>
      </c>
      <c r="E948">
        <v>2.0594372910000001</v>
      </c>
      <c r="F948">
        <v>-1.1797718720000001</v>
      </c>
      <c r="G948">
        <v>-0.71352739499999995</v>
      </c>
      <c r="H948">
        <v>-1.7267168390000001</v>
      </c>
      <c r="I948">
        <v>-0.72719396400000003</v>
      </c>
      <c r="J948">
        <v>0</v>
      </c>
      <c r="K948">
        <v>-1.100029506</v>
      </c>
      <c r="L948">
        <v>-0.451433743</v>
      </c>
      <c r="M948">
        <v>-0.337366728</v>
      </c>
      <c r="N948">
        <v>-1.0356431770000001</v>
      </c>
      <c r="O948">
        <v>0.44843841200000001</v>
      </c>
      <c r="P948">
        <v>1.0927187229999999</v>
      </c>
      <c r="Q948">
        <v>1.0743065119999999</v>
      </c>
    </row>
    <row r="949" spans="1:17">
      <c r="A949">
        <v>16898</v>
      </c>
      <c r="B949" t="s">
        <v>357</v>
      </c>
      <c r="C949">
        <v>2.0493218409999998</v>
      </c>
      <c r="D949">
        <v>0.54970066799999995</v>
      </c>
      <c r="E949">
        <v>2.0927161330000001</v>
      </c>
      <c r="F949">
        <v>-0.60926064800000002</v>
      </c>
      <c r="G949">
        <v>-0.68246763600000004</v>
      </c>
      <c r="H949">
        <v>0.32785062700000001</v>
      </c>
      <c r="I949">
        <v>-1.690821643</v>
      </c>
      <c r="J949">
        <v>-2.1016269329999999</v>
      </c>
      <c r="K949">
        <v>-1.0568051890000001</v>
      </c>
      <c r="L949">
        <v>0.19007800499999999</v>
      </c>
      <c r="M949">
        <v>-0.32802373899999998</v>
      </c>
      <c r="N949">
        <v>0.998686399</v>
      </c>
      <c r="O949">
        <v>-0.51946222399999997</v>
      </c>
      <c r="P949">
        <v>0</v>
      </c>
      <c r="Q949">
        <v>5.6469581999999997E-2</v>
      </c>
    </row>
    <row r="950" spans="1:17">
      <c r="A950">
        <v>50546</v>
      </c>
      <c r="B950" t="s">
        <v>124</v>
      </c>
      <c r="C950">
        <v>2.0465444929999999</v>
      </c>
      <c r="D950">
        <v>0.54970066799999995</v>
      </c>
      <c r="E950">
        <v>2.014819245</v>
      </c>
      <c r="F950">
        <v>-8.7431880000000007E-3</v>
      </c>
      <c r="G950">
        <v>0</v>
      </c>
      <c r="H950">
        <v>0.77259856800000004</v>
      </c>
      <c r="I950">
        <v>-0.27328689900000003</v>
      </c>
      <c r="J950">
        <v>-0.19246867200000001</v>
      </c>
      <c r="K950">
        <v>-0.113031037</v>
      </c>
      <c r="L950">
        <v>1.180908474</v>
      </c>
      <c r="M950">
        <v>1.203603886</v>
      </c>
      <c r="N950">
        <v>0.85226797700000001</v>
      </c>
      <c r="O950">
        <v>0.48164215599999999</v>
      </c>
      <c r="P950">
        <v>1.859669705</v>
      </c>
      <c r="Q950">
        <v>0.80611676700000001</v>
      </c>
    </row>
    <row r="951" spans="1:17">
      <c r="A951">
        <v>11177</v>
      </c>
      <c r="B951" t="s">
        <v>374</v>
      </c>
      <c r="C951">
        <v>2.0331549450000002</v>
      </c>
      <c r="D951">
        <v>0.54970066799999995</v>
      </c>
      <c r="E951">
        <v>2.0831485700000001</v>
      </c>
      <c r="F951">
        <v>-1.364040613</v>
      </c>
      <c r="G951">
        <v>-1.203016197</v>
      </c>
      <c r="H951">
        <v>-0.91077272799999998</v>
      </c>
      <c r="I951">
        <v>-0.90633532999999999</v>
      </c>
      <c r="J951">
        <v>-0.398371005</v>
      </c>
      <c r="K951">
        <v>-0.62845961800000005</v>
      </c>
      <c r="L951">
        <v>-0.40789877099999999</v>
      </c>
      <c r="M951">
        <v>0.443387957</v>
      </c>
      <c r="N951">
        <v>-0.68923020000000002</v>
      </c>
      <c r="O951">
        <v>0.86768295399999995</v>
      </c>
      <c r="P951">
        <v>0.51738356299999999</v>
      </c>
      <c r="Q951">
        <v>0</v>
      </c>
    </row>
    <row r="952" spans="1:17">
      <c r="A952">
        <v>51652</v>
      </c>
      <c r="B952" t="s">
        <v>217</v>
      </c>
      <c r="C952">
        <v>2.0227829970000002</v>
      </c>
      <c r="D952">
        <v>0.54970066799999995</v>
      </c>
      <c r="E952">
        <v>2.0832243140000002</v>
      </c>
      <c r="F952">
        <v>-0.13610206599999999</v>
      </c>
      <c r="G952">
        <v>-4.6962250000000001E-3</v>
      </c>
      <c r="H952">
        <v>-1.970843779</v>
      </c>
      <c r="I952">
        <v>-0.31585229399999998</v>
      </c>
      <c r="J952">
        <v>-4.9520363999999997E-2</v>
      </c>
      <c r="K952">
        <v>-1.0769017540000001</v>
      </c>
      <c r="L952">
        <v>0.31743728700000001</v>
      </c>
      <c r="M952">
        <v>0.52521812499999998</v>
      </c>
      <c r="N952">
        <v>5.7720767999999999E-2</v>
      </c>
      <c r="O952">
        <v>0.69451031399999996</v>
      </c>
      <c r="P952">
        <v>0.72729411700000002</v>
      </c>
      <c r="Q952">
        <v>0.22195224599999999</v>
      </c>
    </row>
    <row r="953" spans="1:17">
      <c r="A953">
        <v>16620</v>
      </c>
      <c r="B953" t="s">
        <v>416</v>
      </c>
      <c r="C953">
        <v>2.0210452249999999</v>
      </c>
      <c r="D953">
        <v>0.54970066799999995</v>
      </c>
      <c r="E953">
        <v>2.0469437199999998</v>
      </c>
      <c r="F953">
        <v>-0.225865225</v>
      </c>
      <c r="G953">
        <v>-5.4798153000000002E-2</v>
      </c>
      <c r="H953">
        <v>-2.171822621</v>
      </c>
      <c r="I953">
        <v>-2.0375748999999999E-2</v>
      </c>
      <c r="J953">
        <v>0.44628374100000001</v>
      </c>
      <c r="K953">
        <v>-0.91540706500000002</v>
      </c>
      <c r="L953">
        <v>0</v>
      </c>
      <c r="M953">
        <v>0.76284976800000004</v>
      </c>
      <c r="N953">
        <v>-0.168931421</v>
      </c>
      <c r="O953">
        <v>0.92605675600000004</v>
      </c>
      <c r="P953">
        <v>1.188680307</v>
      </c>
      <c r="Q953">
        <v>0.43996915199999997</v>
      </c>
    </row>
    <row r="954" spans="1:17">
      <c r="A954">
        <v>53139</v>
      </c>
      <c r="B954" t="s">
        <v>668</v>
      </c>
      <c r="C954">
        <v>2.0208140189999999</v>
      </c>
      <c r="D954">
        <v>0.54970066799999995</v>
      </c>
      <c r="E954">
        <v>2.0185732110000001</v>
      </c>
      <c r="F954">
        <v>-0.43357442499999999</v>
      </c>
      <c r="G954">
        <v>-2.6377206E-2</v>
      </c>
      <c r="H954">
        <v>-2.440639961</v>
      </c>
      <c r="I954">
        <v>-0.68524863700000005</v>
      </c>
      <c r="J954">
        <v>-0.175833501</v>
      </c>
      <c r="K954">
        <v>-0.75786513</v>
      </c>
      <c r="L954">
        <v>0.23784159599999999</v>
      </c>
      <c r="M954">
        <v>-1.4238894E-2</v>
      </c>
      <c r="N954">
        <v>-0.85305431200000004</v>
      </c>
      <c r="O954">
        <v>1.007188035</v>
      </c>
      <c r="P954">
        <v>0.98936246999999999</v>
      </c>
      <c r="Q954">
        <v>0.20298155900000001</v>
      </c>
    </row>
    <row r="955" spans="1:17">
      <c r="A955">
        <v>40779</v>
      </c>
      <c r="B955" t="s">
        <v>461</v>
      </c>
      <c r="C955">
        <v>2.01891138</v>
      </c>
      <c r="D955">
        <v>0.54970066799999995</v>
      </c>
      <c r="E955">
        <v>2.0326543620000002</v>
      </c>
      <c r="F955">
        <v>-0.87155519100000001</v>
      </c>
      <c r="G955">
        <v>-7.6616198999999996E-2</v>
      </c>
      <c r="H955">
        <v>-2.0498735340000001</v>
      </c>
      <c r="I955">
        <v>0.13991398199999999</v>
      </c>
      <c r="J955">
        <v>0.42262550399999999</v>
      </c>
      <c r="K955">
        <v>-8.5157878000000006E-2</v>
      </c>
      <c r="L955">
        <v>5.1861144999999997E-2</v>
      </c>
      <c r="M955">
        <v>-0.18492709700000001</v>
      </c>
      <c r="N955">
        <v>-0.31669736300000001</v>
      </c>
      <c r="O955">
        <v>1.3545585659999999</v>
      </c>
      <c r="P955">
        <v>1.635832411</v>
      </c>
      <c r="Q955">
        <v>1.020174532</v>
      </c>
    </row>
    <row r="956" spans="1:17">
      <c r="A956">
        <v>39712</v>
      </c>
      <c r="B956" t="s">
        <v>25</v>
      </c>
      <c r="C956">
        <v>2.0129538980000001</v>
      </c>
      <c r="D956">
        <v>0.54970066799999995</v>
      </c>
      <c r="E956">
        <v>1.9442405199999999</v>
      </c>
      <c r="F956">
        <v>-0.458685442</v>
      </c>
      <c r="G956">
        <v>0.19090657899999999</v>
      </c>
      <c r="H956">
        <v>-2.182610167</v>
      </c>
      <c r="I956">
        <v>-0.97179726700000002</v>
      </c>
      <c r="J956">
        <v>-0.66460460700000001</v>
      </c>
      <c r="K956">
        <v>-1.11091417</v>
      </c>
      <c r="L956">
        <v>8.6993336000000004E-2</v>
      </c>
      <c r="M956">
        <v>0.43099131299999999</v>
      </c>
      <c r="N956">
        <v>0</v>
      </c>
      <c r="O956">
        <v>3.0253609999999998E-3</v>
      </c>
      <c r="P956">
        <v>0.43682867399999997</v>
      </c>
      <c r="Q956">
        <v>-9.965897E-2</v>
      </c>
    </row>
    <row r="957" spans="1:17">
      <c r="A957">
        <v>45545</v>
      </c>
      <c r="B957" t="s">
        <v>847</v>
      </c>
      <c r="C957">
        <v>1.999456887</v>
      </c>
      <c r="D957">
        <v>0.54970066799999995</v>
      </c>
      <c r="E957">
        <v>1.9433633969999999</v>
      </c>
      <c r="F957">
        <v>0.45732115899999998</v>
      </c>
      <c r="G957">
        <v>0.38383557299999999</v>
      </c>
      <c r="H957">
        <v>-7.8979828000000002E-2</v>
      </c>
      <c r="I957">
        <v>-1.1421439630000001</v>
      </c>
      <c r="J957">
        <v>-0.53959719399999995</v>
      </c>
      <c r="K957">
        <v>-0.70228010200000002</v>
      </c>
      <c r="L957">
        <v>0.82545636300000003</v>
      </c>
      <c r="M957">
        <v>0.51965929600000005</v>
      </c>
      <c r="N957">
        <v>0.74887977100000003</v>
      </c>
      <c r="O957">
        <v>0.42390291200000002</v>
      </c>
      <c r="P957">
        <v>1.0985530290000001</v>
      </c>
      <c r="Q957">
        <v>0.75935331699999997</v>
      </c>
    </row>
    <row r="958" spans="1:17">
      <c r="A958">
        <v>34740</v>
      </c>
      <c r="B958" t="s">
        <v>261</v>
      </c>
      <c r="C958">
        <v>1.9902522460000001</v>
      </c>
      <c r="D958">
        <v>0.54970066799999995</v>
      </c>
      <c r="E958">
        <v>2.031042673</v>
      </c>
      <c r="F958">
        <v>-2.8031289340000001</v>
      </c>
      <c r="G958">
        <v>0</v>
      </c>
      <c r="H958">
        <v>-1.166906743</v>
      </c>
      <c r="I958">
        <v>-1.620312711</v>
      </c>
      <c r="J958">
        <v>-0.88394283600000001</v>
      </c>
      <c r="K958">
        <v>-1.5070809249999999</v>
      </c>
      <c r="L958">
        <v>-1.1904201969999999</v>
      </c>
      <c r="M958">
        <v>0.36611627099999999</v>
      </c>
      <c r="N958">
        <v>0.27735289200000002</v>
      </c>
      <c r="O958">
        <v>-0.26332644900000002</v>
      </c>
      <c r="P958">
        <v>-0.675875012</v>
      </c>
      <c r="Q958">
        <v>-0.53751190999999998</v>
      </c>
    </row>
    <row r="959" spans="1:17">
      <c r="A959">
        <v>52139</v>
      </c>
      <c r="B959" t="s">
        <v>563</v>
      </c>
      <c r="C959">
        <v>1.9876390989999999</v>
      </c>
      <c r="D959">
        <v>0.54970066799999995</v>
      </c>
      <c r="E959">
        <v>1.95944859</v>
      </c>
      <c r="F959">
        <v>-3.6255079000000003E-2</v>
      </c>
      <c r="G959">
        <v>-0.19533428899999999</v>
      </c>
      <c r="H959">
        <v>0.38669893399999999</v>
      </c>
      <c r="I959">
        <v>-2.0796003540000001</v>
      </c>
      <c r="J959">
        <v>-1.652763956</v>
      </c>
      <c r="K959">
        <v>-1.8828766750000001</v>
      </c>
      <c r="L959">
        <v>0.20652637099999999</v>
      </c>
      <c r="M959">
        <v>0.65841490300000005</v>
      </c>
      <c r="N959">
        <v>1.070084279</v>
      </c>
      <c r="O959">
        <v>-1.2161429699999999</v>
      </c>
      <c r="P959">
        <v>0.45684664000000003</v>
      </c>
      <c r="Q959">
        <v>-0.689525681</v>
      </c>
    </row>
    <row r="960" spans="1:17">
      <c r="A960">
        <v>14839</v>
      </c>
      <c r="B960" t="s">
        <v>726</v>
      </c>
      <c r="C960">
        <v>1.9837622939999999</v>
      </c>
      <c r="D960">
        <v>0.54970066799999995</v>
      </c>
      <c r="E960">
        <v>2.0991767750000001</v>
      </c>
      <c r="F960">
        <v>0</v>
      </c>
      <c r="G960">
        <v>0.58281095900000002</v>
      </c>
      <c r="H960">
        <v>-1.7761165560000001</v>
      </c>
      <c r="I960">
        <v>-0.37394578699999997</v>
      </c>
      <c r="J960">
        <v>0.34245906300000001</v>
      </c>
      <c r="K960">
        <v>-0.83685958900000001</v>
      </c>
      <c r="L960">
        <v>0.69078903300000005</v>
      </c>
      <c r="M960">
        <v>0.91370898099999998</v>
      </c>
      <c r="N960">
        <v>9.9567811000000006E-2</v>
      </c>
      <c r="O960">
        <v>0.80753903800000004</v>
      </c>
      <c r="P960">
        <v>1.017459042</v>
      </c>
      <c r="Q960">
        <v>0.33871917000000001</v>
      </c>
    </row>
    <row r="961" spans="1:17">
      <c r="A961">
        <v>31108</v>
      </c>
      <c r="B961" t="s">
        <v>393</v>
      </c>
      <c r="C961">
        <v>1.9789662159999999</v>
      </c>
      <c r="D961">
        <v>0.54970066799999995</v>
      </c>
      <c r="E961">
        <v>2.1117733059999999</v>
      </c>
      <c r="F961">
        <v>-0.65845964899999998</v>
      </c>
      <c r="G961">
        <v>-0.74542449799999999</v>
      </c>
      <c r="H961">
        <v>-4.1382566839999999</v>
      </c>
      <c r="I961">
        <v>-1.087500006</v>
      </c>
      <c r="J961">
        <v>-0.69877301800000002</v>
      </c>
      <c r="K961">
        <v>-0.60009831499999999</v>
      </c>
      <c r="L961">
        <v>0.202781619</v>
      </c>
      <c r="M961">
        <v>-0.69612694900000005</v>
      </c>
      <c r="N961">
        <v>-2.7997692230000002</v>
      </c>
      <c r="O961">
        <v>0.52061625600000005</v>
      </c>
      <c r="P961">
        <v>0.40584010199999998</v>
      </c>
      <c r="Q961">
        <v>0.34662792599999998</v>
      </c>
    </row>
    <row r="962" spans="1:17">
      <c r="A962">
        <v>35178</v>
      </c>
      <c r="B962" t="s">
        <v>218</v>
      </c>
      <c r="C962">
        <v>1.977896538</v>
      </c>
      <c r="D962">
        <v>0.54970066799999995</v>
      </c>
      <c r="E962">
        <v>2.0281186309999999</v>
      </c>
      <c r="F962">
        <v>-0.81200056499999995</v>
      </c>
      <c r="G962">
        <v>-0.47534719800000003</v>
      </c>
      <c r="H962">
        <v>-0.43015550699999999</v>
      </c>
      <c r="I962">
        <v>-1.588424839</v>
      </c>
      <c r="J962">
        <v>-1.0665555819999999</v>
      </c>
      <c r="K962">
        <v>-0.81513265300000004</v>
      </c>
      <c r="L962">
        <v>0.85810866799999996</v>
      </c>
      <c r="M962">
        <v>-0.334957805</v>
      </c>
      <c r="N962">
        <v>0</v>
      </c>
      <c r="O962">
        <v>-0.313074827</v>
      </c>
      <c r="P962">
        <v>4.2518842000000001E-2</v>
      </c>
      <c r="Q962">
        <v>0.46359054999999999</v>
      </c>
    </row>
    <row r="963" spans="1:17">
      <c r="A963">
        <v>42252</v>
      </c>
      <c r="B963" t="s">
        <v>513</v>
      </c>
      <c r="C963">
        <v>1.973750798</v>
      </c>
      <c r="D963">
        <v>0.54970066799999995</v>
      </c>
      <c r="E963">
        <v>2.068420739</v>
      </c>
      <c r="F963">
        <v>0</v>
      </c>
      <c r="G963">
        <v>-0.32021193799999997</v>
      </c>
      <c r="H963">
        <v>-1.8015361510000001</v>
      </c>
      <c r="I963">
        <v>2.2347717E-2</v>
      </c>
      <c r="J963">
        <v>-0.76106367500000005</v>
      </c>
      <c r="K963">
        <v>0.36638588599999999</v>
      </c>
      <c r="L963">
        <v>1.4887509E-2</v>
      </c>
      <c r="M963">
        <v>0.51066542100000001</v>
      </c>
      <c r="N963">
        <v>-0.32365728900000001</v>
      </c>
      <c r="O963">
        <v>1.008053393</v>
      </c>
      <c r="P963">
        <v>0.78572681099999997</v>
      </c>
      <c r="Q963">
        <v>1.3958850920000001</v>
      </c>
    </row>
    <row r="964" spans="1:17">
      <c r="A964">
        <v>482</v>
      </c>
      <c r="B964" t="s">
        <v>894</v>
      </c>
      <c r="C964">
        <v>1.9713463899999999</v>
      </c>
      <c r="D964">
        <v>0.54970066799999995</v>
      </c>
      <c r="E964">
        <v>2.0562815940000001</v>
      </c>
      <c r="F964">
        <v>-0.91330229500000004</v>
      </c>
      <c r="G964">
        <v>-0.63314505799999998</v>
      </c>
      <c r="H964">
        <v>-0.40953796599999998</v>
      </c>
      <c r="I964">
        <v>-0.4152653</v>
      </c>
      <c r="J964">
        <v>0</v>
      </c>
      <c r="K964">
        <v>-0.87381897100000006</v>
      </c>
      <c r="L964">
        <v>0.50471098999999997</v>
      </c>
      <c r="M964">
        <v>0.592045241</v>
      </c>
      <c r="N964">
        <v>-0.42127083100000001</v>
      </c>
      <c r="O964">
        <v>0.27959405900000001</v>
      </c>
      <c r="P964">
        <v>1.098900572</v>
      </c>
      <c r="Q964">
        <v>0.57603816699999999</v>
      </c>
    </row>
    <row r="965" spans="1:17">
      <c r="A965">
        <v>32406</v>
      </c>
      <c r="B965" t="s">
        <v>427</v>
      </c>
      <c r="C965">
        <v>1.963878258</v>
      </c>
      <c r="D965">
        <v>0.54970066799999995</v>
      </c>
      <c r="E965">
        <v>2.1168968719999999</v>
      </c>
      <c r="F965">
        <v>-1.161151751</v>
      </c>
      <c r="G965">
        <v>-0.60370909399999995</v>
      </c>
      <c r="H965">
        <v>-1.5912345130000001</v>
      </c>
      <c r="I965">
        <v>-1.2726639820000001</v>
      </c>
      <c r="J965">
        <v>-1.1972041840000001</v>
      </c>
      <c r="K965">
        <v>-0.364772498</v>
      </c>
      <c r="L965">
        <v>-0.37968486099999998</v>
      </c>
      <c r="M965">
        <v>0</v>
      </c>
      <c r="N965">
        <v>-1.1855194570000001</v>
      </c>
      <c r="O965">
        <v>7.3437083E-2</v>
      </c>
      <c r="P965">
        <v>0.61145845399999998</v>
      </c>
      <c r="Q965">
        <v>0.53180575200000002</v>
      </c>
    </row>
    <row r="966" spans="1:17">
      <c r="A966">
        <v>21946</v>
      </c>
      <c r="B966" t="s">
        <v>237</v>
      </c>
      <c r="C966">
        <v>1.960054022</v>
      </c>
      <c r="D966">
        <v>0.54970066799999995</v>
      </c>
      <c r="E966">
        <v>2.1113548560000002</v>
      </c>
      <c r="F966">
        <v>-0.30803163900000002</v>
      </c>
      <c r="G966">
        <v>0.90766937700000005</v>
      </c>
      <c r="H966">
        <v>-2.363494507</v>
      </c>
      <c r="I966">
        <v>-0.34010778899999999</v>
      </c>
      <c r="J966">
        <v>-0.33482427599999998</v>
      </c>
      <c r="K966">
        <v>-0.28864701300000001</v>
      </c>
      <c r="L966">
        <v>0.76688890499999995</v>
      </c>
      <c r="M966">
        <v>0.945683516</v>
      </c>
      <c r="N966">
        <v>-1.136396395</v>
      </c>
      <c r="O966">
        <v>0.39919128399999998</v>
      </c>
      <c r="P966">
        <v>0.95786444699999995</v>
      </c>
      <c r="Q966">
        <v>1.1646929020000001</v>
      </c>
    </row>
    <row r="967" spans="1:17">
      <c r="A967">
        <v>44509</v>
      </c>
      <c r="B967" t="s">
        <v>535</v>
      </c>
      <c r="C967">
        <v>1.9596677520000001</v>
      </c>
      <c r="D967">
        <v>0.54970066799999995</v>
      </c>
      <c r="E967">
        <v>2.0421348159999999</v>
      </c>
      <c r="F967">
        <v>0</v>
      </c>
      <c r="G967">
        <v>-0.69327823700000002</v>
      </c>
      <c r="H967">
        <v>-0.26562049199999999</v>
      </c>
      <c r="I967">
        <v>-1.3961879100000001</v>
      </c>
      <c r="J967">
        <v>-0.79930781200000001</v>
      </c>
      <c r="K967">
        <v>-0.84163578999999999</v>
      </c>
      <c r="L967">
        <v>0.78745910600000002</v>
      </c>
      <c r="M967">
        <v>0.81194890600000003</v>
      </c>
      <c r="N967">
        <v>-0.14829029399999999</v>
      </c>
      <c r="O967">
        <v>-0.26184698099999998</v>
      </c>
      <c r="P967">
        <v>0.79204216900000002</v>
      </c>
      <c r="Q967">
        <v>-0.15368869099999999</v>
      </c>
    </row>
    <row r="968" spans="1:17">
      <c r="A968">
        <v>58215</v>
      </c>
      <c r="B968" t="s">
        <v>529</v>
      </c>
      <c r="C968">
        <v>1.953497856</v>
      </c>
      <c r="D968">
        <v>0.54970066799999995</v>
      </c>
      <c r="E968">
        <v>2.049769484</v>
      </c>
      <c r="F968">
        <v>-1.1641183960000001</v>
      </c>
      <c r="G968">
        <v>0</v>
      </c>
      <c r="H968">
        <v>-0.96230047399999996</v>
      </c>
      <c r="I968">
        <v>-0.69410794600000003</v>
      </c>
      <c r="J968">
        <v>-1.3785549070000001</v>
      </c>
      <c r="K968">
        <v>-1.725505893</v>
      </c>
      <c r="L968">
        <v>0.189802267</v>
      </c>
      <c r="M968">
        <v>0.56070194100000004</v>
      </c>
      <c r="N968">
        <v>-0.81002200800000002</v>
      </c>
      <c r="O968">
        <v>0.1942131</v>
      </c>
      <c r="P968">
        <v>0.25359073399999998</v>
      </c>
      <c r="Q968">
        <v>-0.51651561700000004</v>
      </c>
    </row>
    <row r="969" spans="1:17">
      <c r="A969">
        <v>30491</v>
      </c>
      <c r="B969" t="s">
        <v>718</v>
      </c>
      <c r="C969">
        <v>1.9484832249999999</v>
      </c>
      <c r="D969">
        <v>0.54970066799999995</v>
      </c>
      <c r="E969">
        <v>1.953542407</v>
      </c>
      <c r="F969">
        <v>-0.50514199500000001</v>
      </c>
      <c r="G969">
        <v>-5.6529457999999998E-2</v>
      </c>
      <c r="H969">
        <v>-1.511567128</v>
      </c>
      <c r="I969">
        <v>-0.54117044000000003</v>
      </c>
      <c r="J969">
        <v>0.26241173800000001</v>
      </c>
      <c r="K969">
        <v>-0.10743226</v>
      </c>
      <c r="L969">
        <v>0.27099741500000002</v>
      </c>
      <c r="M969">
        <v>0</v>
      </c>
      <c r="N969">
        <v>0.22219709300000001</v>
      </c>
      <c r="O969">
        <v>0.95691414500000005</v>
      </c>
      <c r="P969">
        <v>1.008639531</v>
      </c>
      <c r="Q969">
        <v>0.85593134100000001</v>
      </c>
    </row>
    <row r="970" spans="1:17">
      <c r="A970">
        <v>6742</v>
      </c>
      <c r="B970" t="s">
        <v>718</v>
      </c>
      <c r="C970">
        <v>1.945513179</v>
      </c>
      <c r="D970">
        <v>0.54970066799999995</v>
      </c>
      <c r="E970">
        <v>2.028043722</v>
      </c>
      <c r="F970">
        <v>-0.61485934399999997</v>
      </c>
      <c r="G970">
        <v>0</v>
      </c>
      <c r="H970">
        <v>-1.28981488</v>
      </c>
      <c r="I970">
        <v>-0.88642972399999997</v>
      </c>
      <c r="J970">
        <v>-0.64155522700000001</v>
      </c>
      <c r="K970">
        <v>-9.2395831999999997E-2</v>
      </c>
      <c r="L970">
        <v>0.44181418099999997</v>
      </c>
      <c r="M970">
        <v>-0.101406306</v>
      </c>
      <c r="N970">
        <v>0.169621463</v>
      </c>
      <c r="O970">
        <v>0.42314285699999998</v>
      </c>
      <c r="P970">
        <v>0.37715754600000001</v>
      </c>
      <c r="Q970">
        <v>0.92551976999999996</v>
      </c>
    </row>
    <row r="971" spans="1:17">
      <c r="A971">
        <v>8958</v>
      </c>
      <c r="B971" t="s">
        <v>338</v>
      </c>
      <c r="C971">
        <v>1.9438040969999999</v>
      </c>
      <c r="D971">
        <v>0.54970066799999995</v>
      </c>
      <c r="E971">
        <v>2.028667741</v>
      </c>
      <c r="F971">
        <v>-0.58312994100000004</v>
      </c>
      <c r="G971">
        <v>-0.82016796400000003</v>
      </c>
      <c r="H971">
        <v>-1.2742264919999999</v>
      </c>
      <c r="I971">
        <v>1.712493E-2</v>
      </c>
      <c r="J971">
        <v>1.6031648999999999E-2</v>
      </c>
      <c r="K971">
        <v>0.45061774500000001</v>
      </c>
      <c r="L971">
        <v>0</v>
      </c>
      <c r="M971">
        <v>-3.2809298000000001E-2</v>
      </c>
      <c r="N971">
        <v>0.59460790399999996</v>
      </c>
      <c r="O971">
        <v>0.56767869800000004</v>
      </c>
      <c r="P971">
        <v>1.4085944509999999</v>
      </c>
      <c r="Q971">
        <v>1.02147513</v>
      </c>
    </row>
    <row r="972" spans="1:17">
      <c r="A972">
        <v>25026</v>
      </c>
      <c r="B972" t="s">
        <v>81</v>
      </c>
      <c r="C972">
        <v>1.938896559</v>
      </c>
      <c r="D972">
        <v>0.54970066799999995</v>
      </c>
      <c r="E972">
        <v>2.0690408869999999</v>
      </c>
      <c r="F972">
        <v>0.22031263200000001</v>
      </c>
      <c r="G972">
        <v>-0.33626405199999998</v>
      </c>
      <c r="H972">
        <v>-1.5884768970000001</v>
      </c>
      <c r="I972">
        <v>-0.45286570599999998</v>
      </c>
      <c r="J972">
        <v>-0.23141784000000001</v>
      </c>
      <c r="K972">
        <v>-0.15129755</v>
      </c>
      <c r="L972">
        <v>0.919086972</v>
      </c>
      <c r="M972">
        <v>-0.12504515299999999</v>
      </c>
      <c r="N972">
        <v>-0.61971810500000002</v>
      </c>
      <c r="O972">
        <v>0.58507085999999997</v>
      </c>
      <c r="P972">
        <v>1.5789576219999999</v>
      </c>
      <c r="Q972">
        <v>0.85305341300000004</v>
      </c>
    </row>
    <row r="973" spans="1:17">
      <c r="A973">
        <v>33273</v>
      </c>
      <c r="B973" t="s">
        <v>386</v>
      </c>
      <c r="C973">
        <v>1.9379938350000001</v>
      </c>
      <c r="D973">
        <v>0.54970066799999995</v>
      </c>
      <c r="E973">
        <v>2.1009763239999999</v>
      </c>
      <c r="F973">
        <v>-1.0413238490000001</v>
      </c>
      <c r="G973">
        <v>-2.3297509729999999</v>
      </c>
      <c r="H973">
        <v>-1.523969243</v>
      </c>
      <c r="I973">
        <v>-1.1941506399999999</v>
      </c>
      <c r="J973">
        <v>-0.92661388700000002</v>
      </c>
      <c r="K973">
        <v>-0.43837123300000003</v>
      </c>
      <c r="L973">
        <v>0.34966351400000001</v>
      </c>
      <c r="M973">
        <v>-0.67193189099999995</v>
      </c>
      <c r="N973">
        <v>-0.90667323300000002</v>
      </c>
      <c r="O973">
        <v>-9.5525161999999997E-2</v>
      </c>
      <c r="P973">
        <v>-0.460601394</v>
      </c>
      <c r="Q973">
        <v>5.8272229000000002E-2</v>
      </c>
    </row>
    <row r="974" spans="1:17">
      <c r="A974">
        <v>32874</v>
      </c>
      <c r="B974" t="s">
        <v>81</v>
      </c>
      <c r="C974">
        <v>1.9376551710000001</v>
      </c>
      <c r="D974">
        <v>0.54970066799999995</v>
      </c>
      <c r="E974">
        <v>2.0309601079999999</v>
      </c>
      <c r="F974">
        <v>0.20332150399999999</v>
      </c>
      <c r="G974">
        <v>-0.39937790099999998</v>
      </c>
      <c r="H974">
        <v>-1.636846872</v>
      </c>
      <c r="I974">
        <v>-0.58193352600000003</v>
      </c>
      <c r="J974">
        <v>-0.29052664299999997</v>
      </c>
      <c r="K974">
        <v>-2.529407E-3</v>
      </c>
      <c r="L974">
        <v>0.93593548299999996</v>
      </c>
      <c r="M974">
        <v>-0.22633837900000001</v>
      </c>
      <c r="N974">
        <v>-0.66522514799999999</v>
      </c>
      <c r="O974">
        <v>0.61883221300000002</v>
      </c>
      <c r="P974">
        <v>1.519720704</v>
      </c>
      <c r="Q974">
        <v>0.83505337400000001</v>
      </c>
    </row>
    <row r="975" spans="1:17">
      <c r="A975">
        <v>37344</v>
      </c>
      <c r="B975" t="s">
        <v>81</v>
      </c>
      <c r="C975">
        <v>1.9374383310000001</v>
      </c>
      <c r="D975">
        <v>0.54970066799999995</v>
      </c>
      <c r="E975">
        <v>2.0212212549999999</v>
      </c>
      <c r="F975">
        <v>0.36212555099999999</v>
      </c>
      <c r="G975">
        <v>-0.30165694300000001</v>
      </c>
      <c r="H975">
        <v>-1.428079458</v>
      </c>
      <c r="I975">
        <v>-0.56832583000000003</v>
      </c>
      <c r="J975">
        <v>-0.41841643099999998</v>
      </c>
      <c r="K975">
        <v>-0.24735698</v>
      </c>
      <c r="L975">
        <v>0.997171327</v>
      </c>
      <c r="M975">
        <v>-2.0712700000000001E-4</v>
      </c>
      <c r="N975">
        <v>-0.46344405700000002</v>
      </c>
      <c r="O975">
        <v>0.59748485399999995</v>
      </c>
      <c r="P975">
        <v>1.4772193360000001</v>
      </c>
      <c r="Q975">
        <v>0.514967917</v>
      </c>
    </row>
    <row r="976" spans="1:17">
      <c r="A976">
        <v>33333</v>
      </c>
      <c r="B976" t="s">
        <v>164</v>
      </c>
      <c r="C976">
        <v>1.9306224439999999</v>
      </c>
      <c r="D976">
        <v>0.54970066799999995</v>
      </c>
      <c r="E976">
        <v>2.0371547310000002</v>
      </c>
      <c r="F976">
        <v>-0.64267325500000005</v>
      </c>
      <c r="G976">
        <v>0</v>
      </c>
      <c r="H976">
        <v>-0.18146182199999999</v>
      </c>
      <c r="I976">
        <v>-1.6362312670000001</v>
      </c>
      <c r="J976">
        <v>-0.407602197</v>
      </c>
      <c r="K976">
        <v>-0.72238969900000005</v>
      </c>
      <c r="L976">
        <v>0.45574828099999998</v>
      </c>
      <c r="M976">
        <v>0.94977442099999998</v>
      </c>
      <c r="N976">
        <v>0.54319642199999996</v>
      </c>
      <c r="O976">
        <v>0.24408429000000001</v>
      </c>
      <c r="P976">
        <v>-0.118453455</v>
      </c>
      <c r="Q976">
        <v>2.9688137E-2</v>
      </c>
    </row>
    <row r="977" spans="1:17">
      <c r="A977">
        <v>6956</v>
      </c>
      <c r="B977" t="s">
        <v>257</v>
      </c>
      <c r="C977">
        <v>1.9173963999999999</v>
      </c>
      <c r="D977">
        <v>0.54970066799999995</v>
      </c>
      <c r="E977">
        <v>2.056833653</v>
      </c>
      <c r="F977">
        <v>7.8313093E-2</v>
      </c>
      <c r="G977">
        <v>0.386723019</v>
      </c>
      <c r="H977">
        <v>-0.73507412800000005</v>
      </c>
      <c r="I977">
        <v>-1.444379949</v>
      </c>
      <c r="J977">
        <v>-0.32535623499999999</v>
      </c>
      <c r="K977">
        <v>-1.018987453</v>
      </c>
      <c r="L977">
        <v>0.79250122099999998</v>
      </c>
      <c r="M977">
        <v>0.88059150399999997</v>
      </c>
      <c r="N977">
        <v>0.87276230600000004</v>
      </c>
      <c r="O977">
        <v>-6.7555740000000003E-2</v>
      </c>
      <c r="P977">
        <v>0</v>
      </c>
      <c r="Q977">
        <v>9.7830829999999994E-2</v>
      </c>
    </row>
    <row r="978" spans="1:17">
      <c r="A978">
        <v>31341</v>
      </c>
      <c r="B978" t="s">
        <v>257</v>
      </c>
      <c r="C978">
        <v>1.9058012289999999</v>
      </c>
      <c r="D978">
        <v>0.54970066799999995</v>
      </c>
      <c r="E978">
        <v>1.9769333280000001</v>
      </c>
      <c r="F978">
        <v>0.16705804299999999</v>
      </c>
      <c r="G978">
        <v>0.42321192299999999</v>
      </c>
      <c r="H978">
        <v>-0.67750425599999997</v>
      </c>
      <c r="I978">
        <v>-1.388285438</v>
      </c>
      <c r="J978">
        <v>-8.3887149999999994E-2</v>
      </c>
      <c r="K978">
        <v>-0.74931235200000001</v>
      </c>
      <c r="L978">
        <v>0.88586603500000005</v>
      </c>
      <c r="M978">
        <v>1.1409384979999999</v>
      </c>
      <c r="N978">
        <v>0.809287918</v>
      </c>
      <c r="O978">
        <v>0</v>
      </c>
      <c r="P978">
        <v>-3.7322927999999998E-2</v>
      </c>
      <c r="Q978">
        <v>0.47489718800000003</v>
      </c>
    </row>
    <row r="979" spans="1:17">
      <c r="A979">
        <v>56077</v>
      </c>
      <c r="B979" t="s">
        <v>878</v>
      </c>
      <c r="C979">
        <v>1.892000712</v>
      </c>
      <c r="D979">
        <v>0.54970066799999995</v>
      </c>
      <c r="E979">
        <v>1.9574546020000001</v>
      </c>
      <c r="F979">
        <v>-0.567844715</v>
      </c>
      <c r="G979">
        <v>-0.78218493700000002</v>
      </c>
      <c r="H979">
        <v>-0.75338795700000005</v>
      </c>
      <c r="I979">
        <v>2.2637132000000001E-2</v>
      </c>
      <c r="J979">
        <v>6.9484157000000005E-2</v>
      </c>
      <c r="K979">
        <v>-0.17215918199999999</v>
      </c>
      <c r="L979">
        <v>0.121148432</v>
      </c>
      <c r="M979">
        <v>0.76988353200000004</v>
      </c>
      <c r="N979">
        <v>0.86668982699999997</v>
      </c>
      <c r="O979">
        <v>0.36414881700000001</v>
      </c>
      <c r="P979">
        <v>0.89112235200000001</v>
      </c>
      <c r="Q979">
        <v>0.323027328</v>
      </c>
    </row>
    <row r="980" spans="1:17">
      <c r="A980">
        <v>36936</v>
      </c>
      <c r="B980" t="s">
        <v>323</v>
      </c>
      <c r="C980">
        <v>1.888453511</v>
      </c>
      <c r="D980">
        <v>0.54970066799999995</v>
      </c>
      <c r="E980">
        <v>2.104440034</v>
      </c>
      <c r="F980">
        <v>-0.51561126099999999</v>
      </c>
      <c r="G980">
        <v>-0.62603995599999995</v>
      </c>
      <c r="H980">
        <v>-0.36263778400000002</v>
      </c>
      <c r="I980">
        <v>-0.35808694499999999</v>
      </c>
      <c r="J980">
        <v>-9.8598476000000004E-2</v>
      </c>
      <c r="K980">
        <v>-0.51488693500000005</v>
      </c>
      <c r="L980">
        <v>0.63766951400000005</v>
      </c>
      <c r="M980">
        <v>0.36332622999999997</v>
      </c>
      <c r="N980">
        <v>0.85598710300000003</v>
      </c>
      <c r="O980">
        <v>0.98471756399999999</v>
      </c>
      <c r="P980">
        <v>0</v>
      </c>
      <c r="Q980">
        <v>0.185669845</v>
      </c>
    </row>
    <row r="981" spans="1:17">
      <c r="A981">
        <v>25498</v>
      </c>
      <c r="B981" t="s">
        <v>433</v>
      </c>
      <c r="C981">
        <v>1.886723846</v>
      </c>
      <c r="D981">
        <v>0.54970066799999995</v>
      </c>
      <c r="E981">
        <v>2.01033134</v>
      </c>
      <c r="F981">
        <v>-0.78551799899999997</v>
      </c>
      <c r="G981">
        <v>-0.59650580799999997</v>
      </c>
      <c r="H981">
        <v>0</v>
      </c>
      <c r="I981">
        <v>-0.68069591900000004</v>
      </c>
      <c r="J981">
        <v>-0.12603805300000001</v>
      </c>
      <c r="K981">
        <v>-0.98295523799999995</v>
      </c>
      <c r="L981">
        <v>-0.566492934</v>
      </c>
      <c r="M981">
        <v>0.81675788999999999</v>
      </c>
      <c r="N981">
        <v>0.96709109599999998</v>
      </c>
      <c r="O981">
        <v>0.84846914699999998</v>
      </c>
      <c r="P981">
        <v>0.73547184799999998</v>
      </c>
      <c r="Q981">
        <v>-0.47771041199999997</v>
      </c>
    </row>
    <row r="982" spans="1:17">
      <c r="A982">
        <v>14506</v>
      </c>
      <c r="B982" t="s">
        <v>199</v>
      </c>
      <c r="C982">
        <v>1.881976299</v>
      </c>
      <c r="D982">
        <v>0.54970066799999995</v>
      </c>
      <c r="E982">
        <v>2.0263967809999999</v>
      </c>
      <c r="F982">
        <v>-0.273211341</v>
      </c>
      <c r="G982">
        <v>2.8782063E-2</v>
      </c>
      <c r="H982">
        <v>-0.140328175</v>
      </c>
      <c r="I982">
        <v>-0.70169432300000001</v>
      </c>
      <c r="J982">
        <v>-0.24149515699999999</v>
      </c>
      <c r="K982">
        <v>-0.232071472</v>
      </c>
      <c r="L982">
        <v>0.97549386199999999</v>
      </c>
      <c r="M982">
        <v>0.84816245899999998</v>
      </c>
      <c r="N982">
        <v>0.383828055</v>
      </c>
      <c r="O982">
        <v>0.87259125199999998</v>
      </c>
      <c r="P982">
        <v>0.84352646600000003</v>
      </c>
      <c r="Q982">
        <v>-1.0129742000000001E-2</v>
      </c>
    </row>
    <row r="983" spans="1:17">
      <c r="A983">
        <v>33719</v>
      </c>
      <c r="B983" t="s">
        <v>798</v>
      </c>
      <c r="C983">
        <v>1.8790725029999999</v>
      </c>
      <c r="D983">
        <v>0.54970066799999995</v>
      </c>
      <c r="E983">
        <v>1.9777919319999999</v>
      </c>
      <c r="F983">
        <v>-0.50244224400000004</v>
      </c>
      <c r="G983">
        <v>-0.59855570599999997</v>
      </c>
      <c r="H983">
        <v>-2.1071796200000001</v>
      </c>
      <c r="I983">
        <v>-0.18646327800000001</v>
      </c>
      <c r="J983">
        <v>-0.11553748699999999</v>
      </c>
      <c r="K983">
        <v>-0.47578398999999999</v>
      </c>
      <c r="L983">
        <v>-2.8177855000000002E-2</v>
      </c>
      <c r="M983">
        <v>8.4599887999999998E-2</v>
      </c>
      <c r="N983">
        <v>-0.20676349899999999</v>
      </c>
      <c r="O983">
        <v>0.80690634100000003</v>
      </c>
      <c r="P983">
        <v>0.47387541399999999</v>
      </c>
      <c r="Q983">
        <v>0.343721785</v>
      </c>
    </row>
    <row r="984" spans="1:17">
      <c r="A984">
        <v>29498</v>
      </c>
      <c r="B984" t="s">
        <v>166</v>
      </c>
      <c r="C984">
        <v>1.8734097789999999</v>
      </c>
      <c r="D984">
        <v>0.54970066799999995</v>
      </c>
      <c r="E984">
        <v>2.0385186270000002</v>
      </c>
      <c r="F984">
        <v>-0.22329918700000001</v>
      </c>
      <c r="G984">
        <v>-0.14218879800000001</v>
      </c>
      <c r="H984">
        <v>-1.236032274</v>
      </c>
      <c r="I984">
        <v>-0.49594126799999999</v>
      </c>
      <c r="J984">
        <v>0.105161807</v>
      </c>
      <c r="K984">
        <v>-0.49483263</v>
      </c>
      <c r="L984">
        <v>0.72466135899999995</v>
      </c>
      <c r="M984">
        <v>-7.6847683999999999E-2</v>
      </c>
      <c r="N984">
        <v>-0.538008084</v>
      </c>
      <c r="O984">
        <v>0.78931878600000005</v>
      </c>
      <c r="P984">
        <v>1.157054445</v>
      </c>
      <c r="Q984">
        <v>0.89068783600000001</v>
      </c>
    </row>
    <row r="985" spans="1:17">
      <c r="A985">
        <v>49391</v>
      </c>
      <c r="B985" t="s">
        <v>109</v>
      </c>
      <c r="C985">
        <v>1.8706141009999999</v>
      </c>
      <c r="D985">
        <v>0.54970066799999995</v>
      </c>
      <c r="E985">
        <v>2.0903364010000001</v>
      </c>
      <c r="F985">
        <v>-0.34561377999999998</v>
      </c>
      <c r="G985">
        <v>3.3905187000000003E-2</v>
      </c>
      <c r="H985">
        <v>-0.16036741400000001</v>
      </c>
      <c r="I985">
        <v>-0.69792926200000005</v>
      </c>
      <c r="J985">
        <v>-0.38551457900000002</v>
      </c>
      <c r="K985">
        <v>0.40622163100000003</v>
      </c>
      <c r="L985" s="3">
        <v>0.920450027</v>
      </c>
      <c r="M985">
        <v>1.268763866</v>
      </c>
      <c r="N985">
        <v>1.1488880319999999</v>
      </c>
      <c r="O985">
        <v>-3.1988685000000003E-2</v>
      </c>
      <c r="P985">
        <v>0.383579434</v>
      </c>
      <c r="Q985">
        <v>0.58208091799999995</v>
      </c>
    </row>
    <row r="986" spans="1:17">
      <c r="A986">
        <v>30359</v>
      </c>
      <c r="B986" t="s">
        <v>199</v>
      </c>
      <c r="C986">
        <v>1.866838955</v>
      </c>
      <c r="D986">
        <v>0.54970066799999995</v>
      </c>
      <c r="E986">
        <v>2.1041498380000001</v>
      </c>
      <c r="F986">
        <v>-0.170885706</v>
      </c>
      <c r="G986">
        <v>0</v>
      </c>
      <c r="H986">
        <v>5.6350490000000003E-2</v>
      </c>
      <c r="I986">
        <v>-0.76197157800000004</v>
      </c>
      <c r="J986">
        <v>-0.38031648000000001</v>
      </c>
      <c r="K986">
        <v>-0.35845354299999999</v>
      </c>
      <c r="L986">
        <v>1.039243162</v>
      </c>
      <c r="M986">
        <v>1.052777984</v>
      </c>
      <c r="N986">
        <v>0.41478226099999999</v>
      </c>
      <c r="O986">
        <v>0.66259509500000002</v>
      </c>
      <c r="P986">
        <v>0.59692811999999995</v>
      </c>
      <c r="Q986">
        <v>2.1981422E-2</v>
      </c>
    </row>
    <row r="987" spans="1:17">
      <c r="A987">
        <v>61868</v>
      </c>
      <c r="B987" t="s">
        <v>199</v>
      </c>
      <c r="C987">
        <v>1.865592331</v>
      </c>
      <c r="D987">
        <v>0.54970066799999995</v>
      </c>
      <c r="E987">
        <v>2.0785863939999998</v>
      </c>
      <c r="F987">
        <v>-0.114048227</v>
      </c>
      <c r="G987">
        <v>4.4140047000000002E-2</v>
      </c>
      <c r="H987">
        <v>0</v>
      </c>
      <c r="I987">
        <v>-0.42194524999999999</v>
      </c>
      <c r="J987">
        <v>-9.0706971999999997E-2</v>
      </c>
      <c r="K987">
        <v>-3.9004944E-2</v>
      </c>
      <c r="L987">
        <v>1.153316378</v>
      </c>
      <c r="M987">
        <v>1.0728443649999999</v>
      </c>
      <c r="N987">
        <v>0.48655695500000001</v>
      </c>
      <c r="O987">
        <v>0.98829437600000003</v>
      </c>
      <c r="P987">
        <v>0.86978864499999997</v>
      </c>
      <c r="Q987">
        <v>0.20543651399999999</v>
      </c>
    </row>
    <row r="988" spans="1:17">
      <c r="A988">
        <v>5822</v>
      </c>
      <c r="B988" t="s">
        <v>910</v>
      </c>
      <c r="C988">
        <v>1.85331405</v>
      </c>
      <c r="D988">
        <v>0.54970066799999995</v>
      </c>
      <c r="E988">
        <v>1.9499299459999999</v>
      </c>
      <c r="F988">
        <v>-0.19425476799999999</v>
      </c>
      <c r="G988">
        <v>-0.361433693</v>
      </c>
      <c r="H988">
        <v>-0.93367702299999999</v>
      </c>
      <c r="I988">
        <v>-0.15138485099999999</v>
      </c>
      <c r="J988">
        <v>-0.46938633400000002</v>
      </c>
      <c r="K988">
        <v>0</v>
      </c>
      <c r="L988">
        <v>0.43184397299999999</v>
      </c>
      <c r="M988">
        <v>0.61426684799999998</v>
      </c>
      <c r="N988">
        <v>0.13473326799999999</v>
      </c>
      <c r="O988">
        <v>0.15754098699999999</v>
      </c>
      <c r="P988">
        <v>1.2939853139999999</v>
      </c>
      <c r="Q988">
        <v>0.59813717099999997</v>
      </c>
    </row>
    <row r="989" spans="1:17">
      <c r="A989">
        <v>43602</v>
      </c>
      <c r="B989" t="s">
        <v>285</v>
      </c>
      <c r="C989">
        <v>1.8528778619999999</v>
      </c>
      <c r="D989">
        <v>0.54970066799999995</v>
      </c>
      <c r="E989">
        <v>2.0836492180000001</v>
      </c>
      <c r="F989">
        <v>-1.028773921</v>
      </c>
      <c r="G989">
        <v>-0.648033894</v>
      </c>
      <c r="H989">
        <v>-0.74681722500000003</v>
      </c>
      <c r="I989">
        <v>-0.60503212100000003</v>
      </c>
      <c r="J989">
        <v>-8.0103637000000005E-2</v>
      </c>
      <c r="K989">
        <v>0.79240266400000003</v>
      </c>
      <c r="L989">
        <v>0.102941071</v>
      </c>
      <c r="M989">
        <v>0</v>
      </c>
      <c r="N989">
        <v>-0.25718327699999999</v>
      </c>
      <c r="O989">
        <v>0.102908596</v>
      </c>
      <c r="P989">
        <v>1.5873458009999999</v>
      </c>
      <c r="Q989">
        <v>1.486236383</v>
      </c>
    </row>
    <row r="990" spans="1:17">
      <c r="A990">
        <v>29268</v>
      </c>
      <c r="B990" t="s">
        <v>462</v>
      </c>
      <c r="C990">
        <v>1.852716019</v>
      </c>
      <c r="D990">
        <v>0.54970066799999995</v>
      </c>
      <c r="E990">
        <v>2.0150893179999998</v>
      </c>
      <c r="F990">
        <v>-1.3272057500000001</v>
      </c>
      <c r="G990">
        <v>-0.81234333000000003</v>
      </c>
      <c r="H990">
        <v>-0.47102284799999999</v>
      </c>
      <c r="I990">
        <v>-1.0418547010000001</v>
      </c>
      <c r="J990">
        <v>-0.62253690399999995</v>
      </c>
      <c r="K990">
        <v>-0.59056976699999997</v>
      </c>
      <c r="L990">
        <v>0.19132860900000001</v>
      </c>
      <c r="M990">
        <v>0</v>
      </c>
      <c r="N990">
        <v>0.144338734</v>
      </c>
      <c r="O990">
        <v>0.39311747899999999</v>
      </c>
      <c r="P990">
        <v>-0.11374026700000001</v>
      </c>
      <c r="Q990">
        <v>-0.14272726699999999</v>
      </c>
    </row>
    <row r="991" spans="1:17">
      <c r="A991">
        <v>4656</v>
      </c>
      <c r="B991" t="s">
        <v>591</v>
      </c>
      <c r="C991">
        <v>1.8523588179999999</v>
      </c>
      <c r="D991">
        <v>0.54970066799999995</v>
      </c>
      <c r="E991">
        <v>1.9666660739999999</v>
      </c>
      <c r="F991">
        <v>-0.19760348999999999</v>
      </c>
      <c r="G991">
        <v>-0.252871756</v>
      </c>
      <c r="H991">
        <v>-0.44610703699999998</v>
      </c>
      <c r="I991">
        <v>-0.545373145</v>
      </c>
      <c r="J991">
        <v>-0.77141922799999996</v>
      </c>
      <c r="K991">
        <v>-0.69293705999999999</v>
      </c>
      <c r="L991">
        <v>1.1522598230000001</v>
      </c>
      <c r="M991">
        <v>-0.30194779100000002</v>
      </c>
      <c r="N991">
        <v>0.59270978200000002</v>
      </c>
      <c r="O991">
        <v>0.26688274099999998</v>
      </c>
      <c r="P991">
        <v>0.45963085799999998</v>
      </c>
      <c r="Q991">
        <v>0.26033439899999999</v>
      </c>
    </row>
    <row r="992" spans="1:17">
      <c r="A992">
        <v>14911</v>
      </c>
      <c r="B992" t="s">
        <v>245</v>
      </c>
      <c r="C992">
        <v>1.850207022</v>
      </c>
      <c r="D992">
        <v>0.54970066799999995</v>
      </c>
      <c r="E992">
        <v>2.1194359559999998</v>
      </c>
      <c r="F992">
        <v>-0.101679071</v>
      </c>
      <c r="G992">
        <v>-0.23346554799999999</v>
      </c>
      <c r="H992">
        <v>0</v>
      </c>
      <c r="I992">
        <v>-0.34662088099999999</v>
      </c>
      <c r="J992">
        <v>-0.93261305000000005</v>
      </c>
      <c r="K992">
        <v>-0.34102134299999998</v>
      </c>
      <c r="L992">
        <v>0.885033713</v>
      </c>
      <c r="M992">
        <v>1.385400698</v>
      </c>
      <c r="N992">
        <v>0.64796425599999996</v>
      </c>
      <c r="O992">
        <v>3.2390908000000003E-2</v>
      </c>
      <c r="P992">
        <v>-4.2705418000000002E-2</v>
      </c>
      <c r="Q992">
        <v>0.46263617800000001</v>
      </c>
    </row>
    <row r="993" spans="1:17">
      <c r="A993">
        <v>42257</v>
      </c>
      <c r="B993" t="s">
        <v>199</v>
      </c>
      <c r="C993">
        <v>1.848455221</v>
      </c>
      <c r="D993">
        <v>0.54970066799999995</v>
      </c>
      <c r="E993">
        <v>1.959601363</v>
      </c>
      <c r="F993">
        <v>-0.15932379699999999</v>
      </c>
      <c r="G993">
        <v>3.302195E-3</v>
      </c>
      <c r="H993">
        <v>7.3750290999999996E-2</v>
      </c>
      <c r="I993">
        <v>-0.66018971199999998</v>
      </c>
      <c r="J993">
        <v>-0.30148387100000001</v>
      </c>
      <c r="K993">
        <v>-0.37451979699999999</v>
      </c>
      <c r="L993">
        <v>1.126592201</v>
      </c>
      <c r="M993">
        <v>0.64810187799999996</v>
      </c>
      <c r="N993">
        <v>0.452443861</v>
      </c>
      <c r="O993">
        <v>0.91173268600000001</v>
      </c>
      <c r="P993">
        <v>0.76363760400000003</v>
      </c>
      <c r="Q993">
        <v>-3.0523550000000001E-3</v>
      </c>
    </row>
    <row r="994" spans="1:17">
      <c r="A994">
        <v>27139</v>
      </c>
      <c r="B994" t="s">
        <v>199</v>
      </c>
      <c r="C994">
        <v>1.847992649</v>
      </c>
      <c r="D994">
        <v>0.54970066799999995</v>
      </c>
      <c r="E994">
        <v>2.0194148250000001</v>
      </c>
      <c r="F994">
        <v>-0.186287339</v>
      </c>
      <c r="G994">
        <v>-2.3003117999999999E-2</v>
      </c>
      <c r="H994">
        <v>-1.9825895999999999E-2</v>
      </c>
      <c r="I994">
        <v>-0.69239887300000003</v>
      </c>
      <c r="J994">
        <v>-0.124361758</v>
      </c>
      <c r="K994">
        <v>-0.10872247</v>
      </c>
      <c r="L994">
        <v>1.057835807</v>
      </c>
      <c r="M994">
        <v>0.56978432700000003</v>
      </c>
      <c r="N994">
        <v>0.57019192600000002</v>
      </c>
      <c r="O994">
        <v>0.90012786700000003</v>
      </c>
      <c r="P994">
        <v>0.81393843499999996</v>
      </c>
      <c r="Q994">
        <v>0.24927629400000001</v>
      </c>
    </row>
    <row r="995" spans="1:17">
      <c r="A995">
        <v>40310</v>
      </c>
      <c r="B995" t="s">
        <v>199</v>
      </c>
      <c r="C995">
        <v>1.8441235199999999</v>
      </c>
      <c r="D995">
        <v>0.54970066799999995</v>
      </c>
      <c r="E995">
        <v>1.9770373139999999</v>
      </c>
      <c r="F995">
        <v>-0.13872136299999999</v>
      </c>
      <c r="G995">
        <v>0.139189854</v>
      </c>
      <c r="H995">
        <v>8.2019228E-2</v>
      </c>
      <c r="I995">
        <v>-0.85200058400000001</v>
      </c>
      <c r="J995">
        <v>-0.39091323300000003</v>
      </c>
      <c r="K995">
        <v>-0.32580541699999999</v>
      </c>
      <c r="L995">
        <v>1.100862636</v>
      </c>
      <c r="M995">
        <v>0.83758120599999997</v>
      </c>
      <c r="N995">
        <v>0.52631718699999996</v>
      </c>
      <c r="O995">
        <v>0.73506784700000005</v>
      </c>
      <c r="P995">
        <v>0.61155135800000004</v>
      </c>
      <c r="Q995">
        <v>0</v>
      </c>
    </row>
    <row r="996" spans="1:17">
      <c r="A996">
        <v>21603</v>
      </c>
      <c r="B996" t="s">
        <v>443</v>
      </c>
      <c r="C996">
        <v>1.841438039</v>
      </c>
      <c r="D996">
        <v>0.54970066799999995</v>
      </c>
      <c r="E996">
        <v>1.944097159</v>
      </c>
      <c r="F996">
        <v>-0.72123445600000002</v>
      </c>
      <c r="G996">
        <v>-0.75523484500000004</v>
      </c>
      <c r="H996">
        <v>0</v>
      </c>
      <c r="I996">
        <v>-0.87166721999999996</v>
      </c>
      <c r="J996">
        <v>-0.76997348399999999</v>
      </c>
      <c r="K996">
        <v>-0.82929586200000005</v>
      </c>
      <c r="L996">
        <v>0.37645727600000001</v>
      </c>
      <c r="M996">
        <v>0.76040844299999999</v>
      </c>
      <c r="N996">
        <v>2.8072228000000001E-2</v>
      </c>
      <c r="O996">
        <v>5.3269872000000003E-2</v>
      </c>
      <c r="P996">
        <v>-0.100783763</v>
      </c>
      <c r="Q996">
        <v>0.22016720100000001</v>
      </c>
    </row>
    <row r="997" spans="1:17">
      <c r="A997">
        <v>55584</v>
      </c>
      <c r="B997" t="s">
        <v>738</v>
      </c>
      <c r="C997">
        <v>1.840155411</v>
      </c>
      <c r="D997">
        <v>0.54970066799999995</v>
      </c>
      <c r="E997">
        <v>1.9646087999999999</v>
      </c>
      <c r="F997">
        <v>-1.282072002</v>
      </c>
      <c r="G997">
        <v>-1.3761651239999999</v>
      </c>
      <c r="H997">
        <v>-1.1061651379999999</v>
      </c>
      <c r="I997">
        <v>-0.99801527400000001</v>
      </c>
      <c r="J997">
        <v>-1.236184274</v>
      </c>
      <c r="K997">
        <v>0</v>
      </c>
      <c r="L997">
        <v>-0.28396838000000002</v>
      </c>
      <c r="M997">
        <v>0.21529506700000001</v>
      </c>
      <c r="N997">
        <v>-0.81786862800000004</v>
      </c>
      <c r="O997">
        <v>-0.28182652200000002</v>
      </c>
      <c r="P997">
        <v>-1.3556322000000001E-2</v>
      </c>
      <c r="Q997">
        <v>0.46228866200000002</v>
      </c>
    </row>
    <row r="998" spans="1:17">
      <c r="A998">
        <v>54106</v>
      </c>
      <c r="B998" t="s">
        <v>366</v>
      </c>
      <c r="C998">
        <v>1.838652776</v>
      </c>
      <c r="D998">
        <v>0.54970066799999995</v>
      </c>
      <c r="E998">
        <v>1.9717705539999999</v>
      </c>
      <c r="F998">
        <v>-0.181887094</v>
      </c>
      <c r="G998">
        <v>-0.111807455</v>
      </c>
      <c r="H998">
        <v>-0.838462033</v>
      </c>
      <c r="I998">
        <v>-0.817533234</v>
      </c>
      <c r="J998">
        <v>-0.11398846999999999</v>
      </c>
      <c r="K998">
        <v>-1.289217565</v>
      </c>
      <c r="L998">
        <v>0.44894237799999998</v>
      </c>
      <c r="M998">
        <v>0.71320428700000005</v>
      </c>
      <c r="N998">
        <v>0.16063185099999999</v>
      </c>
      <c r="O998">
        <v>0</v>
      </c>
      <c r="P998">
        <v>0.16092082899999999</v>
      </c>
      <c r="Q998">
        <v>0.435299143</v>
      </c>
    </row>
    <row r="999" spans="1:17">
      <c r="A999">
        <v>38988</v>
      </c>
      <c r="B999" t="s">
        <v>375</v>
      </c>
      <c r="C999">
        <v>1.835804534</v>
      </c>
      <c r="D999">
        <v>0.54970066799999995</v>
      </c>
      <c r="E999">
        <v>1.9416808329999999</v>
      </c>
      <c r="F999">
        <v>0.22601492300000001</v>
      </c>
      <c r="G999">
        <v>-8.9680473999999996E-2</v>
      </c>
      <c r="H999">
        <v>-2.026135424</v>
      </c>
      <c r="I999">
        <v>-0.88295986800000004</v>
      </c>
      <c r="J999">
        <v>0</v>
      </c>
      <c r="K999">
        <v>-0.19547028799999999</v>
      </c>
      <c r="L999">
        <v>0.43509087499999999</v>
      </c>
      <c r="M999">
        <v>0.58325038600000001</v>
      </c>
      <c r="N999">
        <v>-0.46655697000000002</v>
      </c>
      <c r="O999">
        <v>0.44615411199999999</v>
      </c>
      <c r="P999">
        <v>0.88164712099999998</v>
      </c>
      <c r="Q999">
        <v>0.410658087</v>
      </c>
    </row>
    <row r="1000" spans="1:17">
      <c r="A1000">
        <v>22638</v>
      </c>
      <c r="B1000" t="s">
        <v>109</v>
      </c>
      <c r="C1000">
        <v>1.833625944</v>
      </c>
      <c r="D1000">
        <v>0.54970066799999995</v>
      </c>
      <c r="E1000">
        <v>1.956639751</v>
      </c>
      <c r="F1000">
        <v>-0.25249129300000001</v>
      </c>
      <c r="G1000">
        <v>6.5046538000000001E-2</v>
      </c>
      <c r="H1000">
        <v>-2.9240535000000002E-2</v>
      </c>
      <c r="I1000">
        <v>-0.75438807500000005</v>
      </c>
      <c r="J1000">
        <v>-0.48683905599999999</v>
      </c>
      <c r="K1000">
        <v>0.38083810499999998</v>
      </c>
      <c r="L1000">
        <v>0.95239389399999996</v>
      </c>
      <c r="M1000">
        <v>1.352576896</v>
      </c>
      <c r="N1000">
        <v>1.231185258</v>
      </c>
      <c r="O1000">
        <v>-0.15810481700000001</v>
      </c>
      <c r="P1000">
        <v>0.35777045400000002</v>
      </c>
      <c r="Q1000">
        <v>0.43530017199999999</v>
      </c>
    </row>
    <row r="1001" spans="1:17">
      <c r="A1001">
        <v>17686</v>
      </c>
      <c r="B1001" t="s">
        <v>656</v>
      </c>
      <c r="C1001">
        <v>1.8297564559999999</v>
      </c>
      <c r="D1001">
        <v>0.54970066799999995</v>
      </c>
      <c r="E1001">
        <v>2.0306551590000002</v>
      </c>
      <c r="F1001">
        <v>-1.8612972649999999</v>
      </c>
      <c r="G1001">
        <v>-2.0872191959999999</v>
      </c>
      <c r="H1001">
        <v>-1.4050697379999999</v>
      </c>
      <c r="I1001">
        <v>-0.39471698700000002</v>
      </c>
      <c r="J1001">
        <v>-0.95151362299999998</v>
      </c>
      <c r="K1001">
        <v>-0.89300448600000004</v>
      </c>
      <c r="L1001">
        <v>-1.206509327</v>
      </c>
      <c r="M1001">
        <v>-0.41690042799999999</v>
      </c>
      <c r="N1001">
        <v>-0.47827916100000001</v>
      </c>
      <c r="O1001">
        <v>0.120321835</v>
      </c>
      <c r="P1001">
        <v>2.7802021E-2</v>
      </c>
      <c r="Q1001">
        <v>-0.40934642199999999</v>
      </c>
    </row>
    <row r="1002" spans="1:17">
      <c r="A1002">
        <v>43963</v>
      </c>
      <c r="B1002" t="s">
        <v>201</v>
      </c>
      <c r="C1002">
        <v>1.8244487659999999</v>
      </c>
      <c r="D1002">
        <v>0.54970066799999995</v>
      </c>
      <c r="E1002">
        <v>2.0487204019999998</v>
      </c>
      <c r="F1002">
        <v>-0.55968185599999998</v>
      </c>
      <c r="G1002">
        <v>-0.30161838000000002</v>
      </c>
      <c r="H1002">
        <v>-0.79093289099999997</v>
      </c>
      <c r="I1002">
        <v>-0.65430209100000003</v>
      </c>
      <c r="J1002">
        <v>0</v>
      </c>
      <c r="K1002">
        <v>-0.79626510500000003</v>
      </c>
      <c r="L1002">
        <v>-0.410169116</v>
      </c>
      <c r="M1002">
        <v>1.1824602099999999</v>
      </c>
      <c r="N1002">
        <v>4.0471662999999998E-2</v>
      </c>
      <c r="O1002">
        <v>0.34596581199999998</v>
      </c>
      <c r="P1002">
        <v>0.85383842499999996</v>
      </c>
      <c r="Q1002">
        <v>8.9396510999999998E-2</v>
      </c>
    </row>
    <row r="1003" spans="1:17">
      <c r="A1003">
        <v>58681</v>
      </c>
      <c r="B1003" t="s">
        <v>109</v>
      </c>
      <c r="C1003">
        <v>1.8211724300000001</v>
      </c>
      <c r="D1003">
        <v>0.54970066799999995</v>
      </c>
      <c r="E1003">
        <v>1.9782014130000001</v>
      </c>
      <c r="F1003">
        <v>-0.26433927699999998</v>
      </c>
      <c r="G1003">
        <v>0.13697925</v>
      </c>
      <c r="H1003">
        <v>-5.5532616999999999E-2</v>
      </c>
      <c r="I1003">
        <v>-0.97287425800000005</v>
      </c>
      <c r="J1003">
        <v>-0.54992353500000002</v>
      </c>
      <c r="K1003">
        <v>0.375903178</v>
      </c>
      <c r="L1003">
        <v>0.96040515400000004</v>
      </c>
      <c r="M1003">
        <v>1.259027143</v>
      </c>
      <c r="N1003">
        <v>1.2127281139999999</v>
      </c>
      <c r="O1003">
        <v>-0.24915604199999999</v>
      </c>
      <c r="P1003">
        <v>0.26283023100000003</v>
      </c>
      <c r="Q1003">
        <v>0.41358328500000002</v>
      </c>
    </row>
    <row r="1004" spans="1:17">
      <c r="A1004">
        <v>39995</v>
      </c>
      <c r="B1004" t="s">
        <v>109</v>
      </c>
      <c r="C1004">
        <v>1.8195942270000001</v>
      </c>
      <c r="D1004">
        <v>0.54970066799999995</v>
      </c>
      <c r="E1004">
        <v>2.1048702939999999</v>
      </c>
      <c r="F1004">
        <v>-0.22395855100000001</v>
      </c>
      <c r="G1004">
        <v>0.157390104</v>
      </c>
      <c r="H1004">
        <v>-4.8367279999999999E-2</v>
      </c>
      <c r="I1004">
        <v>-0.88545099199999999</v>
      </c>
      <c r="J1004">
        <v>-0.52728011100000005</v>
      </c>
      <c r="K1004">
        <v>0.25751132900000001</v>
      </c>
      <c r="L1004">
        <v>0.95154281100000004</v>
      </c>
      <c r="M1004">
        <v>1.2184067730000001</v>
      </c>
      <c r="N1004">
        <v>1.225708171</v>
      </c>
      <c r="O1004">
        <v>-0.18226319599999999</v>
      </c>
      <c r="P1004">
        <v>0.24308287000000001</v>
      </c>
      <c r="Q1004">
        <v>0.45506764700000002</v>
      </c>
    </row>
    <row r="1005" spans="1:17">
      <c r="A1005">
        <v>3707</v>
      </c>
      <c r="B1005" t="s">
        <v>131</v>
      </c>
      <c r="C1005">
        <v>1.8183454189999999</v>
      </c>
      <c r="D1005">
        <v>0.54970066799999995</v>
      </c>
      <c r="E1005">
        <v>2.0398532399999998</v>
      </c>
      <c r="F1005">
        <v>-1.006927728</v>
      </c>
      <c r="G1005">
        <v>-1.3965560690000001</v>
      </c>
      <c r="H1005">
        <v>-1.033334907</v>
      </c>
      <c r="I1005">
        <v>-0.30047526400000002</v>
      </c>
      <c r="J1005">
        <v>-0.64749604599999999</v>
      </c>
      <c r="K1005">
        <v>0.14021684400000001</v>
      </c>
      <c r="L1005">
        <v>-0.14145178799999999</v>
      </c>
      <c r="M1005">
        <v>0.10783656699999999</v>
      </c>
      <c r="N1005">
        <v>-0.50342783499999999</v>
      </c>
      <c r="O1005">
        <v>0.126020045</v>
      </c>
      <c r="P1005">
        <v>0.58472164199999999</v>
      </c>
      <c r="Q1005">
        <v>0.75748590800000004</v>
      </c>
    </row>
    <row r="1006" spans="1:17">
      <c r="A1006">
        <v>7497</v>
      </c>
      <c r="B1006" t="s">
        <v>109</v>
      </c>
      <c r="C1006">
        <v>1.8152325819999999</v>
      </c>
      <c r="D1006">
        <v>0.54970066799999995</v>
      </c>
      <c r="E1006">
        <v>1.999702391</v>
      </c>
      <c r="F1006">
        <v>-0.248173857</v>
      </c>
      <c r="G1006">
        <v>-5.2951878000000001E-2</v>
      </c>
      <c r="H1006">
        <v>-7.0059706999999999E-2</v>
      </c>
      <c r="I1006">
        <v>-0.65001919799999996</v>
      </c>
      <c r="J1006">
        <v>-0.34490759199999999</v>
      </c>
      <c r="K1006">
        <v>0.60601471699999998</v>
      </c>
      <c r="L1006">
        <v>0.94865211299999996</v>
      </c>
      <c r="M1006">
        <v>1.06939582</v>
      </c>
      <c r="N1006">
        <v>1.1708300519999999</v>
      </c>
      <c r="O1006">
        <v>-2.0146514000000001E-2</v>
      </c>
      <c r="P1006">
        <v>0.54440326699999997</v>
      </c>
      <c r="Q1006">
        <v>0.68769420400000003</v>
      </c>
    </row>
    <row r="1007" spans="1:17">
      <c r="A1007">
        <v>48840</v>
      </c>
      <c r="B1007" t="s">
        <v>705</v>
      </c>
      <c r="C1007">
        <v>1.8122664020000001</v>
      </c>
      <c r="D1007">
        <v>0.54970066799999995</v>
      </c>
      <c r="E1007">
        <v>1.9898482749999999</v>
      </c>
      <c r="F1007">
        <v>-0.96775747000000001</v>
      </c>
      <c r="G1007">
        <v>-0.28352208899999998</v>
      </c>
      <c r="H1007">
        <v>-0.335027032</v>
      </c>
      <c r="I1007">
        <v>-1.385580008</v>
      </c>
      <c r="J1007">
        <v>-0.72696783600000003</v>
      </c>
      <c r="K1007">
        <v>-0.16899872699999999</v>
      </c>
      <c r="L1007">
        <v>0.46141060699999997</v>
      </c>
      <c r="M1007">
        <v>0.35824258199999998</v>
      </c>
      <c r="N1007">
        <v>0.105305973</v>
      </c>
      <c r="O1007">
        <v>0</v>
      </c>
      <c r="P1007">
        <v>7.5294110999999997E-2</v>
      </c>
      <c r="Q1007">
        <v>0.27866384300000002</v>
      </c>
    </row>
    <row r="1008" spans="1:17">
      <c r="A1008">
        <v>55563</v>
      </c>
      <c r="B1008" t="s">
        <v>140</v>
      </c>
      <c r="C1008">
        <v>1.8072210120000001</v>
      </c>
      <c r="D1008">
        <v>0.54970066799999995</v>
      </c>
      <c r="E1008">
        <v>2.077292838</v>
      </c>
      <c r="F1008">
        <v>-0.273681966</v>
      </c>
      <c r="G1008">
        <v>0.274692783</v>
      </c>
      <c r="H1008">
        <v>-1.215765472</v>
      </c>
      <c r="I1008">
        <v>0.14615980200000001</v>
      </c>
      <c r="J1008">
        <v>-0.43399144299999998</v>
      </c>
      <c r="K1008">
        <v>-0.21057691000000001</v>
      </c>
      <c r="L1008">
        <v>0.67632788600000004</v>
      </c>
      <c r="M1008">
        <v>0.56820300400000001</v>
      </c>
      <c r="N1008">
        <v>0</v>
      </c>
      <c r="O1008">
        <v>0.81161062799999995</v>
      </c>
      <c r="P1008">
        <v>0.92402122200000003</v>
      </c>
      <c r="Q1008">
        <v>0.42931175100000002</v>
      </c>
    </row>
    <row r="1009" spans="1:17">
      <c r="A1009">
        <v>37338</v>
      </c>
      <c r="B1009" t="s">
        <v>310</v>
      </c>
      <c r="C1009">
        <v>1.806658324</v>
      </c>
      <c r="D1009">
        <v>0.54970066799999995</v>
      </c>
      <c r="E1009">
        <v>2.0080861140000001</v>
      </c>
      <c r="F1009">
        <v>-0.65784230499999996</v>
      </c>
      <c r="G1009">
        <v>-1.2061854409999999</v>
      </c>
      <c r="H1009">
        <v>-1.3680244450000001</v>
      </c>
      <c r="I1009">
        <v>-0.55328378700000003</v>
      </c>
      <c r="J1009">
        <v>-0.42419321399999999</v>
      </c>
      <c r="K1009">
        <v>0.97538734699999996</v>
      </c>
      <c r="L1009">
        <v>0</v>
      </c>
      <c r="M1009">
        <v>-0.547376847</v>
      </c>
      <c r="N1009">
        <v>-0.43898088099999999</v>
      </c>
      <c r="O1009">
        <v>0.27195631300000001</v>
      </c>
      <c r="P1009">
        <v>1.228811479</v>
      </c>
      <c r="Q1009">
        <v>1.371390222</v>
      </c>
    </row>
    <row r="1010" spans="1:17">
      <c r="A1010">
        <v>46442</v>
      </c>
      <c r="B1010" t="s">
        <v>180</v>
      </c>
      <c r="C1010">
        <v>1.801795636</v>
      </c>
      <c r="D1010">
        <v>0.54970066799999995</v>
      </c>
      <c r="E1010">
        <v>2.0240661640000002</v>
      </c>
      <c r="F1010">
        <v>0</v>
      </c>
      <c r="G1010">
        <v>0.65644319699999998</v>
      </c>
      <c r="H1010">
        <v>-1.5318209840000001</v>
      </c>
      <c r="I1010">
        <v>0.16922469300000001</v>
      </c>
      <c r="J1010">
        <v>0.208254405</v>
      </c>
      <c r="K1010">
        <v>-0.34752276599999998</v>
      </c>
      <c r="L1010">
        <v>0.41916277699999999</v>
      </c>
      <c r="M1010">
        <v>1.1144173900000001</v>
      </c>
      <c r="N1010">
        <v>-0.20631724000000001</v>
      </c>
      <c r="O1010">
        <v>0.72590295699999996</v>
      </c>
      <c r="P1010">
        <v>1.27261643</v>
      </c>
      <c r="Q1010">
        <v>0.92540855200000005</v>
      </c>
    </row>
    <row r="1011" spans="1:17">
      <c r="A1011">
        <v>21554</v>
      </c>
      <c r="B1011" t="s">
        <v>199</v>
      </c>
      <c r="C1011">
        <v>1.7941533089999999</v>
      </c>
      <c r="D1011">
        <v>0.54970066799999995</v>
      </c>
      <c r="E1011">
        <v>1.9786813430000001</v>
      </c>
      <c r="F1011">
        <v>-0.23962789100000001</v>
      </c>
      <c r="G1011">
        <v>0</v>
      </c>
      <c r="H1011">
        <v>-8.7386453000000003E-2</v>
      </c>
      <c r="I1011">
        <v>-0.66628534299999997</v>
      </c>
      <c r="J1011">
        <v>-0.255308217</v>
      </c>
      <c r="K1011">
        <v>-0.33264544800000001</v>
      </c>
      <c r="L1011">
        <v>0.91301818099999998</v>
      </c>
      <c r="M1011">
        <v>0.57360864</v>
      </c>
      <c r="N1011">
        <v>0.35231373700000002</v>
      </c>
      <c r="O1011">
        <v>0.77317528199999996</v>
      </c>
      <c r="P1011">
        <v>0.81158871200000005</v>
      </c>
      <c r="Q1011">
        <v>5.4861131E-2</v>
      </c>
    </row>
    <row r="1012" spans="1:17">
      <c r="A1012">
        <v>61447</v>
      </c>
      <c r="B1012" t="s">
        <v>793</v>
      </c>
      <c r="C1012">
        <v>1.786430746</v>
      </c>
      <c r="D1012">
        <v>0.54970066799999995</v>
      </c>
      <c r="E1012">
        <v>1.944493786</v>
      </c>
      <c r="F1012">
        <v>0.175623217</v>
      </c>
      <c r="G1012">
        <v>-0.143820004</v>
      </c>
      <c r="H1012">
        <v>-1.1425205469999999</v>
      </c>
      <c r="I1012">
        <v>-0.50752090699999997</v>
      </c>
      <c r="J1012">
        <v>0</v>
      </c>
      <c r="K1012">
        <v>-5.8667799999999998E-4</v>
      </c>
      <c r="L1012">
        <v>0.63852047199999995</v>
      </c>
      <c r="M1012">
        <v>0.204661709</v>
      </c>
      <c r="N1012">
        <v>-0.45603558199999999</v>
      </c>
      <c r="O1012">
        <v>1.033767935</v>
      </c>
      <c r="P1012">
        <v>0.84066042299999999</v>
      </c>
      <c r="Q1012">
        <v>1.142080041</v>
      </c>
    </row>
    <row r="1013" spans="1:17">
      <c r="A1013">
        <v>3574</v>
      </c>
      <c r="B1013" t="s">
        <v>77</v>
      </c>
      <c r="C1013">
        <v>1.7853818589999999</v>
      </c>
      <c r="D1013">
        <v>0.54970066799999995</v>
      </c>
      <c r="E1013">
        <v>1.9651050029999999</v>
      </c>
      <c r="F1013">
        <v>-0.55621120400000001</v>
      </c>
      <c r="G1013">
        <v>-0.444315566</v>
      </c>
      <c r="H1013">
        <v>-1.7798980760000001</v>
      </c>
      <c r="I1013">
        <v>-0.65958770700000002</v>
      </c>
      <c r="J1013">
        <v>-0.47120240899999999</v>
      </c>
      <c r="K1013">
        <v>-0.14273154099999999</v>
      </c>
      <c r="L1013">
        <v>0</v>
      </c>
      <c r="M1013">
        <v>-6.7101258999999996E-2</v>
      </c>
      <c r="N1013">
        <v>-0.27747733000000002</v>
      </c>
      <c r="O1013">
        <v>0.45624398399999999</v>
      </c>
      <c r="P1013">
        <v>0.49085370900000003</v>
      </c>
      <c r="Q1013">
        <v>0.36093042800000003</v>
      </c>
    </row>
    <row r="1014" spans="1:17">
      <c r="A1014">
        <v>55769</v>
      </c>
      <c r="B1014" t="s">
        <v>667</v>
      </c>
      <c r="C1014">
        <v>1.777112834</v>
      </c>
      <c r="D1014">
        <v>0.54970066799999995</v>
      </c>
      <c r="E1014">
        <v>2.082695433</v>
      </c>
      <c r="F1014">
        <v>-0.241977994</v>
      </c>
      <c r="G1014">
        <v>-0.21135600099999999</v>
      </c>
      <c r="H1014">
        <v>-0.19273738200000001</v>
      </c>
      <c r="I1014">
        <v>-0.43802337000000002</v>
      </c>
      <c r="J1014">
        <v>-1.030003526</v>
      </c>
      <c r="K1014">
        <v>-0.42842300700000002</v>
      </c>
      <c r="L1014">
        <v>0.49693896500000001</v>
      </c>
      <c r="M1014">
        <v>0.99617643899999997</v>
      </c>
      <c r="N1014">
        <v>0.23676393500000001</v>
      </c>
      <c r="O1014">
        <v>0.46556973899999998</v>
      </c>
      <c r="P1014">
        <v>0.23924135399999999</v>
      </c>
      <c r="Q1014">
        <v>0</v>
      </c>
    </row>
    <row r="1015" spans="1:17">
      <c r="A1015">
        <v>24323</v>
      </c>
      <c r="B1015" t="s">
        <v>61</v>
      </c>
      <c r="C1015">
        <v>1.7611512389999999</v>
      </c>
      <c r="D1015">
        <v>0.54970066799999995</v>
      </c>
      <c r="E1015">
        <v>2.0127703389999998</v>
      </c>
      <c r="F1015">
        <v>-0.21520382800000001</v>
      </c>
      <c r="G1015">
        <v>-0.43279609899999999</v>
      </c>
      <c r="H1015">
        <v>-0.80017817300000005</v>
      </c>
      <c r="I1015">
        <v>4.1489674999999997E-2</v>
      </c>
      <c r="J1015">
        <v>0</v>
      </c>
      <c r="K1015">
        <v>-0.12392411</v>
      </c>
      <c r="L1015">
        <v>0.73675935199999998</v>
      </c>
      <c r="M1015">
        <v>0.533014812</v>
      </c>
      <c r="N1015">
        <v>-0.74187217699999997</v>
      </c>
      <c r="O1015">
        <v>1.187542726</v>
      </c>
      <c r="P1015">
        <v>0.84307216799999996</v>
      </c>
      <c r="Q1015">
        <v>0.80998342099999998</v>
      </c>
    </row>
    <row r="1016" spans="1:17">
      <c r="A1016">
        <v>272</v>
      </c>
      <c r="B1016" t="s">
        <v>37</v>
      </c>
      <c r="C1016">
        <v>1.7602099410000001</v>
      </c>
      <c r="D1016">
        <v>0.54970066799999995</v>
      </c>
      <c r="E1016">
        <v>2.0203609870000001</v>
      </c>
      <c r="F1016">
        <v>-0.30437046499999998</v>
      </c>
      <c r="G1016">
        <v>-0.37915944800000001</v>
      </c>
      <c r="H1016">
        <v>-0.63182195600000002</v>
      </c>
      <c r="I1016">
        <v>-0.52985584799999996</v>
      </c>
      <c r="J1016">
        <v>0.50329770500000004</v>
      </c>
      <c r="K1016">
        <v>-0.41966831900000001</v>
      </c>
      <c r="L1016">
        <v>0.46737063899999998</v>
      </c>
      <c r="M1016">
        <v>0.35747803299999997</v>
      </c>
      <c r="N1016">
        <v>-1.5645346000000001E-2</v>
      </c>
      <c r="O1016">
        <v>0.73761227500000004</v>
      </c>
      <c r="P1016">
        <v>0.774755584</v>
      </c>
      <c r="Q1016">
        <v>0.81133554399999996</v>
      </c>
    </row>
    <row r="1017" spans="1:17">
      <c r="A1017">
        <v>60296</v>
      </c>
      <c r="B1017" t="s">
        <v>94</v>
      </c>
      <c r="C1017">
        <v>1.7460087660000001</v>
      </c>
      <c r="D1017">
        <v>0.54970066799999995</v>
      </c>
      <c r="E1017">
        <v>2.065209039</v>
      </c>
      <c r="F1017">
        <v>0</v>
      </c>
      <c r="G1017">
        <v>0.73821138399999997</v>
      </c>
      <c r="H1017">
        <v>-0.79688182600000002</v>
      </c>
      <c r="I1017">
        <v>-1.6639682389999999</v>
      </c>
      <c r="J1017">
        <v>-0.78327862199999998</v>
      </c>
      <c r="K1017">
        <v>-1.0481292149999999</v>
      </c>
      <c r="L1017">
        <v>0.41794640100000002</v>
      </c>
      <c r="M1017">
        <v>1.214015442</v>
      </c>
      <c r="N1017">
        <v>0.41019155200000001</v>
      </c>
      <c r="O1017">
        <v>-0.46340505900000001</v>
      </c>
      <c r="P1017">
        <v>-0.10160591200000001</v>
      </c>
      <c r="Q1017">
        <v>-0.20682413099999999</v>
      </c>
    </row>
    <row r="1018" spans="1:17">
      <c r="A1018">
        <v>56680</v>
      </c>
      <c r="B1018" t="s">
        <v>287</v>
      </c>
      <c r="C1018">
        <v>1.744316526</v>
      </c>
      <c r="D1018">
        <v>0.54970066799999995</v>
      </c>
      <c r="E1018">
        <v>2.0206500580000002</v>
      </c>
      <c r="F1018">
        <v>-0.77864829700000004</v>
      </c>
      <c r="G1018">
        <v>-1.023899654</v>
      </c>
      <c r="H1018">
        <v>9.1734543000000002E-2</v>
      </c>
      <c r="I1018">
        <v>-0.950199558</v>
      </c>
      <c r="J1018">
        <v>-1.151792672</v>
      </c>
      <c r="K1018">
        <v>-1.1601458280000001</v>
      </c>
      <c r="L1018">
        <v>3.6700900000000002E-2</v>
      </c>
      <c r="M1018">
        <v>-4.2252657999999998E-2</v>
      </c>
      <c r="N1018">
        <v>0.22299815000000001</v>
      </c>
      <c r="O1018">
        <v>7.2498939999999998E-2</v>
      </c>
      <c r="P1018">
        <v>0</v>
      </c>
      <c r="Q1018">
        <v>-0.44692565299999998</v>
      </c>
    </row>
    <row r="1019" spans="1:17">
      <c r="A1019">
        <v>47226</v>
      </c>
      <c r="B1019" t="s">
        <v>37</v>
      </c>
      <c r="C1019">
        <v>1.7371619789999999</v>
      </c>
      <c r="D1019">
        <v>0.54970066799999995</v>
      </c>
      <c r="E1019">
        <v>2.105651757</v>
      </c>
      <c r="F1019">
        <v>-0.410185403</v>
      </c>
      <c r="G1019">
        <v>-0.47637886200000001</v>
      </c>
      <c r="H1019">
        <v>-0.81672939200000005</v>
      </c>
      <c r="I1019">
        <v>-0.87867156800000001</v>
      </c>
      <c r="J1019">
        <v>-1.1900496E-2</v>
      </c>
      <c r="K1019">
        <v>-0.15769134600000001</v>
      </c>
      <c r="L1019">
        <v>0.37784065100000003</v>
      </c>
      <c r="M1019">
        <v>0.20719159400000001</v>
      </c>
      <c r="N1019">
        <v>-0.27550801000000003</v>
      </c>
      <c r="O1019">
        <v>0.52643698400000005</v>
      </c>
      <c r="P1019">
        <v>0.54882910500000004</v>
      </c>
      <c r="Q1019">
        <v>0.64404630399999996</v>
      </c>
    </row>
    <row r="1020" spans="1:17">
      <c r="A1020">
        <v>18079</v>
      </c>
      <c r="B1020" t="s">
        <v>404</v>
      </c>
      <c r="C1020">
        <v>1.7365933579999999</v>
      </c>
      <c r="D1020">
        <v>0.54970066799999995</v>
      </c>
      <c r="E1020">
        <v>1.949028494</v>
      </c>
      <c r="F1020">
        <v>0.14423999000000001</v>
      </c>
      <c r="G1020">
        <v>-0.25175308299999999</v>
      </c>
      <c r="H1020">
        <v>-1.174222238</v>
      </c>
      <c r="I1020">
        <v>0.132058643</v>
      </c>
      <c r="J1020">
        <v>0.40538358400000002</v>
      </c>
      <c r="K1020">
        <v>-0.36719334799999997</v>
      </c>
      <c r="L1020">
        <v>0.50233794899999995</v>
      </c>
      <c r="M1020">
        <v>0.25019280700000002</v>
      </c>
      <c r="N1020">
        <v>0.25672498900000001</v>
      </c>
      <c r="O1020">
        <v>0.72829330699999995</v>
      </c>
      <c r="P1020">
        <v>1.343463112</v>
      </c>
      <c r="Q1020">
        <v>0.58506121</v>
      </c>
    </row>
    <row r="1021" spans="1:17">
      <c r="A1021">
        <v>62625</v>
      </c>
      <c r="B1021" t="s">
        <v>37</v>
      </c>
      <c r="C1021">
        <v>1.735895958</v>
      </c>
      <c r="D1021">
        <v>0.54970066799999995</v>
      </c>
      <c r="E1021">
        <v>2.0204960870000002</v>
      </c>
      <c r="F1021">
        <v>-9.2613438000000006E-2</v>
      </c>
      <c r="G1021">
        <v>-8.6409888000000004E-2</v>
      </c>
      <c r="H1021">
        <v>-0.486037251</v>
      </c>
      <c r="I1021">
        <v>-0.75873128499999998</v>
      </c>
      <c r="J1021">
        <v>-8.3354226000000003E-2</v>
      </c>
      <c r="K1021">
        <v>-6.4290735000000002E-2</v>
      </c>
      <c r="L1021">
        <v>0.58469065099999995</v>
      </c>
      <c r="M1021">
        <v>0.55052425699999996</v>
      </c>
      <c r="N1021">
        <v>4.2227608999999999E-2</v>
      </c>
      <c r="O1021">
        <v>0.74192576600000004</v>
      </c>
      <c r="P1021">
        <v>0.55952757500000005</v>
      </c>
      <c r="Q1021">
        <v>0.72375020999999995</v>
      </c>
    </row>
    <row r="1022" spans="1:17">
      <c r="A1022">
        <v>32678</v>
      </c>
      <c r="B1022" t="s">
        <v>172</v>
      </c>
      <c r="C1022">
        <v>1.7344177380000001</v>
      </c>
      <c r="D1022">
        <v>0.54970066799999995</v>
      </c>
      <c r="E1022">
        <v>1.97987975</v>
      </c>
      <c r="F1022">
        <v>-0.78247663700000003</v>
      </c>
      <c r="G1022">
        <v>-0.99543597500000003</v>
      </c>
      <c r="H1022">
        <v>-5.2968631000000002E-2</v>
      </c>
      <c r="I1022">
        <v>-1.1074446659999999</v>
      </c>
      <c r="J1022">
        <v>-0.54826143199999999</v>
      </c>
      <c r="K1022">
        <v>-0.71746891599999996</v>
      </c>
      <c r="L1022">
        <v>-1.3920019E-2</v>
      </c>
      <c r="M1022">
        <v>-0.43400395200000003</v>
      </c>
      <c r="N1022">
        <v>0.47651062900000002</v>
      </c>
      <c r="O1022">
        <v>0.40021942799999999</v>
      </c>
      <c r="P1022">
        <v>0</v>
      </c>
      <c r="Q1022">
        <v>0.13384615699999999</v>
      </c>
    </row>
    <row r="1023" spans="1:17">
      <c r="A1023">
        <v>8601</v>
      </c>
      <c r="B1023" t="s">
        <v>519</v>
      </c>
      <c r="C1023">
        <v>1.7322817930000001</v>
      </c>
      <c r="D1023">
        <v>0.54970066799999995</v>
      </c>
      <c r="E1023">
        <v>2.0505019720000002</v>
      </c>
      <c r="F1023">
        <v>3.7831969999999999E-2</v>
      </c>
      <c r="G1023">
        <v>-0.11814047599999999</v>
      </c>
      <c r="H1023">
        <v>0</v>
      </c>
      <c r="I1023">
        <v>-0.76364710000000002</v>
      </c>
      <c r="J1023">
        <v>-0.16611513899999999</v>
      </c>
      <c r="K1023">
        <v>-1.366980547</v>
      </c>
      <c r="L1023">
        <v>0.757188796</v>
      </c>
      <c r="M1023">
        <v>0.67324469499999995</v>
      </c>
      <c r="N1023">
        <v>0.77357906300000001</v>
      </c>
      <c r="O1023">
        <v>-6.5904189000000002E-2</v>
      </c>
      <c r="P1023">
        <v>0.20259101500000001</v>
      </c>
      <c r="Q1023">
        <v>3.8291133999999998E-2</v>
      </c>
    </row>
    <row r="1024" spans="1:17">
      <c r="A1024">
        <v>20138</v>
      </c>
      <c r="B1024" t="s">
        <v>645</v>
      </c>
      <c r="C1024">
        <v>1.726233755</v>
      </c>
      <c r="D1024">
        <v>0.54970066799999995</v>
      </c>
      <c r="E1024">
        <v>2.0011659220000002</v>
      </c>
      <c r="F1024">
        <v>0.19292477999999999</v>
      </c>
      <c r="G1024">
        <v>-0.227295629</v>
      </c>
      <c r="H1024">
        <v>-0.23163681</v>
      </c>
      <c r="I1024">
        <v>-5.6347202999999998E-2</v>
      </c>
      <c r="J1024">
        <v>5.5684712999999997E-2</v>
      </c>
      <c r="K1024">
        <v>-1.171696085</v>
      </c>
      <c r="L1024">
        <v>0.38978235100000003</v>
      </c>
      <c r="M1024">
        <v>0.94708868400000001</v>
      </c>
      <c r="N1024">
        <v>0.45024898200000002</v>
      </c>
      <c r="O1024">
        <v>0.69606153000000004</v>
      </c>
      <c r="P1024">
        <v>0.84449170100000004</v>
      </c>
      <c r="Q1024">
        <v>-4.0272453E-2</v>
      </c>
    </row>
    <row r="1025" spans="1:17">
      <c r="A1025">
        <v>40127</v>
      </c>
      <c r="B1025" t="s">
        <v>794</v>
      </c>
      <c r="C1025">
        <v>1.714561488</v>
      </c>
      <c r="D1025">
        <v>0.54970066799999995</v>
      </c>
      <c r="E1025">
        <v>2.0520720620000001</v>
      </c>
      <c r="F1025">
        <v>-0.57026397500000003</v>
      </c>
      <c r="G1025">
        <v>0.59611913100000002</v>
      </c>
      <c r="H1025">
        <v>-0.46024291299999998</v>
      </c>
      <c r="I1025">
        <v>-1.247891748</v>
      </c>
      <c r="J1025">
        <v>-0.75650161800000004</v>
      </c>
      <c r="K1025">
        <v>-1.4220046260000001</v>
      </c>
      <c r="L1025">
        <v>0</v>
      </c>
      <c r="M1025">
        <v>1.241445634</v>
      </c>
      <c r="N1025">
        <v>-1.3651368000000001E-2</v>
      </c>
      <c r="O1025">
        <v>-0.43938233900000001</v>
      </c>
      <c r="P1025">
        <v>0.59927306000000002</v>
      </c>
      <c r="Q1025">
        <v>-0.58143287399999999</v>
      </c>
    </row>
    <row r="1026" spans="1:17">
      <c r="A1026">
        <v>11188</v>
      </c>
      <c r="B1026" t="s">
        <v>802</v>
      </c>
      <c r="C1026">
        <v>1.7144754090000001</v>
      </c>
      <c r="D1026">
        <v>0.54970066799999995</v>
      </c>
      <c r="E1026">
        <v>2.1129128160000001</v>
      </c>
      <c r="F1026">
        <v>-0.19802952900000001</v>
      </c>
      <c r="G1026">
        <v>0.59400780200000003</v>
      </c>
      <c r="H1026">
        <v>-1.0225173700000001</v>
      </c>
      <c r="I1026">
        <v>-0.55808428700000001</v>
      </c>
      <c r="J1026">
        <v>-0.34460870799999999</v>
      </c>
      <c r="K1026">
        <v>-1.0759133860000001</v>
      </c>
      <c r="L1026">
        <v>0.181855403</v>
      </c>
      <c r="M1026">
        <v>1.0761697160000001</v>
      </c>
      <c r="N1026">
        <v>7.9632450000000007E-3</v>
      </c>
      <c r="O1026">
        <v>0.35280461099999999</v>
      </c>
      <c r="P1026">
        <v>0.42472115900000001</v>
      </c>
      <c r="Q1026">
        <v>1.7943655999999999E-2</v>
      </c>
    </row>
    <row r="1027" spans="1:17">
      <c r="A1027">
        <v>47328</v>
      </c>
      <c r="B1027" t="s">
        <v>853</v>
      </c>
      <c r="C1027">
        <v>1.7087005099999999</v>
      </c>
      <c r="D1027">
        <v>0.54970066799999995</v>
      </c>
      <c r="E1027">
        <v>1.987436312</v>
      </c>
      <c r="F1027">
        <v>-0.33134649100000002</v>
      </c>
      <c r="G1027">
        <v>-0.99881155799999999</v>
      </c>
      <c r="H1027">
        <v>-0.89039247499999996</v>
      </c>
      <c r="I1027">
        <v>-0.85548522000000005</v>
      </c>
      <c r="J1027">
        <v>-8.6409937000000006E-2</v>
      </c>
      <c r="K1027">
        <v>2.8066357E-2</v>
      </c>
      <c r="L1027">
        <v>0.27044657700000002</v>
      </c>
      <c r="M1027">
        <v>-0.58909942599999998</v>
      </c>
      <c r="N1027">
        <v>-0.337720309</v>
      </c>
      <c r="O1027">
        <v>0.52416950699999998</v>
      </c>
      <c r="P1027">
        <v>0.77358391400000004</v>
      </c>
      <c r="Q1027">
        <v>0.86163772900000002</v>
      </c>
    </row>
    <row r="1028" spans="1:17">
      <c r="A1028">
        <v>140</v>
      </c>
      <c r="B1028" t="s">
        <v>336</v>
      </c>
      <c r="C1028">
        <v>1.7063115040000001</v>
      </c>
      <c r="D1028">
        <v>0.54970066799999995</v>
      </c>
      <c r="E1028">
        <v>1.9870551569999999</v>
      </c>
      <c r="F1028">
        <v>-0.69653470399999995</v>
      </c>
      <c r="G1028">
        <v>-0.20765946299999999</v>
      </c>
      <c r="H1028">
        <v>-0.787549312</v>
      </c>
      <c r="I1028">
        <v>-1.2648329679999999</v>
      </c>
      <c r="J1028">
        <v>0.33579012400000002</v>
      </c>
      <c r="K1028">
        <v>-0.22278166599999999</v>
      </c>
      <c r="L1028">
        <v>0.60150293799999999</v>
      </c>
      <c r="M1028">
        <v>0.65272964499999997</v>
      </c>
      <c r="N1028">
        <v>0</v>
      </c>
      <c r="O1028">
        <v>-0.422681898</v>
      </c>
      <c r="P1028">
        <v>0.89879641899999996</v>
      </c>
      <c r="Q1028">
        <v>5.1371201999999998E-2</v>
      </c>
    </row>
    <row r="1029" spans="1:17">
      <c r="A1029">
        <v>11956</v>
      </c>
      <c r="B1029" t="s">
        <v>519</v>
      </c>
      <c r="C1029">
        <v>1.702838552</v>
      </c>
      <c r="D1029">
        <v>0.54970066799999995</v>
      </c>
      <c r="E1029">
        <v>1.9796239929999999</v>
      </c>
      <c r="F1029">
        <v>0.25176562200000002</v>
      </c>
      <c r="G1029">
        <v>9.8620438000000005E-2</v>
      </c>
      <c r="H1029">
        <v>0.82426058899999999</v>
      </c>
      <c r="I1029">
        <v>-1.8293034999999999E-2</v>
      </c>
      <c r="J1029">
        <v>-0.53296721000000002</v>
      </c>
      <c r="K1029">
        <v>-0.51148028899999998</v>
      </c>
      <c r="L1029">
        <v>1.195114931</v>
      </c>
      <c r="M1029">
        <v>1.1664212279999999</v>
      </c>
      <c r="N1029">
        <v>1.1604897540000001</v>
      </c>
      <c r="O1029">
        <v>0.43284214799999998</v>
      </c>
      <c r="P1029">
        <v>0.110624574</v>
      </c>
      <c r="Q1029">
        <v>0.65406342799999995</v>
      </c>
    </row>
    <row r="1030" spans="1:17">
      <c r="A1030">
        <v>10793</v>
      </c>
      <c r="B1030" t="s">
        <v>344</v>
      </c>
      <c r="C1030">
        <v>1.699480111</v>
      </c>
      <c r="D1030">
        <v>0.54970066799999995</v>
      </c>
      <c r="E1030">
        <v>2.0868983760000002</v>
      </c>
      <c r="F1030">
        <v>-0.74736981499999999</v>
      </c>
      <c r="G1030">
        <v>-0.59633442699999994</v>
      </c>
      <c r="H1030">
        <v>-0.44336144999999999</v>
      </c>
      <c r="I1030">
        <v>-1.02890199</v>
      </c>
      <c r="J1030">
        <v>-0.473787874</v>
      </c>
      <c r="K1030">
        <v>-0.84027888399999995</v>
      </c>
      <c r="L1030">
        <v>0.23384680999999999</v>
      </c>
      <c r="M1030">
        <v>0.299249337</v>
      </c>
      <c r="N1030">
        <v>0</v>
      </c>
      <c r="O1030">
        <v>0.125617913</v>
      </c>
      <c r="P1030">
        <v>6.7803990000000003E-3</v>
      </c>
      <c r="Q1030">
        <v>-0.204968029</v>
      </c>
    </row>
    <row r="1031" spans="1:17">
      <c r="A1031">
        <v>34751</v>
      </c>
      <c r="B1031" t="s">
        <v>840</v>
      </c>
      <c r="C1031">
        <v>1.699343013</v>
      </c>
      <c r="D1031">
        <v>0.54970066799999995</v>
      </c>
      <c r="E1031">
        <v>2.0210043780000002</v>
      </c>
      <c r="F1031">
        <v>0.22766984600000001</v>
      </c>
      <c r="G1031">
        <v>3.1446505999999999E-2</v>
      </c>
      <c r="H1031">
        <v>-1.226057357</v>
      </c>
      <c r="I1031">
        <v>-0.58637134599999996</v>
      </c>
      <c r="J1031">
        <v>0.14212016299999999</v>
      </c>
      <c r="K1031">
        <v>-0.51407037499999997</v>
      </c>
      <c r="L1031">
        <v>0.46011107600000001</v>
      </c>
      <c r="M1031">
        <v>0.73027978199999999</v>
      </c>
      <c r="N1031">
        <v>-0.38802606499999998</v>
      </c>
      <c r="O1031">
        <v>0.214280413</v>
      </c>
      <c r="P1031">
        <v>0.93939998400000002</v>
      </c>
      <c r="Q1031">
        <v>0.70855479200000004</v>
      </c>
    </row>
    <row r="1032" spans="1:17">
      <c r="A1032">
        <v>60629</v>
      </c>
      <c r="B1032" t="s">
        <v>850</v>
      </c>
      <c r="C1032">
        <v>1.6842078810000001</v>
      </c>
      <c r="D1032">
        <v>0.54970066799999995</v>
      </c>
      <c r="E1032">
        <v>1.9576144769999999</v>
      </c>
      <c r="F1032">
        <v>0</v>
      </c>
      <c r="G1032">
        <v>-2.4641651000000001E-2</v>
      </c>
      <c r="H1032">
        <v>-0.66603304200000002</v>
      </c>
      <c r="I1032">
        <v>-0.75421623900000001</v>
      </c>
      <c r="J1032">
        <v>-0.46631611299999998</v>
      </c>
      <c r="K1032">
        <v>-0.58831205099999995</v>
      </c>
      <c r="L1032">
        <v>1.2181885189999999</v>
      </c>
      <c r="M1032">
        <v>0.37460272100000003</v>
      </c>
      <c r="N1032">
        <v>-0.31048502500000003</v>
      </c>
      <c r="O1032">
        <v>0.202289524</v>
      </c>
      <c r="P1032">
        <v>0.38099690600000002</v>
      </c>
      <c r="Q1032">
        <v>0.14730958099999999</v>
      </c>
    </row>
    <row r="1033" spans="1:17">
      <c r="A1033">
        <v>30147</v>
      </c>
      <c r="B1033" t="s">
        <v>37</v>
      </c>
      <c r="C1033">
        <v>1.6805749189999999</v>
      </c>
      <c r="D1033">
        <v>0.54970066799999995</v>
      </c>
      <c r="E1033">
        <v>2.0035814240000001</v>
      </c>
      <c r="F1033">
        <v>-0.54060543599999999</v>
      </c>
      <c r="G1033">
        <v>-0.66253130299999996</v>
      </c>
      <c r="H1033">
        <v>-1.0734519929999999</v>
      </c>
      <c r="I1033">
        <v>-0.60924183799999998</v>
      </c>
      <c r="J1033">
        <v>0</v>
      </c>
      <c r="K1033">
        <v>-0.48871950199999997</v>
      </c>
      <c r="L1033">
        <v>0.14754872399999999</v>
      </c>
      <c r="M1033">
        <v>1.2220761E-2</v>
      </c>
      <c r="N1033">
        <v>-0.39997018299999998</v>
      </c>
      <c r="O1033">
        <v>0.62905404899999995</v>
      </c>
      <c r="P1033">
        <v>0.31299175499999998</v>
      </c>
      <c r="Q1033">
        <v>0.41733397100000003</v>
      </c>
    </row>
    <row r="1034" spans="1:17">
      <c r="A1034">
        <v>974</v>
      </c>
      <c r="B1034" t="s">
        <v>447</v>
      </c>
      <c r="C1034">
        <v>1.679577146</v>
      </c>
      <c r="D1034">
        <v>0.54970066799999995</v>
      </c>
      <c r="E1034">
        <v>1.979639846</v>
      </c>
      <c r="F1034">
        <v>-7.2111004000000006E-2</v>
      </c>
      <c r="G1034">
        <v>-0.23347681200000001</v>
      </c>
      <c r="H1034">
        <v>-1.1078836139999999</v>
      </c>
      <c r="I1034">
        <v>-0.274488289</v>
      </c>
      <c r="J1034">
        <v>0.30752821299999999</v>
      </c>
      <c r="K1034">
        <v>-4.8561677999999997E-2</v>
      </c>
      <c r="L1034">
        <v>0.652244673</v>
      </c>
      <c r="M1034">
        <v>0.31769475600000002</v>
      </c>
      <c r="N1034">
        <v>0.13667085500000001</v>
      </c>
      <c r="O1034">
        <v>0.11022983</v>
      </c>
      <c r="P1034">
        <v>0.90121025600000004</v>
      </c>
      <c r="Q1034">
        <v>0.94154482299999998</v>
      </c>
    </row>
    <row r="1035" spans="1:17">
      <c r="A1035">
        <v>13179</v>
      </c>
      <c r="B1035" t="s">
        <v>277</v>
      </c>
      <c r="C1035">
        <v>1.6779883369999999</v>
      </c>
      <c r="D1035">
        <v>0.54970066799999995</v>
      </c>
      <c r="E1035">
        <v>2.0535896469999999</v>
      </c>
      <c r="F1035">
        <v>-0.71643826899999996</v>
      </c>
      <c r="G1035">
        <v>-0.96004434900000002</v>
      </c>
      <c r="H1035">
        <v>-0.14043962700000001</v>
      </c>
      <c r="I1035">
        <v>0</v>
      </c>
      <c r="J1035">
        <v>-1.4492905760000001</v>
      </c>
      <c r="K1035">
        <v>-1.036814425</v>
      </c>
      <c r="L1035">
        <v>-6.6752372000000004E-2</v>
      </c>
      <c r="M1035">
        <v>4.8713490999999998E-2</v>
      </c>
      <c r="N1035">
        <v>0.63146738499999999</v>
      </c>
      <c r="O1035">
        <v>0.63373239000000003</v>
      </c>
      <c r="P1035">
        <v>-0.35297183199999999</v>
      </c>
      <c r="Q1035">
        <v>-0.71682017899999995</v>
      </c>
    </row>
    <row r="1036" spans="1:17">
      <c r="A1036">
        <v>58897</v>
      </c>
      <c r="B1036" t="s">
        <v>551</v>
      </c>
      <c r="C1036">
        <v>1.6776477380000001</v>
      </c>
      <c r="D1036">
        <v>0.54970066799999995</v>
      </c>
      <c r="E1036">
        <v>2.0178185850000001</v>
      </c>
      <c r="F1036">
        <v>-0.41136606100000001</v>
      </c>
      <c r="G1036">
        <v>0.14860504199999999</v>
      </c>
      <c r="H1036">
        <v>-1.093970194</v>
      </c>
      <c r="I1036">
        <v>0.20134921</v>
      </c>
      <c r="J1036">
        <v>-2.0337338999999999E-2</v>
      </c>
      <c r="K1036">
        <v>-0.71464377999999995</v>
      </c>
      <c r="L1036">
        <v>0.28837975799999999</v>
      </c>
      <c r="M1036">
        <v>0.93373492599999997</v>
      </c>
      <c r="N1036">
        <v>-5.8666601999999998E-2</v>
      </c>
      <c r="O1036">
        <v>0.75634450799999997</v>
      </c>
      <c r="P1036">
        <v>0.28602042700000002</v>
      </c>
      <c r="Q1036">
        <v>0.382462776</v>
      </c>
    </row>
    <row r="1037" spans="1:17">
      <c r="A1037">
        <v>9049</v>
      </c>
      <c r="B1037" t="s">
        <v>272</v>
      </c>
      <c r="C1037">
        <v>1.6758647609999999</v>
      </c>
      <c r="D1037">
        <v>0.54970066799999995</v>
      </c>
      <c r="E1037">
        <v>1.962464515</v>
      </c>
      <c r="F1037">
        <v>0.20355900399999999</v>
      </c>
      <c r="G1037">
        <v>0.22331895099999999</v>
      </c>
      <c r="H1037">
        <v>-0.92781804899999998</v>
      </c>
      <c r="I1037">
        <v>-0.15167963200000001</v>
      </c>
      <c r="J1037">
        <v>0</v>
      </c>
      <c r="K1037">
        <v>-0.26019748700000001</v>
      </c>
      <c r="L1037">
        <v>1.1087553370000001</v>
      </c>
      <c r="M1037">
        <v>0.69109726400000004</v>
      </c>
      <c r="N1037">
        <v>-5.2007756000000002E-2</v>
      </c>
      <c r="O1037">
        <v>8.0983086999999995E-2</v>
      </c>
      <c r="P1037">
        <v>1.0542655569999999</v>
      </c>
      <c r="Q1037">
        <v>0.67352368399999996</v>
      </c>
    </row>
    <row r="1038" spans="1:17">
      <c r="A1038">
        <v>6363</v>
      </c>
      <c r="B1038" t="s">
        <v>49</v>
      </c>
      <c r="C1038">
        <v>1.66965085</v>
      </c>
      <c r="D1038">
        <v>0.54970066799999995</v>
      </c>
      <c r="E1038">
        <v>1.949219982</v>
      </c>
      <c r="F1038">
        <v>0.17989047599999999</v>
      </c>
      <c r="G1038">
        <v>-0.442039079</v>
      </c>
      <c r="H1038">
        <v>-0.381029652</v>
      </c>
      <c r="I1038">
        <v>-0.24792001499999999</v>
      </c>
      <c r="J1038">
        <v>0.27307762499999999</v>
      </c>
      <c r="K1038">
        <v>0.285416856</v>
      </c>
      <c r="L1038">
        <v>0.97712979</v>
      </c>
      <c r="M1038">
        <v>0.62584607299999995</v>
      </c>
      <c r="N1038">
        <v>0</v>
      </c>
      <c r="O1038">
        <v>0.90745997899999997</v>
      </c>
      <c r="P1038">
        <v>0.76671141399999998</v>
      </c>
      <c r="Q1038">
        <v>0.82752761799999996</v>
      </c>
    </row>
    <row r="1039" spans="1:17">
      <c r="A1039">
        <v>35220</v>
      </c>
      <c r="B1039" t="s">
        <v>21</v>
      </c>
      <c r="C1039">
        <v>1.666129379</v>
      </c>
      <c r="D1039">
        <v>0.54970066799999995</v>
      </c>
      <c r="E1039">
        <v>1.9638706379999999</v>
      </c>
      <c r="F1039">
        <v>-0.289704766</v>
      </c>
      <c r="G1039">
        <v>-0.51475590400000004</v>
      </c>
      <c r="H1039">
        <v>-0.60029201200000004</v>
      </c>
      <c r="I1039">
        <v>0.197179939</v>
      </c>
      <c r="J1039">
        <v>-0.18928026000000001</v>
      </c>
      <c r="K1039">
        <v>0.161565087</v>
      </c>
      <c r="L1039">
        <v>0.43639351199999998</v>
      </c>
      <c r="M1039">
        <v>8.4198420999999996E-2</v>
      </c>
      <c r="N1039">
        <v>-0.33037872600000001</v>
      </c>
      <c r="O1039">
        <v>0.96146218800000005</v>
      </c>
      <c r="P1039">
        <v>1.025839186</v>
      </c>
      <c r="Q1039">
        <v>1.006200105</v>
      </c>
    </row>
    <row r="1040" spans="1:17">
      <c r="A1040">
        <v>386</v>
      </c>
      <c r="B1040" t="s">
        <v>411</v>
      </c>
      <c r="C1040">
        <v>1.66583262</v>
      </c>
      <c r="D1040">
        <v>0.54970066799999995</v>
      </c>
      <c r="E1040">
        <v>2.0729889689999998</v>
      </c>
      <c r="F1040">
        <v>0.53172133700000002</v>
      </c>
      <c r="G1040">
        <v>-0.69550627799999998</v>
      </c>
      <c r="H1040">
        <v>-0.50272950400000005</v>
      </c>
      <c r="I1040">
        <v>0.16950201300000001</v>
      </c>
      <c r="J1040">
        <v>0.843400755</v>
      </c>
      <c r="K1040">
        <v>0.200071206</v>
      </c>
      <c r="L1040">
        <v>1.2415257609999999</v>
      </c>
      <c r="M1040">
        <v>0</v>
      </c>
      <c r="N1040">
        <v>0.28779197699999998</v>
      </c>
      <c r="O1040">
        <v>0.515555871</v>
      </c>
      <c r="P1040">
        <v>1.5566581129999999</v>
      </c>
      <c r="Q1040">
        <v>1.3623884989999999</v>
      </c>
    </row>
    <row r="1041" spans="1:17">
      <c r="A1041">
        <v>58378</v>
      </c>
      <c r="B1041" t="s">
        <v>859</v>
      </c>
      <c r="C1041">
        <v>1.663822076</v>
      </c>
      <c r="D1041">
        <v>0.54970066799999995</v>
      </c>
      <c r="E1041">
        <v>2.114127533</v>
      </c>
      <c r="F1041">
        <v>-0.39488830400000002</v>
      </c>
      <c r="G1041">
        <v>-0.61700090100000005</v>
      </c>
      <c r="H1041">
        <v>-0.48387924300000001</v>
      </c>
      <c r="I1041">
        <v>-0.60066712200000005</v>
      </c>
      <c r="J1041">
        <v>-0.66511921100000004</v>
      </c>
      <c r="K1041">
        <v>-3.4042370000000002E-2</v>
      </c>
      <c r="L1041">
        <v>0.56416427999999996</v>
      </c>
      <c r="M1041">
        <v>0.375740886</v>
      </c>
      <c r="N1041">
        <v>0</v>
      </c>
      <c r="O1041">
        <v>5.4930092E-2</v>
      </c>
      <c r="P1041">
        <v>0.209705472</v>
      </c>
      <c r="Q1041">
        <v>0.40686910399999998</v>
      </c>
    </row>
    <row r="1042" spans="1:17">
      <c r="A1042">
        <v>12773</v>
      </c>
      <c r="B1042" t="s">
        <v>200</v>
      </c>
      <c r="C1042">
        <v>1.6620558489999999</v>
      </c>
      <c r="D1042">
        <v>0.54970066799999995</v>
      </c>
      <c r="E1042">
        <v>2.086710573</v>
      </c>
      <c r="F1042">
        <v>-4.7150312999999999E-2</v>
      </c>
      <c r="G1042">
        <v>0.25474859599999999</v>
      </c>
      <c r="H1042">
        <v>-0.65751170699999995</v>
      </c>
      <c r="I1042">
        <v>-0.280812901</v>
      </c>
      <c r="J1042">
        <v>-6.9281545E-2</v>
      </c>
      <c r="K1042">
        <v>-7.4439406999999999E-2</v>
      </c>
      <c r="L1042">
        <v>0.80865553700000004</v>
      </c>
      <c r="M1042">
        <v>0.55940962500000002</v>
      </c>
      <c r="N1042">
        <v>0.29587719000000001</v>
      </c>
      <c r="O1042">
        <v>0.42192470500000001</v>
      </c>
      <c r="P1042">
        <v>0.54744676699999995</v>
      </c>
      <c r="Q1042">
        <v>0.89005206199999998</v>
      </c>
    </row>
    <row r="1043" spans="1:17">
      <c r="A1043">
        <v>56415</v>
      </c>
      <c r="B1043" t="s">
        <v>273</v>
      </c>
      <c r="C1043">
        <v>1.660188094</v>
      </c>
      <c r="D1043">
        <v>0.54970066799999995</v>
      </c>
      <c r="E1043">
        <v>2.0120735569999999</v>
      </c>
      <c r="F1043">
        <v>-0.51191421599999998</v>
      </c>
      <c r="G1043">
        <v>0.14021731500000001</v>
      </c>
      <c r="H1043">
        <v>-0.80472732700000005</v>
      </c>
      <c r="I1043">
        <v>-0.36122103300000002</v>
      </c>
      <c r="J1043">
        <v>-0.115545801</v>
      </c>
      <c r="K1043">
        <v>0</v>
      </c>
      <c r="L1043">
        <v>0.61608496800000001</v>
      </c>
      <c r="M1043">
        <v>0.407162511</v>
      </c>
      <c r="N1043">
        <v>-2.5513754999999999E-2</v>
      </c>
      <c r="O1043">
        <v>0.46458343000000002</v>
      </c>
      <c r="P1043">
        <v>0.64098734899999998</v>
      </c>
      <c r="Q1043">
        <v>0.63158465399999997</v>
      </c>
    </row>
    <row r="1044" spans="1:17">
      <c r="A1044">
        <v>42149</v>
      </c>
      <c r="B1044" t="s">
        <v>148</v>
      </c>
      <c r="C1044">
        <v>1.6582209050000001</v>
      </c>
      <c r="D1044">
        <v>0.54970066799999995</v>
      </c>
      <c r="E1044">
        <v>2.035381841</v>
      </c>
      <c r="F1044">
        <v>-0.248971152</v>
      </c>
      <c r="G1044">
        <v>0.31272550100000002</v>
      </c>
      <c r="H1044">
        <v>0.23023250100000001</v>
      </c>
      <c r="I1044">
        <v>-0.69002297700000004</v>
      </c>
      <c r="J1044">
        <v>-0.74996118099999998</v>
      </c>
      <c r="K1044">
        <v>-0.91064839399999997</v>
      </c>
      <c r="L1044">
        <v>0.535722684</v>
      </c>
      <c r="M1044">
        <v>0.96425549399999999</v>
      </c>
      <c r="N1044">
        <v>0.98698306400000002</v>
      </c>
      <c r="O1044">
        <v>-0.105906559</v>
      </c>
      <c r="P1044">
        <v>-0.34964233900000002</v>
      </c>
      <c r="Q1044">
        <v>0.28975923100000001</v>
      </c>
    </row>
    <row r="1045" spans="1:17">
      <c r="A1045">
        <v>8567</v>
      </c>
      <c r="B1045" t="s">
        <v>431</v>
      </c>
      <c r="C1045">
        <v>1.6513217790000001</v>
      </c>
      <c r="D1045">
        <v>0.54970066799999995</v>
      </c>
      <c r="E1045">
        <v>1.964323271</v>
      </c>
      <c r="F1045">
        <v>-0.73218463199999995</v>
      </c>
      <c r="G1045">
        <v>-0.61889221900000002</v>
      </c>
      <c r="H1045">
        <v>-1.3114087670000001</v>
      </c>
      <c r="I1045">
        <v>-0.228579379</v>
      </c>
      <c r="J1045">
        <v>0.23207202399999999</v>
      </c>
      <c r="K1045">
        <v>-0.74063356300000005</v>
      </c>
      <c r="L1045">
        <v>-0.225984355</v>
      </c>
      <c r="M1045">
        <v>9.7334860999999995E-2</v>
      </c>
      <c r="N1045">
        <v>-0.76005730999999999</v>
      </c>
      <c r="O1045">
        <v>0.80590783399999999</v>
      </c>
      <c r="P1045">
        <v>0.64389998299999995</v>
      </c>
      <c r="Q1045">
        <v>0.38100009200000001</v>
      </c>
    </row>
    <row r="1046" spans="1:17">
      <c r="A1046">
        <v>7260</v>
      </c>
      <c r="B1046" t="s">
        <v>688</v>
      </c>
      <c r="C1046">
        <v>1.650493945</v>
      </c>
      <c r="D1046">
        <v>0.54970066799999995</v>
      </c>
      <c r="E1046">
        <v>2.0442464139999998</v>
      </c>
      <c r="F1046">
        <v>-2.0997465E-2</v>
      </c>
      <c r="G1046">
        <v>0.51769698500000005</v>
      </c>
      <c r="H1046">
        <v>-0.47563040899999998</v>
      </c>
      <c r="I1046">
        <v>-0.285883251</v>
      </c>
      <c r="J1046">
        <v>-0.27542967899999998</v>
      </c>
      <c r="K1046">
        <v>0.37600381999999999</v>
      </c>
      <c r="L1046">
        <v>1.027145099</v>
      </c>
      <c r="M1046">
        <v>1.3579710549999999</v>
      </c>
      <c r="N1046">
        <v>0.29475880700000001</v>
      </c>
      <c r="O1046">
        <v>0.115929078</v>
      </c>
      <c r="P1046">
        <v>0.57590450199999998</v>
      </c>
      <c r="Q1046">
        <v>0.80143853399999998</v>
      </c>
    </row>
    <row r="1047" spans="1:17">
      <c r="A1047">
        <v>47505</v>
      </c>
      <c r="B1047" t="s">
        <v>350</v>
      </c>
      <c r="C1047">
        <v>1.65026597</v>
      </c>
      <c r="D1047">
        <v>0.54970066799999995</v>
      </c>
      <c r="E1047">
        <v>1.97331301</v>
      </c>
      <c r="F1047">
        <v>-0.20402030199999999</v>
      </c>
      <c r="G1047">
        <v>-0.32541189399999998</v>
      </c>
      <c r="H1047">
        <v>-0.460420353</v>
      </c>
      <c r="I1047">
        <v>-0.94869327800000003</v>
      </c>
      <c r="J1047">
        <v>-1.0196388970000001</v>
      </c>
      <c r="K1047">
        <v>-0.56752154099999996</v>
      </c>
      <c r="L1047">
        <v>0.37941803800000001</v>
      </c>
      <c r="M1047">
        <v>0.57958220500000002</v>
      </c>
      <c r="N1047">
        <v>-0.262905212</v>
      </c>
      <c r="O1047">
        <v>0</v>
      </c>
      <c r="P1047">
        <v>-0.139850161</v>
      </c>
      <c r="Q1047">
        <v>0.25424022200000002</v>
      </c>
    </row>
    <row r="1048" spans="1:17">
      <c r="A1048">
        <v>16251</v>
      </c>
      <c r="B1048" t="s">
        <v>763</v>
      </c>
      <c r="C1048">
        <v>1.6492121959999999</v>
      </c>
      <c r="D1048">
        <v>0.54970066799999995</v>
      </c>
      <c r="E1048">
        <v>2.1047036480000001</v>
      </c>
      <c r="F1048">
        <v>-0.73135427200000003</v>
      </c>
      <c r="G1048">
        <v>5.1629042999999999E-2</v>
      </c>
      <c r="H1048">
        <v>-0.36854326900000001</v>
      </c>
      <c r="I1048">
        <v>-0.77102910400000002</v>
      </c>
      <c r="J1048">
        <v>-0.43650599600000001</v>
      </c>
      <c r="K1048">
        <v>-0.83047891600000001</v>
      </c>
      <c r="L1048">
        <v>0.181509156</v>
      </c>
      <c r="M1048">
        <v>0.44400635399999999</v>
      </c>
      <c r="N1048">
        <v>0.39212008799999998</v>
      </c>
      <c r="O1048">
        <v>0.25174512700000001</v>
      </c>
      <c r="P1048">
        <v>0.11885623100000001</v>
      </c>
      <c r="Q1048">
        <v>-0.14385725699999999</v>
      </c>
    </row>
    <row r="1049" spans="1:17">
      <c r="A1049">
        <v>2127</v>
      </c>
      <c r="B1049" t="s">
        <v>335</v>
      </c>
      <c r="C1049">
        <v>1.638314756</v>
      </c>
      <c r="D1049">
        <v>0.54970066799999995</v>
      </c>
      <c r="E1049">
        <v>2.0005491289999999</v>
      </c>
      <c r="F1049">
        <v>-0.30336466400000001</v>
      </c>
      <c r="G1049">
        <v>-0.138151944</v>
      </c>
      <c r="H1049">
        <v>-0.67984717800000005</v>
      </c>
      <c r="I1049">
        <v>-0.42944379599999999</v>
      </c>
      <c r="J1049">
        <v>-0.45291064399999997</v>
      </c>
      <c r="K1049">
        <v>-0.19753328000000001</v>
      </c>
      <c r="L1049">
        <v>0.179849235</v>
      </c>
      <c r="M1049">
        <v>0.73031690699999996</v>
      </c>
      <c r="N1049">
        <v>0.28614264499999997</v>
      </c>
      <c r="O1049">
        <v>-0.12578851399999999</v>
      </c>
      <c r="P1049">
        <v>0.298919033</v>
      </c>
      <c r="Q1049">
        <v>0.70258452699999996</v>
      </c>
    </row>
    <row r="1050" spans="1:17">
      <c r="A1050">
        <v>32937</v>
      </c>
      <c r="B1050" t="s">
        <v>560</v>
      </c>
      <c r="C1050">
        <v>1.6370612360000001</v>
      </c>
      <c r="D1050">
        <v>0.54970066799999995</v>
      </c>
      <c r="E1050">
        <v>2.062385146</v>
      </c>
      <c r="F1050">
        <v>-0.34680048000000002</v>
      </c>
      <c r="G1050">
        <v>-0.30652588200000003</v>
      </c>
      <c r="H1050">
        <v>-0.92996351200000005</v>
      </c>
      <c r="I1050">
        <v>-0.44593157900000002</v>
      </c>
      <c r="J1050">
        <v>-0.20426538699999999</v>
      </c>
      <c r="K1050">
        <v>-0.26933393300000003</v>
      </c>
      <c r="L1050">
        <v>0.56624414999999995</v>
      </c>
      <c r="M1050">
        <v>0</v>
      </c>
      <c r="N1050">
        <v>-0.30354811300000001</v>
      </c>
      <c r="O1050">
        <v>0.51817428399999999</v>
      </c>
      <c r="P1050">
        <v>0.53916327500000005</v>
      </c>
      <c r="Q1050">
        <v>0.44379536200000003</v>
      </c>
    </row>
    <row r="1051" spans="1:17">
      <c r="A1051">
        <v>55</v>
      </c>
      <c r="B1051" t="s">
        <v>302</v>
      </c>
      <c r="C1051">
        <v>1.624300399</v>
      </c>
      <c r="D1051">
        <v>0.54970066799999995</v>
      </c>
      <c r="E1051">
        <v>2.0033931319999998</v>
      </c>
      <c r="F1051">
        <v>-0.324526975</v>
      </c>
      <c r="G1051">
        <v>-1.0234454639999999</v>
      </c>
      <c r="H1051">
        <v>-0.33177550500000003</v>
      </c>
      <c r="I1051">
        <v>-0.69319721899999998</v>
      </c>
      <c r="J1051">
        <v>0</v>
      </c>
      <c r="K1051">
        <v>-0.299461221</v>
      </c>
      <c r="L1051">
        <v>0.192827097</v>
      </c>
      <c r="M1051">
        <v>-0.17707183000000001</v>
      </c>
      <c r="N1051">
        <v>0.178337781</v>
      </c>
      <c r="O1051">
        <v>0.26198695700000002</v>
      </c>
      <c r="P1051">
        <v>0.41390365400000001</v>
      </c>
      <c r="Q1051">
        <v>0.65652077499999995</v>
      </c>
    </row>
    <row r="1052" spans="1:17">
      <c r="A1052">
        <v>52611</v>
      </c>
      <c r="B1052" t="s">
        <v>148</v>
      </c>
      <c r="C1052">
        <v>1.60359319</v>
      </c>
      <c r="D1052">
        <v>0.54970066799999995</v>
      </c>
      <c r="E1052">
        <v>2.0772000140000002</v>
      </c>
      <c r="F1052">
        <v>-0.16444788699999999</v>
      </c>
      <c r="G1052">
        <v>0.28190899899999999</v>
      </c>
      <c r="H1052">
        <v>0.231441973</v>
      </c>
      <c r="I1052">
        <v>-0.82192943699999998</v>
      </c>
      <c r="J1052">
        <v>-0.76472956299999995</v>
      </c>
      <c r="K1052">
        <v>-0.814242664</v>
      </c>
      <c r="L1052">
        <v>0.48954708899999999</v>
      </c>
      <c r="M1052">
        <v>0.76114849900000003</v>
      </c>
      <c r="N1052">
        <v>1.0275210530000001</v>
      </c>
      <c r="O1052">
        <v>-0.26805425900000002</v>
      </c>
      <c r="P1052">
        <v>-0.17221882699999999</v>
      </c>
      <c r="Q1052">
        <v>0.197907043</v>
      </c>
    </row>
    <row r="1053" spans="1:17">
      <c r="A1053">
        <v>42870</v>
      </c>
      <c r="B1053" t="s">
        <v>49</v>
      </c>
      <c r="C1053">
        <v>1.602547245</v>
      </c>
      <c r="D1053">
        <v>0.54970066799999995</v>
      </c>
      <c r="E1053">
        <v>1.9401706240000001</v>
      </c>
      <c r="F1053">
        <v>0.13676449199999999</v>
      </c>
      <c r="G1053">
        <v>-0.72545968900000002</v>
      </c>
      <c r="H1053">
        <v>-0.49174572300000002</v>
      </c>
      <c r="I1053">
        <v>-0.24691734200000001</v>
      </c>
      <c r="J1053">
        <v>-0.121345562</v>
      </c>
      <c r="K1053">
        <v>-1.8943455000000001E-2</v>
      </c>
      <c r="L1053">
        <v>0.37517749099999997</v>
      </c>
      <c r="M1053">
        <v>0</v>
      </c>
      <c r="N1053">
        <v>9.8128724000000001E-2</v>
      </c>
      <c r="O1053">
        <v>0.66677016899999997</v>
      </c>
      <c r="P1053">
        <v>0.78435195800000002</v>
      </c>
      <c r="Q1053">
        <v>0.69012572000000005</v>
      </c>
    </row>
    <row r="1054" spans="1:17">
      <c r="A1054">
        <v>28674</v>
      </c>
      <c r="B1054" t="s">
        <v>149</v>
      </c>
      <c r="C1054">
        <v>1.592204537</v>
      </c>
      <c r="D1054">
        <v>0.54970066799999995</v>
      </c>
      <c r="E1054">
        <v>2.0162487750000002</v>
      </c>
      <c r="F1054">
        <v>9.8417715000000003E-2</v>
      </c>
      <c r="G1054">
        <v>0.26546585099999997</v>
      </c>
      <c r="H1054">
        <v>0.37922155899999999</v>
      </c>
      <c r="I1054">
        <v>-0.33544159099999998</v>
      </c>
      <c r="J1054">
        <v>-0.34280487700000001</v>
      </c>
      <c r="K1054">
        <v>-0.75607091299999996</v>
      </c>
      <c r="L1054">
        <v>0.92278377099999997</v>
      </c>
      <c r="M1054">
        <v>1.0030092230000001</v>
      </c>
      <c r="N1054">
        <v>0.83485775900000003</v>
      </c>
      <c r="O1054">
        <v>0.16614137200000001</v>
      </c>
      <c r="P1054">
        <v>0.62896066500000003</v>
      </c>
      <c r="Q1054">
        <v>-0.22081097199999999</v>
      </c>
    </row>
    <row r="1055" spans="1:17">
      <c r="A1055">
        <v>41026</v>
      </c>
      <c r="B1055" t="s">
        <v>599</v>
      </c>
      <c r="C1055">
        <v>1.579902122</v>
      </c>
      <c r="D1055">
        <v>0.54970066799999995</v>
      </c>
      <c r="E1055">
        <v>2.0568111670000002</v>
      </c>
      <c r="F1055">
        <v>-0.53145135099999996</v>
      </c>
      <c r="G1055">
        <v>-0.23037206800000001</v>
      </c>
      <c r="H1055">
        <v>-1.3787592209999999</v>
      </c>
      <c r="I1055">
        <v>-0.413134799</v>
      </c>
      <c r="J1055">
        <v>-6.3793768000000001E-2</v>
      </c>
      <c r="K1055">
        <v>-0.17992916</v>
      </c>
      <c r="L1055">
        <v>0</v>
      </c>
      <c r="M1055">
        <v>0.21827702800000001</v>
      </c>
      <c r="N1055">
        <v>-0.68915700999999996</v>
      </c>
      <c r="O1055">
        <v>0.19147272500000001</v>
      </c>
      <c r="P1055">
        <v>0.88824924100000002</v>
      </c>
      <c r="Q1055">
        <v>0.55272874699999996</v>
      </c>
    </row>
    <row r="1056" spans="1:17">
      <c r="A1056">
        <v>5759</v>
      </c>
      <c r="B1056" t="s">
        <v>24</v>
      </c>
      <c r="C1056">
        <v>1.559116135</v>
      </c>
      <c r="D1056">
        <v>0.54970066799999995</v>
      </c>
      <c r="E1056">
        <v>2.0603857209999998</v>
      </c>
      <c r="F1056">
        <v>-0.332670941</v>
      </c>
      <c r="G1056">
        <v>-0.138483785</v>
      </c>
      <c r="H1056">
        <v>-0.12502208200000001</v>
      </c>
      <c r="I1056">
        <v>-0.63785074399999997</v>
      </c>
      <c r="J1056">
        <v>-0.570478543</v>
      </c>
      <c r="K1056">
        <v>-0.82422492800000002</v>
      </c>
      <c r="L1056">
        <v>0.16664478099999999</v>
      </c>
      <c r="M1056">
        <v>0.78842395600000004</v>
      </c>
      <c r="N1056">
        <v>0.416676096</v>
      </c>
      <c r="O1056">
        <v>0</v>
      </c>
      <c r="P1056">
        <v>7.0786920000000001E-3</v>
      </c>
      <c r="Q1056">
        <v>-0.16318417700000001</v>
      </c>
    </row>
    <row r="1057" spans="1:17">
      <c r="A1057">
        <v>57656</v>
      </c>
      <c r="B1057" t="s">
        <v>24</v>
      </c>
      <c r="C1057">
        <v>1.5515655290000001</v>
      </c>
      <c r="D1057">
        <v>0.54970066799999995</v>
      </c>
      <c r="E1057">
        <v>2.0192676359999999</v>
      </c>
      <c r="F1057">
        <v>-0.244954476</v>
      </c>
      <c r="G1057">
        <v>-0.12021686700000001</v>
      </c>
      <c r="H1057">
        <v>-0.103924973</v>
      </c>
      <c r="I1057">
        <v>-0.59630104100000003</v>
      </c>
      <c r="J1057">
        <v>-0.49054861500000002</v>
      </c>
      <c r="K1057">
        <v>-0.62222155400000001</v>
      </c>
      <c r="L1057">
        <v>0.24515010100000001</v>
      </c>
      <c r="M1057">
        <v>0.69821755600000002</v>
      </c>
      <c r="N1057">
        <v>0.47321891500000002</v>
      </c>
      <c r="O1057">
        <v>0.23613462599999999</v>
      </c>
      <c r="P1057">
        <v>-2.8540952000000001E-2</v>
      </c>
      <c r="Q1057">
        <v>0</v>
      </c>
    </row>
    <row r="1058" spans="1:17">
      <c r="A1058">
        <v>20885</v>
      </c>
      <c r="B1058" t="s">
        <v>165</v>
      </c>
      <c r="C1058">
        <v>1.547086908</v>
      </c>
      <c r="D1058">
        <v>0.54970066799999995</v>
      </c>
      <c r="E1058">
        <v>2.0395487000000001</v>
      </c>
      <c r="F1058">
        <v>-0.35548109500000002</v>
      </c>
      <c r="G1058">
        <v>-0.35791968400000002</v>
      </c>
      <c r="H1058">
        <v>-0.561070772</v>
      </c>
      <c r="I1058">
        <v>-0.47368934600000001</v>
      </c>
      <c r="J1058">
        <v>-0.391770016</v>
      </c>
      <c r="K1058">
        <v>-0.29564299199999999</v>
      </c>
      <c r="L1058">
        <v>0.100411395</v>
      </c>
      <c r="M1058">
        <v>0.21494818900000001</v>
      </c>
      <c r="N1058">
        <v>-2.4261613000000001E-2</v>
      </c>
      <c r="O1058">
        <v>0.30498057000000001</v>
      </c>
      <c r="P1058">
        <v>0.44380853999999997</v>
      </c>
      <c r="Q1058">
        <v>0.30186447</v>
      </c>
    </row>
    <row r="1059" spans="1:17">
      <c r="A1059">
        <v>53886</v>
      </c>
      <c r="B1059" t="s">
        <v>247</v>
      </c>
      <c r="C1059">
        <v>1.535887091</v>
      </c>
      <c r="D1059">
        <v>0.54970066799999995</v>
      </c>
      <c r="E1059">
        <v>1.9465576309999999</v>
      </c>
      <c r="F1059">
        <v>-0.14845286199999999</v>
      </c>
      <c r="G1059">
        <v>-0.21411424800000001</v>
      </c>
      <c r="H1059">
        <v>-0.67259108099999998</v>
      </c>
      <c r="I1059">
        <v>-0.79528065199999998</v>
      </c>
      <c r="J1059">
        <v>-0.43483089899999999</v>
      </c>
      <c r="K1059">
        <v>-0.15015388599999999</v>
      </c>
      <c r="L1059">
        <v>0.40190935799999999</v>
      </c>
      <c r="M1059">
        <v>0.59801959699999996</v>
      </c>
      <c r="N1059">
        <v>0.16438822</v>
      </c>
      <c r="O1059">
        <v>-0.19175951899999999</v>
      </c>
      <c r="P1059">
        <v>0</v>
      </c>
      <c r="Q1059">
        <v>0.32645168899999999</v>
      </c>
    </row>
    <row r="1060" spans="1:17">
      <c r="A1060">
        <v>52587</v>
      </c>
      <c r="B1060" t="s">
        <v>24</v>
      </c>
      <c r="C1060">
        <v>1.533182762</v>
      </c>
      <c r="D1060">
        <v>0.54970066799999995</v>
      </c>
      <c r="E1060">
        <v>2.0603311390000001</v>
      </c>
      <c r="F1060">
        <v>-0.225727813</v>
      </c>
      <c r="G1060">
        <v>-0.13558541900000001</v>
      </c>
      <c r="H1060">
        <v>-0.153413313</v>
      </c>
      <c r="I1060">
        <v>-0.517317201</v>
      </c>
      <c r="J1060">
        <v>-0.53004875100000004</v>
      </c>
      <c r="K1060">
        <v>-0.65221527999999995</v>
      </c>
      <c r="L1060">
        <v>0.17265159799999999</v>
      </c>
      <c r="M1060">
        <v>0.630349618</v>
      </c>
      <c r="N1060">
        <v>0.417218857</v>
      </c>
      <c r="O1060">
        <v>0.14239407000000001</v>
      </c>
      <c r="P1060">
        <v>0.12225617499999999</v>
      </c>
      <c r="Q1060">
        <v>0</v>
      </c>
    </row>
    <row r="1061" spans="1:17">
      <c r="A1061">
        <v>33539</v>
      </c>
      <c r="B1061" t="s">
        <v>280</v>
      </c>
      <c r="C1061">
        <v>5.577175167</v>
      </c>
      <c r="D1061">
        <v>1.0910167639999999</v>
      </c>
      <c r="E1061">
        <v>1.8035562970000001</v>
      </c>
      <c r="F1061">
        <v>-2.0179261589999999</v>
      </c>
      <c r="G1061">
        <v>-1.7504657610000001</v>
      </c>
      <c r="H1061">
        <v>-2.6358296879999998</v>
      </c>
      <c r="I1061">
        <v>1.7573992359999999</v>
      </c>
      <c r="J1061">
        <v>0</v>
      </c>
      <c r="K1061">
        <v>-2.6959358519999999</v>
      </c>
      <c r="L1061">
        <v>-2.0455524309999999</v>
      </c>
      <c r="M1061">
        <v>-1.983466554</v>
      </c>
      <c r="N1061">
        <v>-1.295673447</v>
      </c>
      <c r="O1061">
        <v>4.1129542649999999</v>
      </c>
      <c r="P1061">
        <v>4.7044953830000003</v>
      </c>
      <c r="Q1061">
        <v>4.0416920620000001</v>
      </c>
    </row>
    <row r="1062" spans="1:17">
      <c r="A1062">
        <v>52078</v>
      </c>
      <c r="B1062" t="s">
        <v>490</v>
      </c>
      <c r="C1062">
        <v>2.8320893520000001</v>
      </c>
      <c r="D1062">
        <v>1.0910167639999999</v>
      </c>
      <c r="E1062">
        <v>1.89889262</v>
      </c>
      <c r="F1062">
        <v>-2.2352852400000001</v>
      </c>
      <c r="G1062">
        <v>-0.67514709500000003</v>
      </c>
      <c r="H1062">
        <v>-0.99250579100000003</v>
      </c>
      <c r="I1062">
        <v>-1.63681601</v>
      </c>
      <c r="J1062">
        <v>-1.516510566</v>
      </c>
      <c r="K1062">
        <v>-1.077912022</v>
      </c>
      <c r="L1062">
        <v>-0.56864946000000005</v>
      </c>
      <c r="M1062">
        <v>2.7513613540000001</v>
      </c>
      <c r="N1062">
        <v>-1.7164158249999999</v>
      </c>
      <c r="O1062">
        <v>0</v>
      </c>
      <c r="P1062">
        <v>-0.25298185699999998</v>
      </c>
      <c r="Q1062">
        <v>0.66370976299999995</v>
      </c>
    </row>
    <row r="1063" spans="1:17">
      <c r="A1063">
        <v>28467</v>
      </c>
      <c r="B1063" t="s">
        <v>269</v>
      </c>
      <c r="C1063">
        <v>2.605408701</v>
      </c>
      <c r="D1063">
        <v>1.0910167639999999</v>
      </c>
      <c r="E1063">
        <v>1.9066833679999999</v>
      </c>
      <c r="F1063">
        <v>1.7204025839999999</v>
      </c>
      <c r="G1063">
        <v>1.8620327329999999</v>
      </c>
      <c r="H1063">
        <v>-1.934282786</v>
      </c>
      <c r="I1063">
        <v>-0.25503730600000002</v>
      </c>
      <c r="J1063">
        <v>0.73473892600000001</v>
      </c>
      <c r="K1063">
        <v>2.0966055969999999</v>
      </c>
      <c r="L1063">
        <v>3.17849592</v>
      </c>
      <c r="M1063">
        <v>1.017948651</v>
      </c>
      <c r="N1063">
        <v>0</v>
      </c>
      <c r="O1063">
        <v>1.956673412</v>
      </c>
      <c r="P1063">
        <v>3.0209166430000001</v>
      </c>
      <c r="Q1063">
        <v>3.3394833249999998</v>
      </c>
    </row>
    <row r="1064" spans="1:17">
      <c r="A1064">
        <v>43724</v>
      </c>
      <c r="B1064" t="s">
        <v>269</v>
      </c>
      <c r="C1064">
        <v>2.4310053059999999</v>
      </c>
      <c r="D1064">
        <v>1.0910167639999999</v>
      </c>
      <c r="E1064">
        <v>1.852898215</v>
      </c>
      <c r="F1064">
        <v>1.9245020850000001</v>
      </c>
      <c r="G1064">
        <v>2.0062716030000001</v>
      </c>
      <c r="H1064">
        <v>-1.364137986</v>
      </c>
      <c r="I1064">
        <v>-0.17281876400000001</v>
      </c>
      <c r="J1064">
        <v>0.96680899600000003</v>
      </c>
      <c r="K1064">
        <v>2.2830522860000002</v>
      </c>
      <c r="L1064">
        <v>3.2800425620000002</v>
      </c>
      <c r="M1064">
        <v>1.301920475</v>
      </c>
      <c r="N1064">
        <v>0</v>
      </c>
      <c r="O1064">
        <v>2.1784288620000001</v>
      </c>
      <c r="P1064">
        <v>3.1259568799999999</v>
      </c>
      <c r="Q1064">
        <v>3.4466476959999999</v>
      </c>
    </row>
    <row r="1065" spans="1:17">
      <c r="A1065">
        <v>55475</v>
      </c>
      <c r="B1065" t="s">
        <v>446</v>
      </c>
      <c r="C1065">
        <v>2.3984347229999998</v>
      </c>
      <c r="D1065">
        <v>1.0910167639999999</v>
      </c>
      <c r="E1065">
        <v>1.926431641</v>
      </c>
      <c r="F1065">
        <v>0</v>
      </c>
      <c r="G1065">
        <v>7.5609052999999996E-2</v>
      </c>
      <c r="H1065">
        <v>-3.534950534</v>
      </c>
      <c r="I1065">
        <v>0.213129281</v>
      </c>
      <c r="J1065">
        <v>0.27210736400000002</v>
      </c>
      <c r="K1065">
        <v>0.12307367399999999</v>
      </c>
      <c r="L1065">
        <v>-1.0161477E-2</v>
      </c>
      <c r="M1065">
        <v>0.86973787599999997</v>
      </c>
      <c r="N1065">
        <v>-0.52078461700000001</v>
      </c>
      <c r="O1065">
        <v>1.320883633</v>
      </c>
      <c r="P1065">
        <v>1.5245666339999999</v>
      </c>
      <c r="Q1065">
        <v>1.5372858380000001</v>
      </c>
    </row>
    <row r="1066" spans="1:17">
      <c r="A1066">
        <v>58455</v>
      </c>
      <c r="B1066" t="s">
        <v>831</v>
      </c>
      <c r="C1066">
        <v>2.3360854299999998</v>
      </c>
      <c r="D1066">
        <v>1.0910167639999999</v>
      </c>
      <c r="E1066">
        <v>1.8843296220000001</v>
      </c>
      <c r="F1066">
        <v>-0.37452499900000003</v>
      </c>
      <c r="G1066">
        <v>0.109243707</v>
      </c>
      <c r="H1066">
        <v>-3.4262903320000002</v>
      </c>
      <c r="I1066">
        <v>-1.2271733410000001</v>
      </c>
      <c r="J1066">
        <v>-0.51302645899999999</v>
      </c>
      <c r="K1066">
        <v>-0.22432592300000001</v>
      </c>
      <c r="L1066">
        <v>8.2802540999999993E-2</v>
      </c>
      <c r="M1066">
        <v>1.0833967229999999</v>
      </c>
      <c r="N1066">
        <v>-0.42319118100000003</v>
      </c>
      <c r="O1066">
        <v>0.44670791399999998</v>
      </c>
      <c r="P1066">
        <v>0.289958934</v>
      </c>
      <c r="Q1066">
        <v>0.20878592600000001</v>
      </c>
    </row>
    <row r="1067" spans="1:17">
      <c r="A1067">
        <v>2624</v>
      </c>
      <c r="B1067" t="s">
        <v>640</v>
      </c>
      <c r="C1067">
        <v>2.2862269739999999</v>
      </c>
      <c r="D1067">
        <v>1.0910167639999999</v>
      </c>
      <c r="E1067">
        <v>1.8820511099999999</v>
      </c>
      <c r="F1067">
        <v>-0.77725272000000001</v>
      </c>
      <c r="G1067">
        <v>-1.5543821900000001</v>
      </c>
      <c r="H1067">
        <v>-0.22478616600000001</v>
      </c>
      <c r="I1067">
        <v>-0.71091846599999997</v>
      </c>
      <c r="J1067">
        <v>-0.40463190100000002</v>
      </c>
      <c r="K1067">
        <v>0.86654688400000002</v>
      </c>
      <c r="L1067">
        <v>0.29746956099999999</v>
      </c>
      <c r="M1067">
        <v>1.178820099</v>
      </c>
      <c r="N1067">
        <v>0.74434860000000003</v>
      </c>
      <c r="O1067">
        <v>0</v>
      </c>
      <c r="P1067">
        <v>1.3032073239999999</v>
      </c>
      <c r="Q1067">
        <v>0.82854169600000005</v>
      </c>
    </row>
    <row r="1068" spans="1:17">
      <c r="A1068">
        <v>41822</v>
      </c>
      <c r="B1068" t="s">
        <v>104</v>
      </c>
      <c r="C1068">
        <v>2.2830131659999999</v>
      </c>
      <c r="D1068">
        <v>1.0910167639999999</v>
      </c>
      <c r="E1068">
        <v>1.916719998</v>
      </c>
      <c r="F1068">
        <v>-0.75250501299999994</v>
      </c>
      <c r="G1068">
        <v>0</v>
      </c>
      <c r="H1068">
        <v>-1.756840588</v>
      </c>
      <c r="I1068">
        <v>-0.25729801800000002</v>
      </c>
      <c r="J1068">
        <v>-0.20179008600000001</v>
      </c>
      <c r="K1068">
        <v>0.21820594700000001</v>
      </c>
      <c r="L1068">
        <v>0.44324170699999998</v>
      </c>
      <c r="M1068">
        <v>0.91303743599999998</v>
      </c>
      <c r="N1068">
        <v>0.94859802800000004</v>
      </c>
      <c r="O1068">
        <v>-0.30445589200000001</v>
      </c>
      <c r="P1068">
        <v>1.3484916330000001</v>
      </c>
      <c r="Q1068">
        <v>1.0464944060000001</v>
      </c>
    </row>
    <row r="1069" spans="1:17">
      <c r="A1069">
        <v>12682</v>
      </c>
      <c r="B1069" t="s">
        <v>811</v>
      </c>
      <c r="C1069">
        <v>2.2794068159999998</v>
      </c>
      <c r="D1069">
        <v>1.0910167639999999</v>
      </c>
      <c r="E1069">
        <v>1.92132774</v>
      </c>
      <c r="F1069">
        <v>0.42256219299999997</v>
      </c>
      <c r="G1069">
        <v>-1.078077E-2</v>
      </c>
      <c r="H1069">
        <v>-0.117713093</v>
      </c>
      <c r="I1069">
        <v>-0.93091085799999995</v>
      </c>
      <c r="J1069">
        <v>0.21844079899999999</v>
      </c>
      <c r="K1069">
        <v>-0.77131836399999998</v>
      </c>
      <c r="L1069">
        <v>1.150221296</v>
      </c>
      <c r="M1069">
        <v>0.77076990599999995</v>
      </c>
      <c r="N1069">
        <v>1.208774859</v>
      </c>
      <c r="O1069">
        <v>2.0171067489999999</v>
      </c>
      <c r="P1069">
        <v>1.095969188</v>
      </c>
      <c r="Q1069">
        <v>-0.300611501</v>
      </c>
    </row>
    <row r="1070" spans="1:17">
      <c r="A1070">
        <v>3630</v>
      </c>
      <c r="B1070" t="s">
        <v>372</v>
      </c>
      <c r="C1070">
        <v>2.2793821869999999</v>
      </c>
      <c r="D1070">
        <v>1.0910167639999999</v>
      </c>
      <c r="E1070">
        <v>1.910191923</v>
      </c>
      <c r="F1070">
        <v>-0.55899653199999999</v>
      </c>
      <c r="G1070">
        <v>0</v>
      </c>
      <c r="H1070">
        <v>-1.1554109690000001</v>
      </c>
      <c r="I1070">
        <v>0.14879009500000001</v>
      </c>
      <c r="J1070">
        <v>0.87785529299999998</v>
      </c>
      <c r="K1070">
        <v>-0.30564719000000001</v>
      </c>
      <c r="L1070">
        <v>-3.1970383999999998E-2</v>
      </c>
      <c r="M1070">
        <v>0.54222902500000003</v>
      </c>
      <c r="N1070">
        <v>-1.028467174</v>
      </c>
      <c r="O1070">
        <v>1.8968089509999999</v>
      </c>
      <c r="P1070">
        <v>2.6176094089999999</v>
      </c>
      <c r="Q1070">
        <v>2.1422379290000002</v>
      </c>
    </row>
    <row r="1071" spans="1:17">
      <c r="A1071">
        <v>33744</v>
      </c>
      <c r="B1071" t="s">
        <v>311</v>
      </c>
      <c r="C1071">
        <v>2.2680455820000001</v>
      </c>
      <c r="D1071">
        <v>1.0910167639999999</v>
      </c>
      <c r="E1071">
        <v>1.889022078</v>
      </c>
      <c r="F1071">
        <v>0</v>
      </c>
      <c r="G1071">
        <v>-0.460601502</v>
      </c>
      <c r="H1071">
        <v>-3.123266111</v>
      </c>
      <c r="I1071">
        <v>-0.47026453699999998</v>
      </c>
      <c r="J1071">
        <v>-0.69565138299999996</v>
      </c>
      <c r="K1071">
        <v>-0.85628761399999997</v>
      </c>
      <c r="L1071">
        <v>0.79009655099999998</v>
      </c>
      <c r="M1071">
        <v>0.10038939600000001</v>
      </c>
      <c r="N1071">
        <v>-0.118191078</v>
      </c>
      <c r="O1071">
        <v>0.21470176099999999</v>
      </c>
      <c r="P1071">
        <v>0.54768272799999995</v>
      </c>
      <c r="Q1071">
        <v>-5.2052693999999997E-2</v>
      </c>
    </row>
    <row r="1072" spans="1:17">
      <c r="A1072">
        <v>8440</v>
      </c>
      <c r="B1072" t="s">
        <v>126</v>
      </c>
      <c r="C1072">
        <v>2.2657035699999999</v>
      </c>
      <c r="D1072">
        <v>1.0910167639999999</v>
      </c>
      <c r="E1072">
        <v>1.9081614039999999</v>
      </c>
      <c r="F1072">
        <v>0.28146607000000001</v>
      </c>
      <c r="G1072">
        <v>-1.0584156069999999</v>
      </c>
      <c r="H1072">
        <v>-0.38535087800000001</v>
      </c>
      <c r="I1072">
        <v>-1.057825558</v>
      </c>
      <c r="J1072">
        <v>-0.46203625399999998</v>
      </c>
      <c r="K1072">
        <v>-1.069555663</v>
      </c>
      <c r="L1072">
        <v>0.425923094</v>
      </c>
      <c r="M1072">
        <v>-0.11799799699999999</v>
      </c>
      <c r="N1072">
        <v>-9.7613734999999993E-2</v>
      </c>
      <c r="O1072">
        <v>0.22426940500000001</v>
      </c>
      <c r="P1072">
        <v>1.628217826</v>
      </c>
      <c r="Q1072">
        <v>1.26523824</v>
      </c>
    </row>
    <row r="1073" spans="1:17">
      <c r="A1073">
        <v>44829</v>
      </c>
      <c r="B1073" t="s">
        <v>126</v>
      </c>
      <c r="C1073">
        <v>2.2641281530000001</v>
      </c>
      <c r="D1073">
        <v>1.0910167639999999</v>
      </c>
      <c r="E1073">
        <v>1.9244063069999999</v>
      </c>
      <c r="F1073">
        <v>0.25076953099999999</v>
      </c>
      <c r="G1073">
        <v>-1.1204115210000001</v>
      </c>
      <c r="H1073">
        <v>-0.45671710500000001</v>
      </c>
      <c r="I1073">
        <v>-0.86002505200000001</v>
      </c>
      <c r="J1073">
        <v>-0.42079092899999998</v>
      </c>
      <c r="K1073">
        <v>-1.0114993320000001</v>
      </c>
      <c r="L1073">
        <v>0.41608484099999998</v>
      </c>
      <c r="M1073">
        <v>-0.265739434</v>
      </c>
      <c r="N1073">
        <v>-9.221994E-2</v>
      </c>
      <c r="O1073">
        <v>0.40219283</v>
      </c>
      <c r="P1073">
        <v>1.6732516799999999</v>
      </c>
      <c r="Q1073">
        <v>1.321489329</v>
      </c>
    </row>
    <row r="1074" spans="1:17">
      <c r="A1074">
        <v>52665</v>
      </c>
      <c r="B1074" t="s">
        <v>895</v>
      </c>
      <c r="C1074">
        <v>2.2330573600000001</v>
      </c>
      <c r="D1074">
        <v>1.0910167639999999</v>
      </c>
      <c r="E1074">
        <v>1.7962024599999999</v>
      </c>
      <c r="F1074">
        <v>0.79413816199999998</v>
      </c>
      <c r="G1074">
        <v>-0.47220369400000001</v>
      </c>
      <c r="H1074">
        <v>0</v>
      </c>
      <c r="I1074">
        <v>-2.6530831250000002</v>
      </c>
      <c r="J1074">
        <v>-1.602224096</v>
      </c>
      <c r="K1074">
        <v>-2.0704696220000001</v>
      </c>
      <c r="L1074">
        <v>1.0210839549999999</v>
      </c>
      <c r="M1074">
        <v>1.911042208</v>
      </c>
      <c r="N1074">
        <v>1.1273562130000001</v>
      </c>
      <c r="O1074">
        <v>-2.3721724709999998</v>
      </c>
      <c r="P1074">
        <v>0.69809264699999996</v>
      </c>
      <c r="Q1074">
        <v>-1.435123068</v>
      </c>
    </row>
    <row r="1075" spans="1:17">
      <c r="A1075">
        <v>37817</v>
      </c>
      <c r="B1075" t="s">
        <v>648</v>
      </c>
      <c r="C1075">
        <v>2.2176596690000001</v>
      </c>
      <c r="D1075">
        <v>1.0910167639999999</v>
      </c>
      <c r="E1075">
        <v>1.8772409059999999</v>
      </c>
      <c r="F1075">
        <v>0</v>
      </c>
      <c r="G1075">
        <v>0.236957899</v>
      </c>
      <c r="H1075">
        <v>-0.90905799300000001</v>
      </c>
      <c r="I1075">
        <v>-0.54030929800000005</v>
      </c>
      <c r="J1075">
        <v>-1.546861271</v>
      </c>
      <c r="K1075">
        <v>-0.991395315</v>
      </c>
      <c r="L1075">
        <v>0.35999978700000002</v>
      </c>
      <c r="M1075">
        <v>0.92071539199999997</v>
      </c>
      <c r="N1075">
        <v>0.306605513</v>
      </c>
      <c r="O1075">
        <v>0.22787549700000001</v>
      </c>
      <c r="P1075">
        <v>1.3195819179999999</v>
      </c>
      <c r="Q1075">
        <v>8.7837999999999996E-3</v>
      </c>
    </row>
    <row r="1076" spans="1:17">
      <c r="A1076">
        <v>28578</v>
      </c>
      <c r="B1076" t="s">
        <v>92</v>
      </c>
      <c r="C1076">
        <v>2.2050639269999999</v>
      </c>
      <c r="D1076">
        <v>1.0910167639999999</v>
      </c>
      <c r="E1076">
        <v>1.878663819</v>
      </c>
      <c r="F1076">
        <v>-0.16781578699999999</v>
      </c>
      <c r="G1076">
        <v>0.19451549900000001</v>
      </c>
      <c r="H1076">
        <v>-0.39774680899999998</v>
      </c>
      <c r="I1076">
        <v>1.289741483</v>
      </c>
      <c r="J1076">
        <v>1.407097646</v>
      </c>
      <c r="K1076">
        <v>0.55416324400000005</v>
      </c>
      <c r="L1076">
        <v>0.84289887200000002</v>
      </c>
      <c r="M1076">
        <v>0.15852744899999999</v>
      </c>
      <c r="N1076">
        <v>1.976696987</v>
      </c>
      <c r="O1076">
        <v>3.0878790930000002</v>
      </c>
      <c r="P1076">
        <v>1.8501987689999999</v>
      </c>
      <c r="Q1076">
        <v>1.8086769970000001</v>
      </c>
    </row>
    <row r="1077" spans="1:17">
      <c r="A1077">
        <v>22223</v>
      </c>
      <c r="B1077" t="s">
        <v>126</v>
      </c>
      <c r="C1077">
        <v>2.1947712539999999</v>
      </c>
      <c r="D1077">
        <v>1.0910167639999999</v>
      </c>
      <c r="E1077">
        <v>1.8101515079999999</v>
      </c>
      <c r="F1077">
        <v>0.18465401400000001</v>
      </c>
      <c r="G1077">
        <v>-1.0634494269999999</v>
      </c>
      <c r="H1077">
        <v>-0.43592846800000001</v>
      </c>
      <c r="I1077">
        <v>-0.98965977699999996</v>
      </c>
      <c r="J1077">
        <v>-0.36518119399999999</v>
      </c>
      <c r="K1077">
        <v>-1.0526648000000001</v>
      </c>
      <c r="L1077">
        <v>0.34837941900000002</v>
      </c>
      <c r="M1077">
        <v>-0.44482121400000002</v>
      </c>
      <c r="N1077">
        <v>-0.147060634</v>
      </c>
      <c r="O1077">
        <v>0.32220008300000003</v>
      </c>
      <c r="P1077">
        <v>1.777098388</v>
      </c>
      <c r="Q1077">
        <v>1.2263978179999999</v>
      </c>
    </row>
    <row r="1078" spans="1:17">
      <c r="A1078">
        <v>53389</v>
      </c>
      <c r="B1078" t="s">
        <v>124</v>
      </c>
      <c r="C1078">
        <v>2.1764104729999998</v>
      </c>
      <c r="D1078">
        <v>1.0910167639999999</v>
      </c>
      <c r="E1078">
        <v>1.930166184</v>
      </c>
      <c r="F1078">
        <v>-0.55485515600000002</v>
      </c>
      <c r="G1078">
        <v>-0.43886536599999998</v>
      </c>
      <c r="H1078">
        <v>0.44097568599999998</v>
      </c>
      <c r="I1078">
        <v>-0.240245867</v>
      </c>
      <c r="J1078">
        <v>-0.40150340000000001</v>
      </c>
      <c r="K1078">
        <v>-0.208617317</v>
      </c>
      <c r="L1078">
        <v>0.81711365800000002</v>
      </c>
      <c r="M1078">
        <v>0.71332366999999997</v>
      </c>
      <c r="N1078">
        <v>0.192390377</v>
      </c>
      <c r="O1078">
        <v>0.69104877200000003</v>
      </c>
      <c r="P1078">
        <v>1.870004046</v>
      </c>
      <c r="Q1078">
        <v>1.044712112</v>
      </c>
    </row>
    <row r="1079" spans="1:17">
      <c r="A1079">
        <v>21029</v>
      </c>
      <c r="B1079" t="s">
        <v>398</v>
      </c>
      <c r="C1079">
        <v>2.165130301</v>
      </c>
      <c r="D1079">
        <v>1.0910167639999999</v>
      </c>
      <c r="E1079">
        <v>1.846309966</v>
      </c>
      <c r="F1079">
        <v>-1.014464086</v>
      </c>
      <c r="G1079">
        <v>-1.753181189</v>
      </c>
      <c r="H1079">
        <v>-1.087455152</v>
      </c>
      <c r="I1079">
        <v>-2.1598041879999998</v>
      </c>
      <c r="J1079">
        <v>-1.676406928</v>
      </c>
      <c r="K1079">
        <v>0</v>
      </c>
      <c r="L1079">
        <v>0.32151315400000002</v>
      </c>
      <c r="M1079">
        <v>-0.56435029299999995</v>
      </c>
      <c r="N1079">
        <v>-0.46480671800000001</v>
      </c>
      <c r="O1079">
        <v>-0.114474823</v>
      </c>
      <c r="P1079">
        <v>0.15325566299999999</v>
      </c>
      <c r="Q1079">
        <v>-0.335725418</v>
      </c>
    </row>
    <row r="1080" spans="1:17">
      <c r="A1080">
        <v>50108</v>
      </c>
      <c r="B1080" t="s">
        <v>564</v>
      </c>
      <c r="C1080">
        <v>2.1625125519999999</v>
      </c>
      <c r="D1080">
        <v>1.0910167639999999</v>
      </c>
      <c r="E1080">
        <v>1.8463682859999999</v>
      </c>
      <c r="F1080">
        <v>5.9670412999999999E-2</v>
      </c>
      <c r="G1080">
        <v>-0.23571613599999999</v>
      </c>
      <c r="H1080">
        <v>-2.5064409329999999</v>
      </c>
      <c r="I1080">
        <v>0.259353477</v>
      </c>
      <c r="J1080">
        <v>0.24948957699999999</v>
      </c>
      <c r="K1080">
        <v>-0.73166076899999999</v>
      </c>
      <c r="L1080">
        <v>0.99188434000000003</v>
      </c>
      <c r="M1080">
        <v>0.61920299000000001</v>
      </c>
      <c r="N1080">
        <v>0.279730015</v>
      </c>
      <c r="O1080">
        <v>0.87975552800000001</v>
      </c>
      <c r="P1080">
        <v>0.57891231099999996</v>
      </c>
      <c r="Q1080">
        <v>0.42146148500000002</v>
      </c>
    </row>
    <row r="1081" spans="1:17">
      <c r="A1081">
        <v>43007</v>
      </c>
      <c r="B1081" t="s">
        <v>124</v>
      </c>
      <c r="C1081">
        <v>2.152302132</v>
      </c>
      <c r="D1081">
        <v>1.0910167639999999</v>
      </c>
      <c r="E1081">
        <v>1.8993729189999999</v>
      </c>
      <c r="F1081">
        <v>-0.81580866200000002</v>
      </c>
      <c r="G1081">
        <v>-0.76432307499999996</v>
      </c>
      <c r="H1081">
        <v>0.29025667599999999</v>
      </c>
      <c r="I1081">
        <v>-8.2266002000000005E-2</v>
      </c>
      <c r="J1081">
        <v>-0.46075794599999997</v>
      </c>
      <c r="K1081">
        <v>-0.28787588200000003</v>
      </c>
      <c r="L1081">
        <v>0.35498223499999998</v>
      </c>
      <c r="M1081">
        <v>0.582030983</v>
      </c>
      <c r="N1081">
        <v>0</v>
      </c>
      <c r="O1081">
        <v>0.79313301999999997</v>
      </c>
      <c r="P1081">
        <v>1.752356008</v>
      </c>
      <c r="Q1081">
        <v>1.0320065359999999</v>
      </c>
    </row>
    <row r="1082" spans="1:17">
      <c r="A1082">
        <v>42313</v>
      </c>
      <c r="B1082" t="s">
        <v>448</v>
      </c>
      <c r="C1082">
        <v>2.147734485</v>
      </c>
      <c r="D1082">
        <v>1.0910167639999999</v>
      </c>
      <c r="E1082">
        <v>1.8055169049999999</v>
      </c>
      <c r="F1082">
        <v>0</v>
      </c>
      <c r="G1082">
        <v>0.44173889900000002</v>
      </c>
      <c r="H1082">
        <v>-1.40208109</v>
      </c>
      <c r="I1082">
        <v>-0.42467487999999998</v>
      </c>
      <c r="J1082">
        <v>-0.216274462</v>
      </c>
      <c r="K1082">
        <v>-0.46393309700000002</v>
      </c>
      <c r="L1082">
        <v>1.5228985319999999</v>
      </c>
      <c r="M1082">
        <v>1.932062518</v>
      </c>
      <c r="N1082">
        <v>1.077220898</v>
      </c>
      <c r="O1082">
        <v>0.23092346799999999</v>
      </c>
      <c r="P1082">
        <v>5.3687365000000001E-2</v>
      </c>
      <c r="Q1082">
        <v>-0.26512350800000001</v>
      </c>
    </row>
    <row r="1083" spans="1:17">
      <c r="A1083">
        <v>1154</v>
      </c>
      <c r="B1083" t="s">
        <v>639</v>
      </c>
      <c r="C1083">
        <v>2.1354271159999998</v>
      </c>
      <c r="D1083">
        <v>1.0910167639999999</v>
      </c>
      <c r="E1083">
        <v>1.781969307</v>
      </c>
      <c r="F1083">
        <v>0.71667736000000004</v>
      </c>
      <c r="G1083">
        <v>-0.64174341700000004</v>
      </c>
      <c r="H1083">
        <v>-2.3047341650000002</v>
      </c>
      <c r="I1083">
        <v>0.362642556</v>
      </c>
      <c r="J1083">
        <v>3.6809848999999999E-2</v>
      </c>
      <c r="K1083">
        <v>-0.13926332999999999</v>
      </c>
      <c r="L1083">
        <v>1.0247138730000001</v>
      </c>
      <c r="M1083">
        <v>0</v>
      </c>
      <c r="N1083">
        <v>0.48978998000000001</v>
      </c>
      <c r="O1083">
        <v>1.32798039</v>
      </c>
      <c r="P1083">
        <v>1.298438677</v>
      </c>
      <c r="Q1083">
        <v>0.45661388400000003</v>
      </c>
    </row>
    <row r="1084" spans="1:17">
      <c r="A1084">
        <v>58433</v>
      </c>
      <c r="B1084" t="s">
        <v>263</v>
      </c>
      <c r="C1084">
        <v>2.1288719880000002</v>
      </c>
      <c r="D1084">
        <v>1.0910167639999999</v>
      </c>
      <c r="E1084">
        <v>1.7953350990000001</v>
      </c>
      <c r="F1084">
        <v>-1.460742784</v>
      </c>
      <c r="G1084">
        <v>-3.723666E-3</v>
      </c>
      <c r="H1084">
        <v>-0.78884993199999998</v>
      </c>
      <c r="I1084">
        <v>-6.2297989999999998E-2</v>
      </c>
      <c r="J1084">
        <v>0</v>
      </c>
      <c r="K1084">
        <v>-0.29523516399999999</v>
      </c>
      <c r="L1084">
        <v>0.80572957700000003</v>
      </c>
      <c r="M1084">
        <v>1.2943474749999999</v>
      </c>
      <c r="N1084">
        <v>-2.9137469999999999E-2</v>
      </c>
      <c r="O1084">
        <v>1.6467065160000001</v>
      </c>
      <c r="P1084">
        <v>-0.26368224499999998</v>
      </c>
      <c r="Q1084">
        <v>0.47572181699999999</v>
      </c>
    </row>
    <row r="1085" spans="1:17">
      <c r="A1085">
        <v>16063</v>
      </c>
      <c r="B1085" t="s">
        <v>777</v>
      </c>
      <c r="C1085">
        <v>2.1112276579999998</v>
      </c>
      <c r="D1085">
        <v>1.0910167639999999</v>
      </c>
      <c r="E1085">
        <v>1.9165362159999999</v>
      </c>
      <c r="F1085">
        <v>-0.26920211100000002</v>
      </c>
      <c r="G1085">
        <v>-1.178841499</v>
      </c>
      <c r="H1085">
        <v>-0.17151882700000001</v>
      </c>
      <c r="I1085">
        <v>-0.69057819099999995</v>
      </c>
      <c r="J1085">
        <v>-1.503473864</v>
      </c>
      <c r="K1085">
        <v>-1.4466178030000001</v>
      </c>
      <c r="L1085">
        <v>0.55511076599999998</v>
      </c>
      <c r="M1085">
        <v>1.175322454</v>
      </c>
      <c r="N1085">
        <v>-8.403397E-3</v>
      </c>
      <c r="O1085">
        <v>-0.10296348499999999</v>
      </c>
      <c r="P1085">
        <v>0</v>
      </c>
      <c r="Q1085">
        <v>-0.4108057</v>
      </c>
    </row>
    <row r="1086" spans="1:17">
      <c r="A1086">
        <v>32089</v>
      </c>
      <c r="B1086" t="s">
        <v>852</v>
      </c>
      <c r="C1086">
        <v>2.1061196039999999</v>
      </c>
      <c r="D1086">
        <v>1.0910167639999999</v>
      </c>
      <c r="E1086">
        <v>1.9350295500000001</v>
      </c>
      <c r="F1086">
        <v>-7.6215344000000004E-2</v>
      </c>
      <c r="G1086">
        <v>0.41922205899999998</v>
      </c>
      <c r="H1086">
        <v>-1.2922235559999999</v>
      </c>
      <c r="I1086">
        <v>-0.59278499799999995</v>
      </c>
      <c r="J1086">
        <v>-0.198623571</v>
      </c>
      <c r="K1086">
        <v>-0.59926867699999997</v>
      </c>
      <c r="L1086">
        <v>1.291525848</v>
      </c>
      <c r="M1086">
        <v>0</v>
      </c>
      <c r="N1086">
        <v>0.155181455</v>
      </c>
      <c r="O1086">
        <v>0.51831785600000002</v>
      </c>
      <c r="P1086">
        <v>1.427775107</v>
      </c>
      <c r="Q1086">
        <v>0.71482985200000004</v>
      </c>
    </row>
    <row r="1087" spans="1:17">
      <c r="A1087">
        <v>14702</v>
      </c>
      <c r="B1087" t="s">
        <v>884</v>
      </c>
      <c r="C1087">
        <v>2.1056189019999998</v>
      </c>
      <c r="D1087">
        <v>1.0910167639999999</v>
      </c>
      <c r="E1087">
        <v>1.87965476</v>
      </c>
      <c r="F1087">
        <v>0.334512431</v>
      </c>
      <c r="G1087">
        <v>0.248651755</v>
      </c>
      <c r="H1087">
        <v>-0.52488055300000003</v>
      </c>
      <c r="I1087">
        <v>-0.35012000300000001</v>
      </c>
      <c r="J1087">
        <v>0.66135475499999996</v>
      </c>
      <c r="K1087">
        <v>0</v>
      </c>
      <c r="L1087">
        <v>1.6284417600000001</v>
      </c>
      <c r="M1087">
        <v>1.0258752339999999</v>
      </c>
      <c r="N1087">
        <v>1.430621876</v>
      </c>
      <c r="O1087">
        <v>1.4541896439999999</v>
      </c>
      <c r="P1087">
        <v>0.46742184199999998</v>
      </c>
      <c r="Q1087">
        <v>0.80843410000000004</v>
      </c>
    </row>
    <row r="1088" spans="1:17">
      <c r="A1088">
        <v>45567</v>
      </c>
      <c r="B1088" t="s">
        <v>107</v>
      </c>
      <c r="C1088">
        <v>2.1050286709999999</v>
      </c>
      <c r="D1088">
        <v>1.0910167639999999</v>
      </c>
      <c r="E1088">
        <v>1.759428609</v>
      </c>
      <c r="F1088">
        <v>0</v>
      </c>
      <c r="G1088">
        <v>-0.73800569000000005</v>
      </c>
      <c r="H1088">
        <v>1.1122606690000001</v>
      </c>
      <c r="I1088">
        <v>-1.79286499</v>
      </c>
      <c r="J1088">
        <v>-0.68608037399999999</v>
      </c>
      <c r="K1088">
        <v>-1.3076482169999999</v>
      </c>
      <c r="L1088">
        <v>1.1765738640000001</v>
      </c>
      <c r="M1088">
        <v>1.197449019</v>
      </c>
      <c r="N1088">
        <v>0.71729550200000003</v>
      </c>
      <c r="O1088">
        <v>-0.22282328800000001</v>
      </c>
      <c r="P1088">
        <v>-0.22676979799999999</v>
      </c>
      <c r="Q1088">
        <v>0.38897540000000003</v>
      </c>
    </row>
    <row r="1089" spans="1:17">
      <c r="A1089">
        <v>37565</v>
      </c>
      <c r="B1089" t="s">
        <v>874</v>
      </c>
      <c r="C1089">
        <v>2.086727255</v>
      </c>
      <c r="D1089">
        <v>1.0910167639999999</v>
      </c>
      <c r="E1089">
        <v>1.826431401</v>
      </c>
      <c r="F1089">
        <v>-0.64334617900000002</v>
      </c>
      <c r="G1089">
        <v>-0.299275293</v>
      </c>
      <c r="H1089">
        <v>-0.56550213100000002</v>
      </c>
      <c r="I1089">
        <v>0.123403391</v>
      </c>
      <c r="J1089">
        <v>-1.1604031379999999</v>
      </c>
      <c r="K1089">
        <v>-0.96535573900000005</v>
      </c>
      <c r="L1089">
        <v>0.52396096599999997</v>
      </c>
      <c r="M1089">
        <v>0.15872580999999999</v>
      </c>
      <c r="N1089">
        <v>0</v>
      </c>
      <c r="O1089">
        <v>0.77586771399999999</v>
      </c>
      <c r="P1089">
        <v>1.4797577099999999</v>
      </c>
      <c r="Q1089">
        <v>-8.1339014000000001E-2</v>
      </c>
    </row>
    <row r="1090" spans="1:17">
      <c r="A1090">
        <v>14446</v>
      </c>
      <c r="B1090" t="s">
        <v>385</v>
      </c>
      <c r="C1090">
        <v>2.0684456440000001</v>
      </c>
      <c r="D1090">
        <v>1.0910167639999999</v>
      </c>
      <c r="E1090">
        <v>1.8879807390000001</v>
      </c>
      <c r="F1090">
        <v>-0.74010864099999996</v>
      </c>
      <c r="G1090">
        <v>-0.38638196800000002</v>
      </c>
      <c r="H1090">
        <v>-0.40441871899999998</v>
      </c>
      <c r="I1090">
        <v>-0.75982063600000005</v>
      </c>
      <c r="J1090">
        <v>-0.76596447999999995</v>
      </c>
      <c r="K1090">
        <v>-0.73923588600000001</v>
      </c>
      <c r="L1090">
        <v>0</v>
      </c>
      <c r="M1090">
        <v>1.9357242020000001</v>
      </c>
      <c r="N1090">
        <v>-0.14114680299999999</v>
      </c>
      <c r="O1090">
        <v>0.27456085200000002</v>
      </c>
      <c r="P1090">
        <v>0.68594007000000001</v>
      </c>
      <c r="Q1090">
        <v>-0.25972637599999998</v>
      </c>
    </row>
    <row r="1091" spans="1:17">
      <c r="A1091">
        <v>37106</v>
      </c>
      <c r="B1091" t="s">
        <v>216</v>
      </c>
      <c r="C1091">
        <v>2.05679166</v>
      </c>
      <c r="D1091">
        <v>1.0910167639999999</v>
      </c>
      <c r="E1091">
        <v>1.768019859</v>
      </c>
      <c r="F1091">
        <v>-0.30465566199999999</v>
      </c>
      <c r="G1091">
        <v>0.50412938500000004</v>
      </c>
      <c r="H1091">
        <v>-1.9829396640000001</v>
      </c>
      <c r="I1091">
        <v>-0.70791875500000001</v>
      </c>
      <c r="J1091">
        <v>0.18548031500000001</v>
      </c>
      <c r="K1091">
        <v>-1.388344493</v>
      </c>
      <c r="L1091">
        <v>5.6498076000000001E-2</v>
      </c>
      <c r="M1091">
        <v>0.73715319400000001</v>
      </c>
      <c r="N1091">
        <v>0.47015350500000003</v>
      </c>
      <c r="O1091">
        <v>0.53622585199999995</v>
      </c>
      <c r="P1091">
        <v>0.77184592299999999</v>
      </c>
      <c r="Q1091">
        <v>-2.375143E-2</v>
      </c>
    </row>
    <row r="1092" spans="1:17">
      <c r="A1092">
        <v>8630</v>
      </c>
      <c r="B1092" t="s">
        <v>340</v>
      </c>
      <c r="C1092">
        <v>2.0547007740000001</v>
      </c>
      <c r="D1092">
        <v>1.0910167639999999</v>
      </c>
      <c r="E1092">
        <v>1.8305762919999999</v>
      </c>
      <c r="F1092">
        <v>-1.963865835</v>
      </c>
      <c r="G1092">
        <v>-0.27322176999999997</v>
      </c>
      <c r="H1092">
        <v>0.27174768900000001</v>
      </c>
      <c r="I1092">
        <v>-1.442030524</v>
      </c>
      <c r="J1092">
        <v>-1.2348363710000001</v>
      </c>
      <c r="K1092">
        <v>7.6753563999999996E-2</v>
      </c>
      <c r="L1092">
        <v>-0.243523449</v>
      </c>
      <c r="M1092">
        <v>1.5019702370000001</v>
      </c>
      <c r="N1092">
        <v>1.234559237</v>
      </c>
      <c r="O1092">
        <v>0</v>
      </c>
      <c r="P1092">
        <v>-1.487763116</v>
      </c>
      <c r="Q1092">
        <v>0.66287370300000004</v>
      </c>
    </row>
    <row r="1093" spans="1:17">
      <c r="A1093">
        <v>25140</v>
      </c>
      <c r="B1093" t="s">
        <v>95</v>
      </c>
      <c r="C1093">
        <v>2.0493366079999999</v>
      </c>
      <c r="D1093">
        <v>1.0910167639999999</v>
      </c>
      <c r="E1093">
        <v>1.924850556</v>
      </c>
      <c r="F1093">
        <v>-1.0467403790000001</v>
      </c>
      <c r="G1093">
        <v>-0.119070063</v>
      </c>
      <c r="H1093">
        <v>-2.4940682340000002</v>
      </c>
      <c r="I1093">
        <v>0</v>
      </c>
      <c r="J1093">
        <v>0.56378524500000005</v>
      </c>
      <c r="K1093">
        <v>-0.53189981900000005</v>
      </c>
      <c r="L1093">
        <v>0.14087439700000001</v>
      </c>
      <c r="M1093">
        <v>-0.35881721100000002</v>
      </c>
      <c r="N1093">
        <v>-1.1332471630000001</v>
      </c>
      <c r="O1093">
        <v>1.4469424559999999</v>
      </c>
      <c r="P1093">
        <v>1.287612803</v>
      </c>
      <c r="Q1093">
        <v>1.199583286</v>
      </c>
    </row>
    <row r="1094" spans="1:17">
      <c r="A1094">
        <v>28356</v>
      </c>
      <c r="B1094" t="s">
        <v>49</v>
      </c>
      <c r="C1094">
        <v>2.0419268779999999</v>
      </c>
      <c r="D1094">
        <v>1.0910167639999999</v>
      </c>
      <c r="E1094">
        <v>1.7865633350000001</v>
      </c>
      <c r="F1094">
        <v>0.174890143</v>
      </c>
      <c r="G1094">
        <v>-0.990671686</v>
      </c>
      <c r="H1094">
        <v>-9.9339435000000004E-2</v>
      </c>
      <c r="I1094">
        <v>-0.50645074400000001</v>
      </c>
      <c r="J1094">
        <v>-1.0845514549999999</v>
      </c>
      <c r="K1094">
        <v>0</v>
      </c>
      <c r="L1094">
        <v>0.91227291799999999</v>
      </c>
      <c r="M1094">
        <v>1.3922041620000001</v>
      </c>
      <c r="N1094">
        <v>1.1192981019999999</v>
      </c>
      <c r="O1094">
        <v>0.11894360299999999</v>
      </c>
      <c r="P1094">
        <v>0.13554007600000001</v>
      </c>
      <c r="Q1094">
        <v>-4.7948160000000004E-3</v>
      </c>
    </row>
    <row r="1095" spans="1:17">
      <c r="A1095">
        <v>50513</v>
      </c>
      <c r="B1095" t="s">
        <v>719</v>
      </c>
      <c r="C1095">
        <v>2.0274064859999998</v>
      </c>
      <c r="D1095">
        <v>1.0910167639999999</v>
      </c>
      <c r="E1095">
        <v>1.8891998329999999</v>
      </c>
      <c r="F1095">
        <v>-0.25395264400000001</v>
      </c>
      <c r="G1095">
        <v>3.3923654999999997E-2</v>
      </c>
      <c r="H1095">
        <v>-1.9985255879999999</v>
      </c>
      <c r="I1095">
        <v>-0.31466922200000003</v>
      </c>
      <c r="J1095">
        <v>0.39425750100000001</v>
      </c>
      <c r="K1095">
        <v>0.22475857599999999</v>
      </c>
      <c r="L1095">
        <v>0.21745361299999999</v>
      </c>
      <c r="M1095">
        <v>0.65257388599999999</v>
      </c>
      <c r="N1095">
        <v>0.203196031</v>
      </c>
      <c r="O1095">
        <v>1.2873564879999999</v>
      </c>
      <c r="P1095">
        <v>1.0751510019999999</v>
      </c>
      <c r="Q1095">
        <v>0.76787348799999999</v>
      </c>
    </row>
    <row r="1096" spans="1:17">
      <c r="A1096">
        <v>21507</v>
      </c>
      <c r="B1096" t="s">
        <v>422</v>
      </c>
      <c r="C1096">
        <v>2.0238116960000001</v>
      </c>
      <c r="D1096">
        <v>1.0910167639999999</v>
      </c>
      <c r="E1096">
        <v>1.8888456819999999</v>
      </c>
      <c r="F1096">
        <v>0.204355016</v>
      </c>
      <c r="G1096">
        <v>-8.3465299999999998E-4</v>
      </c>
      <c r="H1096">
        <v>-1.794671474</v>
      </c>
      <c r="I1096">
        <v>9.8075883000000003E-2</v>
      </c>
      <c r="J1096">
        <v>-8.5181693000000003E-2</v>
      </c>
      <c r="K1096">
        <v>0.61512287300000001</v>
      </c>
      <c r="L1096">
        <v>1.095560654</v>
      </c>
      <c r="M1096">
        <v>-6.2438449E-2</v>
      </c>
      <c r="N1096">
        <v>-0.227050536</v>
      </c>
      <c r="O1096">
        <v>0.88476986300000005</v>
      </c>
      <c r="P1096">
        <v>1.917769067</v>
      </c>
      <c r="Q1096">
        <v>1.5307057239999999</v>
      </c>
    </row>
    <row r="1097" spans="1:17">
      <c r="A1097">
        <v>17202</v>
      </c>
      <c r="B1097" t="s">
        <v>25</v>
      </c>
      <c r="C1097">
        <v>2.0215330730000001</v>
      </c>
      <c r="D1097">
        <v>1.0910167639999999</v>
      </c>
      <c r="E1097">
        <v>1.933434949</v>
      </c>
      <c r="F1097">
        <v>-0.44335427599999999</v>
      </c>
      <c r="G1097">
        <v>0.33403342400000002</v>
      </c>
      <c r="H1097">
        <v>-2.0503614969999999</v>
      </c>
      <c r="I1097">
        <v>-0.98648850600000004</v>
      </c>
      <c r="J1097">
        <v>-0.60066072299999995</v>
      </c>
      <c r="K1097">
        <v>-0.83159964900000005</v>
      </c>
      <c r="L1097">
        <v>0.23994142700000001</v>
      </c>
      <c r="M1097">
        <v>0.571618776</v>
      </c>
      <c r="N1097">
        <v>0.19086631800000001</v>
      </c>
      <c r="O1097">
        <v>-3.1659619999999999E-2</v>
      </c>
      <c r="P1097">
        <v>0.57363476199999996</v>
      </c>
      <c r="Q1097">
        <v>-3.0134048E-2</v>
      </c>
    </row>
    <row r="1098" spans="1:17">
      <c r="A1098">
        <v>33782</v>
      </c>
      <c r="B1098" t="s">
        <v>538</v>
      </c>
      <c r="C1098">
        <v>2.0198296820000001</v>
      </c>
      <c r="D1098">
        <v>1.0910167639999999</v>
      </c>
      <c r="E1098">
        <v>1.7907869839999999</v>
      </c>
      <c r="F1098">
        <v>-0.57607071799999998</v>
      </c>
      <c r="G1098">
        <v>0.84549044799999995</v>
      </c>
      <c r="H1098">
        <v>-1.879892463</v>
      </c>
      <c r="I1098">
        <v>0</v>
      </c>
      <c r="J1098">
        <v>-7.6858643000000004E-2</v>
      </c>
      <c r="K1098">
        <v>-1.536208923</v>
      </c>
      <c r="L1098">
        <v>0.90727407800000004</v>
      </c>
      <c r="M1098">
        <v>1.1016145340000001</v>
      </c>
      <c r="N1098">
        <v>0.103576457</v>
      </c>
      <c r="O1098">
        <v>0.55419796499999996</v>
      </c>
      <c r="P1098">
        <v>0.100635639</v>
      </c>
      <c r="Q1098">
        <v>9.4562902000000004E-2</v>
      </c>
    </row>
    <row r="1099" spans="1:17">
      <c r="A1099">
        <v>41421</v>
      </c>
      <c r="B1099" t="s">
        <v>548</v>
      </c>
      <c r="C1099">
        <v>2.0142387519999998</v>
      </c>
      <c r="D1099">
        <v>1.0910167639999999</v>
      </c>
      <c r="E1099">
        <v>1.8336549849999999</v>
      </c>
      <c r="F1099">
        <v>4.340691E-2</v>
      </c>
      <c r="G1099">
        <v>0</v>
      </c>
      <c r="H1099">
        <v>-2.5919883719999999</v>
      </c>
      <c r="I1099">
        <v>-0.799211</v>
      </c>
      <c r="J1099">
        <v>0.13970337599999999</v>
      </c>
      <c r="K1099">
        <v>-0.79816991500000001</v>
      </c>
      <c r="L1099">
        <v>0.69396512399999999</v>
      </c>
      <c r="M1099">
        <v>0.11513643599999999</v>
      </c>
      <c r="N1099">
        <v>-0.35863123600000002</v>
      </c>
      <c r="O1099">
        <v>0.44717979899999999</v>
      </c>
      <c r="P1099">
        <v>0.70411516900000004</v>
      </c>
      <c r="Q1099">
        <v>0.453383904</v>
      </c>
    </row>
    <row r="1100" spans="1:17">
      <c r="A1100">
        <v>11001</v>
      </c>
      <c r="B1100" t="s">
        <v>62</v>
      </c>
      <c r="C1100">
        <v>2.0131575800000001</v>
      </c>
      <c r="D1100">
        <v>1.0910167639999999</v>
      </c>
      <c r="E1100">
        <v>1.8311891440000001</v>
      </c>
      <c r="F1100">
        <v>4.3979559000000001E-2</v>
      </c>
      <c r="G1100">
        <v>-7.4017731000000003E-2</v>
      </c>
      <c r="H1100">
        <v>0.19157613700000001</v>
      </c>
      <c r="I1100">
        <v>-1.1054230190000001</v>
      </c>
      <c r="J1100">
        <v>-1.8469562180000001</v>
      </c>
      <c r="K1100">
        <v>-1.767559941</v>
      </c>
      <c r="L1100">
        <v>0.29237059700000001</v>
      </c>
      <c r="M1100">
        <v>1.7040825049999999</v>
      </c>
      <c r="N1100">
        <v>0.60373592200000004</v>
      </c>
      <c r="O1100">
        <v>0</v>
      </c>
      <c r="P1100">
        <v>-1.32791579</v>
      </c>
      <c r="Q1100">
        <v>0.226086175</v>
      </c>
    </row>
    <row r="1101" spans="1:17">
      <c r="A1101">
        <v>11062</v>
      </c>
      <c r="B1101" t="s">
        <v>674</v>
      </c>
      <c r="C1101">
        <v>2.0126553949999999</v>
      </c>
      <c r="D1101">
        <v>1.0910167639999999</v>
      </c>
      <c r="E1101">
        <v>1.8958082759999999</v>
      </c>
      <c r="F1101">
        <v>-0.84248131000000004</v>
      </c>
      <c r="G1101">
        <v>-0.534041196</v>
      </c>
      <c r="H1101">
        <v>-1.370758924</v>
      </c>
      <c r="I1101">
        <v>-0.80857013600000005</v>
      </c>
      <c r="J1101">
        <v>9.0467377000000002E-2</v>
      </c>
      <c r="K1101">
        <v>0</v>
      </c>
      <c r="L1101">
        <v>0.53239931600000001</v>
      </c>
      <c r="M1101">
        <v>1.360412527</v>
      </c>
      <c r="N1101">
        <v>-0.23851114900000001</v>
      </c>
      <c r="O1101">
        <v>0.494132815</v>
      </c>
      <c r="P1101">
        <v>0.29336580099999998</v>
      </c>
      <c r="Q1101">
        <v>0.147417562</v>
      </c>
    </row>
    <row r="1102" spans="1:17">
      <c r="A1102">
        <v>13765</v>
      </c>
      <c r="B1102" t="s">
        <v>25</v>
      </c>
      <c r="C1102">
        <v>2.011797821</v>
      </c>
      <c r="D1102">
        <v>1.0910167639999999</v>
      </c>
      <c r="E1102">
        <v>1.9328388999999999</v>
      </c>
      <c r="F1102">
        <v>-0.51432092100000004</v>
      </c>
      <c r="G1102">
        <v>0.174144613</v>
      </c>
      <c r="H1102">
        <v>-2.1045472790000002</v>
      </c>
      <c r="I1102">
        <v>-1.0337442029999999</v>
      </c>
      <c r="J1102">
        <v>-0.51664165900000003</v>
      </c>
      <c r="K1102">
        <v>-0.73462413500000001</v>
      </c>
      <c r="L1102">
        <v>0.12720683399999999</v>
      </c>
      <c r="M1102">
        <v>0.45021979299999998</v>
      </c>
      <c r="N1102">
        <v>0.138837768</v>
      </c>
      <c r="O1102">
        <v>-9.9019397999999995E-2</v>
      </c>
      <c r="P1102">
        <v>0.58842399300000003</v>
      </c>
      <c r="Q1102">
        <v>0.11550938400000001</v>
      </c>
    </row>
    <row r="1103" spans="1:17">
      <c r="A1103">
        <v>34143</v>
      </c>
      <c r="B1103" t="s">
        <v>659</v>
      </c>
      <c r="C1103">
        <v>2.0103833579999999</v>
      </c>
      <c r="D1103">
        <v>1.0910167639999999</v>
      </c>
      <c r="E1103">
        <v>1.811179747</v>
      </c>
      <c r="F1103">
        <v>-0.41158821699999998</v>
      </c>
      <c r="G1103" s="3">
        <v>0</v>
      </c>
      <c r="H1103">
        <v>-1.9481046129999999</v>
      </c>
      <c r="I1103">
        <v>8.0022653999999999E-2</v>
      </c>
      <c r="J1103">
        <v>1.0458467739999999</v>
      </c>
      <c r="K1103">
        <v>0.50259770199999998</v>
      </c>
      <c r="L1103">
        <v>-2.8965349000000001E-2</v>
      </c>
      <c r="M1103">
        <v>3.5513699000000003E-2</v>
      </c>
      <c r="N1103">
        <v>0.19219878800000001</v>
      </c>
      <c r="O1103">
        <v>1.5183118819999999</v>
      </c>
      <c r="P1103">
        <v>1.9436185189999999</v>
      </c>
      <c r="Q1103">
        <v>1.6529205650000001</v>
      </c>
    </row>
    <row r="1104" spans="1:17">
      <c r="A1104">
        <v>18662</v>
      </c>
      <c r="B1104" t="s">
        <v>124</v>
      </c>
      <c r="C1104">
        <v>2.0059085200000002</v>
      </c>
      <c r="D1104">
        <v>1.0910167639999999</v>
      </c>
      <c r="E1104">
        <v>1.8961649359999999</v>
      </c>
      <c r="F1104">
        <v>0</v>
      </c>
      <c r="G1104">
        <v>0.16096917099999999</v>
      </c>
      <c r="H1104">
        <v>0.78705428099999997</v>
      </c>
      <c r="I1104">
        <v>-0.39558428899999998</v>
      </c>
      <c r="J1104">
        <v>-0.22366907599999999</v>
      </c>
      <c r="K1104">
        <v>-0.12600658000000001</v>
      </c>
      <c r="L1104">
        <v>0.97205870699999997</v>
      </c>
      <c r="M1104">
        <v>1.0314877360000001</v>
      </c>
      <c r="N1104">
        <v>1.057439682</v>
      </c>
      <c r="O1104">
        <v>0.14712443</v>
      </c>
      <c r="P1104">
        <v>2.039781101</v>
      </c>
      <c r="Q1104">
        <v>0.98040672699999998</v>
      </c>
    </row>
    <row r="1105" spans="1:17">
      <c r="A1105">
        <v>48685</v>
      </c>
      <c r="B1105" t="s">
        <v>437</v>
      </c>
      <c r="C1105">
        <v>2.003684287</v>
      </c>
      <c r="D1105">
        <v>1.0910167639999999</v>
      </c>
      <c r="E1105">
        <v>1.898353851</v>
      </c>
      <c r="F1105">
        <v>-0.50659246300000005</v>
      </c>
      <c r="G1105">
        <v>-3.0850928940000002</v>
      </c>
      <c r="H1105">
        <v>-1.2703539660000001</v>
      </c>
      <c r="I1105">
        <v>-3.406167774</v>
      </c>
      <c r="J1105">
        <v>-0.87934442800000001</v>
      </c>
      <c r="K1105">
        <v>0</v>
      </c>
      <c r="L1105">
        <v>0.62996811799999997</v>
      </c>
      <c r="M1105">
        <v>-3.1087248619999999</v>
      </c>
      <c r="N1105">
        <v>0.80748142700000003</v>
      </c>
      <c r="O1105">
        <v>-2.3610275299999999</v>
      </c>
      <c r="P1105">
        <v>0.22006608999999999</v>
      </c>
      <c r="Q1105">
        <v>0.68061646899999995</v>
      </c>
    </row>
    <row r="1106" spans="1:17">
      <c r="A1106">
        <v>13011</v>
      </c>
      <c r="B1106" t="s">
        <v>299</v>
      </c>
      <c r="C1106">
        <v>1.9992648799999999</v>
      </c>
      <c r="D1106">
        <v>1.0910167639999999</v>
      </c>
      <c r="E1106">
        <v>1.9314550370000001</v>
      </c>
      <c r="F1106">
        <v>-0.72073446100000005</v>
      </c>
      <c r="G1106">
        <v>-1.6108896340000001</v>
      </c>
      <c r="H1106">
        <v>-0.32105657399999998</v>
      </c>
      <c r="I1106">
        <v>-0.10146867599999999</v>
      </c>
      <c r="J1106">
        <v>-0.52466885600000002</v>
      </c>
      <c r="K1106">
        <v>-1.8233831709999999</v>
      </c>
      <c r="L1106">
        <v>-0.18310938700000001</v>
      </c>
      <c r="M1106">
        <v>-6.4432387999999993E-2</v>
      </c>
      <c r="N1106">
        <v>0.43218834499999997</v>
      </c>
      <c r="O1106">
        <v>0</v>
      </c>
      <c r="P1106">
        <v>0.66836260300000006</v>
      </c>
      <c r="Q1106">
        <v>4.1607209999999999E-2</v>
      </c>
    </row>
    <row r="1107" spans="1:17">
      <c r="A1107">
        <v>58345</v>
      </c>
      <c r="B1107" t="s">
        <v>633</v>
      </c>
      <c r="C1107">
        <v>1.9865534840000001</v>
      </c>
      <c r="D1107">
        <v>1.0910167639999999</v>
      </c>
      <c r="E1107">
        <v>1.922257339</v>
      </c>
      <c r="F1107">
        <v>-1.4402123739999999</v>
      </c>
      <c r="G1107">
        <v>-1.237820822</v>
      </c>
      <c r="H1107">
        <v>-8.8457474999999994E-2</v>
      </c>
      <c r="I1107">
        <v>-1.265676161</v>
      </c>
      <c r="J1107">
        <v>-0.53103018800000001</v>
      </c>
      <c r="K1107">
        <v>-0.62051248000000003</v>
      </c>
      <c r="L1107">
        <v>-0.21847529199999999</v>
      </c>
      <c r="M1107">
        <v>-0.35131672200000003</v>
      </c>
      <c r="N1107">
        <v>-1.7305303000000001E-2</v>
      </c>
      <c r="O1107">
        <v>0.59024274799999998</v>
      </c>
      <c r="P1107">
        <v>0.90574578900000002</v>
      </c>
      <c r="Q1107">
        <v>-0.15099490500000001</v>
      </c>
    </row>
    <row r="1108" spans="1:17">
      <c r="A1108">
        <v>56114</v>
      </c>
      <c r="B1108" t="s">
        <v>25</v>
      </c>
      <c r="C1108">
        <v>1.9811395510000001</v>
      </c>
      <c r="D1108">
        <v>1.0910167639999999</v>
      </c>
      <c r="E1108">
        <v>1.8167770519999999</v>
      </c>
      <c r="F1108">
        <v>-0.46015499999999998</v>
      </c>
      <c r="G1108">
        <v>0.35128720400000002</v>
      </c>
      <c r="H1108">
        <v>-2.1338877140000001</v>
      </c>
      <c r="I1108">
        <v>-0.79314959399999996</v>
      </c>
      <c r="J1108">
        <v>-0.43049625699999999</v>
      </c>
      <c r="K1108">
        <v>-0.69335164999999999</v>
      </c>
      <c r="L1108">
        <v>0.165042098</v>
      </c>
      <c r="M1108">
        <v>0.51436299100000005</v>
      </c>
      <c r="N1108">
        <v>0.17239965600000001</v>
      </c>
      <c r="O1108">
        <v>0.134305912</v>
      </c>
      <c r="P1108">
        <v>0.656559962</v>
      </c>
      <c r="Q1108">
        <v>0.11555941</v>
      </c>
    </row>
    <row r="1109" spans="1:17">
      <c r="A1109">
        <v>33625</v>
      </c>
      <c r="B1109" t="s">
        <v>846</v>
      </c>
      <c r="C1109">
        <v>1.9779195460000001</v>
      </c>
      <c r="D1109">
        <v>1.0910167639999999</v>
      </c>
      <c r="E1109">
        <v>1.87359601</v>
      </c>
      <c r="F1109">
        <v>0.24783318200000001</v>
      </c>
      <c r="G1109">
        <v>-0.453767855</v>
      </c>
      <c r="H1109">
        <v>-3.1737270999999997E-2</v>
      </c>
      <c r="I1109">
        <v>-0.27547868599999997</v>
      </c>
      <c r="J1109">
        <v>-0.75714674900000001</v>
      </c>
      <c r="K1109">
        <v>1.0250251939999999</v>
      </c>
      <c r="L1109">
        <v>1.195420243</v>
      </c>
      <c r="M1109">
        <v>1.515314311</v>
      </c>
      <c r="N1109">
        <v>0.63738618400000002</v>
      </c>
      <c r="O1109">
        <v>0.16356901600000001</v>
      </c>
      <c r="P1109">
        <v>0.860801488</v>
      </c>
      <c r="Q1109">
        <v>1.286139038</v>
      </c>
    </row>
    <row r="1110" spans="1:17">
      <c r="A1110">
        <v>17729</v>
      </c>
      <c r="B1110" t="s">
        <v>734</v>
      </c>
      <c r="C1110">
        <v>1.9772094769999999</v>
      </c>
      <c r="D1110">
        <v>1.0910167639999999</v>
      </c>
      <c r="E1110">
        <v>1.901558426</v>
      </c>
      <c r="F1110">
        <v>-0.99251661400000002</v>
      </c>
      <c r="G1110">
        <v>-1.32288161</v>
      </c>
      <c r="H1110">
        <v>-1.824571484</v>
      </c>
      <c r="I1110">
        <v>-0.50000186400000002</v>
      </c>
      <c r="J1110">
        <v>-0.27047885199999999</v>
      </c>
      <c r="K1110">
        <v>-0.947424233</v>
      </c>
      <c r="L1110">
        <v>0.36121878000000002</v>
      </c>
      <c r="M1110">
        <v>-0.47083735100000002</v>
      </c>
      <c r="N1110">
        <v>0.29419353500000001</v>
      </c>
      <c r="O1110">
        <v>0</v>
      </c>
      <c r="P1110">
        <v>5.7967302999999998E-2</v>
      </c>
      <c r="Q1110">
        <v>-0.199622566</v>
      </c>
    </row>
    <row r="1111" spans="1:17">
      <c r="A1111">
        <v>40512</v>
      </c>
      <c r="B1111" t="s">
        <v>176</v>
      </c>
      <c r="C1111">
        <v>1.9719093489999999</v>
      </c>
      <c r="D1111">
        <v>1.0910167639999999</v>
      </c>
      <c r="E1111">
        <v>1.764597687</v>
      </c>
      <c r="F1111">
        <v>0.37205490400000002</v>
      </c>
      <c r="G1111">
        <v>0</v>
      </c>
      <c r="H1111">
        <v>-1.037681608</v>
      </c>
      <c r="I1111">
        <v>-1.659218324</v>
      </c>
      <c r="J1111">
        <v>-1.0725750329999999</v>
      </c>
      <c r="K1111">
        <v>-1.6720510070000001</v>
      </c>
      <c r="L1111">
        <v>0.71338449199999998</v>
      </c>
      <c r="M1111">
        <v>1.6904540240000001</v>
      </c>
      <c r="N1111">
        <v>1.090949739</v>
      </c>
      <c r="O1111">
        <v>-0.870716131</v>
      </c>
      <c r="P1111">
        <v>-0.69615448999999996</v>
      </c>
      <c r="Q1111">
        <v>-1.119829317</v>
      </c>
    </row>
    <row r="1112" spans="1:17">
      <c r="A1112">
        <v>55515</v>
      </c>
      <c r="B1112" t="s">
        <v>341</v>
      </c>
      <c r="C1112">
        <v>1.968710526</v>
      </c>
      <c r="D1112">
        <v>1.0910167639999999</v>
      </c>
      <c r="E1112">
        <v>1.810519684</v>
      </c>
      <c r="F1112">
        <v>-1.0016613139999999</v>
      </c>
      <c r="G1112">
        <v>-0.53801079200000002</v>
      </c>
      <c r="H1112">
        <v>0.34977770200000002</v>
      </c>
      <c r="I1112">
        <v>-0.82213588199999998</v>
      </c>
      <c r="J1112">
        <v>-1.1777209799999999</v>
      </c>
      <c r="K1112">
        <v>-1.101619796</v>
      </c>
      <c r="L1112">
        <v>0.60317562199999997</v>
      </c>
      <c r="M1112">
        <v>0.71584936899999996</v>
      </c>
      <c r="N1112">
        <v>1.6732544979999999</v>
      </c>
      <c r="O1112">
        <v>0.34101036000000001</v>
      </c>
      <c r="P1112">
        <v>-0.25374506899999999</v>
      </c>
      <c r="Q1112">
        <v>-1.5074098600000001</v>
      </c>
    </row>
    <row r="1113" spans="1:17">
      <c r="A1113">
        <v>55231</v>
      </c>
      <c r="B1113" t="s">
        <v>897</v>
      </c>
      <c r="C1113">
        <v>1.9577022610000001</v>
      </c>
      <c r="D1113">
        <v>1.0910167639999999</v>
      </c>
      <c r="E1113">
        <v>1.890559812</v>
      </c>
      <c r="F1113">
        <v>0.66738302999999999</v>
      </c>
      <c r="G1113">
        <v>0.93973361</v>
      </c>
      <c r="H1113">
        <v>-1.7201042820000001</v>
      </c>
      <c r="I1113">
        <v>0.84528967600000005</v>
      </c>
      <c r="J1113">
        <v>0.86335857699999996</v>
      </c>
      <c r="K1113">
        <v>-0.56093418299999998</v>
      </c>
      <c r="L1113">
        <v>1.282511755</v>
      </c>
      <c r="M1113">
        <v>1.113906906</v>
      </c>
      <c r="N1113">
        <v>0.15656460899999999</v>
      </c>
      <c r="O1113">
        <v>1.3412850000000001</v>
      </c>
      <c r="P1113">
        <v>2.0701925239999999</v>
      </c>
      <c r="Q1113">
        <v>0.88523384299999996</v>
      </c>
    </row>
    <row r="1114" spans="1:17">
      <c r="A1114">
        <v>29013</v>
      </c>
      <c r="B1114" t="s">
        <v>156</v>
      </c>
      <c r="C1114">
        <v>1.9518725139999999</v>
      </c>
      <c r="D1114">
        <v>1.0910167639999999</v>
      </c>
      <c r="E1114">
        <v>1.8886863199999999</v>
      </c>
      <c r="F1114">
        <v>-0.123431049</v>
      </c>
      <c r="G1114">
        <v>9.4039929999999994E-3</v>
      </c>
      <c r="H1114">
        <v>-1.876916885</v>
      </c>
      <c r="I1114">
        <v>0.79025784600000004</v>
      </c>
      <c r="J1114">
        <v>0.85772303500000002</v>
      </c>
      <c r="K1114">
        <v>-0.16417577799999999</v>
      </c>
      <c r="L1114">
        <v>0.73313721700000001</v>
      </c>
      <c r="M1114">
        <v>0</v>
      </c>
      <c r="N1114">
        <v>-0.47361945100000002</v>
      </c>
      <c r="O1114">
        <v>1.984177675</v>
      </c>
      <c r="P1114">
        <v>1.409965331</v>
      </c>
      <c r="Q1114">
        <v>1.628353352</v>
      </c>
    </row>
    <row r="1115" spans="1:17">
      <c r="A1115">
        <v>19459</v>
      </c>
      <c r="B1115" t="s">
        <v>287</v>
      </c>
      <c r="C1115">
        <v>1.9487798489999999</v>
      </c>
      <c r="D1115">
        <v>1.0910167639999999</v>
      </c>
      <c r="E1115">
        <v>1.773108329</v>
      </c>
      <c r="F1115">
        <v>-0.546271917</v>
      </c>
      <c r="G1115">
        <v>-0.47658150199999999</v>
      </c>
      <c r="H1115">
        <v>5.7006532999999998E-2</v>
      </c>
      <c r="I1115">
        <v>-1.7316860590000001</v>
      </c>
      <c r="J1115">
        <v>-1.4177701579999999</v>
      </c>
      <c r="K1115">
        <v>-1.2897481209999999</v>
      </c>
      <c r="L1115">
        <v>0.22072720600000001</v>
      </c>
      <c r="M1115">
        <v>0.23939813600000001</v>
      </c>
      <c r="N1115">
        <v>-0.11311170199999999</v>
      </c>
      <c r="O1115">
        <v>-0.148150114</v>
      </c>
      <c r="P1115">
        <v>0.45327629400000002</v>
      </c>
      <c r="Q1115">
        <v>-0.28176432299999998</v>
      </c>
    </row>
    <row r="1116" spans="1:17">
      <c r="A1116">
        <v>21872</v>
      </c>
      <c r="B1116" t="s">
        <v>234</v>
      </c>
      <c r="C1116">
        <v>1.9448806860000001</v>
      </c>
      <c r="D1116">
        <v>1.0910167639999999</v>
      </c>
      <c r="E1116">
        <v>1.8957170050000001</v>
      </c>
      <c r="F1116">
        <v>-2.1437353300000002</v>
      </c>
      <c r="G1116">
        <v>-1.3399109</v>
      </c>
      <c r="H1116">
        <v>-0.89227720600000004</v>
      </c>
      <c r="I1116">
        <v>-1.430223859</v>
      </c>
      <c r="J1116">
        <v>-0.26007702900000002</v>
      </c>
      <c r="K1116">
        <v>-0.79103213400000005</v>
      </c>
      <c r="L1116">
        <v>-0.664430627</v>
      </c>
      <c r="M1116">
        <v>0</v>
      </c>
      <c r="N1116">
        <v>-0.80862213599999999</v>
      </c>
      <c r="O1116">
        <v>2.1657901E-2</v>
      </c>
      <c r="P1116">
        <v>-2.2840506E-2</v>
      </c>
      <c r="Q1116">
        <v>0.375068823</v>
      </c>
    </row>
    <row r="1117" spans="1:17">
      <c r="A1117">
        <v>56899</v>
      </c>
      <c r="B1117" t="s">
        <v>593</v>
      </c>
      <c r="C1117">
        <v>1.9396304129999999</v>
      </c>
      <c r="D1117">
        <v>1.0910167639999999</v>
      </c>
      <c r="E1117">
        <v>1.780688372</v>
      </c>
      <c r="F1117">
        <v>-0.33259818400000002</v>
      </c>
      <c r="G1117">
        <v>0.160977444</v>
      </c>
      <c r="H1117">
        <v>-0.57945717799999996</v>
      </c>
      <c r="I1117">
        <v>-0.450158014</v>
      </c>
      <c r="J1117">
        <v>-1.2185194079999999</v>
      </c>
      <c r="K1117">
        <v>-0.79386472799999996</v>
      </c>
      <c r="L1117">
        <v>0.84620159699999997</v>
      </c>
      <c r="M1117">
        <v>0.21421415499999999</v>
      </c>
      <c r="N1117">
        <v>0.27101874799999998</v>
      </c>
      <c r="O1117">
        <v>0.36736821600000003</v>
      </c>
      <c r="P1117">
        <v>0.96284727599999997</v>
      </c>
      <c r="Q1117">
        <v>-0.140579381</v>
      </c>
    </row>
    <row r="1118" spans="1:17">
      <c r="A1118">
        <v>16874</v>
      </c>
      <c r="B1118" t="s">
        <v>25</v>
      </c>
      <c r="C1118">
        <v>1.9358898959999999</v>
      </c>
      <c r="D1118">
        <v>1.0910167639999999</v>
      </c>
      <c r="E1118">
        <v>1.8037081349999999</v>
      </c>
      <c r="F1118">
        <v>-0.55377689399999996</v>
      </c>
      <c r="G1118">
        <v>0.22512792200000001</v>
      </c>
      <c r="H1118">
        <v>-2.1923862810000001</v>
      </c>
      <c r="I1118">
        <v>-0.81718708699999998</v>
      </c>
      <c r="J1118">
        <v>-0.34108876500000002</v>
      </c>
      <c r="K1118">
        <v>-0.60282332000000005</v>
      </c>
      <c r="L1118">
        <v>0.181393848</v>
      </c>
      <c r="M1118">
        <v>0.429088733</v>
      </c>
      <c r="N1118">
        <v>4.3335534000000002E-2</v>
      </c>
      <c r="O1118">
        <v>4.390092E-3</v>
      </c>
      <c r="P1118">
        <v>0.688494834</v>
      </c>
      <c r="Q1118">
        <v>8.9143944000000003E-2</v>
      </c>
    </row>
    <row r="1119" spans="1:17">
      <c r="A1119">
        <v>61953</v>
      </c>
      <c r="B1119" t="s">
        <v>25</v>
      </c>
      <c r="C1119">
        <v>1.930312595</v>
      </c>
      <c r="D1119">
        <v>1.0910167639999999</v>
      </c>
      <c r="E1119">
        <v>1.778898428</v>
      </c>
      <c r="F1119">
        <v>-0.13345262699999999</v>
      </c>
      <c r="G1119">
        <v>0.69656360900000003</v>
      </c>
      <c r="H1119">
        <v>-1.7062826760000001</v>
      </c>
      <c r="I1119">
        <v>-0.93332689999999996</v>
      </c>
      <c r="J1119">
        <v>-0.42518967299999999</v>
      </c>
      <c r="K1119">
        <v>-0.58121978799999996</v>
      </c>
      <c r="L1119">
        <v>0.54804760500000005</v>
      </c>
      <c r="M1119">
        <v>0.81078753800000003</v>
      </c>
      <c r="N1119">
        <v>0.46541492000000001</v>
      </c>
      <c r="O1119">
        <v>0.113614228</v>
      </c>
      <c r="P1119">
        <v>0.67223463400000005</v>
      </c>
      <c r="Q1119">
        <v>0</v>
      </c>
    </row>
    <row r="1120" spans="1:17">
      <c r="A1120">
        <v>57547</v>
      </c>
      <c r="B1120" t="s">
        <v>706</v>
      </c>
      <c r="C1120">
        <v>1.930266888</v>
      </c>
      <c r="D1120">
        <v>1.0910167639999999</v>
      </c>
      <c r="E1120">
        <v>1.795343087</v>
      </c>
      <c r="F1120">
        <v>-0.35231576599999997</v>
      </c>
      <c r="G1120">
        <v>0.32678395100000002</v>
      </c>
      <c r="H1120">
        <v>-1.2013627579999999</v>
      </c>
      <c r="I1120">
        <v>-0.30653925199999998</v>
      </c>
      <c r="J1120">
        <v>-0.48214451899999999</v>
      </c>
      <c r="K1120">
        <v>-0.69276707500000001</v>
      </c>
      <c r="L1120">
        <v>0.53057855799999998</v>
      </c>
      <c r="M1120">
        <v>0.50671261599999995</v>
      </c>
      <c r="N1120">
        <v>1.016754433</v>
      </c>
      <c r="O1120">
        <v>0.38112532900000001</v>
      </c>
      <c r="P1120">
        <v>0.54928565699999998</v>
      </c>
      <c r="Q1120">
        <v>0</v>
      </c>
    </row>
    <row r="1121" spans="1:17">
      <c r="A1121">
        <v>18091</v>
      </c>
      <c r="B1121" t="s">
        <v>521</v>
      </c>
      <c r="C1121">
        <v>1.9254810440000001</v>
      </c>
      <c r="D1121">
        <v>1.0910167639999999</v>
      </c>
      <c r="E1121">
        <v>1.8088957670000001</v>
      </c>
      <c r="F1121">
        <v>-1.4487360629999999</v>
      </c>
      <c r="G1121">
        <v>-1.985243979</v>
      </c>
      <c r="H1121">
        <v>-3.2187404019999999</v>
      </c>
      <c r="I1121">
        <v>-0.12995150799999999</v>
      </c>
      <c r="J1121">
        <v>-0.152920851</v>
      </c>
      <c r="K1121">
        <v>-0.66810755200000005</v>
      </c>
      <c r="L1121">
        <v>-0.71647405099999995</v>
      </c>
      <c r="M1121">
        <v>-0.634819723</v>
      </c>
      <c r="N1121">
        <v>-1.144758784</v>
      </c>
      <c r="O1121">
        <v>0.459138516</v>
      </c>
      <c r="P1121">
        <v>1.6046734999999999E-2</v>
      </c>
      <c r="Q1121">
        <v>8.8480473000000004E-2</v>
      </c>
    </row>
    <row r="1122" spans="1:17">
      <c r="A1122">
        <v>16169</v>
      </c>
      <c r="B1122" t="s">
        <v>283</v>
      </c>
      <c r="C1122">
        <v>1.9152954200000001</v>
      </c>
      <c r="D1122">
        <v>1.0910167639999999</v>
      </c>
      <c r="E1122">
        <v>1.76025483</v>
      </c>
      <c r="F1122">
        <v>-1.271398037</v>
      </c>
      <c r="G1122">
        <v>-0.81484323999999997</v>
      </c>
      <c r="H1122">
        <v>0</v>
      </c>
      <c r="I1122">
        <v>-1.9082306870000001</v>
      </c>
      <c r="J1122">
        <v>-2.0406045009999998</v>
      </c>
      <c r="K1122">
        <v>7.7526549999999998E-3</v>
      </c>
      <c r="L1122">
        <v>-0.90724802900000001</v>
      </c>
      <c r="M1122">
        <v>0.78274673699999997</v>
      </c>
      <c r="N1122">
        <v>0.33066526200000002</v>
      </c>
      <c r="O1122">
        <v>-0.92670492900000001</v>
      </c>
      <c r="P1122">
        <v>-0.100241422</v>
      </c>
      <c r="Q1122">
        <v>0.41886017599999997</v>
      </c>
    </row>
    <row r="1123" spans="1:17">
      <c r="A1123">
        <v>47706</v>
      </c>
      <c r="B1123" t="s">
        <v>392</v>
      </c>
      <c r="C1123">
        <v>1.906615411</v>
      </c>
      <c r="D1123">
        <v>1.0910167639999999</v>
      </c>
      <c r="E1123">
        <v>1.884719885</v>
      </c>
      <c r="F1123">
        <v>-1.198880341</v>
      </c>
      <c r="G1123">
        <v>-1.5128559340000001</v>
      </c>
      <c r="H1123">
        <v>-2.3348991429999999</v>
      </c>
      <c r="I1123">
        <v>-7.3016285E-2</v>
      </c>
      <c r="J1123">
        <v>-1.3652351810000001</v>
      </c>
      <c r="K1123">
        <v>-8.7252594000000003E-2</v>
      </c>
      <c r="L1123">
        <v>-0.39103028899999998</v>
      </c>
      <c r="M1123">
        <v>0.14835505399999999</v>
      </c>
      <c r="N1123">
        <v>-1.388474424</v>
      </c>
      <c r="O1123">
        <v>0.15840649500000001</v>
      </c>
      <c r="P1123">
        <v>0.221993316</v>
      </c>
      <c r="Q1123">
        <v>0.264693546</v>
      </c>
    </row>
    <row r="1124" spans="1:17">
      <c r="A1124">
        <v>7421</v>
      </c>
      <c r="B1124" t="s">
        <v>786</v>
      </c>
      <c r="C1124">
        <v>1.90040126</v>
      </c>
      <c r="D1124">
        <v>1.0910167639999999</v>
      </c>
      <c r="E1124">
        <v>1.77153246</v>
      </c>
      <c r="F1124">
        <v>-0.36157122000000003</v>
      </c>
      <c r="G1124">
        <v>-0.72238842400000003</v>
      </c>
      <c r="H1124">
        <v>0.46786977800000001</v>
      </c>
      <c r="I1124">
        <v>-1.372379011</v>
      </c>
      <c r="J1124">
        <v>-1.4157737640000001</v>
      </c>
      <c r="K1124">
        <v>-0.37590432499999998</v>
      </c>
      <c r="L1124">
        <v>0.68056802900000002</v>
      </c>
      <c r="M1124">
        <v>0.700733359</v>
      </c>
      <c r="N1124">
        <v>0.29044439999999999</v>
      </c>
      <c r="O1124">
        <v>-0.46533762299999998</v>
      </c>
      <c r="P1124">
        <v>0.33368509699999999</v>
      </c>
      <c r="Q1124">
        <v>0.237584183</v>
      </c>
    </row>
    <row r="1125" spans="1:17">
      <c r="A1125">
        <v>13753</v>
      </c>
      <c r="B1125" t="s">
        <v>133</v>
      </c>
      <c r="C1125">
        <v>1.8969410330000001</v>
      </c>
      <c r="D1125">
        <v>1.0910167639999999</v>
      </c>
      <c r="E1125">
        <v>1.802124091</v>
      </c>
      <c r="F1125">
        <v>-0.72425239900000005</v>
      </c>
      <c r="G1125">
        <v>-1.048834965</v>
      </c>
      <c r="H1125">
        <v>-0.65116272200000003</v>
      </c>
      <c r="I1125">
        <v>-1.59189241</v>
      </c>
      <c r="J1125">
        <v>-0.28304801899999998</v>
      </c>
      <c r="K1125">
        <v>-0.72928323299999998</v>
      </c>
      <c r="L1125">
        <v>0</v>
      </c>
      <c r="M1125">
        <v>5.7874259999999997E-2</v>
      </c>
      <c r="N1125">
        <v>-0.61573286800000004</v>
      </c>
      <c r="O1125">
        <v>0.347137425</v>
      </c>
      <c r="P1125">
        <v>0.27853467900000001</v>
      </c>
      <c r="Q1125">
        <v>0.44576175499999998</v>
      </c>
    </row>
    <row r="1126" spans="1:17">
      <c r="A1126">
        <v>61621</v>
      </c>
      <c r="B1126" t="s">
        <v>670</v>
      </c>
      <c r="C1126">
        <v>1.892905442</v>
      </c>
      <c r="D1126">
        <v>1.0910167639999999</v>
      </c>
      <c r="E1126">
        <v>1.8254237179999999</v>
      </c>
      <c r="F1126">
        <v>0.42310724700000002</v>
      </c>
      <c r="G1126">
        <v>0.72046382200000003</v>
      </c>
      <c r="H1126">
        <v>-1.665444363</v>
      </c>
      <c r="I1126">
        <v>-0.69566721099999995</v>
      </c>
      <c r="J1126">
        <v>-0.60993212100000005</v>
      </c>
      <c r="K1126">
        <v>-0.77041222300000001</v>
      </c>
      <c r="L1126">
        <v>1.341251623</v>
      </c>
      <c r="M1126">
        <v>0.55406910099999995</v>
      </c>
      <c r="N1126">
        <v>9.0799874000000003E-2</v>
      </c>
      <c r="O1126">
        <v>0.49972783700000001</v>
      </c>
      <c r="P1126">
        <v>0.34344000600000002</v>
      </c>
      <c r="Q1126">
        <v>9.6440776000000006E-2</v>
      </c>
    </row>
    <row r="1127" spans="1:17">
      <c r="A1127">
        <v>40682</v>
      </c>
      <c r="B1127" t="s">
        <v>47</v>
      </c>
      <c r="C1127">
        <v>1.889321923</v>
      </c>
      <c r="D1127">
        <v>1.0910167639999999</v>
      </c>
      <c r="E1127">
        <v>1.9170870520000001</v>
      </c>
      <c r="F1127">
        <v>-0.71443499300000002</v>
      </c>
      <c r="G1127">
        <v>-0.99908414899999998</v>
      </c>
      <c r="H1127">
        <v>0</v>
      </c>
      <c r="I1127">
        <v>-0.58476099299999995</v>
      </c>
      <c r="J1127">
        <v>-0.153937924</v>
      </c>
      <c r="K1127">
        <v>-0.99852733199999999</v>
      </c>
      <c r="L1127">
        <v>-0.132648179</v>
      </c>
      <c r="M1127">
        <v>0.50176330599999996</v>
      </c>
      <c r="N1127">
        <v>0.25964758300000002</v>
      </c>
      <c r="O1127">
        <v>0.98351174600000002</v>
      </c>
      <c r="P1127">
        <v>0.291108007</v>
      </c>
      <c r="Q1127">
        <v>0.153083412</v>
      </c>
    </row>
    <row r="1128" spans="1:17">
      <c r="A1128">
        <v>37851</v>
      </c>
      <c r="B1128" t="s">
        <v>242</v>
      </c>
      <c r="C1128">
        <v>1.8879407539999999</v>
      </c>
      <c r="D1128">
        <v>1.0910167639999999</v>
      </c>
      <c r="E1128">
        <v>1.8521064819999999</v>
      </c>
      <c r="F1128">
        <v>-0.70262122400000004</v>
      </c>
      <c r="G1128">
        <v>-1.3330921229999999</v>
      </c>
      <c r="H1128">
        <v>-1.271266835</v>
      </c>
      <c r="I1128">
        <v>-0.235593939</v>
      </c>
      <c r="J1128">
        <v>-0.58091448599999995</v>
      </c>
      <c r="K1128">
        <v>-0.73549720500000004</v>
      </c>
      <c r="L1128">
        <v>-0.60098976400000004</v>
      </c>
      <c r="M1128">
        <v>3.6182151000000003E-2</v>
      </c>
      <c r="N1128">
        <v>-0.17916792200000001</v>
      </c>
      <c r="O1128">
        <v>0</v>
      </c>
      <c r="P1128">
        <v>0.96752805099999994</v>
      </c>
      <c r="Q1128">
        <v>0.41834262500000002</v>
      </c>
    </row>
    <row r="1129" spans="1:17">
      <c r="A1129">
        <v>40106</v>
      </c>
      <c r="B1129" t="s">
        <v>536</v>
      </c>
      <c r="C1129">
        <v>1.88219793</v>
      </c>
      <c r="D1129">
        <v>1.0910167639999999</v>
      </c>
      <c r="E1129">
        <v>1.897587919</v>
      </c>
      <c r="F1129">
        <v>-0.69024908900000004</v>
      </c>
      <c r="G1129">
        <v>-0.15590537900000001</v>
      </c>
      <c r="H1129">
        <v>-1.88732791</v>
      </c>
      <c r="I1129">
        <v>-0.40391959799999999</v>
      </c>
      <c r="J1129">
        <v>0.40098593700000001</v>
      </c>
      <c r="K1129">
        <v>-0.62234949100000003</v>
      </c>
      <c r="L1129">
        <v>-2.2369295000000001E-2</v>
      </c>
      <c r="M1129">
        <v>0</v>
      </c>
      <c r="N1129">
        <v>-0.10148417699999999</v>
      </c>
      <c r="O1129">
        <v>0.71091739399999998</v>
      </c>
      <c r="P1129">
        <v>0.97858099899999995</v>
      </c>
      <c r="Q1129">
        <v>0.55009963699999997</v>
      </c>
    </row>
    <row r="1130" spans="1:17">
      <c r="A1130">
        <v>6712</v>
      </c>
      <c r="B1130" t="s">
        <v>17</v>
      </c>
      <c r="C1130">
        <v>1.874081152</v>
      </c>
      <c r="D1130">
        <v>1.0910167639999999</v>
      </c>
      <c r="E1130">
        <v>1.799564001</v>
      </c>
      <c r="F1130">
        <v>-0.94655092399999996</v>
      </c>
      <c r="G1130">
        <v>-0.18369909100000001</v>
      </c>
      <c r="H1130">
        <v>-2.2401551180000001</v>
      </c>
      <c r="I1130">
        <v>-0.31943013199999998</v>
      </c>
      <c r="J1130">
        <v>-0.380233453</v>
      </c>
      <c r="K1130">
        <v>-1.0286252570000001</v>
      </c>
      <c r="L1130">
        <v>0</v>
      </c>
      <c r="M1130">
        <v>0.35191037600000002</v>
      </c>
      <c r="N1130">
        <v>-0.34293663600000002</v>
      </c>
      <c r="O1130">
        <v>-0.262219957</v>
      </c>
      <c r="P1130">
        <v>0.410186463</v>
      </c>
      <c r="Q1130">
        <v>0.18146633500000001</v>
      </c>
    </row>
    <row r="1131" spans="1:17">
      <c r="A1131">
        <v>40939</v>
      </c>
      <c r="B1131" t="s">
        <v>594</v>
      </c>
      <c r="C1131">
        <v>1.871061198</v>
      </c>
      <c r="D1131">
        <v>1.0910167639999999</v>
      </c>
      <c r="E1131">
        <v>1.9282744190000001</v>
      </c>
      <c r="F1131">
        <v>-0.70163584899999998</v>
      </c>
      <c r="G1131">
        <v>-0.60636338400000001</v>
      </c>
      <c r="H1131">
        <v>-2.0022103599999999</v>
      </c>
      <c r="I1131">
        <v>-0.22602567400000001</v>
      </c>
      <c r="J1131">
        <v>-7.8735899999999998E-2</v>
      </c>
      <c r="K1131">
        <v>-0.56416642500000003</v>
      </c>
      <c r="L1131">
        <v>-0.23549762799999999</v>
      </c>
      <c r="M1131">
        <v>0</v>
      </c>
      <c r="N1131">
        <v>-0.118306403</v>
      </c>
      <c r="O1131">
        <v>0.71792087299999996</v>
      </c>
      <c r="P1131">
        <v>0.39205151199999999</v>
      </c>
      <c r="Q1131">
        <v>0.48783453300000001</v>
      </c>
    </row>
    <row r="1132" spans="1:17">
      <c r="A1132">
        <v>17862</v>
      </c>
      <c r="B1132" t="s">
        <v>292</v>
      </c>
      <c r="C1132">
        <v>1.861904099</v>
      </c>
      <c r="D1132">
        <v>1.0910167639999999</v>
      </c>
      <c r="E1132">
        <v>1.862238107</v>
      </c>
      <c r="F1132">
        <v>-1.5747921140000001</v>
      </c>
      <c r="G1132">
        <v>-1.250497191</v>
      </c>
      <c r="H1132">
        <v>-1.37962863</v>
      </c>
      <c r="I1132">
        <v>0.31308046</v>
      </c>
      <c r="J1132">
        <v>-7.6998868999999998E-2</v>
      </c>
      <c r="K1132">
        <v>0</v>
      </c>
      <c r="L1132">
        <v>-0.66929634299999996</v>
      </c>
      <c r="M1132">
        <v>0.72218200799999999</v>
      </c>
      <c r="N1132">
        <v>-0.91244646900000004</v>
      </c>
      <c r="O1132">
        <v>0.75337511999999995</v>
      </c>
      <c r="P1132">
        <v>0.88719869799999995</v>
      </c>
      <c r="Q1132">
        <v>0.63082323799999995</v>
      </c>
    </row>
    <row r="1133" spans="1:17">
      <c r="A1133">
        <v>8005</v>
      </c>
      <c r="B1133" t="s">
        <v>844</v>
      </c>
      <c r="C1133">
        <v>1.8615713469999999</v>
      </c>
      <c r="D1133">
        <v>1.0910167639999999</v>
      </c>
      <c r="E1133">
        <v>1.780195776</v>
      </c>
      <c r="F1133">
        <v>-0.89743533099999995</v>
      </c>
      <c r="G1133">
        <v>-0.43039239200000001</v>
      </c>
      <c r="H1133">
        <v>-1.6341175269999999</v>
      </c>
      <c r="I1133">
        <v>0.140008734</v>
      </c>
      <c r="J1133">
        <v>0.105510696</v>
      </c>
      <c r="K1133">
        <v>0</v>
      </c>
      <c r="L1133">
        <v>-0.41355425600000001</v>
      </c>
      <c r="M1133">
        <v>-0.55168582700000002</v>
      </c>
      <c r="N1133">
        <v>-0.68750420300000004</v>
      </c>
      <c r="O1133">
        <v>1.758720388</v>
      </c>
      <c r="P1133">
        <v>1.303564588</v>
      </c>
      <c r="Q1133">
        <v>1.253158953</v>
      </c>
    </row>
    <row r="1134" spans="1:17">
      <c r="A1134">
        <v>21130</v>
      </c>
      <c r="B1134" t="s">
        <v>229</v>
      </c>
      <c r="C1134">
        <v>1.85779739</v>
      </c>
      <c r="D1134">
        <v>1.0910167639999999</v>
      </c>
      <c r="E1134">
        <v>1.760805468</v>
      </c>
      <c r="F1134">
        <v>-0.10866541</v>
      </c>
      <c r="G1134">
        <v>0</v>
      </c>
      <c r="H1134">
        <v>-1.362867958</v>
      </c>
      <c r="I1134">
        <v>-0.94668706400000002</v>
      </c>
      <c r="J1134">
        <v>-0.210913347</v>
      </c>
      <c r="K1134">
        <v>1.664986233</v>
      </c>
      <c r="L1134">
        <v>0.413639268</v>
      </c>
      <c r="M1134">
        <v>1.0837938389999999</v>
      </c>
      <c r="N1134">
        <v>0.26906683599999998</v>
      </c>
      <c r="O1134">
        <v>-0.72003582899999996</v>
      </c>
      <c r="P1134">
        <v>1.3849109690000001</v>
      </c>
      <c r="Q1134">
        <v>1.966036398</v>
      </c>
    </row>
    <row r="1135" spans="1:17">
      <c r="A1135">
        <v>13654</v>
      </c>
      <c r="B1135" t="s">
        <v>229</v>
      </c>
      <c r="C1135">
        <v>1.854255285</v>
      </c>
      <c r="D1135">
        <v>1.0910167639999999</v>
      </c>
      <c r="E1135">
        <v>1.93124717</v>
      </c>
      <c r="F1135">
        <v>-0.45017530500000003</v>
      </c>
      <c r="G1135">
        <v>-0.3183358</v>
      </c>
      <c r="H1135">
        <v>-1.362042177</v>
      </c>
      <c r="I1135">
        <v>-0.87630643500000005</v>
      </c>
      <c r="J1135">
        <v>-0.18404000200000001</v>
      </c>
      <c r="K1135">
        <v>1.4681768690000001</v>
      </c>
      <c r="L1135">
        <v>0.110752633</v>
      </c>
      <c r="M1135">
        <v>0.83978061900000001</v>
      </c>
      <c r="N1135">
        <v>-6.0324856000000003E-2</v>
      </c>
      <c r="O1135">
        <v>-0.42988364699999998</v>
      </c>
      <c r="P1135">
        <v>1.3887847689999999</v>
      </c>
      <c r="Q1135">
        <v>1.773206917</v>
      </c>
    </row>
    <row r="1136" spans="1:17">
      <c r="A1136">
        <v>62354</v>
      </c>
      <c r="B1136" t="s">
        <v>499</v>
      </c>
      <c r="C1136">
        <v>1.8518387510000001</v>
      </c>
      <c r="D1136">
        <v>1.0910167639999999</v>
      </c>
      <c r="E1136">
        <v>1.8887497360000001</v>
      </c>
      <c r="F1136">
        <v>-0.27266206399999998</v>
      </c>
      <c r="G1136">
        <v>-0.57347585599999995</v>
      </c>
      <c r="H1136">
        <v>-1.0434794919999999</v>
      </c>
      <c r="I1136">
        <v>-0.49108250599999997</v>
      </c>
      <c r="J1136">
        <v>0.447199656</v>
      </c>
      <c r="K1136">
        <v>-0.65357578199999999</v>
      </c>
      <c r="L1136">
        <v>0.170429303</v>
      </c>
      <c r="M1136">
        <v>0.486079174</v>
      </c>
      <c r="N1136">
        <v>-0.70737715300000004</v>
      </c>
      <c r="O1136">
        <v>1.3174861170000001</v>
      </c>
      <c r="P1136">
        <v>1.073917115</v>
      </c>
      <c r="Q1136">
        <v>0.40614028899999999</v>
      </c>
    </row>
    <row r="1137" spans="1:17">
      <c r="A1137">
        <v>1845</v>
      </c>
      <c r="B1137" t="s">
        <v>557</v>
      </c>
      <c r="C1137">
        <v>1.8483722</v>
      </c>
      <c r="D1137">
        <v>1.0910167639999999</v>
      </c>
      <c r="E1137">
        <v>1.8035551759999999</v>
      </c>
      <c r="F1137">
        <v>-1.0294794629999999</v>
      </c>
      <c r="G1137">
        <v>-1.527960744</v>
      </c>
      <c r="H1137">
        <v>-0.64502184900000004</v>
      </c>
      <c r="I1137">
        <v>-0.30183836600000002</v>
      </c>
      <c r="J1137">
        <v>-0.44377228699999999</v>
      </c>
      <c r="K1137">
        <v>9.8020930000000006E-2</v>
      </c>
      <c r="L1137">
        <v>-0.192426606</v>
      </c>
      <c r="M1137">
        <v>5.5862551000000003E-2</v>
      </c>
      <c r="N1137">
        <v>-0.843664003</v>
      </c>
      <c r="O1137">
        <v>0.87575692800000005</v>
      </c>
      <c r="P1137">
        <v>0.46680137999999999</v>
      </c>
      <c r="Q1137">
        <v>1.105149747</v>
      </c>
    </row>
    <row r="1138" spans="1:17">
      <c r="A1138">
        <v>59833</v>
      </c>
      <c r="B1138" t="s">
        <v>360</v>
      </c>
      <c r="C1138">
        <v>1.8445886010000001</v>
      </c>
      <c r="D1138">
        <v>1.0910167639999999</v>
      </c>
      <c r="E1138">
        <v>1.7836171119999999</v>
      </c>
      <c r="F1138">
        <v>3.0692681999999999E-2</v>
      </c>
      <c r="G1138">
        <v>0.55765530799999996</v>
      </c>
      <c r="H1138">
        <v>-2.2122986170000001</v>
      </c>
      <c r="I1138">
        <v>0</v>
      </c>
      <c r="J1138">
        <v>1.06197561</v>
      </c>
      <c r="K1138">
        <v>-0.236202256</v>
      </c>
      <c r="L1138">
        <v>0.65233001400000001</v>
      </c>
      <c r="M1138">
        <v>0.84806049900000002</v>
      </c>
      <c r="N1138">
        <v>-0.25234199800000001</v>
      </c>
      <c r="O1138">
        <v>0.84363598500000003</v>
      </c>
      <c r="P1138">
        <v>1.518653917</v>
      </c>
      <c r="Q1138">
        <v>0.89127883500000005</v>
      </c>
    </row>
    <row r="1139" spans="1:17">
      <c r="A1139">
        <v>8508</v>
      </c>
      <c r="B1139" t="s">
        <v>224</v>
      </c>
      <c r="C1139">
        <v>1.8386541059999999</v>
      </c>
      <c r="D1139">
        <v>1.0910167639999999</v>
      </c>
      <c r="E1139">
        <v>1.932203157</v>
      </c>
      <c r="F1139">
        <v>-0.11389986000000001</v>
      </c>
      <c r="G1139">
        <v>-0.18982222200000001</v>
      </c>
      <c r="H1139">
        <v>-0.94359675099999996</v>
      </c>
      <c r="I1139">
        <v>-0.109400107</v>
      </c>
      <c r="J1139">
        <v>0.46704590000000001</v>
      </c>
      <c r="K1139">
        <v>-0.42784749300000002</v>
      </c>
      <c r="L1139">
        <v>0.387863085</v>
      </c>
      <c r="M1139">
        <v>0.119672166</v>
      </c>
      <c r="N1139">
        <v>-0.34149785999999999</v>
      </c>
      <c r="O1139">
        <v>1.0200577230000001</v>
      </c>
      <c r="P1139">
        <v>1.519131163</v>
      </c>
      <c r="Q1139">
        <v>1.249153795</v>
      </c>
    </row>
    <row r="1140" spans="1:17">
      <c r="A1140">
        <v>45835</v>
      </c>
      <c r="B1140" t="s">
        <v>496</v>
      </c>
      <c r="C1140">
        <v>1.836079864</v>
      </c>
      <c r="D1140">
        <v>1.0910167639999999</v>
      </c>
      <c r="E1140">
        <v>1.8242110090000001</v>
      </c>
      <c r="F1140">
        <v>-0.182291599</v>
      </c>
      <c r="G1140">
        <v>1.2305154E-2</v>
      </c>
      <c r="H1140">
        <v>-0.65575088800000003</v>
      </c>
      <c r="I1140">
        <v>0</v>
      </c>
      <c r="J1140">
        <v>-0.34188360099999998</v>
      </c>
      <c r="K1140">
        <v>-6.5024936000000005E-2</v>
      </c>
      <c r="L1140">
        <v>0.63092977900000002</v>
      </c>
      <c r="M1140">
        <v>0.26225511699999998</v>
      </c>
      <c r="N1140">
        <v>9.8275759999999993E-3</v>
      </c>
      <c r="O1140">
        <v>1.3315383190000001</v>
      </c>
      <c r="P1140">
        <v>1.4151315499999999</v>
      </c>
      <c r="Q1140">
        <v>0.37744466500000001</v>
      </c>
    </row>
    <row r="1141" spans="1:17">
      <c r="A1141">
        <v>62622</v>
      </c>
      <c r="B1141" t="s">
        <v>739</v>
      </c>
      <c r="C1141">
        <v>1.832092262</v>
      </c>
      <c r="D1141">
        <v>1.0910167639999999</v>
      </c>
      <c r="E1141">
        <v>1.794928131</v>
      </c>
      <c r="F1141">
        <v>0</v>
      </c>
      <c r="G1141">
        <v>0.66901496800000004</v>
      </c>
      <c r="H1141">
        <v>-1.364910058</v>
      </c>
      <c r="I1141">
        <v>-1.3403449759999999</v>
      </c>
      <c r="J1141">
        <v>-0.93510976499999998</v>
      </c>
      <c r="K1141">
        <v>-0.72315041400000002</v>
      </c>
      <c r="L1141">
        <v>0.52411039400000003</v>
      </c>
      <c r="M1141">
        <v>0.625626656</v>
      </c>
      <c r="N1141">
        <v>0.32272420400000001</v>
      </c>
      <c r="O1141">
        <v>-0.27207677000000002</v>
      </c>
      <c r="P1141">
        <v>4.4329369E-2</v>
      </c>
      <c r="Q1141">
        <v>0.30173885</v>
      </c>
    </row>
    <row r="1142" spans="1:17">
      <c r="A1142">
        <v>9653</v>
      </c>
      <c r="B1142" t="s">
        <v>354</v>
      </c>
      <c r="C1142">
        <v>1.829112498</v>
      </c>
      <c r="D1142">
        <v>1.0910167639999999</v>
      </c>
      <c r="E1142">
        <v>1.8212584220000001</v>
      </c>
      <c r="F1142">
        <v>-0.89067875900000004</v>
      </c>
      <c r="G1142">
        <v>-0.26182132499999999</v>
      </c>
      <c r="H1142">
        <v>-2.5746218029999999</v>
      </c>
      <c r="I1142">
        <v>0.44695097900000003</v>
      </c>
      <c r="J1142">
        <v>1.1790622150000001</v>
      </c>
      <c r="K1142">
        <v>0.88464111499999998</v>
      </c>
      <c r="L1142">
        <v>0.230406943</v>
      </c>
      <c r="M1142">
        <v>-0.28385642700000002</v>
      </c>
      <c r="N1142">
        <v>-0.94643234399999998</v>
      </c>
      <c r="O1142">
        <v>1.2350575319999999</v>
      </c>
      <c r="P1142">
        <v>1.7700754249999999</v>
      </c>
      <c r="Q1142">
        <v>2.0051441489999999</v>
      </c>
    </row>
    <row r="1143" spans="1:17">
      <c r="A1143">
        <v>62822</v>
      </c>
      <c r="B1143" t="s">
        <v>332</v>
      </c>
      <c r="C1143">
        <v>1.8284419489999999</v>
      </c>
      <c r="D1143">
        <v>1.0910167639999999</v>
      </c>
      <c r="E1143">
        <v>1.8801787480000001</v>
      </c>
      <c r="F1143">
        <v>-0.37549844300000002</v>
      </c>
      <c r="G1143">
        <v>-0.709260047</v>
      </c>
      <c r="H1143">
        <v>-0.74268847800000004</v>
      </c>
      <c r="I1143">
        <v>0</v>
      </c>
      <c r="J1143">
        <v>-0.73246439500000005</v>
      </c>
      <c r="K1143">
        <v>-0.38630492500000002</v>
      </c>
      <c r="L1143">
        <v>9.7979259999999999E-2</v>
      </c>
      <c r="M1143">
        <v>1.1165564750000001</v>
      </c>
      <c r="N1143">
        <v>7.2123097999999997E-2</v>
      </c>
      <c r="O1143">
        <v>0.58564564100000005</v>
      </c>
      <c r="P1143">
        <v>0.34534684799999998</v>
      </c>
      <c r="Q1143">
        <v>5.9821329999999999E-2</v>
      </c>
    </row>
    <row r="1144" spans="1:17">
      <c r="A1144">
        <v>54787</v>
      </c>
      <c r="B1144" t="s">
        <v>174</v>
      </c>
      <c r="C1144">
        <v>1.82373618</v>
      </c>
      <c r="D1144">
        <v>1.0910167639999999</v>
      </c>
      <c r="E1144">
        <v>1.8886276900000001</v>
      </c>
      <c r="F1144">
        <v>0.38921192500000001</v>
      </c>
      <c r="G1144">
        <v>-0.95187261300000003</v>
      </c>
      <c r="H1144">
        <v>-1.7944598869999999</v>
      </c>
      <c r="I1144">
        <v>0</v>
      </c>
      <c r="J1144">
        <v>-2.9766119000000001E-2</v>
      </c>
      <c r="K1144">
        <v>1.163478996</v>
      </c>
      <c r="L1144">
        <v>0.76074608200000005</v>
      </c>
      <c r="M1144">
        <v>-0.119522668</v>
      </c>
      <c r="N1144">
        <v>-0.42477977099999997</v>
      </c>
      <c r="O1144">
        <v>1.1023195960000001</v>
      </c>
      <c r="P1144">
        <v>1.3452048649999999</v>
      </c>
      <c r="Q1144">
        <v>1.3140064739999999</v>
      </c>
    </row>
    <row r="1145" spans="1:17">
      <c r="A1145">
        <v>19031</v>
      </c>
      <c r="B1145" t="s">
        <v>476</v>
      </c>
      <c r="C1145">
        <v>1.8212259040000001</v>
      </c>
      <c r="D1145">
        <v>1.0910167639999999</v>
      </c>
      <c r="E1145">
        <v>1.8093864070000001</v>
      </c>
      <c r="F1145">
        <v>0.23840835399999999</v>
      </c>
      <c r="G1145">
        <v>0.372536747</v>
      </c>
      <c r="H1145">
        <v>-1.128900698</v>
      </c>
      <c r="I1145">
        <v>-0.45906920299999998</v>
      </c>
      <c r="J1145">
        <v>-0.26840402899999999</v>
      </c>
      <c r="K1145">
        <v>-0.50013822200000002</v>
      </c>
      <c r="L1145">
        <v>1.121525385</v>
      </c>
      <c r="M1145">
        <v>1.147180855</v>
      </c>
      <c r="N1145">
        <v>0.79055217300000002</v>
      </c>
      <c r="O1145">
        <v>8.3976990000000001E-2</v>
      </c>
      <c r="P1145">
        <v>7.0282859999999999E-3</v>
      </c>
      <c r="Q1145">
        <v>0.29362856799999998</v>
      </c>
    </row>
    <row r="1146" spans="1:17">
      <c r="A1146">
        <v>35539</v>
      </c>
      <c r="B1146" t="s">
        <v>826</v>
      </c>
      <c r="C1146">
        <v>1.8185932840000001</v>
      </c>
      <c r="D1146">
        <v>1.0910167639999999</v>
      </c>
      <c r="E1146">
        <v>1.8562346519999999</v>
      </c>
      <c r="F1146">
        <v>-1.0471776800000001</v>
      </c>
      <c r="G1146">
        <v>-0.37118821099999999</v>
      </c>
      <c r="H1146">
        <v>-0.26053178399999999</v>
      </c>
      <c r="I1146">
        <v>-0.62208526099999994</v>
      </c>
      <c r="J1146">
        <v>-0.29122605600000001</v>
      </c>
      <c r="K1146">
        <v>3.3379367E-2</v>
      </c>
      <c r="L1146">
        <v>0.58981945400000002</v>
      </c>
      <c r="M1146">
        <v>0</v>
      </c>
      <c r="N1146">
        <v>0.105194474</v>
      </c>
      <c r="O1146">
        <v>0.75440935499999995</v>
      </c>
      <c r="P1146">
        <v>0.37878552799999998</v>
      </c>
      <c r="Q1146">
        <v>0.78989914699999997</v>
      </c>
    </row>
    <row r="1147" spans="1:17">
      <c r="A1147">
        <v>18182</v>
      </c>
      <c r="B1147" t="s">
        <v>541</v>
      </c>
      <c r="C1147">
        <v>1.816118892</v>
      </c>
      <c r="D1147">
        <v>1.0910167639999999</v>
      </c>
      <c r="E1147">
        <v>1.817351325</v>
      </c>
      <c r="F1147">
        <v>-5.0496725999999999E-2</v>
      </c>
      <c r="G1147">
        <v>-0.15853034399999999</v>
      </c>
      <c r="H1147">
        <v>-0.15406171599999999</v>
      </c>
      <c r="I1147">
        <v>-1.109411471</v>
      </c>
      <c r="J1147">
        <v>-0.488701467</v>
      </c>
      <c r="K1147">
        <v>-6.5679239E-2</v>
      </c>
      <c r="L1147">
        <v>1.179130046</v>
      </c>
      <c r="M1147">
        <v>1.3888951979999999</v>
      </c>
      <c r="N1147">
        <v>0.49944998499999999</v>
      </c>
      <c r="O1147">
        <v>-9.7636045000000005E-2</v>
      </c>
      <c r="P1147">
        <v>0.28847219699999999</v>
      </c>
      <c r="Q1147">
        <v>-0.120040433</v>
      </c>
    </row>
    <row r="1148" spans="1:17">
      <c r="A1148">
        <v>1958</v>
      </c>
      <c r="B1148" t="s">
        <v>739</v>
      </c>
      <c r="C1148">
        <v>1.804702815</v>
      </c>
      <c r="D1148">
        <v>1.0910167639999999</v>
      </c>
      <c r="E1148">
        <v>1.7590384020000001</v>
      </c>
      <c r="F1148">
        <v>-0.126871762</v>
      </c>
      <c r="G1148">
        <v>0.47017447400000001</v>
      </c>
      <c r="H1148">
        <v>-1.4796430730000001</v>
      </c>
      <c r="I1148">
        <v>-0.88386434000000003</v>
      </c>
      <c r="J1148">
        <v>-0.87402758999999997</v>
      </c>
      <c r="K1148">
        <v>-0.12154169300000001</v>
      </c>
      <c r="L1148">
        <v>0.49034219899999998</v>
      </c>
      <c r="M1148">
        <v>0.60667306200000004</v>
      </c>
      <c r="N1148">
        <v>0.34804528400000001</v>
      </c>
      <c r="O1148">
        <v>-0.116650578</v>
      </c>
      <c r="P1148">
        <v>0.26705789600000002</v>
      </c>
      <c r="Q1148">
        <v>0.49932586099999998</v>
      </c>
    </row>
    <row r="1149" spans="1:17">
      <c r="A1149">
        <v>22415</v>
      </c>
      <c r="B1149" t="s">
        <v>750</v>
      </c>
      <c r="C1149">
        <v>1.803254796</v>
      </c>
      <c r="D1149">
        <v>1.0910167639999999</v>
      </c>
      <c r="E1149">
        <v>1.8552548849999999</v>
      </c>
      <c r="F1149">
        <v>-0.64979452699999996</v>
      </c>
      <c r="G1149">
        <v>-0.71308389999999999</v>
      </c>
      <c r="H1149">
        <v>-0.46775689100000001</v>
      </c>
      <c r="I1149">
        <v>-1.382955199</v>
      </c>
      <c r="J1149">
        <v>-0.60071181100000004</v>
      </c>
      <c r="K1149">
        <v>-0.57070940400000003</v>
      </c>
      <c r="L1149">
        <v>0.81415915000000005</v>
      </c>
      <c r="M1149">
        <v>-0.27975436599999998</v>
      </c>
      <c r="N1149">
        <v>-2.8977769999999998E-3</v>
      </c>
      <c r="O1149">
        <v>0.167075954</v>
      </c>
      <c r="P1149">
        <v>2.0024874000000002E-2</v>
      </c>
      <c r="Q1149">
        <v>0</v>
      </c>
    </row>
    <row r="1150" spans="1:17">
      <c r="A1150">
        <v>20520</v>
      </c>
      <c r="B1150" t="s">
        <v>545</v>
      </c>
      <c r="C1150">
        <v>1.8016071600000001</v>
      </c>
      <c r="D1150">
        <v>1.0910167639999999</v>
      </c>
      <c r="E1150">
        <v>1.9273717500000001</v>
      </c>
      <c r="F1150">
        <v>-0.70059637299999999</v>
      </c>
      <c r="G1150">
        <v>-1.5478812120000001</v>
      </c>
      <c r="H1150">
        <v>-0.53109394399999998</v>
      </c>
      <c r="I1150">
        <v>-0.888291524</v>
      </c>
      <c r="J1150">
        <v>-1.062013777</v>
      </c>
      <c r="K1150">
        <v>-1.87954741</v>
      </c>
      <c r="L1150">
        <v>-0.56102680100000002</v>
      </c>
      <c r="M1150">
        <v>-2.6464452999999999E-2</v>
      </c>
      <c r="N1150">
        <v>4.5806123999999997E-2</v>
      </c>
      <c r="O1150">
        <v>-0.10203606</v>
      </c>
      <c r="P1150">
        <v>0</v>
      </c>
      <c r="Q1150">
        <v>-0.86999625300000005</v>
      </c>
    </row>
    <row r="1151" spans="1:17">
      <c r="A1151">
        <v>16141</v>
      </c>
      <c r="B1151" t="s">
        <v>716</v>
      </c>
      <c r="C1151">
        <v>1.7939183860000001</v>
      </c>
      <c r="D1151">
        <v>1.0910167639999999</v>
      </c>
      <c r="E1151">
        <v>1.92447755</v>
      </c>
      <c r="F1151">
        <v>-1.1369652910000001</v>
      </c>
      <c r="G1151">
        <v>-1.1283055360000001</v>
      </c>
      <c r="H1151">
        <v>-1.634321841</v>
      </c>
      <c r="I1151">
        <v>-0.44725259699999997</v>
      </c>
      <c r="J1151">
        <v>5.9396609000000003E-2</v>
      </c>
      <c r="K1151">
        <v>-0.220038808</v>
      </c>
      <c r="L1151">
        <v>-0.58954583800000004</v>
      </c>
      <c r="M1151">
        <v>-0.33075125799999999</v>
      </c>
      <c r="N1151">
        <v>0</v>
      </c>
      <c r="O1151">
        <v>-0.108792151</v>
      </c>
      <c r="P1151">
        <v>1.1576562530000001</v>
      </c>
      <c r="Q1151">
        <v>0.42263107100000002</v>
      </c>
    </row>
    <row r="1152" spans="1:17">
      <c r="A1152">
        <v>39000</v>
      </c>
      <c r="B1152" t="s">
        <v>239</v>
      </c>
      <c r="C1152">
        <v>1.791044917</v>
      </c>
      <c r="D1152">
        <v>1.0910167639999999</v>
      </c>
      <c r="E1152">
        <v>1.916812663</v>
      </c>
      <c r="F1152">
        <v>-0.371176644</v>
      </c>
      <c r="G1152">
        <v>0.29369941399999999</v>
      </c>
      <c r="H1152">
        <v>-1.026083235</v>
      </c>
      <c r="I1152">
        <v>-0.71682826399999999</v>
      </c>
      <c r="J1152">
        <v>-0.53841167000000001</v>
      </c>
      <c r="K1152">
        <v>-0.44843206299999999</v>
      </c>
      <c r="L1152">
        <v>0.90185431900000002</v>
      </c>
      <c r="M1152">
        <v>1.1404875919999999</v>
      </c>
      <c r="N1152">
        <v>0.48302917499999998</v>
      </c>
      <c r="O1152">
        <v>-0.37313242000000002</v>
      </c>
      <c r="P1152">
        <v>8.5337982000000007E-2</v>
      </c>
      <c r="Q1152">
        <v>0</v>
      </c>
    </row>
    <row r="1153" spans="1:17">
      <c r="A1153">
        <v>34093</v>
      </c>
      <c r="B1153" t="s">
        <v>244</v>
      </c>
      <c r="C1153">
        <v>1.790716199</v>
      </c>
      <c r="D1153">
        <v>1.0910167639999999</v>
      </c>
      <c r="E1153">
        <v>1.8069187769999999</v>
      </c>
      <c r="F1153">
        <v>0.56805279900000005</v>
      </c>
      <c r="G1153">
        <v>-0.129172858</v>
      </c>
      <c r="H1153">
        <v>7.0608594999999996E-2</v>
      </c>
      <c r="I1153">
        <v>-0.74624134900000005</v>
      </c>
      <c r="J1153">
        <v>-0.62415684100000002</v>
      </c>
      <c r="K1153">
        <v>-0.46584740099999999</v>
      </c>
      <c r="L1153">
        <v>0.89874077399999996</v>
      </c>
      <c r="M1153">
        <v>1.3284221839999999</v>
      </c>
      <c r="N1153">
        <v>1.4916351590000001</v>
      </c>
      <c r="O1153">
        <v>0.13677639599999999</v>
      </c>
      <c r="P1153">
        <v>0.13324968000000001</v>
      </c>
      <c r="Q1153">
        <v>-0.272360983</v>
      </c>
    </row>
    <row r="1154" spans="1:17">
      <c r="A1154">
        <v>37225</v>
      </c>
      <c r="B1154" t="s">
        <v>118</v>
      </c>
      <c r="C1154">
        <v>1.7894008699999999</v>
      </c>
      <c r="D1154">
        <v>1.0910167639999999</v>
      </c>
      <c r="E1154">
        <v>1.9232218320000001</v>
      </c>
      <c r="F1154">
        <v>0.55036013299999997</v>
      </c>
      <c r="G1154">
        <v>0.28571897499999999</v>
      </c>
      <c r="H1154">
        <v>0.65816706199999997</v>
      </c>
      <c r="I1154">
        <v>-2.5301749099999999</v>
      </c>
      <c r="J1154">
        <v>-2.3938275949999999</v>
      </c>
      <c r="K1154">
        <v>-1.1378538540000001</v>
      </c>
      <c r="L1154">
        <v>1.8222253980000001</v>
      </c>
      <c r="M1154">
        <v>0.87373108799999999</v>
      </c>
      <c r="N1154">
        <v>1.0631814449999999</v>
      </c>
      <c r="O1154">
        <v>-1.1432324949999999</v>
      </c>
      <c r="P1154">
        <v>-1.3302046359999999</v>
      </c>
      <c r="Q1154">
        <v>-0.81645125200000002</v>
      </c>
    </row>
    <row r="1155" spans="1:17">
      <c r="A1155">
        <v>2323</v>
      </c>
      <c r="B1155" t="s">
        <v>808</v>
      </c>
      <c r="C1155">
        <v>1.7858672</v>
      </c>
      <c r="D1155">
        <v>1.0910167639999999</v>
      </c>
      <c r="E1155">
        <v>1.816288023</v>
      </c>
      <c r="F1155">
        <v>-0.45224803200000002</v>
      </c>
      <c r="G1155">
        <v>-0.40964039099999999</v>
      </c>
      <c r="H1155">
        <v>1.9191451000000002E-2</v>
      </c>
      <c r="I1155">
        <v>-0.58183974400000005</v>
      </c>
      <c r="J1155">
        <v>0.630921921</v>
      </c>
      <c r="K1155">
        <v>-2.5707323000000001E-2</v>
      </c>
      <c r="L1155">
        <v>0.72823302899999998</v>
      </c>
      <c r="M1155">
        <v>0.47111630300000001</v>
      </c>
      <c r="N1155">
        <v>-2.5058600000000002E-4</v>
      </c>
      <c r="O1155">
        <v>0.36666464700000001</v>
      </c>
      <c r="P1155">
        <v>1.1887162469999999</v>
      </c>
      <c r="Q1155">
        <v>1.44594706</v>
      </c>
    </row>
    <row r="1156" spans="1:17">
      <c r="A1156">
        <v>13492</v>
      </c>
      <c r="B1156" t="s">
        <v>282</v>
      </c>
      <c r="C1156">
        <v>1.7823486079999999</v>
      </c>
      <c r="D1156">
        <v>1.0910167639999999</v>
      </c>
      <c r="E1156">
        <v>1.8401181600000001</v>
      </c>
      <c r="F1156">
        <v>-0.56438977800000001</v>
      </c>
      <c r="G1156">
        <v>-0.50948550100000001</v>
      </c>
      <c r="H1156">
        <v>-0.40703402100000002</v>
      </c>
      <c r="I1156">
        <v>-1.04078231</v>
      </c>
      <c r="J1156">
        <v>-1.002884219</v>
      </c>
      <c r="K1156">
        <v>0.28301980100000002</v>
      </c>
      <c r="L1156">
        <v>0.66754185600000004</v>
      </c>
      <c r="M1156">
        <v>1.09936743</v>
      </c>
      <c r="N1156">
        <v>-2.5951258000000001E-2</v>
      </c>
      <c r="O1156">
        <v>-0.26492809099999998</v>
      </c>
      <c r="P1156">
        <v>-0.31916729100000002</v>
      </c>
      <c r="Q1156">
        <v>0.60425856499999997</v>
      </c>
    </row>
    <row r="1157" spans="1:17">
      <c r="A1157">
        <v>47749</v>
      </c>
      <c r="B1157" t="s">
        <v>60</v>
      </c>
      <c r="C1157">
        <v>1.780498227</v>
      </c>
      <c r="D1157">
        <v>1.0910167639999999</v>
      </c>
      <c r="E1157">
        <v>1.814461495</v>
      </c>
      <c r="F1157">
        <v>0</v>
      </c>
      <c r="G1157">
        <v>4.6423947E-2</v>
      </c>
      <c r="H1157">
        <v>-1.1276279810000001</v>
      </c>
      <c r="I1157">
        <v>0.13241006799999999</v>
      </c>
      <c r="J1157">
        <v>0.13475595100000001</v>
      </c>
      <c r="K1157">
        <v>-9.2732518E-2</v>
      </c>
      <c r="L1157">
        <v>0.39338993999999999</v>
      </c>
      <c r="M1157">
        <v>0.40239678800000001</v>
      </c>
      <c r="N1157">
        <v>0.17070186300000001</v>
      </c>
      <c r="O1157">
        <v>0.55237707599999997</v>
      </c>
      <c r="P1157">
        <v>1.6664473440000001</v>
      </c>
      <c r="Q1157">
        <v>0.90160245100000003</v>
      </c>
    </row>
    <row r="1158" spans="1:17">
      <c r="A1158">
        <v>43166</v>
      </c>
      <c r="B1158" t="s">
        <v>412</v>
      </c>
      <c r="C1158">
        <v>1.771723318</v>
      </c>
      <c r="D1158">
        <v>1.0910167639999999</v>
      </c>
      <c r="E1158">
        <v>1.8069275549999999</v>
      </c>
      <c r="F1158">
        <v>0.75164591599999997</v>
      </c>
      <c r="G1158">
        <v>-0.164554059</v>
      </c>
      <c r="H1158">
        <v>-0.19129337099999999</v>
      </c>
      <c r="I1158">
        <v>-0.88598642299999997</v>
      </c>
      <c r="J1158">
        <v>-1.697713611</v>
      </c>
      <c r="K1158">
        <v>-1.181454185</v>
      </c>
      <c r="L1158">
        <v>0.68569565099999996</v>
      </c>
      <c r="M1158">
        <v>0.86369180300000004</v>
      </c>
      <c r="N1158">
        <v>0.92994936699999997</v>
      </c>
      <c r="O1158">
        <v>-0.32148332600000001</v>
      </c>
      <c r="P1158">
        <v>-0.33084651999999998</v>
      </c>
      <c r="Q1158">
        <v>-0.245442776</v>
      </c>
    </row>
    <row r="1159" spans="1:17">
      <c r="A1159">
        <v>22174</v>
      </c>
      <c r="B1159" t="s">
        <v>264</v>
      </c>
      <c r="C1159">
        <v>1.768821188</v>
      </c>
      <c r="D1159">
        <v>1.0910167639999999</v>
      </c>
      <c r="E1159">
        <v>1.8490071830000001</v>
      </c>
      <c r="F1159">
        <v>-1.1892798339999999</v>
      </c>
      <c r="G1159">
        <v>-1.349859178</v>
      </c>
      <c r="H1159">
        <v>-0.49892289200000001</v>
      </c>
      <c r="I1159">
        <v>-0.80633765300000004</v>
      </c>
      <c r="J1159">
        <v>-0.710460117</v>
      </c>
      <c r="K1159">
        <v>-0.50052389100000005</v>
      </c>
      <c r="L1159">
        <v>0</v>
      </c>
      <c r="M1159">
        <v>-0.13911073099999999</v>
      </c>
      <c r="N1159">
        <v>-0.558363316</v>
      </c>
      <c r="O1159">
        <v>8.1913398999999998E-2</v>
      </c>
      <c r="P1159">
        <v>0.35057554499999999</v>
      </c>
      <c r="Q1159">
        <v>0.14633080900000001</v>
      </c>
    </row>
    <row r="1160" spans="1:17">
      <c r="A1160">
        <v>21439</v>
      </c>
      <c r="B1160" t="s">
        <v>644</v>
      </c>
      <c r="C1160">
        <v>1.768799974</v>
      </c>
      <c r="D1160">
        <v>1.0910167639999999</v>
      </c>
      <c r="E1160">
        <v>1.8592995290000001</v>
      </c>
      <c r="F1160">
        <v>0</v>
      </c>
      <c r="G1160">
        <v>-0.36141358899999998</v>
      </c>
      <c r="H1160">
        <v>-0.51123721200000005</v>
      </c>
      <c r="I1160">
        <v>-0.18625981699999999</v>
      </c>
      <c r="J1160">
        <v>-0.144555093</v>
      </c>
      <c r="K1160">
        <v>0.91514980999999995</v>
      </c>
      <c r="L1160">
        <v>1.103497768</v>
      </c>
      <c r="M1160">
        <v>0.49408944300000002</v>
      </c>
      <c r="N1160">
        <v>0.52821969700000004</v>
      </c>
      <c r="O1160">
        <v>0.86846303700000005</v>
      </c>
      <c r="P1160">
        <v>0.86953048200000005</v>
      </c>
      <c r="Q1160">
        <v>0.78450912500000003</v>
      </c>
    </row>
    <row r="1161" spans="1:17">
      <c r="A1161">
        <v>36796</v>
      </c>
      <c r="B1161" t="s">
        <v>391</v>
      </c>
      <c r="C1161">
        <v>1.7647203490000001</v>
      </c>
      <c r="D1161">
        <v>1.0910167639999999</v>
      </c>
      <c r="E1161">
        <v>1.8346649799999999</v>
      </c>
      <c r="F1161">
        <v>-0.30721102</v>
      </c>
      <c r="G1161">
        <v>-0.17514281200000001</v>
      </c>
      <c r="H1161">
        <v>0</v>
      </c>
      <c r="I1161">
        <v>-0.68258543699999996</v>
      </c>
      <c r="J1161">
        <v>-0.71725971700000002</v>
      </c>
      <c r="K1161">
        <v>-0.71879216999999995</v>
      </c>
      <c r="L1161">
        <v>-0.133634323</v>
      </c>
      <c r="M1161">
        <v>0.27179668499999998</v>
      </c>
      <c r="N1161">
        <v>1.1005613489999999</v>
      </c>
      <c r="O1161">
        <v>0.14030030800000001</v>
      </c>
      <c r="P1161">
        <v>0.83686897999999998</v>
      </c>
      <c r="Q1161">
        <v>9.9753333E-2</v>
      </c>
    </row>
    <row r="1162" spans="1:17">
      <c r="A1162">
        <v>39434</v>
      </c>
      <c r="B1162" t="s">
        <v>658</v>
      </c>
      <c r="C1162">
        <v>1.762671511</v>
      </c>
      <c r="D1162">
        <v>1.0910167639999999</v>
      </c>
      <c r="E1162">
        <v>1.897394037</v>
      </c>
      <c r="F1162">
        <v>0</v>
      </c>
      <c r="G1162">
        <v>-0.107516695</v>
      </c>
      <c r="H1162">
        <v>0.78971685599999997</v>
      </c>
      <c r="I1162">
        <v>-1.1042633310000001</v>
      </c>
      <c r="J1162">
        <v>-1.4112070299999999</v>
      </c>
      <c r="K1162">
        <v>-1.455751335</v>
      </c>
      <c r="L1162">
        <v>0.59695525000000005</v>
      </c>
      <c r="M1162">
        <v>0.76635455399999997</v>
      </c>
      <c r="N1162">
        <v>1.3683222390000001</v>
      </c>
      <c r="O1162">
        <v>-0.78077885999999996</v>
      </c>
      <c r="P1162">
        <v>0.20168095599999999</v>
      </c>
      <c r="Q1162">
        <v>-0.53497382900000001</v>
      </c>
    </row>
    <row r="1163" spans="1:17">
      <c r="A1163">
        <v>54925</v>
      </c>
      <c r="B1163" t="s">
        <v>461</v>
      </c>
      <c r="C1163">
        <v>1.762603828</v>
      </c>
      <c r="D1163">
        <v>1.0910167639999999</v>
      </c>
      <c r="E1163">
        <v>1.8409991990000001</v>
      </c>
      <c r="F1163">
        <v>-0.33830986299999999</v>
      </c>
      <c r="G1163">
        <v>0</v>
      </c>
      <c r="H1163">
        <v>-0.51129831199999998</v>
      </c>
      <c r="I1163">
        <v>-0.49327826499999999</v>
      </c>
      <c r="J1163">
        <v>-0.224202767</v>
      </c>
      <c r="K1163">
        <v>-2.9061799999999997E-4</v>
      </c>
      <c r="L1163">
        <v>0.54751028700000004</v>
      </c>
      <c r="M1163">
        <v>0.72332472800000003</v>
      </c>
      <c r="N1163">
        <v>-0.27905719699999998</v>
      </c>
      <c r="O1163">
        <v>1.1494612390000001</v>
      </c>
      <c r="P1163">
        <v>0.69390478300000002</v>
      </c>
      <c r="Q1163">
        <v>0.50372579799999995</v>
      </c>
    </row>
    <row r="1164" spans="1:17">
      <c r="A1164">
        <v>41404</v>
      </c>
      <c r="B1164" t="s">
        <v>575</v>
      </c>
      <c r="C1164">
        <v>1.7625236660000001</v>
      </c>
      <c r="D1164">
        <v>1.0910167639999999</v>
      </c>
      <c r="E1164">
        <v>1.811501579</v>
      </c>
      <c r="F1164">
        <v>-0.38471934699999999</v>
      </c>
      <c r="G1164">
        <v>-0.37074053499999998</v>
      </c>
      <c r="H1164">
        <v>0.69374047100000003</v>
      </c>
      <c r="I1164">
        <v>-1.0076945900000001</v>
      </c>
      <c r="J1164">
        <v>-1.208006471</v>
      </c>
      <c r="K1164">
        <v>-0.52205551699999997</v>
      </c>
      <c r="L1164">
        <v>0.68932301200000001</v>
      </c>
      <c r="M1164">
        <v>0.643821953</v>
      </c>
      <c r="N1164">
        <v>0.81605740199999999</v>
      </c>
      <c r="O1164">
        <v>0.10227961100000001</v>
      </c>
      <c r="P1164">
        <v>0.11205448899999999</v>
      </c>
      <c r="Q1164">
        <v>-0.257156679</v>
      </c>
    </row>
    <row r="1165" spans="1:17">
      <c r="A1165">
        <v>21559</v>
      </c>
      <c r="B1165" t="s">
        <v>573</v>
      </c>
      <c r="C1165">
        <v>1.7621145359999999</v>
      </c>
      <c r="D1165">
        <v>1.0910167639999999</v>
      </c>
      <c r="E1165">
        <v>1.7962083069999999</v>
      </c>
      <c r="F1165">
        <v>-1.6107541139999999</v>
      </c>
      <c r="G1165">
        <v>-1.01495424</v>
      </c>
      <c r="H1165">
        <v>-1.0424196E-2</v>
      </c>
      <c r="I1165">
        <v>-1.2747519359999999</v>
      </c>
      <c r="J1165">
        <v>-0.61170491400000004</v>
      </c>
      <c r="K1165">
        <v>-1.2989012470000001</v>
      </c>
      <c r="L1165">
        <v>-0.68065326400000004</v>
      </c>
      <c r="M1165">
        <v>-0.20896118899999999</v>
      </c>
      <c r="N1165">
        <v>0</v>
      </c>
      <c r="O1165">
        <v>-0.68922762299999996</v>
      </c>
      <c r="P1165">
        <v>0.429802236</v>
      </c>
      <c r="Q1165">
        <v>0.231395402</v>
      </c>
    </row>
    <row r="1166" spans="1:17">
      <c r="A1166">
        <v>12233</v>
      </c>
      <c r="B1166" t="s">
        <v>109</v>
      </c>
      <c r="C1166">
        <v>1.7594391730000001</v>
      </c>
      <c r="D1166">
        <v>1.0910167639999999</v>
      </c>
      <c r="E1166">
        <v>1.845000486</v>
      </c>
      <c r="F1166">
        <v>-0.29307456799999998</v>
      </c>
      <c r="G1166">
        <v>0</v>
      </c>
      <c r="H1166">
        <v>-0.14130019499999999</v>
      </c>
      <c r="I1166">
        <v>-0.59097322900000004</v>
      </c>
      <c r="J1166">
        <v>-0.461036481</v>
      </c>
      <c r="K1166">
        <v>0.39116140199999999</v>
      </c>
      <c r="L1166">
        <v>0.88859034999999997</v>
      </c>
      <c r="M1166">
        <v>1.10875418</v>
      </c>
      <c r="N1166">
        <v>1.155190363</v>
      </c>
      <c r="O1166">
        <v>-0.115126618</v>
      </c>
      <c r="P1166">
        <v>0.29103975300000001</v>
      </c>
      <c r="Q1166">
        <v>0.46702273100000002</v>
      </c>
    </row>
    <row r="1167" spans="1:17">
      <c r="A1167">
        <v>59916</v>
      </c>
      <c r="B1167" t="s">
        <v>767</v>
      </c>
      <c r="C1167">
        <v>1.7583636419999999</v>
      </c>
      <c r="D1167">
        <v>1.0910167639999999</v>
      </c>
      <c r="E1167">
        <v>1.8814663199999999</v>
      </c>
      <c r="F1167">
        <v>-0.60658312800000003</v>
      </c>
      <c r="G1167">
        <v>-0.984343054</v>
      </c>
      <c r="H1167">
        <v>-1.9141543839999999</v>
      </c>
      <c r="I1167">
        <v>0</v>
      </c>
      <c r="J1167">
        <v>-0.10881091399999999</v>
      </c>
      <c r="K1167">
        <v>-5.5586657999999997E-2</v>
      </c>
      <c r="L1167">
        <v>-0.36792136600000003</v>
      </c>
      <c r="M1167">
        <v>0.17938134</v>
      </c>
      <c r="N1167">
        <v>-0.612915035</v>
      </c>
      <c r="O1167">
        <v>0.40725161399999998</v>
      </c>
      <c r="P1167">
        <v>1.0512311860000001</v>
      </c>
      <c r="Q1167">
        <v>0.55889488799999998</v>
      </c>
    </row>
    <row r="1168" spans="1:17">
      <c r="A1168">
        <v>26698</v>
      </c>
      <c r="B1168" t="s">
        <v>307</v>
      </c>
      <c r="C1168">
        <v>1.7565508839999999</v>
      </c>
      <c r="D1168">
        <v>1.0910167639999999</v>
      </c>
      <c r="E1168">
        <v>1.9283432199999999</v>
      </c>
      <c r="F1168">
        <v>-0.26217636300000002</v>
      </c>
      <c r="G1168">
        <v>-0.57964619100000003</v>
      </c>
      <c r="H1168">
        <v>5.6981737999999997E-2</v>
      </c>
      <c r="I1168">
        <v>-1.1746507930000001</v>
      </c>
      <c r="J1168">
        <v>-0.650505746</v>
      </c>
      <c r="K1168">
        <v>-0.85489460699999997</v>
      </c>
      <c r="L1168">
        <v>0.22218125699999999</v>
      </c>
      <c r="M1168">
        <v>0.297972026</v>
      </c>
      <c r="N1168">
        <v>0.51347020099999996</v>
      </c>
      <c r="O1168">
        <v>0.39304804399999999</v>
      </c>
      <c r="P1168">
        <v>0.29063578299999998</v>
      </c>
      <c r="Q1168">
        <v>-0.30572705700000002</v>
      </c>
    </row>
    <row r="1169" spans="1:17">
      <c r="A1169">
        <v>42521</v>
      </c>
      <c r="B1169" t="s">
        <v>368</v>
      </c>
      <c r="C1169">
        <v>1.7538666439999999</v>
      </c>
      <c r="D1169">
        <v>1.0910167639999999</v>
      </c>
      <c r="E1169">
        <v>1.884486342</v>
      </c>
      <c r="F1169">
        <v>-1.0139866000000001E-2</v>
      </c>
      <c r="G1169">
        <v>-0.17221940999999999</v>
      </c>
      <c r="H1169">
        <v>-1.061132296</v>
      </c>
      <c r="I1169">
        <v>-0.47935300800000002</v>
      </c>
      <c r="J1169">
        <v>-0.190746516</v>
      </c>
      <c r="K1169">
        <v>-0.31410436200000003</v>
      </c>
      <c r="L1169">
        <v>0.91300930400000002</v>
      </c>
      <c r="M1169">
        <v>0.69355942800000003</v>
      </c>
      <c r="N1169">
        <v>0.52520309899999995</v>
      </c>
      <c r="O1169">
        <v>0.15500002800000001</v>
      </c>
      <c r="P1169">
        <v>8.8584496999999998E-2</v>
      </c>
      <c r="Q1169">
        <v>0.26018251999999997</v>
      </c>
    </row>
    <row r="1170" spans="1:17">
      <c r="A1170">
        <v>56336</v>
      </c>
      <c r="B1170" t="s">
        <v>109</v>
      </c>
      <c r="C1170">
        <v>1.7498633809999999</v>
      </c>
      <c r="D1170">
        <v>1.0910167639999999</v>
      </c>
      <c r="E1170">
        <v>1.8153788040000001</v>
      </c>
      <c r="F1170">
        <v>-0.310296558</v>
      </c>
      <c r="G1170">
        <v>1.0386482000000001E-2</v>
      </c>
      <c r="H1170">
        <v>-0.13538333499999999</v>
      </c>
      <c r="I1170">
        <v>-0.55900671800000001</v>
      </c>
      <c r="J1170">
        <v>-0.47195817400000001</v>
      </c>
      <c r="K1170">
        <v>0.39329882999999999</v>
      </c>
      <c r="L1170">
        <v>0.94070070900000002</v>
      </c>
      <c r="M1170">
        <v>1.0808940970000001</v>
      </c>
      <c r="N1170">
        <v>1.111942795</v>
      </c>
      <c r="O1170">
        <v>-0.19608178400000001</v>
      </c>
      <c r="P1170">
        <v>0.33539729600000001</v>
      </c>
      <c r="Q1170">
        <v>0.49764114999999998</v>
      </c>
    </row>
    <row r="1171" spans="1:17">
      <c r="A1171">
        <v>20330</v>
      </c>
      <c r="B1171" t="s">
        <v>194</v>
      </c>
      <c r="C1171">
        <v>1.7379734309999999</v>
      </c>
      <c r="D1171">
        <v>1.0910167639999999</v>
      </c>
      <c r="E1171">
        <v>1.8171412199999999</v>
      </c>
      <c r="F1171">
        <v>-0.50584467300000002</v>
      </c>
      <c r="G1171">
        <v>-0.37860311299999999</v>
      </c>
      <c r="H1171">
        <v>-0.228665745</v>
      </c>
      <c r="I1171">
        <v>-0.59732397999999998</v>
      </c>
      <c r="J1171">
        <v>-0.69231030800000004</v>
      </c>
      <c r="K1171">
        <v>-0.68072423900000001</v>
      </c>
      <c r="L1171">
        <v>0.114132083</v>
      </c>
      <c r="M1171">
        <v>1.182882454</v>
      </c>
      <c r="N1171">
        <v>6.6298228000000001E-2</v>
      </c>
      <c r="O1171">
        <v>0</v>
      </c>
      <c r="P1171">
        <v>0.45391265200000003</v>
      </c>
      <c r="Q1171">
        <v>-0.11626131000000001</v>
      </c>
    </row>
    <row r="1172" spans="1:17">
      <c r="A1172">
        <v>15642</v>
      </c>
      <c r="B1172" t="s">
        <v>779</v>
      </c>
      <c r="C1172">
        <v>1.7335376419999999</v>
      </c>
      <c r="D1172">
        <v>1.0910167639999999</v>
      </c>
      <c r="E1172">
        <v>1.7647952440000001</v>
      </c>
      <c r="F1172">
        <v>-6.3210139999999998E-3</v>
      </c>
      <c r="G1172">
        <v>-2.0046790000000001E-3</v>
      </c>
      <c r="H1172">
        <v>-9.9520241999999995E-2</v>
      </c>
      <c r="I1172">
        <v>-1.2260632199999999</v>
      </c>
      <c r="J1172">
        <v>-0.41474662600000001</v>
      </c>
      <c r="K1172">
        <v>0</v>
      </c>
      <c r="L1172">
        <v>0.12467621500000001</v>
      </c>
      <c r="M1172">
        <v>1.0765766240000001</v>
      </c>
      <c r="N1172">
        <v>0.658582958</v>
      </c>
      <c r="O1172">
        <v>0.30865807499999998</v>
      </c>
      <c r="P1172">
        <v>0.42445725400000001</v>
      </c>
      <c r="Q1172">
        <v>0.42070807399999999</v>
      </c>
    </row>
    <row r="1173" spans="1:17">
      <c r="A1173">
        <v>58784</v>
      </c>
      <c r="B1173" t="s">
        <v>652</v>
      </c>
      <c r="C1173">
        <v>1.7309686500000001</v>
      </c>
      <c r="D1173">
        <v>1.0910167639999999</v>
      </c>
      <c r="E1173">
        <v>1.857163157</v>
      </c>
      <c r="F1173">
        <v>0.26143775699999999</v>
      </c>
      <c r="G1173">
        <v>0.61562583599999998</v>
      </c>
      <c r="H1173">
        <v>-1.0693829379999999</v>
      </c>
      <c r="I1173">
        <v>-0.735393352</v>
      </c>
      <c r="J1173">
        <v>0.52200671399999998</v>
      </c>
      <c r="K1173">
        <v>-2.5207165E-2</v>
      </c>
      <c r="L1173">
        <v>0.64355760299999998</v>
      </c>
      <c r="M1173">
        <v>1.1878277850000001</v>
      </c>
      <c r="N1173">
        <v>0</v>
      </c>
      <c r="O1173">
        <v>0.76189049099999995</v>
      </c>
      <c r="P1173">
        <v>0.92296445999999999</v>
      </c>
      <c r="Q1173">
        <v>0.80232409000000005</v>
      </c>
    </row>
    <row r="1174" spans="1:17">
      <c r="A1174">
        <v>59996</v>
      </c>
      <c r="B1174" t="s">
        <v>171</v>
      </c>
      <c r="C1174">
        <v>1.7274687719999999</v>
      </c>
      <c r="D1174">
        <v>1.0910167639999999</v>
      </c>
      <c r="E1174">
        <v>1.783762292</v>
      </c>
      <c r="F1174">
        <v>-0.12109170800000001</v>
      </c>
      <c r="G1174">
        <v>-0.94492936199999999</v>
      </c>
      <c r="H1174">
        <v>-0.71715735800000002</v>
      </c>
      <c r="I1174">
        <v>-0.33715906600000001</v>
      </c>
      <c r="J1174">
        <v>0</v>
      </c>
      <c r="K1174">
        <v>-1.297974548</v>
      </c>
      <c r="L1174">
        <v>3.7996228E-2</v>
      </c>
      <c r="M1174">
        <v>0.59606506000000004</v>
      </c>
      <c r="N1174">
        <v>0.13810877999999999</v>
      </c>
      <c r="O1174">
        <v>0.20692719900000001</v>
      </c>
      <c r="P1174">
        <v>0.59989906500000001</v>
      </c>
      <c r="Q1174">
        <v>-0.26535059100000002</v>
      </c>
    </row>
    <row r="1175" spans="1:17">
      <c r="A1175">
        <v>61298</v>
      </c>
      <c r="B1175" t="s">
        <v>801</v>
      </c>
      <c r="C1175">
        <v>1.724792203</v>
      </c>
      <c r="D1175">
        <v>1.0910167639999999</v>
      </c>
      <c r="E1175">
        <v>1.805395047</v>
      </c>
      <c r="F1175">
        <v>-0.39676640000000002</v>
      </c>
      <c r="G1175">
        <v>-0.87243064100000001</v>
      </c>
      <c r="H1175">
        <v>-0.72102961899999995</v>
      </c>
      <c r="I1175">
        <v>-0.74569191300000004</v>
      </c>
      <c r="J1175">
        <v>-0.40786612300000002</v>
      </c>
      <c r="K1175">
        <v>-0.33143979899999998</v>
      </c>
      <c r="L1175">
        <v>-7.3901886E-2</v>
      </c>
      <c r="M1175">
        <v>0.592422275</v>
      </c>
      <c r="N1175">
        <v>0.398456588</v>
      </c>
      <c r="O1175">
        <v>6.8855326999999994E-2</v>
      </c>
      <c r="P1175">
        <v>0.30779358299999998</v>
      </c>
      <c r="Q1175">
        <v>-5.0315014999999998E-2</v>
      </c>
    </row>
    <row r="1176" spans="1:17">
      <c r="A1176">
        <v>31169</v>
      </c>
      <c r="B1176" t="s">
        <v>735</v>
      </c>
      <c r="C1176">
        <v>1.7241761470000001</v>
      </c>
      <c r="D1176">
        <v>1.0910167639999999</v>
      </c>
      <c r="E1176">
        <v>1.861840181</v>
      </c>
      <c r="F1176">
        <v>0.19368479299999999</v>
      </c>
      <c r="G1176">
        <v>-1.738858571</v>
      </c>
      <c r="H1176">
        <v>-1.844012035</v>
      </c>
      <c r="I1176">
        <v>-1.4114742E-2</v>
      </c>
      <c r="J1176">
        <v>0.10975070300000001</v>
      </c>
      <c r="K1176">
        <v>-8.3753590000000006E-3</v>
      </c>
      <c r="L1176">
        <v>0.88024360800000001</v>
      </c>
      <c r="M1176">
        <v>-0.202844424</v>
      </c>
      <c r="N1176">
        <v>-1.0981549429999999</v>
      </c>
      <c r="O1176">
        <v>0.59115022399999995</v>
      </c>
      <c r="P1176">
        <v>0.99864703600000004</v>
      </c>
      <c r="Q1176">
        <v>0.24447632</v>
      </c>
    </row>
    <row r="1177" spans="1:17">
      <c r="A1177">
        <v>38547</v>
      </c>
      <c r="B1177" t="s">
        <v>34</v>
      </c>
      <c r="C1177">
        <v>1.722705946</v>
      </c>
      <c r="D1177">
        <v>1.0910167639999999</v>
      </c>
      <c r="E1177">
        <v>1.929442458</v>
      </c>
      <c r="F1177">
        <v>-1.1488418979999999</v>
      </c>
      <c r="G1177">
        <v>-0.36195250800000001</v>
      </c>
      <c r="H1177">
        <v>-2.6069282519999999</v>
      </c>
      <c r="I1177">
        <v>-0.21265020800000001</v>
      </c>
      <c r="J1177">
        <v>0</v>
      </c>
      <c r="K1177">
        <v>-0.80093565799999999</v>
      </c>
      <c r="L1177">
        <v>-0.48399104799999998</v>
      </c>
      <c r="M1177">
        <v>7.8021430000000001E-3</v>
      </c>
      <c r="N1177">
        <v>-1.2723480570000001</v>
      </c>
      <c r="O1177">
        <v>0.57443651299999998</v>
      </c>
      <c r="P1177">
        <v>0.41594463300000001</v>
      </c>
      <c r="Q1177">
        <v>0.33490607900000002</v>
      </c>
    </row>
    <row r="1178" spans="1:17">
      <c r="A1178">
        <v>41665</v>
      </c>
      <c r="B1178" t="s">
        <v>890</v>
      </c>
      <c r="C1178">
        <v>1.721346445</v>
      </c>
      <c r="D1178">
        <v>1.0910167639999999</v>
      </c>
      <c r="E1178">
        <v>1.7725528559999999</v>
      </c>
      <c r="F1178">
        <v>-0.30165261300000001</v>
      </c>
      <c r="G1178">
        <v>-0.24030444200000001</v>
      </c>
      <c r="H1178">
        <v>-0.33298096799999999</v>
      </c>
      <c r="I1178">
        <v>0.36715663999999998</v>
      </c>
      <c r="J1178">
        <v>0</v>
      </c>
      <c r="K1178">
        <v>-0.56310368799999999</v>
      </c>
      <c r="L1178">
        <v>0.15740912100000001</v>
      </c>
      <c r="M1178">
        <v>1.2596651320000001</v>
      </c>
      <c r="N1178">
        <v>0.68978170400000005</v>
      </c>
      <c r="O1178">
        <v>0.70459638499999999</v>
      </c>
      <c r="P1178">
        <v>0.35279175200000001</v>
      </c>
      <c r="Q1178">
        <v>0.46609577099999999</v>
      </c>
    </row>
    <row r="1179" spans="1:17">
      <c r="A1179">
        <v>57242</v>
      </c>
      <c r="B1179" t="s">
        <v>420</v>
      </c>
      <c r="C1179">
        <v>1.7166033519999999</v>
      </c>
      <c r="D1179">
        <v>1.0910167639999999</v>
      </c>
      <c r="E1179">
        <v>1.898069784</v>
      </c>
      <c r="F1179">
        <v>-0.60222369499999995</v>
      </c>
      <c r="G1179">
        <v>-0.68134782699999996</v>
      </c>
      <c r="H1179">
        <v>-0.72371779000000003</v>
      </c>
      <c r="I1179">
        <v>3.8775604999999998E-2</v>
      </c>
      <c r="J1179">
        <v>-0.105025865</v>
      </c>
      <c r="K1179">
        <v>0.12918728300000001</v>
      </c>
      <c r="L1179">
        <v>0</v>
      </c>
      <c r="M1179">
        <v>0.54227723800000005</v>
      </c>
      <c r="N1179">
        <v>0.206008999</v>
      </c>
      <c r="O1179">
        <v>0.64172561400000006</v>
      </c>
      <c r="P1179">
        <v>1.0420101049999999</v>
      </c>
      <c r="Q1179">
        <v>0.30096608000000002</v>
      </c>
    </row>
    <row r="1180" spans="1:17">
      <c r="A1180">
        <v>56596</v>
      </c>
      <c r="B1180" t="s">
        <v>401</v>
      </c>
      <c r="C1180">
        <v>1.7156307529999999</v>
      </c>
      <c r="D1180">
        <v>1.0910167639999999</v>
      </c>
      <c r="E1180">
        <v>1.922006782</v>
      </c>
      <c r="F1180">
        <v>-0.502423273</v>
      </c>
      <c r="G1180">
        <v>-0.65247080899999998</v>
      </c>
      <c r="H1180">
        <v>-0.607766472</v>
      </c>
      <c r="I1180">
        <v>0.63241510999999995</v>
      </c>
      <c r="J1180">
        <v>0.43975623600000002</v>
      </c>
      <c r="K1180">
        <v>0.58755462300000005</v>
      </c>
      <c r="L1180">
        <v>-0.278521772</v>
      </c>
      <c r="M1180">
        <v>0.538613334</v>
      </c>
      <c r="N1180">
        <v>1.1387807E-2</v>
      </c>
      <c r="O1180">
        <v>1.170442601</v>
      </c>
      <c r="P1180">
        <v>1.6023884660000001</v>
      </c>
      <c r="Q1180">
        <v>1.525189468</v>
      </c>
    </row>
    <row r="1181" spans="1:17">
      <c r="A1181">
        <v>57802</v>
      </c>
      <c r="B1181" t="s">
        <v>424</v>
      </c>
      <c r="C1181">
        <v>1.709206818</v>
      </c>
      <c r="D1181">
        <v>1.0910167639999999</v>
      </c>
      <c r="E1181">
        <v>1.8385027899999999</v>
      </c>
      <c r="F1181">
        <v>0.68459261900000001</v>
      </c>
      <c r="G1181">
        <v>0.89812811699999995</v>
      </c>
      <c r="H1181">
        <v>-0.36026370499999999</v>
      </c>
      <c r="I1181">
        <v>-1.0558218429999999</v>
      </c>
      <c r="J1181">
        <v>-0.35591341100000001</v>
      </c>
      <c r="K1181">
        <v>-0.76476994300000001</v>
      </c>
      <c r="L1181">
        <v>1.021460587</v>
      </c>
      <c r="M1181">
        <v>1.175674154</v>
      </c>
      <c r="N1181">
        <v>0.84483988799999998</v>
      </c>
      <c r="O1181">
        <v>-0.27661888200000001</v>
      </c>
      <c r="P1181">
        <v>0.39911529000000001</v>
      </c>
      <c r="Q1181">
        <v>0.52144266100000003</v>
      </c>
    </row>
    <row r="1182" spans="1:17">
      <c r="A1182">
        <v>28070</v>
      </c>
      <c r="B1182" t="s">
        <v>635</v>
      </c>
      <c r="C1182">
        <v>1.709129688</v>
      </c>
      <c r="D1182">
        <v>1.0910167639999999</v>
      </c>
      <c r="E1182">
        <v>1.9170636619999999</v>
      </c>
      <c r="F1182">
        <v>-0.548195353</v>
      </c>
      <c r="G1182">
        <v>-0.86170097499999998</v>
      </c>
      <c r="H1182">
        <v>-0.59741137700000002</v>
      </c>
      <c r="I1182">
        <v>-0.52195850499999996</v>
      </c>
      <c r="J1182">
        <v>-1.19378636</v>
      </c>
      <c r="K1182">
        <v>0</v>
      </c>
      <c r="L1182">
        <v>2.4636121E-2</v>
      </c>
      <c r="M1182">
        <v>-0.208606444</v>
      </c>
      <c r="N1182">
        <v>-9.9250492999999995E-2</v>
      </c>
      <c r="O1182">
        <v>4.140046E-2</v>
      </c>
      <c r="P1182">
        <v>0.312538013</v>
      </c>
      <c r="Q1182">
        <v>0.84580100599999997</v>
      </c>
    </row>
    <row r="1183" spans="1:17">
      <c r="A1183">
        <v>257</v>
      </c>
      <c r="B1183" t="s">
        <v>288</v>
      </c>
      <c r="C1183">
        <v>1.7089539869999999</v>
      </c>
      <c r="D1183">
        <v>1.0910167639999999</v>
      </c>
      <c r="E1183">
        <v>1.8785307149999999</v>
      </c>
      <c r="F1183">
        <v>-0.132469593</v>
      </c>
      <c r="G1183">
        <v>0.59069671800000001</v>
      </c>
      <c r="H1183">
        <v>0.48802808399999997</v>
      </c>
      <c r="I1183">
        <v>-1.347690447</v>
      </c>
      <c r="J1183">
        <v>-0.65622045100000004</v>
      </c>
      <c r="K1183">
        <v>-1.378258776</v>
      </c>
      <c r="L1183">
        <v>0.66160316299999999</v>
      </c>
      <c r="M1183">
        <v>0.92083722400000001</v>
      </c>
      <c r="N1183">
        <v>0.82248343400000001</v>
      </c>
      <c r="O1183">
        <v>-0.387275808</v>
      </c>
      <c r="P1183">
        <v>0.185118844</v>
      </c>
      <c r="Q1183">
        <v>0</v>
      </c>
    </row>
    <row r="1184" spans="1:17">
      <c r="A1184">
        <v>25174</v>
      </c>
      <c r="B1184" t="s">
        <v>109</v>
      </c>
      <c r="C1184">
        <v>1.704292492</v>
      </c>
      <c r="D1184">
        <v>1.0910167639999999</v>
      </c>
      <c r="E1184">
        <v>1.841913371</v>
      </c>
      <c r="F1184">
        <v>-0.30704668400000001</v>
      </c>
      <c r="G1184">
        <v>1.4150717E-2</v>
      </c>
      <c r="H1184">
        <v>-0.17630997000000001</v>
      </c>
      <c r="I1184">
        <v>-0.70690738900000005</v>
      </c>
      <c r="J1184">
        <v>-0.455439863</v>
      </c>
      <c r="K1184">
        <v>0.43080361099999998</v>
      </c>
      <c r="L1184">
        <v>0.86969810000000003</v>
      </c>
      <c r="M1184">
        <v>0.78787558099999999</v>
      </c>
      <c r="N1184">
        <v>1.077687346</v>
      </c>
      <c r="O1184">
        <v>-0.19720574599999999</v>
      </c>
      <c r="P1184">
        <v>0.29784080499999999</v>
      </c>
      <c r="Q1184">
        <v>0.57839205299999996</v>
      </c>
    </row>
    <row r="1185" spans="1:17">
      <c r="A1185">
        <v>5588</v>
      </c>
      <c r="B1185" t="s">
        <v>782</v>
      </c>
      <c r="C1185">
        <v>1.7020533529999999</v>
      </c>
      <c r="D1185">
        <v>1.0910167639999999</v>
      </c>
      <c r="E1185">
        <v>1.823450596</v>
      </c>
      <c r="F1185">
        <v>0.36130970400000001</v>
      </c>
      <c r="G1185">
        <v>0.16732987599999999</v>
      </c>
      <c r="H1185">
        <v>-0.78129472899999997</v>
      </c>
      <c r="I1185">
        <v>-1.4719107440000001</v>
      </c>
      <c r="J1185">
        <v>-0.85315269900000001</v>
      </c>
      <c r="K1185">
        <v>-1.312158293</v>
      </c>
      <c r="L1185">
        <v>0.34656293799999999</v>
      </c>
      <c r="M1185">
        <v>1.145264989</v>
      </c>
      <c r="N1185">
        <v>-0.16358684100000001</v>
      </c>
      <c r="O1185">
        <v>-0.401327239</v>
      </c>
      <c r="P1185">
        <v>0</v>
      </c>
      <c r="Q1185">
        <v>-0.21313316900000001</v>
      </c>
    </row>
    <row r="1186" spans="1:17">
      <c r="A1186">
        <v>32230</v>
      </c>
      <c r="B1186" t="s">
        <v>109</v>
      </c>
      <c r="C1186">
        <v>1.696937599</v>
      </c>
      <c r="D1186">
        <v>1.0910167639999999</v>
      </c>
      <c r="E1186">
        <v>1.785514373</v>
      </c>
      <c r="F1186">
        <v>-0.35580768099999999</v>
      </c>
      <c r="G1186">
        <v>-4.0127221999999997E-2</v>
      </c>
      <c r="H1186">
        <v>-0.213699009</v>
      </c>
      <c r="I1186">
        <v>-0.66713735299999999</v>
      </c>
      <c r="J1186">
        <v>-0.41091340700000001</v>
      </c>
      <c r="K1186">
        <v>0.49052465499999998</v>
      </c>
      <c r="L1186">
        <v>0.90138738299999999</v>
      </c>
      <c r="M1186">
        <v>0.568606261</v>
      </c>
      <c r="N1186">
        <v>1.0743612840000001</v>
      </c>
      <c r="O1186">
        <v>-0.14658093699999999</v>
      </c>
      <c r="P1186">
        <v>0.323150257</v>
      </c>
      <c r="Q1186">
        <v>0.65951682</v>
      </c>
    </row>
    <row r="1187" spans="1:17">
      <c r="A1187">
        <v>4184</v>
      </c>
      <c r="B1187" t="s">
        <v>139</v>
      </c>
      <c r="C1187">
        <v>1.694914925</v>
      </c>
      <c r="D1187">
        <v>1.0910167639999999</v>
      </c>
      <c r="E1187">
        <v>1.806547417</v>
      </c>
      <c r="F1187">
        <v>0.19175763800000001</v>
      </c>
      <c r="G1187">
        <v>0.75934535199999997</v>
      </c>
      <c r="H1187">
        <v>0</v>
      </c>
      <c r="I1187">
        <v>0.29570437300000002</v>
      </c>
      <c r="J1187">
        <v>-0.93903575699999997</v>
      </c>
      <c r="K1187">
        <v>0.50972072599999996</v>
      </c>
      <c r="L1187">
        <v>0.74468312000000003</v>
      </c>
      <c r="M1187">
        <v>1.604997762</v>
      </c>
      <c r="N1187">
        <v>1.1239580499999999</v>
      </c>
      <c r="O1187">
        <v>0.481810868</v>
      </c>
      <c r="P1187">
        <v>0.39300741</v>
      </c>
      <c r="Q1187">
        <v>1.0363122849999999</v>
      </c>
    </row>
    <row r="1188" spans="1:17">
      <c r="A1188">
        <v>44986</v>
      </c>
      <c r="B1188" t="s">
        <v>40</v>
      </c>
      <c r="C1188">
        <v>1.6897184430000001</v>
      </c>
      <c r="D1188">
        <v>1.0910167639999999</v>
      </c>
      <c r="E1188">
        <v>1.829640736</v>
      </c>
      <c r="F1188">
        <v>0.139781708</v>
      </c>
      <c r="G1188">
        <v>0.566882938</v>
      </c>
      <c r="H1188">
        <v>-0.77703585100000006</v>
      </c>
      <c r="I1188">
        <v>-0.85221781200000002</v>
      </c>
      <c r="J1188">
        <v>-0.67961521300000005</v>
      </c>
      <c r="K1188">
        <v>-1.087740385</v>
      </c>
      <c r="L1188">
        <v>0.71713518899999995</v>
      </c>
      <c r="M1188">
        <v>0.73386599100000005</v>
      </c>
      <c r="N1188">
        <v>-0.19677288300000001</v>
      </c>
      <c r="O1188">
        <v>0.22455916200000001</v>
      </c>
      <c r="P1188">
        <v>0.15984343100000001</v>
      </c>
      <c r="Q1188">
        <v>0.21212172200000001</v>
      </c>
    </row>
    <row r="1189" spans="1:17">
      <c r="A1189">
        <v>60407</v>
      </c>
      <c r="B1189" t="s">
        <v>199</v>
      </c>
      <c r="C1189">
        <v>1.6878995569999999</v>
      </c>
      <c r="D1189">
        <v>1.0910167639999999</v>
      </c>
      <c r="E1189">
        <v>1.8472897779999999</v>
      </c>
      <c r="F1189">
        <v>-0.26551592400000001</v>
      </c>
      <c r="G1189">
        <v>0</v>
      </c>
      <c r="H1189">
        <v>-0.111643228</v>
      </c>
      <c r="I1189">
        <v>0.523241438</v>
      </c>
      <c r="J1189">
        <v>-0.214740774</v>
      </c>
      <c r="K1189">
        <v>-0.177876374</v>
      </c>
      <c r="L1189">
        <v>1.0267514790000001</v>
      </c>
      <c r="M1189">
        <v>0.996622805</v>
      </c>
      <c r="N1189">
        <v>0.42836384799999999</v>
      </c>
      <c r="O1189">
        <v>0.8935398</v>
      </c>
      <c r="P1189">
        <v>0.77661663599999997</v>
      </c>
      <c r="Q1189">
        <v>0.162944899</v>
      </c>
    </row>
    <row r="1190" spans="1:17">
      <c r="A1190">
        <v>56055</v>
      </c>
      <c r="B1190" t="s">
        <v>396</v>
      </c>
      <c r="C1190">
        <v>1.6833788999999999</v>
      </c>
      <c r="D1190">
        <v>1.0910167639999999</v>
      </c>
      <c r="E1190">
        <v>1.90491688</v>
      </c>
      <c r="F1190">
        <v>-0.65472865199999997</v>
      </c>
      <c r="G1190">
        <v>-0.33313369799999998</v>
      </c>
      <c r="H1190">
        <v>0</v>
      </c>
      <c r="I1190">
        <v>-0.59952202799999998</v>
      </c>
      <c r="J1190">
        <v>-0.36019612600000001</v>
      </c>
      <c r="K1190">
        <v>-0.15630964</v>
      </c>
      <c r="L1190">
        <v>0.73180125100000004</v>
      </c>
      <c r="M1190">
        <v>0.140460851</v>
      </c>
      <c r="N1190">
        <v>0.72155395</v>
      </c>
      <c r="O1190">
        <v>0.29432568199999998</v>
      </c>
      <c r="P1190">
        <v>4.5853998E-2</v>
      </c>
      <c r="Q1190">
        <v>0.47027376199999998</v>
      </c>
    </row>
    <row r="1191" spans="1:17">
      <c r="A1191">
        <v>57124</v>
      </c>
      <c r="B1191" t="s">
        <v>666</v>
      </c>
      <c r="C1191">
        <v>1.6799828109999999</v>
      </c>
      <c r="D1191">
        <v>1.0910167639999999</v>
      </c>
      <c r="E1191">
        <v>1.8286850400000001</v>
      </c>
      <c r="F1191">
        <v>0.12527174599999999</v>
      </c>
      <c r="G1191">
        <v>0</v>
      </c>
      <c r="H1191">
        <v>-1.1278535789999999</v>
      </c>
      <c r="I1191">
        <v>-0.59682528899999998</v>
      </c>
      <c r="J1191">
        <v>-0.53941064699999997</v>
      </c>
      <c r="K1191">
        <v>-9.6256683999999995E-2</v>
      </c>
      <c r="L1191">
        <v>0.70963115700000001</v>
      </c>
      <c r="M1191">
        <v>0.60150440900000002</v>
      </c>
      <c r="N1191">
        <v>0.38888658799999998</v>
      </c>
      <c r="O1191">
        <v>-0.108226819</v>
      </c>
      <c r="P1191">
        <v>0.26394383399999999</v>
      </c>
      <c r="Q1191">
        <v>0.39986520800000003</v>
      </c>
    </row>
    <row r="1192" spans="1:17">
      <c r="A1192">
        <v>15508</v>
      </c>
      <c r="B1192" t="s">
        <v>299</v>
      </c>
      <c r="C1192">
        <v>1.6799672619999999</v>
      </c>
      <c r="D1192">
        <v>1.0910167639999999</v>
      </c>
      <c r="E1192">
        <v>1.7755656310000001</v>
      </c>
      <c r="F1192">
        <v>-0.18564038099999999</v>
      </c>
      <c r="G1192">
        <v>0.265855112</v>
      </c>
      <c r="H1192">
        <v>-1.321805967</v>
      </c>
      <c r="I1192">
        <v>-1.092978834</v>
      </c>
      <c r="J1192">
        <v>-0.121096884</v>
      </c>
      <c r="K1192">
        <v>-0.56647231899999995</v>
      </c>
      <c r="L1192">
        <v>-9.0058162999999997E-2</v>
      </c>
      <c r="M1192">
        <v>0.69859741600000003</v>
      </c>
      <c r="N1192">
        <v>-0.187627718</v>
      </c>
      <c r="O1192">
        <v>7.9925490000000002E-2</v>
      </c>
      <c r="P1192">
        <v>0.82473532199999999</v>
      </c>
      <c r="Q1192">
        <v>0.14288709399999999</v>
      </c>
    </row>
    <row r="1193" spans="1:17">
      <c r="A1193">
        <v>57851</v>
      </c>
      <c r="B1193" t="s">
        <v>208</v>
      </c>
      <c r="C1193">
        <v>1.6791587299999999</v>
      </c>
      <c r="D1193">
        <v>1.0910167639999999</v>
      </c>
      <c r="E1193">
        <v>1.7772406670000001</v>
      </c>
      <c r="F1193">
        <v>-0.15705617999999999</v>
      </c>
      <c r="G1193">
        <v>-0.27316096600000001</v>
      </c>
      <c r="H1193">
        <v>-0.27177967800000002</v>
      </c>
      <c r="I1193">
        <v>-0.30768495000000001</v>
      </c>
      <c r="J1193">
        <v>-0.448438322</v>
      </c>
      <c r="K1193">
        <v>-0.43762960499999998</v>
      </c>
      <c r="L1193">
        <v>0.28345316599999998</v>
      </c>
      <c r="M1193">
        <v>0.556205913</v>
      </c>
      <c r="N1193">
        <v>-0.218471525</v>
      </c>
      <c r="O1193">
        <v>0.67273875400000005</v>
      </c>
      <c r="P1193">
        <v>0.72525913600000003</v>
      </c>
      <c r="Q1193">
        <v>0.571496538</v>
      </c>
    </row>
    <row r="1194" spans="1:17">
      <c r="A1194">
        <v>55642</v>
      </c>
      <c r="B1194" t="s">
        <v>602</v>
      </c>
      <c r="C1194">
        <v>1.677201062</v>
      </c>
      <c r="D1194">
        <v>1.0910167639999999</v>
      </c>
      <c r="E1194">
        <v>1.7774937500000001</v>
      </c>
      <c r="F1194">
        <v>-0.45823881</v>
      </c>
      <c r="G1194">
        <v>0.10778922000000001</v>
      </c>
      <c r="H1194">
        <v>0.66119276299999996</v>
      </c>
      <c r="I1194">
        <v>-3.6003130529999998</v>
      </c>
      <c r="J1194">
        <v>-3.387212173</v>
      </c>
      <c r="K1194">
        <v>-3.5770782369999998</v>
      </c>
      <c r="L1194">
        <v>0.18207310299999999</v>
      </c>
      <c r="M1194">
        <v>1.04362355</v>
      </c>
      <c r="N1194">
        <v>0.91873374699999999</v>
      </c>
      <c r="O1194">
        <v>-2.4211163600000001</v>
      </c>
      <c r="P1194">
        <v>-3.1043580799999999</v>
      </c>
      <c r="Q1194">
        <v>-2.3964823549999998</v>
      </c>
    </row>
    <row r="1195" spans="1:17">
      <c r="A1195">
        <v>45441</v>
      </c>
      <c r="B1195" t="s">
        <v>365</v>
      </c>
      <c r="C1195">
        <v>1.6710729449999999</v>
      </c>
      <c r="D1195">
        <v>1.0910167639999999</v>
      </c>
      <c r="E1195">
        <v>1.8204495030000001</v>
      </c>
      <c r="F1195">
        <v>0.107353878</v>
      </c>
      <c r="G1195">
        <v>0.26794359600000001</v>
      </c>
      <c r="H1195">
        <v>-0.96875086200000005</v>
      </c>
      <c r="I1195">
        <v>-0.89153138700000001</v>
      </c>
      <c r="J1195">
        <v>-0.31281038100000003</v>
      </c>
      <c r="K1195">
        <v>-0.92424436099999996</v>
      </c>
      <c r="L1195">
        <v>0.92592583500000003</v>
      </c>
      <c r="M1195">
        <v>0.46347400900000002</v>
      </c>
      <c r="N1195">
        <v>-0.22349287700000001</v>
      </c>
      <c r="O1195">
        <v>0.48070438599999998</v>
      </c>
      <c r="P1195">
        <v>0.213130554</v>
      </c>
      <c r="Q1195">
        <v>-0.137133161</v>
      </c>
    </row>
    <row r="1196" spans="1:17">
      <c r="A1196">
        <v>43326</v>
      </c>
      <c r="B1196" t="s">
        <v>565</v>
      </c>
      <c r="C1196">
        <v>1.6700016870000001</v>
      </c>
      <c r="D1196">
        <v>1.0910167639999999</v>
      </c>
      <c r="E1196">
        <v>1.8055860509999999</v>
      </c>
      <c r="F1196">
        <v>-0.302141726</v>
      </c>
      <c r="G1196">
        <v>-0.229078275</v>
      </c>
      <c r="H1196">
        <v>0.13709147799999999</v>
      </c>
      <c r="I1196">
        <v>-0.21380779899999999</v>
      </c>
      <c r="J1196">
        <v>-0.192880788</v>
      </c>
      <c r="K1196">
        <v>-0.591742875</v>
      </c>
      <c r="L1196">
        <v>0</v>
      </c>
      <c r="M1196">
        <v>0.72934297400000003</v>
      </c>
      <c r="N1196">
        <v>0.47043091999999997</v>
      </c>
      <c r="O1196">
        <v>0.49852544599999998</v>
      </c>
      <c r="P1196">
        <v>1.155413263</v>
      </c>
      <c r="Q1196">
        <v>0.19282477000000001</v>
      </c>
    </row>
    <row r="1197" spans="1:17">
      <c r="A1197">
        <v>54376</v>
      </c>
      <c r="B1197" t="s">
        <v>443</v>
      </c>
      <c r="C1197">
        <v>1.668216412</v>
      </c>
      <c r="D1197">
        <v>1.0910167639999999</v>
      </c>
      <c r="E1197">
        <v>1.802841629</v>
      </c>
      <c r="F1197">
        <v>-0.59141085699999996</v>
      </c>
      <c r="G1197">
        <v>-0.71035344899999997</v>
      </c>
      <c r="H1197">
        <v>-0.59623213600000002</v>
      </c>
      <c r="I1197">
        <v>0.417942549</v>
      </c>
      <c r="J1197">
        <v>-0.19538096099999999</v>
      </c>
      <c r="K1197">
        <v>-0.22984892600000001</v>
      </c>
      <c r="L1197">
        <v>0</v>
      </c>
      <c r="M1197">
        <v>0.11578427099999999</v>
      </c>
      <c r="N1197">
        <v>4.9994796000000001E-2</v>
      </c>
      <c r="O1197">
        <v>0.51959704399999995</v>
      </c>
      <c r="P1197">
        <v>0.83212242700000005</v>
      </c>
      <c r="Q1197">
        <v>1.007056425</v>
      </c>
    </row>
    <row r="1198" spans="1:17">
      <c r="A1198">
        <v>29719</v>
      </c>
      <c r="B1198" t="s">
        <v>57</v>
      </c>
      <c r="C1198">
        <v>1.665909917</v>
      </c>
      <c r="D1198">
        <v>1.0910167639999999</v>
      </c>
      <c r="E1198">
        <v>1.8114214639999999</v>
      </c>
      <c r="F1198">
        <v>0.67960959399999998</v>
      </c>
      <c r="G1198">
        <v>0.700486092</v>
      </c>
      <c r="H1198">
        <v>0</v>
      </c>
      <c r="I1198">
        <v>-5.5510219E-2</v>
      </c>
      <c r="J1198">
        <v>0.202270704</v>
      </c>
      <c r="K1198">
        <v>-0.25068554700000001</v>
      </c>
      <c r="L1198">
        <v>1.614767617</v>
      </c>
      <c r="M1198">
        <v>1.624767971</v>
      </c>
      <c r="N1198">
        <v>1.1316452560000001</v>
      </c>
      <c r="O1198">
        <v>0.23800560400000001</v>
      </c>
      <c r="P1198">
        <v>1.130466457</v>
      </c>
      <c r="Q1198">
        <v>-4.5619938999999998E-2</v>
      </c>
    </row>
    <row r="1199" spans="1:17">
      <c r="A1199">
        <v>56853</v>
      </c>
      <c r="B1199" t="s">
        <v>179</v>
      </c>
      <c r="C1199">
        <v>1.6651447429999999</v>
      </c>
      <c r="D1199">
        <v>1.0910167639999999</v>
      </c>
      <c r="E1199">
        <v>1.8819120490000001</v>
      </c>
      <c r="F1199">
        <v>-0.24421904799999999</v>
      </c>
      <c r="G1199">
        <v>0</v>
      </c>
      <c r="H1199">
        <v>-1.208857941</v>
      </c>
      <c r="I1199">
        <v>0.28782653600000002</v>
      </c>
      <c r="J1199">
        <v>1.051383567</v>
      </c>
      <c r="K1199">
        <v>0.807196209</v>
      </c>
      <c r="L1199">
        <v>0.35928133800000001</v>
      </c>
      <c r="M1199">
        <v>0.191335801</v>
      </c>
      <c r="N1199">
        <v>-0.14788310199999999</v>
      </c>
      <c r="O1199">
        <v>0.98228189200000005</v>
      </c>
      <c r="P1199">
        <v>1.7509177229999999</v>
      </c>
      <c r="Q1199">
        <v>1.971281206</v>
      </c>
    </row>
    <row r="1200" spans="1:17">
      <c r="A1200">
        <v>39291</v>
      </c>
      <c r="B1200" t="s">
        <v>600</v>
      </c>
      <c r="C1200">
        <v>1.6592581200000001</v>
      </c>
      <c r="D1200">
        <v>1.0910167639999999</v>
      </c>
      <c r="E1200">
        <v>1.7644737340000001</v>
      </c>
      <c r="F1200">
        <v>-1.1588531550000001</v>
      </c>
      <c r="G1200">
        <v>-0.50938092700000004</v>
      </c>
      <c r="H1200">
        <v>0.23164168500000001</v>
      </c>
      <c r="I1200">
        <v>-1.6369625160000001</v>
      </c>
      <c r="J1200">
        <v>-0.80315488099999999</v>
      </c>
      <c r="K1200">
        <v>-1.253235914</v>
      </c>
      <c r="L1200">
        <v>-0.74193065700000005</v>
      </c>
      <c r="M1200">
        <v>0.57276900799999997</v>
      </c>
      <c r="N1200">
        <v>0.82201785800000005</v>
      </c>
      <c r="O1200">
        <v>-0.78797777400000002</v>
      </c>
      <c r="P1200">
        <v>-0.61159413500000004</v>
      </c>
      <c r="Q1200">
        <v>0</v>
      </c>
    </row>
    <row r="1201" spans="1:17">
      <c r="A1201">
        <v>18777</v>
      </c>
      <c r="B1201" t="s">
        <v>732</v>
      </c>
      <c r="C1201">
        <v>1.657790758</v>
      </c>
      <c r="D1201">
        <v>1.0910167639999999</v>
      </c>
      <c r="E1201">
        <v>1.866306255</v>
      </c>
      <c r="F1201">
        <v>-0.29030947699999998</v>
      </c>
      <c r="G1201">
        <v>-0.43122434799999998</v>
      </c>
      <c r="H1201">
        <v>-1.043060799</v>
      </c>
      <c r="I1201">
        <v>0.44595805300000002</v>
      </c>
      <c r="J1201">
        <v>-3.8718889999999999E-2</v>
      </c>
      <c r="K1201">
        <v>0.77725546499999998</v>
      </c>
      <c r="L1201">
        <v>0.39482015599999998</v>
      </c>
      <c r="M1201">
        <v>0.57672997800000003</v>
      </c>
      <c r="N1201">
        <v>-2.2616582999999999E-2</v>
      </c>
      <c r="O1201">
        <v>0.55841325200000003</v>
      </c>
      <c r="P1201">
        <v>0.90315523099999995</v>
      </c>
      <c r="Q1201">
        <v>1.3849695209999999</v>
      </c>
    </row>
    <row r="1202" spans="1:17">
      <c r="A1202">
        <v>62410</v>
      </c>
      <c r="B1202" t="s">
        <v>40</v>
      </c>
      <c r="C1202">
        <v>1.655001419</v>
      </c>
      <c r="D1202">
        <v>1.0910167639999999</v>
      </c>
      <c r="E1202">
        <v>1.780901506</v>
      </c>
      <c r="F1202">
        <v>0.31491940600000001</v>
      </c>
      <c r="G1202">
        <v>0.75843194000000003</v>
      </c>
      <c r="H1202">
        <v>-0.40675421299999998</v>
      </c>
      <c r="I1202">
        <v>-0.76155574400000003</v>
      </c>
      <c r="J1202">
        <v>-0.72885778700000003</v>
      </c>
      <c r="K1202">
        <v>-0.96926766799999997</v>
      </c>
      <c r="L1202">
        <v>0.95961404800000005</v>
      </c>
      <c r="M1202">
        <v>0.95806215900000002</v>
      </c>
      <c r="N1202">
        <v>-4.1433242000000002E-2</v>
      </c>
      <c r="O1202">
        <v>0.27695993800000002</v>
      </c>
      <c r="P1202">
        <v>0.20080479200000001</v>
      </c>
      <c r="Q1202">
        <v>0.213902964</v>
      </c>
    </row>
    <row r="1203" spans="1:17">
      <c r="A1203">
        <v>42850</v>
      </c>
      <c r="B1203" t="s">
        <v>453</v>
      </c>
      <c r="C1203">
        <v>1.649681688</v>
      </c>
      <c r="D1203">
        <v>1.0910167639999999</v>
      </c>
      <c r="E1203">
        <v>1.825267234</v>
      </c>
      <c r="F1203">
        <v>-0.52672053500000005</v>
      </c>
      <c r="G1203">
        <v>-0.67889748500000002</v>
      </c>
      <c r="H1203">
        <v>-0.588731797</v>
      </c>
      <c r="I1203">
        <v>-0.700541258</v>
      </c>
      <c r="J1203">
        <v>-0.45753850600000001</v>
      </c>
      <c r="K1203">
        <v>-0.22358070499999999</v>
      </c>
      <c r="L1203">
        <v>-3.0016634E-2</v>
      </c>
      <c r="M1203">
        <v>0.65702353499999999</v>
      </c>
      <c r="N1203">
        <v>-9.1574959999999993E-3</v>
      </c>
      <c r="O1203">
        <v>0.19336847700000001</v>
      </c>
      <c r="P1203">
        <v>0.25962696299999999</v>
      </c>
      <c r="Q1203">
        <v>8.6270938000000005E-2</v>
      </c>
    </row>
    <row r="1204" spans="1:17">
      <c r="A1204">
        <v>15891</v>
      </c>
      <c r="B1204" t="s">
        <v>300</v>
      </c>
      <c r="C1204">
        <v>1.647250369</v>
      </c>
      <c r="D1204">
        <v>1.0910167639999999</v>
      </c>
      <c r="E1204">
        <v>1.9315147539999999</v>
      </c>
      <c r="F1204">
        <v>-0.106638198</v>
      </c>
      <c r="G1204">
        <v>-0.58573375000000005</v>
      </c>
      <c r="H1204">
        <v>2.9168936999999999E-2</v>
      </c>
      <c r="I1204">
        <v>-0.63045365200000003</v>
      </c>
      <c r="J1204">
        <v>-0.262239414</v>
      </c>
      <c r="K1204">
        <v>-0.47970414500000003</v>
      </c>
      <c r="L1204">
        <v>0.131203654</v>
      </c>
      <c r="M1204">
        <v>0.49174111999999998</v>
      </c>
      <c r="N1204">
        <v>0.53844261800000004</v>
      </c>
      <c r="O1204">
        <v>0.15093105400000001</v>
      </c>
      <c r="P1204">
        <v>0.68284156900000004</v>
      </c>
      <c r="Q1204">
        <v>0.28959886200000001</v>
      </c>
    </row>
    <row r="1205" spans="1:17">
      <c r="A1205">
        <v>10153</v>
      </c>
      <c r="B1205" t="s">
        <v>472</v>
      </c>
      <c r="C1205">
        <v>1.646505264</v>
      </c>
      <c r="D1205">
        <v>1.0910167639999999</v>
      </c>
      <c r="E1205">
        <v>1.8519442960000001</v>
      </c>
      <c r="F1205">
        <v>0.483941707</v>
      </c>
      <c r="G1205">
        <v>-0.26764837200000002</v>
      </c>
      <c r="H1205">
        <v>-0.93633630199999995</v>
      </c>
      <c r="I1205">
        <v>0.30120129400000001</v>
      </c>
      <c r="J1205">
        <v>-0.19683673500000001</v>
      </c>
      <c r="K1205">
        <v>-1.103258216</v>
      </c>
      <c r="L1205">
        <v>0.62753641900000001</v>
      </c>
      <c r="M1205">
        <v>0.68472667899999995</v>
      </c>
      <c r="N1205">
        <v>-0.32975600900000002</v>
      </c>
      <c r="O1205">
        <v>1.192570124</v>
      </c>
      <c r="P1205">
        <v>0.906387689</v>
      </c>
      <c r="Q1205">
        <v>-0.48395877900000001</v>
      </c>
    </row>
    <row r="1206" spans="1:17">
      <c r="A1206">
        <v>16749</v>
      </c>
      <c r="B1206" t="s">
        <v>40</v>
      </c>
      <c r="C1206">
        <v>1.6437281109999999</v>
      </c>
      <c r="D1206">
        <v>1.0910167639999999</v>
      </c>
      <c r="E1206">
        <v>1.818548571</v>
      </c>
      <c r="F1206">
        <v>0.28515927000000002</v>
      </c>
      <c r="G1206">
        <v>0.64464564000000002</v>
      </c>
      <c r="H1206">
        <v>-0.57658532100000004</v>
      </c>
      <c r="I1206">
        <v>-0.91957619899999998</v>
      </c>
      <c r="J1206">
        <v>-0.73925486399999996</v>
      </c>
      <c r="K1206">
        <v>-1.093441442</v>
      </c>
      <c r="L1206">
        <v>0.81071468099999999</v>
      </c>
      <c r="M1206">
        <v>0.89152574200000001</v>
      </c>
      <c r="N1206">
        <v>0</v>
      </c>
      <c r="O1206">
        <v>2.1386790999999999E-2</v>
      </c>
      <c r="P1206">
        <v>1.5690249999999999E-3</v>
      </c>
      <c r="Q1206">
        <v>0.17758094299999999</v>
      </c>
    </row>
    <row r="1207" spans="1:17">
      <c r="A1207">
        <v>1679</v>
      </c>
      <c r="B1207" t="s">
        <v>585</v>
      </c>
      <c r="C1207">
        <v>1.6436260389999999</v>
      </c>
      <c r="D1207">
        <v>1.0910167639999999</v>
      </c>
      <c r="E1207">
        <v>1.7618223120000001</v>
      </c>
      <c r="F1207">
        <v>-0.72065688500000002</v>
      </c>
      <c r="G1207">
        <v>0.117541202</v>
      </c>
      <c r="H1207">
        <v>-0.50107187099999995</v>
      </c>
      <c r="I1207">
        <v>-0.269373221</v>
      </c>
      <c r="J1207">
        <v>0</v>
      </c>
      <c r="K1207">
        <v>2.4633354E-2</v>
      </c>
      <c r="L1207">
        <v>-0.13275727800000001</v>
      </c>
      <c r="M1207">
        <v>1.135296466</v>
      </c>
      <c r="N1207">
        <v>-0.42480395799999998</v>
      </c>
      <c r="O1207">
        <v>0.89960690099999996</v>
      </c>
      <c r="P1207">
        <v>0.84380021100000002</v>
      </c>
      <c r="Q1207">
        <v>0.63122278600000004</v>
      </c>
    </row>
    <row r="1208" spans="1:17">
      <c r="A1208">
        <v>46493</v>
      </c>
      <c r="B1208" t="s">
        <v>769</v>
      </c>
      <c r="C1208">
        <v>1.6428914400000001</v>
      </c>
      <c r="D1208">
        <v>1.0910167639999999</v>
      </c>
      <c r="E1208">
        <v>1.8151034029999999</v>
      </c>
      <c r="F1208">
        <v>0.71292792699999996</v>
      </c>
      <c r="G1208">
        <v>0.42910511200000001</v>
      </c>
      <c r="H1208">
        <v>-1.110344674</v>
      </c>
      <c r="I1208">
        <v>0</v>
      </c>
      <c r="J1208">
        <v>1.5956105000000002E-2</v>
      </c>
      <c r="K1208">
        <v>0.215638828</v>
      </c>
      <c r="L1208">
        <v>0.91676320499999997</v>
      </c>
      <c r="M1208">
        <v>0.975159212</v>
      </c>
      <c r="N1208">
        <v>0.11352321</v>
      </c>
      <c r="O1208">
        <v>0.55053374200000005</v>
      </c>
      <c r="P1208">
        <v>0.86151670300000005</v>
      </c>
      <c r="Q1208">
        <v>1.1432101370000001</v>
      </c>
    </row>
    <row r="1209" spans="1:17">
      <c r="A1209">
        <v>38773</v>
      </c>
      <c r="B1209" t="s">
        <v>583</v>
      </c>
      <c r="C1209">
        <v>1.6392894490000001</v>
      </c>
      <c r="D1209">
        <v>1.0910167639999999</v>
      </c>
      <c r="E1209">
        <v>1.8360171359999999</v>
      </c>
      <c r="F1209">
        <v>2.013235E-2</v>
      </c>
      <c r="G1209">
        <v>-0.16205402899999999</v>
      </c>
      <c r="H1209">
        <v>-0.712863786</v>
      </c>
      <c r="I1209">
        <v>-1.156046983</v>
      </c>
      <c r="J1209">
        <v>-0.18606683900000001</v>
      </c>
      <c r="K1209">
        <v>0</v>
      </c>
      <c r="L1209">
        <v>0.454968812</v>
      </c>
      <c r="M1209">
        <v>0.16332144000000001</v>
      </c>
      <c r="N1209">
        <v>0.15540311400000001</v>
      </c>
      <c r="O1209">
        <v>-0.23471035000000001</v>
      </c>
      <c r="P1209">
        <v>1.0274251940000001</v>
      </c>
      <c r="Q1209">
        <v>0.51511618100000001</v>
      </c>
    </row>
    <row r="1210" spans="1:17">
      <c r="A1210">
        <v>41796</v>
      </c>
      <c r="B1210" t="s">
        <v>198</v>
      </c>
      <c r="C1210">
        <v>1.6362414709999999</v>
      </c>
      <c r="D1210">
        <v>1.0910167639999999</v>
      </c>
      <c r="E1210">
        <v>1.7737605890000001</v>
      </c>
      <c r="F1210">
        <v>-0.78376778999999996</v>
      </c>
      <c r="G1210">
        <v>-1.1157357290000001</v>
      </c>
      <c r="H1210">
        <v>-0.70571347600000001</v>
      </c>
      <c r="I1210">
        <v>-0.87087113000000005</v>
      </c>
      <c r="J1210">
        <v>-0.50346573500000003</v>
      </c>
      <c r="K1210">
        <v>0.38725907900000001</v>
      </c>
      <c r="L1210">
        <v>0.19349496099999999</v>
      </c>
      <c r="M1210">
        <v>0</v>
      </c>
      <c r="N1210">
        <v>0.27318621399999998</v>
      </c>
      <c r="O1210">
        <v>-0.35012071500000003</v>
      </c>
      <c r="P1210">
        <v>1.1691289000000001E-2</v>
      </c>
      <c r="Q1210">
        <v>0.54176750100000004</v>
      </c>
    </row>
    <row r="1211" spans="1:17">
      <c r="A1211">
        <v>61873</v>
      </c>
      <c r="B1211" t="s">
        <v>426</v>
      </c>
      <c r="C1211">
        <v>1.634527796</v>
      </c>
      <c r="D1211">
        <v>1.0910167639999999</v>
      </c>
      <c r="E1211">
        <v>1.866596602</v>
      </c>
      <c r="F1211">
        <v>-0.12586803599999999</v>
      </c>
      <c r="G1211">
        <v>0</v>
      </c>
      <c r="H1211">
        <v>-0.92741944200000004</v>
      </c>
      <c r="I1211">
        <v>4.4102585999999999E-2</v>
      </c>
      <c r="J1211">
        <v>0.37408050199999998</v>
      </c>
      <c r="K1211">
        <v>0.29954152499999998</v>
      </c>
      <c r="L1211">
        <v>0.50363340099999998</v>
      </c>
      <c r="M1211">
        <v>0.43325322100000002</v>
      </c>
      <c r="N1211">
        <v>-0.49123410000000001</v>
      </c>
      <c r="O1211">
        <v>0.91161524000000005</v>
      </c>
      <c r="P1211">
        <v>1.651457636</v>
      </c>
      <c r="Q1211">
        <v>0.90895520399999996</v>
      </c>
    </row>
    <row r="1212" spans="1:17">
      <c r="A1212">
        <v>30214</v>
      </c>
      <c r="B1212" t="s">
        <v>37</v>
      </c>
      <c r="C1212">
        <v>1.6335601310000001</v>
      </c>
      <c r="D1212">
        <v>1.0910167639999999</v>
      </c>
      <c r="E1212">
        <v>1.8707747690000001</v>
      </c>
      <c r="F1212">
        <v>-0.57868502700000002</v>
      </c>
      <c r="G1212">
        <v>-0.70566759099999998</v>
      </c>
      <c r="H1212">
        <v>-0.98502536900000004</v>
      </c>
      <c r="I1212">
        <v>-0.73962479800000003</v>
      </c>
      <c r="J1212">
        <v>0</v>
      </c>
      <c r="K1212">
        <v>-0.248613783</v>
      </c>
      <c r="L1212">
        <v>0.12836309900000001</v>
      </c>
      <c r="M1212">
        <v>-4.1041431000000003E-2</v>
      </c>
      <c r="N1212">
        <v>-0.43009323199999999</v>
      </c>
      <c r="O1212">
        <v>0.54223885999999999</v>
      </c>
      <c r="P1212">
        <v>0.32079775500000002</v>
      </c>
      <c r="Q1212">
        <v>0.47023574899999998</v>
      </c>
    </row>
    <row r="1213" spans="1:17">
      <c r="A1213">
        <v>20786</v>
      </c>
      <c r="B1213" t="s">
        <v>426</v>
      </c>
      <c r="C1213">
        <v>1.6323963560000001</v>
      </c>
      <c r="D1213">
        <v>1.0910167639999999</v>
      </c>
      <c r="E1213">
        <v>1.8282981279999999</v>
      </c>
      <c r="F1213">
        <v>-0.68225047299999997</v>
      </c>
      <c r="G1213">
        <v>-0.41971805699999998</v>
      </c>
      <c r="H1213">
        <v>-0.959934434</v>
      </c>
      <c r="I1213">
        <v>-0.52991865100000002</v>
      </c>
      <c r="J1213">
        <v>0</v>
      </c>
      <c r="K1213">
        <v>-0.58036617700000004</v>
      </c>
      <c r="L1213">
        <v>0.19283038799999999</v>
      </c>
      <c r="M1213">
        <v>0.38324577100000001</v>
      </c>
      <c r="N1213">
        <v>-0.48260571899999999</v>
      </c>
      <c r="O1213">
        <v>0.68287304999999998</v>
      </c>
      <c r="P1213">
        <v>0.23839036799999999</v>
      </c>
      <c r="Q1213">
        <v>5.5026722E-2</v>
      </c>
    </row>
    <row r="1214" spans="1:17">
      <c r="A1214">
        <v>48128</v>
      </c>
      <c r="B1214" t="s">
        <v>689</v>
      </c>
      <c r="C1214">
        <v>1.6314288020000001</v>
      </c>
      <c r="D1214">
        <v>1.0910167639999999</v>
      </c>
      <c r="E1214">
        <v>1.8173464969999999</v>
      </c>
      <c r="F1214">
        <v>-2.2350364000000001E-2</v>
      </c>
      <c r="G1214">
        <v>-0.49625751800000001</v>
      </c>
      <c r="H1214">
        <v>-0.23456501900000001</v>
      </c>
      <c r="I1214">
        <v>-1.3346933190000001</v>
      </c>
      <c r="J1214">
        <v>-1.09117544</v>
      </c>
      <c r="K1214">
        <v>7.530792E-2</v>
      </c>
      <c r="L1214">
        <v>0.83133191399999995</v>
      </c>
      <c r="M1214">
        <v>-0.28290911400000002</v>
      </c>
      <c r="N1214">
        <v>0.31805679799999997</v>
      </c>
      <c r="O1214">
        <v>-0.676150892</v>
      </c>
      <c r="P1214">
        <v>0.15883857900000001</v>
      </c>
      <c r="Q1214">
        <v>0.78391513700000004</v>
      </c>
    </row>
    <row r="1215" spans="1:17">
      <c r="A1215">
        <v>47597</v>
      </c>
      <c r="B1215" t="s">
        <v>510</v>
      </c>
      <c r="C1215">
        <v>1.6308389160000001</v>
      </c>
      <c r="D1215">
        <v>1.0910167639999999</v>
      </c>
      <c r="E1215">
        <v>1.780988762</v>
      </c>
      <c r="F1215">
        <v>-0.23223495299999999</v>
      </c>
      <c r="G1215">
        <v>-0.85379613099999996</v>
      </c>
      <c r="H1215">
        <v>-0.81250250499999999</v>
      </c>
      <c r="I1215">
        <v>0.21535220699999999</v>
      </c>
      <c r="J1215">
        <v>-0.27122698499999998</v>
      </c>
      <c r="K1215">
        <v>0.216085739</v>
      </c>
      <c r="L1215">
        <v>0.37696684899999999</v>
      </c>
      <c r="M1215">
        <v>0.35335219400000001</v>
      </c>
      <c r="N1215">
        <v>5.5592423000000002E-2</v>
      </c>
      <c r="O1215">
        <v>0.47408482400000002</v>
      </c>
      <c r="P1215">
        <v>0.65496542700000004</v>
      </c>
      <c r="Q1215">
        <v>0.58040138600000002</v>
      </c>
    </row>
    <row r="1216" spans="1:17">
      <c r="A1216">
        <v>13594</v>
      </c>
      <c r="B1216" t="s">
        <v>37</v>
      </c>
      <c r="C1216">
        <v>1.6296019850000001</v>
      </c>
      <c r="D1216">
        <v>1.0910167639999999</v>
      </c>
      <c r="E1216">
        <v>1.813496274</v>
      </c>
      <c r="F1216">
        <v>-0.82276398500000003</v>
      </c>
      <c r="G1216">
        <v>-0.86799766899999997</v>
      </c>
      <c r="H1216">
        <v>-1.155154762</v>
      </c>
      <c r="I1216">
        <v>-0.89250597799999998</v>
      </c>
      <c r="J1216">
        <v>1.9454913000000001E-2</v>
      </c>
      <c r="K1216">
        <v>-0.147729628</v>
      </c>
      <c r="L1216">
        <v>0</v>
      </c>
      <c r="M1216">
        <v>7.8997543000000003E-2</v>
      </c>
      <c r="N1216">
        <v>-0.62475581999999996</v>
      </c>
      <c r="O1216">
        <v>0.309441038</v>
      </c>
      <c r="P1216">
        <v>0.35726528499999999</v>
      </c>
      <c r="Q1216">
        <v>0.23947269900000001</v>
      </c>
    </row>
    <row r="1217" spans="1:17">
      <c r="A1217">
        <v>55521</v>
      </c>
      <c r="B1217" t="s">
        <v>590</v>
      </c>
      <c r="C1217">
        <v>1.626421822</v>
      </c>
      <c r="D1217">
        <v>1.0910167639999999</v>
      </c>
      <c r="E1217">
        <v>1.8441963159999999</v>
      </c>
      <c r="F1217">
        <v>-0.202640342</v>
      </c>
      <c r="G1217">
        <v>0.192631144</v>
      </c>
      <c r="H1217">
        <v>-0.69581007800000005</v>
      </c>
      <c r="I1217">
        <v>-9.4824717000000003E-2</v>
      </c>
      <c r="J1217">
        <v>-0.53199017699999995</v>
      </c>
      <c r="K1217">
        <v>-0.28945271299999997</v>
      </c>
      <c r="L1217">
        <v>0.632105205</v>
      </c>
      <c r="M1217">
        <v>1.0394424449999999</v>
      </c>
      <c r="N1217">
        <v>0</v>
      </c>
      <c r="O1217">
        <v>8.5777179999999995E-2</v>
      </c>
      <c r="P1217">
        <v>0.59353498000000005</v>
      </c>
      <c r="Q1217">
        <v>0.23726217299999999</v>
      </c>
    </row>
    <row r="1218" spans="1:17">
      <c r="A1218">
        <v>43439</v>
      </c>
      <c r="B1218" t="s">
        <v>75</v>
      </c>
      <c r="C1218">
        <v>1.626124001</v>
      </c>
      <c r="D1218">
        <v>1.0910167639999999</v>
      </c>
      <c r="E1218">
        <v>1.7850489270000001</v>
      </c>
      <c r="F1218">
        <v>-5.1757557000000003E-2</v>
      </c>
      <c r="G1218">
        <v>1.3201384E-2</v>
      </c>
      <c r="H1218">
        <v>-0.44380225899999998</v>
      </c>
      <c r="I1218">
        <v>-1.058035338</v>
      </c>
      <c r="J1218">
        <v>-0.68075168500000005</v>
      </c>
      <c r="K1218">
        <v>-0.69138740300000001</v>
      </c>
      <c r="L1218">
        <v>0.85161240199999999</v>
      </c>
      <c r="M1218">
        <v>0.62014727700000005</v>
      </c>
      <c r="N1218">
        <v>-6.1024750000000003E-2</v>
      </c>
      <c r="O1218">
        <v>0.13979782199999999</v>
      </c>
      <c r="P1218">
        <v>0.182561483</v>
      </c>
      <c r="Q1218">
        <v>-0.43700344200000002</v>
      </c>
    </row>
    <row r="1219" spans="1:17">
      <c r="A1219">
        <v>11968</v>
      </c>
      <c r="B1219" t="s">
        <v>511</v>
      </c>
      <c r="C1219">
        <v>1.625906914</v>
      </c>
      <c r="D1219">
        <v>1.0910167639999999</v>
      </c>
      <c r="E1219">
        <v>1.925104487</v>
      </c>
      <c r="F1219">
        <v>0.49247247599999999</v>
      </c>
      <c r="G1219">
        <v>0.57109811899999996</v>
      </c>
      <c r="H1219">
        <v>-0.31346286000000001</v>
      </c>
      <c r="I1219">
        <v>-7.6131204999999993E-2</v>
      </c>
      <c r="J1219">
        <v>-0.120200154</v>
      </c>
      <c r="K1219">
        <v>-7.2817786999999995E-2</v>
      </c>
      <c r="L1219">
        <v>1.0880647400000001</v>
      </c>
      <c r="M1219">
        <v>1.265697249</v>
      </c>
      <c r="N1219">
        <v>0.88621774200000003</v>
      </c>
      <c r="O1219">
        <v>0.270750239</v>
      </c>
      <c r="P1219">
        <v>0.65028749399999997</v>
      </c>
      <c r="Q1219">
        <v>0.52740910399999996</v>
      </c>
    </row>
    <row r="1220" spans="1:17">
      <c r="A1220">
        <v>41792</v>
      </c>
      <c r="B1220" t="s">
        <v>695</v>
      </c>
      <c r="C1220">
        <v>1.6249253850000001</v>
      </c>
      <c r="D1220">
        <v>1.0910167639999999</v>
      </c>
      <c r="E1220">
        <v>1.8368726580000001</v>
      </c>
      <c r="F1220">
        <v>0</v>
      </c>
      <c r="G1220">
        <v>0.16397876</v>
      </c>
      <c r="H1220">
        <v>-0.83704352199999998</v>
      </c>
      <c r="I1220">
        <v>-0.34987797199999998</v>
      </c>
      <c r="J1220">
        <v>-0.456538999</v>
      </c>
      <c r="K1220">
        <v>-0.33328884199999997</v>
      </c>
      <c r="L1220">
        <v>0.81941493200000004</v>
      </c>
      <c r="M1220">
        <v>0.60270260099999995</v>
      </c>
      <c r="N1220">
        <v>0.44452482799999998</v>
      </c>
      <c r="O1220">
        <v>3.8338257000000001E-2</v>
      </c>
      <c r="P1220">
        <v>0.20326544299999999</v>
      </c>
      <c r="Q1220">
        <v>0.28122419799999998</v>
      </c>
    </row>
    <row r="1221" spans="1:17">
      <c r="A1221">
        <v>37814</v>
      </c>
      <c r="B1221" t="s">
        <v>402</v>
      </c>
      <c r="C1221">
        <v>1.623294888</v>
      </c>
      <c r="D1221">
        <v>1.0910167639999999</v>
      </c>
      <c r="E1221">
        <v>1.8582307920000001</v>
      </c>
      <c r="F1221">
        <v>-0.458646471</v>
      </c>
      <c r="G1221">
        <v>-0.28829004600000002</v>
      </c>
      <c r="H1221">
        <v>-0.35568564000000003</v>
      </c>
      <c r="I1221">
        <v>-0.245033628</v>
      </c>
      <c r="J1221">
        <v>-0.141292103</v>
      </c>
      <c r="K1221">
        <v>-0.24477985499999999</v>
      </c>
      <c r="L1221">
        <v>0.13816838200000001</v>
      </c>
      <c r="M1221">
        <v>0</v>
      </c>
      <c r="N1221">
        <v>6.8791899000000004E-2</v>
      </c>
      <c r="O1221">
        <v>0.67301453499999997</v>
      </c>
      <c r="P1221">
        <v>0.94866865499999997</v>
      </c>
      <c r="Q1221">
        <v>0.63117940800000005</v>
      </c>
    </row>
    <row r="1222" spans="1:17">
      <c r="A1222">
        <v>48677</v>
      </c>
      <c r="B1222" t="s">
        <v>195</v>
      </c>
      <c r="C1222">
        <v>1.621043585</v>
      </c>
      <c r="D1222">
        <v>1.0910167639999999</v>
      </c>
      <c r="E1222">
        <v>1.7980851680000001</v>
      </c>
      <c r="F1222">
        <v>-0.56106577700000004</v>
      </c>
      <c r="G1222">
        <v>0.43993132800000001</v>
      </c>
      <c r="H1222">
        <v>-0.96306791000000003</v>
      </c>
      <c r="I1222">
        <v>-0.32125785800000001</v>
      </c>
      <c r="J1222">
        <v>0</v>
      </c>
      <c r="K1222">
        <v>-0.239492081</v>
      </c>
      <c r="L1222">
        <v>-0.19504966800000001</v>
      </c>
      <c r="M1222">
        <v>0.615311516</v>
      </c>
      <c r="N1222">
        <v>1.9113847E-2</v>
      </c>
      <c r="O1222">
        <v>0.50815742900000005</v>
      </c>
      <c r="P1222">
        <v>0.87366063900000002</v>
      </c>
      <c r="Q1222">
        <v>0.71539122499999996</v>
      </c>
    </row>
    <row r="1223" spans="1:17">
      <c r="A1223">
        <v>4177</v>
      </c>
      <c r="B1223" t="s">
        <v>411</v>
      </c>
      <c r="C1223">
        <v>1.619854143</v>
      </c>
      <c r="D1223">
        <v>1.0910167639999999</v>
      </c>
      <c r="E1223">
        <v>1.913405265</v>
      </c>
      <c r="F1223">
        <v>-3.9277541999999999E-2</v>
      </c>
      <c r="G1223">
        <v>-1.0002586440000001</v>
      </c>
      <c r="H1223">
        <v>-1.6542765319999999</v>
      </c>
      <c r="I1223">
        <v>0.17471310900000001</v>
      </c>
      <c r="J1223">
        <v>0.42559365599999999</v>
      </c>
      <c r="K1223">
        <v>0.74847642599999997</v>
      </c>
      <c r="L1223">
        <v>0.62826200099999996</v>
      </c>
      <c r="M1223">
        <v>-0.28339126599999998</v>
      </c>
      <c r="N1223">
        <v>-0.62996034700000003</v>
      </c>
      <c r="O1223">
        <v>0.694265672</v>
      </c>
      <c r="P1223">
        <v>1.3993887389999999</v>
      </c>
      <c r="Q1223">
        <v>1.02158916</v>
      </c>
    </row>
    <row r="1224" spans="1:17">
      <c r="A1224">
        <v>55058</v>
      </c>
      <c r="B1224" t="s">
        <v>532</v>
      </c>
      <c r="C1224">
        <v>1.6192986920000001</v>
      </c>
      <c r="D1224">
        <v>1.0910167639999999</v>
      </c>
      <c r="E1224">
        <v>1.89021306</v>
      </c>
      <c r="F1224">
        <v>-0.32885354500000002</v>
      </c>
      <c r="G1224">
        <v>-0.36006194800000002</v>
      </c>
      <c r="H1224">
        <v>-0.61995173000000003</v>
      </c>
      <c r="I1224">
        <v>0.311682819</v>
      </c>
      <c r="J1224">
        <v>0.474380617</v>
      </c>
      <c r="K1224">
        <v>0.30678233100000002</v>
      </c>
      <c r="L1224">
        <v>-0.14148930700000001</v>
      </c>
      <c r="M1224">
        <v>0.49890811899999998</v>
      </c>
      <c r="N1224">
        <v>-6.8072560000000004E-2</v>
      </c>
      <c r="O1224">
        <v>1.0796849500000001</v>
      </c>
      <c r="P1224">
        <v>1.4972667930000001</v>
      </c>
      <c r="Q1224">
        <v>1.0898953069999999</v>
      </c>
    </row>
    <row r="1225" spans="1:17">
      <c r="A1225">
        <v>43139</v>
      </c>
      <c r="B1225" t="s">
        <v>614</v>
      </c>
      <c r="C1225">
        <v>1.616882385</v>
      </c>
      <c r="D1225">
        <v>1.0910167639999999</v>
      </c>
      <c r="E1225">
        <v>1.93306168</v>
      </c>
      <c r="F1225">
        <v>-0.56918202200000001</v>
      </c>
      <c r="G1225">
        <v>-0.53062647500000004</v>
      </c>
      <c r="H1225">
        <v>-0.48574858500000001</v>
      </c>
      <c r="I1225">
        <v>0.27475940500000001</v>
      </c>
      <c r="J1225">
        <v>-0.361184281</v>
      </c>
      <c r="K1225">
        <v>-0.48837901099999997</v>
      </c>
      <c r="L1225">
        <v>0.13729397900000001</v>
      </c>
      <c r="M1225">
        <v>0.48803406399999999</v>
      </c>
      <c r="N1225">
        <v>0</v>
      </c>
      <c r="O1225">
        <v>1.1627598750000001</v>
      </c>
      <c r="P1225">
        <v>0.41577237700000003</v>
      </c>
      <c r="Q1225">
        <v>-0.20493283600000001</v>
      </c>
    </row>
    <row r="1226" spans="1:17">
      <c r="A1226">
        <v>19544</v>
      </c>
      <c r="B1226" t="s">
        <v>296</v>
      </c>
      <c r="C1226">
        <v>1.6164185099999999</v>
      </c>
      <c r="D1226">
        <v>1.0910167639999999</v>
      </c>
      <c r="E1226">
        <v>1.795546214</v>
      </c>
      <c r="F1226">
        <v>1.7361854999999999E-2</v>
      </c>
      <c r="G1226">
        <v>0.27849913599999998</v>
      </c>
      <c r="H1226">
        <v>-0.93256062900000003</v>
      </c>
      <c r="I1226">
        <v>-2.9779964999999999E-2</v>
      </c>
      <c r="J1226">
        <v>-0.264730242</v>
      </c>
      <c r="K1226">
        <v>0.344692479</v>
      </c>
      <c r="L1226">
        <v>0.67633863400000005</v>
      </c>
      <c r="M1226">
        <v>0.82364461499999997</v>
      </c>
      <c r="N1226">
        <v>4.2466723999999997E-2</v>
      </c>
      <c r="O1226">
        <v>0.42046694899999998</v>
      </c>
      <c r="P1226">
        <v>0.94184045999999999</v>
      </c>
      <c r="Q1226">
        <v>0.665529916</v>
      </c>
    </row>
    <row r="1227" spans="1:17">
      <c r="A1227">
        <v>15690</v>
      </c>
      <c r="B1227" t="s">
        <v>37</v>
      </c>
      <c r="C1227">
        <v>1.6153324090000001</v>
      </c>
      <c r="D1227">
        <v>1.0910167639999999</v>
      </c>
      <c r="E1227">
        <v>1.779495654</v>
      </c>
      <c r="F1227">
        <v>-0.51023826299999997</v>
      </c>
      <c r="G1227">
        <v>-0.61812774100000001</v>
      </c>
      <c r="H1227">
        <v>-0.84148960299999997</v>
      </c>
      <c r="I1227">
        <v>-0.68340137099999998</v>
      </c>
      <c r="J1227">
        <v>0</v>
      </c>
      <c r="K1227">
        <v>-0.149718464</v>
      </c>
      <c r="L1227">
        <v>0.12671285800000001</v>
      </c>
      <c r="M1227">
        <v>-6.7160923999999997E-2</v>
      </c>
      <c r="N1227">
        <v>-0.36609396700000002</v>
      </c>
      <c r="O1227">
        <v>0.68441903800000004</v>
      </c>
      <c r="P1227">
        <v>0.44440701900000001</v>
      </c>
      <c r="Q1227">
        <v>0.525727006</v>
      </c>
    </row>
    <row r="1228" spans="1:17">
      <c r="A1228">
        <v>60999</v>
      </c>
      <c r="B1228" t="s">
        <v>178</v>
      </c>
      <c r="C1228">
        <v>1.6112935660000001</v>
      </c>
      <c r="D1228">
        <v>1.0910167639999999</v>
      </c>
      <c r="E1228">
        <v>1.8105001810000001</v>
      </c>
      <c r="F1228">
        <v>-0.33112703399999999</v>
      </c>
      <c r="G1228">
        <v>-0.77662505500000001</v>
      </c>
      <c r="H1228">
        <v>-0.43130574300000002</v>
      </c>
      <c r="I1228">
        <v>-0.48648650900000001</v>
      </c>
      <c r="J1228">
        <v>-0.41818749199999999</v>
      </c>
      <c r="K1228">
        <v>-0.14953660199999999</v>
      </c>
      <c r="L1228">
        <v>5.2175609999999999E-3</v>
      </c>
      <c r="M1228">
        <v>0.26136910299999999</v>
      </c>
      <c r="N1228">
        <v>-5.7661614999999999E-2</v>
      </c>
      <c r="O1228">
        <v>0.57299710100000001</v>
      </c>
      <c r="P1228">
        <v>0.37169328499999998</v>
      </c>
      <c r="Q1228">
        <v>0.38243232700000002</v>
      </c>
    </row>
    <row r="1229" spans="1:17">
      <c r="A1229">
        <v>58332</v>
      </c>
      <c r="B1229" t="s">
        <v>148</v>
      </c>
      <c r="C1229">
        <v>1.602041756</v>
      </c>
      <c r="D1229">
        <v>1.0910167639999999</v>
      </c>
      <c r="E1229">
        <v>1.863652147</v>
      </c>
      <c r="F1229">
        <v>-0.24619136599999999</v>
      </c>
      <c r="G1229">
        <v>0.228021478</v>
      </c>
      <c r="H1229">
        <v>0.344958661</v>
      </c>
      <c r="I1229">
        <v>-0.84199359799999995</v>
      </c>
      <c r="J1229">
        <v>-0.586173316</v>
      </c>
      <c r="K1229">
        <v>-0.88780700000000001</v>
      </c>
      <c r="L1229">
        <v>0.55701643300000003</v>
      </c>
      <c r="M1229">
        <v>0.81589707199999995</v>
      </c>
      <c r="N1229">
        <v>1.0325895439999999</v>
      </c>
      <c r="O1229">
        <v>-0.37526139400000003</v>
      </c>
      <c r="P1229">
        <v>-0.219028788</v>
      </c>
      <c r="Q1229">
        <v>0.279072498</v>
      </c>
    </row>
    <row r="1230" spans="1:17">
      <c r="A1230">
        <v>50215</v>
      </c>
      <c r="B1230" t="s">
        <v>195</v>
      </c>
      <c r="C1230">
        <v>1.594886325</v>
      </c>
      <c r="D1230">
        <v>1.0910167639999999</v>
      </c>
      <c r="E1230">
        <v>1.9251632400000001</v>
      </c>
      <c r="F1230">
        <v>-0.58255549399999995</v>
      </c>
      <c r="G1230">
        <v>0.36579106500000003</v>
      </c>
      <c r="H1230">
        <v>-0.90195661699999996</v>
      </c>
      <c r="I1230">
        <v>-3.235917E-2</v>
      </c>
      <c r="J1230">
        <v>0.106471573</v>
      </c>
      <c r="K1230">
        <v>-0.23181448199999999</v>
      </c>
      <c r="L1230">
        <v>-0.209242127</v>
      </c>
      <c r="M1230">
        <v>0.74987962200000002</v>
      </c>
      <c r="N1230">
        <v>-0.159631153</v>
      </c>
      <c r="O1230">
        <v>0.67949458600000001</v>
      </c>
      <c r="P1230">
        <v>0.95014581899999995</v>
      </c>
      <c r="Q1230">
        <v>0.75365172599999997</v>
      </c>
    </row>
    <row r="1231" spans="1:17">
      <c r="A1231">
        <v>50799</v>
      </c>
      <c r="B1231" t="s">
        <v>772</v>
      </c>
      <c r="C1231">
        <v>1.5943799190000001</v>
      </c>
      <c r="D1231">
        <v>1.0910167639999999</v>
      </c>
      <c r="E1231">
        <v>1.884806467</v>
      </c>
      <c r="F1231">
        <v>0</v>
      </c>
      <c r="G1231">
        <v>-1.1033451320000001</v>
      </c>
      <c r="H1231">
        <v>-2.2044192680000001</v>
      </c>
      <c r="I1231">
        <v>-0.25262083099999999</v>
      </c>
      <c r="J1231">
        <v>4.5705667999999998E-2</v>
      </c>
      <c r="K1231">
        <v>0.74006574000000003</v>
      </c>
      <c r="L1231">
        <v>0.44599319900000001</v>
      </c>
      <c r="M1231">
        <v>-0.681521708</v>
      </c>
      <c r="N1231">
        <v>-1.2155131219999999</v>
      </c>
      <c r="O1231">
        <v>0.75639388900000004</v>
      </c>
      <c r="P1231">
        <v>0.56306205499999995</v>
      </c>
      <c r="Q1231">
        <v>1.3949445309999999</v>
      </c>
    </row>
    <row r="1232" spans="1:17">
      <c r="A1232">
        <v>30636</v>
      </c>
      <c r="B1232" t="s">
        <v>727</v>
      </c>
      <c r="C1232">
        <v>1.587865488</v>
      </c>
      <c r="D1232">
        <v>1.0910167639999999</v>
      </c>
      <c r="E1232">
        <v>1.7773472450000001</v>
      </c>
      <c r="F1232">
        <v>-0.60103754200000004</v>
      </c>
      <c r="G1232">
        <v>-0.364632238</v>
      </c>
      <c r="H1232">
        <v>-1.2392222079999999</v>
      </c>
      <c r="I1232">
        <v>-0.29031896600000001</v>
      </c>
      <c r="J1232">
        <v>-0.31877987099999999</v>
      </c>
      <c r="K1232">
        <v>0</v>
      </c>
      <c r="L1232">
        <v>-0.172690661</v>
      </c>
      <c r="M1232">
        <v>4.4778849000000003E-2</v>
      </c>
      <c r="N1232">
        <v>-2.5038119000000001E-2</v>
      </c>
      <c r="O1232">
        <v>0.230164069</v>
      </c>
      <c r="P1232">
        <v>0.27023889000000001</v>
      </c>
      <c r="Q1232">
        <v>0.84108836499999995</v>
      </c>
    </row>
    <row r="1233" spans="1:17">
      <c r="A1233">
        <v>3683</v>
      </c>
      <c r="B1233" t="s">
        <v>195</v>
      </c>
      <c r="C1233">
        <v>1.583059046</v>
      </c>
      <c r="D1233">
        <v>1.0910167639999999</v>
      </c>
      <c r="E1233">
        <v>1.759590379</v>
      </c>
      <c r="F1233">
        <v>-0.50457568500000005</v>
      </c>
      <c r="G1233">
        <v>0.376627977</v>
      </c>
      <c r="H1233">
        <v>-1.051556878</v>
      </c>
      <c r="I1233">
        <v>-0.165237418</v>
      </c>
      <c r="J1233">
        <v>0.14492143800000001</v>
      </c>
      <c r="K1233">
        <v>-0.28978219700000002</v>
      </c>
      <c r="L1233">
        <v>-0.154568018</v>
      </c>
      <c r="M1233">
        <v>0.57820005799999996</v>
      </c>
      <c r="N1233">
        <v>-5.4055864000000002E-2</v>
      </c>
      <c r="O1233">
        <v>0.594017248</v>
      </c>
      <c r="P1233">
        <v>0.97674981299999997</v>
      </c>
      <c r="Q1233">
        <v>0.54634440200000001</v>
      </c>
    </row>
    <row r="1234" spans="1:17">
      <c r="A1234">
        <v>31295</v>
      </c>
      <c r="B1234" t="s">
        <v>24</v>
      </c>
      <c r="C1234">
        <v>1.578834735</v>
      </c>
      <c r="D1234">
        <v>1.0910167639999999</v>
      </c>
      <c r="E1234">
        <v>1.862480589</v>
      </c>
      <c r="F1234">
        <v>-0.33475284500000002</v>
      </c>
      <c r="G1234">
        <v>-0.237481316</v>
      </c>
      <c r="H1234">
        <v>-0.17713335899999999</v>
      </c>
      <c r="I1234">
        <v>-0.44442037699999998</v>
      </c>
      <c r="J1234">
        <v>-0.46792939900000002</v>
      </c>
      <c r="K1234">
        <v>-0.92569044300000003</v>
      </c>
      <c r="L1234">
        <v>7.6846610999999995E-2</v>
      </c>
      <c r="M1234">
        <v>0.70234404900000003</v>
      </c>
      <c r="N1234">
        <v>0.354491004</v>
      </c>
      <c r="O1234">
        <v>0.25519807300000003</v>
      </c>
      <c r="P1234">
        <v>-7.5411254999999996E-2</v>
      </c>
      <c r="Q1234">
        <v>5.2284768000000002E-2</v>
      </c>
    </row>
    <row r="1235" spans="1:17">
      <c r="A1235">
        <v>15974</v>
      </c>
      <c r="B1235" t="s">
        <v>468</v>
      </c>
      <c r="C1235">
        <v>1.578028438</v>
      </c>
      <c r="D1235">
        <v>1.0910167639999999</v>
      </c>
      <c r="E1235">
        <v>1.8236962590000001</v>
      </c>
      <c r="F1235">
        <v>-0.26033974999999998</v>
      </c>
      <c r="G1235">
        <v>-0.42621926700000001</v>
      </c>
      <c r="H1235">
        <v>-0.76063324600000004</v>
      </c>
      <c r="I1235">
        <v>-0.89065184799999997</v>
      </c>
      <c r="J1235">
        <v>-0.154702852</v>
      </c>
      <c r="K1235">
        <v>-1.028695938</v>
      </c>
      <c r="L1235">
        <v>0.578184433</v>
      </c>
      <c r="M1235">
        <v>7.5700585000000001E-2</v>
      </c>
      <c r="N1235">
        <v>0</v>
      </c>
      <c r="O1235">
        <v>-0.10016454900000001</v>
      </c>
      <c r="P1235">
        <v>1.4344391E-2</v>
      </c>
      <c r="Q1235">
        <v>-0.140568532</v>
      </c>
    </row>
    <row r="1236" spans="1:17">
      <c r="A1236">
        <v>3779</v>
      </c>
      <c r="B1236" t="s">
        <v>410</v>
      </c>
      <c r="C1236">
        <v>1.577277772</v>
      </c>
      <c r="D1236">
        <v>1.0910167639999999</v>
      </c>
      <c r="E1236">
        <v>1.7965918439999999</v>
      </c>
      <c r="F1236">
        <v>0.26422363300000001</v>
      </c>
      <c r="G1236">
        <v>-0.39384708899999998</v>
      </c>
      <c r="H1236">
        <v>-1.2501272619999999</v>
      </c>
      <c r="I1236">
        <v>0.10936325299999999</v>
      </c>
      <c r="J1236">
        <v>5.8796355000000002E-2</v>
      </c>
      <c r="K1236">
        <v>-0.26483508100000003</v>
      </c>
      <c r="L1236">
        <v>0.75718505999999997</v>
      </c>
      <c r="M1236">
        <v>4.8906950999999997E-2</v>
      </c>
      <c r="N1236">
        <v>-7.7505533000000001E-2</v>
      </c>
      <c r="O1236">
        <v>0.52209776100000005</v>
      </c>
      <c r="P1236">
        <v>0.70912931199999996</v>
      </c>
      <c r="Q1236">
        <v>0.50838077800000003</v>
      </c>
    </row>
    <row r="1237" spans="1:17">
      <c r="A1237">
        <v>48114</v>
      </c>
      <c r="B1237" t="s">
        <v>101</v>
      </c>
      <c r="C1237">
        <v>1.57497182</v>
      </c>
      <c r="D1237">
        <v>1.0910167639999999</v>
      </c>
      <c r="E1237">
        <v>1.930175668</v>
      </c>
      <c r="F1237">
        <v>-0.32964590599999999</v>
      </c>
      <c r="G1237">
        <v>0.58999970800000001</v>
      </c>
      <c r="H1237">
        <v>-1.7039847260000001</v>
      </c>
      <c r="I1237">
        <v>0</v>
      </c>
      <c r="J1237">
        <v>-0.135703026</v>
      </c>
      <c r="K1237">
        <v>-0.95052514899999996</v>
      </c>
      <c r="L1237">
        <v>0.27879586000000001</v>
      </c>
      <c r="M1237">
        <v>0.92930056299999997</v>
      </c>
      <c r="N1237">
        <v>-0.85989357300000002</v>
      </c>
      <c r="O1237">
        <v>0.631242462</v>
      </c>
      <c r="P1237">
        <v>0.40759473600000001</v>
      </c>
      <c r="Q1237">
        <v>1.5056946999999999E-2</v>
      </c>
    </row>
    <row r="1238" spans="1:17">
      <c r="A1238">
        <v>15566</v>
      </c>
      <c r="B1238" t="s">
        <v>195</v>
      </c>
      <c r="C1238">
        <v>1.570820935</v>
      </c>
      <c r="D1238">
        <v>1.0910167639999999</v>
      </c>
      <c r="E1238">
        <v>1.7657218109999999</v>
      </c>
      <c r="F1238">
        <v>-0.35800333499999998</v>
      </c>
      <c r="G1238">
        <v>0.55598112899999996</v>
      </c>
      <c r="H1238">
        <v>-0.73590162800000003</v>
      </c>
      <c r="I1238">
        <v>-3.0734121999999999E-2</v>
      </c>
      <c r="J1238">
        <v>0.248871868</v>
      </c>
      <c r="K1238">
        <v>-1.801132E-3</v>
      </c>
      <c r="L1238">
        <v>-9.0332531999999993E-2</v>
      </c>
      <c r="M1238">
        <v>0.87376483400000005</v>
      </c>
      <c r="N1238">
        <v>-4.1647214000000002E-2</v>
      </c>
      <c r="O1238">
        <v>0.73167637500000005</v>
      </c>
      <c r="P1238">
        <v>1.211689265</v>
      </c>
      <c r="Q1238">
        <v>0.90237443500000003</v>
      </c>
    </row>
    <row r="1239" spans="1:17">
      <c r="A1239">
        <v>19201</v>
      </c>
      <c r="B1239" t="s">
        <v>108</v>
      </c>
      <c r="C1239">
        <v>1.569367312</v>
      </c>
      <c r="D1239">
        <v>1.0910167639999999</v>
      </c>
      <c r="E1239">
        <v>1.8738596679999999</v>
      </c>
      <c r="F1239">
        <v>-0.43543095500000001</v>
      </c>
      <c r="G1239">
        <v>0</v>
      </c>
      <c r="H1239">
        <v>-0.492792285</v>
      </c>
      <c r="I1239">
        <v>-0.371767866</v>
      </c>
      <c r="J1239">
        <v>-0.44532555299999999</v>
      </c>
      <c r="K1239">
        <v>-1.2207431360000001</v>
      </c>
      <c r="L1239">
        <v>-2.1957930000000001E-2</v>
      </c>
      <c r="M1239">
        <v>0.82875087400000003</v>
      </c>
      <c r="N1239">
        <v>-7.9632686999999994E-2</v>
      </c>
      <c r="O1239">
        <v>0.17918781</v>
      </c>
      <c r="P1239">
        <v>0.57184803799999995</v>
      </c>
      <c r="Q1239">
        <v>-0.54315756100000001</v>
      </c>
    </row>
    <row r="1240" spans="1:17">
      <c r="A1240">
        <v>43442</v>
      </c>
      <c r="B1240" t="s">
        <v>686</v>
      </c>
      <c r="C1240">
        <v>1.5639960939999999</v>
      </c>
      <c r="D1240">
        <v>1.0910167639999999</v>
      </c>
      <c r="E1240">
        <v>1.8633545789999999</v>
      </c>
      <c r="F1240">
        <v>-5.9320826E-2</v>
      </c>
      <c r="G1240">
        <v>-1.7319239E-2</v>
      </c>
      <c r="H1240">
        <v>-0.95098553799999996</v>
      </c>
      <c r="I1240">
        <v>-0.32769231700000001</v>
      </c>
      <c r="J1240">
        <v>-0.49748443399999998</v>
      </c>
      <c r="K1240">
        <v>0</v>
      </c>
      <c r="L1240">
        <v>0.91856659500000004</v>
      </c>
      <c r="M1240">
        <v>0.68810411999999999</v>
      </c>
      <c r="N1240">
        <v>-0.22296955399999999</v>
      </c>
      <c r="O1240">
        <v>0.40114760900000002</v>
      </c>
      <c r="P1240">
        <v>-0.111938907</v>
      </c>
      <c r="Q1240">
        <v>0.34570923999999997</v>
      </c>
    </row>
    <row r="1241" spans="1:17">
      <c r="A1241">
        <v>9468</v>
      </c>
      <c r="B1241" t="s">
        <v>661</v>
      </c>
      <c r="C1241">
        <v>1.5581419080000001</v>
      </c>
      <c r="D1241">
        <v>1.0910167639999999</v>
      </c>
      <c r="E1241">
        <v>1.7866950619999999</v>
      </c>
      <c r="F1241">
        <v>0.29387116800000002</v>
      </c>
      <c r="G1241">
        <v>8.3957051000000005E-2</v>
      </c>
      <c r="H1241">
        <v>-0.28479895399999999</v>
      </c>
      <c r="I1241">
        <v>-0.81224242499999999</v>
      </c>
      <c r="J1241">
        <v>-0.112464812</v>
      </c>
      <c r="K1241">
        <v>-4.4995792E-2</v>
      </c>
      <c r="L1241">
        <v>0.69404469400000002</v>
      </c>
      <c r="M1241">
        <v>0.74874304800000002</v>
      </c>
      <c r="N1241">
        <v>0.478984299</v>
      </c>
      <c r="O1241">
        <v>0.28090996600000001</v>
      </c>
      <c r="P1241">
        <v>0.429808882</v>
      </c>
      <c r="Q1241">
        <v>0.32979514599999998</v>
      </c>
    </row>
    <row r="1242" spans="1:17">
      <c r="A1242">
        <v>55150</v>
      </c>
      <c r="B1242" t="s">
        <v>327</v>
      </c>
      <c r="C1242">
        <v>1.557804226</v>
      </c>
      <c r="D1242">
        <v>1.0910167639999999</v>
      </c>
      <c r="E1242">
        <v>1.808136183</v>
      </c>
      <c r="F1242">
        <v>0.55846929000000001</v>
      </c>
      <c r="G1242">
        <v>0.65498917700000003</v>
      </c>
      <c r="H1242">
        <v>-0.74514193100000004</v>
      </c>
      <c r="I1242">
        <v>-0.49208706800000002</v>
      </c>
      <c r="J1242">
        <v>-0.41911552000000002</v>
      </c>
      <c r="K1242">
        <v>0</v>
      </c>
      <c r="L1242">
        <v>1.119129295</v>
      </c>
      <c r="M1242">
        <v>1.0440983429999999</v>
      </c>
      <c r="N1242">
        <v>0.27436674300000002</v>
      </c>
      <c r="O1242">
        <v>0.13974652600000001</v>
      </c>
      <c r="P1242">
        <v>0.43967737299999998</v>
      </c>
      <c r="Q1242">
        <v>0.37717928899999997</v>
      </c>
    </row>
    <row r="1243" spans="1:17">
      <c r="A1243">
        <v>58727</v>
      </c>
      <c r="B1243" t="s">
        <v>24</v>
      </c>
      <c r="C1243">
        <v>1.556288093</v>
      </c>
      <c r="D1243">
        <v>1.0910167639999999</v>
      </c>
      <c r="E1243">
        <v>1.899718792</v>
      </c>
      <c r="F1243">
        <v>-0.32547241399999999</v>
      </c>
      <c r="G1243">
        <v>-0.160735242</v>
      </c>
      <c r="H1243">
        <v>-7.3021615999999998E-2</v>
      </c>
      <c r="I1243">
        <v>-0.35340909700000001</v>
      </c>
      <c r="J1243">
        <v>-0.386783771</v>
      </c>
      <c r="K1243">
        <v>-0.54891403400000005</v>
      </c>
      <c r="L1243">
        <v>0.17593298399999999</v>
      </c>
      <c r="M1243">
        <v>0.85934976200000002</v>
      </c>
      <c r="N1243">
        <v>0.36480855200000001</v>
      </c>
      <c r="O1243">
        <v>0.37787467699999999</v>
      </c>
      <c r="P1243">
        <v>0.23144981100000001</v>
      </c>
      <c r="Q1243">
        <v>-2.9097061E-2</v>
      </c>
    </row>
    <row r="1244" spans="1:17">
      <c r="A1244">
        <v>31366</v>
      </c>
      <c r="B1244" t="s">
        <v>789</v>
      </c>
      <c r="C1244">
        <v>1.5529109910000001</v>
      </c>
      <c r="D1244">
        <v>1.0910167639999999</v>
      </c>
      <c r="E1244">
        <v>1.793598539</v>
      </c>
      <c r="F1244">
        <v>-0.20146066700000001</v>
      </c>
      <c r="G1244">
        <v>-0.516001241</v>
      </c>
      <c r="H1244">
        <v>-0.71136330999999997</v>
      </c>
      <c r="I1244">
        <v>-0.20164738500000001</v>
      </c>
      <c r="J1244">
        <v>0.100766315</v>
      </c>
      <c r="K1244">
        <v>0.246574506</v>
      </c>
      <c r="L1244">
        <v>7.2281771999999994E-2</v>
      </c>
      <c r="M1244">
        <v>0.44194213500000001</v>
      </c>
      <c r="N1244">
        <v>5.5737696000000003E-2</v>
      </c>
      <c r="O1244">
        <v>0.176511852</v>
      </c>
      <c r="P1244">
        <v>0.83856999200000004</v>
      </c>
      <c r="Q1244">
        <v>0.94167561300000002</v>
      </c>
    </row>
    <row r="1245" spans="1:17">
      <c r="A1245">
        <v>58178</v>
      </c>
      <c r="B1245" t="s">
        <v>419</v>
      </c>
      <c r="C1245">
        <v>1.552642439</v>
      </c>
      <c r="D1245">
        <v>1.0910167639999999</v>
      </c>
      <c r="E1245">
        <v>1.8514112380000001</v>
      </c>
      <c r="F1245">
        <v>0.32447928300000001</v>
      </c>
      <c r="G1245">
        <v>0</v>
      </c>
      <c r="H1245">
        <v>-0.228110493</v>
      </c>
      <c r="I1245">
        <v>-0.57677630700000004</v>
      </c>
      <c r="J1245">
        <v>-0.16525000100000001</v>
      </c>
      <c r="K1245">
        <v>-0.13391726400000001</v>
      </c>
      <c r="L1245">
        <v>0.93386549600000002</v>
      </c>
      <c r="M1245">
        <v>0.92522899800000002</v>
      </c>
      <c r="N1245">
        <v>0.68117789299999998</v>
      </c>
      <c r="O1245">
        <v>-0.10899360199999999</v>
      </c>
      <c r="P1245">
        <v>0.34517874199999998</v>
      </c>
      <c r="Q1245">
        <v>0.252321454</v>
      </c>
    </row>
    <row r="1246" spans="1:17">
      <c r="A1246">
        <v>12933</v>
      </c>
      <c r="B1246" t="s">
        <v>601</v>
      </c>
      <c r="C1246">
        <v>1.545582462</v>
      </c>
      <c r="D1246">
        <v>1.0910167639999999</v>
      </c>
      <c r="E1246">
        <v>1.7705443300000001</v>
      </c>
      <c r="F1246">
        <v>9.6099751999999997E-2</v>
      </c>
      <c r="G1246">
        <v>0.34806216600000001</v>
      </c>
      <c r="H1246">
        <v>-0.872759497</v>
      </c>
      <c r="I1246">
        <v>-0.54909236299999997</v>
      </c>
      <c r="J1246">
        <v>-0.32086785000000001</v>
      </c>
      <c r="K1246">
        <v>-0.61000885000000005</v>
      </c>
      <c r="L1246">
        <v>0.88525038700000003</v>
      </c>
      <c r="M1246">
        <v>0.94728299699999996</v>
      </c>
      <c r="N1246">
        <v>0.173970138</v>
      </c>
      <c r="O1246">
        <v>3.2149529000000003E-2</v>
      </c>
      <c r="P1246">
        <v>0</v>
      </c>
      <c r="Q1246">
        <v>-0.17831592099999999</v>
      </c>
    </row>
    <row r="1247" spans="1:17">
      <c r="A1247">
        <v>55085</v>
      </c>
      <c r="B1247" t="s">
        <v>24</v>
      </c>
      <c r="C1247">
        <v>1.5439522450000001</v>
      </c>
      <c r="D1247">
        <v>1.0910167639999999</v>
      </c>
      <c r="E1247">
        <v>1.9339870649999999</v>
      </c>
      <c r="F1247">
        <v>-0.167747384</v>
      </c>
      <c r="G1247">
        <v>3.4312449999999999E-3</v>
      </c>
      <c r="H1247">
        <v>-3.7146701999999997E-2</v>
      </c>
      <c r="I1247">
        <v>-0.74641204999999999</v>
      </c>
      <c r="J1247">
        <v>-0.68970305399999998</v>
      </c>
      <c r="K1247">
        <v>-0.70313724399999999</v>
      </c>
      <c r="L1247">
        <v>0.31758754700000003</v>
      </c>
      <c r="M1247">
        <v>0.77248794200000004</v>
      </c>
      <c r="N1247">
        <v>0.51295232199999996</v>
      </c>
      <c r="O1247">
        <v>0.18941406699999999</v>
      </c>
      <c r="P1247">
        <v>-0.159728334</v>
      </c>
      <c r="Q1247">
        <v>-0.21365995099999999</v>
      </c>
    </row>
    <row r="1248" spans="1:17">
      <c r="A1248">
        <v>48476</v>
      </c>
      <c r="B1248" t="s">
        <v>411</v>
      </c>
      <c r="C1248">
        <v>1.5375165959999999</v>
      </c>
      <c r="D1248">
        <v>1.0910167639999999</v>
      </c>
      <c r="E1248">
        <v>1.8086971810000001</v>
      </c>
      <c r="F1248">
        <v>6.7569218E-2</v>
      </c>
      <c r="G1248">
        <v>-1.0650211700000001</v>
      </c>
      <c r="H1248">
        <v>-0.74372262700000002</v>
      </c>
      <c r="I1248">
        <v>2.1342880000000002E-2</v>
      </c>
      <c r="J1248">
        <v>0.611989581</v>
      </c>
      <c r="K1248">
        <v>0</v>
      </c>
      <c r="L1248">
        <v>0.71164428899999999</v>
      </c>
      <c r="M1248">
        <v>-0.57637858099999995</v>
      </c>
      <c r="N1248">
        <v>-0.29380527699999998</v>
      </c>
      <c r="O1248">
        <v>0.80862339000000005</v>
      </c>
      <c r="P1248">
        <v>0.98395778700000003</v>
      </c>
      <c r="Q1248">
        <v>0.98172817199999995</v>
      </c>
    </row>
    <row r="1249" spans="1:17">
      <c r="A1249">
        <v>4871</v>
      </c>
      <c r="B1249" t="s">
        <v>24</v>
      </c>
      <c r="C1249">
        <v>1.5228369390000001</v>
      </c>
      <c r="D1249">
        <v>1.0910167639999999</v>
      </c>
      <c r="E1249">
        <v>1.918059347</v>
      </c>
      <c r="F1249">
        <v>-0.20821864400000001</v>
      </c>
      <c r="G1249">
        <v>-0.137421612</v>
      </c>
      <c r="H1249">
        <v>-2.2739061000000001E-2</v>
      </c>
      <c r="I1249">
        <v>-9.1594193000000004E-2</v>
      </c>
      <c r="J1249">
        <v>-0.35845655999999998</v>
      </c>
      <c r="K1249">
        <v>-0.56485980099999999</v>
      </c>
      <c r="L1249">
        <v>0.19006020800000001</v>
      </c>
      <c r="M1249">
        <v>0.69186993900000004</v>
      </c>
      <c r="N1249">
        <v>0.53616016</v>
      </c>
      <c r="O1249">
        <v>0.36712401300000003</v>
      </c>
      <c r="P1249">
        <v>0.29872659699999998</v>
      </c>
      <c r="Q1249">
        <v>0.173338034</v>
      </c>
    </row>
    <row r="1250" spans="1:17">
      <c r="A1250">
        <v>8804</v>
      </c>
      <c r="B1250" t="s">
        <v>24</v>
      </c>
      <c r="C1250">
        <v>1.513932761</v>
      </c>
      <c r="D1250">
        <v>1.0910167639999999</v>
      </c>
      <c r="E1250">
        <v>1.9065802890000001</v>
      </c>
      <c r="F1250">
        <v>-0.36094230900000002</v>
      </c>
      <c r="G1250">
        <v>-0.27454300999999998</v>
      </c>
      <c r="H1250">
        <v>-6.5367059000000005E-2</v>
      </c>
      <c r="I1250">
        <v>-0.51018512999999999</v>
      </c>
      <c r="J1250">
        <v>-0.45681896799999999</v>
      </c>
      <c r="K1250">
        <v>-0.70441546300000002</v>
      </c>
      <c r="L1250">
        <v>0.113363283</v>
      </c>
      <c r="M1250">
        <v>0.54674918500000003</v>
      </c>
      <c r="N1250">
        <v>0.33664272899999997</v>
      </c>
      <c r="O1250">
        <v>0.16117667599999999</v>
      </c>
      <c r="P1250">
        <v>5.9602976000000002E-2</v>
      </c>
      <c r="Q1250">
        <v>0</v>
      </c>
    </row>
    <row r="1251" spans="1:17">
      <c r="A1251">
        <v>44091</v>
      </c>
      <c r="B1251" t="s">
        <v>24</v>
      </c>
      <c r="C1251">
        <v>1.5002863390000001</v>
      </c>
      <c r="D1251">
        <v>1.0910167639999999</v>
      </c>
      <c r="E1251">
        <v>1.8784542230000001</v>
      </c>
      <c r="F1251">
        <v>-0.19755405600000001</v>
      </c>
      <c r="G1251">
        <v>-0.104426409</v>
      </c>
      <c r="H1251">
        <v>-0.13910191199999999</v>
      </c>
      <c r="I1251">
        <v>-0.490414181</v>
      </c>
      <c r="J1251">
        <v>-0.60782405100000003</v>
      </c>
      <c r="K1251">
        <v>-0.59391473100000003</v>
      </c>
      <c r="L1251">
        <v>0.159436991</v>
      </c>
      <c r="M1251">
        <v>0.64888599499999999</v>
      </c>
      <c r="N1251">
        <v>0.43189143400000002</v>
      </c>
      <c r="O1251">
        <v>0.15145457400000001</v>
      </c>
      <c r="P1251">
        <v>-0.144781241</v>
      </c>
      <c r="Q1251">
        <v>0.13130415500000001</v>
      </c>
    </row>
    <row r="1252" spans="1:17">
      <c r="A1252">
        <v>62946</v>
      </c>
      <c r="B1252" t="s">
        <v>885</v>
      </c>
      <c r="C1252">
        <v>2.657538792</v>
      </c>
      <c r="D1252">
        <v>2.0251483480000001</v>
      </c>
      <c r="E1252">
        <v>1.6953613350000001</v>
      </c>
      <c r="F1252">
        <v>0.61230425399999999</v>
      </c>
      <c r="G1252">
        <v>-7.5596583999999994E-2</v>
      </c>
      <c r="H1252">
        <v>-0.90840681199999995</v>
      </c>
      <c r="I1252">
        <v>0.19279996899999999</v>
      </c>
      <c r="J1252">
        <v>-2.8772242509999999</v>
      </c>
      <c r="K1252">
        <v>0.71369459000000002</v>
      </c>
      <c r="L1252">
        <v>1.5855232429999999</v>
      </c>
      <c r="M1252">
        <v>1.185528747</v>
      </c>
      <c r="N1252">
        <v>6.3452014000000001E-2</v>
      </c>
      <c r="O1252">
        <v>0.66593660700000001</v>
      </c>
      <c r="P1252">
        <v>1.38286178</v>
      </c>
      <c r="Q1252">
        <v>1.23481328</v>
      </c>
    </row>
    <row r="1253" spans="1:17">
      <c r="A1253">
        <v>17084</v>
      </c>
      <c r="B1253" t="s">
        <v>678</v>
      </c>
      <c r="C1253">
        <v>2.5230247650000002</v>
      </c>
      <c r="D1253">
        <v>2.0251483480000001</v>
      </c>
      <c r="E1253">
        <v>1.703522746</v>
      </c>
      <c r="F1253">
        <v>-1.019491017</v>
      </c>
      <c r="G1253">
        <v>-1.1773935019999999</v>
      </c>
      <c r="H1253">
        <v>-1.3788272349999999</v>
      </c>
      <c r="I1253">
        <v>-0.551519121</v>
      </c>
      <c r="J1253">
        <v>-0.395161553</v>
      </c>
      <c r="K1253">
        <v>-3.6408863999999999E-2</v>
      </c>
      <c r="L1253">
        <v>0.906992876</v>
      </c>
      <c r="M1253">
        <v>0</v>
      </c>
      <c r="N1253">
        <v>-2.6157557859999998</v>
      </c>
      <c r="O1253">
        <v>1.6511018369999999</v>
      </c>
      <c r="P1253">
        <v>1.71018534</v>
      </c>
      <c r="Q1253">
        <v>1.7996006449999999</v>
      </c>
    </row>
    <row r="1254" spans="1:17">
      <c r="A1254">
        <v>10429</v>
      </c>
      <c r="B1254" t="s">
        <v>475</v>
      </c>
      <c r="C1254">
        <v>2.5213667339999999</v>
      </c>
      <c r="D1254">
        <v>2.0251483480000001</v>
      </c>
      <c r="E1254">
        <v>1.7400830979999999</v>
      </c>
      <c r="F1254">
        <v>-1.155423971</v>
      </c>
      <c r="G1254">
        <v>-0.79528878800000002</v>
      </c>
      <c r="H1254">
        <v>-0.43752550400000001</v>
      </c>
      <c r="I1254">
        <v>-1.9132525490000001</v>
      </c>
      <c r="J1254">
        <v>-1.243515361</v>
      </c>
      <c r="K1254">
        <v>-0.269220499</v>
      </c>
      <c r="L1254">
        <v>-0.18628154</v>
      </c>
      <c r="M1254">
        <v>0.32037118199999998</v>
      </c>
      <c r="N1254">
        <v>-1.1583345389999999</v>
      </c>
      <c r="O1254">
        <v>1.016251456</v>
      </c>
      <c r="P1254">
        <v>1.1395848420000001</v>
      </c>
      <c r="Q1254">
        <v>1.0594177730000001</v>
      </c>
    </row>
    <row r="1255" spans="1:17">
      <c r="A1255">
        <v>50122</v>
      </c>
      <c r="B1255" t="s">
        <v>240</v>
      </c>
      <c r="C1255">
        <v>2.490150146</v>
      </c>
      <c r="D1255">
        <v>2.0251483480000001</v>
      </c>
      <c r="E1255">
        <v>1.7466056489999999</v>
      </c>
      <c r="F1255">
        <v>-0.79431573499999997</v>
      </c>
      <c r="G1255">
        <v>0.74220555799999999</v>
      </c>
      <c r="H1255">
        <v>-0.62218254299999998</v>
      </c>
      <c r="I1255">
        <v>-2.7777434849999998</v>
      </c>
      <c r="J1255">
        <v>-1.4119396319999999</v>
      </c>
      <c r="K1255">
        <v>-1.0589290200000001</v>
      </c>
      <c r="L1255">
        <v>0.32281013400000003</v>
      </c>
      <c r="M1255">
        <v>0.93254946999999999</v>
      </c>
      <c r="N1255">
        <v>3.0420230089999998</v>
      </c>
      <c r="O1255">
        <v>-1.29301106</v>
      </c>
      <c r="P1255">
        <v>-0.90030297299999995</v>
      </c>
      <c r="Q1255">
        <v>-0.12957703400000001</v>
      </c>
    </row>
    <row r="1256" spans="1:17">
      <c r="A1256">
        <v>31462</v>
      </c>
      <c r="B1256" t="s">
        <v>356</v>
      </c>
      <c r="C1256">
        <v>2.4435946300000002</v>
      </c>
      <c r="D1256">
        <v>2.0251483480000001</v>
      </c>
      <c r="E1256">
        <v>1.726216609</v>
      </c>
      <c r="F1256">
        <v>-0.94056558499999998</v>
      </c>
      <c r="G1256">
        <v>-7.3937144999999996E-2</v>
      </c>
      <c r="H1256">
        <v>-1.950161904</v>
      </c>
      <c r="I1256">
        <v>-2.585286848</v>
      </c>
      <c r="J1256">
        <v>-7.0808994E-2</v>
      </c>
      <c r="K1256">
        <v>-0.80434983800000004</v>
      </c>
      <c r="L1256">
        <v>0.95196298899999998</v>
      </c>
      <c r="M1256">
        <v>1.5064857780000001</v>
      </c>
      <c r="N1256">
        <v>0.15019690599999999</v>
      </c>
      <c r="O1256">
        <v>-2.5693186999999999E-2</v>
      </c>
      <c r="P1256">
        <v>-0.64851571399999997</v>
      </c>
      <c r="Q1256">
        <v>-0.62551723699999995</v>
      </c>
    </row>
    <row r="1257" spans="1:17">
      <c r="A1257">
        <v>15700</v>
      </c>
      <c r="B1257" t="s">
        <v>90</v>
      </c>
      <c r="C1257">
        <v>2.4170957049999999</v>
      </c>
      <c r="D1257">
        <v>2.0251483480000001</v>
      </c>
      <c r="E1257">
        <v>1.7257167229999999</v>
      </c>
      <c r="F1257">
        <v>-0.167484889</v>
      </c>
      <c r="G1257">
        <v>-0.71067764099999997</v>
      </c>
      <c r="H1257">
        <v>-3.435691448</v>
      </c>
      <c r="I1257">
        <v>-0.70309084200000005</v>
      </c>
      <c r="J1257">
        <v>-0.80471256700000005</v>
      </c>
      <c r="K1257">
        <v>-0.64720449199999996</v>
      </c>
      <c r="L1257">
        <v>0.155366212</v>
      </c>
      <c r="M1257">
        <v>0.19061937400000001</v>
      </c>
      <c r="N1257">
        <v>0.130714359</v>
      </c>
      <c r="O1257">
        <v>0</v>
      </c>
      <c r="P1257">
        <v>0.75305445400000004</v>
      </c>
      <c r="Q1257">
        <v>-5.8968689999999997E-2</v>
      </c>
    </row>
    <row r="1258" spans="1:17">
      <c r="A1258">
        <v>6277</v>
      </c>
      <c r="B1258" t="s">
        <v>345</v>
      </c>
      <c r="C1258">
        <v>2.3524900949999998</v>
      </c>
      <c r="D1258">
        <v>2.0251483480000001</v>
      </c>
      <c r="E1258">
        <v>1.694153738</v>
      </c>
      <c r="F1258">
        <v>-0.499043658</v>
      </c>
      <c r="G1258">
        <v>0.471378362</v>
      </c>
      <c r="H1258">
        <v>-2.3618993800000001</v>
      </c>
      <c r="I1258">
        <v>0.51011798699999999</v>
      </c>
      <c r="J1258">
        <v>1.243996178</v>
      </c>
      <c r="K1258">
        <v>0.40342742599999998</v>
      </c>
      <c r="L1258">
        <v>0.93988057000000003</v>
      </c>
      <c r="M1258">
        <v>-0.24910148700000001</v>
      </c>
      <c r="N1258">
        <v>0.544194022</v>
      </c>
      <c r="O1258">
        <v>2.004796781</v>
      </c>
      <c r="P1258">
        <v>2.1023384919999999</v>
      </c>
      <c r="Q1258">
        <v>1.8310004280000001</v>
      </c>
    </row>
    <row r="1259" spans="1:17">
      <c r="A1259">
        <v>36007</v>
      </c>
      <c r="B1259" t="s">
        <v>217</v>
      </c>
      <c r="C1259">
        <v>2.234243105</v>
      </c>
      <c r="D1259">
        <v>2.0251483480000001</v>
      </c>
      <c r="E1259">
        <v>1.7326070200000001</v>
      </c>
      <c r="F1259">
        <v>-0.283617958</v>
      </c>
      <c r="G1259">
        <v>-0.340434546</v>
      </c>
      <c r="H1259">
        <v>-3.0054703119999999</v>
      </c>
      <c r="I1259">
        <v>-0.31027662299999997</v>
      </c>
      <c r="J1259">
        <v>0.22438285699999999</v>
      </c>
      <c r="K1259">
        <v>-1.5134360849999999</v>
      </c>
      <c r="L1259">
        <v>9.4479801000000002E-2</v>
      </c>
      <c r="M1259">
        <v>7.3588588999999996E-2</v>
      </c>
      <c r="N1259">
        <v>-4.6605026000000001E-2</v>
      </c>
      <c r="O1259">
        <v>0.43472867100000001</v>
      </c>
      <c r="P1259">
        <v>0.85507244900000001</v>
      </c>
      <c r="Q1259">
        <v>0.31859988</v>
      </c>
    </row>
    <row r="1260" spans="1:17">
      <c r="A1260">
        <v>24605</v>
      </c>
      <c r="B1260" t="s">
        <v>260</v>
      </c>
      <c r="C1260">
        <v>2.1969437969999999</v>
      </c>
      <c r="D1260">
        <v>2.0251483480000001</v>
      </c>
      <c r="E1260">
        <v>1.6724414190000001</v>
      </c>
      <c r="F1260">
        <v>-0.64988308100000003</v>
      </c>
      <c r="G1260">
        <v>-2.7503190580000001</v>
      </c>
      <c r="H1260">
        <v>-6.2469537999999998E-2</v>
      </c>
      <c r="I1260">
        <v>-1.0743296250000001</v>
      </c>
      <c r="J1260">
        <v>0.11310089399999999</v>
      </c>
      <c r="K1260">
        <v>-0.68951308</v>
      </c>
      <c r="L1260">
        <v>-0.281619222</v>
      </c>
      <c r="M1260">
        <v>0.132414317</v>
      </c>
      <c r="N1260">
        <v>0.99029367700000004</v>
      </c>
      <c r="O1260">
        <v>0.24615424899999999</v>
      </c>
      <c r="P1260">
        <v>-9.3646530000000006E-2</v>
      </c>
      <c r="Q1260">
        <v>0.70597779599999999</v>
      </c>
    </row>
    <row r="1261" spans="1:17">
      <c r="A1261">
        <v>41248</v>
      </c>
      <c r="B1261" t="s">
        <v>837</v>
      </c>
      <c r="C1261">
        <v>2.1927410360000001</v>
      </c>
      <c r="D1261">
        <v>2.0251483480000001</v>
      </c>
      <c r="E1261">
        <v>1.7292674400000001</v>
      </c>
      <c r="F1261">
        <v>-0.52446157000000004</v>
      </c>
      <c r="G1261">
        <v>0</v>
      </c>
      <c r="H1261">
        <v>-3.0668750949999999</v>
      </c>
      <c r="I1261">
        <v>0.33648546000000001</v>
      </c>
      <c r="J1261">
        <v>1.027298219</v>
      </c>
      <c r="K1261">
        <v>0.36015930299999999</v>
      </c>
      <c r="L1261">
        <v>0.29189031799999998</v>
      </c>
      <c r="M1261">
        <v>-0.41494041999999998</v>
      </c>
      <c r="N1261">
        <v>-0.40367810599999998</v>
      </c>
      <c r="O1261">
        <v>1.5746666540000001</v>
      </c>
      <c r="P1261">
        <v>2.077960971</v>
      </c>
      <c r="Q1261">
        <v>1.8031195330000001</v>
      </c>
    </row>
    <row r="1262" spans="1:17">
      <c r="A1262">
        <v>59375</v>
      </c>
      <c r="B1262" t="s">
        <v>428</v>
      </c>
      <c r="C1262">
        <v>2.1284040260000001</v>
      </c>
      <c r="D1262">
        <v>2.0251483480000001</v>
      </c>
      <c r="E1262">
        <v>1.693271513</v>
      </c>
      <c r="F1262">
        <v>0.13335080399999999</v>
      </c>
      <c r="G1262">
        <v>0.28231209800000001</v>
      </c>
      <c r="H1262">
        <v>-2.4856870529999999</v>
      </c>
      <c r="I1262">
        <v>-0.132497485</v>
      </c>
      <c r="J1262">
        <v>-2.1507032999999998E-2</v>
      </c>
      <c r="K1262">
        <v>-2.1226353260000002</v>
      </c>
      <c r="L1262">
        <v>0.40119090499999999</v>
      </c>
      <c r="M1262">
        <v>0.33764984300000001</v>
      </c>
      <c r="N1262">
        <v>-0.25962294499999999</v>
      </c>
      <c r="O1262">
        <v>0.57477583099999996</v>
      </c>
      <c r="P1262">
        <v>0.95406369300000005</v>
      </c>
      <c r="Q1262">
        <v>0.18391090299999999</v>
      </c>
    </row>
    <row r="1263" spans="1:17">
      <c r="A1263">
        <v>27661</v>
      </c>
      <c r="B1263" t="s">
        <v>42</v>
      </c>
      <c r="C1263">
        <v>2.0415452279999999</v>
      </c>
      <c r="D1263">
        <v>2.0251483480000001</v>
      </c>
      <c r="E1263">
        <v>1.754225205</v>
      </c>
      <c r="F1263">
        <v>5.4092204999999997E-2</v>
      </c>
      <c r="G1263">
        <v>7.2180516E-2</v>
      </c>
      <c r="H1263">
        <v>-0.45674988500000002</v>
      </c>
      <c r="I1263">
        <v>-2.0157172249999999</v>
      </c>
      <c r="J1263">
        <v>-0.16385096099999999</v>
      </c>
      <c r="K1263">
        <v>-1.160316334</v>
      </c>
      <c r="L1263">
        <v>1.172924182</v>
      </c>
      <c r="M1263">
        <v>0.53713849700000005</v>
      </c>
      <c r="N1263">
        <v>-0.48771357399999998</v>
      </c>
      <c r="O1263">
        <v>0.33006571699999998</v>
      </c>
      <c r="P1263">
        <v>1.3099011490000001</v>
      </c>
      <c r="Q1263">
        <v>-0.35470848100000002</v>
      </c>
    </row>
    <row r="1264" spans="1:17">
      <c r="A1264">
        <v>36256</v>
      </c>
      <c r="B1264" t="s">
        <v>62</v>
      </c>
      <c r="C1264">
        <v>2.0294637280000001</v>
      </c>
      <c r="D1264">
        <v>2.0251483480000001</v>
      </c>
      <c r="E1264">
        <v>1.712054835</v>
      </c>
      <c r="F1264">
        <v>0.120721464</v>
      </c>
      <c r="G1264">
        <v>-2.2540116999999998E-2</v>
      </c>
      <c r="H1264">
        <v>0.43422334000000001</v>
      </c>
      <c r="I1264">
        <v>-1.1123162179999999</v>
      </c>
      <c r="J1264">
        <v>-1.7329548429999999</v>
      </c>
      <c r="K1264">
        <v>-1.7268369219999999</v>
      </c>
      <c r="L1264">
        <v>0.40999830599999998</v>
      </c>
      <c r="M1264">
        <v>1.827368699</v>
      </c>
      <c r="N1264">
        <v>0.59884823499999995</v>
      </c>
      <c r="O1264">
        <v>0.21725539099999999</v>
      </c>
      <c r="P1264">
        <v>-1.3445538180000001</v>
      </c>
      <c r="Q1264">
        <v>0.37797122399999999</v>
      </c>
    </row>
    <row r="1265" spans="1:17">
      <c r="A1265">
        <v>53260</v>
      </c>
      <c r="B1265" t="s">
        <v>758</v>
      </c>
      <c r="C1265">
        <v>2.0189941409999999</v>
      </c>
      <c r="D1265">
        <v>2.0251483480000001</v>
      </c>
      <c r="E1265">
        <v>1.7074306159999999</v>
      </c>
      <c r="F1265">
        <v>-1.0555189760000001</v>
      </c>
      <c r="G1265">
        <v>-0.64377176700000005</v>
      </c>
      <c r="H1265">
        <v>-2.4910293710000002</v>
      </c>
      <c r="I1265">
        <v>-0.51353125899999996</v>
      </c>
      <c r="J1265">
        <v>0.65380325699999997</v>
      </c>
      <c r="K1265">
        <v>-0.52808318300000001</v>
      </c>
      <c r="L1265">
        <v>0.16706275000000001</v>
      </c>
      <c r="M1265">
        <v>0</v>
      </c>
      <c r="N1265">
        <v>-8.9960392E-2</v>
      </c>
      <c r="O1265">
        <v>0.29681445000000001</v>
      </c>
      <c r="P1265">
        <v>0.48558986500000001</v>
      </c>
      <c r="Q1265">
        <v>0.64418237199999995</v>
      </c>
    </row>
    <row r="1266" spans="1:17">
      <c r="A1266">
        <v>15370</v>
      </c>
      <c r="B1266" t="s">
        <v>636</v>
      </c>
      <c r="C1266">
        <v>2.0064280910000001</v>
      </c>
      <c r="D1266">
        <v>2.0251483480000001</v>
      </c>
      <c r="E1266">
        <v>1.6785725380000001</v>
      </c>
      <c r="F1266">
        <v>0.38373241400000002</v>
      </c>
      <c r="G1266">
        <v>0.338901754</v>
      </c>
      <c r="H1266">
        <v>-0.89807945</v>
      </c>
      <c r="I1266">
        <v>-0.61905830900000003</v>
      </c>
      <c r="J1266">
        <v>-0.35993456000000001</v>
      </c>
      <c r="K1266">
        <v>-0.43326202899999999</v>
      </c>
      <c r="L1266">
        <v>0.312937244</v>
      </c>
      <c r="M1266">
        <v>1.4622838119999999</v>
      </c>
      <c r="N1266">
        <v>1.521862262</v>
      </c>
      <c r="O1266">
        <v>0.37419719200000001</v>
      </c>
      <c r="P1266">
        <v>0.86583750900000001</v>
      </c>
      <c r="Q1266">
        <v>-9.7041486999999996E-2</v>
      </c>
    </row>
    <row r="1267" spans="1:17">
      <c r="A1267">
        <v>6674</v>
      </c>
      <c r="B1267" t="s">
        <v>62</v>
      </c>
      <c r="C1267">
        <v>1.9905599789999999</v>
      </c>
      <c r="D1267">
        <v>2.0251483480000001</v>
      </c>
      <c r="E1267">
        <v>1.718421612</v>
      </c>
      <c r="F1267">
        <v>0.106647651</v>
      </c>
      <c r="G1267">
        <v>-6.5171200000000004E-4</v>
      </c>
      <c r="H1267">
        <v>0.45132139700000001</v>
      </c>
      <c r="I1267">
        <v>-0.82160995400000003</v>
      </c>
      <c r="J1267">
        <v>-1.783467291</v>
      </c>
      <c r="K1267">
        <v>-1.7212241909999999</v>
      </c>
      <c r="L1267">
        <v>0.342483168</v>
      </c>
      <c r="M1267">
        <v>1.6582801149999999</v>
      </c>
      <c r="N1267">
        <v>0.62150408899999998</v>
      </c>
      <c r="O1267">
        <v>0.107462453</v>
      </c>
      <c r="P1267">
        <v>-1.0337481500000001</v>
      </c>
      <c r="Q1267">
        <v>0.49408028300000001</v>
      </c>
    </row>
    <row r="1268" spans="1:17">
      <c r="A1268">
        <v>45672</v>
      </c>
      <c r="B1268" t="s">
        <v>62</v>
      </c>
      <c r="C1268">
        <v>1.980160825</v>
      </c>
      <c r="D1268">
        <v>2.0251483480000001</v>
      </c>
      <c r="E1268">
        <v>1.6869392409999999</v>
      </c>
      <c r="F1268">
        <v>0.188875183</v>
      </c>
      <c r="G1268">
        <v>-6.5722181000000005E-2</v>
      </c>
      <c r="H1268">
        <v>0.34730241299999998</v>
      </c>
      <c r="I1268">
        <v>-1.0916342560000001</v>
      </c>
      <c r="J1268">
        <v>-1.8536773689999999</v>
      </c>
      <c r="K1268">
        <v>-1.8802785559999999</v>
      </c>
      <c r="L1268">
        <v>0.34704400299999999</v>
      </c>
      <c r="M1268">
        <v>1.3261636160000001</v>
      </c>
      <c r="N1268">
        <v>0.569384801</v>
      </c>
      <c r="O1268">
        <v>6.5508333000000002E-2</v>
      </c>
      <c r="P1268">
        <v>-1.19855453</v>
      </c>
      <c r="Q1268">
        <v>0.44902466099999999</v>
      </c>
    </row>
    <row r="1269" spans="1:17">
      <c r="A1269">
        <v>2731</v>
      </c>
      <c r="B1269" t="s">
        <v>62</v>
      </c>
      <c r="C1269">
        <v>1.968226716</v>
      </c>
      <c r="D1269">
        <v>2.0251483480000001</v>
      </c>
      <c r="E1269">
        <v>1.7125371</v>
      </c>
      <c r="F1269">
        <v>0.114898995</v>
      </c>
      <c r="G1269">
        <v>8.0268273000000001E-2</v>
      </c>
      <c r="H1269">
        <v>0.40025712499999999</v>
      </c>
      <c r="I1269">
        <v>-0.90319054700000001</v>
      </c>
      <c r="J1269">
        <v>-1.769370267</v>
      </c>
      <c r="K1269">
        <v>-1.660037972</v>
      </c>
      <c r="L1269">
        <v>0.30827973199999997</v>
      </c>
      <c r="M1269">
        <v>1.633595267</v>
      </c>
      <c r="N1269">
        <v>0.63243244799999998</v>
      </c>
      <c r="O1269">
        <v>0</v>
      </c>
      <c r="P1269">
        <v>-1.011913842</v>
      </c>
      <c r="Q1269">
        <v>0.56181046999999995</v>
      </c>
    </row>
    <row r="1270" spans="1:17">
      <c r="A1270">
        <v>25859</v>
      </c>
      <c r="B1270" t="s">
        <v>369</v>
      </c>
      <c r="C1270">
        <v>1.937119217</v>
      </c>
      <c r="D1270">
        <v>2.0251483480000001</v>
      </c>
      <c r="E1270">
        <v>1.6714125</v>
      </c>
      <c r="F1270">
        <v>0</v>
      </c>
      <c r="G1270">
        <v>0.347054894</v>
      </c>
      <c r="H1270">
        <v>-2.128714649</v>
      </c>
      <c r="I1270">
        <v>-0.77857588</v>
      </c>
      <c r="J1270">
        <v>-0.45528532999999999</v>
      </c>
      <c r="K1270">
        <v>-0.78090801399999998</v>
      </c>
      <c r="L1270">
        <v>0.66944641999999999</v>
      </c>
      <c r="M1270">
        <v>0.57658383300000005</v>
      </c>
      <c r="N1270">
        <v>0.31032962800000002</v>
      </c>
      <c r="O1270">
        <v>0.20522402100000001</v>
      </c>
      <c r="P1270">
        <v>0.53665919500000003</v>
      </c>
      <c r="Q1270">
        <v>-0.37119560699999998</v>
      </c>
    </row>
    <row r="1271" spans="1:17">
      <c r="A1271">
        <v>4507</v>
      </c>
      <c r="B1271" t="s">
        <v>25</v>
      </c>
      <c r="C1271">
        <v>1.9295474850000001</v>
      </c>
      <c r="D1271">
        <v>2.0251483480000001</v>
      </c>
      <c r="E1271">
        <v>1.7299330589999999</v>
      </c>
      <c r="F1271">
        <v>-0.38969983499999999</v>
      </c>
      <c r="G1271">
        <v>0.31926208700000003</v>
      </c>
      <c r="H1271">
        <v>-2.0644643409999999</v>
      </c>
      <c r="I1271">
        <v>-0.78709657700000002</v>
      </c>
      <c r="J1271">
        <v>-0.45546022800000002</v>
      </c>
      <c r="K1271">
        <v>-0.761735457</v>
      </c>
      <c r="L1271">
        <v>0.24216626199999999</v>
      </c>
      <c r="M1271">
        <v>0.37433407600000002</v>
      </c>
      <c r="N1271">
        <v>0.205200143</v>
      </c>
      <c r="O1271">
        <v>0</v>
      </c>
      <c r="P1271">
        <v>0.61183337699999996</v>
      </c>
      <c r="Q1271">
        <v>0.11684708100000001</v>
      </c>
    </row>
    <row r="1272" spans="1:17">
      <c r="A1272">
        <v>53329</v>
      </c>
      <c r="B1272" t="s">
        <v>346</v>
      </c>
      <c r="C1272">
        <v>1.9153563360000001</v>
      </c>
      <c r="D1272">
        <v>2.0251483480000001</v>
      </c>
      <c r="E1272">
        <v>1.711268306</v>
      </c>
      <c r="F1272">
        <v>-1.7953049240000001</v>
      </c>
      <c r="G1272">
        <v>6.4026855999999993E-2</v>
      </c>
      <c r="H1272">
        <v>1.4836852650000001</v>
      </c>
      <c r="I1272">
        <v>-1.8764789319999999</v>
      </c>
      <c r="J1272">
        <v>-0.66718272700000003</v>
      </c>
      <c r="K1272">
        <v>-1.140434218</v>
      </c>
      <c r="L1272">
        <v>-0.47530358</v>
      </c>
      <c r="M1272">
        <v>1.5463905929999999</v>
      </c>
      <c r="N1272">
        <v>1.57209584</v>
      </c>
      <c r="O1272">
        <v>0</v>
      </c>
      <c r="P1272">
        <v>-0.48502569099999998</v>
      </c>
      <c r="Q1272">
        <v>-0.46416893199999998</v>
      </c>
    </row>
    <row r="1273" spans="1:17">
      <c r="A1273">
        <v>46016</v>
      </c>
      <c r="B1273" t="s">
        <v>62</v>
      </c>
      <c r="C1273">
        <v>1.906771912</v>
      </c>
      <c r="D1273">
        <v>2.0251483480000001</v>
      </c>
      <c r="E1273">
        <v>1.6948902720000001</v>
      </c>
      <c r="F1273">
        <v>5.1203868E-2</v>
      </c>
      <c r="G1273">
        <v>-8.5588468000000001E-2</v>
      </c>
      <c r="H1273">
        <v>0.35638988599999999</v>
      </c>
      <c r="I1273">
        <v>-1.059029056</v>
      </c>
      <c r="J1273">
        <v>-1.777427809</v>
      </c>
      <c r="K1273">
        <v>-1.7272521320000001</v>
      </c>
      <c r="L1273">
        <v>0.28076067700000001</v>
      </c>
      <c r="M1273">
        <v>1.44769507</v>
      </c>
      <c r="N1273">
        <v>0.59097020499999997</v>
      </c>
      <c r="O1273">
        <v>0</v>
      </c>
      <c r="P1273">
        <v>-1.2644423549999999</v>
      </c>
      <c r="Q1273">
        <v>0.29010636699999998</v>
      </c>
    </row>
    <row r="1274" spans="1:17">
      <c r="A1274">
        <v>17421</v>
      </c>
      <c r="B1274" t="s">
        <v>813</v>
      </c>
      <c r="C1274">
        <v>1.9042045510000001</v>
      </c>
      <c r="D1274">
        <v>2.0251483480000001</v>
      </c>
      <c r="E1274">
        <v>1.6997274680000001</v>
      </c>
      <c r="F1274">
        <v>-1.3121852519999999</v>
      </c>
      <c r="G1274">
        <v>-0.39841705399999999</v>
      </c>
      <c r="H1274">
        <v>0.13485218199999999</v>
      </c>
      <c r="I1274">
        <v>-1.173203035</v>
      </c>
      <c r="J1274">
        <v>-0.607222865</v>
      </c>
      <c r="K1274">
        <v>-0.34419316799999999</v>
      </c>
      <c r="L1274">
        <v>0.50524542900000002</v>
      </c>
      <c r="M1274">
        <v>0.80725776999999999</v>
      </c>
      <c r="N1274">
        <v>0.24268635499999999</v>
      </c>
      <c r="O1274">
        <v>1.116127E-3</v>
      </c>
      <c r="P1274">
        <v>0.69448284299999996</v>
      </c>
      <c r="Q1274">
        <v>-0.376026943</v>
      </c>
    </row>
    <row r="1275" spans="1:17">
      <c r="A1275">
        <v>12670</v>
      </c>
      <c r="B1275" t="s">
        <v>364</v>
      </c>
      <c r="C1275">
        <v>1.903945129</v>
      </c>
      <c r="D1275">
        <v>2.0251483480000001</v>
      </c>
      <c r="E1275">
        <v>1.708749058</v>
      </c>
      <c r="F1275">
        <v>-1.0204396200000001</v>
      </c>
      <c r="G1275">
        <v>-0.58461362299999997</v>
      </c>
      <c r="H1275">
        <v>-1.032082873</v>
      </c>
      <c r="I1275">
        <v>-2.207096516</v>
      </c>
      <c r="J1275">
        <v>0.64765930199999999</v>
      </c>
      <c r="K1275">
        <v>-0.84425019400000001</v>
      </c>
      <c r="L1275">
        <v>1.6721468E-2</v>
      </c>
      <c r="M1275">
        <v>-0.28428933499999998</v>
      </c>
      <c r="N1275">
        <v>0.80671592199999997</v>
      </c>
      <c r="O1275">
        <v>-0.48076245899999998</v>
      </c>
      <c r="P1275">
        <v>0.85181209499999999</v>
      </c>
      <c r="Q1275">
        <v>-0.37706980800000001</v>
      </c>
    </row>
    <row r="1276" spans="1:17">
      <c r="A1276">
        <v>18870</v>
      </c>
      <c r="B1276" t="s">
        <v>704</v>
      </c>
      <c r="C1276">
        <v>1.88819344</v>
      </c>
      <c r="D1276">
        <v>2.0251483480000001</v>
      </c>
      <c r="E1276">
        <v>1.691307414</v>
      </c>
      <c r="F1276">
        <v>-0.63404920899999995</v>
      </c>
      <c r="G1276">
        <v>-0.48075892399999998</v>
      </c>
      <c r="H1276">
        <v>-0.102416592</v>
      </c>
      <c r="I1276">
        <v>-1.099916297</v>
      </c>
      <c r="J1276">
        <v>-0.88229788200000003</v>
      </c>
      <c r="K1276">
        <v>0</v>
      </c>
      <c r="L1276">
        <v>0.68577797699999998</v>
      </c>
      <c r="M1276">
        <v>0.72549486900000004</v>
      </c>
      <c r="N1276">
        <v>-0.54469190199999995</v>
      </c>
      <c r="O1276">
        <v>0.51629112600000004</v>
      </c>
      <c r="P1276">
        <v>1.8584291999999999E-2</v>
      </c>
      <c r="Q1276">
        <v>0.90114416799999997</v>
      </c>
    </row>
    <row r="1277" spans="1:17">
      <c r="A1277">
        <v>29100</v>
      </c>
      <c r="B1277" t="s">
        <v>62</v>
      </c>
      <c r="C1277">
        <v>1.8718771199999999</v>
      </c>
      <c r="D1277">
        <v>2.0251483480000001</v>
      </c>
      <c r="E1277">
        <v>1.7111089100000001</v>
      </c>
      <c r="F1277">
        <v>0.14090186800000001</v>
      </c>
      <c r="G1277">
        <v>0</v>
      </c>
      <c r="H1277">
        <v>0.38942873300000003</v>
      </c>
      <c r="I1277">
        <v>-0.85910766699999996</v>
      </c>
      <c r="J1277">
        <v>-1.6660515950000001</v>
      </c>
      <c r="K1277">
        <v>-1.5636501</v>
      </c>
      <c r="L1277">
        <v>0.36666739399999998</v>
      </c>
      <c r="M1277">
        <v>1.2035246449999999</v>
      </c>
      <c r="N1277">
        <v>0.68774418100000001</v>
      </c>
      <c r="O1277">
        <v>9.7629857E-2</v>
      </c>
      <c r="P1277">
        <v>-0.99944963899999995</v>
      </c>
      <c r="Q1277">
        <v>0.51231919299999995</v>
      </c>
    </row>
    <row r="1278" spans="1:17">
      <c r="A1278">
        <v>39893</v>
      </c>
      <c r="B1278" t="s">
        <v>703</v>
      </c>
      <c r="C1278">
        <v>1.846926528</v>
      </c>
      <c r="D1278">
        <v>2.0251483480000001</v>
      </c>
      <c r="E1278">
        <v>1.6808206020000001</v>
      </c>
      <c r="F1278">
        <v>-0.49516935000000001</v>
      </c>
      <c r="G1278">
        <v>-1.4616016030000001</v>
      </c>
      <c r="H1278">
        <v>-2.1362646500000002</v>
      </c>
      <c r="I1278">
        <v>-0.35853735799999997</v>
      </c>
      <c r="J1278">
        <v>-0.849911113</v>
      </c>
      <c r="K1278">
        <v>-1.9718411010000001</v>
      </c>
      <c r="L1278">
        <v>-0.64104163800000002</v>
      </c>
      <c r="M1278">
        <v>-0.77507416699999998</v>
      </c>
      <c r="N1278">
        <v>-0.202785243</v>
      </c>
      <c r="O1278">
        <v>0.422953158</v>
      </c>
      <c r="P1278">
        <v>0</v>
      </c>
      <c r="Q1278">
        <v>-0.76661842899999999</v>
      </c>
    </row>
    <row r="1279" spans="1:17">
      <c r="A1279">
        <v>25880</v>
      </c>
      <c r="B1279" t="s">
        <v>684</v>
      </c>
      <c r="C1279">
        <v>1.843945046</v>
      </c>
      <c r="D1279">
        <v>2.0251483480000001</v>
      </c>
      <c r="E1279">
        <v>1.7523798269999999</v>
      </c>
      <c r="F1279">
        <v>-0.83647502699999998</v>
      </c>
      <c r="G1279">
        <v>-1.440807151</v>
      </c>
      <c r="H1279">
        <v>-0.552670832</v>
      </c>
      <c r="I1279">
        <v>-0.50725847099999999</v>
      </c>
      <c r="J1279">
        <v>0</v>
      </c>
      <c r="K1279">
        <v>0.58750085799999996</v>
      </c>
      <c r="L1279">
        <v>-0.383424867</v>
      </c>
      <c r="M1279">
        <v>0.312761821</v>
      </c>
      <c r="N1279">
        <v>-0.54648213199999995</v>
      </c>
      <c r="O1279">
        <v>0.40281992900000002</v>
      </c>
      <c r="P1279">
        <v>1.365696171</v>
      </c>
      <c r="Q1279">
        <v>1.39569242</v>
      </c>
    </row>
    <row r="1280" spans="1:17">
      <c r="A1280">
        <v>6572</v>
      </c>
      <c r="B1280" t="s">
        <v>593</v>
      </c>
      <c r="C1280">
        <v>1.831435895</v>
      </c>
      <c r="D1280">
        <v>2.0251483480000001</v>
      </c>
      <c r="E1280">
        <v>1.7460903249999999</v>
      </c>
      <c r="F1280">
        <v>-0.65700064899999999</v>
      </c>
      <c r="G1280">
        <v>6.6286537000000006E-2</v>
      </c>
      <c r="H1280">
        <v>5.7603717999999998E-2</v>
      </c>
      <c r="I1280">
        <v>-0.72001400800000004</v>
      </c>
      <c r="J1280">
        <v>-0.76455374200000004</v>
      </c>
      <c r="K1280">
        <v>-0.78061741399999995</v>
      </c>
      <c r="L1280">
        <v>0.15705102200000001</v>
      </c>
      <c r="M1280">
        <v>0.284231018</v>
      </c>
      <c r="N1280">
        <v>0.84927501699999997</v>
      </c>
      <c r="O1280">
        <v>0.113781286</v>
      </c>
      <c r="P1280">
        <v>1.2686714530000001</v>
      </c>
      <c r="Q1280">
        <v>-0.23345413000000001</v>
      </c>
    </row>
    <row r="1281" spans="1:17">
      <c r="A1281">
        <v>28932</v>
      </c>
      <c r="B1281" t="s">
        <v>286</v>
      </c>
      <c r="C1281">
        <v>1.784368481</v>
      </c>
      <c r="D1281">
        <v>2.0251483480000001</v>
      </c>
      <c r="E1281">
        <v>1.688304204</v>
      </c>
      <c r="F1281">
        <v>-0.63750830300000005</v>
      </c>
      <c r="G1281">
        <v>-1.679791069</v>
      </c>
      <c r="H1281">
        <v>0.28415815500000002</v>
      </c>
      <c r="I1281">
        <v>-2.1952225999999998E-2</v>
      </c>
      <c r="J1281">
        <v>0.12516039500000001</v>
      </c>
      <c r="K1281">
        <v>-1.1718016419999999</v>
      </c>
      <c r="L1281">
        <v>0</v>
      </c>
      <c r="M1281">
        <v>-0.156761173</v>
      </c>
      <c r="N1281">
        <v>6.6866556999999993E-2</v>
      </c>
      <c r="O1281">
        <v>0.76081364600000001</v>
      </c>
      <c r="P1281">
        <v>1.2239526380000001</v>
      </c>
      <c r="Q1281">
        <v>1.5875059E-2</v>
      </c>
    </row>
    <row r="1282" spans="1:17">
      <c r="A1282">
        <v>8710</v>
      </c>
      <c r="B1282" t="s">
        <v>697</v>
      </c>
      <c r="C1282">
        <v>1.7767021160000001</v>
      </c>
      <c r="D1282">
        <v>2.0251483480000001</v>
      </c>
      <c r="E1282">
        <v>1.7365124270000001</v>
      </c>
      <c r="F1282">
        <v>0.13601579699999999</v>
      </c>
      <c r="G1282">
        <v>-0.94038652499999997</v>
      </c>
      <c r="H1282">
        <v>-2.6771172839999999</v>
      </c>
      <c r="I1282">
        <v>0</v>
      </c>
      <c r="J1282">
        <v>0.224129151</v>
      </c>
      <c r="K1282">
        <v>9.0670086999999996E-2</v>
      </c>
      <c r="L1282">
        <v>0.51839420400000003</v>
      </c>
      <c r="M1282">
        <v>-0.35495014800000002</v>
      </c>
      <c r="N1282">
        <v>-0.87278668599999998</v>
      </c>
      <c r="O1282">
        <v>0.409695859</v>
      </c>
      <c r="P1282">
        <v>1.4163890079999999</v>
      </c>
      <c r="Q1282">
        <v>0.69177989500000003</v>
      </c>
    </row>
    <row r="1283" spans="1:17">
      <c r="A1283">
        <v>37614</v>
      </c>
      <c r="B1283" t="s">
        <v>715</v>
      </c>
      <c r="C1283">
        <v>1.7758889179999999</v>
      </c>
      <c r="D1283">
        <v>2.0251483480000001</v>
      </c>
      <c r="E1283">
        <v>1.724115665</v>
      </c>
      <c r="F1283">
        <v>-0.411956453</v>
      </c>
      <c r="G1283">
        <v>0.27100214900000003</v>
      </c>
      <c r="H1283">
        <v>0.553238216</v>
      </c>
      <c r="I1283">
        <v>-0.95683090400000004</v>
      </c>
      <c r="J1283">
        <v>0.217141418</v>
      </c>
      <c r="K1283">
        <v>-0.66012496399999998</v>
      </c>
      <c r="L1283">
        <v>0.243372062</v>
      </c>
      <c r="M1283">
        <v>1.6187165649999999</v>
      </c>
      <c r="N1283">
        <v>2.077327597</v>
      </c>
      <c r="O1283">
        <v>0</v>
      </c>
      <c r="P1283">
        <v>0.20788710199999999</v>
      </c>
      <c r="Q1283">
        <v>-0.163585799</v>
      </c>
    </row>
    <row r="1284" spans="1:17">
      <c r="A1284">
        <v>1124</v>
      </c>
      <c r="B1284" t="s">
        <v>899</v>
      </c>
      <c r="C1284">
        <v>1.7750515760000001</v>
      </c>
      <c r="D1284">
        <v>2.0251483480000001</v>
      </c>
      <c r="E1284">
        <v>1.7193560990000001</v>
      </c>
      <c r="F1284">
        <v>-0.40171373599999999</v>
      </c>
      <c r="G1284">
        <v>-0.54231429399999997</v>
      </c>
      <c r="H1284">
        <v>0.42050705399999999</v>
      </c>
      <c r="I1284">
        <v>-0.69909626800000002</v>
      </c>
      <c r="J1284">
        <v>0</v>
      </c>
      <c r="K1284">
        <v>-0.80182194500000004</v>
      </c>
      <c r="L1284">
        <v>0.60500709600000002</v>
      </c>
      <c r="M1284">
        <v>0.94519645699999999</v>
      </c>
      <c r="N1284">
        <v>0.28226316099999998</v>
      </c>
      <c r="O1284">
        <v>0.28841355499999999</v>
      </c>
      <c r="P1284">
        <v>0.49683328199999999</v>
      </c>
      <c r="Q1284">
        <v>0.32501292399999998</v>
      </c>
    </row>
    <row r="1285" spans="1:17">
      <c r="A1285">
        <v>22215</v>
      </c>
      <c r="B1285" t="s">
        <v>441</v>
      </c>
      <c r="C1285">
        <v>1.774994921</v>
      </c>
      <c r="D1285">
        <v>2.0251483480000001</v>
      </c>
      <c r="E1285">
        <v>1.709910569</v>
      </c>
      <c r="F1285">
        <v>-1.1955541919999999</v>
      </c>
      <c r="G1285">
        <v>-0.72356986099999998</v>
      </c>
      <c r="H1285">
        <v>-1.028319413</v>
      </c>
      <c r="I1285">
        <v>-0.80801745899999999</v>
      </c>
      <c r="J1285">
        <v>0.173696882</v>
      </c>
      <c r="K1285">
        <v>0</v>
      </c>
      <c r="L1285">
        <v>8.2715251000000004E-2</v>
      </c>
      <c r="M1285">
        <v>-0.58372029400000003</v>
      </c>
      <c r="N1285">
        <v>0.54610021799999997</v>
      </c>
      <c r="O1285">
        <v>0.32684305200000002</v>
      </c>
      <c r="P1285">
        <v>0.571424237</v>
      </c>
      <c r="Q1285">
        <v>0.441762871</v>
      </c>
    </row>
    <row r="1286" spans="1:17">
      <c r="A1286">
        <v>20784</v>
      </c>
      <c r="B1286" t="s">
        <v>306</v>
      </c>
      <c r="C1286">
        <v>1.7598293700000001</v>
      </c>
      <c r="D1286">
        <v>2.0251483480000001</v>
      </c>
      <c r="E1286">
        <v>1.7029457480000001</v>
      </c>
      <c r="F1286">
        <v>-0.102473025</v>
      </c>
      <c r="G1286">
        <v>-0.40591889399999997</v>
      </c>
      <c r="H1286">
        <v>-0.15284151700000001</v>
      </c>
      <c r="I1286">
        <v>-9.6031180999999993E-2</v>
      </c>
      <c r="J1286">
        <v>0</v>
      </c>
      <c r="K1286">
        <v>-0.634856949</v>
      </c>
      <c r="L1286">
        <v>2.5328381000000001E-2</v>
      </c>
      <c r="M1286">
        <v>0.55401011899999997</v>
      </c>
      <c r="N1286">
        <v>-5.4280988000000002E-2</v>
      </c>
      <c r="O1286">
        <v>1.078513799</v>
      </c>
      <c r="P1286">
        <v>1.114806773</v>
      </c>
      <c r="Q1286">
        <v>0.78211367899999995</v>
      </c>
    </row>
    <row r="1287" spans="1:17">
      <c r="A1287">
        <v>20177</v>
      </c>
      <c r="B1287" t="s">
        <v>282</v>
      </c>
      <c r="C1287">
        <v>1.7396466159999999</v>
      </c>
      <c r="D1287">
        <v>2.0251483480000001</v>
      </c>
      <c r="E1287">
        <v>1.6719679519999999</v>
      </c>
      <c r="F1287">
        <v>-1.031793183</v>
      </c>
      <c r="G1287">
        <v>-0.46027929099999998</v>
      </c>
      <c r="H1287">
        <v>-0.14502636299999999</v>
      </c>
      <c r="I1287">
        <v>-0.820590818</v>
      </c>
      <c r="J1287">
        <v>-0.68943019400000005</v>
      </c>
      <c r="K1287">
        <v>0.43472865100000002</v>
      </c>
      <c r="L1287">
        <v>0.21784952699999999</v>
      </c>
      <c r="M1287">
        <v>1.1812495750000001</v>
      </c>
      <c r="N1287">
        <v>0.28152682299999998</v>
      </c>
      <c r="O1287">
        <v>-0.152800034</v>
      </c>
      <c r="P1287">
        <v>2.3755255999999999E-2</v>
      </c>
      <c r="Q1287">
        <v>0.52879329500000005</v>
      </c>
    </row>
    <row r="1288" spans="1:17">
      <c r="A1288">
        <v>16268</v>
      </c>
      <c r="B1288" t="s">
        <v>220</v>
      </c>
      <c r="C1288">
        <v>1.7344515810000001</v>
      </c>
      <c r="D1288">
        <v>2.0251483480000001</v>
      </c>
      <c r="E1288">
        <v>1.6959379960000001</v>
      </c>
      <c r="F1288">
        <v>-0.37903258699999998</v>
      </c>
      <c r="G1288">
        <v>-0.21807015199999999</v>
      </c>
      <c r="H1288">
        <v>-0.51359566899999998</v>
      </c>
      <c r="I1288">
        <v>-0.87335714900000005</v>
      </c>
      <c r="J1288">
        <v>-1.0295813659999999</v>
      </c>
      <c r="K1288">
        <v>0.28949722500000002</v>
      </c>
      <c r="L1288">
        <v>0.67584565600000002</v>
      </c>
      <c r="M1288">
        <v>5.0020235000000003E-2</v>
      </c>
      <c r="N1288">
        <v>0</v>
      </c>
      <c r="O1288">
        <v>8.4661425999999998E-2</v>
      </c>
      <c r="P1288">
        <v>0.63627779799999995</v>
      </c>
      <c r="Q1288">
        <v>0.59593258699999996</v>
      </c>
    </row>
    <row r="1289" spans="1:17">
      <c r="A1289">
        <v>16565</v>
      </c>
      <c r="B1289" t="s">
        <v>130</v>
      </c>
      <c r="C1289">
        <v>1.7339825170000001</v>
      </c>
      <c r="D1289">
        <v>2.0251483480000001</v>
      </c>
      <c r="E1289">
        <v>1.7012220360000001</v>
      </c>
      <c r="F1289">
        <v>-0.30301518399999999</v>
      </c>
      <c r="G1289">
        <v>0.29453985799999999</v>
      </c>
      <c r="H1289">
        <v>-1.5087167029999999</v>
      </c>
      <c r="I1289">
        <v>-0.44676639000000001</v>
      </c>
      <c r="J1289">
        <v>-0.53389178400000004</v>
      </c>
      <c r="K1289">
        <v>0</v>
      </c>
      <c r="L1289">
        <v>0.55621123400000005</v>
      </c>
      <c r="M1289">
        <v>0.55687736700000001</v>
      </c>
      <c r="N1289">
        <v>0.194866232</v>
      </c>
      <c r="O1289">
        <v>0.41687371400000001</v>
      </c>
      <c r="P1289">
        <v>0.30028820899999997</v>
      </c>
      <c r="Q1289">
        <v>0.24156915800000001</v>
      </c>
    </row>
    <row r="1290" spans="1:17">
      <c r="A1290">
        <v>54240</v>
      </c>
      <c r="B1290" t="s">
        <v>327</v>
      </c>
      <c r="C1290">
        <v>1.7325118820000001</v>
      </c>
      <c r="D1290">
        <v>2.0251483480000001</v>
      </c>
      <c r="E1290">
        <v>1.748848816</v>
      </c>
      <c r="F1290">
        <v>0.29451913299999999</v>
      </c>
      <c r="G1290">
        <v>0.40436946600000001</v>
      </c>
      <c r="H1290">
        <v>-0.28964567099999999</v>
      </c>
      <c r="I1290">
        <v>-1.2257088700000001</v>
      </c>
      <c r="J1290">
        <v>-1.333239539</v>
      </c>
      <c r="K1290">
        <v>-0.331046954</v>
      </c>
      <c r="L1290">
        <v>0.67762082700000004</v>
      </c>
      <c r="M1290">
        <v>1.142784276</v>
      </c>
      <c r="N1290">
        <v>0.16205276199999999</v>
      </c>
      <c r="O1290">
        <v>0</v>
      </c>
      <c r="P1290">
        <v>0.24248976</v>
      </c>
      <c r="Q1290">
        <v>5.1491422000000002E-2</v>
      </c>
    </row>
    <row r="1291" spans="1:17">
      <c r="A1291">
        <v>20435</v>
      </c>
      <c r="B1291" t="s">
        <v>321</v>
      </c>
      <c r="C1291">
        <v>1.7320489999999999</v>
      </c>
      <c r="D1291">
        <v>2.0251483480000001</v>
      </c>
      <c r="E1291">
        <v>1.695701087</v>
      </c>
      <c r="F1291">
        <v>-0.50878410900000004</v>
      </c>
      <c r="G1291">
        <v>-0.57597583299999999</v>
      </c>
      <c r="H1291">
        <v>-1.019780868</v>
      </c>
      <c r="I1291">
        <v>-1.4689485170000001</v>
      </c>
      <c r="J1291">
        <v>-5.0034942999999998E-2</v>
      </c>
      <c r="K1291">
        <v>-0.17467696999999999</v>
      </c>
      <c r="L1291">
        <v>0.45366813499999997</v>
      </c>
      <c r="M1291">
        <v>8.7766010000000002E-3</v>
      </c>
      <c r="N1291">
        <v>7.4153208999999998E-2</v>
      </c>
      <c r="O1291">
        <v>6.2011178E-2</v>
      </c>
      <c r="P1291">
        <v>-9.2506269000000002E-2</v>
      </c>
      <c r="Q1291">
        <v>0.45057437500000003</v>
      </c>
    </row>
    <row r="1292" spans="1:17">
      <c r="A1292">
        <v>54769</v>
      </c>
      <c r="B1292" t="s">
        <v>305</v>
      </c>
      <c r="C1292">
        <v>1.730334499</v>
      </c>
      <c r="D1292">
        <v>2.0251483480000001</v>
      </c>
      <c r="E1292">
        <v>1.701762228</v>
      </c>
      <c r="F1292">
        <v>-0.66658212400000005</v>
      </c>
      <c r="G1292">
        <v>-0.57532870199999997</v>
      </c>
      <c r="H1292">
        <v>-1.6062623000000002E-2</v>
      </c>
      <c r="I1292">
        <v>-9.6321105000000004E-2</v>
      </c>
      <c r="J1292">
        <v>-0.43925827699999997</v>
      </c>
      <c r="K1292">
        <v>0.41223926300000002</v>
      </c>
      <c r="L1292">
        <v>3.3206841000000001E-2</v>
      </c>
      <c r="M1292">
        <v>0.26318217700000002</v>
      </c>
      <c r="N1292">
        <v>0.398485331</v>
      </c>
      <c r="O1292">
        <v>0.78043347900000004</v>
      </c>
      <c r="P1292">
        <v>1.2888542810000001</v>
      </c>
      <c r="Q1292">
        <v>0.60083007399999999</v>
      </c>
    </row>
    <row r="1293" spans="1:17">
      <c r="A1293">
        <v>17482</v>
      </c>
      <c r="B1293" t="s">
        <v>858</v>
      </c>
      <c r="C1293">
        <v>1.728712832</v>
      </c>
      <c r="D1293">
        <v>2.0251483480000001</v>
      </c>
      <c r="E1293">
        <v>1.694534516</v>
      </c>
      <c r="F1293">
        <v>-0.93489429999999996</v>
      </c>
      <c r="G1293">
        <v>-0.96588051799999997</v>
      </c>
      <c r="H1293">
        <v>-1.567380287</v>
      </c>
      <c r="I1293">
        <v>-0.53251438100000004</v>
      </c>
      <c r="J1293">
        <v>-0.77070272299999998</v>
      </c>
      <c r="K1293">
        <v>6.0347319000000003E-2</v>
      </c>
      <c r="L1293">
        <v>-0.61395575800000002</v>
      </c>
      <c r="M1293">
        <v>-0.40731630299999999</v>
      </c>
      <c r="N1293">
        <v>-0.85290761500000001</v>
      </c>
      <c r="O1293">
        <v>0.19013962400000001</v>
      </c>
      <c r="P1293">
        <v>1.063851718</v>
      </c>
      <c r="Q1293">
        <v>0.64735284400000004</v>
      </c>
    </row>
    <row r="1294" spans="1:17">
      <c r="A1294">
        <v>32463</v>
      </c>
      <c r="B1294" t="s">
        <v>522</v>
      </c>
      <c r="C1294">
        <v>1.7268603819999999</v>
      </c>
      <c r="D1294">
        <v>2.0251483480000001</v>
      </c>
      <c r="E1294">
        <v>1.690867202</v>
      </c>
      <c r="F1294">
        <v>0</v>
      </c>
      <c r="G1294">
        <v>-0.95410225299999996</v>
      </c>
      <c r="H1294">
        <v>-2.08830815</v>
      </c>
      <c r="I1294">
        <v>0.56602920300000004</v>
      </c>
      <c r="J1294">
        <v>-1.2038511999999999E-2</v>
      </c>
      <c r="K1294">
        <v>4.3231449999999998E-2</v>
      </c>
      <c r="L1294">
        <v>0.27936439600000001</v>
      </c>
      <c r="M1294">
        <v>-2.6269362000000001E-2</v>
      </c>
      <c r="N1294">
        <v>-0.74201031799999995</v>
      </c>
      <c r="O1294">
        <v>0.66685085099999997</v>
      </c>
      <c r="P1294">
        <v>1.365038113</v>
      </c>
      <c r="Q1294">
        <v>0.740746723</v>
      </c>
    </row>
    <row r="1295" spans="1:17">
      <c r="A1295">
        <v>14059</v>
      </c>
      <c r="B1295" t="s">
        <v>775</v>
      </c>
      <c r="C1295">
        <v>1.7264056830000001</v>
      </c>
      <c r="D1295">
        <v>2.0251483480000001</v>
      </c>
      <c r="E1295">
        <v>1.7100180410000001</v>
      </c>
      <c r="F1295">
        <v>0.22149888500000001</v>
      </c>
      <c r="G1295">
        <v>2.4265228999999999E-2</v>
      </c>
      <c r="H1295">
        <v>-1.7571832080000001</v>
      </c>
      <c r="I1295">
        <v>-0.78389921100000004</v>
      </c>
      <c r="J1295">
        <v>-0.44878057599999999</v>
      </c>
      <c r="K1295">
        <v>-0.44333972199999999</v>
      </c>
      <c r="L1295">
        <v>0.766033717</v>
      </c>
      <c r="M1295">
        <v>5.4999921E-2</v>
      </c>
      <c r="N1295">
        <v>-1.053486825</v>
      </c>
      <c r="O1295">
        <v>0</v>
      </c>
      <c r="P1295">
        <v>1.123745016</v>
      </c>
      <c r="Q1295">
        <v>0.64789868299999998</v>
      </c>
    </row>
    <row r="1296" spans="1:17">
      <c r="A1296">
        <v>22846</v>
      </c>
      <c r="B1296" t="s">
        <v>299</v>
      </c>
      <c r="C1296">
        <v>1.7203067809999999</v>
      </c>
      <c r="D1296">
        <v>2.0251483480000001</v>
      </c>
      <c r="E1296">
        <v>1.675008099</v>
      </c>
      <c r="F1296">
        <v>-6.4398650000000003E-3</v>
      </c>
      <c r="G1296">
        <v>0.53142132799999997</v>
      </c>
      <c r="H1296">
        <v>-1.293395013</v>
      </c>
      <c r="I1296">
        <v>-1.301366563</v>
      </c>
      <c r="J1296">
        <v>-0.21372027499999999</v>
      </c>
      <c r="K1296">
        <v>-0.48255778799999999</v>
      </c>
      <c r="L1296">
        <v>4.377868E-3</v>
      </c>
      <c r="M1296">
        <v>0.98694804400000002</v>
      </c>
      <c r="N1296">
        <v>-3.575356E-3</v>
      </c>
      <c r="O1296">
        <v>8.5636833999999995E-2</v>
      </c>
      <c r="P1296">
        <v>0.79397321399999998</v>
      </c>
      <c r="Q1296">
        <v>6.2576395000000007E-2</v>
      </c>
    </row>
    <row r="1297" spans="1:17">
      <c r="A1297">
        <v>23967</v>
      </c>
      <c r="B1297" t="s">
        <v>787</v>
      </c>
      <c r="C1297">
        <v>1.7196307340000001</v>
      </c>
      <c r="D1297">
        <v>2.0251483480000001</v>
      </c>
      <c r="E1297">
        <v>1.671116818</v>
      </c>
      <c r="F1297">
        <v>-0.86037384100000003</v>
      </c>
      <c r="G1297">
        <v>0</v>
      </c>
      <c r="H1297">
        <v>-1.977601553</v>
      </c>
      <c r="I1297">
        <v>-0.34169296199999999</v>
      </c>
      <c r="J1297">
        <v>2.2035473999999999E-2</v>
      </c>
      <c r="K1297">
        <v>-0.27248528599999999</v>
      </c>
      <c r="L1297">
        <v>-0.84448400899999998</v>
      </c>
      <c r="M1297">
        <v>0.58909724699999999</v>
      </c>
      <c r="N1297">
        <v>-0.29819514699999999</v>
      </c>
      <c r="O1297">
        <v>0.544661277</v>
      </c>
      <c r="P1297">
        <v>0.76250446699999996</v>
      </c>
      <c r="Q1297">
        <v>0.508890799</v>
      </c>
    </row>
    <row r="1298" spans="1:17">
      <c r="A1298">
        <v>51526</v>
      </c>
      <c r="B1298" t="s">
        <v>170</v>
      </c>
      <c r="C1298">
        <v>1.7187152000000001</v>
      </c>
      <c r="D1298">
        <v>2.0251483480000001</v>
      </c>
      <c r="E1298">
        <v>1.675741715</v>
      </c>
      <c r="F1298">
        <v>-3.3991565000000001E-2</v>
      </c>
      <c r="G1298">
        <v>-0.26427446900000001</v>
      </c>
      <c r="H1298">
        <v>8.6213252000000004E-2</v>
      </c>
      <c r="I1298">
        <v>-0.125821296</v>
      </c>
      <c r="J1298">
        <v>0.38588239499999999</v>
      </c>
      <c r="K1298">
        <v>-0.23988131400000001</v>
      </c>
      <c r="L1298">
        <v>-5.5108819999999999E-3</v>
      </c>
      <c r="M1298">
        <v>1.0424795630000001</v>
      </c>
      <c r="N1298">
        <v>0.83895069099999997</v>
      </c>
      <c r="O1298">
        <v>0.93269802999999996</v>
      </c>
      <c r="P1298">
        <v>0.65741358400000005</v>
      </c>
      <c r="Q1298">
        <v>1.030079033</v>
      </c>
    </row>
    <row r="1299" spans="1:17">
      <c r="A1299">
        <v>55342</v>
      </c>
      <c r="B1299" t="s">
        <v>673</v>
      </c>
      <c r="C1299">
        <v>1.714560012</v>
      </c>
      <c r="D1299">
        <v>2.0251483480000001</v>
      </c>
      <c r="E1299">
        <v>1.6975926729999999</v>
      </c>
      <c r="F1299">
        <v>-1.2080388989999999</v>
      </c>
      <c r="G1299">
        <v>5.9930799999999996E-3</v>
      </c>
      <c r="H1299">
        <v>-2.0805615020000001</v>
      </c>
      <c r="I1299">
        <v>0</v>
      </c>
      <c r="J1299">
        <v>-0.40696654599999998</v>
      </c>
      <c r="K1299">
        <v>-0.24906595300000001</v>
      </c>
      <c r="L1299">
        <v>0.171496129</v>
      </c>
      <c r="M1299">
        <v>4.0786260000000001E-3</v>
      </c>
      <c r="N1299">
        <v>-0.95016278700000001</v>
      </c>
      <c r="O1299">
        <v>1.0382665710000001</v>
      </c>
      <c r="P1299">
        <v>0.32542939199999998</v>
      </c>
      <c r="Q1299">
        <v>0.13928266</v>
      </c>
    </row>
    <row r="1300" spans="1:17">
      <c r="A1300">
        <v>47057</v>
      </c>
      <c r="B1300" t="s">
        <v>805</v>
      </c>
      <c r="C1300">
        <v>1.7035980180000001</v>
      </c>
      <c r="D1300">
        <v>2.0251483480000001</v>
      </c>
      <c r="E1300">
        <v>1.742912969</v>
      </c>
      <c r="F1300">
        <v>0</v>
      </c>
      <c r="G1300">
        <v>0.83260988300000005</v>
      </c>
      <c r="H1300">
        <v>-0.91059383900000002</v>
      </c>
      <c r="I1300">
        <v>-0.129715159</v>
      </c>
      <c r="J1300">
        <v>-0.87050866199999999</v>
      </c>
      <c r="K1300">
        <v>-0.85443401500000005</v>
      </c>
      <c r="L1300">
        <v>1.0322852060000001</v>
      </c>
      <c r="M1300">
        <v>0.853190581</v>
      </c>
      <c r="N1300">
        <v>0.26747469600000001</v>
      </c>
      <c r="O1300">
        <v>0.439584845</v>
      </c>
      <c r="P1300">
        <v>0.37747215499999998</v>
      </c>
      <c r="Q1300">
        <v>-0.29113953599999998</v>
      </c>
    </row>
    <row r="1301" spans="1:17">
      <c r="A1301">
        <v>48682</v>
      </c>
      <c r="B1301" t="s">
        <v>40</v>
      </c>
      <c r="C1301">
        <v>1.6948843099999999</v>
      </c>
      <c r="D1301">
        <v>2.0251483480000001</v>
      </c>
      <c r="E1301">
        <v>1.732861091</v>
      </c>
      <c r="F1301">
        <v>0.25849951500000001</v>
      </c>
      <c r="G1301">
        <v>0.69240680399999999</v>
      </c>
      <c r="H1301">
        <v>-0.53627414200000001</v>
      </c>
      <c r="I1301">
        <v>-1.152787236</v>
      </c>
      <c r="J1301">
        <v>-0.708103861</v>
      </c>
      <c r="K1301">
        <v>-1.1519593800000001</v>
      </c>
      <c r="L1301">
        <v>0.87142601200000003</v>
      </c>
      <c r="M1301">
        <v>0.81460493899999997</v>
      </c>
      <c r="N1301">
        <v>-2.4111180999999999E-2</v>
      </c>
      <c r="O1301">
        <v>0.14105810699999999</v>
      </c>
      <c r="P1301">
        <v>0</v>
      </c>
      <c r="Q1301">
        <v>0.16592462599999999</v>
      </c>
    </row>
    <row r="1302" spans="1:17">
      <c r="A1302">
        <v>36907</v>
      </c>
      <c r="B1302" t="s">
        <v>760</v>
      </c>
      <c r="C1302">
        <v>1.69452647</v>
      </c>
      <c r="D1302">
        <v>2.0251483480000001</v>
      </c>
      <c r="E1302">
        <v>1.70886333</v>
      </c>
      <c r="F1302">
        <v>-0.50546739399999996</v>
      </c>
      <c r="G1302">
        <v>-0.29012882800000001</v>
      </c>
      <c r="H1302">
        <v>-0.83249534800000002</v>
      </c>
      <c r="I1302">
        <v>-0.104393241</v>
      </c>
      <c r="J1302">
        <v>0</v>
      </c>
      <c r="K1302">
        <v>0.25333149100000002</v>
      </c>
      <c r="L1302">
        <v>6.8369171000000006E-2</v>
      </c>
      <c r="M1302">
        <v>1.4083909729999999</v>
      </c>
      <c r="N1302">
        <v>-0.11260485000000001</v>
      </c>
      <c r="O1302">
        <v>0.64112194099999997</v>
      </c>
      <c r="P1302">
        <v>0.38869874500000001</v>
      </c>
      <c r="Q1302">
        <v>0.692163741</v>
      </c>
    </row>
    <row r="1303" spans="1:17">
      <c r="A1303">
        <v>61909</v>
      </c>
      <c r="B1303" t="s">
        <v>471</v>
      </c>
      <c r="C1303">
        <v>1.6931057920000001</v>
      </c>
      <c r="D1303">
        <v>2.0251483480000001</v>
      </c>
      <c r="E1303">
        <v>1.681144218</v>
      </c>
      <c r="F1303">
        <v>0.15869629900000001</v>
      </c>
      <c r="G1303">
        <v>-0.25354049299999998</v>
      </c>
      <c r="H1303">
        <v>0.20428654800000001</v>
      </c>
      <c r="I1303">
        <v>-1.0486389039999999</v>
      </c>
      <c r="J1303">
        <v>-0.241369532</v>
      </c>
      <c r="K1303">
        <v>-0.266015897</v>
      </c>
      <c r="L1303">
        <v>1.039883339</v>
      </c>
      <c r="M1303">
        <v>0.99442350099999999</v>
      </c>
      <c r="N1303">
        <v>0.52111717300000004</v>
      </c>
      <c r="O1303">
        <v>0.36525532799999999</v>
      </c>
      <c r="P1303">
        <v>0</v>
      </c>
      <c r="Q1303">
        <v>0.19077141</v>
      </c>
    </row>
    <row r="1304" spans="1:17">
      <c r="A1304">
        <v>62303</v>
      </c>
      <c r="B1304" t="s">
        <v>618</v>
      </c>
      <c r="C1304">
        <v>1.6897658870000001</v>
      </c>
      <c r="D1304">
        <v>2.0251483480000001</v>
      </c>
      <c r="E1304">
        <v>1.735939758</v>
      </c>
      <c r="F1304">
        <v>-0.23666758299999999</v>
      </c>
      <c r="G1304">
        <v>-1.082512616</v>
      </c>
      <c r="H1304">
        <v>-1.6543309999999999E-2</v>
      </c>
      <c r="I1304">
        <v>-0.51810213000000005</v>
      </c>
      <c r="J1304">
        <v>-0.197081228</v>
      </c>
      <c r="K1304">
        <v>-0.98643595299999998</v>
      </c>
      <c r="L1304">
        <v>0.89125235199999997</v>
      </c>
      <c r="M1304">
        <v>0</v>
      </c>
      <c r="N1304">
        <v>-1.1785857E-2</v>
      </c>
      <c r="O1304">
        <v>0.10625372800000001</v>
      </c>
      <c r="P1304">
        <v>0.331992326</v>
      </c>
      <c r="Q1304">
        <v>0.18588490299999999</v>
      </c>
    </row>
    <row r="1305" spans="1:17">
      <c r="A1305">
        <v>51022</v>
      </c>
      <c r="B1305" t="s">
        <v>249</v>
      </c>
      <c r="C1305">
        <v>1.686977919</v>
      </c>
      <c r="D1305">
        <v>2.0251483480000001</v>
      </c>
      <c r="E1305">
        <v>1.690960056</v>
      </c>
      <c r="F1305">
        <v>0</v>
      </c>
      <c r="G1305">
        <v>0.20998777699999999</v>
      </c>
      <c r="H1305">
        <v>-0.18174604999999999</v>
      </c>
      <c r="I1305">
        <v>-0.33110743300000001</v>
      </c>
      <c r="J1305">
        <v>-1.6924908999999998E-2</v>
      </c>
      <c r="K1305">
        <v>-7.8991514999999998E-2</v>
      </c>
      <c r="L1305">
        <v>0.83518800599999998</v>
      </c>
      <c r="M1305">
        <v>0.75590732199999999</v>
      </c>
      <c r="N1305">
        <v>-0.27727852400000003</v>
      </c>
      <c r="O1305">
        <v>0.96915301799999998</v>
      </c>
      <c r="P1305">
        <v>0.90179725200000005</v>
      </c>
      <c r="Q1305">
        <v>0.94309733600000001</v>
      </c>
    </row>
    <row r="1306" spans="1:17">
      <c r="A1306">
        <v>31989</v>
      </c>
      <c r="B1306" t="s">
        <v>737</v>
      </c>
      <c r="C1306">
        <v>1.6827039610000001</v>
      </c>
      <c r="D1306">
        <v>2.0251483480000001</v>
      </c>
      <c r="E1306">
        <v>1.7152614749999999</v>
      </c>
      <c r="F1306">
        <v>8.0012468000000003E-2</v>
      </c>
      <c r="G1306">
        <v>0.61090065900000001</v>
      </c>
      <c r="H1306">
        <v>-0.20484071000000001</v>
      </c>
      <c r="I1306">
        <v>-0.988287472</v>
      </c>
      <c r="J1306">
        <v>-0.35985957800000001</v>
      </c>
      <c r="K1306">
        <v>-1.133287299</v>
      </c>
      <c r="L1306">
        <v>0.55027731099999999</v>
      </c>
      <c r="M1306">
        <v>0.898803095</v>
      </c>
      <c r="N1306">
        <v>0.759878516</v>
      </c>
      <c r="O1306">
        <v>0.59129039299999997</v>
      </c>
      <c r="P1306">
        <v>0.22415981300000001</v>
      </c>
      <c r="Q1306">
        <v>-0.51508275199999998</v>
      </c>
    </row>
    <row r="1307" spans="1:17">
      <c r="A1307">
        <v>54331</v>
      </c>
      <c r="B1307" t="s">
        <v>585</v>
      </c>
      <c r="C1307">
        <v>1.679141529</v>
      </c>
      <c r="D1307">
        <v>2.0251483480000001</v>
      </c>
      <c r="E1307">
        <v>1.6919899490000001</v>
      </c>
      <c r="F1307">
        <v>-0.821469648</v>
      </c>
      <c r="G1307">
        <v>6.3541093000000007E-2</v>
      </c>
      <c r="H1307">
        <v>-0.57598318800000003</v>
      </c>
      <c r="I1307">
        <v>-6.3234869999999999E-2</v>
      </c>
      <c r="J1307">
        <v>0.32201809199999998</v>
      </c>
      <c r="K1307">
        <v>0.39672237700000001</v>
      </c>
      <c r="L1307">
        <v>-0.24236543999999999</v>
      </c>
      <c r="M1307">
        <v>1.168705066</v>
      </c>
      <c r="N1307">
        <v>-0.50452463400000003</v>
      </c>
      <c r="O1307">
        <v>1.3470931420000001</v>
      </c>
      <c r="P1307">
        <v>1.142451825</v>
      </c>
      <c r="Q1307">
        <v>0.89657690700000003</v>
      </c>
    </row>
    <row r="1308" spans="1:17">
      <c r="A1308">
        <v>12190</v>
      </c>
      <c r="B1308" t="s">
        <v>73</v>
      </c>
      <c r="C1308">
        <v>1.6761163830000001</v>
      </c>
      <c r="D1308">
        <v>2.0251483480000001</v>
      </c>
      <c r="E1308">
        <v>1.7052894599999999</v>
      </c>
      <c r="F1308">
        <v>-0.57910667100000002</v>
      </c>
      <c r="G1308">
        <v>-0.87027952099999994</v>
      </c>
      <c r="H1308">
        <v>-4.9387447000000001E-2</v>
      </c>
      <c r="I1308">
        <v>-0.53760332499999997</v>
      </c>
      <c r="J1308">
        <v>-0.585809633</v>
      </c>
      <c r="K1308">
        <v>7.3252459000000006E-2</v>
      </c>
      <c r="L1308">
        <v>0.26437200799999999</v>
      </c>
      <c r="M1308">
        <v>6.3282437999999996E-2</v>
      </c>
      <c r="N1308">
        <v>0.34589879099999998</v>
      </c>
      <c r="O1308">
        <v>-0.439542614</v>
      </c>
      <c r="P1308">
        <v>0.84905680500000003</v>
      </c>
      <c r="Q1308">
        <v>0.83873239899999996</v>
      </c>
    </row>
    <row r="1309" spans="1:17">
      <c r="A1309">
        <v>49715</v>
      </c>
      <c r="B1309" t="s">
        <v>581</v>
      </c>
      <c r="C1309">
        <v>1.6660315480000001</v>
      </c>
      <c r="D1309">
        <v>2.0251483480000001</v>
      </c>
      <c r="E1309">
        <v>1.719017609</v>
      </c>
      <c r="F1309">
        <v>0.97549014199999995</v>
      </c>
      <c r="G1309">
        <v>-0.281536962</v>
      </c>
      <c r="H1309">
        <v>-1.083846292</v>
      </c>
      <c r="I1309">
        <v>-0.119096429</v>
      </c>
      <c r="J1309">
        <v>9.9209692000000002E-2</v>
      </c>
      <c r="K1309">
        <v>-1.2652460830000001</v>
      </c>
      <c r="L1309">
        <v>1.0563832689999999</v>
      </c>
      <c r="M1309">
        <v>0.96927120600000005</v>
      </c>
      <c r="N1309">
        <v>-0.53757145900000003</v>
      </c>
      <c r="O1309">
        <v>1.0517477180000001</v>
      </c>
      <c r="P1309">
        <v>0.93154886699999995</v>
      </c>
      <c r="Q1309">
        <v>-0.72791121199999997</v>
      </c>
    </row>
    <row r="1310" spans="1:17">
      <c r="A1310">
        <v>57018</v>
      </c>
      <c r="B1310" t="s">
        <v>40</v>
      </c>
      <c r="C1310">
        <v>1.6606008779999999</v>
      </c>
      <c r="D1310">
        <v>2.0251483480000001</v>
      </c>
      <c r="E1310">
        <v>1.7486742040000001</v>
      </c>
      <c r="F1310">
        <v>0.22765227499999999</v>
      </c>
      <c r="G1310">
        <v>0.67699012599999997</v>
      </c>
      <c r="H1310">
        <v>-0.57126793499999995</v>
      </c>
      <c r="I1310">
        <v>-0.95253708199999998</v>
      </c>
      <c r="J1310">
        <v>-0.67730365999999997</v>
      </c>
      <c r="K1310">
        <v>-1.1709087549999999</v>
      </c>
      <c r="L1310">
        <v>0.86031296499999999</v>
      </c>
      <c r="M1310">
        <v>0.83105727399999996</v>
      </c>
      <c r="N1310">
        <v>-4.5619616000000002E-2</v>
      </c>
      <c r="O1310">
        <v>0.11422521400000001</v>
      </c>
      <c r="P1310">
        <v>0</v>
      </c>
      <c r="Q1310">
        <v>0.16288132999999999</v>
      </c>
    </row>
    <row r="1311" spans="1:17">
      <c r="A1311">
        <v>32364</v>
      </c>
      <c r="B1311" t="s">
        <v>419</v>
      </c>
      <c r="C1311">
        <v>1.658176211</v>
      </c>
      <c r="D1311">
        <v>2.0251483480000001</v>
      </c>
      <c r="E1311">
        <v>1.7555612599999999</v>
      </c>
      <c r="F1311">
        <v>-6.3453365999999997E-2</v>
      </c>
      <c r="G1311">
        <v>-0.24782242700000001</v>
      </c>
      <c r="H1311">
        <v>0</v>
      </c>
      <c r="I1311">
        <v>-0.31979903999999998</v>
      </c>
      <c r="J1311">
        <v>-0.30253349800000001</v>
      </c>
      <c r="K1311">
        <v>-0.16598502500000001</v>
      </c>
      <c r="L1311">
        <v>0.19186899499999999</v>
      </c>
      <c r="M1311">
        <v>1.1045266549999999</v>
      </c>
      <c r="N1311">
        <v>0.81649964900000005</v>
      </c>
      <c r="O1311">
        <v>0.22961722300000001</v>
      </c>
      <c r="P1311">
        <v>0.70002564300000003</v>
      </c>
      <c r="Q1311">
        <v>0.23545244300000001</v>
      </c>
    </row>
    <row r="1312" spans="1:17">
      <c r="A1312">
        <v>54098</v>
      </c>
      <c r="B1312" t="s">
        <v>207</v>
      </c>
      <c r="C1312">
        <v>1.6483886999999999</v>
      </c>
      <c r="D1312">
        <v>2.0251483480000001</v>
      </c>
      <c r="E1312">
        <v>1.730884694</v>
      </c>
      <c r="F1312">
        <v>5.1673851E-2</v>
      </c>
      <c r="G1312">
        <v>0.33424315500000001</v>
      </c>
      <c r="H1312">
        <v>0.15060599699999999</v>
      </c>
      <c r="I1312">
        <v>-0.23558953499999999</v>
      </c>
      <c r="J1312">
        <v>-0.50806121999999998</v>
      </c>
      <c r="K1312">
        <v>-0.89334156200000003</v>
      </c>
      <c r="L1312">
        <v>1.163969867</v>
      </c>
      <c r="M1312">
        <v>0.660344508</v>
      </c>
      <c r="N1312">
        <v>0.24012355799999999</v>
      </c>
      <c r="O1312">
        <v>0.725997526</v>
      </c>
      <c r="P1312">
        <v>0.43543410199999999</v>
      </c>
      <c r="Q1312">
        <v>0</v>
      </c>
    </row>
    <row r="1313" spans="1:17">
      <c r="A1313">
        <v>41636</v>
      </c>
      <c r="B1313" t="s">
        <v>695</v>
      </c>
      <c r="C1313">
        <v>1.644811464</v>
      </c>
      <c r="D1313">
        <v>2.0251483480000001</v>
      </c>
      <c r="E1313">
        <v>1.6992096249999999</v>
      </c>
      <c r="F1313">
        <v>-7.8406213000000002E-2</v>
      </c>
      <c r="G1313">
        <v>0.25797759999999997</v>
      </c>
      <c r="H1313">
        <v>-0.82059931699999999</v>
      </c>
      <c r="I1313">
        <v>-0.40408861400000001</v>
      </c>
      <c r="J1313">
        <v>0.173169609</v>
      </c>
      <c r="K1313">
        <v>-9.8989836999999997E-2</v>
      </c>
      <c r="L1313">
        <v>0.78050601399999997</v>
      </c>
      <c r="M1313">
        <v>0.19271824200000001</v>
      </c>
      <c r="N1313">
        <v>0.37633391999999999</v>
      </c>
      <c r="O1313">
        <v>0.41640265700000001</v>
      </c>
      <c r="P1313">
        <v>0.79785222099999997</v>
      </c>
      <c r="Q1313">
        <v>0.77278352299999997</v>
      </c>
    </row>
    <row r="1314" spans="1:17">
      <c r="A1314">
        <v>25738</v>
      </c>
      <c r="B1314" t="s">
        <v>681</v>
      </c>
      <c r="C1314">
        <v>1.6442103299999999</v>
      </c>
      <c r="D1314">
        <v>2.0251483480000001</v>
      </c>
      <c r="E1314">
        <v>1.7121006050000001</v>
      </c>
      <c r="F1314">
        <v>-0.61266250099999997</v>
      </c>
      <c r="G1314">
        <v>-9.724847E-3</v>
      </c>
      <c r="H1314">
        <v>-1.520179159</v>
      </c>
      <c r="I1314">
        <v>0.62388489000000003</v>
      </c>
      <c r="J1314">
        <v>0.76804935699999999</v>
      </c>
      <c r="K1314">
        <v>0.47881803099999998</v>
      </c>
      <c r="L1314">
        <v>-0.13717221099999999</v>
      </c>
      <c r="M1314">
        <v>-1.4024930999999999E-2</v>
      </c>
      <c r="N1314">
        <v>-0.55987475900000006</v>
      </c>
      <c r="O1314">
        <v>1.7651575639999999</v>
      </c>
      <c r="P1314">
        <v>1.6950542129999999</v>
      </c>
      <c r="Q1314">
        <v>1.2834150689999999</v>
      </c>
    </row>
    <row r="1315" spans="1:17">
      <c r="A1315">
        <v>9424</v>
      </c>
      <c r="B1315" t="s">
        <v>713</v>
      </c>
      <c r="C1315">
        <v>1.6429309759999999</v>
      </c>
      <c r="D1315">
        <v>2.0251483480000001</v>
      </c>
      <c r="E1315">
        <v>1.7284642210000001</v>
      </c>
      <c r="F1315">
        <v>-1.420028469</v>
      </c>
      <c r="G1315">
        <v>-1.609130986</v>
      </c>
      <c r="H1315">
        <v>-0.88067545400000002</v>
      </c>
      <c r="I1315">
        <v>-0.91604987400000004</v>
      </c>
      <c r="J1315">
        <v>-0.65921843899999999</v>
      </c>
      <c r="K1315">
        <v>-0.68379056599999999</v>
      </c>
      <c r="L1315">
        <v>-0.54527041099999995</v>
      </c>
      <c r="M1315">
        <v>-0.40156763600000001</v>
      </c>
      <c r="N1315">
        <v>-0.809168891</v>
      </c>
      <c r="O1315">
        <v>8.6203254000000007E-2</v>
      </c>
      <c r="P1315">
        <v>-0.179899226</v>
      </c>
      <c r="Q1315">
        <v>-2.1559658999999998E-2</v>
      </c>
    </row>
    <row r="1316" spans="1:17">
      <c r="A1316">
        <v>13014</v>
      </c>
      <c r="B1316" t="s">
        <v>37</v>
      </c>
      <c r="C1316">
        <v>1.6376512080000001</v>
      </c>
      <c r="D1316">
        <v>2.0251483480000001</v>
      </c>
      <c r="E1316">
        <v>1.7474793900000001</v>
      </c>
      <c r="F1316">
        <v>-1.2600212129999999</v>
      </c>
      <c r="G1316">
        <v>-1.3945371900000001</v>
      </c>
      <c r="H1316">
        <v>-1.2730953039999999</v>
      </c>
      <c r="I1316">
        <v>-0.21138866100000001</v>
      </c>
      <c r="J1316">
        <v>0.12697357300000001</v>
      </c>
      <c r="K1316">
        <v>0.43132862199999999</v>
      </c>
      <c r="L1316">
        <v>-0.29028293100000002</v>
      </c>
      <c r="M1316">
        <v>-0.34454774599999999</v>
      </c>
      <c r="N1316">
        <v>-1.2027203369999999</v>
      </c>
      <c r="O1316">
        <v>0.74658654599999996</v>
      </c>
      <c r="P1316">
        <v>0.93789528099999997</v>
      </c>
      <c r="Q1316">
        <v>0.84209773200000004</v>
      </c>
    </row>
    <row r="1317" spans="1:17">
      <c r="A1317">
        <v>27672</v>
      </c>
      <c r="B1317" t="s">
        <v>195</v>
      </c>
      <c r="C1317">
        <v>1.635162958</v>
      </c>
      <c r="D1317">
        <v>2.0251483480000001</v>
      </c>
      <c r="E1317">
        <v>1.6785244420000001</v>
      </c>
      <c r="F1317">
        <v>-0.51605733799999998</v>
      </c>
      <c r="G1317">
        <v>0.44680162400000001</v>
      </c>
      <c r="H1317">
        <v>-1.0608613979999999</v>
      </c>
      <c r="I1317">
        <v>-0.110183593</v>
      </c>
      <c r="J1317">
        <v>6.9804262000000006E-2</v>
      </c>
      <c r="K1317">
        <v>-0.30640108500000002</v>
      </c>
      <c r="L1317">
        <v>-0.208356188</v>
      </c>
      <c r="M1317">
        <v>0.51616707500000003</v>
      </c>
      <c r="N1317">
        <v>8.6647460999999995E-2</v>
      </c>
      <c r="O1317">
        <v>0.73990137700000003</v>
      </c>
      <c r="P1317">
        <v>1.103409912</v>
      </c>
      <c r="Q1317">
        <v>0.54193935599999998</v>
      </c>
    </row>
    <row r="1318" spans="1:17">
      <c r="A1318">
        <v>5080</v>
      </c>
      <c r="B1318" t="s">
        <v>460</v>
      </c>
      <c r="C1318">
        <v>1.634393679</v>
      </c>
      <c r="D1318">
        <v>2.0251483480000001</v>
      </c>
      <c r="E1318">
        <v>1.681228465</v>
      </c>
      <c r="F1318">
        <v>7.2120385999999995E-2</v>
      </c>
      <c r="G1318">
        <v>-5.0962515E-2</v>
      </c>
      <c r="H1318">
        <v>-3.4810544999999998E-2</v>
      </c>
      <c r="I1318">
        <v>-1.513697329</v>
      </c>
      <c r="J1318">
        <v>-1.4364519360000001</v>
      </c>
      <c r="K1318">
        <v>-1.5577815239999999</v>
      </c>
      <c r="L1318">
        <v>0.94722886500000003</v>
      </c>
      <c r="M1318">
        <v>1.056198733</v>
      </c>
      <c r="N1318">
        <v>0.58223620399999998</v>
      </c>
      <c r="O1318">
        <v>-1.1779627640000001</v>
      </c>
      <c r="P1318">
        <v>-1.305405253</v>
      </c>
      <c r="Q1318">
        <v>-0.37134607200000003</v>
      </c>
    </row>
    <row r="1319" spans="1:17">
      <c r="A1319">
        <v>4864</v>
      </c>
      <c r="B1319" t="s">
        <v>40</v>
      </c>
      <c r="C1319">
        <v>1.6305329989999999</v>
      </c>
      <c r="D1319">
        <v>2.0251483480000001</v>
      </c>
      <c r="E1319">
        <v>1.672951895</v>
      </c>
      <c r="F1319">
        <v>0.283075454</v>
      </c>
      <c r="G1319">
        <v>0.65813505299999997</v>
      </c>
      <c r="H1319">
        <v>-0.54297626399999999</v>
      </c>
      <c r="I1319">
        <v>-0.87083473099999997</v>
      </c>
      <c r="J1319">
        <v>-0.530450427</v>
      </c>
      <c r="K1319">
        <v>-0.99734196500000005</v>
      </c>
      <c r="L1319">
        <v>0.83008397199999995</v>
      </c>
      <c r="M1319">
        <v>0.75639950899999997</v>
      </c>
      <c r="N1319">
        <v>0</v>
      </c>
      <c r="O1319">
        <v>0.236221863</v>
      </c>
      <c r="P1319">
        <v>0.14074552400000001</v>
      </c>
      <c r="Q1319">
        <v>0.26821808699999999</v>
      </c>
    </row>
    <row r="1320" spans="1:17">
      <c r="A1320">
        <v>26057</v>
      </c>
      <c r="B1320" t="s">
        <v>740</v>
      </c>
      <c r="C1320">
        <v>1.630188814</v>
      </c>
      <c r="D1320">
        <v>2.0251483480000001</v>
      </c>
      <c r="E1320">
        <v>1.7315025500000001</v>
      </c>
      <c r="F1320">
        <v>-0.47786906899999998</v>
      </c>
      <c r="G1320">
        <v>-2.2864341999999999E-2</v>
      </c>
      <c r="H1320">
        <v>-0.77698429899999999</v>
      </c>
      <c r="I1320">
        <v>-0.32268947799999997</v>
      </c>
      <c r="J1320">
        <v>0.180158074</v>
      </c>
      <c r="K1320">
        <v>-0.23931751800000001</v>
      </c>
      <c r="L1320">
        <v>0.49468564799999998</v>
      </c>
      <c r="M1320">
        <v>0.87459426399999995</v>
      </c>
      <c r="N1320">
        <v>-0.82211903600000003</v>
      </c>
      <c r="O1320">
        <v>0.621445162</v>
      </c>
      <c r="P1320">
        <v>0.803303663</v>
      </c>
      <c r="Q1320">
        <v>0.59875810100000004</v>
      </c>
    </row>
    <row r="1321" spans="1:17">
      <c r="A1321">
        <v>6989</v>
      </c>
      <c r="B1321" t="s">
        <v>348</v>
      </c>
      <c r="C1321">
        <v>1.628861506</v>
      </c>
      <c r="D1321">
        <v>2.0251483480000001</v>
      </c>
      <c r="E1321">
        <v>1.701420806</v>
      </c>
      <c r="F1321">
        <v>0.43318181300000003</v>
      </c>
      <c r="G1321">
        <v>0.28685365400000001</v>
      </c>
      <c r="H1321">
        <v>-0.96781320000000004</v>
      </c>
      <c r="I1321">
        <v>-0.95544348899999998</v>
      </c>
      <c r="J1321">
        <v>-0.32064878699999999</v>
      </c>
      <c r="K1321">
        <v>-0.37102818799999998</v>
      </c>
      <c r="L1321">
        <v>1.0556746029999999</v>
      </c>
      <c r="M1321">
        <v>0.534708709</v>
      </c>
      <c r="N1321">
        <v>0.25630124100000001</v>
      </c>
      <c r="O1321">
        <v>0.176453156</v>
      </c>
      <c r="P1321">
        <v>0</v>
      </c>
      <c r="Q1321">
        <v>0.30514775900000002</v>
      </c>
    </row>
    <row r="1322" spans="1:17">
      <c r="A1322">
        <v>33602</v>
      </c>
      <c r="B1322" t="s">
        <v>40</v>
      </c>
      <c r="C1322">
        <v>1.6259073639999999</v>
      </c>
      <c r="D1322">
        <v>2.0251483480000001</v>
      </c>
      <c r="E1322">
        <v>1.701564887</v>
      </c>
      <c r="F1322">
        <v>0.338417725</v>
      </c>
      <c r="G1322">
        <v>0.70680611000000004</v>
      </c>
      <c r="H1322">
        <v>-0.52230958800000005</v>
      </c>
      <c r="I1322">
        <v>-0.87174678500000002</v>
      </c>
      <c r="J1322">
        <v>-0.64887759499999997</v>
      </c>
      <c r="K1322">
        <v>-1.0470145689999999</v>
      </c>
      <c r="L1322">
        <v>0.88308610899999995</v>
      </c>
      <c r="M1322">
        <v>0.83754831600000001</v>
      </c>
      <c r="N1322">
        <v>0</v>
      </c>
      <c r="O1322">
        <v>1.2381448999999999E-2</v>
      </c>
      <c r="P1322">
        <v>0.16529538599999999</v>
      </c>
      <c r="Q1322">
        <v>0.26443440899999998</v>
      </c>
    </row>
    <row r="1323" spans="1:17">
      <c r="A1323">
        <v>49395</v>
      </c>
      <c r="B1323" t="s">
        <v>300</v>
      </c>
      <c r="C1323">
        <v>1.6255922119999999</v>
      </c>
      <c r="D1323">
        <v>2.0251483480000001</v>
      </c>
      <c r="E1323">
        <v>1.7004181030000001</v>
      </c>
      <c r="F1323">
        <v>-6.2311783000000003E-2</v>
      </c>
      <c r="G1323">
        <v>-0.53055667200000001</v>
      </c>
      <c r="H1323">
        <v>0</v>
      </c>
      <c r="I1323">
        <v>1.7706719999999999E-2</v>
      </c>
      <c r="J1323">
        <v>-0.238940455</v>
      </c>
      <c r="K1323">
        <v>-0.25772835799999999</v>
      </c>
      <c r="L1323">
        <v>0.273157873</v>
      </c>
      <c r="M1323">
        <v>0.55782747899999996</v>
      </c>
      <c r="N1323">
        <v>0.57855941899999996</v>
      </c>
      <c r="O1323">
        <v>0.41229957299999997</v>
      </c>
      <c r="P1323">
        <v>1.0694171100000001</v>
      </c>
      <c r="Q1323">
        <v>0.24270037</v>
      </c>
    </row>
    <row r="1324" spans="1:17">
      <c r="A1324">
        <v>11394</v>
      </c>
      <c r="B1324" t="s">
        <v>855</v>
      </c>
      <c r="C1324">
        <v>1.624928988</v>
      </c>
      <c r="D1324">
        <v>2.0251483480000001</v>
      </c>
      <c r="E1324">
        <v>1.708303693</v>
      </c>
      <c r="F1324">
        <v>-0.38076085599999998</v>
      </c>
      <c r="G1324">
        <v>-8.9023613000000001E-2</v>
      </c>
      <c r="H1324">
        <v>-0.24238652399999999</v>
      </c>
      <c r="I1324">
        <v>-0.27409319100000001</v>
      </c>
      <c r="J1324">
        <v>-0.72857784999999997</v>
      </c>
      <c r="K1324">
        <v>-1.1983024840000001</v>
      </c>
      <c r="L1324">
        <v>0.598353413</v>
      </c>
      <c r="M1324">
        <v>-4.2486199999999998E-3</v>
      </c>
      <c r="N1324">
        <v>0.221183623</v>
      </c>
      <c r="O1324">
        <v>0.37404615499999999</v>
      </c>
      <c r="P1324">
        <v>9.9780938999999999E-2</v>
      </c>
      <c r="Q1324">
        <v>0</v>
      </c>
    </row>
    <row r="1325" spans="1:17">
      <c r="A1325">
        <v>19220</v>
      </c>
      <c r="B1325" t="s">
        <v>768</v>
      </c>
      <c r="C1325">
        <v>1.614807699</v>
      </c>
      <c r="D1325">
        <v>2.0251483480000001</v>
      </c>
      <c r="E1325">
        <v>1.6869019000000001</v>
      </c>
      <c r="F1325">
        <v>-0.28223329899999999</v>
      </c>
      <c r="G1325">
        <v>-0.32690618399999999</v>
      </c>
      <c r="H1325">
        <v>-1.118614904</v>
      </c>
      <c r="I1325">
        <v>-0.55022704700000002</v>
      </c>
      <c r="J1325">
        <v>0</v>
      </c>
      <c r="K1325">
        <v>4.7772141999999997E-2</v>
      </c>
      <c r="L1325">
        <v>0.18873118</v>
      </c>
      <c r="M1325">
        <v>0.57148434000000004</v>
      </c>
      <c r="N1325">
        <v>0.24417808699999999</v>
      </c>
      <c r="O1325">
        <v>-8.0439131999999997E-2</v>
      </c>
      <c r="P1325">
        <v>0.25888782799999999</v>
      </c>
      <c r="Q1325">
        <v>0.73512262799999994</v>
      </c>
    </row>
    <row r="1326" spans="1:17">
      <c r="A1326">
        <v>35075</v>
      </c>
      <c r="B1326" t="s">
        <v>438</v>
      </c>
      <c r="C1326">
        <v>1.6098342940000001</v>
      </c>
      <c r="D1326">
        <v>2.0251483480000001</v>
      </c>
      <c r="E1326">
        <v>1.75800369</v>
      </c>
      <c r="F1326">
        <v>-0.88061184100000001</v>
      </c>
      <c r="G1326">
        <v>-1.332643813</v>
      </c>
      <c r="H1326">
        <v>-0.70123795600000005</v>
      </c>
      <c r="I1326">
        <v>-0.25801118200000001</v>
      </c>
      <c r="J1326">
        <v>0</v>
      </c>
      <c r="K1326">
        <v>-0.12819992899999999</v>
      </c>
      <c r="L1326">
        <v>-0.42092915199999997</v>
      </c>
      <c r="M1326">
        <v>-0.60210355400000004</v>
      </c>
      <c r="N1326">
        <v>-0.35624318999999999</v>
      </c>
      <c r="O1326">
        <v>1.018993177</v>
      </c>
      <c r="P1326">
        <v>0.44975025699999999</v>
      </c>
      <c r="Q1326">
        <v>0.73130090800000003</v>
      </c>
    </row>
    <row r="1327" spans="1:17">
      <c r="A1327">
        <v>3873</v>
      </c>
      <c r="B1327" t="s">
        <v>842</v>
      </c>
      <c r="C1327">
        <v>1.6057482000000001</v>
      </c>
      <c r="D1327">
        <v>2.0251483480000001</v>
      </c>
      <c r="E1327">
        <v>1.704770058</v>
      </c>
      <c r="F1327">
        <v>-0.69750272000000002</v>
      </c>
      <c r="G1327">
        <v>-0.26822615300000002</v>
      </c>
      <c r="H1327">
        <v>-0.44641832799999998</v>
      </c>
      <c r="I1327">
        <v>-0.42402846599999999</v>
      </c>
      <c r="J1327">
        <v>0.352348249</v>
      </c>
      <c r="K1327">
        <v>-0.62304934099999998</v>
      </c>
      <c r="L1327">
        <v>0.18848689599999999</v>
      </c>
      <c r="M1327">
        <v>0.59495434700000005</v>
      </c>
      <c r="N1327">
        <v>-8.3624756999999994E-2</v>
      </c>
      <c r="O1327">
        <v>0.71399860199999998</v>
      </c>
      <c r="P1327">
        <v>0.47986685699999998</v>
      </c>
      <c r="Q1327">
        <v>9.8915370000000002E-2</v>
      </c>
    </row>
    <row r="1328" spans="1:17">
      <c r="A1328">
        <v>23685</v>
      </c>
      <c r="B1328" t="s">
        <v>613</v>
      </c>
      <c r="C1328">
        <v>1.603189296</v>
      </c>
      <c r="D1328">
        <v>2.0251483480000001</v>
      </c>
      <c r="E1328">
        <v>1.677105976</v>
      </c>
      <c r="F1328">
        <v>-0.46324674999999998</v>
      </c>
      <c r="G1328">
        <v>-7.6547905999999999E-2</v>
      </c>
      <c r="H1328">
        <v>-1.3820850920000001</v>
      </c>
      <c r="I1328">
        <v>-0.14969739900000001</v>
      </c>
      <c r="J1328">
        <v>-0.18152051499999999</v>
      </c>
      <c r="K1328">
        <v>5.9174806000000003E-2</v>
      </c>
      <c r="L1328">
        <v>0.16959126899999999</v>
      </c>
      <c r="M1328">
        <v>0</v>
      </c>
      <c r="N1328">
        <v>-0.32496910600000001</v>
      </c>
      <c r="O1328">
        <v>0.97227434599999996</v>
      </c>
      <c r="P1328">
        <v>0.52833856899999998</v>
      </c>
      <c r="Q1328">
        <v>0.54651075500000001</v>
      </c>
    </row>
    <row r="1329" spans="1:17">
      <c r="A1329">
        <v>25470</v>
      </c>
      <c r="B1329" t="s">
        <v>473</v>
      </c>
      <c r="C1329">
        <v>1.599216551</v>
      </c>
      <c r="D1329">
        <v>2.0251483480000001</v>
      </c>
      <c r="E1329">
        <v>1.7130998589999999</v>
      </c>
      <c r="F1329">
        <v>0.226918064</v>
      </c>
      <c r="G1329">
        <v>-0.242458849</v>
      </c>
      <c r="H1329">
        <v>-1.078464654</v>
      </c>
      <c r="I1329">
        <v>0.60517938100000002</v>
      </c>
      <c r="J1329">
        <v>-1.5788584999999999</v>
      </c>
      <c r="K1329">
        <v>-1.8609933780000001</v>
      </c>
      <c r="L1329">
        <v>0.56479982699999998</v>
      </c>
      <c r="M1329">
        <v>0.387530402</v>
      </c>
      <c r="N1329">
        <v>-0.650259174</v>
      </c>
      <c r="O1329">
        <v>1.3492438170000001</v>
      </c>
      <c r="P1329">
        <v>-1.003502503</v>
      </c>
      <c r="Q1329">
        <v>-0.51229845399999996</v>
      </c>
    </row>
    <row r="1330" spans="1:17">
      <c r="A1330">
        <v>28889</v>
      </c>
      <c r="B1330" t="s">
        <v>467</v>
      </c>
      <c r="C1330">
        <v>1.5970753870000001</v>
      </c>
      <c r="D1330">
        <v>2.0251483480000001</v>
      </c>
      <c r="E1330">
        <v>1.689863573</v>
      </c>
      <c r="F1330">
        <v>0.50611600499999998</v>
      </c>
      <c r="G1330">
        <v>0</v>
      </c>
      <c r="H1330">
        <v>-0.17150684499999999</v>
      </c>
      <c r="I1330">
        <v>-1.0262805660000001</v>
      </c>
      <c r="J1330">
        <v>-1.139123868</v>
      </c>
      <c r="K1330">
        <v>-0.60899311199999995</v>
      </c>
      <c r="L1330">
        <v>0.98023113900000003</v>
      </c>
      <c r="M1330">
        <v>1.03689688</v>
      </c>
      <c r="N1330">
        <v>9.5893747000000001E-2</v>
      </c>
      <c r="O1330">
        <v>-0.46936502000000002</v>
      </c>
      <c r="P1330">
        <v>8.3234394000000003E-2</v>
      </c>
      <c r="Q1330">
        <v>-0.114085042</v>
      </c>
    </row>
    <row r="1331" spans="1:17">
      <c r="A1331">
        <v>47831</v>
      </c>
      <c r="B1331" t="s">
        <v>27</v>
      </c>
      <c r="C1331">
        <v>1.594734385</v>
      </c>
      <c r="D1331">
        <v>2.0251483480000001</v>
      </c>
      <c r="E1331">
        <v>1.7136945020000001</v>
      </c>
      <c r="F1331">
        <v>-0.380151289</v>
      </c>
      <c r="G1331">
        <v>-0.46863104300000002</v>
      </c>
      <c r="H1331">
        <v>-6.0863197000000001E-2</v>
      </c>
      <c r="I1331">
        <v>-0.79857308900000001</v>
      </c>
      <c r="J1331">
        <v>-0.46564837799999997</v>
      </c>
      <c r="K1331">
        <v>-0.64929790399999998</v>
      </c>
      <c r="L1331">
        <v>-5.1984263000000003E-2</v>
      </c>
      <c r="M1331">
        <v>0.70281125300000002</v>
      </c>
      <c r="N1331">
        <v>0.30589954499999999</v>
      </c>
      <c r="O1331">
        <v>0.23346999500000001</v>
      </c>
      <c r="P1331">
        <v>2.6535485000000001E-2</v>
      </c>
      <c r="Q1331">
        <v>0</v>
      </c>
    </row>
    <row r="1332" spans="1:17">
      <c r="A1332">
        <v>57127</v>
      </c>
      <c r="B1332" t="s">
        <v>675</v>
      </c>
      <c r="C1332">
        <v>1.5894902399999999</v>
      </c>
      <c r="D1332">
        <v>2.0251483480000001</v>
      </c>
      <c r="E1332">
        <v>1.679190009</v>
      </c>
      <c r="F1332">
        <v>-0.166237365</v>
      </c>
      <c r="G1332">
        <v>0.41903641800000002</v>
      </c>
      <c r="H1332">
        <v>-0.780554737</v>
      </c>
      <c r="I1332">
        <v>0</v>
      </c>
      <c r="J1332">
        <v>-0.56926566499999998</v>
      </c>
      <c r="K1332">
        <v>-0.32825834100000001</v>
      </c>
      <c r="L1332">
        <v>6.8662389000000004E-2</v>
      </c>
      <c r="M1332">
        <v>1.2602302379999999</v>
      </c>
      <c r="N1332">
        <v>0.105253953</v>
      </c>
      <c r="O1332">
        <v>0.63084863000000002</v>
      </c>
      <c r="P1332">
        <v>0.58708158099999996</v>
      </c>
      <c r="Q1332">
        <v>-6.5971533999999998E-2</v>
      </c>
    </row>
    <row r="1333" spans="1:17">
      <c r="A1333">
        <v>39829</v>
      </c>
      <c r="B1333" t="s">
        <v>598</v>
      </c>
      <c r="C1333">
        <v>1.587695716</v>
      </c>
      <c r="D1333">
        <v>2.0251483480000001</v>
      </c>
      <c r="E1333">
        <v>1.672048644</v>
      </c>
      <c r="F1333">
        <v>2.1332785999999999E-2</v>
      </c>
      <c r="G1333">
        <v>0.739290687</v>
      </c>
      <c r="H1333">
        <v>-1.3016075359999999</v>
      </c>
      <c r="I1333">
        <v>-0.52701103000000005</v>
      </c>
      <c r="J1333">
        <v>-0.41420953300000002</v>
      </c>
      <c r="K1333">
        <v>-0.73663904000000002</v>
      </c>
      <c r="L1333">
        <v>1.1766680679999999</v>
      </c>
      <c r="M1333">
        <v>0.87119381100000004</v>
      </c>
      <c r="N1333">
        <v>-0.432762435</v>
      </c>
      <c r="O1333">
        <v>0.33324701000000001</v>
      </c>
      <c r="P1333">
        <v>0</v>
      </c>
      <c r="Q1333">
        <v>-0.16558345299999999</v>
      </c>
    </row>
    <row r="1334" spans="1:17">
      <c r="A1334">
        <v>39997</v>
      </c>
      <c r="B1334" t="s">
        <v>373</v>
      </c>
      <c r="C1334">
        <v>1.5774403779999999</v>
      </c>
      <c r="D1334">
        <v>2.0251483480000001</v>
      </c>
      <c r="E1334">
        <v>1.7115138050000001</v>
      </c>
      <c r="F1334">
        <v>-0.809032156</v>
      </c>
      <c r="G1334">
        <v>-0.623796821</v>
      </c>
      <c r="H1334">
        <v>-1.931408588</v>
      </c>
      <c r="I1334">
        <v>-0.57979451599999998</v>
      </c>
      <c r="J1334">
        <v>-0.344857101</v>
      </c>
      <c r="K1334">
        <v>-0.80509440200000004</v>
      </c>
      <c r="L1334">
        <v>-0.54789643700000001</v>
      </c>
      <c r="M1334">
        <v>-0.25099790100000002</v>
      </c>
      <c r="N1334">
        <v>-1.292860694</v>
      </c>
      <c r="O1334">
        <v>0.48655061599999999</v>
      </c>
      <c r="P1334">
        <v>0.23243614800000001</v>
      </c>
      <c r="Q1334">
        <v>0.22429754800000001</v>
      </c>
    </row>
    <row r="1335" spans="1:17">
      <c r="A1335">
        <v>57994</v>
      </c>
      <c r="B1335" t="s">
        <v>195</v>
      </c>
      <c r="C1335">
        <v>1.575164993</v>
      </c>
      <c r="D1335">
        <v>2.0251483480000001</v>
      </c>
      <c r="E1335">
        <v>1.6853958739999999</v>
      </c>
      <c r="F1335">
        <v>-0.44113783899999998</v>
      </c>
      <c r="G1335">
        <v>0.44351500199999999</v>
      </c>
      <c r="H1335">
        <v>-0.92445367199999995</v>
      </c>
      <c r="I1335">
        <v>-6.6573980000000001E-3</v>
      </c>
      <c r="J1335">
        <v>4.1909044999999999E-2</v>
      </c>
      <c r="K1335">
        <v>-0.121934906</v>
      </c>
      <c r="L1335">
        <v>-0.180026995</v>
      </c>
      <c r="M1335">
        <v>0.68269315200000003</v>
      </c>
      <c r="N1335">
        <v>-5.3206188000000001E-2</v>
      </c>
      <c r="O1335">
        <v>0.60406842199999999</v>
      </c>
      <c r="P1335">
        <v>1.0779582080000001</v>
      </c>
      <c r="Q1335">
        <v>0.79277135700000001</v>
      </c>
    </row>
    <row r="1336" spans="1:17">
      <c r="A1336">
        <v>44315</v>
      </c>
      <c r="B1336" t="s">
        <v>225</v>
      </c>
      <c r="C1336">
        <v>1.5615450070000001</v>
      </c>
      <c r="D1336">
        <v>2.0251483480000001</v>
      </c>
      <c r="E1336">
        <v>1.7423847750000001</v>
      </c>
      <c r="F1336">
        <v>6.8872151000000006E-2</v>
      </c>
      <c r="G1336">
        <v>0</v>
      </c>
      <c r="H1336">
        <v>-0.83323730799999995</v>
      </c>
      <c r="I1336">
        <v>-0.61105406100000004</v>
      </c>
      <c r="J1336">
        <v>4.3840247999999998E-2</v>
      </c>
      <c r="K1336">
        <v>0.28899202400000001</v>
      </c>
      <c r="L1336">
        <v>0.49200980799999999</v>
      </c>
      <c r="M1336">
        <v>0.51456296499999998</v>
      </c>
      <c r="N1336">
        <v>-0.14505702700000001</v>
      </c>
      <c r="O1336">
        <v>0.57001001500000004</v>
      </c>
      <c r="P1336">
        <v>0.72713976300000005</v>
      </c>
      <c r="Q1336">
        <v>0.65659244100000003</v>
      </c>
    </row>
    <row r="1337" spans="1:17">
      <c r="A1337">
        <v>46068</v>
      </c>
      <c r="B1337" t="s">
        <v>556</v>
      </c>
      <c r="C1337">
        <v>1.559556245</v>
      </c>
      <c r="D1337">
        <v>2.0251483480000001</v>
      </c>
      <c r="E1337">
        <v>1.7302192750000001</v>
      </c>
      <c r="F1337">
        <v>-0.415212315</v>
      </c>
      <c r="G1337">
        <v>-0.40641333200000002</v>
      </c>
      <c r="H1337">
        <v>-0.46922548400000003</v>
      </c>
      <c r="I1337">
        <v>0</v>
      </c>
      <c r="J1337">
        <v>0.27990322099999998</v>
      </c>
      <c r="K1337">
        <v>0.17082863600000001</v>
      </c>
      <c r="L1337">
        <v>0.60458771300000003</v>
      </c>
      <c r="M1337">
        <v>0.55022346799999999</v>
      </c>
      <c r="N1337">
        <v>-0.191899615</v>
      </c>
      <c r="O1337">
        <v>0.67823754300000005</v>
      </c>
      <c r="P1337">
        <v>0.75742096599999997</v>
      </c>
      <c r="Q1337">
        <v>0.60812415799999997</v>
      </c>
    </row>
    <row r="1338" spans="1:17">
      <c r="A1338">
        <v>47584</v>
      </c>
      <c r="B1338" t="s">
        <v>145</v>
      </c>
      <c r="C1338">
        <v>1.557251991</v>
      </c>
      <c r="D1338">
        <v>2.0251483480000001</v>
      </c>
      <c r="E1338">
        <v>1.7361316609999999</v>
      </c>
      <c r="F1338">
        <v>-0.77759423100000002</v>
      </c>
      <c r="G1338">
        <v>-0.82824411799999997</v>
      </c>
      <c r="H1338">
        <v>-1.791656288</v>
      </c>
      <c r="I1338">
        <v>0.39732830400000002</v>
      </c>
      <c r="J1338">
        <v>0.119254888</v>
      </c>
      <c r="K1338">
        <v>0</v>
      </c>
      <c r="L1338">
        <v>-0.51111943699999995</v>
      </c>
      <c r="M1338">
        <v>0.29105571400000002</v>
      </c>
      <c r="N1338">
        <v>-1.1113181560000001</v>
      </c>
      <c r="O1338">
        <v>0.821335704</v>
      </c>
      <c r="P1338">
        <v>0.73035369100000003</v>
      </c>
      <c r="Q1338">
        <v>0.73279554000000002</v>
      </c>
    </row>
    <row r="1339" spans="1:17">
      <c r="A1339">
        <v>3609</v>
      </c>
      <c r="B1339" t="s">
        <v>806</v>
      </c>
      <c r="C1339">
        <v>1.54424199</v>
      </c>
      <c r="D1339">
        <v>2.0251483480000001</v>
      </c>
      <c r="E1339">
        <v>1.6904105659999999</v>
      </c>
      <c r="F1339">
        <v>0.402657759</v>
      </c>
      <c r="G1339">
        <v>0.65301555899999997</v>
      </c>
      <c r="H1339">
        <v>-0.112777479</v>
      </c>
      <c r="I1339">
        <v>-0.71029772300000005</v>
      </c>
      <c r="J1339">
        <v>-0.59971468699999997</v>
      </c>
      <c r="K1339">
        <v>-0.52001621399999998</v>
      </c>
      <c r="L1339">
        <v>0.743586097</v>
      </c>
      <c r="M1339">
        <v>1.285378387</v>
      </c>
      <c r="N1339">
        <v>1.080319075</v>
      </c>
      <c r="O1339">
        <v>-0.26610664499999998</v>
      </c>
      <c r="P1339">
        <v>3.1083388E-2</v>
      </c>
      <c r="Q1339">
        <v>0</v>
      </c>
    </row>
    <row r="1340" spans="1:17">
      <c r="A1340">
        <v>47334</v>
      </c>
      <c r="B1340" t="s">
        <v>833</v>
      </c>
      <c r="C1340">
        <v>1.540578864</v>
      </c>
      <c r="D1340">
        <v>2.0251483480000001</v>
      </c>
      <c r="E1340">
        <v>1.6964880520000001</v>
      </c>
      <c r="F1340">
        <v>-5.0527437000000001E-2</v>
      </c>
      <c r="G1340">
        <v>-0.253795734</v>
      </c>
      <c r="H1340">
        <v>-0.57103748300000001</v>
      </c>
      <c r="I1340">
        <v>-7.7992655999999994E-2</v>
      </c>
      <c r="J1340">
        <v>-0.793318631</v>
      </c>
      <c r="K1340">
        <v>-0.42628975400000002</v>
      </c>
      <c r="L1340">
        <v>0.342257282</v>
      </c>
      <c r="M1340">
        <v>0.24397853999999999</v>
      </c>
      <c r="N1340">
        <v>0</v>
      </c>
      <c r="O1340">
        <v>0.24406499800000001</v>
      </c>
      <c r="P1340">
        <v>0.24923957699999999</v>
      </c>
      <c r="Q1340">
        <v>0.48833313299999997</v>
      </c>
    </row>
    <row r="1341" spans="1:17">
      <c r="A1341">
        <v>54415</v>
      </c>
      <c r="B1341" t="s">
        <v>860</v>
      </c>
      <c r="C1341">
        <v>1.523845044</v>
      </c>
      <c r="D1341">
        <v>2.0251483480000001</v>
      </c>
      <c r="E1341">
        <v>1.6860629490000001</v>
      </c>
      <c r="F1341">
        <v>-0.55764665199999996</v>
      </c>
      <c r="G1341">
        <v>-0.77474088699999999</v>
      </c>
      <c r="H1341">
        <v>-1.2167524519999999</v>
      </c>
      <c r="I1341">
        <v>0</v>
      </c>
      <c r="J1341">
        <v>0.888764216</v>
      </c>
      <c r="K1341">
        <v>-3.0236292000000001E-2</v>
      </c>
      <c r="L1341">
        <v>-0.34363592500000001</v>
      </c>
      <c r="M1341">
        <v>-0.11771419900000001</v>
      </c>
      <c r="N1341">
        <v>-0.70336277599999997</v>
      </c>
      <c r="O1341">
        <v>1.007548581</v>
      </c>
      <c r="P1341">
        <v>1.362346289</v>
      </c>
      <c r="Q1341">
        <v>0.75050319799999998</v>
      </c>
    </row>
    <row r="1342" spans="1:17">
      <c r="A1342">
        <v>62520</v>
      </c>
      <c r="B1342" t="s">
        <v>569</v>
      </c>
      <c r="C1342">
        <v>1.5216197380000001</v>
      </c>
      <c r="D1342">
        <v>2.0251483480000001</v>
      </c>
      <c r="E1342">
        <v>1.742607207</v>
      </c>
      <c r="F1342">
        <v>0.36644101499999998</v>
      </c>
      <c r="G1342">
        <v>5.6045790000000002E-3</v>
      </c>
      <c r="H1342">
        <v>-0.38318100100000002</v>
      </c>
      <c r="I1342">
        <v>0.25353984899999998</v>
      </c>
      <c r="J1342">
        <v>-0.51237443900000001</v>
      </c>
      <c r="K1342">
        <v>1.2181128489999999</v>
      </c>
      <c r="L1342">
        <v>1.027913914</v>
      </c>
      <c r="M1342">
        <v>0.47262163400000001</v>
      </c>
      <c r="N1342">
        <v>0</v>
      </c>
      <c r="O1342">
        <v>1.21208947</v>
      </c>
      <c r="P1342">
        <v>0.28744650900000002</v>
      </c>
      <c r="Q1342">
        <v>1.5817185199999999</v>
      </c>
    </row>
  </sheetData>
  <sortState ref="A2:Q1342">
    <sortCondition ref="D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R886"/>
  <sheetViews>
    <sheetView workbookViewId="0">
      <pane ySplit="1" topLeftCell="A2" activePane="bottomLeft" state="frozen"/>
      <selection pane="bottomLeft" activeCell="A2" sqref="A2"/>
    </sheetView>
  </sheetViews>
  <sheetFormatPr defaultRowHeight="15"/>
  <cols>
    <col min="1" max="1" width="7.7109375" bestFit="1" customWidth="1"/>
    <col min="2" max="2" width="16.5703125" bestFit="1" customWidth="1"/>
    <col min="3" max="3" width="12" bestFit="1" customWidth="1"/>
    <col min="4" max="4" width="14.7109375" style="3" bestFit="1" customWidth="1"/>
    <col min="5" max="5" width="12" bestFit="1" customWidth="1"/>
    <col min="6" max="6" width="12.7109375" bestFit="1" customWidth="1"/>
  </cols>
  <sheetData>
    <row r="1" spans="1:18">
      <c r="A1" s="2" t="s">
        <v>0</v>
      </c>
      <c r="B1" s="2" t="s">
        <v>1</v>
      </c>
      <c r="C1" s="2" t="s">
        <v>2</v>
      </c>
      <c r="D1" s="2" t="s">
        <v>1494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</row>
    <row r="2" spans="1:18">
      <c r="A2" s="3">
        <v>4392</v>
      </c>
      <c r="B2" s="3" t="s">
        <v>1186</v>
      </c>
      <c r="C2" s="3">
        <v>5.9221820000000001E-2</v>
      </c>
      <c r="D2" s="3">
        <f>1/C2</f>
        <v>16.885668154068888</v>
      </c>
      <c r="E2" s="3">
        <v>0</v>
      </c>
      <c r="F2" s="3">
        <v>-7.5078570730000003</v>
      </c>
      <c r="G2" s="3">
        <v>3.4157003690000001</v>
      </c>
      <c r="H2" s="3">
        <v>3.4263169609999999</v>
      </c>
      <c r="I2" s="3">
        <v>4.7120631599999996</v>
      </c>
      <c r="J2" s="3">
        <v>4.9793196909999997</v>
      </c>
      <c r="K2" s="3">
        <v>4.2172628840000002</v>
      </c>
      <c r="L2" s="3">
        <v>4.3529803210000004</v>
      </c>
      <c r="M2" s="3">
        <v>-7.3731805999999997E-2</v>
      </c>
      <c r="N2" s="3">
        <v>-5.3052288000000003E-2</v>
      </c>
      <c r="O2" s="3">
        <v>1.0192864589999999</v>
      </c>
      <c r="P2" s="3">
        <v>-0.39125637200000002</v>
      </c>
      <c r="Q2" s="3">
        <v>0.13603316400000001</v>
      </c>
      <c r="R2" s="3">
        <v>0</v>
      </c>
    </row>
    <row r="3" spans="1:18">
      <c r="A3" s="3">
        <v>41095</v>
      </c>
      <c r="B3" s="3" t="s">
        <v>927</v>
      </c>
      <c r="C3" s="3">
        <v>0.100767326</v>
      </c>
      <c r="D3" s="3">
        <f>1/C3</f>
        <v>9.9238517056610185</v>
      </c>
      <c r="E3" s="3">
        <v>0</v>
      </c>
      <c r="F3" s="3">
        <v>-7.5447687559999999</v>
      </c>
      <c r="G3" s="3">
        <v>3.1389702879999999</v>
      </c>
      <c r="H3" s="3">
        <v>2.9714494569999998</v>
      </c>
      <c r="I3" s="3">
        <v>3.1202563990000001</v>
      </c>
      <c r="J3" s="3">
        <v>3.5523800310000002</v>
      </c>
      <c r="K3" s="3">
        <v>2.8549699030000002</v>
      </c>
      <c r="L3" s="3">
        <v>3.5610468580000001</v>
      </c>
      <c r="M3" s="3">
        <v>0.34475576400000002</v>
      </c>
      <c r="N3" s="3">
        <v>0.14182081299999999</v>
      </c>
      <c r="O3" s="3">
        <v>0</v>
      </c>
      <c r="P3" s="3">
        <v>-9.8745425999999997E-2</v>
      </c>
      <c r="Q3" s="3">
        <v>-1.071517383</v>
      </c>
      <c r="R3" s="3">
        <v>1.7358065999999998E-2</v>
      </c>
    </row>
    <row r="4" spans="1:18">
      <c r="A4" s="3">
        <v>25164</v>
      </c>
      <c r="B4" s="3" t="s">
        <v>927</v>
      </c>
      <c r="C4" s="3">
        <v>0.101764807</v>
      </c>
      <c r="D4" s="3">
        <f>1/C4</f>
        <v>9.8265798312770354</v>
      </c>
      <c r="E4" s="3">
        <v>0</v>
      </c>
      <c r="F4" s="3">
        <v>-8.2333447870000001</v>
      </c>
      <c r="G4" s="3">
        <v>3.1549856030000001</v>
      </c>
      <c r="H4" s="3">
        <v>3.0537886630000002</v>
      </c>
      <c r="I4" s="3">
        <v>3.127044299</v>
      </c>
      <c r="J4" s="3">
        <v>3.6480602040000001</v>
      </c>
      <c r="K4" s="3">
        <v>3.0346704240000002</v>
      </c>
      <c r="L4" s="3">
        <v>3.6293061049999999</v>
      </c>
      <c r="M4" s="3">
        <v>0.36908157699999999</v>
      </c>
      <c r="N4" s="3">
        <v>-5.2644759999999997E-3</v>
      </c>
      <c r="O4" s="3">
        <v>0</v>
      </c>
      <c r="P4" s="3">
        <v>3.0446412999999999E-2</v>
      </c>
      <c r="Q4" s="3">
        <v>-0.73730329400000005</v>
      </c>
      <c r="R4" s="3">
        <v>0.21075888200000001</v>
      </c>
    </row>
    <row r="5" spans="1:18">
      <c r="A5" s="3">
        <v>24220</v>
      </c>
      <c r="B5" s="3" t="s">
        <v>927</v>
      </c>
      <c r="C5" s="3">
        <v>0.10486453699999999</v>
      </c>
      <c r="D5" s="3">
        <f>1/C5</f>
        <v>9.536112289324274</v>
      </c>
      <c r="E5" s="3">
        <v>0</v>
      </c>
      <c r="F5" s="3">
        <v>-8.0470074920000005</v>
      </c>
      <c r="G5" s="3">
        <v>3.1445685430000001</v>
      </c>
      <c r="H5" s="3">
        <v>2.9642049049999999</v>
      </c>
      <c r="I5" s="3">
        <v>3.1215862169999999</v>
      </c>
      <c r="J5" s="3">
        <v>3.6062159920000001</v>
      </c>
      <c r="K5" s="3">
        <v>3.0075640109999999</v>
      </c>
      <c r="L5" s="3">
        <v>3.4732033090000001</v>
      </c>
      <c r="M5" s="3">
        <v>0.29732563099999998</v>
      </c>
      <c r="N5" s="3">
        <v>0.114469295</v>
      </c>
      <c r="O5" s="3">
        <v>0</v>
      </c>
      <c r="P5" s="3">
        <v>-8.8061775999999994E-2</v>
      </c>
      <c r="Q5" s="3">
        <v>-0.67046065600000004</v>
      </c>
      <c r="R5" s="3">
        <v>0.14366315599999999</v>
      </c>
    </row>
    <row r="6" spans="1:18">
      <c r="A6" s="3">
        <v>46641</v>
      </c>
      <c r="B6" s="3" t="s">
        <v>927</v>
      </c>
      <c r="C6" s="3">
        <v>0.106454587</v>
      </c>
      <c r="D6" s="3">
        <f>1/C6</f>
        <v>9.3936769488382872</v>
      </c>
      <c r="E6" s="3">
        <v>0</v>
      </c>
      <c r="F6" s="3">
        <v>-7.6485738830000001</v>
      </c>
      <c r="G6" s="3">
        <v>3.1819673380000002</v>
      </c>
      <c r="H6" s="3">
        <v>2.9678918200000002</v>
      </c>
      <c r="I6" s="3">
        <v>3.1509737790000001</v>
      </c>
      <c r="J6" s="3">
        <v>3.4714799369999998</v>
      </c>
      <c r="K6" s="3">
        <v>2.8747931310000001</v>
      </c>
      <c r="L6" s="3">
        <v>3.57834626</v>
      </c>
      <c r="M6" s="3">
        <v>0.319580529</v>
      </c>
      <c r="N6" s="3">
        <v>0.339323716</v>
      </c>
      <c r="O6" s="3">
        <v>0</v>
      </c>
      <c r="P6" s="3">
        <v>-6.3657752999999997E-2</v>
      </c>
      <c r="Q6" s="3">
        <v>-0.845807698</v>
      </c>
      <c r="R6" s="3">
        <v>8.5873614000000001E-2</v>
      </c>
    </row>
    <row r="7" spans="1:18">
      <c r="A7" s="3">
        <v>15957</v>
      </c>
      <c r="B7" s="3" t="s">
        <v>927</v>
      </c>
      <c r="C7" s="3">
        <v>0.107588262</v>
      </c>
      <c r="D7" s="3">
        <f>1/C7</f>
        <v>9.2946942483372386</v>
      </c>
      <c r="E7" s="3">
        <v>0</v>
      </c>
      <c r="F7" s="3">
        <v>-7.4433464230000004</v>
      </c>
      <c r="G7" s="3">
        <v>3.2097791490000001</v>
      </c>
      <c r="H7" s="3">
        <v>2.9929474229999999</v>
      </c>
      <c r="I7" s="3">
        <v>3.0694194289999999</v>
      </c>
      <c r="J7" s="3">
        <v>3.4170288329999998</v>
      </c>
      <c r="K7" s="3">
        <v>2.8853465630000001</v>
      </c>
      <c r="L7" s="3">
        <v>3.420471869</v>
      </c>
      <c r="M7" s="3">
        <v>0.42151704600000001</v>
      </c>
      <c r="N7" s="3">
        <v>0.30882315399999999</v>
      </c>
      <c r="O7" s="3">
        <v>0</v>
      </c>
      <c r="P7" s="3">
        <v>-0.12839925799999999</v>
      </c>
      <c r="Q7" s="3">
        <v>-0.95386832700000002</v>
      </c>
      <c r="R7" s="3">
        <v>4.8476163000000003E-2</v>
      </c>
    </row>
    <row r="8" spans="1:18">
      <c r="A8" s="3">
        <v>48341</v>
      </c>
      <c r="B8" s="3" t="s">
        <v>927</v>
      </c>
      <c r="C8" s="3">
        <v>0.11035354999999999</v>
      </c>
      <c r="D8" s="3">
        <f>1/C8</f>
        <v>9.0617836943170396</v>
      </c>
      <c r="E8" s="3">
        <v>0</v>
      </c>
      <c r="F8" s="3">
        <v>-7.4963827280000004</v>
      </c>
      <c r="G8" s="3">
        <v>3.1736558210000001</v>
      </c>
      <c r="H8" s="3">
        <v>3.1008990010000002</v>
      </c>
      <c r="I8" s="3">
        <v>3.1602486440000002</v>
      </c>
      <c r="J8" s="3">
        <v>3.5731579</v>
      </c>
      <c r="K8" s="3">
        <v>2.7639286470000002</v>
      </c>
      <c r="L8" s="3">
        <v>3.477974788</v>
      </c>
      <c r="M8" s="3">
        <v>0.51504914400000001</v>
      </c>
      <c r="N8" s="3">
        <v>0.42896338499999997</v>
      </c>
      <c r="O8" s="3">
        <v>-3.6295910000000002E-3</v>
      </c>
      <c r="P8" s="3">
        <v>0</v>
      </c>
      <c r="Q8" s="3">
        <v>-0.85629605600000003</v>
      </c>
      <c r="R8" s="3">
        <v>8.7007596000000006E-2</v>
      </c>
    </row>
    <row r="9" spans="1:18">
      <c r="A9" s="3">
        <v>10587</v>
      </c>
      <c r="B9" s="3" t="s">
        <v>927</v>
      </c>
      <c r="C9" s="3">
        <v>0.111008708</v>
      </c>
      <c r="D9" s="3">
        <f>1/C9</f>
        <v>9.0083023036354959</v>
      </c>
      <c r="E9" s="3">
        <v>0</v>
      </c>
      <c r="F9" s="3">
        <v>-7.3362686449999996</v>
      </c>
      <c r="G9" s="3">
        <v>3.043379297</v>
      </c>
      <c r="H9" s="3">
        <v>2.7848292290000001</v>
      </c>
      <c r="I9" s="3">
        <v>3.0247259830000002</v>
      </c>
      <c r="J9" s="3">
        <v>3.4323547329999999</v>
      </c>
      <c r="K9" s="3">
        <v>2.819836934</v>
      </c>
      <c r="L9" s="3">
        <v>3.3427886610000002</v>
      </c>
      <c r="M9" s="3">
        <v>0.32179398999999997</v>
      </c>
      <c r="N9" s="3">
        <v>0.131361373</v>
      </c>
      <c r="O9" s="3">
        <v>0</v>
      </c>
      <c r="P9" s="3">
        <v>-0.140310141</v>
      </c>
      <c r="Q9" s="3">
        <v>-0.93516865500000002</v>
      </c>
      <c r="R9" s="3">
        <v>4.2706828000000002E-2</v>
      </c>
    </row>
    <row r="10" spans="1:18">
      <c r="A10" s="3">
        <v>53172</v>
      </c>
      <c r="B10" s="3" t="s">
        <v>927</v>
      </c>
      <c r="C10" s="3">
        <v>0.11135165700000001</v>
      </c>
      <c r="D10" s="3">
        <f>1/C10</f>
        <v>8.9805578735123799</v>
      </c>
      <c r="E10" s="3">
        <v>0</v>
      </c>
      <c r="F10" s="3">
        <v>-7.28359179</v>
      </c>
      <c r="G10" s="3">
        <v>3.1320639780000001</v>
      </c>
      <c r="H10" s="3">
        <v>3.0303033030000002</v>
      </c>
      <c r="I10" s="3">
        <v>3.0354062380000002</v>
      </c>
      <c r="J10" s="3">
        <v>3.655540845</v>
      </c>
      <c r="K10" s="3">
        <v>2.9757090439999998</v>
      </c>
      <c r="L10" s="3">
        <v>3.682777921</v>
      </c>
      <c r="M10" s="3">
        <v>0.36229095900000002</v>
      </c>
      <c r="N10" s="3">
        <v>0.47540006899999998</v>
      </c>
      <c r="O10" s="3">
        <v>0</v>
      </c>
      <c r="P10" s="3">
        <v>0.15060014399999999</v>
      </c>
      <c r="Q10" s="3">
        <v>-0.75457240299999995</v>
      </c>
      <c r="R10" s="3">
        <v>0.27725218200000001</v>
      </c>
    </row>
    <row r="11" spans="1:18">
      <c r="A11" s="3">
        <v>48647</v>
      </c>
      <c r="B11" s="3" t="s">
        <v>927</v>
      </c>
      <c r="C11" s="3">
        <v>0.111569843</v>
      </c>
      <c r="D11" s="3">
        <f>1/C11</f>
        <v>8.9629954933251987</v>
      </c>
      <c r="E11" s="3">
        <v>0</v>
      </c>
      <c r="F11" s="3">
        <v>-7.384183567</v>
      </c>
      <c r="G11" s="3">
        <v>3.0397703109999998</v>
      </c>
      <c r="H11" s="3">
        <v>2.8954037399999999</v>
      </c>
      <c r="I11" s="3">
        <v>3.0350519199999999</v>
      </c>
      <c r="J11" s="3">
        <v>3.4762400269999998</v>
      </c>
      <c r="K11" s="3">
        <v>2.7807729600000002</v>
      </c>
      <c r="L11" s="3">
        <v>3.4007259240000001</v>
      </c>
      <c r="M11" s="3">
        <v>0.344891277</v>
      </c>
      <c r="N11" s="3">
        <v>0.27141543600000001</v>
      </c>
      <c r="O11" s="3">
        <v>-0.104624178</v>
      </c>
      <c r="P11" s="3">
        <v>0</v>
      </c>
      <c r="Q11" s="3">
        <v>-0.96649048100000001</v>
      </c>
      <c r="R11" s="3">
        <v>9.8887024000000004E-2</v>
      </c>
    </row>
    <row r="12" spans="1:18">
      <c r="A12" s="3">
        <v>23949</v>
      </c>
      <c r="B12" s="3" t="s">
        <v>927</v>
      </c>
      <c r="C12" s="3">
        <v>0.113466821</v>
      </c>
      <c r="D12" s="3">
        <f>1/C12</f>
        <v>8.8131489997415198</v>
      </c>
      <c r="E12" s="3">
        <v>0</v>
      </c>
      <c r="F12" s="3">
        <v>-7.0818221909999997</v>
      </c>
      <c r="G12" s="3">
        <v>3.1390595000000001</v>
      </c>
      <c r="H12" s="3">
        <v>2.9802571819999999</v>
      </c>
      <c r="I12" s="3">
        <v>3.1282502939999999</v>
      </c>
      <c r="J12" s="3">
        <v>3.3236586909999999</v>
      </c>
      <c r="K12" s="3">
        <v>2.8305135560000001</v>
      </c>
      <c r="L12" s="3">
        <v>3.4558725080000001</v>
      </c>
      <c r="M12" s="3">
        <v>0.39108672900000002</v>
      </c>
      <c r="N12" s="3">
        <v>0.52301342200000001</v>
      </c>
      <c r="O12" s="3">
        <v>0</v>
      </c>
      <c r="P12" s="3">
        <v>-8.8124512000000002E-2</v>
      </c>
      <c r="Q12" s="3">
        <v>-0.95220608699999998</v>
      </c>
      <c r="R12" s="3">
        <v>0.14589660099999999</v>
      </c>
    </row>
    <row r="13" spans="1:18">
      <c r="A13" s="3">
        <v>38494</v>
      </c>
      <c r="B13" s="3" t="s">
        <v>1117</v>
      </c>
      <c r="C13" s="3">
        <v>0.121213501</v>
      </c>
      <c r="D13" s="3">
        <f>1/C13</f>
        <v>8.249906089256509</v>
      </c>
      <c r="E13" s="3">
        <v>0</v>
      </c>
      <c r="F13" s="3">
        <v>-6.2079651309999999</v>
      </c>
      <c r="G13" s="3">
        <v>1.0010244619999999</v>
      </c>
      <c r="H13" s="3">
        <v>1.051972318</v>
      </c>
      <c r="I13" s="3">
        <v>1.5927655810000001</v>
      </c>
      <c r="J13" s="3">
        <v>1.517394707</v>
      </c>
      <c r="K13" s="3">
        <v>0.98127054700000005</v>
      </c>
      <c r="L13" s="3">
        <v>0.43854941400000003</v>
      </c>
      <c r="M13" s="3">
        <v>-2.1021659910000001</v>
      </c>
      <c r="N13" s="3">
        <v>-0.94153003400000002</v>
      </c>
      <c r="O13" s="3">
        <v>-1.20665562</v>
      </c>
      <c r="P13" s="3">
        <v>-1.760241199</v>
      </c>
      <c r="Q13" s="3">
        <v>-2.6782857789999999</v>
      </c>
      <c r="R13" s="3">
        <v>-2.994410534</v>
      </c>
    </row>
    <row r="14" spans="1:18">
      <c r="A14" s="3">
        <v>53310</v>
      </c>
      <c r="B14" s="3" t="s">
        <v>1485</v>
      </c>
      <c r="C14" s="3">
        <v>0.13747477799999999</v>
      </c>
      <c r="D14" s="3">
        <f>1/C14</f>
        <v>7.2740615736800827</v>
      </c>
      <c r="E14" s="3">
        <v>0</v>
      </c>
      <c r="F14" s="3">
        <v>-4.9070306290000003</v>
      </c>
      <c r="G14" s="3">
        <v>5.2094711880000002</v>
      </c>
      <c r="H14" s="3">
        <v>4.9404629240000002</v>
      </c>
      <c r="I14" s="3">
        <v>4.8853465619999996</v>
      </c>
      <c r="J14" s="3">
        <v>4.7544326440000004</v>
      </c>
      <c r="K14" s="3">
        <v>3.4765162979999999</v>
      </c>
      <c r="L14" s="3">
        <v>3.1113524020000001</v>
      </c>
      <c r="M14" s="3">
        <v>1.7839042060000001</v>
      </c>
      <c r="N14" s="3">
        <v>3.006927342</v>
      </c>
      <c r="O14" s="3">
        <v>3.1928299619999998</v>
      </c>
      <c r="P14" s="3">
        <v>1.4903088120000001</v>
      </c>
      <c r="Q14" s="3">
        <v>0</v>
      </c>
      <c r="R14" s="3">
        <v>-0.27295515999999997</v>
      </c>
    </row>
    <row r="15" spans="1:18">
      <c r="A15" s="3">
        <v>27823</v>
      </c>
      <c r="B15" s="3" t="s">
        <v>1117</v>
      </c>
      <c r="C15" s="3">
        <v>0.138021903</v>
      </c>
      <c r="D15" s="3">
        <f>1/C15</f>
        <v>7.2452268680862923</v>
      </c>
      <c r="E15" s="3">
        <v>0</v>
      </c>
      <c r="F15" s="3">
        <v>-6.0590313169999996</v>
      </c>
      <c r="G15" s="3">
        <v>1.1242353110000001</v>
      </c>
      <c r="H15" s="3">
        <v>1.534237227</v>
      </c>
      <c r="I15" s="3">
        <v>1.92811665</v>
      </c>
      <c r="J15" s="3">
        <v>1.3941973780000001</v>
      </c>
      <c r="K15" s="3">
        <v>1.4333422579999999</v>
      </c>
      <c r="L15" s="3">
        <v>0.31011103800000001</v>
      </c>
      <c r="M15" s="3">
        <v>-1.725026148</v>
      </c>
      <c r="N15" s="3">
        <v>-0.61642042600000002</v>
      </c>
      <c r="O15" s="3">
        <v>-0.79300912099999998</v>
      </c>
      <c r="P15" s="3">
        <v>-1.1645810999999999</v>
      </c>
      <c r="Q15" s="3">
        <v>-2.3318006320000002</v>
      </c>
      <c r="R15" s="3">
        <v>-2.7871079179999998</v>
      </c>
    </row>
    <row r="16" spans="1:18">
      <c r="A16" s="3">
        <v>51372</v>
      </c>
      <c r="B16" s="3" t="s">
        <v>1075</v>
      </c>
      <c r="C16" s="3">
        <v>0.148719087</v>
      </c>
      <c r="D16" s="3">
        <f>1/C16</f>
        <v>6.7240864651085435</v>
      </c>
      <c r="E16" s="3">
        <v>0</v>
      </c>
      <c r="F16" s="3">
        <v>-4.0228694999999997</v>
      </c>
      <c r="G16" s="3">
        <v>0.96741045800000003</v>
      </c>
      <c r="H16" s="3">
        <v>0.86413063499999998</v>
      </c>
      <c r="I16" s="3">
        <v>0.196799064</v>
      </c>
      <c r="J16" s="3">
        <v>0.49074651499999999</v>
      </c>
      <c r="K16" s="3">
        <v>0.84834075399999997</v>
      </c>
      <c r="L16" s="3">
        <v>-0.52438234800000005</v>
      </c>
      <c r="M16" s="3">
        <v>-2.1095400880000001</v>
      </c>
      <c r="N16" s="3">
        <v>-1.9469374310000001</v>
      </c>
      <c r="O16" s="3">
        <v>-0.72435555900000004</v>
      </c>
      <c r="P16" s="3">
        <v>-2.2249214300000002</v>
      </c>
      <c r="Q16" s="3">
        <v>-3.3887006610000001</v>
      </c>
      <c r="R16" s="3">
        <v>-3.258529384</v>
      </c>
    </row>
    <row r="17" spans="1:18">
      <c r="A17" s="3">
        <v>55854</v>
      </c>
      <c r="B17" s="3" t="s">
        <v>930</v>
      </c>
      <c r="C17" s="3">
        <v>0.18500475799999999</v>
      </c>
      <c r="D17" s="3">
        <f>1/C17</f>
        <v>5.4052663877974432</v>
      </c>
      <c r="E17" s="3">
        <v>0</v>
      </c>
      <c r="F17" s="3">
        <v>-4.728928679</v>
      </c>
      <c r="G17" s="3">
        <v>2.4294993599999999</v>
      </c>
      <c r="H17" s="3">
        <v>1.99855172</v>
      </c>
      <c r="I17" s="3">
        <v>2.9766466939999998</v>
      </c>
      <c r="J17" s="3">
        <v>3.7509250349999999</v>
      </c>
      <c r="K17" s="3">
        <v>3.1272464279999999</v>
      </c>
      <c r="L17" s="3">
        <v>4.6812122059999997</v>
      </c>
      <c r="M17" s="3">
        <v>0.796571951</v>
      </c>
      <c r="N17" s="3">
        <v>0</v>
      </c>
      <c r="O17" s="3">
        <v>0.55748802500000005</v>
      </c>
      <c r="P17" s="3">
        <v>1.4850039209999999</v>
      </c>
      <c r="Q17" s="3">
        <v>-0.373008905</v>
      </c>
      <c r="R17" s="3">
        <v>1.8918321410000001</v>
      </c>
    </row>
    <row r="18" spans="1:18">
      <c r="A18" s="3">
        <v>2330</v>
      </c>
      <c r="B18" s="3" t="s">
        <v>1031</v>
      </c>
      <c r="C18" s="3">
        <v>0.19153889299999999</v>
      </c>
      <c r="D18" s="3">
        <f>1/C18</f>
        <v>5.220871773546274</v>
      </c>
      <c r="E18" s="3">
        <v>0</v>
      </c>
      <c r="F18" s="3">
        <v>-5.352206528</v>
      </c>
      <c r="G18" s="3">
        <v>1.5724934610000001</v>
      </c>
      <c r="H18" s="3">
        <v>1.6010353799999999</v>
      </c>
      <c r="I18" s="3">
        <v>3.121555775</v>
      </c>
      <c r="J18" s="3">
        <v>1.255974642</v>
      </c>
      <c r="K18" s="3">
        <v>0.73355264099999995</v>
      </c>
      <c r="L18" s="3">
        <v>0.87928276500000002</v>
      </c>
      <c r="M18" s="3">
        <v>-0.74324723699999995</v>
      </c>
      <c r="N18" s="3">
        <v>-0.168734571</v>
      </c>
      <c r="O18" s="3">
        <v>-0.12822413299999999</v>
      </c>
      <c r="P18" s="3">
        <v>-1.176010274</v>
      </c>
      <c r="Q18" s="3">
        <v>-1.555209464</v>
      </c>
      <c r="R18" s="3">
        <v>-1.3704240160000001</v>
      </c>
    </row>
    <row r="19" spans="1:18">
      <c r="A19" s="3">
        <v>54314</v>
      </c>
      <c r="B19" s="3" t="s">
        <v>984</v>
      </c>
      <c r="C19" s="3">
        <v>0.193702918</v>
      </c>
      <c r="D19" s="3">
        <f>1/C19</f>
        <v>5.1625448409610435</v>
      </c>
      <c r="E19" s="3">
        <v>0</v>
      </c>
      <c r="F19" s="3">
        <v>-3.898796554</v>
      </c>
      <c r="G19" s="3">
        <v>2.9468651339999998</v>
      </c>
      <c r="H19" s="3">
        <v>2.106347134</v>
      </c>
      <c r="I19" s="3">
        <v>2.9548565500000001</v>
      </c>
      <c r="J19" s="3">
        <v>3.3257690210000002</v>
      </c>
      <c r="K19" s="3">
        <v>2.7130840859999998</v>
      </c>
      <c r="L19" s="3">
        <v>2.23957856</v>
      </c>
      <c r="M19" s="3">
        <v>1.2443965690000001</v>
      </c>
      <c r="N19" s="3">
        <v>0</v>
      </c>
      <c r="O19" s="3">
        <v>0.48228169100000001</v>
      </c>
      <c r="P19" s="3">
        <v>0.99347562099999998</v>
      </c>
      <c r="Q19" s="3">
        <v>-1.30210644</v>
      </c>
      <c r="R19" s="3">
        <v>0.65995860699999997</v>
      </c>
    </row>
    <row r="20" spans="1:18">
      <c r="A20" s="3">
        <v>22881</v>
      </c>
      <c r="B20" s="3" t="s">
        <v>957</v>
      </c>
      <c r="C20" s="3">
        <v>0.196689326</v>
      </c>
      <c r="D20" s="3">
        <f>1/C20</f>
        <v>5.0841599813098144</v>
      </c>
      <c r="E20" s="3">
        <v>0</v>
      </c>
      <c r="F20" s="3">
        <v>-4.3619521399999996</v>
      </c>
      <c r="G20" s="3">
        <v>2.3457582729999999</v>
      </c>
      <c r="H20" s="3">
        <v>2.1038977129999998</v>
      </c>
      <c r="I20" s="3">
        <v>2.8448976610000001</v>
      </c>
      <c r="J20" s="3">
        <v>2.882549413</v>
      </c>
      <c r="K20" s="3">
        <v>4.0147704830000004</v>
      </c>
      <c r="L20" s="3">
        <v>2.7484818870000001</v>
      </c>
      <c r="M20" s="3">
        <v>-0.44236093100000001</v>
      </c>
      <c r="N20" s="3">
        <v>0.68077725300000003</v>
      </c>
      <c r="O20" s="3">
        <v>0.28203958600000001</v>
      </c>
      <c r="P20" s="3">
        <v>0</v>
      </c>
      <c r="Q20" s="3">
        <v>1.067619286</v>
      </c>
      <c r="R20" s="3">
        <v>1.2762236739999999</v>
      </c>
    </row>
    <row r="21" spans="1:18">
      <c r="A21" s="3">
        <v>16466</v>
      </c>
      <c r="B21" s="3" t="s">
        <v>1348</v>
      </c>
      <c r="C21" s="3">
        <v>0.20127514099999999</v>
      </c>
      <c r="D21" s="3">
        <f>1/C21</f>
        <v>4.9683234354311052</v>
      </c>
      <c r="E21" s="3">
        <v>0</v>
      </c>
      <c r="F21" s="3">
        <v>-3.6971078949999998</v>
      </c>
      <c r="G21" s="3">
        <v>0.67770868500000003</v>
      </c>
      <c r="H21" s="3">
        <v>0.66460558999999997</v>
      </c>
      <c r="I21" s="3">
        <v>2.5259067019999999</v>
      </c>
      <c r="J21" s="3">
        <v>6.3323717520000002</v>
      </c>
      <c r="K21" s="3">
        <v>3.1145042680000001</v>
      </c>
      <c r="L21" s="3">
        <v>1.8707911319999999</v>
      </c>
      <c r="M21" s="3">
        <v>-0.25414402800000002</v>
      </c>
      <c r="N21" s="3">
        <v>-1.2021656570000001</v>
      </c>
      <c r="O21" s="3">
        <v>0.146551663</v>
      </c>
      <c r="P21" s="3">
        <v>3.273623401</v>
      </c>
      <c r="Q21" s="3">
        <v>-0.43962024</v>
      </c>
      <c r="R21" s="3">
        <v>-0.21491160300000001</v>
      </c>
    </row>
    <row r="22" spans="1:18">
      <c r="A22" s="3">
        <v>28550</v>
      </c>
      <c r="B22" s="3" t="s">
        <v>984</v>
      </c>
      <c r="C22" s="3">
        <v>0.203809188</v>
      </c>
      <c r="D22" s="3">
        <f>1/C22</f>
        <v>4.9065501404185961</v>
      </c>
      <c r="E22" s="3">
        <v>0</v>
      </c>
      <c r="F22" s="3">
        <v>-3.3928298620000001</v>
      </c>
      <c r="G22" s="3">
        <v>3.1124956309999998</v>
      </c>
      <c r="H22" s="3">
        <v>2.4420655249999998</v>
      </c>
      <c r="I22" s="3">
        <v>3.1921666439999998</v>
      </c>
      <c r="J22" s="3">
        <v>2.608312154</v>
      </c>
      <c r="K22" s="3">
        <v>2.7132032009999998</v>
      </c>
      <c r="L22" s="3">
        <v>1.86022284</v>
      </c>
      <c r="M22" s="3">
        <v>1.571179286</v>
      </c>
      <c r="N22" s="3">
        <v>0.15331456099999999</v>
      </c>
      <c r="O22" s="3">
        <v>0.73550198200000005</v>
      </c>
      <c r="P22" s="3">
        <v>0.98029544199999996</v>
      </c>
      <c r="Q22" s="3">
        <v>-1.5639959029999999</v>
      </c>
      <c r="R22" s="3">
        <v>0.28391659699999999</v>
      </c>
    </row>
    <row r="23" spans="1:18">
      <c r="A23" s="3">
        <v>5338</v>
      </c>
      <c r="B23" s="3" t="s">
        <v>1336</v>
      </c>
      <c r="C23" s="3">
        <v>0.20600903000000001</v>
      </c>
      <c r="D23" s="3">
        <f>1/C23</f>
        <v>4.8541561503396231</v>
      </c>
      <c r="E23" s="3">
        <v>0</v>
      </c>
      <c r="F23" s="3">
        <v>-4.4651877100000004</v>
      </c>
      <c r="G23" s="3">
        <v>1.9739330939999999</v>
      </c>
      <c r="H23" s="3">
        <v>1.4742210630000001</v>
      </c>
      <c r="I23" s="3">
        <v>2.0564394250000002</v>
      </c>
      <c r="J23" s="3">
        <v>2.4831972250000001</v>
      </c>
      <c r="K23" s="3">
        <v>1.4259595249999999</v>
      </c>
      <c r="L23" s="3">
        <v>0.986686018</v>
      </c>
      <c r="M23" s="3">
        <v>-0.49902456499999998</v>
      </c>
      <c r="N23" s="3">
        <v>0</v>
      </c>
      <c r="O23" s="3">
        <v>-0.11235573</v>
      </c>
      <c r="P23" s="3">
        <v>-5.6522807000000001E-2</v>
      </c>
      <c r="Q23" s="3">
        <v>-1.8527314479999999</v>
      </c>
      <c r="R23" s="3">
        <v>-0.75425221399999998</v>
      </c>
    </row>
    <row r="24" spans="1:18">
      <c r="A24" s="3">
        <v>53741</v>
      </c>
      <c r="B24" s="3" t="s">
        <v>1458</v>
      </c>
      <c r="C24" s="3">
        <v>0.214106294</v>
      </c>
      <c r="D24" s="3">
        <f>1/C24</f>
        <v>4.6705773161437278</v>
      </c>
      <c r="E24" s="3">
        <v>0</v>
      </c>
      <c r="F24" s="3">
        <v>-4.819483623</v>
      </c>
      <c r="G24" s="3">
        <v>2.4914127929999998</v>
      </c>
      <c r="H24" s="3">
        <v>1.4553125929999999</v>
      </c>
      <c r="I24" s="3">
        <v>1.8169376209999999</v>
      </c>
      <c r="J24" s="3">
        <v>2.9756604260000001</v>
      </c>
      <c r="K24" s="3">
        <v>2.2622384590000002</v>
      </c>
      <c r="L24" s="3">
        <v>1.955600461</v>
      </c>
      <c r="M24" s="3">
        <v>0.44445837500000002</v>
      </c>
      <c r="N24" s="3">
        <v>-1.3090660220000001</v>
      </c>
      <c r="O24" s="3">
        <v>0.275976204</v>
      </c>
      <c r="P24" s="3">
        <v>1.226116008</v>
      </c>
      <c r="Q24" s="3">
        <v>-0.475357788</v>
      </c>
      <c r="R24" s="3">
        <v>-0.54656976899999998</v>
      </c>
    </row>
    <row r="25" spans="1:18">
      <c r="A25" s="3">
        <v>50569</v>
      </c>
      <c r="B25" s="3" t="s">
        <v>1434</v>
      </c>
      <c r="C25" s="3">
        <v>0.22185401799999999</v>
      </c>
      <c r="D25" s="3">
        <f>1/C25</f>
        <v>4.50746851021648</v>
      </c>
      <c r="E25" s="3">
        <v>0</v>
      </c>
      <c r="F25" s="3">
        <v>-5.1924077860000004</v>
      </c>
      <c r="G25" s="3">
        <v>2.5790788309999999</v>
      </c>
      <c r="H25" s="3">
        <v>1.5318003229999999</v>
      </c>
      <c r="I25" s="3">
        <v>2.6212827769999998</v>
      </c>
      <c r="J25" s="3">
        <v>1.53377297</v>
      </c>
      <c r="K25" s="3">
        <v>1.046873304</v>
      </c>
      <c r="L25" s="3">
        <v>0.87827943100000005</v>
      </c>
      <c r="M25" s="3">
        <v>0.28216350499999998</v>
      </c>
      <c r="N25" s="3">
        <v>-0.33468213099999999</v>
      </c>
      <c r="O25" s="3">
        <v>0.46065873400000001</v>
      </c>
      <c r="P25" s="3">
        <v>-1.2995822299999999</v>
      </c>
      <c r="Q25" s="3">
        <v>-1.2132755340000001</v>
      </c>
      <c r="R25" s="3">
        <v>-0.73809918200000002</v>
      </c>
    </row>
    <row r="26" spans="1:18">
      <c r="A26" s="3">
        <v>11564</v>
      </c>
      <c r="B26" s="3" t="s">
        <v>1372</v>
      </c>
      <c r="C26" s="3">
        <v>0.22278727800000001</v>
      </c>
      <c r="D26" s="3">
        <f>1/C26</f>
        <v>4.4885866418279052</v>
      </c>
      <c r="E26" s="3">
        <v>0</v>
      </c>
      <c r="F26" s="3">
        <v>-3.490821043</v>
      </c>
      <c r="G26" s="3">
        <v>1.8457666159999999</v>
      </c>
      <c r="H26" s="3">
        <v>0.88501018099999995</v>
      </c>
      <c r="I26" s="3">
        <v>3.7089427719999999</v>
      </c>
      <c r="J26" s="3">
        <v>1.7509400740000001</v>
      </c>
      <c r="K26" s="3">
        <v>0.46695014200000001</v>
      </c>
      <c r="L26" s="3">
        <v>0.67141150199999999</v>
      </c>
      <c r="M26" s="3">
        <v>0.56358254399999996</v>
      </c>
      <c r="N26" s="3">
        <v>-1.2264726020000001</v>
      </c>
      <c r="O26" s="3">
        <v>-0.17450882100000001</v>
      </c>
      <c r="P26" s="3">
        <v>-0.53082010499999999</v>
      </c>
      <c r="Q26" s="3">
        <v>-1.2730872660000001</v>
      </c>
      <c r="R26" s="3">
        <v>-1.0272399409999999</v>
      </c>
    </row>
    <row r="27" spans="1:18">
      <c r="A27" s="3">
        <v>11028</v>
      </c>
      <c r="B27" s="3" t="s">
        <v>1160</v>
      </c>
      <c r="C27" s="3">
        <v>0.22603456499999999</v>
      </c>
      <c r="D27" s="3">
        <f>1/C27</f>
        <v>4.4241021279201256</v>
      </c>
      <c r="E27" s="3">
        <v>0</v>
      </c>
      <c r="F27" s="3">
        <v>-3.965278503</v>
      </c>
      <c r="G27" s="3">
        <v>0.246200845</v>
      </c>
      <c r="H27" s="3">
        <v>0</v>
      </c>
      <c r="I27" s="3">
        <v>1.3112316589999999</v>
      </c>
      <c r="J27" s="3">
        <v>1.2224042429999999</v>
      </c>
      <c r="K27" s="3">
        <v>0.30482621500000001</v>
      </c>
      <c r="L27" s="3">
        <v>1.060792468</v>
      </c>
      <c r="M27" s="3">
        <v>-1.043076916</v>
      </c>
      <c r="N27" s="3">
        <v>-1.2648592919999999</v>
      </c>
      <c r="O27" s="3">
        <v>-1.2917502809999999</v>
      </c>
      <c r="P27" s="3">
        <v>-1.2072557740000001</v>
      </c>
      <c r="Q27" s="3">
        <v>-2.7051020299999999</v>
      </c>
      <c r="R27" s="3">
        <v>-1.214808417</v>
      </c>
    </row>
    <row r="28" spans="1:18">
      <c r="A28" s="3">
        <v>12313</v>
      </c>
      <c r="B28" s="3" t="s">
        <v>1092</v>
      </c>
      <c r="C28" s="3">
        <v>0.22676831</v>
      </c>
      <c r="D28" s="3">
        <f>1/C28</f>
        <v>4.4097872405540262</v>
      </c>
      <c r="E28" s="3">
        <v>0</v>
      </c>
      <c r="F28" s="3">
        <v>-4.4564155129999996</v>
      </c>
      <c r="G28" s="3">
        <v>2.600331459</v>
      </c>
      <c r="H28" s="3">
        <v>2.1054947849999999</v>
      </c>
      <c r="I28" s="3">
        <v>2.023764522</v>
      </c>
      <c r="J28" s="3">
        <v>3.1206828579999999</v>
      </c>
      <c r="K28" s="3">
        <v>3.2895830959999999</v>
      </c>
      <c r="L28" s="3">
        <v>2.8456391179999998</v>
      </c>
      <c r="M28" s="3">
        <v>-0.137511884</v>
      </c>
      <c r="N28" s="3">
        <v>0</v>
      </c>
      <c r="O28" s="3">
        <v>0.62317889000000004</v>
      </c>
      <c r="P28" s="3">
        <v>0.43988336900000002</v>
      </c>
      <c r="Q28" s="3">
        <v>0.913620078</v>
      </c>
      <c r="R28" s="3">
        <v>1.302071076</v>
      </c>
    </row>
    <row r="29" spans="1:18">
      <c r="A29" s="3">
        <v>22518</v>
      </c>
      <c r="B29" s="3" t="s">
        <v>988</v>
      </c>
      <c r="C29" s="3">
        <v>0.22820772</v>
      </c>
      <c r="D29" s="3">
        <f>1/C29</f>
        <v>4.3819727045167447</v>
      </c>
      <c r="E29" s="3">
        <v>0</v>
      </c>
      <c r="F29" s="3">
        <v>-3.9555223449999999</v>
      </c>
      <c r="G29" s="3">
        <v>1.7035609009999999</v>
      </c>
      <c r="H29" s="3">
        <v>1.873681127</v>
      </c>
      <c r="I29" s="3">
        <v>3.4500084979999999</v>
      </c>
      <c r="J29" s="3">
        <v>1.762986999</v>
      </c>
      <c r="K29" s="3">
        <v>2.0756405010000001</v>
      </c>
      <c r="L29" s="3">
        <v>0.71016529699999997</v>
      </c>
      <c r="M29" s="3">
        <v>0</v>
      </c>
      <c r="N29" s="3">
        <v>0.21719266500000001</v>
      </c>
      <c r="O29" s="3">
        <v>1.2338420409999999</v>
      </c>
      <c r="P29" s="3">
        <v>-0.438831833</v>
      </c>
      <c r="Q29" s="3">
        <v>-1.3851270570000001</v>
      </c>
      <c r="R29" s="3">
        <v>-0.84051546700000002</v>
      </c>
    </row>
    <row r="30" spans="1:18">
      <c r="A30" s="3">
        <v>20103</v>
      </c>
      <c r="B30" s="3" t="s">
        <v>988</v>
      </c>
      <c r="C30" s="3">
        <v>0.22918601299999999</v>
      </c>
      <c r="D30" s="3">
        <f>1/C30</f>
        <v>4.3632680149638974</v>
      </c>
      <c r="E30" s="3">
        <v>0</v>
      </c>
      <c r="F30" s="3">
        <v>-3.786424067</v>
      </c>
      <c r="G30" s="3">
        <v>1.7432263020000001</v>
      </c>
      <c r="H30" s="3">
        <v>1.893708929</v>
      </c>
      <c r="I30" s="3">
        <v>3.4028989699999999</v>
      </c>
      <c r="J30" s="3">
        <v>1.853728971</v>
      </c>
      <c r="K30" s="3">
        <v>2.279386347</v>
      </c>
      <c r="L30" s="3">
        <v>0.704934069</v>
      </c>
      <c r="M30" s="3">
        <v>0</v>
      </c>
      <c r="N30" s="3">
        <v>6.0922288999999998E-2</v>
      </c>
      <c r="O30" s="3">
        <v>1.3722116419999999</v>
      </c>
      <c r="P30" s="3">
        <v>-0.35528827499999999</v>
      </c>
      <c r="Q30" s="3">
        <v>-1.295316361</v>
      </c>
      <c r="R30" s="3">
        <v>-0.65710026700000002</v>
      </c>
    </row>
    <row r="31" spans="1:18">
      <c r="A31" s="3">
        <v>17790</v>
      </c>
      <c r="B31" s="3" t="s">
        <v>988</v>
      </c>
      <c r="C31" s="3">
        <v>0.229203457</v>
      </c>
      <c r="D31" s="3">
        <f>1/C31</f>
        <v>4.3629359394871603</v>
      </c>
      <c r="E31" s="3">
        <v>0</v>
      </c>
      <c r="F31" s="3">
        <v>-3.7879229429999999</v>
      </c>
      <c r="G31" s="3">
        <v>1.672943718</v>
      </c>
      <c r="H31" s="3">
        <v>1.822086689</v>
      </c>
      <c r="I31" s="3">
        <v>3.3587685330000001</v>
      </c>
      <c r="J31" s="3">
        <v>1.838819083</v>
      </c>
      <c r="K31" s="3">
        <v>2.3241094590000002</v>
      </c>
      <c r="L31" s="3">
        <v>0.77335496400000003</v>
      </c>
      <c r="M31" s="3">
        <v>-7.5316519999999998E-3</v>
      </c>
      <c r="N31" s="3">
        <v>0.15355698800000001</v>
      </c>
      <c r="O31" s="3">
        <v>1.2477974730000001</v>
      </c>
      <c r="P31" s="3">
        <v>-0.35640956000000001</v>
      </c>
      <c r="Q31" s="3">
        <v>-1.2626190150000001</v>
      </c>
      <c r="R31" s="3">
        <v>-0.73650752500000005</v>
      </c>
    </row>
    <row r="32" spans="1:18">
      <c r="A32" s="3">
        <v>12856</v>
      </c>
      <c r="B32" s="3" t="s">
        <v>988</v>
      </c>
      <c r="C32" s="3">
        <v>0.23061816500000001</v>
      </c>
      <c r="D32" s="3">
        <f>1/C32</f>
        <v>4.336171870936532</v>
      </c>
      <c r="E32" s="3">
        <v>0</v>
      </c>
      <c r="F32" s="3">
        <v>-3.9546348789999999</v>
      </c>
      <c r="G32" s="3">
        <v>1.7278482529999999</v>
      </c>
      <c r="H32" s="3">
        <v>1.937836404</v>
      </c>
      <c r="I32" s="3">
        <v>3.4648182599999999</v>
      </c>
      <c r="J32" s="3">
        <v>1.8252733940000001</v>
      </c>
      <c r="K32" s="3">
        <v>2.2251523369999999</v>
      </c>
      <c r="L32" s="3">
        <v>0.73378498199999997</v>
      </c>
      <c r="M32" s="3">
        <v>0</v>
      </c>
      <c r="N32" s="3">
        <v>0.200763196</v>
      </c>
      <c r="O32" s="3">
        <v>1.272760216</v>
      </c>
      <c r="P32" s="3">
        <v>-0.35069700799999998</v>
      </c>
      <c r="Q32" s="3">
        <v>-1.1967384489999999</v>
      </c>
      <c r="R32" s="3">
        <v>-0.70990596299999997</v>
      </c>
    </row>
    <row r="33" spans="1:18">
      <c r="A33" s="3">
        <v>48481</v>
      </c>
      <c r="B33" s="3" t="s">
        <v>988</v>
      </c>
      <c r="C33" s="3">
        <v>0.231600528</v>
      </c>
      <c r="D33" s="3">
        <f>1/C33</f>
        <v>4.3177794482402909</v>
      </c>
      <c r="E33" s="3">
        <v>0</v>
      </c>
      <c r="F33" s="3">
        <v>-4.0041918949999999</v>
      </c>
      <c r="G33" s="3">
        <v>1.7013963050000001</v>
      </c>
      <c r="H33" s="3">
        <v>1.794900355</v>
      </c>
      <c r="I33" s="3">
        <v>3.3465006420000001</v>
      </c>
      <c r="J33" s="3">
        <v>1.8269131089999999</v>
      </c>
      <c r="K33" s="3">
        <v>2.1429116179999999</v>
      </c>
      <c r="L33" s="3">
        <v>0.79532081700000001</v>
      </c>
      <c r="M33" s="3">
        <v>0</v>
      </c>
      <c r="N33" s="3">
        <v>0.108527685</v>
      </c>
      <c r="O33" s="3">
        <v>1.3082359379999999</v>
      </c>
      <c r="P33" s="3">
        <v>-0.39183571099999998</v>
      </c>
      <c r="Q33" s="3">
        <v>-1.2716215209999999</v>
      </c>
      <c r="R33" s="3">
        <v>-0.80710087500000005</v>
      </c>
    </row>
    <row r="34" spans="1:18">
      <c r="A34" s="3">
        <v>23980</v>
      </c>
      <c r="B34" s="3" t="s">
        <v>988</v>
      </c>
      <c r="C34" s="3">
        <v>0.23164813000000001</v>
      </c>
      <c r="D34" s="3">
        <f>1/C34</f>
        <v>4.3168921760775705</v>
      </c>
      <c r="E34" s="3">
        <v>0</v>
      </c>
      <c r="F34" s="3">
        <v>-3.7787211460000001</v>
      </c>
      <c r="G34" s="3">
        <v>1.569440315</v>
      </c>
      <c r="H34" s="3">
        <v>1.782641983</v>
      </c>
      <c r="I34" s="3">
        <v>3.4059230650000001</v>
      </c>
      <c r="J34" s="3">
        <v>1.7870377829999999</v>
      </c>
      <c r="K34" s="3">
        <v>1.972003033</v>
      </c>
      <c r="L34" s="3">
        <v>0.65515595500000001</v>
      </c>
      <c r="M34" s="3">
        <v>0</v>
      </c>
      <c r="N34" s="3">
        <v>0.21694762400000001</v>
      </c>
      <c r="O34" s="3">
        <v>1.205601784</v>
      </c>
      <c r="P34" s="3">
        <v>-0.56916919600000004</v>
      </c>
      <c r="Q34" s="3">
        <v>-1.4967341999999999</v>
      </c>
      <c r="R34" s="3">
        <v>-0.844402243</v>
      </c>
    </row>
    <row r="35" spans="1:18">
      <c r="A35" s="3">
        <v>4484</v>
      </c>
      <c r="B35" s="3" t="s">
        <v>988</v>
      </c>
      <c r="C35" s="3">
        <v>0.235945135</v>
      </c>
      <c r="D35" s="3">
        <f>1/C35</f>
        <v>4.2382734443751087</v>
      </c>
      <c r="E35" s="3">
        <v>0</v>
      </c>
      <c r="F35" s="3">
        <v>-3.7229457369999999</v>
      </c>
      <c r="G35" s="3">
        <v>1.69789579</v>
      </c>
      <c r="H35" s="3">
        <v>1.8169299350000001</v>
      </c>
      <c r="I35" s="3">
        <v>3.3864037790000001</v>
      </c>
      <c r="J35" s="3">
        <v>1.9321273130000001</v>
      </c>
      <c r="K35" s="3">
        <v>2.0881151290000002</v>
      </c>
      <c r="L35" s="3">
        <v>0.63493118900000001</v>
      </c>
      <c r="M35" s="3">
        <v>0</v>
      </c>
      <c r="N35" s="3">
        <v>0.399586473</v>
      </c>
      <c r="O35" s="3">
        <v>1.2053090580000001</v>
      </c>
      <c r="P35" s="3">
        <v>-0.46983651599999998</v>
      </c>
      <c r="Q35" s="3">
        <v>-1.311621385</v>
      </c>
      <c r="R35" s="3">
        <v>-0.767894513</v>
      </c>
    </row>
    <row r="36" spans="1:18">
      <c r="A36" s="3">
        <v>59344</v>
      </c>
      <c r="B36" s="3" t="s">
        <v>988</v>
      </c>
      <c r="C36" s="3">
        <v>0.23726261100000001</v>
      </c>
      <c r="D36" s="3">
        <f>1/C36</f>
        <v>4.2147390850385609</v>
      </c>
      <c r="E36" s="3">
        <v>0</v>
      </c>
      <c r="F36" s="3">
        <v>-3.783227852</v>
      </c>
      <c r="G36" s="3">
        <v>1.817292216</v>
      </c>
      <c r="H36" s="3">
        <v>1.9544319450000001</v>
      </c>
      <c r="I36" s="3">
        <v>3.4748166920000001</v>
      </c>
      <c r="J36" s="3">
        <v>1.7739397379999999</v>
      </c>
      <c r="K36" s="3">
        <v>2.0343171880000002</v>
      </c>
      <c r="L36" s="3">
        <v>0.69644898499999996</v>
      </c>
      <c r="M36" s="3">
        <v>0.19996269</v>
      </c>
      <c r="N36" s="3">
        <v>0.445283441</v>
      </c>
      <c r="O36" s="3">
        <v>1.3669864439999999</v>
      </c>
      <c r="P36" s="3">
        <v>-0.515491633</v>
      </c>
      <c r="Q36" s="3">
        <v>-1.3832575490000001</v>
      </c>
      <c r="R36" s="3">
        <v>-0.81489658300000001</v>
      </c>
    </row>
    <row r="37" spans="1:18">
      <c r="A37" s="3">
        <v>53323</v>
      </c>
      <c r="B37" s="3" t="s">
        <v>988</v>
      </c>
      <c r="C37" s="3">
        <v>0.23747224</v>
      </c>
      <c r="D37" s="3">
        <f>1/C37</f>
        <v>4.2110185173643879</v>
      </c>
      <c r="E37" s="3">
        <v>0</v>
      </c>
      <c r="F37" s="3">
        <v>-3.5998770879999999</v>
      </c>
      <c r="G37" s="3">
        <v>1.615026021</v>
      </c>
      <c r="H37" s="3">
        <v>1.826436438</v>
      </c>
      <c r="I37" s="3">
        <v>3.334955844</v>
      </c>
      <c r="J37" s="3">
        <v>1.8971380520000001</v>
      </c>
      <c r="K37" s="3">
        <v>2.3052085490000001</v>
      </c>
      <c r="L37" s="3">
        <v>0.75146811099999999</v>
      </c>
      <c r="M37" s="3">
        <v>0</v>
      </c>
      <c r="N37" s="3">
        <v>0.43132306300000001</v>
      </c>
      <c r="O37" s="3">
        <v>1.1389468</v>
      </c>
      <c r="P37" s="3">
        <v>-0.31522109799999998</v>
      </c>
      <c r="Q37" s="3">
        <v>-1.2387190749999999</v>
      </c>
      <c r="R37" s="3">
        <v>-0.73111198799999999</v>
      </c>
    </row>
    <row r="38" spans="1:18">
      <c r="A38" s="3">
        <v>34277</v>
      </c>
      <c r="B38" s="3" t="s">
        <v>988</v>
      </c>
      <c r="C38" s="3">
        <v>0.23790655899999999</v>
      </c>
      <c r="D38" s="3">
        <f>1/C38</f>
        <v>4.2033309388498195</v>
      </c>
      <c r="E38" s="3">
        <v>0</v>
      </c>
      <c r="F38" s="3">
        <v>-3.553559237</v>
      </c>
      <c r="G38" s="3">
        <v>1.7441441129999999</v>
      </c>
      <c r="H38" s="3">
        <v>1.943417438</v>
      </c>
      <c r="I38" s="3">
        <v>3.5164555310000001</v>
      </c>
      <c r="J38" s="3">
        <v>1.832385146</v>
      </c>
      <c r="K38" s="3">
        <v>2.1538677599999998</v>
      </c>
      <c r="L38" s="3">
        <v>0.49638221799999999</v>
      </c>
      <c r="M38" s="3">
        <v>4.0448218000000001E-2</v>
      </c>
      <c r="N38" s="3">
        <v>0.50698855499999995</v>
      </c>
      <c r="O38" s="3">
        <v>1.3334759730000001</v>
      </c>
      <c r="P38" s="3">
        <v>-0.51282965599999997</v>
      </c>
      <c r="Q38" s="3">
        <v>-1.352081291</v>
      </c>
      <c r="R38" s="3">
        <v>-0.75854787199999996</v>
      </c>
    </row>
    <row r="39" spans="1:18">
      <c r="A39" s="3">
        <v>61398</v>
      </c>
      <c r="B39" s="3" t="s">
        <v>1211</v>
      </c>
      <c r="C39" s="3">
        <v>0.24090858000000001</v>
      </c>
      <c r="D39" s="3">
        <f>1/C39</f>
        <v>4.1509521993778717</v>
      </c>
      <c r="E39" s="3">
        <v>0</v>
      </c>
      <c r="F39" s="3">
        <v>-3.202965088</v>
      </c>
      <c r="G39" s="3">
        <v>1.1509752209999999</v>
      </c>
      <c r="H39" s="3">
        <v>0.23249882599999999</v>
      </c>
      <c r="I39" s="3">
        <v>1.5686802980000001</v>
      </c>
      <c r="J39" s="3">
        <v>1.062324568</v>
      </c>
      <c r="K39" s="3">
        <v>0.374581108</v>
      </c>
      <c r="L39" s="3">
        <v>0.68514256900000003</v>
      </c>
      <c r="M39" s="3">
        <v>-1.128675503</v>
      </c>
      <c r="N39" s="3">
        <v>0</v>
      </c>
      <c r="O39" s="3">
        <v>-0.45927685200000001</v>
      </c>
      <c r="P39" s="3">
        <v>-1.577492151</v>
      </c>
      <c r="Q39" s="3">
        <v>-1.7644326429999999</v>
      </c>
      <c r="R39" s="3">
        <v>-2.3165741679999998</v>
      </c>
    </row>
    <row r="40" spans="1:18">
      <c r="A40" s="3">
        <v>24522</v>
      </c>
      <c r="B40" s="3" t="s">
        <v>1105</v>
      </c>
      <c r="C40" s="3">
        <v>0.24409333499999999</v>
      </c>
      <c r="D40" s="3">
        <f>1/C40</f>
        <v>4.0967935482548103</v>
      </c>
      <c r="E40" s="3">
        <v>0</v>
      </c>
      <c r="F40" s="3">
        <v>-4.1331352949999998</v>
      </c>
      <c r="G40" s="3">
        <v>2.4288069929999998</v>
      </c>
      <c r="H40" s="3">
        <v>1.3525286009999999</v>
      </c>
      <c r="I40" s="3">
        <v>1.2458256350000001</v>
      </c>
      <c r="J40" s="3">
        <v>2.801509765</v>
      </c>
      <c r="K40" s="3">
        <v>2.3874379619999999</v>
      </c>
      <c r="L40" s="3">
        <v>1.9405570830000001</v>
      </c>
      <c r="M40" s="3">
        <v>2.111068E-2</v>
      </c>
      <c r="N40" s="3">
        <v>2.241556E-3</v>
      </c>
      <c r="O40" s="3">
        <v>1.5583464999999999E-2</v>
      </c>
      <c r="P40" s="3">
        <v>0.152320975</v>
      </c>
      <c r="Q40" s="3">
        <v>0</v>
      </c>
      <c r="R40" s="3">
        <v>-0.241561784</v>
      </c>
    </row>
    <row r="41" spans="1:18">
      <c r="A41" s="3">
        <v>37719</v>
      </c>
      <c r="B41" s="3" t="s">
        <v>1252</v>
      </c>
      <c r="C41" s="3">
        <v>0.245643162</v>
      </c>
      <c r="D41" s="3">
        <f>1/C41</f>
        <v>4.0709458055258221</v>
      </c>
      <c r="E41" s="3">
        <v>0</v>
      </c>
      <c r="F41" s="3">
        <v>-4.1882931729999999</v>
      </c>
      <c r="G41" s="3">
        <v>2.576912289</v>
      </c>
      <c r="H41" s="3">
        <v>1.845529135</v>
      </c>
      <c r="I41" s="3">
        <v>2.4890787200000002</v>
      </c>
      <c r="J41" s="3">
        <v>2.8600635689999998</v>
      </c>
      <c r="K41" s="3">
        <v>2.7706737279999998</v>
      </c>
      <c r="L41" s="3">
        <v>1.731433698</v>
      </c>
      <c r="M41" s="3">
        <v>-7.7328455000000004E-2</v>
      </c>
      <c r="N41" s="3">
        <v>0.62940789799999997</v>
      </c>
      <c r="O41" s="3">
        <v>0.84443453999999996</v>
      </c>
      <c r="P41" s="3">
        <v>0.34835512899999999</v>
      </c>
      <c r="Q41" s="3">
        <v>0.37663794699999997</v>
      </c>
      <c r="R41" s="3">
        <v>0</v>
      </c>
    </row>
    <row r="42" spans="1:18">
      <c r="A42" s="3">
        <v>52727</v>
      </c>
      <c r="B42" s="3" t="s">
        <v>1183</v>
      </c>
      <c r="C42" s="3">
        <v>0.246014133</v>
      </c>
      <c r="D42" s="3">
        <f>1/C42</f>
        <v>4.0648071222802473</v>
      </c>
      <c r="E42" s="3">
        <v>0</v>
      </c>
      <c r="F42" s="3">
        <v>-4.369569952</v>
      </c>
      <c r="G42" s="3">
        <v>1.098813676</v>
      </c>
      <c r="H42" s="3">
        <v>0.75911660400000003</v>
      </c>
      <c r="I42" s="3">
        <v>1.6870418380000001</v>
      </c>
      <c r="J42" s="3">
        <v>2.5440968349999999</v>
      </c>
      <c r="K42" s="3">
        <v>2.1563133890000001</v>
      </c>
      <c r="L42" s="3">
        <v>2.3237483619999999</v>
      </c>
      <c r="M42" s="3">
        <v>-0.40483345999999998</v>
      </c>
      <c r="N42" s="3">
        <v>-0.75073058599999998</v>
      </c>
      <c r="O42" s="3">
        <v>-6.6297520999999998E-2</v>
      </c>
      <c r="P42" s="3">
        <v>0.16834832999999999</v>
      </c>
      <c r="Q42" s="3">
        <v>-0.65436691800000002</v>
      </c>
      <c r="R42" s="3">
        <v>0.13788947600000001</v>
      </c>
    </row>
    <row r="43" spans="1:18">
      <c r="A43" s="3">
        <v>42058</v>
      </c>
      <c r="B43" s="3" t="s">
        <v>1306</v>
      </c>
      <c r="C43" s="3">
        <v>0.24650281700000001</v>
      </c>
      <c r="D43" s="3">
        <f>1/C43</f>
        <v>4.0567487713537975</v>
      </c>
      <c r="E43" s="3">
        <v>0</v>
      </c>
      <c r="F43" s="3">
        <v>-3.9268124000000002</v>
      </c>
      <c r="G43" s="3">
        <v>0.226544197</v>
      </c>
      <c r="H43" s="3">
        <v>0.43835349099999998</v>
      </c>
      <c r="I43" s="3">
        <v>2.0976297860000002</v>
      </c>
      <c r="J43" s="3">
        <v>1.11881516</v>
      </c>
      <c r="K43" s="3">
        <v>0.99986934000000005</v>
      </c>
      <c r="L43" s="3">
        <v>0.74726390799999998</v>
      </c>
      <c r="M43" s="3">
        <v>-1.210091426</v>
      </c>
      <c r="N43" s="3">
        <v>-0.85403687500000003</v>
      </c>
      <c r="O43" s="3">
        <v>0.142353599</v>
      </c>
      <c r="P43" s="3">
        <v>-0.95974219699999996</v>
      </c>
      <c r="Q43" s="3">
        <v>-2.110416635</v>
      </c>
      <c r="R43" s="3">
        <v>-1.5015343489999999</v>
      </c>
    </row>
    <row r="44" spans="1:18">
      <c r="A44" s="3">
        <v>43019</v>
      </c>
      <c r="B44" s="3" t="s">
        <v>1426</v>
      </c>
      <c r="C44" s="3">
        <v>0.250955337</v>
      </c>
      <c r="D44" s="3">
        <f>1/C44</f>
        <v>3.9847727964438548</v>
      </c>
      <c r="E44" s="3">
        <v>0</v>
      </c>
      <c r="F44" s="3">
        <v>-3.9387390610000002</v>
      </c>
      <c r="G44" s="3">
        <v>1.1554822600000001</v>
      </c>
      <c r="H44" s="3">
        <v>2.160174907</v>
      </c>
      <c r="I44" s="3">
        <v>1.9898563410000001</v>
      </c>
      <c r="J44" s="3">
        <v>1.7322633970000001</v>
      </c>
      <c r="K44" s="3">
        <v>2.5238456739999999</v>
      </c>
      <c r="L44" s="3">
        <v>1.5107187049999999</v>
      </c>
      <c r="M44" s="3">
        <v>-0.20236807400000001</v>
      </c>
      <c r="N44" s="3">
        <v>0.258908054</v>
      </c>
      <c r="O44" s="3">
        <v>0.33871126200000001</v>
      </c>
      <c r="P44" s="3">
        <v>0</v>
      </c>
      <c r="Q44" s="3">
        <v>-0.63768787900000001</v>
      </c>
      <c r="R44" s="3">
        <v>-0.65220689700000001</v>
      </c>
    </row>
    <row r="45" spans="1:18">
      <c r="A45" s="3">
        <v>30900</v>
      </c>
      <c r="B45" s="3" t="s">
        <v>1109</v>
      </c>
      <c r="C45" s="3">
        <v>0.25167039600000002</v>
      </c>
      <c r="D45" s="3">
        <f>1/C45</f>
        <v>3.9734510530193625</v>
      </c>
      <c r="E45" s="3">
        <v>0</v>
      </c>
      <c r="F45" s="3">
        <v>-5.3718883740000001</v>
      </c>
      <c r="G45" s="3">
        <v>1.913475786</v>
      </c>
      <c r="H45" s="3">
        <v>1.7801005519999999</v>
      </c>
      <c r="I45" s="3">
        <v>2.3632253410000001</v>
      </c>
      <c r="J45" s="3">
        <v>2.300681682</v>
      </c>
      <c r="K45" s="3">
        <v>1.5251281299999999</v>
      </c>
      <c r="L45" s="3">
        <v>1.57642532</v>
      </c>
      <c r="M45" s="3">
        <v>-0.37351127899999997</v>
      </c>
      <c r="N45" s="3">
        <v>-0.38556271800000003</v>
      </c>
      <c r="O45" s="3">
        <v>0.70524039199999999</v>
      </c>
      <c r="P45" s="3">
        <v>0.11592333</v>
      </c>
      <c r="Q45" s="3">
        <v>-0.54540834900000001</v>
      </c>
      <c r="R45" s="3">
        <v>0</v>
      </c>
    </row>
    <row r="46" spans="1:18">
      <c r="A46" s="3">
        <v>5099</v>
      </c>
      <c r="B46" s="3" t="s">
        <v>928</v>
      </c>
      <c r="C46" s="3">
        <v>0.25261327</v>
      </c>
      <c r="D46" s="3">
        <f>1/C46</f>
        <v>3.9586202260870933</v>
      </c>
      <c r="E46" s="3">
        <v>0</v>
      </c>
      <c r="F46" s="3">
        <v>-3.9609876900000001</v>
      </c>
      <c r="G46" s="3">
        <v>1.321344973</v>
      </c>
      <c r="H46" s="3">
        <v>0.545947658</v>
      </c>
      <c r="I46" s="3">
        <v>2.2533039879999999</v>
      </c>
      <c r="J46" s="3">
        <v>1.839234042</v>
      </c>
      <c r="K46" s="3">
        <v>1.694410465</v>
      </c>
      <c r="L46" s="3">
        <v>0.94176310399999996</v>
      </c>
      <c r="M46" s="3">
        <v>0</v>
      </c>
      <c r="N46" s="3">
        <v>-1.247849904</v>
      </c>
      <c r="O46" s="3">
        <v>4.3162236E-2</v>
      </c>
      <c r="P46" s="3">
        <v>-0.202469966</v>
      </c>
      <c r="Q46" s="3">
        <v>-1.356747046</v>
      </c>
      <c r="R46" s="3">
        <v>-0.55007710700000001</v>
      </c>
    </row>
    <row r="47" spans="1:18">
      <c r="A47" s="3">
        <v>28122</v>
      </c>
      <c r="B47" s="3" t="s">
        <v>1006</v>
      </c>
      <c r="C47" s="3">
        <v>0.25424665899999999</v>
      </c>
      <c r="D47" s="3">
        <f>1/C47</f>
        <v>3.9331883609923861</v>
      </c>
      <c r="E47" s="3">
        <v>0</v>
      </c>
      <c r="F47" s="3">
        <v>-3.3855413670000001</v>
      </c>
      <c r="G47" s="3">
        <v>2.0771560550000001</v>
      </c>
      <c r="H47" s="3">
        <v>2.1021552720000001</v>
      </c>
      <c r="I47" s="3">
        <v>1.7495487810000001</v>
      </c>
      <c r="J47" s="3">
        <v>1.918726516</v>
      </c>
      <c r="K47" s="3">
        <v>2.3228071259999998</v>
      </c>
      <c r="L47" s="3">
        <v>1.251502329</v>
      </c>
      <c r="M47" s="3">
        <v>0.26645855499999999</v>
      </c>
      <c r="N47" s="3">
        <v>-0.91219849099999994</v>
      </c>
      <c r="O47" s="3">
        <v>0.95443731799999998</v>
      </c>
      <c r="P47" s="3">
        <v>0.15938111999999999</v>
      </c>
      <c r="Q47" s="3">
        <v>-0.49735297899999997</v>
      </c>
      <c r="R47" s="3">
        <v>-0.40302512699999998</v>
      </c>
    </row>
    <row r="48" spans="1:18">
      <c r="A48" s="3">
        <v>20940</v>
      </c>
      <c r="B48" s="3" t="s">
        <v>1326</v>
      </c>
      <c r="C48" s="3">
        <v>0.25995534799999997</v>
      </c>
      <c r="D48" s="3">
        <f>1/C48</f>
        <v>3.8468144921565535</v>
      </c>
      <c r="E48" s="3">
        <v>0</v>
      </c>
      <c r="F48" s="3">
        <v>-3.785962595</v>
      </c>
      <c r="G48" s="3">
        <v>1.3807305080000001</v>
      </c>
      <c r="H48" s="3">
        <v>0.479559823</v>
      </c>
      <c r="I48" s="3">
        <v>1.590414824</v>
      </c>
      <c r="J48" s="3">
        <v>1.525547929</v>
      </c>
      <c r="K48" s="3">
        <v>0.88733045200000005</v>
      </c>
      <c r="L48" s="3">
        <v>0.81887909199999998</v>
      </c>
      <c r="M48" s="3">
        <v>3.7482100000000001E-4</v>
      </c>
      <c r="N48" s="3">
        <v>-1.0668816219999999</v>
      </c>
      <c r="O48" s="3">
        <v>-0.623528623</v>
      </c>
      <c r="P48" s="3">
        <v>0.17820302599999999</v>
      </c>
      <c r="Q48" s="3">
        <v>-2.1293949940000001</v>
      </c>
      <c r="R48" s="3">
        <v>-1.3382955400000001</v>
      </c>
    </row>
    <row r="49" spans="1:18">
      <c r="A49" s="3">
        <v>24713</v>
      </c>
      <c r="B49" s="3" t="s">
        <v>1209</v>
      </c>
      <c r="C49" s="3">
        <v>0.26068692799999998</v>
      </c>
      <c r="D49" s="3">
        <f>1/C49</f>
        <v>3.8360189660142838</v>
      </c>
      <c r="E49" s="3">
        <v>0</v>
      </c>
      <c r="F49" s="3">
        <v>-4.3682777430000002</v>
      </c>
      <c r="G49" s="3">
        <v>1.6983923350000001</v>
      </c>
      <c r="H49" s="3">
        <v>1.053355756</v>
      </c>
      <c r="I49" s="3">
        <v>1.835715403</v>
      </c>
      <c r="J49" s="3">
        <v>2.7204212609999998</v>
      </c>
      <c r="K49" s="3">
        <v>1.320818866</v>
      </c>
      <c r="L49" s="3">
        <v>1.977831511</v>
      </c>
      <c r="M49" s="3">
        <v>6.5828952999999996E-2</v>
      </c>
      <c r="N49" s="3">
        <v>-0.82815084100000003</v>
      </c>
      <c r="O49" s="3">
        <v>0.180939663</v>
      </c>
      <c r="P49" s="3">
        <v>-1.5965E-2</v>
      </c>
      <c r="Q49" s="3">
        <v>-0.14578097400000001</v>
      </c>
      <c r="R49" s="3">
        <v>-0.28799580400000002</v>
      </c>
    </row>
    <row r="50" spans="1:18">
      <c r="A50" s="3">
        <v>46918</v>
      </c>
      <c r="B50" s="3" t="s">
        <v>1306</v>
      </c>
      <c r="C50" s="3">
        <v>0.26174749200000003</v>
      </c>
      <c r="D50" s="3">
        <f>1/C50</f>
        <v>3.8204759570341933</v>
      </c>
      <c r="E50" s="3">
        <v>0</v>
      </c>
      <c r="F50" s="3">
        <v>-3.2333253929999999</v>
      </c>
      <c r="G50" s="3">
        <v>3.0431375E-2</v>
      </c>
      <c r="H50" s="3">
        <v>0.32007630999999998</v>
      </c>
      <c r="I50" s="3">
        <v>1.867360227</v>
      </c>
      <c r="J50" s="3">
        <v>1.0072506050000001</v>
      </c>
      <c r="K50" s="3">
        <v>0.95471588900000004</v>
      </c>
      <c r="L50" s="3">
        <v>0.42849651</v>
      </c>
      <c r="M50" s="3">
        <v>-1.2977693429999999</v>
      </c>
      <c r="N50" s="3">
        <v>-0.48116742299999998</v>
      </c>
      <c r="O50" s="3">
        <v>0</v>
      </c>
      <c r="P50" s="3">
        <v>-0.84294645300000004</v>
      </c>
      <c r="Q50" s="3">
        <v>-2.252833291</v>
      </c>
      <c r="R50" s="3">
        <v>-2.119466863</v>
      </c>
    </row>
    <row r="51" spans="1:18">
      <c r="A51" s="3">
        <v>51053</v>
      </c>
      <c r="B51" s="3" t="s">
        <v>1109</v>
      </c>
      <c r="C51" s="3">
        <v>0.26203606499999998</v>
      </c>
      <c r="D51" s="3">
        <f>1/C51</f>
        <v>3.8162685735644826</v>
      </c>
      <c r="E51" s="3">
        <v>0</v>
      </c>
      <c r="F51" s="3">
        <v>-5.3513203049999998</v>
      </c>
      <c r="G51" s="3">
        <v>1.5157118629999999</v>
      </c>
      <c r="H51" s="3">
        <v>1.441866211</v>
      </c>
      <c r="I51" s="3">
        <v>1.981631667</v>
      </c>
      <c r="J51" s="3">
        <v>1.8692572730000001</v>
      </c>
      <c r="K51" s="3">
        <v>1.224952394</v>
      </c>
      <c r="L51" s="3">
        <v>1.4108039139999999</v>
      </c>
      <c r="M51" s="3">
        <v>-0.68919124899999995</v>
      </c>
      <c r="N51" s="3">
        <v>-0.340437357</v>
      </c>
      <c r="O51" s="3">
        <v>0.38669109800000001</v>
      </c>
      <c r="P51" s="3">
        <v>0</v>
      </c>
      <c r="Q51" s="3">
        <v>-1.0962253420000001</v>
      </c>
      <c r="R51" s="3">
        <v>-0.40959006199999998</v>
      </c>
    </row>
    <row r="52" spans="1:18">
      <c r="A52" s="3">
        <v>21458</v>
      </c>
      <c r="B52" s="3" t="s">
        <v>1067</v>
      </c>
      <c r="C52" s="3">
        <v>0.26488668300000001</v>
      </c>
      <c r="D52" s="3">
        <f>1/C52</f>
        <v>3.7751992235864873</v>
      </c>
      <c r="E52" s="3">
        <v>0</v>
      </c>
      <c r="F52" s="3">
        <v>-3.2391092970000002</v>
      </c>
      <c r="G52" s="3">
        <v>1.7973002600000001</v>
      </c>
      <c r="H52" s="3">
        <v>2.0745149000000001</v>
      </c>
      <c r="I52" s="3">
        <v>3.218018485</v>
      </c>
      <c r="J52" s="3">
        <v>1.7130789200000001</v>
      </c>
      <c r="K52" s="3">
        <v>2.1143645019999999</v>
      </c>
      <c r="L52" s="3">
        <v>1.462470527</v>
      </c>
      <c r="M52" s="3">
        <v>-0.46359504899999998</v>
      </c>
      <c r="N52" s="3">
        <v>1.6345369709999999</v>
      </c>
      <c r="O52" s="3">
        <v>1.069998566</v>
      </c>
      <c r="P52" s="3">
        <v>0</v>
      </c>
      <c r="Q52" s="3">
        <v>-0.86642345600000004</v>
      </c>
      <c r="R52" s="3">
        <v>-0.49408611699999999</v>
      </c>
    </row>
    <row r="53" spans="1:18">
      <c r="A53" s="3">
        <v>44729</v>
      </c>
      <c r="B53" s="3" t="s">
        <v>1109</v>
      </c>
      <c r="C53" s="3">
        <v>0.26602831300000002</v>
      </c>
      <c r="D53" s="3">
        <f>1/C53</f>
        <v>3.7589983890173371</v>
      </c>
      <c r="E53" s="3">
        <v>0</v>
      </c>
      <c r="F53" s="3">
        <v>-5.7118057159999998</v>
      </c>
      <c r="G53" s="3">
        <v>1.878565592</v>
      </c>
      <c r="H53" s="3">
        <v>1.927551872</v>
      </c>
      <c r="I53" s="3">
        <v>2.389931185</v>
      </c>
      <c r="J53" s="3">
        <v>2.0621740900000001</v>
      </c>
      <c r="K53" s="3">
        <v>1.400681871</v>
      </c>
      <c r="L53" s="3">
        <v>1.546553042</v>
      </c>
      <c r="M53" s="3">
        <v>-0.203603324</v>
      </c>
      <c r="N53" s="3">
        <v>-0.194004815</v>
      </c>
      <c r="O53" s="3">
        <v>0.79390965099999999</v>
      </c>
      <c r="P53" s="3">
        <v>0</v>
      </c>
      <c r="Q53" s="3">
        <v>-0.40109822499999997</v>
      </c>
      <c r="R53" s="3">
        <v>-0.25183540399999998</v>
      </c>
    </row>
    <row r="54" spans="1:18">
      <c r="A54" s="3">
        <v>15258</v>
      </c>
      <c r="B54" s="3" t="s">
        <v>1459</v>
      </c>
      <c r="C54" s="3">
        <v>0.272520078</v>
      </c>
      <c r="D54" s="3">
        <f>1/C54</f>
        <v>3.6694544025486446</v>
      </c>
      <c r="E54" s="3">
        <v>0</v>
      </c>
      <c r="F54" s="3">
        <v>-3.6864902439999998</v>
      </c>
      <c r="G54" s="3">
        <v>1.5186377639999999</v>
      </c>
      <c r="H54" s="3">
        <v>1.56788113</v>
      </c>
      <c r="I54" s="3">
        <v>1.142336762</v>
      </c>
      <c r="J54" s="3">
        <v>1.05672253</v>
      </c>
      <c r="K54" s="3">
        <v>1.0574939750000001</v>
      </c>
      <c r="L54" s="3">
        <v>0.58285722399999995</v>
      </c>
      <c r="M54" s="3">
        <v>-0.536213198</v>
      </c>
      <c r="N54" s="3">
        <v>-4.9310689999999997E-3</v>
      </c>
      <c r="O54" s="3">
        <v>0.402137087</v>
      </c>
      <c r="P54" s="3">
        <v>-1.0097816239999999</v>
      </c>
      <c r="Q54" s="3">
        <v>-1.4174792979999999</v>
      </c>
      <c r="R54" s="3">
        <v>-1.7611959230000001</v>
      </c>
    </row>
    <row r="55" spans="1:18">
      <c r="A55" s="3">
        <v>36544</v>
      </c>
      <c r="B55" s="3" t="s">
        <v>1109</v>
      </c>
      <c r="C55" s="3">
        <v>0.27357764899999998</v>
      </c>
      <c r="D55" s="3">
        <f>1/C55</f>
        <v>3.655269367418243</v>
      </c>
      <c r="E55" s="3">
        <v>0</v>
      </c>
      <c r="F55" s="3">
        <v>-5.243132557</v>
      </c>
      <c r="G55" s="3">
        <v>1.8512430609999999</v>
      </c>
      <c r="H55" s="3">
        <v>1.755381705</v>
      </c>
      <c r="I55" s="3">
        <v>2.263699694</v>
      </c>
      <c r="J55" s="3">
        <v>2.076170453</v>
      </c>
      <c r="K55" s="3">
        <v>1.3684633799999999</v>
      </c>
      <c r="L55" s="3">
        <v>1.584012193</v>
      </c>
      <c r="M55" s="3">
        <v>-0.34241707199999999</v>
      </c>
      <c r="N55" s="3">
        <v>-0.2055717</v>
      </c>
      <c r="O55" s="3">
        <v>0.81135609799999997</v>
      </c>
      <c r="P55" s="3">
        <v>0.17139701700000001</v>
      </c>
      <c r="Q55" s="3">
        <v>-0.65885592800000004</v>
      </c>
      <c r="R55" s="3">
        <v>-9.6804278999999993E-2</v>
      </c>
    </row>
    <row r="56" spans="1:18">
      <c r="A56" s="3">
        <v>25411</v>
      </c>
      <c r="B56" s="3" t="s">
        <v>1082</v>
      </c>
      <c r="C56" s="3">
        <v>0.27370218800000001</v>
      </c>
      <c r="D56" s="3">
        <f>1/C56</f>
        <v>3.6536061596993883</v>
      </c>
      <c r="E56" s="3">
        <v>0</v>
      </c>
      <c r="F56" s="3">
        <v>-3.876028888</v>
      </c>
      <c r="G56" s="3">
        <v>0.57541172200000001</v>
      </c>
      <c r="H56" s="3">
        <v>1.571635364</v>
      </c>
      <c r="I56" s="3">
        <v>1.530882946</v>
      </c>
      <c r="J56" s="3">
        <v>1.585893738</v>
      </c>
      <c r="K56" s="3">
        <v>1.176954461</v>
      </c>
      <c r="L56" s="3">
        <v>1.317762874</v>
      </c>
      <c r="M56" s="3">
        <v>-0.45683715000000003</v>
      </c>
      <c r="N56" s="3">
        <v>-2.8991433E-2</v>
      </c>
      <c r="O56" s="3">
        <v>0</v>
      </c>
      <c r="P56" s="3">
        <v>-0.64401478700000003</v>
      </c>
      <c r="Q56" s="3">
        <v>-1.359322017</v>
      </c>
      <c r="R56" s="3">
        <v>-0.96822028299999996</v>
      </c>
    </row>
    <row r="57" spans="1:18">
      <c r="A57" s="3">
        <v>54225</v>
      </c>
      <c r="B57" s="3" t="s">
        <v>1225</v>
      </c>
      <c r="C57" s="3">
        <v>0.27390039500000002</v>
      </c>
      <c r="D57" s="3">
        <f>1/C57</f>
        <v>3.6509622412191116</v>
      </c>
      <c r="E57" s="3">
        <v>0</v>
      </c>
      <c r="F57" s="3">
        <v>-4.256078918</v>
      </c>
      <c r="G57" s="3">
        <v>1.5946799549999999</v>
      </c>
      <c r="H57" s="3">
        <v>0.52629806800000001</v>
      </c>
      <c r="I57" s="3">
        <v>1.5854363520000001</v>
      </c>
      <c r="J57" s="3">
        <v>1.556052617</v>
      </c>
      <c r="K57" s="3">
        <v>0.44286916100000001</v>
      </c>
      <c r="L57" s="3">
        <v>1.5143073469999999</v>
      </c>
      <c r="M57" s="3">
        <v>9.1558982999999997E-2</v>
      </c>
      <c r="N57" s="3">
        <v>-0.77450694200000003</v>
      </c>
      <c r="O57" s="3">
        <v>-0.69681256400000002</v>
      </c>
      <c r="P57" s="3">
        <v>-0.91089430400000004</v>
      </c>
      <c r="Q57" s="3">
        <v>-1.165179397</v>
      </c>
      <c r="R57" s="3">
        <v>-0.53418275800000004</v>
      </c>
    </row>
    <row r="58" spans="1:18">
      <c r="A58" s="3">
        <v>3182</v>
      </c>
      <c r="B58" s="3" t="s">
        <v>1377</v>
      </c>
      <c r="C58" s="3">
        <v>0.27543821800000001</v>
      </c>
      <c r="D58" s="3">
        <f>1/C58</f>
        <v>3.6305782373308846</v>
      </c>
      <c r="E58" s="3">
        <v>0</v>
      </c>
      <c r="F58" s="3">
        <v>-3.3317126500000001</v>
      </c>
      <c r="G58" s="3">
        <v>4.019571322</v>
      </c>
      <c r="H58" s="3">
        <v>2.6455435020000002</v>
      </c>
      <c r="I58" s="3">
        <v>1.5455837619999999</v>
      </c>
      <c r="J58" s="3">
        <v>1.5087692070000001</v>
      </c>
      <c r="K58" s="3">
        <v>1.1110440340000001</v>
      </c>
      <c r="L58" s="3">
        <v>-0.29915801199999997</v>
      </c>
      <c r="M58" s="3">
        <v>2.785568965</v>
      </c>
      <c r="N58" s="3">
        <v>0.977103426</v>
      </c>
      <c r="O58" s="3">
        <v>-0.46008761100000001</v>
      </c>
      <c r="P58" s="3">
        <v>3.2901135999999997E-2</v>
      </c>
      <c r="Q58" s="3">
        <v>-2.2046020080000002</v>
      </c>
      <c r="R58" s="3">
        <v>-1.760726148</v>
      </c>
    </row>
    <row r="59" spans="1:18">
      <c r="A59" s="3">
        <v>13973</v>
      </c>
      <c r="B59" s="3" t="s">
        <v>1109</v>
      </c>
      <c r="C59" s="3">
        <v>0.27605149800000001</v>
      </c>
      <c r="D59" s="3">
        <f>1/C59</f>
        <v>3.6225124922162166</v>
      </c>
      <c r="E59" s="3">
        <v>0</v>
      </c>
      <c r="F59" s="3">
        <v>-5.7076610480000003</v>
      </c>
      <c r="G59" s="3">
        <v>1.794687623</v>
      </c>
      <c r="H59" s="3">
        <v>1.7304120949999999</v>
      </c>
      <c r="I59" s="3">
        <v>2.2961625940000001</v>
      </c>
      <c r="J59" s="3">
        <v>1.9694794289999999</v>
      </c>
      <c r="K59" s="3">
        <v>1.1892006420000001</v>
      </c>
      <c r="L59" s="3">
        <v>1.4114245949999999</v>
      </c>
      <c r="M59" s="3">
        <v>-0.33610471400000003</v>
      </c>
      <c r="N59" s="3">
        <v>-1.3516945000000001E-2</v>
      </c>
      <c r="O59" s="3">
        <v>0.697397029</v>
      </c>
      <c r="P59" s="3">
        <v>0</v>
      </c>
      <c r="Q59" s="3">
        <v>-0.72654009500000005</v>
      </c>
      <c r="R59" s="3">
        <v>-0.37181228300000002</v>
      </c>
    </row>
    <row r="60" spans="1:18">
      <c r="A60" s="3">
        <v>31412</v>
      </c>
      <c r="B60" s="3" t="s">
        <v>941</v>
      </c>
      <c r="C60" s="3">
        <v>0.27627041499999999</v>
      </c>
      <c r="D60" s="3">
        <f>1/C60</f>
        <v>3.6196420090801253</v>
      </c>
      <c r="E60" s="3">
        <v>0</v>
      </c>
      <c r="F60" s="3">
        <v>-3.6978673020000001</v>
      </c>
      <c r="G60" s="3">
        <v>1.9815406250000001</v>
      </c>
      <c r="H60" s="3">
        <v>2.0019960800000001</v>
      </c>
      <c r="I60" s="3">
        <v>2.5139576479999999</v>
      </c>
      <c r="J60" s="3">
        <v>1.9547508739999999</v>
      </c>
      <c r="K60" s="3">
        <v>1.0406416629999999</v>
      </c>
      <c r="L60" s="3">
        <v>1.501899243</v>
      </c>
      <c r="M60" s="3">
        <v>6.4875256000000006E-2</v>
      </c>
      <c r="N60" s="3">
        <v>0</v>
      </c>
      <c r="O60" s="3">
        <v>0.63793675900000002</v>
      </c>
      <c r="P60" s="3">
        <v>0.29639349199999998</v>
      </c>
      <c r="Q60" s="3">
        <v>-1.7639665630000001</v>
      </c>
      <c r="R60" s="3">
        <v>0.62446506599999996</v>
      </c>
    </row>
    <row r="61" spans="1:18">
      <c r="A61" s="3">
        <v>61172</v>
      </c>
      <c r="B61" s="3" t="s">
        <v>1109</v>
      </c>
      <c r="C61" s="3">
        <v>0.27702950199999998</v>
      </c>
      <c r="D61" s="3">
        <f>1/C61</f>
        <v>3.6097238481120328</v>
      </c>
      <c r="E61" s="3">
        <v>0</v>
      </c>
      <c r="F61" s="3">
        <v>-4.7871390490000003</v>
      </c>
      <c r="G61" s="3">
        <v>1.9294370249999999</v>
      </c>
      <c r="H61" s="3">
        <v>2.1398357469999998</v>
      </c>
      <c r="I61" s="3">
        <v>2.4724362590000002</v>
      </c>
      <c r="J61" s="3">
        <v>2.15821102</v>
      </c>
      <c r="K61" s="3">
        <v>1.25925424</v>
      </c>
      <c r="L61" s="3">
        <v>1.384577948</v>
      </c>
      <c r="M61" s="3">
        <v>-0.239827611</v>
      </c>
      <c r="N61" s="3">
        <v>0.108926281</v>
      </c>
      <c r="O61" s="3">
        <v>0.84467157999999998</v>
      </c>
      <c r="P61" s="3">
        <v>-3.0886298999999999E-2</v>
      </c>
      <c r="Q61" s="3">
        <v>-0.49951923199999998</v>
      </c>
      <c r="R61" s="3">
        <v>4.9056678999999999E-2</v>
      </c>
    </row>
    <row r="62" spans="1:18">
      <c r="A62" s="3">
        <v>57941</v>
      </c>
      <c r="B62" s="3" t="s">
        <v>1109</v>
      </c>
      <c r="C62" s="3">
        <v>0.27833141900000002</v>
      </c>
      <c r="D62" s="3">
        <f>1/C62</f>
        <v>3.5928390822453284</v>
      </c>
      <c r="E62" s="3">
        <v>0</v>
      </c>
      <c r="F62" s="3">
        <v>-5.3649022520000003</v>
      </c>
      <c r="G62" s="3">
        <v>1.672527946</v>
      </c>
      <c r="H62" s="3">
        <v>1.5674966299999999</v>
      </c>
      <c r="I62" s="3">
        <v>2.0260744549999998</v>
      </c>
      <c r="J62" s="3">
        <v>2.0661228189999998</v>
      </c>
      <c r="K62" s="3">
        <v>1.340852274</v>
      </c>
      <c r="L62" s="3">
        <v>1.545974247</v>
      </c>
      <c r="M62" s="3">
        <v>-0.48423888199999998</v>
      </c>
      <c r="N62" s="3">
        <v>-0.19110780799999999</v>
      </c>
      <c r="O62" s="3">
        <v>0.45529222400000002</v>
      </c>
      <c r="P62" s="3">
        <v>0.13174127799999999</v>
      </c>
      <c r="Q62" s="3">
        <v>-0.68802150399999995</v>
      </c>
      <c r="R62" s="3">
        <v>-7.5362873999999996E-2</v>
      </c>
    </row>
    <row r="63" spans="1:18">
      <c r="A63" s="3">
        <v>48210</v>
      </c>
      <c r="B63" s="3" t="s">
        <v>1075</v>
      </c>
      <c r="C63" s="3">
        <v>0.28118514700000002</v>
      </c>
      <c r="D63" s="3">
        <f>1/C63</f>
        <v>3.5563756146764036</v>
      </c>
      <c r="E63" s="3">
        <v>0</v>
      </c>
      <c r="F63" s="3">
        <v>-3.1053569219999999</v>
      </c>
      <c r="G63" s="3">
        <v>1.164315671</v>
      </c>
      <c r="H63" s="3">
        <v>0.28377881100000002</v>
      </c>
      <c r="I63" s="3">
        <v>0.13670019899999999</v>
      </c>
      <c r="J63" s="3">
        <v>0.58198416900000005</v>
      </c>
      <c r="K63" s="3">
        <v>0.23963714999999999</v>
      </c>
      <c r="L63" s="3">
        <v>0</v>
      </c>
      <c r="M63" s="3">
        <v>-1.9321439739999999</v>
      </c>
      <c r="N63" s="3">
        <v>-1.3435080230000001</v>
      </c>
      <c r="O63" s="3">
        <v>-0.350414261</v>
      </c>
      <c r="P63" s="3">
        <v>-1.2990316260000001</v>
      </c>
      <c r="Q63" s="3">
        <v>-1.751593553</v>
      </c>
      <c r="R63" s="3">
        <v>-1.8993387859999999</v>
      </c>
    </row>
    <row r="64" spans="1:18">
      <c r="A64" s="3">
        <v>36229</v>
      </c>
      <c r="B64" s="3" t="s">
        <v>1109</v>
      </c>
      <c r="C64" s="3">
        <v>0.28399512199999999</v>
      </c>
      <c r="D64" s="3">
        <f>1/C64</f>
        <v>3.521187240673803</v>
      </c>
      <c r="E64" s="3">
        <v>0</v>
      </c>
      <c r="F64" s="3">
        <v>-5.3509204820000003</v>
      </c>
      <c r="G64" s="3">
        <v>1.769639492</v>
      </c>
      <c r="H64" s="3">
        <v>1.7513212039999999</v>
      </c>
      <c r="I64" s="3">
        <v>2.1085545830000001</v>
      </c>
      <c r="J64" s="3">
        <v>1.978926527</v>
      </c>
      <c r="K64" s="3">
        <v>1.257551385</v>
      </c>
      <c r="L64" s="3">
        <v>1.458133047</v>
      </c>
      <c r="M64" s="3">
        <v>-0.38319827200000001</v>
      </c>
      <c r="N64" s="3">
        <v>-4.4736244000000001E-2</v>
      </c>
      <c r="O64" s="3">
        <v>0.60708039599999997</v>
      </c>
      <c r="P64" s="3">
        <v>4.5905428999999998E-2</v>
      </c>
      <c r="Q64" s="3">
        <v>-0.57911778199999997</v>
      </c>
      <c r="R64" s="3">
        <v>-0.218178972</v>
      </c>
    </row>
    <row r="65" spans="1:18">
      <c r="A65" s="3">
        <v>5005</v>
      </c>
      <c r="B65" s="3" t="s">
        <v>941</v>
      </c>
      <c r="C65" s="3">
        <v>0.28506889400000002</v>
      </c>
      <c r="D65" s="3">
        <f>1/C65</f>
        <v>3.5079239476756099</v>
      </c>
      <c r="E65" s="3">
        <v>0</v>
      </c>
      <c r="F65" s="3">
        <v>-3.3853455339999998</v>
      </c>
      <c r="G65" s="3">
        <v>1.878956184</v>
      </c>
      <c r="H65" s="3">
        <v>1.922840552</v>
      </c>
      <c r="I65" s="3">
        <v>2.3541893109999998</v>
      </c>
      <c r="J65" s="3">
        <v>1.746580121</v>
      </c>
      <c r="K65" s="3">
        <v>0.86310403099999999</v>
      </c>
      <c r="L65" s="3">
        <v>1.266472552</v>
      </c>
      <c r="M65" s="3">
        <v>0</v>
      </c>
      <c r="N65" s="3">
        <v>0.27927557800000002</v>
      </c>
      <c r="O65" s="3">
        <v>0.58484949500000005</v>
      </c>
      <c r="P65" s="3">
        <v>0.120063119</v>
      </c>
      <c r="Q65" s="3">
        <v>-2.1899593579999999</v>
      </c>
      <c r="R65" s="3">
        <v>0.37420909400000002</v>
      </c>
    </row>
    <row r="66" spans="1:18">
      <c r="A66" s="3">
        <v>18688</v>
      </c>
      <c r="B66" s="3" t="s">
        <v>1109</v>
      </c>
      <c r="C66" s="3">
        <v>0.28752502400000002</v>
      </c>
      <c r="D66" s="3">
        <f>1/C66</f>
        <v>3.4779581480880077</v>
      </c>
      <c r="E66" s="3">
        <v>0</v>
      </c>
      <c r="F66" s="3">
        <v>-5.0084826219999998</v>
      </c>
      <c r="G66" s="3">
        <v>1.8280109440000001</v>
      </c>
      <c r="H66" s="3">
        <v>1.7129768439999999</v>
      </c>
      <c r="I66" s="3">
        <v>2.2391720739999998</v>
      </c>
      <c r="J66" s="3">
        <v>2.0234709460000002</v>
      </c>
      <c r="K66" s="3">
        <v>1.4763845309999999</v>
      </c>
      <c r="L66" s="3">
        <v>1.5505554109999999</v>
      </c>
      <c r="M66" s="3">
        <v>-0.26979442399999998</v>
      </c>
      <c r="N66" s="3">
        <v>0.20140301499999999</v>
      </c>
      <c r="O66" s="3">
        <v>0.73044010299999995</v>
      </c>
      <c r="P66" s="3">
        <v>0</v>
      </c>
      <c r="Q66" s="3">
        <v>-0.51644170199999995</v>
      </c>
      <c r="R66" s="3">
        <v>-0.10447967</v>
      </c>
    </row>
    <row r="67" spans="1:18">
      <c r="A67" s="3">
        <v>4348</v>
      </c>
      <c r="B67" s="3" t="s">
        <v>1343</v>
      </c>
      <c r="C67" s="3">
        <v>0.288786131</v>
      </c>
      <c r="D67" s="3">
        <f>1/C67</f>
        <v>3.4627701702198435</v>
      </c>
      <c r="E67" s="3">
        <v>0</v>
      </c>
      <c r="F67" s="3">
        <v>-3.6288590489999999</v>
      </c>
      <c r="G67" s="3">
        <v>0.96039808500000001</v>
      </c>
      <c r="H67" s="3">
        <v>1.450282326</v>
      </c>
      <c r="I67" s="3">
        <v>1.7764637249999999</v>
      </c>
      <c r="J67" s="3">
        <v>1.306588737</v>
      </c>
      <c r="K67" s="3">
        <v>1.4490130779999999</v>
      </c>
      <c r="L67" s="3">
        <v>1.947008855</v>
      </c>
      <c r="M67" s="3">
        <v>-0.16302228499999999</v>
      </c>
      <c r="N67" s="3">
        <v>-0.15205062</v>
      </c>
      <c r="O67" s="3">
        <v>-0.24628398000000001</v>
      </c>
      <c r="P67" s="3">
        <v>8.1373469000000004E-2</v>
      </c>
      <c r="Q67" s="3">
        <v>-1.27991133</v>
      </c>
      <c r="R67" s="3">
        <v>-0.101910267</v>
      </c>
    </row>
    <row r="68" spans="1:18">
      <c r="A68" s="3">
        <v>45668</v>
      </c>
      <c r="B68" s="3" t="s">
        <v>1148</v>
      </c>
      <c r="C68" s="3">
        <v>0.29002545299999999</v>
      </c>
      <c r="D68" s="3">
        <f>1/C68</f>
        <v>3.4479732370248208</v>
      </c>
      <c r="E68" s="3">
        <v>0</v>
      </c>
      <c r="F68" s="3">
        <v>-3.2337614509999999</v>
      </c>
      <c r="G68" s="3">
        <v>0</v>
      </c>
      <c r="H68" s="3">
        <v>5.1428020999999997E-2</v>
      </c>
      <c r="I68" s="3">
        <v>1.3715672640000001</v>
      </c>
      <c r="J68" s="3">
        <v>1.044347352</v>
      </c>
      <c r="K68" s="3">
        <v>1.4349112129999999</v>
      </c>
      <c r="L68" s="3">
        <v>1.184044541</v>
      </c>
      <c r="M68" s="3">
        <v>-1.417318458</v>
      </c>
      <c r="N68" s="3">
        <v>-0.78042426399999998</v>
      </c>
      <c r="O68" s="3">
        <v>-1.1445114089999999</v>
      </c>
      <c r="P68" s="3">
        <v>-0.42113972399999999</v>
      </c>
      <c r="Q68" s="3">
        <v>-1.3835496140000001</v>
      </c>
      <c r="R68" s="3">
        <v>-0.481249598</v>
      </c>
    </row>
    <row r="69" spans="1:18">
      <c r="A69" s="3">
        <v>36120</v>
      </c>
      <c r="B69" s="3" t="s">
        <v>941</v>
      </c>
      <c r="C69" s="3">
        <v>0.29401131000000003</v>
      </c>
      <c r="D69" s="3">
        <f>1/C69</f>
        <v>3.4012297009934751</v>
      </c>
      <c r="E69" s="3">
        <v>0</v>
      </c>
      <c r="F69" s="3">
        <v>-3.489552314</v>
      </c>
      <c r="G69" s="3">
        <v>1.7048868239999999</v>
      </c>
      <c r="H69" s="3">
        <v>1.8647004899999999</v>
      </c>
      <c r="I69" s="3">
        <v>2.336935881</v>
      </c>
      <c r="J69" s="3">
        <v>1.7676464199999999</v>
      </c>
      <c r="K69" s="3">
        <v>0.77881782200000005</v>
      </c>
      <c r="L69" s="3">
        <v>1.391150992</v>
      </c>
      <c r="M69" s="3">
        <v>0</v>
      </c>
      <c r="N69" s="3">
        <v>0.36080896299999998</v>
      </c>
      <c r="O69" s="3">
        <v>0.46555883199999998</v>
      </c>
      <c r="P69" s="3">
        <v>0.20966895699999999</v>
      </c>
      <c r="Q69" s="3">
        <v>-2.1407700479999998</v>
      </c>
      <c r="R69" s="3">
        <v>0.35253307</v>
      </c>
    </row>
    <row r="70" spans="1:18">
      <c r="A70" s="3">
        <v>11846</v>
      </c>
      <c r="B70" s="4">
        <v>41700</v>
      </c>
      <c r="C70" s="3">
        <v>0.29457719900000001</v>
      </c>
      <c r="D70" s="3">
        <f>1/C70</f>
        <v>3.3946958671434713</v>
      </c>
      <c r="E70" s="3">
        <v>0</v>
      </c>
      <c r="F70" s="3">
        <v>-3.7118125229999999</v>
      </c>
      <c r="G70" s="3">
        <v>1.9855108379999999</v>
      </c>
      <c r="H70" s="3">
        <v>1.1890324839999999</v>
      </c>
      <c r="I70" s="3">
        <v>3.473107551</v>
      </c>
      <c r="J70" s="3">
        <v>2.820415654</v>
      </c>
      <c r="K70" s="3">
        <v>1.3519706330000001</v>
      </c>
      <c r="L70" s="3">
        <v>1.201415973</v>
      </c>
      <c r="M70" s="3">
        <v>0</v>
      </c>
      <c r="N70" s="3">
        <v>-0.55402089300000001</v>
      </c>
      <c r="O70" s="3">
        <v>0.86388031099999996</v>
      </c>
      <c r="P70" s="3">
        <v>1.901845134</v>
      </c>
      <c r="Q70" s="3">
        <v>-0.44484729699999997</v>
      </c>
      <c r="R70" s="3">
        <v>-0.325098098</v>
      </c>
    </row>
    <row r="71" spans="1:18">
      <c r="A71" s="3">
        <v>16854</v>
      </c>
      <c r="B71" s="3" t="s">
        <v>1116</v>
      </c>
      <c r="C71" s="3">
        <v>0.29473877599999998</v>
      </c>
      <c r="D71" s="3">
        <f>1/C71</f>
        <v>3.3928348810134166</v>
      </c>
      <c r="E71" s="3">
        <v>0</v>
      </c>
      <c r="F71" s="3">
        <v>-3.1588714050000002</v>
      </c>
      <c r="G71" s="3">
        <v>2.5643404360000002</v>
      </c>
      <c r="H71" s="3">
        <v>1.9211558520000001</v>
      </c>
      <c r="I71" s="3">
        <v>1.0964918969999999</v>
      </c>
      <c r="J71" s="3">
        <v>3.9281288000000001</v>
      </c>
      <c r="K71" s="3">
        <v>2.3072606200000001</v>
      </c>
      <c r="L71" s="3">
        <v>3.4666426600000002</v>
      </c>
      <c r="M71" s="3">
        <v>1.114525177</v>
      </c>
      <c r="N71" s="3">
        <v>-1.311156569</v>
      </c>
      <c r="O71" s="3">
        <v>0</v>
      </c>
      <c r="P71" s="3">
        <v>2.190562688</v>
      </c>
      <c r="Q71" s="3">
        <v>0.94657667899999998</v>
      </c>
      <c r="R71" s="3">
        <v>1.7685649619999999</v>
      </c>
    </row>
    <row r="72" spans="1:18">
      <c r="A72" s="3">
        <v>39085</v>
      </c>
      <c r="B72" s="3" t="s">
        <v>941</v>
      </c>
      <c r="C72" s="3">
        <v>0.29706181500000001</v>
      </c>
      <c r="D72" s="3">
        <f>1/C72</f>
        <v>3.3663027339949432</v>
      </c>
      <c r="E72" s="3">
        <v>0</v>
      </c>
      <c r="F72" s="3">
        <v>-3.4139794970000001</v>
      </c>
      <c r="G72" s="3">
        <v>1.8850339549999999</v>
      </c>
      <c r="H72" s="3">
        <v>2.014314948</v>
      </c>
      <c r="I72" s="3">
        <v>2.3658040250000001</v>
      </c>
      <c r="J72" s="3">
        <v>2.030195102</v>
      </c>
      <c r="K72" s="3">
        <v>1.1547796530000001</v>
      </c>
      <c r="L72" s="3">
        <v>1.4484842469999999</v>
      </c>
      <c r="M72" s="3">
        <v>0</v>
      </c>
      <c r="N72" s="3">
        <v>0.34023654199999998</v>
      </c>
      <c r="O72" s="3">
        <v>0.57108232400000003</v>
      </c>
      <c r="P72" s="3">
        <v>0.49591100199999999</v>
      </c>
      <c r="Q72" s="3">
        <v>-1.658176844</v>
      </c>
      <c r="R72" s="3">
        <v>0.64256935599999998</v>
      </c>
    </row>
    <row r="73" spans="1:18">
      <c r="A73" s="3">
        <v>22004</v>
      </c>
      <c r="B73" s="3" t="s">
        <v>941</v>
      </c>
      <c r="C73" s="3">
        <v>0.29765512500000002</v>
      </c>
      <c r="D73" s="3">
        <f>1/C73</f>
        <v>3.3595927501668243</v>
      </c>
      <c r="E73" s="3">
        <v>0</v>
      </c>
      <c r="F73" s="3">
        <v>-3.3520089670000002</v>
      </c>
      <c r="G73" s="3">
        <v>1.8823346889999999</v>
      </c>
      <c r="H73" s="3">
        <v>2.0102679540000001</v>
      </c>
      <c r="I73" s="3">
        <v>2.256336879</v>
      </c>
      <c r="J73" s="3">
        <v>1.733135852</v>
      </c>
      <c r="K73" s="3">
        <v>0.78862432900000001</v>
      </c>
      <c r="L73" s="3">
        <v>1.2742219299999999</v>
      </c>
      <c r="M73" s="3">
        <v>0</v>
      </c>
      <c r="N73" s="3">
        <v>0.46830323000000001</v>
      </c>
      <c r="O73" s="3">
        <v>0.51513942099999999</v>
      </c>
      <c r="P73" s="3">
        <v>0.193770108</v>
      </c>
      <c r="Q73" s="3">
        <v>-2.1252825259999999</v>
      </c>
      <c r="R73" s="3">
        <v>0.40327323399999998</v>
      </c>
    </row>
    <row r="74" spans="1:18">
      <c r="A74" s="3">
        <v>13518</v>
      </c>
      <c r="B74" s="3" t="s">
        <v>941</v>
      </c>
      <c r="C74" s="3">
        <v>0.29903378400000002</v>
      </c>
      <c r="D74" s="3">
        <f>1/C74</f>
        <v>3.3441037551797153</v>
      </c>
      <c r="E74" s="3">
        <v>0</v>
      </c>
      <c r="F74" s="3">
        <v>-3.4078230559999998</v>
      </c>
      <c r="G74" s="3">
        <v>1.927293132</v>
      </c>
      <c r="H74" s="3">
        <v>2.0772437259999998</v>
      </c>
      <c r="I74" s="3">
        <v>2.3693729600000002</v>
      </c>
      <c r="J74" s="3">
        <v>1.9116953050000001</v>
      </c>
      <c r="K74" s="3">
        <v>0.99211719099999995</v>
      </c>
      <c r="L74" s="3">
        <v>1.3534119090000001</v>
      </c>
      <c r="M74" s="3">
        <v>0</v>
      </c>
      <c r="N74" s="3">
        <v>0.48308500900000001</v>
      </c>
      <c r="O74" s="3">
        <v>0.58771968500000005</v>
      </c>
      <c r="P74" s="3">
        <v>0.355814505</v>
      </c>
      <c r="Q74" s="3">
        <v>-1.7947107849999999</v>
      </c>
      <c r="R74" s="3">
        <v>0.54950814199999998</v>
      </c>
    </row>
    <row r="75" spans="1:18">
      <c r="A75" s="3">
        <v>30819</v>
      </c>
      <c r="B75" s="3" t="s">
        <v>1422</v>
      </c>
      <c r="C75" s="3">
        <v>0.29908900199999999</v>
      </c>
      <c r="D75" s="3">
        <f>1/C75</f>
        <v>3.3434863646373731</v>
      </c>
      <c r="E75" s="3">
        <v>0</v>
      </c>
      <c r="F75" s="3">
        <v>-3.512032692</v>
      </c>
      <c r="G75" s="3">
        <v>1.46044821</v>
      </c>
      <c r="H75" s="3">
        <v>1.461444269</v>
      </c>
      <c r="I75" s="3">
        <v>1.5799522290000001</v>
      </c>
      <c r="J75" s="3">
        <v>1.4738317970000001</v>
      </c>
      <c r="K75" s="3">
        <v>1.238407386</v>
      </c>
      <c r="L75" s="3">
        <v>1.368370697</v>
      </c>
      <c r="M75" s="3">
        <v>0.79313695399999995</v>
      </c>
      <c r="N75" s="3">
        <v>-0.93799782700000001</v>
      </c>
      <c r="O75" s="3">
        <v>0</v>
      </c>
      <c r="P75" s="3">
        <v>-0.72310253999999996</v>
      </c>
      <c r="Q75" s="3">
        <v>-0.605905158</v>
      </c>
      <c r="R75" s="3">
        <v>-0.39179623099999999</v>
      </c>
    </row>
    <row r="76" spans="1:18">
      <c r="A76" s="3">
        <v>27041</v>
      </c>
      <c r="B76" s="3" t="s">
        <v>1109</v>
      </c>
      <c r="C76" s="3">
        <v>0.29938321600000001</v>
      </c>
      <c r="D76" s="3">
        <f>1/C76</f>
        <v>3.3402006076386059</v>
      </c>
      <c r="E76" s="3">
        <v>0</v>
      </c>
      <c r="F76" s="3">
        <v>-4.6546264160000002</v>
      </c>
      <c r="G76" s="3">
        <v>1.727253624</v>
      </c>
      <c r="H76" s="3">
        <v>1.5231509299999999</v>
      </c>
      <c r="I76" s="3">
        <v>2.1299952310000001</v>
      </c>
      <c r="J76" s="3">
        <v>2.0214617129999999</v>
      </c>
      <c r="K76" s="3">
        <v>1.289798835</v>
      </c>
      <c r="L76" s="3">
        <v>1.331728287</v>
      </c>
      <c r="M76" s="3">
        <v>-0.38147122100000003</v>
      </c>
      <c r="N76" s="3">
        <v>0.117927374</v>
      </c>
      <c r="O76" s="3">
        <v>0.66709507400000001</v>
      </c>
      <c r="P76" s="3">
        <v>0</v>
      </c>
      <c r="Q76" s="3">
        <v>-0.610164131</v>
      </c>
      <c r="R76" s="3">
        <v>-0.20960699399999999</v>
      </c>
    </row>
    <row r="77" spans="1:18">
      <c r="A77" s="3">
        <v>20228</v>
      </c>
      <c r="B77" s="3" t="s">
        <v>1119</v>
      </c>
      <c r="C77" s="3">
        <v>0.30099451900000002</v>
      </c>
      <c r="D77" s="3">
        <f>1/C77</f>
        <v>3.3223196333352498</v>
      </c>
      <c r="E77" s="3">
        <v>0</v>
      </c>
      <c r="F77" s="3">
        <v>-3.218784146</v>
      </c>
      <c r="G77" s="3">
        <v>1.487304046</v>
      </c>
      <c r="H77" s="3">
        <v>1.265879639</v>
      </c>
      <c r="I77" s="3">
        <v>0.64095800000000003</v>
      </c>
      <c r="J77" s="3">
        <v>1.4682891549999999</v>
      </c>
      <c r="K77" s="3">
        <v>1.8677404879999999</v>
      </c>
      <c r="L77" s="3">
        <v>1.8789551410000001</v>
      </c>
      <c r="M77" s="3">
        <v>-0.82149101999999996</v>
      </c>
      <c r="N77" s="3">
        <v>-0.62582973600000003</v>
      </c>
      <c r="O77" s="3">
        <v>6.5791417000000005E-2</v>
      </c>
      <c r="P77" s="3">
        <v>0.20610973699999999</v>
      </c>
      <c r="Q77" s="3">
        <v>-0.62453471400000005</v>
      </c>
      <c r="R77" s="3">
        <v>1.5935499999999998E-2</v>
      </c>
    </row>
    <row r="78" spans="1:18">
      <c r="A78" s="3">
        <v>20319</v>
      </c>
      <c r="B78" s="3" t="s">
        <v>1044</v>
      </c>
      <c r="C78" s="3">
        <v>0.30116268400000001</v>
      </c>
      <c r="D78" s="3">
        <f>1/C78</f>
        <v>3.3204644968564563</v>
      </c>
      <c r="E78" s="3">
        <v>0</v>
      </c>
      <c r="F78" s="3">
        <v>-3.8954908719999999</v>
      </c>
      <c r="G78" s="3">
        <v>1.261713401</v>
      </c>
      <c r="H78" s="3">
        <v>1.2909930350000001</v>
      </c>
      <c r="I78" s="3">
        <v>3.094860535</v>
      </c>
      <c r="J78" s="3">
        <v>1.6286479620000001</v>
      </c>
      <c r="K78" s="3">
        <v>1.8838244609999999</v>
      </c>
      <c r="L78" s="3">
        <v>1.961705327</v>
      </c>
      <c r="M78" s="3">
        <v>0.36940167600000001</v>
      </c>
      <c r="N78" s="3">
        <v>-0.51674733900000003</v>
      </c>
      <c r="O78" s="3">
        <v>0.75410299199999997</v>
      </c>
      <c r="P78" s="3">
        <v>1.2238384E-2</v>
      </c>
      <c r="Q78" s="3">
        <v>0.114438567</v>
      </c>
      <c r="R78" s="3">
        <v>0</v>
      </c>
    </row>
    <row r="79" spans="1:18">
      <c r="A79" s="3">
        <v>1231</v>
      </c>
      <c r="B79" s="3" t="s">
        <v>941</v>
      </c>
      <c r="C79" s="3">
        <v>0.30579878799999999</v>
      </c>
      <c r="D79" s="3">
        <f>1/C79</f>
        <v>3.270124144507728</v>
      </c>
      <c r="E79" s="3">
        <v>0</v>
      </c>
      <c r="F79" s="3">
        <v>-3.285974623</v>
      </c>
      <c r="G79" s="3">
        <v>1.8506605730000001</v>
      </c>
      <c r="H79" s="3">
        <v>1.9164624720000001</v>
      </c>
      <c r="I79" s="3">
        <v>2.29799474</v>
      </c>
      <c r="J79" s="3">
        <v>1.7178832639999999</v>
      </c>
      <c r="K79" s="3">
        <v>0.781636569</v>
      </c>
      <c r="L79" s="3">
        <v>1.184520096</v>
      </c>
      <c r="M79" s="3">
        <v>0</v>
      </c>
      <c r="N79" s="3">
        <v>0.23679805700000001</v>
      </c>
      <c r="O79" s="3">
        <v>0.76779588700000001</v>
      </c>
      <c r="P79" s="3">
        <v>9.1166120000000003E-2</v>
      </c>
      <c r="Q79" s="3">
        <v>-2.0370003310000002</v>
      </c>
      <c r="R79" s="3">
        <v>0.43432553600000001</v>
      </c>
    </row>
    <row r="80" spans="1:18">
      <c r="A80" s="3">
        <v>39200</v>
      </c>
      <c r="B80" s="3" t="s">
        <v>941</v>
      </c>
      <c r="C80" s="3">
        <v>0.307218041</v>
      </c>
      <c r="D80" s="3">
        <f>1/C80</f>
        <v>3.2550171752446011</v>
      </c>
      <c r="E80" s="3">
        <v>0</v>
      </c>
      <c r="F80" s="3">
        <v>-3.242048976</v>
      </c>
      <c r="G80" s="3">
        <v>1.773737087</v>
      </c>
      <c r="H80" s="3">
        <v>2.003391674</v>
      </c>
      <c r="I80" s="3">
        <v>2.3031787079999999</v>
      </c>
      <c r="J80" s="3">
        <v>1.7720326749999999</v>
      </c>
      <c r="K80" s="3">
        <v>0.79262872699999998</v>
      </c>
      <c r="L80" s="3">
        <v>1.2368633019999999</v>
      </c>
      <c r="M80" s="3">
        <v>0</v>
      </c>
      <c r="N80" s="3">
        <v>0.57827248600000003</v>
      </c>
      <c r="O80" s="3">
        <v>0.53248160300000003</v>
      </c>
      <c r="P80" s="3">
        <v>0.24842546700000001</v>
      </c>
      <c r="Q80" s="3">
        <v>-2.0990935739999999</v>
      </c>
      <c r="R80" s="3">
        <v>0.40575526000000001</v>
      </c>
    </row>
    <row r="81" spans="1:18">
      <c r="A81" s="3">
        <v>24282</v>
      </c>
      <c r="B81" s="3" t="s">
        <v>941</v>
      </c>
      <c r="C81" s="3">
        <v>0.30735322700000001</v>
      </c>
      <c r="D81" s="3">
        <f>1/C81</f>
        <v>3.2535854910675788</v>
      </c>
      <c r="E81" s="3">
        <v>0</v>
      </c>
      <c r="F81" s="3">
        <v>-3.2302309089999999</v>
      </c>
      <c r="G81" s="3">
        <v>1.9432655240000001</v>
      </c>
      <c r="H81" s="3">
        <v>2.0320554180000001</v>
      </c>
      <c r="I81" s="3">
        <v>2.4633288420000001</v>
      </c>
      <c r="J81" s="3">
        <v>1.78812215</v>
      </c>
      <c r="K81" s="3">
        <v>0.75990868899999997</v>
      </c>
      <c r="L81" s="3">
        <v>1.339544482</v>
      </c>
      <c r="M81" s="3">
        <v>0</v>
      </c>
      <c r="N81" s="3">
        <v>0.69091872499999996</v>
      </c>
      <c r="O81" s="3">
        <v>0.73413118799999999</v>
      </c>
      <c r="P81" s="3">
        <v>0.24454279700000001</v>
      </c>
      <c r="Q81" s="3">
        <v>-2.086212218</v>
      </c>
      <c r="R81" s="3">
        <v>0.53066183899999997</v>
      </c>
    </row>
    <row r="82" spans="1:18">
      <c r="A82" s="3">
        <v>58929</v>
      </c>
      <c r="B82" s="3" t="s">
        <v>1147</v>
      </c>
      <c r="C82" s="3">
        <v>0.31158002899999998</v>
      </c>
      <c r="D82" s="3">
        <f>1/C82</f>
        <v>3.2094483180114217</v>
      </c>
      <c r="E82" s="3">
        <v>0</v>
      </c>
      <c r="F82" s="3">
        <v>-3.3590082450000001</v>
      </c>
      <c r="G82" s="3">
        <v>1.128088516</v>
      </c>
      <c r="H82" s="3">
        <v>0.94727819300000005</v>
      </c>
      <c r="I82" s="3">
        <v>1.4774299070000001</v>
      </c>
      <c r="J82" s="3">
        <v>2.0553048039999999</v>
      </c>
      <c r="K82" s="3">
        <v>1.399876154</v>
      </c>
      <c r="L82" s="3">
        <v>1.966243551</v>
      </c>
      <c r="M82" s="3">
        <v>0.35726880900000002</v>
      </c>
      <c r="N82" s="3">
        <v>-0.68386124000000004</v>
      </c>
      <c r="O82" s="3">
        <v>1.5952696999999998E-2</v>
      </c>
      <c r="P82" s="3">
        <v>0.442204716</v>
      </c>
      <c r="Q82" s="3">
        <v>-1.251295845</v>
      </c>
      <c r="R82" s="3">
        <v>0</v>
      </c>
    </row>
    <row r="83" spans="1:18">
      <c r="A83" s="3">
        <v>60496</v>
      </c>
      <c r="B83" s="3" t="s">
        <v>941</v>
      </c>
      <c r="C83" s="3">
        <v>0.31588723499999999</v>
      </c>
      <c r="D83" s="3">
        <f>1/C83</f>
        <v>3.1656866413104665</v>
      </c>
      <c r="E83" s="3">
        <v>0</v>
      </c>
      <c r="F83" s="3">
        <v>-3.7073887129999998</v>
      </c>
      <c r="G83" s="3">
        <v>1.7921443290000001</v>
      </c>
      <c r="H83" s="3">
        <v>1.8258525370000001</v>
      </c>
      <c r="I83" s="3">
        <v>2.350586898</v>
      </c>
      <c r="J83" s="3">
        <v>1.5915543569999999</v>
      </c>
      <c r="K83" s="3">
        <v>0.58556865300000005</v>
      </c>
      <c r="L83" s="3">
        <v>1.138323161</v>
      </c>
      <c r="M83" s="3">
        <v>1.1120921000000001E-2</v>
      </c>
      <c r="N83" s="3">
        <v>0.35461963499999999</v>
      </c>
      <c r="O83" s="3">
        <v>0.47834185800000001</v>
      </c>
      <c r="P83" s="3">
        <v>0</v>
      </c>
      <c r="Q83" s="3">
        <v>-1.7836333339999999</v>
      </c>
      <c r="R83" s="3">
        <v>0.24847010999999999</v>
      </c>
    </row>
    <row r="84" spans="1:18">
      <c r="A84" s="3">
        <v>8800</v>
      </c>
      <c r="B84" s="3" t="s">
        <v>1317</v>
      </c>
      <c r="C84" s="3">
        <v>0.31666869800000003</v>
      </c>
      <c r="D84" s="3">
        <f>1/C84</f>
        <v>3.1578744799083358</v>
      </c>
      <c r="E84" s="3">
        <v>0</v>
      </c>
      <c r="F84" s="3">
        <v>-3.294611959</v>
      </c>
      <c r="G84" s="3">
        <v>1.5910190630000001</v>
      </c>
      <c r="H84" s="3">
        <v>1.39937255</v>
      </c>
      <c r="I84" s="3">
        <v>2.2025036199999999</v>
      </c>
      <c r="J84" s="3">
        <v>1.4493437739999999</v>
      </c>
      <c r="K84" s="3">
        <v>1.892843437</v>
      </c>
      <c r="L84" s="3">
        <v>1.273878651</v>
      </c>
      <c r="M84" s="3">
        <v>0.24418838200000001</v>
      </c>
      <c r="N84" s="3">
        <v>-0.108912984</v>
      </c>
      <c r="O84" s="3">
        <v>1.0151533829999999</v>
      </c>
      <c r="P84" s="3">
        <v>-0.32806263499999999</v>
      </c>
      <c r="Q84" s="3">
        <v>-0.96712801299999995</v>
      </c>
      <c r="R84" s="3">
        <v>0</v>
      </c>
    </row>
    <row r="85" spans="1:18">
      <c r="A85" s="3">
        <v>47837</v>
      </c>
      <c r="B85" s="3" t="s">
        <v>1130</v>
      </c>
      <c r="C85" s="3">
        <v>0.31901416999999999</v>
      </c>
      <c r="D85" s="3">
        <f>1/C85</f>
        <v>3.1346569965841957</v>
      </c>
      <c r="E85" s="3">
        <v>0</v>
      </c>
      <c r="F85" s="3">
        <v>-3.9987643259999999</v>
      </c>
      <c r="G85" s="3">
        <v>1.708340516</v>
      </c>
      <c r="H85" s="3">
        <v>1.4646155270000001</v>
      </c>
      <c r="I85" s="3">
        <v>1.7772476479999999</v>
      </c>
      <c r="J85" s="3">
        <v>2.0501858049999999</v>
      </c>
      <c r="K85" s="3">
        <v>1.582791187</v>
      </c>
      <c r="L85" s="3">
        <v>1.0624863849999999</v>
      </c>
      <c r="M85" s="3">
        <v>-0.301436651</v>
      </c>
      <c r="N85" s="3">
        <v>0.26642473300000002</v>
      </c>
      <c r="O85" s="3">
        <v>0</v>
      </c>
      <c r="P85" s="3">
        <v>0.40471455000000001</v>
      </c>
      <c r="Q85" s="3">
        <v>-0.52155285699999998</v>
      </c>
      <c r="R85" s="3">
        <v>-9.2328235999999994E-2</v>
      </c>
    </row>
    <row r="86" spans="1:18">
      <c r="A86" s="3">
        <v>23207</v>
      </c>
      <c r="B86" s="3" t="s">
        <v>1240</v>
      </c>
      <c r="C86" s="3">
        <v>0.32157279100000002</v>
      </c>
      <c r="D86" s="3">
        <f>1/C86</f>
        <v>3.1097158341359794</v>
      </c>
      <c r="E86" s="3">
        <v>0</v>
      </c>
      <c r="F86" s="3">
        <v>-4.0229337899999997</v>
      </c>
      <c r="G86" s="3">
        <v>0.50850372200000005</v>
      </c>
      <c r="H86" s="3">
        <v>1.468619184</v>
      </c>
      <c r="I86" s="3">
        <v>1.8936972059999999</v>
      </c>
      <c r="J86" s="3">
        <v>1.7004190349999999</v>
      </c>
      <c r="K86" s="3">
        <v>1.4893151760000001</v>
      </c>
      <c r="L86" s="3">
        <v>1.441391345</v>
      </c>
      <c r="M86" s="3">
        <v>-0.81355247500000005</v>
      </c>
      <c r="N86" s="3">
        <v>-0.65858846199999999</v>
      </c>
      <c r="O86" s="3">
        <v>4.4271103999999999E-2</v>
      </c>
      <c r="P86" s="3">
        <v>0.30824469700000001</v>
      </c>
      <c r="Q86" s="3">
        <v>-0.45961295899999999</v>
      </c>
      <c r="R86" s="3">
        <v>0.26048724299999998</v>
      </c>
    </row>
    <row r="87" spans="1:18">
      <c r="A87" s="3">
        <v>14455</v>
      </c>
      <c r="B87" s="3" t="s">
        <v>1050</v>
      </c>
      <c r="C87" s="3">
        <v>0.32269382299999999</v>
      </c>
      <c r="D87" s="3">
        <f>1/C87</f>
        <v>3.0989127424357301</v>
      </c>
      <c r="E87" s="3">
        <v>0</v>
      </c>
      <c r="F87" s="3">
        <v>-3.3479769780000002</v>
      </c>
      <c r="G87" s="3">
        <v>0.29886611800000001</v>
      </c>
      <c r="H87" s="3">
        <v>0.676763216</v>
      </c>
      <c r="I87" s="3">
        <v>1.182836038</v>
      </c>
      <c r="J87" s="3">
        <v>0.88195251500000005</v>
      </c>
      <c r="K87" s="3">
        <v>0.832432112</v>
      </c>
      <c r="L87" s="3">
        <v>-0.32060403700000001</v>
      </c>
      <c r="M87" s="3">
        <v>-1.4386270889999999</v>
      </c>
      <c r="N87" s="3">
        <v>-0.453920775</v>
      </c>
      <c r="O87" s="3">
        <v>1.0826250000000001E-2</v>
      </c>
      <c r="P87" s="3">
        <v>-0.74992138200000003</v>
      </c>
      <c r="Q87" s="3">
        <v>-1.886041241</v>
      </c>
      <c r="R87" s="3">
        <v>-1.7206425889999999</v>
      </c>
    </row>
    <row r="88" spans="1:18">
      <c r="A88" s="3">
        <v>6073</v>
      </c>
      <c r="B88" s="3" t="s">
        <v>1106</v>
      </c>
      <c r="C88" s="3">
        <v>0.33039655400000001</v>
      </c>
      <c r="D88" s="3">
        <f>1/C88</f>
        <v>3.0266659500328807</v>
      </c>
      <c r="E88" s="3">
        <v>0</v>
      </c>
      <c r="F88" s="3">
        <v>-4.2411823750000002</v>
      </c>
      <c r="G88" s="3">
        <v>1.6247062160000001</v>
      </c>
      <c r="H88" s="3">
        <v>1.3343685380000001</v>
      </c>
      <c r="I88" s="3">
        <v>1.5661521220000001</v>
      </c>
      <c r="J88" s="3">
        <v>1.1372023600000001</v>
      </c>
      <c r="K88" s="3">
        <v>0.201466861</v>
      </c>
      <c r="L88" s="3">
        <v>-4.6634009999999997E-2</v>
      </c>
      <c r="M88" s="3">
        <v>-6.9736199999999998E-4</v>
      </c>
      <c r="N88" s="3">
        <v>-0.18779633600000001</v>
      </c>
      <c r="O88" s="3">
        <v>-1.3913217E-2</v>
      </c>
      <c r="P88" s="3">
        <v>-0.98222421500000001</v>
      </c>
      <c r="Q88" s="3">
        <v>-1.400779872</v>
      </c>
      <c r="R88" s="3">
        <v>-1.1837036329999999</v>
      </c>
    </row>
    <row r="89" spans="1:18">
      <c r="A89" s="3">
        <v>38699</v>
      </c>
      <c r="B89" s="3" t="s">
        <v>1123</v>
      </c>
      <c r="C89" s="3">
        <v>0.33175584499999999</v>
      </c>
      <c r="D89" s="3">
        <f>1/C89</f>
        <v>3.0142649031549089</v>
      </c>
      <c r="E89" s="3">
        <v>0</v>
      </c>
      <c r="F89" s="3">
        <v>-3.326954593</v>
      </c>
      <c r="G89" s="3">
        <v>1.2004815499999999</v>
      </c>
      <c r="H89" s="3">
        <v>0.25405628299999999</v>
      </c>
      <c r="I89" s="3">
        <v>0.25116987099999999</v>
      </c>
      <c r="J89" s="3">
        <v>2.1219890810000002</v>
      </c>
      <c r="K89" s="3">
        <v>0</v>
      </c>
      <c r="L89" s="3">
        <v>0.13976306799999999</v>
      </c>
      <c r="M89" s="3">
        <v>0.28181248800000003</v>
      </c>
      <c r="N89" s="3">
        <v>-2.1765066810000002</v>
      </c>
      <c r="O89" s="3">
        <v>-1.4253833760000001</v>
      </c>
      <c r="P89" s="3">
        <v>0.85977573500000004</v>
      </c>
      <c r="Q89" s="3">
        <v>-2.0233537849999998</v>
      </c>
      <c r="R89" s="3">
        <v>-1.099721806</v>
      </c>
    </row>
    <row r="90" spans="1:18">
      <c r="A90" s="3">
        <v>46795</v>
      </c>
      <c r="B90" s="3" t="s">
        <v>1246</v>
      </c>
      <c r="C90" s="3">
        <v>0.33277441800000002</v>
      </c>
      <c r="D90" s="3">
        <f>1/C90</f>
        <v>3.0050386865975978</v>
      </c>
      <c r="E90" s="3">
        <v>0</v>
      </c>
      <c r="F90" s="3">
        <v>-3.9235510570000001</v>
      </c>
      <c r="G90" s="3">
        <v>0.449371568</v>
      </c>
      <c r="H90" s="3">
        <v>1.0079865960000001</v>
      </c>
      <c r="I90" s="3">
        <v>1.6711448579999999</v>
      </c>
      <c r="J90" s="3">
        <v>1.3285103490000001</v>
      </c>
      <c r="K90" s="3">
        <v>1.445013485</v>
      </c>
      <c r="L90" s="3">
        <v>0.44011463899999997</v>
      </c>
      <c r="M90" s="3">
        <v>-1.0049311670000001</v>
      </c>
      <c r="N90" s="3">
        <v>-0.64902258700000004</v>
      </c>
      <c r="O90" s="3">
        <v>0.30988327900000001</v>
      </c>
      <c r="P90" s="3">
        <v>-0.267623993</v>
      </c>
      <c r="Q90" s="3">
        <v>-0.83738504999999996</v>
      </c>
      <c r="R90" s="3">
        <v>-0.73308036399999998</v>
      </c>
    </row>
    <row r="91" spans="1:18">
      <c r="A91" s="3">
        <v>4624</v>
      </c>
      <c r="B91" s="3" t="s">
        <v>961</v>
      </c>
      <c r="C91" s="3">
        <v>0.33403872099999998</v>
      </c>
      <c r="D91" s="3">
        <f>1/C91</f>
        <v>2.9936649170681027</v>
      </c>
      <c r="E91" s="3">
        <v>0</v>
      </c>
      <c r="F91" s="3">
        <v>-3.909606916</v>
      </c>
      <c r="G91" s="3">
        <v>0.54971038100000003</v>
      </c>
      <c r="H91" s="3">
        <v>0.52611151499999997</v>
      </c>
      <c r="I91" s="3">
        <v>0.113779174</v>
      </c>
      <c r="J91" s="3">
        <v>1.656061231</v>
      </c>
      <c r="K91" s="3">
        <v>1.979626592</v>
      </c>
      <c r="L91" s="3">
        <v>1.0942394470000001</v>
      </c>
      <c r="M91" s="3">
        <v>-1.3919705259999999</v>
      </c>
      <c r="N91" s="3">
        <v>-0.50401382699999997</v>
      </c>
      <c r="O91" s="3">
        <v>-1.190902745</v>
      </c>
      <c r="P91" s="3">
        <v>0</v>
      </c>
      <c r="Q91" s="3">
        <v>-5.9126471E-2</v>
      </c>
      <c r="R91" s="3">
        <v>-0.42593458000000001</v>
      </c>
    </row>
    <row r="92" spans="1:18">
      <c r="A92" s="3">
        <v>17106</v>
      </c>
      <c r="B92" s="3" t="s">
        <v>937</v>
      </c>
      <c r="C92" s="3">
        <v>0.33436336</v>
      </c>
      <c r="D92" s="3">
        <f>1/C92</f>
        <v>2.9907583175381416</v>
      </c>
      <c r="E92" s="3">
        <v>0</v>
      </c>
      <c r="F92" s="3">
        <v>-4.4334536619999998</v>
      </c>
      <c r="G92" s="3">
        <v>1.3846702280000001</v>
      </c>
      <c r="H92" s="3">
        <v>1.165252975</v>
      </c>
      <c r="I92" s="3">
        <v>1.465548096</v>
      </c>
      <c r="J92" s="3">
        <v>0.64228357800000002</v>
      </c>
      <c r="K92" s="3">
        <v>-0.25047223099999999</v>
      </c>
      <c r="L92" s="3">
        <v>0.64217801200000002</v>
      </c>
      <c r="M92" s="3">
        <v>1.1669677999999999E-2</v>
      </c>
      <c r="N92" s="3">
        <v>-3.9195455999999997E-2</v>
      </c>
      <c r="O92" s="3">
        <v>-0.45995711900000003</v>
      </c>
      <c r="P92" s="3">
        <v>-1.0032700729999999</v>
      </c>
      <c r="Q92" s="3">
        <v>-2.0304717509999999</v>
      </c>
      <c r="R92" s="3">
        <v>-0.91238259700000002</v>
      </c>
    </row>
    <row r="93" spans="1:18">
      <c r="A93" s="3">
        <v>32550</v>
      </c>
      <c r="B93" s="3" t="s">
        <v>1406</v>
      </c>
      <c r="C93" s="3">
        <v>0.336673944</v>
      </c>
      <c r="D93" s="3">
        <f>1/C93</f>
        <v>2.9702328256207435</v>
      </c>
      <c r="E93" s="3">
        <v>0</v>
      </c>
      <c r="F93" s="3">
        <v>-3.5899043910000001</v>
      </c>
      <c r="G93" s="3">
        <v>-0.107898261</v>
      </c>
      <c r="H93" s="3">
        <v>0.16952901300000001</v>
      </c>
      <c r="I93" s="3">
        <v>-0.42285577800000002</v>
      </c>
      <c r="J93" s="3">
        <v>1.0616347770000001</v>
      </c>
      <c r="K93" s="3">
        <v>0.69672789700000004</v>
      </c>
      <c r="L93" s="3">
        <v>0.70374383299999999</v>
      </c>
      <c r="M93" s="3">
        <v>-1.952037515</v>
      </c>
      <c r="N93" s="3">
        <v>-2.0892924420000001</v>
      </c>
      <c r="O93" s="3">
        <v>-2.0208932810000002</v>
      </c>
      <c r="P93" s="3">
        <v>0</v>
      </c>
      <c r="Q93" s="3">
        <v>-0.90293224299999997</v>
      </c>
      <c r="R93" s="3">
        <v>-0.35741918</v>
      </c>
    </row>
    <row r="94" spans="1:18">
      <c r="A94" s="3">
        <v>34053</v>
      </c>
      <c r="B94" s="3" t="s">
        <v>1033</v>
      </c>
      <c r="C94" s="3">
        <v>0.34518017200000001</v>
      </c>
      <c r="D94" s="3">
        <f>1/C94</f>
        <v>2.8970377823439986</v>
      </c>
      <c r="E94" s="3">
        <v>0</v>
      </c>
      <c r="F94" s="3">
        <v>-3.8637386220000001</v>
      </c>
      <c r="G94" s="3">
        <v>1.826206234</v>
      </c>
      <c r="H94" s="3">
        <v>1.7023234700000001</v>
      </c>
      <c r="I94" s="3">
        <v>2.3501788910000001</v>
      </c>
      <c r="J94" s="3">
        <v>2.3701896630000001</v>
      </c>
      <c r="K94" s="3">
        <v>1.871959242</v>
      </c>
      <c r="L94" s="3">
        <v>1.0636916729999999</v>
      </c>
      <c r="M94" s="3">
        <v>0</v>
      </c>
      <c r="N94" s="3">
        <v>0.38028339</v>
      </c>
      <c r="O94" s="3">
        <v>0.87112501099999995</v>
      </c>
      <c r="P94" s="3">
        <v>0.409016977</v>
      </c>
      <c r="Q94" s="3">
        <v>0.21304341600000001</v>
      </c>
      <c r="R94" s="3">
        <v>0.103609388</v>
      </c>
    </row>
    <row r="95" spans="1:18">
      <c r="A95" s="3">
        <v>41378</v>
      </c>
      <c r="B95" s="3" t="s">
        <v>1043</v>
      </c>
      <c r="C95" s="3">
        <v>0.34616372000000001</v>
      </c>
      <c r="D95" s="3">
        <f>1/C95</f>
        <v>2.8888064872887314</v>
      </c>
      <c r="E95" s="3">
        <v>0</v>
      </c>
      <c r="F95" s="3">
        <v>-3.2043833579999998</v>
      </c>
      <c r="G95" s="3">
        <v>0.40968859200000002</v>
      </c>
      <c r="H95" s="3">
        <v>0</v>
      </c>
      <c r="I95" s="3">
        <v>0.99652111799999998</v>
      </c>
      <c r="J95" s="3">
        <v>1.3862316589999999</v>
      </c>
      <c r="K95" s="3">
        <v>1.813671813</v>
      </c>
      <c r="L95" s="3">
        <v>0.80636992900000004</v>
      </c>
      <c r="M95" s="3">
        <v>-1.0342743590000001</v>
      </c>
      <c r="N95" s="3">
        <v>-1.5652619759999999</v>
      </c>
      <c r="O95" s="3">
        <v>6.1709198999999999E-2</v>
      </c>
      <c r="P95" s="3">
        <v>-1.1161372979999999</v>
      </c>
      <c r="Q95" s="3">
        <v>0.121012701</v>
      </c>
      <c r="R95" s="3">
        <v>-0.23740655099999999</v>
      </c>
    </row>
    <row r="96" spans="1:18">
      <c r="A96" s="3">
        <v>28484</v>
      </c>
      <c r="B96" s="3" t="s">
        <v>1212</v>
      </c>
      <c r="C96" s="3">
        <v>0.34689566500000002</v>
      </c>
      <c r="D96" s="3">
        <f>1/C96</f>
        <v>2.8827111460156183</v>
      </c>
      <c r="E96" s="3">
        <v>0</v>
      </c>
      <c r="F96" s="3">
        <v>-4.0320716169999997</v>
      </c>
      <c r="G96" s="3">
        <v>0.52012398599999998</v>
      </c>
      <c r="H96" s="3">
        <v>0.61537201699999999</v>
      </c>
      <c r="I96" s="3">
        <v>1.084174301</v>
      </c>
      <c r="J96" s="3">
        <v>1.410957434</v>
      </c>
      <c r="K96" s="3">
        <v>1.1755599729999999</v>
      </c>
      <c r="L96" s="3">
        <v>0.72949847800000001</v>
      </c>
      <c r="M96" s="3">
        <v>-0.76490179899999999</v>
      </c>
      <c r="N96" s="3">
        <v>-0.97781068599999998</v>
      </c>
      <c r="O96" s="3">
        <v>-0.165715944</v>
      </c>
      <c r="P96" s="3">
        <v>0</v>
      </c>
      <c r="Q96" s="3">
        <v>-0.94618539000000002</v>
      </c>
      <c r="R96" s="3">
        <v>-0.774257682</v>
      </c>
    </row>
    <row r="97" spans="1:18">
      <c r="A97" s="3">
        <v>12940</v>
      </c>
      <c r="B97" s="3" t="s">
        <v>1212</v>
      </c>
      <c r="C97" s="3">
        <v>0.35335924800000001</v>
      </c>
      <c r="D97" s="3">
        <f>1/C97</f>
        <v>2.8299811188187722</v>
      </c>
      <c r="E97" s="3">
        <v>0</v>
      </c>
      <c r="F97" s="3">
        <v>-3.4798132210000001</v>
      </c>
      <c r="G97" s="3">
        <v>0.88759123799999995</v>
      </c>
      <c r="H97" s="3">
        <v>1.4705390620000001</v>
      </c>
      <c r="I97" s="3">
        <v>0.50746235699999998</v>
      </c>
      <c r="J97" s="3">
        <v>1.392899025</v>
      </c>
      <c r="K97" s="3">
        <v>1.5420190549999999</v>
      </c>
      <c r="L97" s="3">
        <v>0.65006305200000003</v>
      </c>
      <c r="M97" s="3">
        <v>-0.37246652099999999</v>
      </c>
      <c r="N97" s="3">
        <v>-0.45121818600000002</v>
      </c>
      <c r="O97" s="3">
        <v>-0.330166811</v>
      </c>
      <c r="P97" s="3">
        <v>-1.5857765999999999E-2</v>
      </c>
      <c r="Q97" s="3">
        <v>-0.52078537800000002</v>
      </c>
      <c r="R97" s="3">
        <v>-0.86368612099999997</v>
      </c>
    </row>
    <row r="98" spans="1:18">
      <c r="A98" s="3">
        <v>11428</v>
      </c>
      <c r="B98" s="3" t="s">
        <v>1010</v>
      </c>
      <c r="C98" s="3">
        <v>0.35552307900000002</v>
      </c>
      <c r="D98" s="3">
        <f>1/C98</f>
        <v>2.8127569180958854</v>
      </c>
      <c r="E98" s="3">
        <v>0</v>
      </c>
      <c r="F98" s="3">
        <v>-3.8611049190000002</v>
      </c>
      <c r="G98" s="3">
        <v>0.31434071899999999</v>
      </c>
      <c r="H98" s="3">
        <v>0</v>
      </c>
      <c r="I98" s="3">
        <v>0.52516843700000004</v>
      </c>
      <c r="J98" s="3">
        <v>1.2637767090000001</v>
      </c>
      <c r="K98" s="3">
        <v>1.0652293129999999</v>
      </c>
      <c r="L98" s="3">
        <v>0.49633881899999999</v>
      </c>
      <c r="M98" s="3">
        <v>-1.031458464</v>
      </c>
      <c r="N98" s="3">
        <v>-0.88083298300000001</v>
      </c>
      <c r="O98" s="3">
        <v>-1.023576005</v>
      </c>
      <c r="P98" s="3">
        <v>-0.39662409900000001</v>
      </c>
      <c r="Q98" s="3">
        <v>-0.70668244999999996</v>
      </c>
      <c r="R98" s="3">
        <v>-1.2478812829999999</v>
      </c>
    </row>
    <row r="99" spans="1:18">
      <c r="A99" s="3">
        <v>16788</v>
      </c>
      <c r="B99" s="3" t="s">
        <v>1010</v>
      </c>
      <c r="C99" s="3">
        <v>0.35602632699999998</v>
      </c>
      <c r="D99" s="3">
        <f>1/C99</f>
        <v>2.808781048374549</v>
      </c>
      <c r="E99" s="3">
        <v>0</v>
      </c>
      <c r="F99" s="3">
        <v>-3.8530039359999999</v>
      </c>
      <c r="G99" s="3">
        <v>0.24609884400000001</v>
      </c>
      <c r="H99" s="3">
        <v>-2.8903043999999999E-2</v>
      </c>
      <c r="I99" s="3">
        <v>0.51062029399999997</v>
      </c>
      <c r="J99" s="3">
        <v>1.2856469079999999</v>
      </c>
      <c r="K99" s="3">
        <v>1.0066966399999999</v>
      </c>
      <c r="L99" s="3">
        <v>0.422383012</v>
      </c>
      <c r="M99" s="3">
        <v>-1.087479265</v>
      </c>
      <c r="N99" s="3">
        <v>-0.92302374700000001</v>
      </c>
      <c r="O99" s="3">
        <v>-1.021550169</v>
      </c>
      <c r="P99" s="3">
        <v>-0.36704219300000002</v>
      </c>
      <c r="Q99" s="3">
        <v>-0.83850639100000002</v>
      </c>
      <c r="R99" s="3">
        <v>-1.259520583</v>
      </c>
    </row>
    <row r="100" spans="1:18">
      <c r="A100" s="3">
        <v>62566</v>
      </c>
      <c r="B100" s="3" t="s">
        <v>1304</v>
      </c>
      <c r="C100" s="3">
        <v>0.35636286299999997</v>
      </c>
      <c r="D100" s="3">
        <f>1/C100</f>
        <v>2.8061285387080304</v>
      </c>
      <c r="E100" s="3">
        <v>0</v>
      </c>
      <c r="F100" s="3">
        <v>-4.2518272970000002</v>
      </c>
      <c r="G100" s="3">
        <v>2.3185964100000001</v>
      </c>
      <c r="H100" s="3">
        <v>1.3595314190000001</v>
      </c>
      <c r="I100" s="3">
        <v>1.6989010840000001</v>
      </c>
      <c r="J100" s="3">
        <v>2.4894317949999998</v>
      </c>
      <c r="K100" s="3">
        <v>0.96082319100000002</v>
      </c>
      <c r="L100" s="3">
        <v>2.0699152170000001</v>
      </c>
      <c r="M100" s="3">
        <v>1.2201755919999999</v>
      </c>
      <c r="N100" s="3">
        <v>0</v>
      </c>
      <c r="O100" s="3">
        <v>0.15321732900000001</v>
      </c>
      <c r="P100" s="3">
        <v>0.82531728999999998</v>
      </c>
      <c r="Q100" s="3">
        <v>-0.85006002400000003</v>
      </c>
      <c r="R100" s="3">
        <v>0.61706236000000003</v>
      </c>
    </row>
    <row r="101" spans="1:18">
      <c r="A101" s="3">
        <v>37688</v>
      </c>
      <c r="B101" s="3" t="s">
        <v>1455</v>
      </c>
      <c r="C101" s="3">
        <v>0.35865124900000001</v>
      </c>
      <c r="D101" s="3">
        <f>1/C101</f>
        <v>2.788223943979629</v>
      </c>
      <c r="E101" s="3">
        <v>0</v>
      </c>
      <c r="F101" s="3">
        <v>-4.4265386869999999</v>
      </c>
      <c r="G101" s="3">
        <v>1.245456039</v>
      </c>
      <c r="H101" s="3">
        <v>1.2566270349999999</v>
      </c>
      <c r="I101" s="3">
        <v>1.610406403</v>
      </c>
      <c r="J101" s="3">
        <v>1.3032268309999999</v>
      </c>
      <c r="K101" s="3">
        <v>1.386267014</v>
      </c>
      <c r="L101" s="3">
        <v>1.3456288709999999</v>
      </c>
      <c r="M101" s="3">
        <v>-0.31243467200000002</v>
      </c>
      <c r="N101" s="3">
        <v>7.9083138999999997E-2</v>
      </c>
      <c r="O101" s="3">
        <v>4.1278024000000003E-2</v>
      </c>
      <c r="P101" s="3">
        <v>0</v>
      </c>
      <c r="Q101" s="3">
        <v>-0.11610113</v>
      </c>
      <c r="R101" s="3">
        <v>-0.42029181399999999</v>
      </c>
    </row>
    <row r="102" spans="1:18">
      <c r="A102" s="3">
        <v>29123</v>
      </c>
      <c r="B102" s="3" t="s">
        <v>1010</v>
      </c>
      <c r="C102" s="3">
        <v>0.359061144</v>
      </c>
      <c r="D102" s="3">
        <f>1/C102</f>
        <v>2.7850409789815629</v>
      </c>
      <c r="E102" s="3">
        <v>0</v>
      </c>
      <c r="F102" s="3">
        <v>-4.1211841329999999</v>
      </c>
      <c r="G102" s="3">
        <v>0.17400232299999999</v>
      </c>
      <c r="H102" s="3">
        <v>-0.16842847399999999</v>
      </c>
      <c r="I102" s="3">
        <v>0.49542672500000001</v>
      </c>
      <c r="J102" s="3">
        <v>1.034556204</v>
      </c>
      <c r="K102" s="3">
        <v>1.0771483820000001</v>
      </c>
      <c r="L102" s="3">
        <v>0.412557691</v>
      </c>
      <c r="M102" s="3">
        <v>-1.1389880830000001</v>
      </c>
      <c r="N102" s="3">
        <v>-1.252970023</v>
      </c>
      <c r="O102" s="3">
        <v>-1.073848237</v>
      </c>
      <c r="P102" s="3">
        <v>-0.42101240000000001</v>
      </c>
      <c r="Q102" s="3">
        <v>-0.80573624200000005</v>
      </c>
      <c r="R102" s="3">
        <v>-1.148373493</v>
      </c>
    </row>
    <row r="103" spans="1:18">
      <c r="A103" s="3">
        <v>13010</v>
      </c>
      <c r="B103" s="3" t="s">
        <v>1010</v>
      </c>
      <c r="C103" s="3">
        <v>0.35953508899999997</v>
      </c>
      <c r="D103" s="3">
        <f>1/C103</f>
        <v>2.7813696926810949</v>
      </c>
      <c r="E103" s="3">
        <v>0</v>
      </c>
      <c r="F103" s="3">
        <v>-3.6543149129999999</v>
      </c>
      <c r="G103" s="3">
        <v>0.29612258400000002</v>
      </c>
      <c r="H103" s="3">
        <v>0</v>
      </c>
      <c r="I103" s="3">
        <v>0.55842583199999996</v>
      </c>
      <c r="J103" s="3">
        <v>1.211675496</v>
      </c>
      <c r="K103" s="3">
        <v>0.87877489900000005</v>
      </c>
      <c r="L103" s="3">
        <v>0.320515416</v>
      </c>
      <c r="M103" s="3">
        <v>-1.0330361990000001</v>
      </c>
      <c r="N103" s="3">
        <v>-0.77452338099999996</v>
      </c>
      <c r="O103" s="3">
        <v>-1.001594361</v>
      </c>
      <c r="P103" s="3">
        <v>-0.55311777299999998</v>
      </c>
      <c r="Q103" s="3">
        <v>-0.88441469500000003</v>
      </c>
      <c r="R103" s="3">
        <v>-1.3425724539999999</v>
      </c>
    </row>
    <row r="104" spans="1:18">
      <c r="A104" s="3">
        <v>23724</v>
      </c>
      <c r="B104" s="3" t="s">
        <v>1366</v>
      </c>
      <c r="C104" s="3">
        <v>0.360524077</v>
      </c>
      <c r="D104" s="3">
        <f>1/C104</f>
        <v>2.7737398520543191</v>
      </c>
      <c r="E104" s="3">
        <v>0</v>
      </c>
      <c r="F104" s="3">
        <v>-3.3798364420000002</v>
      </c>
      <c r="G104" s="3">
        <v>0.779939045</v>
      </c>
      <c r="H104" s="3">
        <v>0</v>
      </c>
      <c r="I104" s="3">
        <v>1.9482511149999999</v>
      </c>
      <c r="J104" s="3">
        <v>0.97521601400000002</v>
      </c>
      <c r="K104" s="3">
        <v>0.66343618100000001</v>
      </c>
      <c r="L104" s="3">
        <v>0.300767809</v>
      </c>
      <c r="M104" s="3">
        <v>-1.083840658</v>
      </c>
      <c r="N104" s="3">
        <v>-0.68421460999999995</v>
      </c>
      <c r="O104" s="3">
        <v>0.68766582499999995</v>
      </c>
      <c r="P104" s="3">
        <v>-0.43582075100000001</v>
      </c>
      <c r="Q104" s="3">
        <v>-1.1601783969999999</v>
      </c>
      <c r="R104" s="3">
        <v>-1.486996148</v>
      </c>
    </row>
    <row r="105" spans="1:18">
      <c r="A105" s="3">
        <v>30012</v>
      </c>
      <c r="B105" s="3" t="s">
        <v>1464</v>
      </c>
      <c r="C105" s="3">
        <v>0.36064906899999999</v>
      </c>
      <c r="D105" s="3">
        <f>1/C105</f>
        <v>2.7727785427889184</v>
      </c>
      <c r="E105" s="3">
        <v>0</v>
      </c>
      <c r="F105" s="3">
        <v>-3.4316885670000001</v>
      </c>
      <c r="G105" s="3">
        <v>1.1716130300000001</v>
      </c>
      <c r="H105" s="3">
        <v>0</v>
      </c>
      <c r="I105" s="3">
        <v>0.56065218299999997</v>
      </c>
      <c r="J105" s="3">
        <v>2.288660084</v>
      </c>
      <c r="K105" s="3">
        <v>0.50316121000000003</v>
      </c>
      <c r="L105" s="3">
        <v>0.70874581599999997</v>
      </c>
      <c r="M105" s="3">
        <v>3.0014814000000001E-2</v>
      </c>
      <c r="N105" s="3">
        <v>-1.3237894720000001</v>
      </c>
      <c r="O105" s="3">
        <v>-0.33096249100000003</v>
      </c>
      <c r="P105" s="3">
        <v>0.44430684799999998</v>
      </c>
      <c r="Q105" s="3">
        <v>-1.0530205530000001</v>
      </c>
      <c r="R105" s="3">
        <v>-1.3617111850000001</v>
      </c>
    </row>
    <row r="106" spans="1:18">
      <c r="A106" s="3">
        <v>43446</v>
      </c>
      <c r="B106" s="3" t="s">
        <v>1098</v>
      </c>
      <c r="C106" s="3">
        <v>0.362254715</v>
      </c>
      <c r="D106" s="3">
        <f>1/C106</f>
        <v>2.760488569486252</v>
      </c>
      <c r="E106" s="3">
        <v>0</v>
      </c>
      <c r="F106" s="3">
        <v>-3.4770854</v>
      </c>
      <c r="G106" s="3">
        <v>0.79298266500000003</v>
      </c>
      <c r="H106" s="3">
        <v>0.248032322</v>
      </c>
      <c r="I106" s="3">
        <v>2.759262095</v>
      </c>
      <c r="J106" s="3">
        <v>0.69367164699999995</v>
      </c>
      <c r="K106" s="3">
        <v>0.684646588</v>
      </c>
      <c r="L106" s="3">
        <v>0.80104254200000002</v>
      </c>
      <c r="M106" s="3">
        <v>-0.392684066</v>
      </c>
      <c r="N106" s="3">
        <v>-1.053569092</v>
      </c>
      <c r="O106" s="3">
        <v>0.66043041400000002</v>
      </c>
      <c r="P106" s="3">
        <v>-0.604700181</v>
      </c>
      <c r="Q106" s="3">
        <v>-1.191339277</v>
      </c>
      <c r="R106" s="3">
        <v>-0.22804170100000001</v>
      </c>
    </row>
    <row r="107" spans="1:18">
      <c r="A107" s="3">
        <v>26947</v>
      </c>
      <c r="B107" s="3" t="s">
        <v>953</v>
      </c>
      <c r="C107" s="3">
        <v>0.36351607499999999</v>
      </c>
      <c r="D107" s="3">
        <f>1/C107</f>
        <v>2.7509099838294633</v>
      </c>
      <c r="E107" s="3">
        <v>0</v>
      </c>
      <c r="F107" s="3">
        <v>-3.2777761889999999</v>
      </c>
      <c r="G107" s="3">
        <v>0.71289461700000001</v>
      </c>
      <c r="H107" s="3">
        <v>0</v>
      </c>
      <c r="I107" s="3">
        <v>1.885267153</v>
      </c>
      <c r="J107" s="3">
        <v>1.0612419049999999</v>
      </c>
      <c r="K107" s="3">
        <v>0.602061823</v>
      </c>
      <c r="L107" s="3">
        <v>0.34409978299999999</v>
      </c>
      <c r="M107" s="3">
        <v>-0.11966049300000001</v>
      </c>
      <c r="N107" s="3">
        <v>-1.6995148259999999</v>
      </c>
      <c r="O107" s="3">
        <v>-0.29291766200000002</v>
      </c>
      <c r="P107" s="3">
        <v>-6.3606568000000002E-2</v>
      </c>
      <c r="Q107" s="3">
        <v>-0.65914930100000002</v>
      </c>
      <c r="R107" s="3">
        <v>-1.319039469</v>
      </c>
    </row>
    <row r="108" spans="1:18">
      <c r="A108" s="3">
        <v>54154</v>
      </c>
      <c r="B108" s="3" t="s">
        <v>1010</v>
      </c>
      <c r="C108" s="3">
        <v>0.366355712</v>
      </c>
      <c r="D108" s="3">
        <f>1/C108</f>
        <v>2.7295875763498398</v>
      </c>
      <c r="E108" s="3">
        <v>0</v>
      </c>
      <c r="F108" s="3">
        <v>-3.2969454360000001</v>
      </c>
      <c r="G108" s="3">
        <v>0.20091835399999999</v>
      </c>
      <c r="H108" s="3">
        <v>-2.7594845E-2</v>
      </c>
      <c r="I108" s="3">
        <v>0.54785717099999998</v>
      </c>
      <c r="J108" s="3">
        <v>1.294067766</v>
      </c>
      <c r="K108" s="3">
        <v>1.0108436649999999</v>
      </c>
      <c r="L108" s="3">
        <v>0.57664129399999997</v>
      </c>
      <c r="M108" s="3">
        <v>-1.0749240410000001</v>
      </c>
      <c r="N108" s="3">
        <v>-0.60825323399999998</v>
      </c>
      <c r="O108" s="3">
        <v>-1.025007201</v>
      </c>
      <c r="P108" s="3">
        <v>-0.37711682299999999</v>
      </c>
      <c r="Q108" s="3">
        <v>-0.80831142</v>
      </c>
      <c r="R108" s="3">
        <v>-1.1957518</v>
      </c>
    </row>
    <row r="109" spans="1:18">
      <c r="A109" s="3">
        <v>9138</v>
      </c>
      <c r="B109" s="3" t="s">
        <v>1010</v>
      </c>
      <c r="C109" s="3">
        <v>0.36679587600000002</v>
      </c>
      <c r="D109" s="3">
        <f>1/C109</f>
        <v>2.7263120046638689</v>
      </c>
      <c r="E109" s="3">
        <v>0</v>
      </c>
      <c r="F109" s="3">
        <v>-3.4921672949999998</v>
      </c>
      <c r="G109" s="3">
        <v>0.315776734</v>
      </c>
      <c r="H109" s="3">
        <v>0</v>
      </c>
      <c r="I109" s="3">
        <v>0.59276425200000005</v>
      </c>
      <c r="J109" s="3">
        <v>1.380793538</v>
      </c>
      <c r="K109" s="3">
        <v>0.992152912</v>
      </c>
      <c r="L109" s="3">
        <v>0.61957479400000004</v>
      </c>
      <c r="M109" s="3">
        <v>-0.940977752</v>
      </c>
      <c r="N109" s="3">
        <v>-0.72217120199999996</v>
      </c>
      <c r="O109" s="3">
        <v>-0.88964837100000005</v>
      </c>
      <c r="P109" s="3">
        <v>-0.36044346399999999</v>
      </c>
      <c r="Q109" s="3">
        <v>-0.71647008599999995</v>
      </c>
      <c r="R109" s="3">
        <v>-1.1509309569999999</v>
      </c>
    </row>
    <row r="110" spans="1:18">
      <c r="A110" s="3">
        <v>57144</v>
      </c>
      <c r="B110" s="3" t="s">
        <v>1010</v>
      </c>
      <c r="C110" s="3">
        <v>0.374371489</v>
      </c>
      <c r="D110" s="3">
        <f>1/C110</f>
        <v>2.6711435816630789</v>
      </c>
      <c r="E110" s="3">
        <v>0</v>
      </c>
      <c r="F110" s="3">
        <v>-3.685062582</v>
      </c>
      <c r="G110" s="3">
        <v>0.24582574800000001</v>
      </c>
      <c r="H110" s="3">
        <v>0</v>
      </c>
      <c r="I110" s="3">
        <v>0.50927935300000005</v>
      </c>
      <c r="J110" s="3">
        <v>1.1749686690000001</v>
      </c>
      <c r="K110" s="3">
        <v>0.91184416599999996</v>
      </c>
      <c r="L110" s="3">
        <v>0.55942321800000006</v>
      </c>
      <c r="M110" s="3">
        <v>-1.080910695</v>
      </c>
      <c r="N110" s="3">
        <v>-0.79470454800000001</v>
      </c>
      <c r="O110" s="3">
        <v>-0.98644469400000001</v>
      </c>
      <c r="P110" s="3">
        <v>-0.41500193899999999</v>
      </c>
      <c r="Q110" s="3">
        <v>-0.65040549999999997</v>
      </c>
      <c r="R110" s="3">
        <v>-1.1759366330000001</v>
      </c>
    </row>
    <row r="111" spans="1:18">
      <c r="A111" s="3">
        <v>31049</v>
      </c>
      <c r="B111" s="3" t="s">
        <v>992</v>
      </c>
      <c r="C111" s="3">
        <v>0.37660682499999998</v>
      </c>
      <c r="D111" s="3">
        <f>1/C111</f>
        <v>2.6552891068822242</v>
      </c>
      <c r="E111" s="3">
        <v>0</v>
      </c>
      <c r="F111" s="3">
        <v>-4.0942755809999998</v>
      </c>
      <c r="G111" s="3">
        <v>1.933449703</v>
      </c>
      <c r="H111" s="3">
        <v>1.092624807</v>
      </c>
      <c r="I111" s="3">
        <v>1.4849331729999999</v>
      </c>
      <c r="J111" s="3">
        <v>-0.15306217599999999</v>
      </c>
      <c r="K111" s="3">
        <v>-0.41930753300000001</v>
      </c>
      <c r="L111" s="3">
        <v>2.3728609000000001E-2</v>
      </c>
      <c r="M111" s="3">
        <v>0.53233227699999996</v>
      </c>
      <c r="N111" s="3">
        <v>0</v>
      </c>
      <c r="O111" s="3">
        <v>7.4617069999999997E-3</v>
      </c>
      <c r="P111" s="3">
        <v>-1.6122053430000001</v>
      </c>
      <c r="Q111" s="3">
        <v>-2.199418423</v>
      </c>
      <c r="R111" s="3">
        <v>-1.2190173339999999</v>
      </c>
    </row>
    <row r="112" spans="1:18">
      <c r="A112" s="3">
        <v>27346</v>
      </c>
      <c r="B112" s="3" t="s">
        <v>1010</v>
      </c>
      <c r="C112" s="3">
        <v>0.37853509899999999</v>
      </c>
      <c r="D112" s="3">
        <f>1/C112</f>
        <v>2.6417629504945856</v>
      </c>
      <c r="E112" s="3">
        <v>0</v>
      </c>
      <c r="F112" s="3">
        <v>-3.6098597589999999</v>
      </c>
      <c r="G112" s="3">
        <v>0.216378286</v>
      </c>
      <c r="H112" s="3">
        <v>0</v>
      </c>
      <c r="I112" s="3">
        <v>0.61002784200000004</v>
      </c>
      <c r="J112" s="3">
        <v>1.303474633</v>
      </c>
      <c r="K112" s="3">
        <v>0.99191157699999999</v>
      </c>
      <c r="L112" s="3">
        <v>0.469467994</v>
      </c>
      <c r="M112" s="3">
        <v>-1.1091220980000001</v>
      </c>
      <c r="N112" s="3">
        <v>-0.74383684299999997</v>
      </c>
      <c r="O112" s="3">
        <v>-0.90262731200000001</v>
      </c>
      <c r="P112" s="3">
        <v>-0.26001707400000001</v>
      </c>
      <c r="Q112" s="3">
        <v>-0.65872795699999998</v>
      </c>
      <c r="R112" s="3">
        <v>-1.143414486</v>
      </c>
    </row>
    <row r="113" spans="1:18">
      <c r="A113" s="3">
        <v>26619</v>
      </c>
      <c r="B113" s="3" t="s">
        <v>992</v>
      </c>
      <c r="C113" s="3">
        <v>0.383481342</v>
      </c>
      <c r="D113" s="3">
        <f>1/C113</f>
        <v>2.6076887985856687</v>
      </c>
      <c r="E113" s="3">
        <v>0</v>
      </c>
      <c r="F113" s="3">
        <v>-4.0938609100000001</v>
      </c>
      <c r="G113" s="3">
        <v>1.881548249</v>
      </c>
      <c r="H113" s="3">
        <v>1.04633986</v>
      </c>
      <c r="I113" s="3">
        <v>1.4773307739999999</v>
      </c>
      <c r="J113" s="3">
        <v>-0.212607674</v>
      </c>
      <c r="K113" s="3">
        <v>-0.59475191599999999</v>
      </c>
      <c r="L113" s="3">
        <v>-3.9936125000000003E-2</v>
      </c>
      <c r="M113" s="3">
        <v>0.426652841</v>
      </c>
      <c r="N113" s="3">
        <v>5.5588459E-2</v>
      </c>
      <c r="O113" s="3">
        <v>0</v>
      </c>
      <c r="P113" s="3">
        <v>-1.5851006009999999</v>
      </c>
      <c r="Q113" s="3">
        <v>-2.240198184</v>
      </c>
      <c r="R113" s="3">
        <v>-1.395649607</v>
      </c>
    </row>
    <row r="114" spans="1:18">
      <c r="A114" s="3">
        <v>3252</v>
      </c>
      <c r="B114" s="3" t="s">
        <v>1010</v>
      </c>
      <c r="C114" s="3">
        <v>0.386292617</v>
      </c>
      <c r="D114" s="3">
        <f>1/C114</f>
        <v>2.5887111375985734</v>
      </c>
      <c r="E114" s="3">
        <v>0</v>
      </c>
      <c r="F114" s="3">
        <v>-3.409371234</v>
      </c>
      <c r="G114" s="3">
        <v>0.62477465300000001</v>
      </c>
      <c r="H114" s="3">
        <v>0.27665498900000002</v>
      </c>
      <c r="I114" s="3">
        <v>0.93186817</v>
      </c>
      <c r="J114" s="3">
        <v>1.4057199760000001</v>
      </c>
      <c r="K114" s="3">
        <v>1.1039210960000001</v>
      </c>
      <c r="L114" s="3">
        <v>0.83116481900000005</v>
      </c>
      <c r="M114" s="3">
        <v>-0.68385194199999999</v>
      </c>
      <c r="N114" s="3">
        <v>-0.38884750200000001</v>
      </c>
      <c r="O114" s="3">
        <v>-0.59917489400000001</v>
      </c>
      <c r="P114" s="3">
        <v>-5.2639644999999999E-2</v>
      </c>
      <c r="Q114" s="3">
        <v>-0.39913821900000002</v>
      </c>
      <c r="R114" s="3">
        <v>-0.93564804300000004</v>
      </c>
    </row>
    <row r="115" spans="1:18">
      <c r="A115" s="3">
        <v>48013</v>
      </c>
      <c r="B115" s="3" t="s">
        <v>1268</v>
      </c>
      <c r="C115" s="3">
        <v>0.39731244999999998</v>
      </c>
      <c r="D115" s="3">
        <f>1/C115</f>
        <v>2.5169108091125763</v>
      </c>
      <c r="E115" s="3">
        <v>0</v>
      </c>
      <c r="F115" s="3">
        <v>-3.2133888850000001</v>
      </c>
      <c r="G115" s="3">
        <v>1.267935008</v>
      </c>
      <c r="H115" s="3">
        <v>0.80295551200000004</v>
      </c>
      <c r="I115" s="3">
        <v>1.0362297279999999</v>
      </c>
      <c r="J115" s="3">
        <v>0.92398542800000005</v>
      </c>
      <c r="K115" s="3">
        <v>1.050109161</v>
      </c>
      <c r="L115" s="3">
        <v>0.56808909299999999</v>
      </c>
      <c r="M115" s="3">
        <v>-0.45314199199999999</v>
      </c>
      <c r="N115" s="3">
        <v>4.2951988000000003E-2</v>
      </c>
      <c r="O115" s="3">
        <v>0.12718950900000001</v>
      </c>
      <c r="P115" s="3">
        <v>-0.46948163199999998</v>
      </c>
      <c r="Q115" s="3">
        <v>-0.46685382199999997</v>
      </c>
      <c r="R115" s="3">
        <v>-1.1212846869999999</v>
      </c>
    </row>
    <row r="116" spans="1:18">
      <c r="A116" s="3">
        <v>50766</v>
      </c>
      <c r="B116" s="3" t="s">
        <v>992</v>
      </c>
      <c r="C116" s="3">
        <v>0.39896067699999999</v>
      </c>
      <c r="D116" s="3">
        <f>1/C116</f>
        <v>2.5065126907231514</v>
      </c>
      <c r="E116" s="3">
        <v>0</v>
      </c>
      <c r="F116" s="3">
        <v>-3.80279941</v>
      </c>
      <c r="G116" s="3">
        <v>1.9993016020000001</v>
      </c>
      <c r="H116" s="3">
        <v>1.189738264</v>
      </c>
      <c r="I116" s="3">
        <v>1.5685478930000001</v>
      </c>
      <c r="J116" s="3">
        <v>0</v>
      </c>
      <c r="K116" s="3">
        <v>-0.46953401700000003</v>
      </c>
      <c r="L116" s="3">
        <v>-1.7786961E-2</v>
      </c>
      <c r="M116" s="3">
        <v>0.54483842400000004</v>
      </c>
      <c r="N116" s="3">
        <v>0.33161237300000002</v>
      </c>
      <c r="O116" s="3">
        <v>0.114625951</v>
      </c>
      <c r="P116" s="3">
        <v>-1.3590401780000001</v>
      </c>
      <c r="Q116" s="3">
        <v>-2.007544555</v>
      </c>
      <c r="R116" s="3">
        <v>-1.308314457</v>
      </c>
    </row>
    <row r="117" spans="1:18">
      <c r="A117" s="3">
        <v>49505</v>
      </c>
      <c r="B117" s="3" t="s">
        <v>1111</v>
      </c>
      <c r="C117" s="3">
        <v>0.40299335400000003</v>
      </c>
      <c r="D117" s="3">
        <f>1/C117</f>
        <v>2.4814305002161401</v>
      </c>
      <c r="E117" s="3">
        <v>0</v>
      </c>
      <c r="F117" s="3">
        <v>-3.467984483</v>
      </c>
      <c r="G117" s="3">
        <v>1.5578523120000001</v>
      </c>
      <c r="H117" s="3">
        <v>0.99244830399999995</v>
      </c>
      <c r="I117" s="3">
        <v>1.445275606</v>
      </c>
      <c r="J117" s="3">
        <v>1.652425638</v>
      </c>
      <c r="K117" s="3">
        <v>1.286017017</v>
      </c>
      <c r="L117" s="3">
        <v>2.1404178109999998</v>
      </c>
      <c r="M117" s="3">
        <v>0.21380869599999999</v>
      </c>
      <c r="N117" s="3">
        <v>0.17829635999999999</v>
      </c>
      <c r="O117" s="3">
        <v>-8.6900080000000008E-3</v>
      </c>
      <c r="P117" s="3">
        <v>0</v>
      </c>
      <c r="Q117" s="3">
        <v>0.22618298000000001</v>
      </c>
      <c r="R117" s="3">
        <v>0.59780636200000004</v>
      </c>
    </row>
    <row r="118" spans="1:18">
      <c r="A118" s="3">
        <v>19456</v>
      </c>
      <c r="B118" s="3" t="s">
        <v>992</v>
      </c>
      <c r="C118" s="3">
        <v>0.40382243800000001</v>
      </c>
      <c r="D118" s="3">
        <f>1/C118</f>
        <v>2.4763358988982183</v>
      </c>
      <c r="E118" s="3">
        <v>0</v>
      </c>
      <c r="F118" s="3">
        <v>-3.7957853859999999</v>
      </c>
      <c r="G118" s="3">
        <v>1.892090957</v>
      </c>
      <c r="H118" s="3">
        <v>1.060854808</v>
      </c>
      <c r="I118" s="3">
        <v>1.4965592249999999</v>
      </c>
      <c r="J118" s="3">
        <v>-0.24978568400000001</v>
      </c>
      <c r="K118" s="3">
        <v>-0.63243042900000002</v>
      </c>
      <c r="L118" s="3">
        <v>5.0488633999999998E-2</v>
      </c>
      <c r="M118" s="3">
        <v>0.47991144499999999</v>
      </c>
      <c r="N118" s="3">
        <v>0.15912920799999999</v>
      </c>
      <c r="O118" s="3">
        <v>0</v>
      </c>
      <c r="P118" s="3">
        <v>-1.4728872630000001</v>
      </c>
      <c r="Q118" s="3">
        <v>-2.1766712130000001</v>
      </c>
      <c r="R118" s="3">
        <v>-1.2209467860000001</v>
      </c>
    </row>
    <row r="119" spans="1:18">
      <c r="A119" s="3">
        <v>31010</v>
      </c>
      <c r="B119" s="3" t="s">
        <v>1040</v>
      </c>
      <c r="C119" s="3">
        <v>0.40395702100000003</v>
      </c>
      <c r="D119" s="3">
        <f>1/C119</f>
        <v>2.4755108786684512</v>
      </c>
      <c r="E119" s="3">
        <v>0</v>
      </c>
      <c r="F119" s="3">
        <v>-3.131140432</v>
      </c>
      <c r="G119" s="3">
        <v>0.23985500300000001</v>
      </c>
      <c r="H119" s="3">
        <v>7.9528097000000006E-2</v>
      </c>
      <c r="I119" s="3">
        <v>0</v>
      </c>
      <c r="J119" s="3">
        <v>1.0092302449999999</v>
      </c>
      <c r="K119" s="3">
        <v>0.75488613100000002</v>
      </c>
      <c r="L119" s="3">
        <v>0.131414475</v>
      </c>
      <c r="M119" s="3">
        <v>-1.4572812509999999</v>
      </c>
      <c r="N119" s="3">
        <v>-0.81717158000000001</v>
      </c>
      <c r="O119" s="3">
        <v>-0.85099144000000004</v>
      </c>
      <c r="P119" s="3">
        <v>-0.81324205000000005</v>
      </c>
      <c r="Q119" s="3">
        <v>-0.70914174799999996</v>
      </c>
      <c r="R119" s="3">
        <v>-0.98361570899999995</v>
      </c>
    </row>
    <row r="120" spans="1:18">
      <c r="A120" s="3">
        <v>52123</v>
      </c>
      <c r="B120" s="3" t="s">
        <v>1319</v>
      </c>
      <c r="C120" s="3">
        <v>0.40398999299999999</v>
      </c>
      <c r="D120" s="3">
        <f>1/C120</f>
        <v>2.4753088376622241</v>
      </c>
      <c r="E120" s="3">
        <v>0</v>
      </c>
      <c r="F120" s="3">
        <v>-4.1241158320000002</v>
      </c>
      <c r="G120" s="3">
        <v>0.47292220000000001</v>
      </c>
      <c r="H120" s="3">
        <v>0</v>
      </c>
      <c r="I120" s="3">
        <v>0.98834683999999995</v>
      </c>
      <c r="J120" s="3">
        <v>0.640475405</v>
      </c>
      <c r="K120" s="3">
        <v>0.21076766999999999</v>
      </c>
      <c r="L120" s="3">
        <v>-4.8469518000000003E-2</v>
      </c>
      <c r="M120" s="3">
        <v>-0.61047537500000004</v>
      </c>
      <c r="N120" s="3">
        <v>-1.276335647</v>
      </c>
      <c r="O120" s="3">
        <v>-0.51353456200000003</v>
      </c>
      <c r="P120" s="3">
        <v>-0.86886930900000003</v>
      </c>
      <c r="Q120" s="3">
        <v>-1.0406178079999999</v>
      </c>
      <c r="R120" s="3">
        <v>-1.2717759289999999</v>
      </c>
    </row>
    <row r="121" spans="1:18">
      <c r="A121" s="3">
        <v>34475</v>
      </c>
      <c r="B121" s="3" t="s">
        <v>1339</v>
      </c>
      <c r="C121" s="3">
        <v>0.405477747</v>
      </c>
      <c r="D121" s="3">
        <f>1/C121</f>
        <v>2.4662265867823323</v>
      </c>
      <c r="E121" s="3">
        <v>0</v>
      </c>
      <c r="F121" s="3">
        <v>-3.1046400279999999</v>
      </c>
      <c r="G121" s="3">
        <v>0.65630130600000003</v>
      </c>
      <c r="H121" s="3">
        <v>0.48224792999999999</v>
      </c>
      <c r="I121" s="3">
        <v>1.571025914</v>
      </c>
      <c r="J121" s="3">
        <v>1.2858522830000001</v>
      </c>
      <c r="K121" s="3">
        <v>1.5857340529999999</v>
      </c>
      <c r="L121" s="3">
        <v>1.1665375769999999</v>
      </c>
      <c r="M121" s="3">
        <v>-0.31268369200000001</v>
      </c>
      <c r="N121" s="3">
        <v>-0.323101154</v>
      </c>
      <c r="O121" s="3">
        <v>-0.17282462500000001</v>
      </c>
      <c r="P121" s="3">
        <v>-0.21111645600000001</v>
      </c>
      <c r="Q121" s="3">
        <v>-0.17726092700000001</v>
      </c>
      <c r="R121" s="3">
        <v>0.130853784</v>
      </c>
    </row>
    <row r="122" spans="1:18">
      <c r="A122" s="3">
        <v>53164</v>
      </c>
      <c r="B122" s="3" t="s">
        <v>1143</v>
      </c>
      <c r="C122" s="3">
        <v>0.40735004299999999</v>
      </c>
      <c r="D122" s="3">
        <f>1/C122</f>
        <v>2.4548911119177173</v>
      </c>
      <c r="E122" s="3">
        <v>0</v>
      </c>
      <c r="F122" s="3">
        <v>-3.2170158029999998</v>
      </c>
      <c r="G122" s="3">
        <v>0.76445967100000001</v>
      </c>
      <c r="H122" s="3">
        <v>0.66037907799999995</v>
      </c>
      <c r="I122" s="3">
        <v>1.550571956</v>
      </c>
      <c r="J122" s="3">
        <v>-5.2617660000000002E-3</v>
      </c>
      <c r="K122" s="3">
        <v>0.16828773299999999</v>
      </c>
      <c r="L122" s="3">
        <v>0.46205269999999998</v>
      </c>
      <c r="M122" s="3">
        <v>-0.35574633500000002</v>
      </c>
      <c r="N122" s="3">
        <v>-0.49846610499999999</v>
      </c>
      <c r="O122" s="3">
        <v>0</v>
      </c>
      <c r="P122" s="3">
        <v>-0.69980658600000001</v>
      </c>
      <c r="Q122" s="3">
        <v>-1.553501523</v>
      </c>
      <c r="R122" s="3">
        <v>-1.065944287</v>
      </c>
    </row>
    <row r="123" spans="1:18">
      <c r="A123" s="3">
        <v>61380</v>
      </c>
      <c r="B123" s="3" t="s">
        <v>1108</v>
      </c>
      <c r="C123" s="3">
        <v>0.41042192599999999</v>
      </c>
      <c r="D123" s="3">
        <f>1/C123</f>
        <v>2.4365170003125027</v>
      </c>
      <c r="E123" s="3">
        <v>0</v>
      </c>
      <c r="F123" s="3">
        <v>-3.4817220619999998</v>
      </c>
      <c r="G123" s="3">
        <v>1.166869723</v>
      </c>
      <c r="H123" s="3">
        <v>0.153641109</v>
      </c>
      <c r="I123" s="3">
        <v>-0.52932782199999995</v>
      </c>
      <c r="J123" s="3">
        <v>-4.7653870000000003E-3</v>
      </c>
      <c r="K123" s="3">
        <v>0.86657996500000001</v>
      </c>
      <c r="L123" s="3">
        <v>0.21614088200000001</v>
      </c>
      <c r="M123" s="3">
        <v>0</v>
      </c>
      <c r="N123" s="3">
        <v>-1.311367934</v>
      </c>
      <c r="O123" s="3">
        <v>-1.3743213679999999</v>
      </c>
      <c r="P123" s="3">
        <v>-1.103106565</v>
      </c>
      <c r="Q123" s="3">
        <v>-0.69124406100000002</v>
      </c>
      <c r="R123" s="3">
        <v>-1.359743326</v>
      </c>
    </row>
    <row r="124" spans="1:18">
      <c r="A124" s="3">
        <v>16171</v>
      </c>
      <c r="B124" s="3" t="s">
        <v>1168</v>
      </c>
      <c r="C124" s="3">
        <v>0.41333368300000001</v>
      </c>
      <c r="D124" s="3">
        <f>1/C124</f>
        <v>2.4193527920152591</v>
      </c>
      <c r="E124" s="3">
        <v>0</v>
      </c>
      <c r="F124" s="3">
        <v>-3.157507947</v>
      </c>
      <c r="G124" s="3">
        <v>0.63153541700000004</v>
      </c>
      <c r="H124" s="3">
        <v>0.62791921699999997</v>
      </c>
      <c r="I124" s="3">
        <v>0.60091552999999998</v>
      </c>
      <c r="J124" s="3">
        <v>0.93351781099999998</v>
      </c>
      <c r="K124" s="3">
        <v>0.81312377599999996</v>
      </c>
      <c r="L124" s="3">
        <v>0.80814631599999998</v>
      </c>
      <c r="M124" s="3">
        <v>-0.40469486100000002</v>
      </c>
      <c r="N124" s="3">
        <v>-0.28572713399999999</v>
      </c>
      <c r="O124" s="3">
        <v>-0.60321620099999995</v>
      </c>
      <c r="P124" s="3">
        <v>-0.23709054099999999</v>
      </c>
      <c r="Q124" s="3">
        <v>-1.1783017650000001</v>
      </c>
      <c r="R124" s="3">
        <v>-0.52353838799999997</v>
      </c>
    </row>
    <row r="125" spans="1:18">
      <c r="A125" s="3">
        <v>35624</v>
      </c>
      <c r="B125" s="3" t="s">
        <v>1174</v>
      </c>
      <c r="C125" s="3">
        <v>0.42475552999999999</v>
      </c>
      <c r="D125" s="3">
        <f>1/C125</f>
        <v>2.3542954225928501</v>
      </c>
      <c r="E125" s="3">
        <v>0</v>
      </c>
      <c r="F125" s="3">
        <v>-3.5020084210000002</v>
      </c>
      <c r="G125" s="3">
        <v>1.224105491</v>
      </c>
      <c r="H125" s="3">
        <v>0.672250813</v>
      </c>
      <c r="I125" s="3">
        <v>1.7158079829999999</v>
      </c>
      <c r="J125" s="3">
        <v>0.41104153100000002</v>
      </c>
      <c r="K125" s="3">
        <v>-0.132747012</v>
      </c>
      <c r="L125" s="3">
        <v>0.10042139899999999</v>
      </c>
      <c r="M125" s="3">
        <v>0</v>
      </c>
      <c r="N125" s="3">
        <v>-7.9603487000000001E-2</v>
      </c>
      <c r="O125" s="3">
        <v>0.28507747999999999</v>
      </c>
      <c r="P125" s="3">
        <v>-1.0330168749999999</v>
      </c>
      <c r="Q125" s="3">
        <v>-1.3651314489999999</v>
      </c>
      <c r="R125" s="3">
        <v>-1.2282176469999999</v>
      </c>
    </row>
    <row r="126" spans="1:18">
      <c r="A126" s="3">
        <v>56663</v>
      </c>
      <c r="B126" s="3" t="s">
        <v>1318</v>
      </c>
      <c r="C126" s="3">
        <v>0.434716985</v>
      </c>
      <c r="D126" s="3">
        <f>1/C126</f>
        <v>2.3003472017547231</v>
      </c>
      <c r="E126" s="3">
        <v>0</v>
      </c>
      <c r="F126" s="3">
        <v>-3.2041196909999998</v>
      </c>
      <c r="G126" s="3">
        <v>0.73261527599999998</v>
      </c>
      <c r="H126" s="3">
        <v>-6.7512040999999995E-2</v>
      </c>
      <c r="I126" s="3">
        <v>0.77427471800000003</v>
      </c>
      <c r="J126" s="3">
        <v>0.68285664000000001</v>
      </c>
      <c r="K126" s="3">
        <v>0.41925190499999998</v>
      </c>
      <c r="L126" s="3">
        <v>0.79372136400000004</v>
      </c>
      <c r="M126" s="3">
        <v>-0.348268042</v>
      </c>
      <c r="N126" s="3">
        <v>-0.69238471800000001</v>
      </c>
      <c r="O126" s="3">
        <v>-0.59176395900000001</v>
      </c>
      <c r="P126" s="3">
        <v>-0.645613573</v>
      </c>
      <c r="Q126" s="3">
        <v>-1.0381250310000001</v>
      </c>
      <c r="R126" s="3">
        <v>-0.55974658899999996</v>
      </c>
    </row>
    <row r="127" spans="1:18">
      <c r="A127" s="3">
        <v>23646</v>
      </c>
      <c r="B127" s="3" t="s">
        <v>1365</v>
      </c>
      <c r="C127" s="3">
        <v>0.44046102399999998</v>
      </c>
      <c r="D127" s="3">
        <f>1/C127</f>
        <v>2.2703484429078564</v>
      </c>
      <c r="E127" s="3">
        <v>0</v>
      </c>
      <c r="F127" s="3">
        <v>-3.266219832</v>
      </c>
      <c r="G127" s="3">
        <v>0.99570589799999998</v>
      </c>
      <c r="H127" s="3">
        <v>0.48919083200000002</v>
      </c>
      <c r="I127" s="3">
        <v>0.60520729500000003</v>
      </c>
      <c r="J127" s="3">
        <v>0.52909103700000004</v>
      </c>
      <c r="K127" s="3">
        <v>0.174934689</v>
      </c>
      <c r="L127" s="3">
        <v>0.41731573900000002</v>
      </c>
      <c r="M127" s="3">
        <v>5.9915417999999998E-2</v>
      </c>
      <c r="N127" s="3">
        <v>-0.43761555299999999</v>
      </c>
      <c r="O127" s="3">
        <v>-0.62950304400000001</v>
      </c>
      <c r="P127" s="3">
        <v>-0.59425181299999996</v>
      </c>
      <c r="Q127" s="3">
        <v>-1.510827693</v>
      </c>
      <c r="R127" s="3">
        <v>-0.77375421899999997</v>
      </c>
    </row>
    <row r="128" spans="1:18">
      <c r="A128" s="3">
        <v>55646</v>
      </c>
      <c r="B128" s="3" t="s">
        <v>1416</v>
      </c>
      <c r="C128" s="3">
        <v>0.454879912</v>
      </c>
      <c r="D128" s="3">
        <f>1/C128</f>
        <v>2.1983824161485503</v>
      </c>
      <c r="E128" s="3">
        <v>0</v>
      </c>
      <c r="F128" s="3">
        <v>-3.3035948249999998</v>
      </c>
      <c r="G128" s="3">
        <v>0.44185395100000002</v>
      </c>
      <c r="H128" s="3">
        <v>-3.3688705999999999E-2</v>
      </c>
      <c r="I128" s="3">
        <v>4.6056285000000002E-2</v>
      </c>
      <c r="J128" s="3">
        <v>1.8900249570000001</v>
      </c>
      <c r="K128" s="3">
        <v>0.88005608700000004</v>
      </c>
      <c r="L128" s="3">
        <v>2.150914695</v>
      </c>
      <c r="M128" s="3">
        <v>-0.41722669499999998</v>
      </c>
      <c r="N128" s="3">
        <v>-1.3364674889999999</v>
      </c>
      <c r="O128" s="3">
        <v>-1.0793335470000001</v>
      </c>
      <c r="P128" s="3">
        <v>0.70639170900000003</v>
      </c>
      <c r="Q128" s="3">
        <v>-8.9005960000000002E-3</v>
      </c>
      <c r="R128" s="3">
        <v>0.69209966099999998</v>
      </c>
    </row>
    <row r="129" spans="1:18">
      <c r="A129" s="3">
        <v>55011</v>
      </c>
      <c r="B129" s="3" t="s">
        <v>978</v>
      </c>
      <c r="C129" s="3">
        <v>0.469371547</v>
      </c>
      <c r="D129" s="3">
        <f>1/C129</f>
        <v>2.1305083497104267</v>
      </c>
      <c r="E129" s="3">
        <v>0</v>
      </c>
      <c r="F129" s="3">
        <v>-3.2069894479999999</v>
      </c>
      <c r="G129" s="3">
        <v>-8.2799258000000001E-2</v>
      </c>
      <c r="H129" s="3">
        <v>0.62916481899999999</v>
      </c>
      <c r="I129" s="3">
        <v>1.6559889459999999</v>
      </c>
      <c r="J129" s="3">
        <v>1.268949168</v>
      </c>
      <c r="K129" s="3">
        <v>1.504988861</v>
      </c>
      <c r="L129" s="3">
        <v>1.237875469</v>
      </c>
      <c r="M129" s="3">
        <v>-1.0444658529999999</v>
      </c>
      <c r="N129" s="3">
        <v>-0.21629525099999999</v>
      </c>
      <c r="O129" s="3">
        <v>0.36667754400000002</v>
      </c>
      <c r="P129" s="3">
        <v>-0.165140495</v>
      </c>
      <c r="Q129" s="3">
        <v>0.45535008100000002</v>
      </c>
      <c r="R129" s="3">
        <v>0.27085574299999998</v>
      </c>
    </row>
    <row r="130" spans="1:18">
      <c r="A130" s="3">
        <v>39101</v>
      </c>
      <c r="B130" s="3" t="s">
        <v>979</v>
      </c>
      <c r="C130" s="3">
        <v>0.47444562600000001</v>
      </c>
      <c r="D130" s="3">
        <f>1/C130</f>
        <v>2.107723088166904</v>
      </c>
      <c r="E130" s="3">
        <v>0</v>
      </c>
      <c r="F130" s="3">
        <v>-3.1059245629999999</v>
      </c>
      <c r="G130" s="3">
        <v>1.048670255</v>
      </c>
      <c r="H130" s="3">
        <v>0.37364708299999999</v>
      </c>
      <c r="I130" s="3">
        <v>1.511950369</v>
      </c>
      <c r="J130" s="3">
        <v>0.73722209599999999</v>
      </c>
      <c r="K130" s="3">
        <v>0.23731544199999999</v>
      </c>
      <c r="L130" s="3">
        <v>0.64988140599999999</v>
      </c>
      <c r="M130" s="3">
        <v>0.25653721499999999</v>
      </c>
      <c r="N130" s="3">
        <v>-0.48806165099999999</v>
      </c>
      <c r="O130" s="3">
        <v>5.1058793999999998E-2</v>
      </c>
      <c r="P130" s="3">
        <v>-0.38788876799999999</v>
      </c>
      <c r="Q130" s="3">
        <v>-0.92732547600000004</v>
      </c>
      <c r="R130" s="3">
        <v>-0.399745499</v>
      </c>
    </row>
    <row r="131" spans="1:18">
      <c r="A131" s="3">
        <v>49120</v>
      </c>
      <c r="B131" s="3" t="s">
        <v>979</v>
      </c>
      <c r="C131" s="3">
        <v>0.47809670199999998</v>
      </c>
      <c r="D131" s="3">
        <f>1/C131</f>
        <v>2.0916270616733934</v>
      </c>
      <c r="E131" s="3">
        <v>0</v>
      </c>
      <c r="F131" s="3">
        <v>-3.157085473</v>
      </c>
      <c r="G131" s="3">
        <v>1.1664658969999999</v>
      </c>
      <c r="H131" s="3">
        <v>0.43420946100000002</v>
      </c>
      <c r="I131" s="3">
        <v>1.6320851599999999</v>
      </c>
      <c r="J131" s="3">
        <v>0.68450932099999995</v>
      </c>
      <c r="K131" s="3">
        <v>0.32148869499999999</v>
      </c>
      <c r="L131" s="3">
        <v>0.723419111</v>
      </c>
      <c r="M131" s="3">
        <v>0.27876757400000002</v>
      </c>
      <c r="N131" s="3">
        <v>-0.42177330099999999</v>
      </c>
      <c r="O131" s="3">
        <v>0.168677672</v>
      </c>
      <c r="P131" s="3">
        <v>-0.36506037200000002</v>
      </c>
      <c r="Q131" s="3">
        <v>-0.72611233100000006</v>
      </c>
      <c r="R131" s="3">
        <v>-0.36007544800000002</v>
      </c>
    </row>
    <row r="132" spans="1:18">
      <c r="A132" s="3">
        <v>1972</v>
      </c>
      <c r="B132" s="3" t="s">
        <v>1003</v>
      </c>
      <c r="C132" s="3">
        <v>0.26023344999999998</v>
      </c>
      <c r="D132" s="3">
        <f>1/C132</f>
        <v>3.8427035417622144</v>
      </c>
      <c r="E132" s="3">
        <v>7.8470883000000005E-2</v>
      </c>
      <c r="F132" s="3">
        <v>-2.874516093</v>
      </c>
      <c r="G132" s="3">
        <v>2.2305298570000001</v>
      </c>
      <c r="H132" s="3">
        <v>1.024592677</v>
      </c>
      <c r="I132" s="3">
        <v>2.6849798229999999</v>
      </c>
      <c r="J132" s="3">
        <v>3.5657163999999999</v>
      </c>
      <c r="K132" s="3">
        <v>3.1749685419999998</v>
      </c>
      <c r="L132" s="3">
        <v>2.8755674080000002</v>
      </c>
      <c r="M132" s="3">
        <v>0.88477746400000001</v>
      </c>
      <c r="N132" s="3">
        <v>0.75398278699999999</v>
      </c>
      <c r="O132" s="3">
        <v>0</v>
      </c>
      <c r="P132" s="3">
        <v>1.8745923959999999</v>
      </c>
      <c r="Q132" s="3">
        <v>0.59487163200000004</v>
      </c>
      <c r="R132" s="3">
        <v>-0.204599646</v>
      </c>
    </row>
    <row r="133" spans="1:18">
      <c r="A133" s="3">
        <v>40950</v>
      </c>
      <c r="B133" s="3" t="s">
        <v>1316</v>
      </c>
      <c r="C133" s="3">
        <v>0.26754448600000003</v>
      </c>
      <c r="D133" s="3">
        <f>1/C133</f>
        <v>3.7376961676571421</v>
      </c>
      <c r="E133" s="3">
        <v>7.8470883000000005E-2</v>
      </c>
      <c r="F133" s="3">
        <v>-2.9701701539999998</v>
      </c>
      <c r="G133" s="3">
        <v>1.271650291</v>
      </c>
      <c r="H133" s="3">
        <v>1.9710993560000001</v>
      </c>
      <c r="I133" s="3">
        <v>0.72669503899999999</v>
      </c>
      <c r="J133" s="3">
        <v>1.515001998</v>
      </c>
      <c r="K133" s="3">
        <v>1.2264270610000001</v>
      </c>
      <c r="L133" s="3">
        <v>0.327725508</v>
      </c>
      <c r="M133" s="3">
        <v>-0.143747127</v>
      </c>
      <c r="N133" s="3">
        <v>-0.41304207199999998</v>
      </c>
      <c r="O133" s="3">
        <v>0</v>
      </c>
      <c r="P133" s="3">
        <v>0.39059003599999997</v>
      </c>
      <c r="Q133" s="3">
        <v>-1.993247271</v>
      </c>
      <c r="R133" s="3">
        <v>-2.2148501180000002</v>
      </c>
    </row>
    <row r="134" spans="1:18">
      <c r="A134" s="3">
        <v>47280</v>
      </c>
      <c r="B134" s="3" t="s">
        <v>1241</v>
      </c>
      <c r="C134" s="3">
        <v>0.28552472600000001</v>
      </c>
      <c r="D134" s="3">
        <f>1/C134</f>
        <v>3.5023236481452749</v>
      </c>
      <c r="E134" s="3">
        <v>7.8470883000000005E-2</v>
      </c>
      <c r="F134" s="3">
        <v>-3.0390553769999999</v>
      </c>
      <c r="G134" s="3">
        <v>1.052875912</v>
      </c>
      <c r="H134" s="3">
        <v>1.6868175729999999</v>
      </c>
      <c r="I134" s="3">
        <v>1.5900477420000001</v>
      </c>
      <c r="J134" s="3">
        <v>2.0768787679999998</v>
      </c>
      <c r="K134" s="3">
        <v>2.2496315139999998</v>
      </c>
      <c r="L134" s="3">
        <v>0.29958659700000001</v>
      </c>
      <c r="M134" s="3">
        <v>-0.86698041000000003</v>
      </c>
      <c r="N134" s="3">
        <v>-0.84941234899999996</v>
      </c>
      <c r="O134" s="3">
        <v>-1.2563978E-2</v>
      </c>
      <c r="P134" s="3">
        <v>0.25137114300000002</v>
      </c>
      <c r="Q134" s="3">
        <v>-0.41645075500000001</v>
      </c>
      <c r="R134" s="3">
        <v>0</v>
      </c>
    </row>
    <row r="135" spans="1:18">
      <c r="A135" s="3">
        <v>10738</v>
      </c>
      <c r="B135" s="3" t="s">
        <v>1206</v>
      </c>
      <c r="C135" s="3">
        <v>0.28793581200000001</v>
      </c>
      <c r="D135" s="3">
        <f>1/C135</f>
        <v>3.4729962662650657</v>
      </c>
      <c r="E135" s="3">
        <v>7.8470883000000005E-2</v>
      </c>
      <c r="F135" s="3">
        <v>-2.9214862269999999</v>
      </c>
      <c r="G135" s="3">
        <v>1.8110164609999999</v>
      </c>
      <c r="H135" s="3">
        <v>1.4896474159999999</v>
      </c>
      <c r="I135" s="3">
        <v>0.18430453699999999</v>
      </c>
      <c r="J135" s="3">
        <v>2.3209139369999998</v>
      </c>
      <c r="K135" s="3">
        <v>2.826786405</v>
      </c>
      <c r="L135" s="3">
        <v>1.6578000349999999</v>
      </c>
      <c r="M135" s="3">
        <v>0.11686931</v>
      </c>
      <c r="N135" s="3">
        <v>-0.28273379100000001</v>
      </c>
      <c r="O135" s="3">
        <v>-3.4229887000000001E-2</v>
      </c>
      <c r="P135" s="3">
        <v>4.3260478999999998E-2</v>
      </c>
      <c r="Q135" s="3">
        <v>-0.100730867</v>
      </c>
      <c r="R135" s="3">
        <v>-0.22905160299999999</v>
      </c>
    </row>
    <row r="136" spans="1:18">
      <c r="A136" s="3">
        <v>36560</v>
      </c>
      <c r="B136" s="3" t="s">
        <v>1103</v>
      </c>
      <c r="C136" s="3">
        <v>0.28996918999999999</v>
      </c>
      <c r="D136" s="3">
        <f>1/C136</f>
        <v>3.4486422505784149</v>
      </c>
      <c r="E136" s="3">
        <v>7.8470883000000005E-2</v>
      </c>
      <c r="F136" s="3">
        <v>-2.907342828</v>
      </c>
      <c r="G136" s="3">
        <v>0.548302387</v>
      </c>
      <c r="H136" s="3">
        <v>0.19825512000000001</v>
      </c>
      <c r="I136" s="3">
        <v>0.31365868800000002</v>
      </c>
      <c r="J136" s="3">
        <v>-0.40639837699999998</v>
      </c>
      <c r="K136" s="3">
        <v>0.38067779800000001</v>
      </c>
      <c r="L136" s="3">
        <v>-0.62578144099999999</v>
      </c>
      <c r="M136" s="3">
        <v>-1.0451879630000001</v>
      </c>
      <c r="N136" s="3">
        <v>-0.49956235999999998</v>
      </c>
      <c r="O136" s="3">
        <v>-1.253220802</v>
      </c>
      <c r="P136" s="3">
        <v>-1.645011166</v>
      </c>
      <c r="Q136" s="3">
        <v>-2.8438544939999999</v>
      </c>
      <c r="R136" s="3">
        <v>-3.0206199040000001</v>
      </c>
    </row>
    <row r="137" spans="1:18">
      <c r="A137" s="3">
        <v>56932</v>
      </c>
      <c r="B137" s="3" t="s">
        <v>1394</v>
      </c>
      <c r="C137" s="3">
        <v>0.31697129099999999</v>
      </c>
      <c r="D137" s="3">
        <f>1/C137</f>
        <v>3.1548598513295643</v>
      </c>
      <c r="E137" s="3">
        <v>7.8470883000000005E-2</v>
      </c>
      <c r="F137" s="3">
        <v>-2.9519151190000001</v>
      </c>
      <c r="G137" s="3">
        <v>0.115370971</v>
      </c>
      <c r="H137" s="3">
        <v>0.58223608199999999</v>
      </c>
      <c r="I137" s="3">
        <v>2.001092624</v>
      </c>
      <c r="J137" s="3">
        <v>1.025279058</v>
      </c>
      <c r="K137" s="3">
        <v>0.50003468900000003</v>
      </c>
      <c r="L137" s="3">
        <v>0.490238324</v>
      </c>
      <c r="M137" s="3">
        <v>-0.96184409100000001</v>
      </c>
      <c r="N137" s="3">
        <v>-1.1551095440000001</v>
      </c>
      <c r="O137" s="3">
        <v>0.59981838099999996</v>
      </c>
      <c r="P137" s="3">
        <v>-2.131878076</v>
      </c>
      <c r="Q137" s="3">
        <v>-0.76142005499999998</v>
      </c>
      <c r="R137" s="3">
        <v>-0.82077036999999997</v>
      </c>
    </row>
    <row r="138" spans="1:18">
      <c r="A138" s="3">
        <v>16857</v>
      </c>
      <c r="B138" s="3" t="s">
        <v>1272</v>
      </c>
      <c r="C138" s="3">
        <v>0.32820421999999999</v>
      </c>
      <c r="D138" s="3">
        <f>1/C138</f>
        <v>3.0468834312977453</v>
      </c>
      <c r="E138" s="3">
        <v>7.8470883000000005E-2</v>
      </c>
      <c r="F138" s="3">
        <v>-2.8928141580000002</v>
      </c>
      <c r="G138" s="3">
        <v>0.41110912500000002</v>
      </c>
      <c r="H138" s="3">
        <v>0.50444133499999999</v>
      </c>
      <c r="I138" s="3">
        <v>0</v>
      </c>
      <c r="J138" s="3">
        <v>0.625898391</v>
      </c>
      <c r="K138" s="3">
        <v>1.046348761</v>
      </c>
      <c r="L138" s="3">
        <v>0.93640060999999997</v>
      </c>
      <c r="M138" s="3">
        <v>-0.76711906500000004</v>
      </c>
      <c r="N138" s="3">
        <v>-1.781398531</v>
      </c>
      <c r="O138" s="3">
        <v>-0.88491287200000002</v>
      </c>
      <c r="P138" s="3">
        <v>-1.0617895420000001</v>
      </c>
      <c r="Q138" s="3">
        <v>-1.6447593840000001</v>
      </c>
      <c r="R138" s="3">
        <v>2.0171787E-2</v>
      </c>
    </row>
    <row r="139" spans="1:18">
      <c r="A139" s="3">
        <v>27351</v>
      </c>
      <c r="B139" s="3" t="s">
        <v>1119</v>
      </c>
      <c r="C139" s="3">
        <v>0.33392999699999998</v>
      </c>
      <c r="D139" s="3">
        <f>1/C139</f>
        <v>2.994639622028326</v>
      </c>
      <c r="E139" s="3">
        <v>7.8470883000000005E-2</v>
      </c>
      <c r="F139" s="3">
        <v>-3.0206259539999998</v>
      </c>
      <c r="G139" s="3">
        <v>0.66672783999999996</v>
      </c>
      <c r="H139" s="3">
        <v>0.59126389800000001</v>
      </c>
      <c r="I139" s="3">
        <v>0.19401579199999999</v>
      </c>
      <c r="J139" s="3">
        <v>0.95564799300000003</v>
      </c>
      <c r="K139" s="3">
        <v>1.423938811</v>
      </c>
      <c r="L139" s="3">
        <v>1.3343739889999999</v>
      </c>
      <c r="M139" s="3">
        <v>-1.494747609</v>
      </c>
      <c r="N139" s="3">
        <v>-0.98818675</v>
      </c>
      <c r="O139" s="3">
        <v>-0.49679695600000001</v>
      </c>
      <c r="P139" s="3">
        <v>0</v>
      </c>
      <c r="Q139" s="3">
        <v>-1.0190599149999999</v>
      </c>
      <c r="R139" s="3">
        <v>-0.32953482699999997</v>
      </c>
    </row>
    <row r="140" spans="1:18">
      <c r="A140" s="3">
        <v>42036</v>
      </c>
      <c r="B140" s="3" t="s">
        <v>1069</v>
      </c>
      <c r="C140" s="3">
        <v>0.33797357500000003</v>
      </c>
      <c r="D140" s="3">
        <f>1/C140</f>
        <v>2.9588112029172691</v>
      </c>
      <c r="E140" s="3">
        <v>7.8470883000000005E-2</v>
      </c>
      <c r="F140" s="3">
        <v>-3.0191710079999998</v>
      </c>
      <c r="G140" s="3">
        <v>1.5374718970000001</v>
      </c>
      <c r="H140" s="3">
        <v>1.705621461</v>
      </c>
      <c r="I140" s="3">
        <v>0.91172171300000004</v>
      </c>
      <c r="J140" s="3">
        <v>1.526729029</v>
      </c>
      <c r="K140" s="3">
        <v>0.93085471500000005</v>
      </c>
      <c r="L140" s="3">
        <v>1.118494925</v>
      </c>
      <c r="M140" s="3">
        <v>0.480567256</v>
      </c>
      <c r="N140" s="3">
        <v>7.9940159999999996E-3</v>
      </c>
      <c r="O140" s="3">
        <v>0.307716347</v>
      </c>
      <c r="P140" s="3">
        <v>-0.29665040799999998</v>
      </c>
      <c r="Q140" s="3">
        <v>-1.581424975</v>
      </c>
      <c r="R140" s="3">
        <v>-0.57741436000000002</v>
      </c>
    </row>
    <row r="141" spans="1:18">
      <c r="A141" s="3">
        <v>14138</v>
      </c>
      <c r="B141" s="3" t="s">
        <v>1482</v>
      </c>
      <c r="C141" s="3">
        <v>0.34852860000000002</v>
      </c>
      <c r="D141" s="3">
        <f>1/C141</f>
        <v>2.8692049949415912</v>
      </c>
      <c r="E141" s="3">
        <v>7.8470883000000005E-2</v>
      </c>
      <c r="F141" s="3">
        <v>-3.0224356729999999</v>
      </c>
      <c r="G141" s="3">
        <v>0.67115966699999996</v>
      </c>
      <c r="H141" s="3">
        <v>0.49798616600000001</v>
      </c>
      <c r="I141" s="3">
        <v>0.78134621000000004</v>
      </c>
      <c r="J141" s="3">
        <v>2.3690545369999998</v>
      </c>
      <c r="K141" s="3">
        <v>1.4145779549999999</v>
      </c>
      <c r="L141" s="3">
        <v>2.4850653619999998</v>
      </c>
      <c r="M141" s="3">
        <v>-0.22515442399999999</v>
      </c>
      <c r="N141" s="3">
        <v>-0.21605564799999999</v>
      </c>
      <c r="O141" s="3">
        <v>-0.56541293000000004</v>
      </c>
      <c r="P141" s="3">
        <v>0.40195064200000002</v>
      </c>
      <c r="Q141" s="3">
        <v>-0.69066085300000002</v>
      </c>
      <c r="R141" s="3">
        <v>0.39061683699999999</v>
      </c>
    </row>
    <row r="142" spans="1:18">
      <c r="A142" s="3">
        <v>53665</v>
      </c>
      <c r="B142" s="3" t="s">
        <v>982</v>
      </c>
      <c r="C142" s="3">
        <v>0.35422456699999999</v>
      </c>
      <c r="D142" s="3">
        <f>1/C142</f>
        <v>2.8230678873269679</v>
      </c>
      <c r="E142" s="3">
        <v>7.8470883000000005E-2</v>
      </c>
      <c r="F142" s="3">
        <v>-2.9596736830000001</v>
      </c>
      <c r="G142" s="3">
        <v>2.8407942579999999</v>
      </c>
      <c r="H142" s="3">
        <v>0.83535424700000005</v>
      </c>
      <c r="I142" s="3">
        <v>-0.34302676199999999</v>
      </c>
      <c r="J142" s="3">
        <v>2.8117995370000002</v>
      </c>
      <c r="K142" s="3">
        <v>-0.98910536699999996</v>
      </c>
      <c r="L142" s="3">
        <v>1.553832694</v>
      </c>
      <c r="M142" s="3">
        <v>0.62513658100000002</v>
      </c>
      <c r="N142" s="3">
        <v>0.37228185600000002</v>
      </c>
      <c r="O142" s="3">
        <v>-1.393845489</v>
      </c>
      <c r="P142" s="3">
        <v>1.0054074959999999</v>
      </c>
      <c r="Q142" s="3">
        <v>-2.7017861600000002</v>
      </c>
      <c r="R142" s="3">
        <v>-0.1811286</v>
      </c>
    </row>
    <row r="143" spans="1:18">
      <c r="A143" s="3">
        <v>24005</v>
      </c>
      <c r="B143" s="3" t="s">
        <v>985</v>
      </c>
      <c r="C143" s="3">
        <v>0.356030544</v>
      </c>
      <c r="D143" s="3">
        <f>1/C143</f>
        <v>2.8087477797972298</v>
      </c>
      <c r="E143" s="3">
        <v>7.8470883000000005E-2</v>
      </c>
      <c r="F143" s="3">
        <v>-2.9265024990000001</v>
      </c>
      <c r="G143" s="3">
        <v>0.44504332200000002</v>
      </c>
      <c r="H143" s="3">
        <v>0.35482459100000002</v>
      </c>
      <c r="I143" s="3">
        <v>0.53488893500000001</v>
      </c>
      <c r="J143" s="3">
        <v>1.5245874930000001</v>
      </c>
      <c r="K143" s="3">
        <v>0.98079178300000003</v>
      </c>
      <c r="L143" s="3">
        <v>1.081867387</v>
      </c>
      <c r="M143" s="3">
        <v>-6.5417126000000006E-2</v>
      </c>
      <c r="N143" s="3">
        <v>-2.0949295939999999</v>
      </c>
      <c r="O143" s="3">
        <v>-0.79338842399999998</v>
      </c>
      <c r="P143" s="3">
        <v>0.192284235</v>
      </c>
      <c r="Q143" s="3">
        <v>-0.82773749200000002</v>
      </c>
      <c r="R143" s="3">
        <v>-0.42837056800000001</v>
      </c>
    </row>
    <row r="144" spans="1:18">
      <c r="A144" s="3">
        <v>12779</v>
      </c>
      <c r="B144" s="3" t="s">
        <v>1321</v>
      </c>
      <c r="C144" s="3">
        <v>0.36543892300000003</v>
      </c>
      <c r="D144" s="3">
        <f>1/C144</f>
        <v>2.7364353851272702</v>
      </c>
      <c r="E144" s="3">
        <v>7.8470883000000005E-2</v>
      </c>
      <c r="F144" s="3">
        <v>-3.0197413700000002</v>
      </c>
      <c r="G144" s="3">
        <v>1.1216281720000001</v>
      </c>
      <c r="H144" s="3">
        <v>1.3503693800000001</v>
      </c>
      <c r="I144" s="3">
        <v>2.0141201369999999</v>
      </c>
      <c r="J144" s="3">
        <v>1.657829491</v>
      </c>
      <c r="K144" s="3">
        <v>1.707499009</v>
      </c>
      <c r="L144" s="3">
        <v>2.076923624</v>
      </c>
      <c r="M144" s="3">
        <v>-6.7754128999999996E-2</v>
      </c>
      <c r="N144" s="3">
        <v>0.64764788600000001</v>
      </c>
      <c r="O144" s="3">
        <v>0.92283041700000001</v>
      </c>
      <c r="P144" s="3">
        <v>0</v>
      </c>
      <c r="Q144" s="3">
        <v>-0.58519232600000004</v>
      </c>
      <c r="R144" s="3">
        <v>0.297051222</v>
      </c>
    </row>
    <row r="145" spans="1:18">
      <c r="A145" s="3">
        <v>34645</v>
      </c>
      <c r="B145" s="3" t="s">
        <v>1417</v>
      </c>
      <c r="C145" s="3">
        <v>0.36575076400000001</v>
      </c>
      <c r="D145" s="3">
        <f>1/C145</f>
        <v>2.7341022861130648</v>
      </c>
      <c r="E145" s="3">
        <v>7.8470883000000005E-2</v>
      </c>
      <c r="F145" s="3">
        <v>-3.029909907</v>
      </c>
      <c r="G145" s="3">
        <v>0.50472968299999998</v>
      </c>
      <c r="H145" s="3">
        <v>0.24943984799999999</v>
      </c>
      <c r="I145" s="3">
        <v>0</v>
      </c>
      <c r="J145" s="3">
        <v>1.162473198</v>
      </c>
      <c r="K145" s="3">
        <v>0.63152529599999996</v>
      </c>
      <c r="L145" s="3">
        <v>0.67776279100000003</v>
      </c>
      <c r="M145" s="3">
        <v>-0.50562072400000002</v>
      </c>
      <c r="N145" s="3">
        <v>-1.0305214890000001</v>
      </c>
      <c r="O145" s="3">
        <v>-1.0948286359999999</v>
      </c>
      <c r="P145" s="3">
        <v>-1.370494219</v>
      </c>
      <c r="Q145" s="3">
        <v>-0.93827001200000004</v>
      </c>
      <c r="R145" s="3">
        <v>-0.540737417</v>
      </c>
    </row>
    <row r="146" spans="1:18">
      <c r="A146" s="3">
        <v>41004</v>
      </c>
      <c r="B146" s="3" t="s">
        <v>1291</v>
      </c>
      <c r="C146" s="3">
        <v>0.36581408799999998</v>
      </c>
      <c r="D146" s="3">
        <f>1/C146</f>
        <v>2.7336290011881665</v>
      </c>
      <c r="E146" s="3">
        <v>7.8470883000000005E-2</v>
      </c>
      <c r="F146" s="3">
        <v>-2.9900554540000002</v>
      </c>
      <c r="G146" s="3">
        <v>0.82661195700000001</v>
      </c>
      <c r="H146" s="3">
        <v>0</v>
      </c>
      <c r="I146" s="3">
        <v>0.19986788999999999</v>
      </c>
      <c r="J146" s="3">
        <v>2.2803417490000002</v>
      </c>
      <c r="K146" s="3">
        <v>1.6063540679999999</v>
      </c>
      <c r="L146" s="3">
        <v>2.8910463160000002</v>
      </c>
      <c r="M146" s="3">
        <v>-0.704824373</v>
      </c>
      <c r="N146" s="3">
        <v>-0.763574313</v>
      </c>
      <c r="O146" s="3">
        <v>-1.3431764749999999</v>
      </c>
      <c r="P146" s="3">
        <v>0.44903572600000002</v>
      </c>
      <c r="Q146" s="3">
        <v>0.80839045099999995</v>
      </c>
      <c r="R146" s="3">
        <v>0.65346620300000002</v>
      </c>
    </row>
    <row r="147" spans="1:18">
      <c r="A147" s="3">
        <v>748</v>
      </c>
      <c r="B147" s="3" t="s">
        <v>1010</v>
      </c>
      <c r="C147" s="3">
        <v>0.39938310599999999</v>
      </c>
      <c r="D147" s="3">
        <f>1/C147</f>
        <v>2.5038615429066247</v>
      </c>
      <c r="E147" s="3">
        <v>7.8470883000000005E-2</v>
      </c>
      <c r="F147" s="3">
        <v>-3.0422378559999999</v>
      </c>
      <c r="G147" s="3">
        <v>0.55661652900000003</v>
      </c>
      <c r="H147" s="3">
        <v>0.31217616300000001</v>
      </c>
      <c r="I147" s="3">
        <v>0.84975331700000001</v>
      </c>
      <c r="J147" s="3">
        <v>1.463072795</v>
      </c>
      <c r="K147" s="3">
        <v>1.200497844</v>
      </c>
      <c r="L147" s="3">
        <v>0</v>
      </c>
      <c r="M147" s="3">
        <v>-0.74154440399999999</v>
      </c>
      <c r="N147" s="3">
        <v>-0.37022448899999999</v>
      </c>
      <c r="O147" s="3">
        <v>-0.64657999700000002</v>
      </c>
      <c r="P147" s="3">
        <v>-0.34846940100000001</v>
      </c>
      <c r="Q147" s="3">
        <v>-0.55416507100000001</v>
      </c>
      <c r="R147" s="3">
        <v>-0.90182870500000001</v>
      </c>
    </row>
    <row r="148" spans="1:18">
      <c r="A148" s="3">
        <v>48337</v>
      </c>
      <c r="B148" s="3" t="s">
        <v>1032</v>
      </c>
      <c r="C148" s="3">
        <v>0.40420647100000001</v>
      </c>
      <c r="D148" s="3">
        <f>1/C148</f>
        <v>2.4739831540203125</v>
      </c>
      <c r="E148" s="3">
        <v>7.8470883000000005E-2</v>
      </c>
      <c r="F148" s="3">
        <v>-2.8688835770000001</v>
      </c>
      <c r="G148" s="3">
        <v>0.31964132699999998</v>
      </c>
      <c r="H148" s="3">
        <v>-0.13807217799999999</v>
      </c>
      <c r="I148" s="3">
        <v>1.2940064689999999</v>
      </c>
      <c r="J148" s="3">
        <v>0</v>
      </c>
      <c r="K148" s="3">
        <v>0.282514547</v>
      </c>
      <c r="L148" s="3">
        <v>6.6803376999999997E-2</v>
      </c>
      <c r="M148" s="3">
        <v>-0.74879243900000003</v>
      </c>
      <c r="N148" s="3">
        <v>-0.75871926700000003</v>
      </c>
      <c r="O148" s="3">
        <v>9.9444025000000005E-2</v>
      </c>
      <c r="P148" s="3">
        <v>-1.1630483060000001</v>
      </c>
      <c r="Q148" s="3">
        <v>-1.7254132710000001</v>
      </c>
      <c r="R148" s="3">
        <v>-1.7195912659999999</v>
      </c>
    </row>
    <row r="149" spans="1:18">
      <c r="A149" s="3">
        <v>12497</v>
      </c>
      <c r="B149" s="3" t="s">
        <v>1093</v>
      </c>
      <c r="C149" s="3">
        <v>0.41040089499999999</v>
      </c>
      <c r="D149" s="3">
        <f>1/C149</f>
        <v>2.4366418596626112</v>
      </c>
      <c r="E149" s="3">
        <v>7.8470883000000005E-2</v>
      </c>
      <c r="F149" s="3">
        <v>-3.0521469630000002</v>
      </c>
      <c r="G149" s="3">
        <v>0.34988307099999999</v>
      </c>
      <c r="H149" s="3">
        <v>0.18234699300000001</v>
      </c>
      <c r="I149" s="3">
        <v>1.322349993</v>
      </c>
      <c r="J149" s="3">
        <v>-0.54736729699999997</v>
      </c>
      <c r="K149" s="3">
        <v>-3.6203592999999999E-2</v>
      </c>
      <c r="L149" s="3">
        <v>-3.2517744000000001E-2</v>
      </c>
      <c r="M149" s="3">
        <v>-0.56995128799999994</v>
      </c>
      <c r="N149" s="3">
        <v>-0.62535606600000004</v>
      </c>
      <c r="O149" s="3">
        <v>-6.3128875000000001E-2</v>
      </c>
      <c r="P149" s="3">
        <v>-1.608008495</v>
      </c>
      <c r="Q149" s="3">
        <v>-1.7733027189999999</v>
      </c>
      <c r="R149" s="3">
        <v>-1.831126437</v>
      </c>
    </row>
    <row r="150" spans="1:18">
      <c r="A150" s="3">
        <v>5404</v>
      </c>
      <c r="B150" s="3" t="s">
        <v>963</v>
      </c>
      <c r="C150" s="3">
        <v>0.41609471599999998</v>
      </c>
      <c r="D150" s="3">
        <f>1/C150</f>
        <v>2.4032989642675493</v>
      </c>
      <c r="E150" s="3">
        <v>7.8470883000000005E-2</v>
      </c>
      <c r="F150" s="3">
        <v>-2.969429619</v>
      </c>
      <c r="G150" s="3">
        <v>1.670817604</v>
      </c>
      <c r="H150" s="3">
        <v>1.509903727</v>
      </c>
      <c r="I150" s="3">
        <v>2.0389987440000001</v>
      </c>
      <c r="J150" s="3">
        <v>-6.9020342999999998E-2</v>
      </c>
      <c r="K150" s="3">
        <v>0.13081493199999999</v>
      </c>
      <c r="L150" s="3">
        <v>0.92278839199999996</v>
      </c>
      <c r="M150" s="3">
        <v>0.31998789300000002</v>
      </c>
      <c r="N150" s="3">
        <v>0.95471200599999995</v>
      </c>
      <c r="O150" s="3">
        <v>0.89040233199999996</v>
      </c>
      <c r="P150" s="3">
        <v>-1.2567857730000001</v>
      </c>
      <c r="Q150" s="3">
        <v>-1.3461853079999999</v>
      </c>
      <c r="R150" s="3">
        <v>-0.94792486399999998</v>
      </c>
    </row>
    <row r="151" spans="1:18">
      <c r="A151" s="3">
        <v>15050</v>
      </c>
      <c r="B151" s="3" t="s">
        <v>1385</v>
      </c>
      <c r="C151" s="3">
        <v>0.41749119600000001</v>
      </c>
      <c r="D151" s="3">
        <f>1/C151</f>
        <v>2.3952600907062003</v>
      </c>
      <c r="E151" s="3">
        <v>7.8470883000000005E-2</v>
      </c>
      <c r="F151" s="3">
        <v>-2.8949397729999999</v>
      </c>
      <c r="G151" s="3">
        <v>1.435981701</v>
      </c>
      <c r="H151" s="3">
        <v>1.770169101</v>
      </c>
      <c r="I151" s="3">
        <v>0.89177516099999998</v>
      </c>
      <c r="J151" s="3">
        <v>1.3498003569999999</v>
      </c>
      <c r="K151" s="3">
        <v>1.2195120150000001</v>
      </c>
      <c r="L151" s="3">
        <v>-0.31735445200000001</v>
      </c>
      <c r="M151" s="3">
        <v>2.0799550999999999E-2</v>
      </c>
      <c r="N151" s="3">
        <v>0.14383580700000001</v>
      </c>
      <c r="O151" s="3">
        <v>0</v>
      </c>
      <c r="P151" s="3">
        <v>-7.0268266999999995E-2</v>
      </c>
      <c r="Q151" s="3">
        <v>-0.46560664800000001</v>
      </c>
      <c r="R151" s="3">
        <v>-0.83997048299999999</v>
      </c>
    </row>
    <row r="152" spans="1:18">
      <c r="A152" s="3">
        <v>52133</v>
      </c>
      <c r="B152" s="3" t="s">
        <v>1210</v>
      </c>
      <c r="C152" s="3">
        <v>0.41781405599999999</v>
      </c>
      <c r="D152" s="3">
        <f>1/C152</f>
        <v>2.393409186789063</v>
      </c>
      <c r="E152" s="3">
        <v>7.8470883000000005E-2</v>
      </c>
      <c r="F152" s="3">
        <v>-3.0299122540000001</v>
      </c>
      <c r="G152" s="3">
        <v>0.438168893</v>
      </c>
      <c r="H152" s="3">
        <v>0.17002735899999999</v>
      </c>
      <c r="I152" s="3">
        <v>1.060239588</v>
      </c>
      <c r="J152" s="3">
        <v>0</v>
      </c>
      <c r="K152" s="3">
        <v>0.26944091199999998</v>
      </c>
      <c r="L152" s="3">
        <v>-0.270334254</v>
      </c>
      <c r="M152" s="3">
        <v>-0.559536967</v>
      </c>
      <c r="N152" s="3">
        <v>-0.91003618500000005</v>
      </c>
      <c r="O152" s="3">
        <v>5.7258510999999998E-2</v>
      </c>
      <c r="P152" s="3">
        <v>-0.97840613399999998</v>
      </c>
      <c r="Q152" s="3">
        <v>-1.715279854</v>
      </c>
      <c r="R152" s="3">
        <v>-1.7808592750000001</v>
      </c>
    </row>
    <row r="153" spans="1:18">
      <c r="A153" s="3">
        <v>46340</v>
      </c>
      <c r="B153" s="3" t="s">
        <v>1379</v>
      </c>
      <c r="C153" s="3">
        <v>0.42208406300000001</v>
      </c>
      <c r="D153" s="3">
        <f>1/C153</f>
        <v>2.3691962991741766</v>
      </c>
      <c r="E153" s="3">
        <v>7.8470883000000005E-2</v>
      </c>
      <c r="F153" s="3">
        <v>-2.9697328870000002</v>
      </c>
      <c r="G153" s="3">
        <v>0</v>
      </c>
      <c r="H153" s="3">
        <v>0.43856191500000002</v>
      </c>
      <c r="I153" s="3">
        <v>1.1132710779999999</v>
      </c>
      <c r="J153" s="3">
        <v>1.0580223929999999</v>
      </c>
      <c r="K153" s="3">
        <v>1.394617609</v>
      </c>
      <c r="L153" s="3">
        <v>0.20456191300000001</v>
      </c>
      <c r="M153" s="3">
        <v>-0.68177745099999998</v>
      </c>
      <c r="N153" s="3">
        <v>-0.63416878600000004</v>
      </c>
      <c r="O153" s="3">
        <v>-0.74294608799999995</v>
      </c>
      <c r="P153" s="3">
        <v>-0.51200612899999998</v>
      </c>
      <c r="Q153" s="3">
        <v>0.14526762800000001</v>
      </c>
      <c r="R153" s="3">
        <v>-0.83172068899999996</v>
      </c>
    </row>
    <row r="154" spans="1:18">
      <c r="A154" s="3">
        <v>17993</v>
      </c>
      <c r="B154" s="3" t="s">
        <v>1215</v>
      </c>
      <c r="C154" s="3">
        <v>0.430421367</v>
      </c>
      <c r="D154" s="3">
        <f>1/C154</f>
        <v>2.3233047350086595</v>
      </c>
      <c r="E154" s="3">
        <v>7.8470883000000005E-2</v>
      </c>
      <c r="F154" s="3">
        <v>-2.9423788750000002</v>
      </c>
      <c r="G154" s="3">
        <v>2.0778189540000001</v>
      </c>
      <c r="H154" s="3">
        <v>1.4844507929999999</v>
      </c>
      <c r="I154" s="3">
        <v>1.376382475</v>
      </c>
      <c r="J154" s="3">
        <v>1.2704809850000001</v>
      </c>
      <c r="K154" s="3">
        <v>0.64775134599999995</v>
      </c>
      <c r="L154" s="3">
        <v>0.52668057700000004</v>
      </c>
      <c r="M154" s="3">
        <v>0.259461373</v>
      </c>
      <c r="N154" s="3">
        <v>-6.4335432999999997E-2</v>
      </c>
      <c r="O154" s="3">
        <v>0.57077202100000002</v>
      </c>
      <c r="P154" s="3">
        <v>0</v>
      </c>
      <c r="Q154" s="3">
        <v>-0.29316241300000001</v>
      </c>
      <c r="R154" s="3">
        <v>-0.386240798</v>
      </c>
    </row>
    <row r="155" spans="1:18">
      <c r="A155" s="3">
        <v>57922</v>
      </c>
      <c r="B155" s="3" t="s">
        <v>1202</v>
      </c>
      <c r="C155" s="3">
        <v>0.43746961000000001</v>
      </c>
      <c r="D155" s="3">
        <f>1/C155</f>
        <v>2.2858730689887237</v>
      </c>
      <c r="E155" s="3">
        <v>7.8470883000000005E-2</v>
      </c>
      <c r="F155" s="3">
        <v>-3.0311798799999998</v>
      </c>
      <c r="G155" s="3">
        <v>0.73565667199999996</v>
      </c>
      <c r="H155" s="3">
        <v>0.47444243699999999</v>
      </c>
      <c r="I155" s="3">
        <v>2.1745272469999999</v>
      </c>
      <c r="J155" s="3">
        <v>0.67269309200000005</v>
      </c>
      <c r="K155" s="3">
        <v>0.76012895400000002</v>
      </c>
      <c r="L155" s="3">
        <v>0.74675008399999998</v>
      </c>
      <c r="M155" s="3">
        <v>-0.29933817099999999</v>
      </c>
      <c r="N155" s="3">
        <v>-0.63968772299999999</v>
      </c>
      <c r="O155" s="3">
        <v>0.62531575500000003</v>
      </c>
      <c r="P155" s="3">
        <v>-0.30181259100000002</v>
      </c>
      <c r="Q155" s="3">
        <v>-0.93875716600000003</v>
      </c>
      <c r="R155" s="3">
        <v>-3.7993389000000002E-2</v>
      </c>
    </row>
    <row r="156" spans="1:18">
      <c r="A156" s="3">
        <v>44946</v>
      </c>
      <c r="B156" s="3" t="s">
        <v>1114</v>
      </c>
      <c r="C156" s="3">
        <v>0.44233661899999999</v>
      </c>
      <c r="D156" s="3">
        <f>1/C156</f>
        <v>2.2607217151967243</v>
      </c>
      <c r="E156" s="3">
        <v>7.8470883000000005E-2</v>
      </c>
      <c r="F156" s="3">
        <v>-2.940894766</v>
      </c>
      <c r="G156" s="3">
        <v>0.52898433700000003</v>
      </c>
      <c r="H156" s="3">
        <v>1.2365675270000001</v>
      </c>
      <c r="I156" s="3">
        <v>1.6344455360000001</v>
      </c>
      <c r="J156" s="3">
        <v>1.112562276</v>
      </c>
      <c r="K156" s="3">
        <v>0.42610036099999998</v>
      </c>
      <c r="L156" s="3">
        <v>1.002422345</v>
      </c>
      <c r="M156" s="3">
        <v>-0.90168057800000001</v>
      </c>
      <c r="N156" s="3">
        <v>-0.24885817900000001</v>
      </c>
      <c r="O156" s="3">
        <v>1.1071133959999999</v>
      </c>
      <c r="P156" s="3">
        <v>1.7129986999999999E-2</v>
      </c>
      <c r="Q156" s="3">
        <v>-1.0412494029999999</v>
      </c>
      <c r="R156" s="3">
        <v>-5.2073318E-2</v>
      </c>
    </row>
    <row r="157" spans="1:18">
      <c r="A157" s="3">
        <v>39517</v>
      </c>
      <c r="B157" s="3" t="s">
        <v>1226</v>
      </c>
      <c r="C157" s="3">
        <v>0.47167513</v>
      </c>
      <c r="D157" s="3">
        <f>1/C157</f>
        <v>2.1201033007612677</v>
      </c>
      <c r="E157" s="3">
        <v>7.8470883000000005E-2</v>
      </c>
      <c r="F157" s="3">
        <v>-3.0742360990000002</v>
      </c>
      <c r="G157" s="3">
        <v>1.062153516</v>
      </c>
      <c r="H157" s="3">
        <v>1.2241715449999999</v>
      </c>
      <c r="I157" s="3">
        <v>1.0801912869999999</v>
      </c>
      <c r="J157" s="3">
        <v>1.1816313629999999</v>
      </c>
      <c r="K157" s="3">
        <v>1.2856199850000001</v>
      </c>
      <c r="L157" s="3">
        <v>1.0015007199999999</v>
      </c>
      <c r="M157" s="3">
        <v>3.8247260000000001E-3</v>
      </c>
      <c r="N157" s="3">
        <v>0.231573891</v>
      </c>
      <c r="O157" s="3">
        <v>0.42169970699999998</v>
      </c>
      <c r="P157" s="3">
        <v>0</v>
      </c>
      <c r="Q157" s="3">
        <v>-0.132706343</v>
      </c>
      <c r="R157" s="3">
        <v>-0.19393092200000001</v>
      </c>
    </row>
    <row r="158" spans="1:18">
      <c r="A158" s="3">
        <v>1451</v>
      </c>
      <c r="B158" s="3" t="s">
        <v>1019</v>
      </c>
      <c r="C158" s="3">
        <v>0.47624555000000002</v>
      </c>
      <c r="D158" s="3">
        <f>1/C158</f>
        <v>2.0997571525865175</v>
      </c>
      <c r="E158" s="3">
        <v>7.8470883000000005E-2</v>
      </c>
      <c r="F158" s="3">
        <v>-2.94278606</v>
      </c>
      <c r="G158" s="3">
        <v>0.86771428900000003</v>
      </c>
      <c r="H158" s="3">
        <v>1.1537226979999999</v>
      </c>
      <c r="I158" s="3">
        <v>1.7403446229999999</v>
      </c>
      <c r="J158" s="3">
        <v>0.20113172700000001</v>
      </c>
      <c r="K158" s="3">
        <v>0.43747521</v>
      </c>
      <c r="L158" s="3">
        <v>0.86374793800000005</v>
      </c>
      <c r="M158" s="3">
        <v>0.174896146</v>
      </c>
      <c r="N158" s="3">
        <v>-0.230140393</v>
      </c>
      <c r="O158" s="3">
        <v>0.88987837999999997</v>
      </c>
      <c r="P158" s="3">
        <v>-0.74012559099999997</v>
      </c>
      <c r="Q158" s="3">
        <v>-0.89076646400000004</v>
      </c>
      <c r="R158" s="3">
        <v>-0.36094048499999998</v>
      </c>
    </row>
    <row r="159" spans="1:18">
      <c r="A159" s="3">
        <v>49419</v>
      </c>
      <c r="B159" s="3" t="s">
        <v>979</v>
      </c>
      <c r="C159" s="3">
        <v>0.479901254</v>
      </c>
      <c r="D159" s="3">
        <f>1/C159</f>
        <v>2.0837620065897973</v>
      </c>
      <c r="E159" s="3">
        <v>7.8470883000000005E-2</v>
      </c>
      <c r="F159" s="3">
        <v>-2.90299269</v>
      </c>
      <c r="G159" s="3">
        <v>1.1487397880000001</v>
      </c>
      <c r="H159" s="3">
        <v>0.398691199</v>
      </c>
      <c r="I159" s="3">
        <v>1.494566222</v>
      </c>
      <c r="J159" s="3">
        <v>0.98164587800000003</v>
      </c>
      <c r="K159" s="3">
        <v>0.24175012500000001</v>
      </c>
      <c r="L159" s="3">
        <v>0.60088280299999997</v>
      </c>
      <c r="M159" s="3">
        <v>0.26747299400000002</v>
      </c>
      <c r="N159" s="3">
        <v>-0.21801532000000001</v>
      </c>
      <c r="O159" s="3">
        <v>0.176773615</v>
      </c>
      <c r="P159" s="3">
        <v>-0.374275156</v>
      </c>
      <c r="Q159" s="3">
        <v>-0.94968975600000005</v>
      </c>
      <c r="R159" s="3">
        <v>-0.39113344100000003</v>
      </c>
    </row>
    <row r="160" spans="1:18">
      <c r="A160" s="3">
        <v>11912</v>
      </c>
      <c r="B160" s="3" t="s">
        <v>979</v>
      </c>
      <c r="C160" s="3">
        <v>0.48094882700000002</v>
      </c>
      <c r="D160" s="3">
        <f>1/C160</f>
        <v>2.0792232850169734</v>
      </c>
      <c r="E160" s="3">
        <v>7.8470883000000005E-2</v>
      </c>
      <c r="F160" s="3">
        <v>-3.0272791849999998</v>
      </c>
      <c r="G160" s="3">
        <v>0.98924309799999999</v>
      </c>
      <c r="H160" s="3">
        <v>0.342771881</v>
      </c>
      <c r="I160" s="3">
        <v>1.4781871680000001</v>
      </c>
      <c r="J160" s="3">
        <v>0.78010616099999996</v>
      </c>
      <c r="K160" s="3">
        <v>0.24857684399999999</v>
      </c>
      <c r="L160" s="3">
        <v>0.60321228199999999</v>
      </c>
      <c r="M160" s="3">
        <v>0.175193448</v>
      </c>
      <c r="N160" s="3">
        <v>-0.37406988499999999</v>
      </c>
      <c r="O160" s="3">
        <v>0.111826282</v>
      </c>
      <c r="P160" s="3">
        <v>-0.42636128499999998</v>
      </c>
      <c r="Q160" s="3">
        <v>-0.88624897899999999</v>
      </c>
      <c r="R160" s="3">
        <v>-0.494510322</v>
      </c>
    </row>
    <row r="161" spans="1:18">
      <c r="A161" s="3">
        <v>36188</v>
      </c>
      <c r="B161" s="3" t="s">
        <v>979</v>
      </c>
      <c r="C161" s="3">
        <v>0.48384564899999999</v>
      </c>
      <c r="D161" s="3">
        <f>1/C161</f>
        <v>2.0667748114853874</v>
      </c>
      <c r="E161" s="3">
        <v>7.8470883000000005E-2</v>
      </c>
      <c r="F161" s="3">
        <v>-3.0650888100000002</v>
      </c>
      <c r="G161" s="3">
        <v>1.0499598139999999</v>
      </c>
      <c r="H161" s="3">
        <v>0.34744798300000002</v>
      </c>
      <c r="I161" s="3">
        <v>1.4815871899999999</v>
      </c>
      <c r="J161" s="3">
        <v>0.62534819399999997</v>
      </c>
      <c r="K161" s="3">
        <v>0.122445947</v>
      </c>
      <c r="L161" s="3">
        <v>0.202768481</v>
      </c>
      <c r="M161" s="3">
        <v>0.21060377699999999</v>
      </c>
      <c r="N161" s="3">
        <v>-0.65246438399999995</v>
      </c>
      <c r="O161" s="3">
        <v>3.1310230000000001E-2</v>
      </c>
      <c r="P161" s="3">
        <v>-0.47114735899999999</v>
      </c>
      <c r="Q161" s="3">
        <v>-0.94838344900000005</v>
      </c>
      <c r="R161" s="3">
        <v>-0.62464844900000005</v>
      </c>
    </row>
    <row r="162" spans="1:18">
      <c r="A162" s="3">
        <v>37044</v>
      </c>
      <c r="B162" s="3" t="s">
        <v>979</v>
      </c>
      <c r="C162" s="3">
        <v>0.49406023700000001</v>
      </c>
      <c r="D162" s="3">
        <f>1/C162</f>
        <v>2.024044691538291</v>
      </c>
      <c r="E162" s="3">
        <v>7.8470883000000005E-2</v>
      </c>
      <c r="F162" s="3">
        <v>-2.8917611989999998</v>
      </c>
      <c r="G162" s="3">
        <v>0.95843764799999998</v>
      </c>
      <c r="H162" s="3">
        <v>0.26705761900000002</v>
      </c>
      <c r="I162" s="3">
        <v>1.337716527</v>
      </c>
      <c r="J162" s="3">
        <v>0.37300758499999997</v>
      </c>
      <c r="K162" s="3">
        <v>0.10320059700000001</v>
      </c>
      <c r="L162" s="3">
        <v>0.40255677299999998</v>
      </c>
      <c r="M162" s="3">
        <v>0.16240586700000001</v>
      </c>
      <c r="N162" s="3">
        <v>-0.422173354</v>
      </c>
      <c r="O162" s="3">
        <v>1.7123490000000002E-2</v>
      </c>
      <c r="P162" s="3">
        <v>-0.58706986699999997</v>
      </c>
      <c r="Q162" s="3">
        <v>-1.1670605439999999</v>
      </c>
      <c r="R162" s="3">
        <v>-0.66469571599999999</v>
      </c>
    </row>
    <row r="163" spans="1:18">
      <c r="A163" s="3">
        <v>33149</v>
      </c>
      <c r="B163" s="3" t="s">
        <v>1275</v>
      </c>
      <c r="C163" s="3">
        <v>0.49879534800000003</v>
      </c>
      <c r="D163" s="3">
        <f>1/C163</f>
        <v>2.0048302455298761</v>
      </c>
      <c r="E163" s="3">
        <v>7.8470883000000005E-2</v>
      </c>
      <c r="F163" s="3">
        <v>-3.0758146420000001</v>
      </c>
      <c r="G163" s="3">
        <v>0.69859652000000005</v>
      </c>
      <c r="H163" s="3">
        <v>0.33924953499999999</v>
      </c>
      <c r="I163" s="3">
        <v>0.93851552699999996</v>
      </c>
      <c r="J163" s="3">
        <v>0.95056660000000004</v>
      </c>
      <c r="K163" s="3">
        <v>0.69987401000000005</v>
      </c>
      <c r="L163" s="3">
        <v>0.76519278999999996</v>
      </c>
      <c r="M163" s="3">
        <v>-0.291054539</v>
      </c>
      <c r="N163" s="3">
        <v>-0.44606574900000001</v>
      </c>
      <c r="O163" s="3">
        <v>-0.122255497</v>
      </c>
      <c r="P163" s="3">
        <v>5.9586600000000003E-2</v>
      </c>
      <c r="Q163" s="3">
        <v>-0.64106035500000003</v>
      </c>
      <c r="R163" s="3">
        <v>-0.18803599600000001</v>
      </c>
    </row>
    <row r="164" spans="1:18">
      <c r="A164" s="3">
        <v>32695</v>
      </c>
      <c r="B164" s="3" t="s">
        <v>1222</v>
      </c>
      <c r="C164" s="3">
        <v>0.51243455500000001</v>
      </c>
      <c r="D164" s="3">
        <f>1/C164</f>
        <v>1.9514687099897079</v>
      </c>
      <c r="E164" s="3">
        <v>7.8470883000000005E-2</v>
      </c>
      <c r="F164" s="3">
        <v>-2.867986326</v>
      </c>
      <c r="G164" s="3">
        <v>-0.131159425</v>
      </c>
      <c r="H164" s="3">
        <v>-3.6997334999999999E-2</v>
      </c>
      <c r="I164" s="3">
        <v>1.0008842040000001</v>
      </c>
      <c r="J164" s="3">
        <v>0.64203490100000005</v>
      </c>
      <c r="K164" s="3">
        <v>0.48720145399999998</v>
      </c>
      <c r="L164" s="3">
        <v>0.28431488999999999</v>
      </c>
      <c r="M164" s="3">
        <v>-0.76680761900000005</v>
      </c>
      <c r="N164" s="3">
        <v>-1.257033305</v>
      </c>
      <c r="O164" s="3">
        <v>-8.3082243E-2</v>
      </c>
      <c r="P164" s="3">
        <v>-0.46550264899999999</v>
      </c>
      <c r="Q164" s="3">
        <v>-0.42755213199999997</v>
      </c>
      <c r="R164" s="3">
        <v>-0.54110535400000004</v>
      </c>
    </row>
    <row r="165" spans="1:18">
      <c r="A165" s="3">
        <v>60398</v>
      </c>
      <c r="B165" s="3" t="s">
        <v>1332</v>
      </c>
      <c r="C165" s="3">
        <v>0.249892593</v>
      </c>
      <c r="D165" s="3">
        <f>1/C165</f>
        <v>4.0017192506382129</v>
      </c>
      <c r="E165" s="3">
        <v>0.19009256599999999</v>
      </c>
      <c r="F165" s="3">
        <v>-2.8002923630000001</v>
      </c>
      <c r="G165" s="3">
        <v>1.0104302220000001</v>
      </c>
      <c r="H165" s="3">
        <v>2.4925048759999999</v>
      </c>
      <c r="I165" s="3">
        <v>1.8381666940000001</v>
      </c>
      <c r="J165" s="3">
        <v>3.9957747440000002</v>
      </c>
      <c r="K165" s="3">
        <v>3.503757309</v>
      </c>
      <c r="L165" s="3">
        <v>2.6440274709999998</v>
      </c>
      <c r="M165" s="3">
        <v>0.48991723399999998</v>
      </c>
      <c r="N165" s="3">
        <v>0</v>
      </c>
      <c r="O165" s="3">
        <v>0.62718077100000003</v>
      </c>
      <c r="P165" s="3">
        <v>2.0493011270000001</v>
      </c>
      <c r="Q165" s="3">
        <v>-0.35314070600000003</v>
      </c>
      <c r="R165" s="3">
        <v>0.66768315300000003</v>
      </c>
    </row>
    <row r="166" spans="1:18">
      <c r="A166" s="3">
        <v>33713</v>
      </c>
      <c r="B166" s="3" t="s">
        <v>1340</v>
      </c>
      <c r="C166" s="3">
        <v>0.25470812900000001</v>
      </c>
      <c r="D166" s="3">
        <f>1/C166</f>
        <v>3.9260623676443398</v>
      </c>
      <c r="E166" s="3">
        <v>0.19009256599999999</v>
      </c>
      <c r="F166" s="3">
        <v>-2.83526437</v>
      </c>
      <c r="G166" s="3">
        <v>0.15837894899999999</v>
      </c>
      <c r="H166" s="3">
        <v>5.3016899999999999E-2</v>
      </c>
      <c r="I166" s="3">
        <v>2.3908280369999999</v>
      </c>
      <c r="J166" s="3">
        <v>-0.50257724599999998</v>
      </c>
      <c r="K166" s="3">
        <v>0.108438017</v>
      </c>
      <c r="L166" s="3">
        <v>5.1006516000000002E-2</v>
      </c>
      <c r="M166" s="3">
        <v>-1.072458946</v>
      </c>
      <c r="N166" s="3">
        <v>-1.3668507759999999</v>
      </c>
      <c r="O166" s="3">
        <v>-0.27166878900000002</v>
      </c>
      <c r="P166" s="3">
        <v>-1.391414841</v>
      </c>
      <c r="Q166" s="3">
        <v>-3.7251222199999998</v>
      </c>
      <c r="R166" s="3">
        <v>-1.751891815</v>
      </c>
    </row>
    <row r="167" spans="1:18">
      <c r="A167" s="3">
        <v>14103</v>
      </c>
      <c r="B167" s="3" t="s">
        <v>1273</v>
      </c>
      <c r="C167" s="3">
        <v>0.29624306299999997</v>
      </c>
      <c r="D167" s="3">
        <f>1/C167</f>
        <v>3.3756064694753718</v>
      </c>
      <c r="E167" s="3">
        <v>0.19009256599999999</v>
      </c>
      <c r="F167" s="3">
        <v>-2.603512297</v>
      </c>
      <c r="G167" s="3">
        <v>2.7076634180000001</v>
      </c>
      <c r="H167" s="3">
        <v>1.8523864640000001</v>
      </c>
      <c r="I167" s="3">
        <v>0.61654371799999996</v>
      </c>
      <c r="J167" s="3">
        <v>2.114581523</v>
      </c>
      <c r="K167" s="3">
        <v>2.1526307870000001</v>
      </c>
      <c r="L167" s="3">
        <v>2.091881603</v>
      </c>
      <c r="M167" s="3">
        <v>1.3018384009999999</v>
      </c>
      <c r="N167" s="3">
        <v>0.10984793700000001</v>
      </c>
      <c r="O167" s="3">
        <v>0.35187761000000001</v>
      </c>
      <c r="P167" s="3">
        <v>-1.012782093</v>
      </c>
      <c r="Q167" s="3">
        <v>-0.57968715000000004</v>
      </c>
      <c r="R167" s="3">
        <v>0.83371245599999999</v>
      </c>
    </row>
    <row r="168" spans="1:18">
      <c r="A168" s="3">
        <v>35042</v>
      </c>
      <c r="B168" s="3" t="s">
        <v>1037</v>
      </c>
      <c r="C168" s="3">
        <v>0.30124021400000001</v>
      </c>
      <c r="D168" s="3">
        <f>1/C168</f>
        <v>3.3196099110459403</v>
      </c>
      <c r="E168" s="3">
        <v>0.19009256599999999</v>
      </c>
      <c r="F168" s="3">
        <v>-2.6631482360000001</v>
      </c>
      <c r="G168" s="3">
        <v>3.0393370050000001</v>
      </c>
      <c r="H168" s="3">
        <v>1.8838068139999999</v>
      </c>
      <c r="I168" s="3">
        <v>2.031594868</v>
      </c>
      <c r="J168" s="3">
        <v>1.4404298170000001</v>
      </c>
      <c r="K168" s="3">
        <v>1.9457671489999999</v>
      </c>
      <c r="L168" s="3">
        <v>1.465938948</v>
      </c>
      <c r="M168" s="3">
        <v>2.3279359309999998</v>
      </c>
      <c r="N168" s="3">
        <v>0.11763362400000001</v>
      </c>
      <c r="O168" s="3">
        <v>0.55829246200000004</v>
      </c>
      <c r="P168" s="3">
        <v>7.7415476999999996E-2</v>
      </c>
      <c r="Q168" s="3">
        <v>-1.6604852029999999</v>
      </c>
      <c r="R168" s="3">
        <v>0</v>
      </c>
    </row>
    <row r="169" spans="1:18">
      <c r="A169" s="3">
        <v>35659</v>
      </c>
      <c r="B169" s="3" t="s">
        <v>1380</v>
      </c>
      <c r="C169" s="3">
        <v>0.32047824000000003</v>
      </c>
      <c r="D169" s="3">
        <f>1/C169</f>
        <v>3.1203366568663129</v>
      </c>
      <c r="E169" s="3">
        <v>0.19009256599999999</v>
      </c>
      <c r="F169" s="3">
        <v>-2.767269271</v>
      </c>
      <c r="G169" s="3">
        <v>0.350642538</v>
      </c>
      <c r="H169" s="3">
        <v>0.40059523200000002</v>
      </c>
      <c r="I169" s="3">
        <v>1.347851369</v>
      </c>
      <c r="J169" s="3">
        <v>-0.31702532900000002</v>
      </c>
      <c r="K169" s="3">
        <v>-0.16987558899999999</v>
      </c>
      <c r="L169" s="3">
        <v>-0.359737162</v>
      </c>
      <c r="M169" s="3">
        <v>-1.1890042300000001</v>
      </c>
      <c r="N169" s="3">
        <v>-1.3432061870000001</v>
      </c>
      <c r="O169" s="3">
        <v>5.6527223000000001E-2</v>
      </c>
      <c r="P169" s="3">
        <v>-1.554149961</v>
      </c>
      <c r="Q169" s="3">
        <v>-3.4072434380000001</v>
      </c>
      <c r="R169" s="3">
        <v>-1.160682491</v>
      </c>
    </row>
    <row r="170" spans="1:18">
      <c r="A170" s="3">
        <v>20778</v>
      </c>
      <c r="B170" s="3" t="s">
        <v>998</v>
      </c>
      <c r="C170" s="3">
        <v>0.32168268</v>
      </c>
      <c r="D170" s="3">
        <f>1/C170</f>
        <v>3.108653533973293</v>
      </c>
      <c r="E170" s="3">
        <v>0.19009256599999999</v>
      </c>
      <c r="F170" s="3">
        <v>-2.8531506119999999</v>
      </c>
      <c r="G170" s="3">
        <v>1.1043845379999999</v>
      </c>
      <c r="H170" s="3">
        <v>0.82311224999999999</v>
      </c>
      <c r="I170" s="3">
        <v>2.5117752210000002</v>
      </c>
      <c r="J170" s="3">
        <v>1.169890627</v>
      </c>
      <c r="K170" s="3">
        <v>0.60918929600000005</v>
      </c>
      <c r="L170" s="3">
        <v>0.83669700199999997</v>
      </c>
      <c r="M170" s="3">
        <v>-1.870602734</v>
      </c>
      <c r="N170" s="3">
        <v>-5.0780644999999999E-2</v>
      </c>
      <c r="O170" s="3">
        <v>1.050080581</v>
      </c>
      <c r="P170" s="3">
        <v>-0.97862293</v>
      </c>
      <c r="Q170" s="3">
        <v>-0.37031999300000001</v>
      </c>
      <c r="R170" s="3">
        <v>-0.54244434500000005</v>
      </c>
    </row>
    <row r="171" spans="1:18">
      <c r="A171" s="3">
        <v>24117</v>
      </c>
      <c r="B171" s="3" t="s">
        <v>1224</v>
      </c>
      <c r="C171" s="3">
        <v>0.32989477299999997</v>
      </c>
      <c r="D171" s="3">
        <f>1/C171</f>
        <v>3.0312696103251082</v>
      </c>
      <c r="E171" s="3">
        <v>0.19009256599999999</v>
      </c>
      <c r="F171" s="3">
        <v>-2.700821672</v>
      </c>
      <c r="G171" s="3">
        <v>0.34176311799999998</v>
      </c>
      <c r="H171" s="3">
        <v>0</v>
      </c>
      <c r="I171" s="3">
        <v>0.68995099199999999</v>
      </c>
      <c r="J171" s="3">
        <v>0.39065227400000002</v>
      </c>
      <c r="K171" s="3">
        <v>1.4312669060000001</v>
      </c>
      <c r="L171" s="3">
        <v>0.179018656</v>
      </c>
      <c r="M171" s="3">
        <v>-0.17697522299999999</v>
      </c>
      <c r="N171" s="3">
        <v>-1.086889113</v>
      </c>
      <c r="O171" s="3">
        <v>-0.51651871599999999</v>
      </c>
      <c r="P171" s="3">
        <v>-1.5936307729999999</v>
      </c>
      <c r="Q171" s="3">
        <v>-1.48132752</v>
      </c>
      <c r="R171" s="3">
        <v>-1.7115397720000001</v>
      </c>
    </row>
    <row r="172" spans="1:18">
      <c r="A172" s="3">
        <v>15681</v>
      </c>
      <c r="B172" s="3" t="s">
        <v>1119</v>
      </c>
      <c r="C172" s="3">
        <v>0.33271468599999998</v>
      </c>
      <c r="D172" s="3">
        <f>1/C172</f>
        <v>3.0055781787762745</v>
      </c>
      <c r="E172" s="3">
        <v>0.19009256599999999</v>
      </c>
      <c r="F172" s="3">
        <v>-2.7233801130000002</v>
      </c>
      <c r="G172" s="3">
        <v>0.48592027700000001</v>
      </c>
      <c r="H172" s="3">
        <v>1.1081236480000001</v>
      </c>
      <c r="I172" s="3">
        <v>7.7283882999999998E-2</v>
      </c>
      <c r="J172" s="3">
        <v>1.4118254830000001</v>
      </c>
      <c r="K172" s="3">
        <v>2.0256373339999998</v>
      </c>
      <c r="L172" s="3">
        <v>0.62558409299999995</v>
      </c>
      <c r="M172" s="3">
        <v>-1.1640942540000001</v>
      </c>
      <c r="N172" s="3">
        <v>-0.68029783700000002</v>
      </c>
      <c r="O172" s="3">
        <v>-0.38362619999999997</v>
      </c>
      <c r="P172" s="3">
        <v>9.3159525000000007E-2</v>
      </c>
      <c r="Q172" s="3">
        <v>-0.94172981099999997</v>
      </c>
      <c r="R172" s="3">
        <v>-0.71489198300000001</v>
      </c>
    </row>
    <row r="173" spans="1:18">
      <c r="A173" s="3">
        <v>11030</v>
      </c>
      <c r="B173" s="3" t="s">
        <v>1315</v>
      </c>
      <c r="C173" s="3">
        <v>0.337933388</v>
      </c>
      <c r="D173" s="3">
        <f>1/C173</f>
        <v>2.959163064408421</v>
      </c>
      <c r="E173" s="3">
        <v>0.19009256599999999</v>
      </c>
      <c r="F173" s="3">
        <v>-2.7869395400000001</v>
      </c>
      <c r="G173" s="3">
        <v>1.192443401</v>
      </c>
      <c r="H173" s="3">
        <v>1.570994182</v>
      </c>
      <c r="I173" s="3">
        <v>1.6530801850000001</v>
      </c>
      <c r="J173" s="3">
        <v>1.2200546080000001</v>
      </c>
      <c r="K173" s="3">
        <v>0.82954322700000005</v>
      </c>
      <c r="L173" s="3">
        <v>0.87424368399999997</v>
      </c>
      <c r="M173" s="3">
        <v>-0.29354460100000002</v>
      </c>
      <c r="N173" s="3">
        <v>-7.9469197000000005E-2</v>
      </c>
      <c r="O173" s="3">
        <v>1.086539878</v>
      </c>
      <c r="P173" s="3">
        <v>-0.92214573899999996</v>
      </c>
      <c r="Q173" s="3">
        <v>-7.5616035999999998E-2</v>
      </c>
      <c r="R173" s="3">
        <v>-1.7665402059999999</v>
      </c>
    </row>
    <row r="174" spans="1:18">
      <c r="A174" s="3">
        <v>12702</v>
      </c>
      <c r="B174" s="3" t="s">
        <v>1195</v>
      </c>
      <c r="C174" s="3">
        <v>0.340346382</v>
      </c>
      <c r="D174" s="3">
        <f>1/C174</f>
        <v>2.9381831360264026</v>
      </c>
      <c r="E174" s="3">
        <v>0.19009256599999999</v>
      </c>
      <c r="F174" s="3">
        <v>-2.7478967590000001</v>
      </c>
      <c r="G174" s="3">
        <v>0.195150775</v>
      </c>
      <c r="H174" s="3">
        <v>0.32113704700000001</v>
      </c>
      <c r="I174" s="3">
        <v>2.4233358780000001</v>
      </c>
      <c r="J174" s="3">
        <v>1.0988129999999999E-3</v>
      </c>
      <c r="K174" s="3">
        <v>-0.21392307199999999</v>
      </c>
      <c r="L174" s="3">
        <v>1.4175068340000001</v>
      </c>
      <c r="M174" s="3">
        <v>-1.256670124</v>
      </c>
      <c r="N174" s="3">
        <v>-0.105019846</v>
      </c>
      <c r="O174" s="3">
        <v>1.1851196209999999</v>
      </c>
      <c r="P174" s="3">
        <v>-1.335189803</v>
      </c>
      <c r="Q174" s="3">
        <v>-2.5471930860000001</v>
      </c>
      <c r="R174" s="3">
        <v>-1.126286423</v>
      </c>
    </row>
    <row r="175" spans="1:18">
      <c r="A175" s="3">
        <v>30622</v>
      </c>
      <c r="B175" s="3" t="s">
        <v>1427</v>
      </c>
      <c r="C175" s="3">
        <v>0.34229554099999998</v>
      </c>
      <c r="D175" s="3">
        <f>1/C175</f>
        <v>2.9214520209014352</v>
      </c>
      <c r="E175" s="3">
        <v>0.19009256599999999</v>
      </c>
      <c r="F175" s="3">
        <v>-2.6182680089999999</v>
      </c>
      <c r="G175" s="3">
        <v>1.5260776730000001</v>
      </c>
      <c r="H175" s="3">
        <v>0.90393986800000004</v>
      </c>
      <c r="I175" s="3">
        <v>0.71756883100000002</v>
      </c>
      <c r="J175" s="3">
        <v>2.0639020829999999</v>
      </c>
      <c r="K175" s="3">
        <v>1.1547177230000001</v>
      </c>
      <c r="L175" s="3">
        <v>1.2830077259999999</v>
      </c>
      <c r="M175" s="3">
        <v>-0.65169459600000001</v>
      </c>
      <c r="N175" s="3">
        <v>-1.5623998180000001</v>
      </c>
      <c r="O175" s="3">
        <v>8.9530702000000004E-2</v>
      </c>
      <c r="P175" s="3">
        <v>-9.9481640999999996E-2</v>
      </c>
      <c r="Q175" s="3">
        <v>0.593145692</v>
      </c>
      <c r="R175" s="3">
        <v>0</v>
      </c>
    </row>
    <row r="176" spans="1:18">
      <c r="A176" s="3">
        <v>46612</v>
      </c>
      <c r="B176" s="3" t="s">
        <v>934</v>
      </c>
      <c r="C176" s="3">
        <v>0.35413061800000001</v>
      </c>
      <c r="D176" s="3">
        <f>1/C176</f>
        <v>2.8238168324660364</v>
      </c>
      <c r="E176" s="3">
        <v>0.19009256599999999</v>
      </c>
      <c r="F176" s="3">
        <v>-2.759849708</v>
      </c>
      <c r="G176" s="3">
        <v>1.259130659</v>
      </c>
      <c r="H176" s="3">
        <v>1.8861291229999999</v>
      </c>
      <c r="I176" s="3">
        <v>0.27256754100000002</v>
      </c>
      <c r="J176" s="3">
        <v>2.0246735810000001</v>
      </c>
      <c r="K176" s="3">
        <v>1.5855265439999999</v>
      </c>
      <c r="L176" s="3">
        <v>1.375159544</v>
      </c>
      <c r="M176" s="3">
        <v>0.24193840699999999</v>
      </c>
      <c r="N176" s="3">
        <v>-0.93364649799999999</v>
      </c>
      <c r="O176" s="3">
        <v>-0.47041798800000001</v>
      </c>
      <c r="P176" s="3">
        <v>0.392688335</v>
      </c>
      <c r="Q176" s="3">
        <v>0.186745681</v>
      </c>
      <c r="R176" s="3">
        <v>0</v>
      </c>
    </row>
    <row r="177" spans="1:18">
      <c r="A177" s="3">
        <v>32186</v>
      </c>
      <c r="B177" s="3" t="s">
        <v>1069</v>
      </c>
      <c r="C177" s="3">
        <v>0.36220459900000002</v>
      </c>
      <c r="D177" s="3">
        <f>1/C177</f>
        <v>2.7608705211387998</v>
      </c>
      <c r="E177" s="3">
        <v>0.19009256599999999</v>
      </c>
      <c r="F177" s="3">
        <v>-2.851654082</v>
      </c>
      <c r="G177" s="3">
        <v>1.3132818850000001</v>
      </c>
      <c r="H177" s="3">
        <v>1.3264625139999999</v>
      </c>
      <c r="I177" s="3">
        <v>0.73976425700000004</v>
      </c>
      <c r="J177" s="3">
        <v>1.5636407729999999</v>
      </c>
      <c r="K177" s="3">
        <v>1.465596009</v>
      </c>
      <c r="L177" s="3">
        <v>1.548082237</v>
      </c>
      <c r="M177" s="3">
        <v>0.39730929199999998</v>
      </c>
      <c r="N177" s="3">
        <v>-0.13630629799999999</v>
      </c>
      <c r="O177" s="3">
        <v>0</v>
      </c>
      <c r="P177" s="3">
        <v>6.5761386000000005E-2</v>
      </c>
      <c r="Q177" s="3">
        <v>-1.1237513830000001</v>
      </c>
      <c r="R177" s="3">
        <v>-3.6924704000000003E-2</v>
      </c>
    </row>
    <row r="178" spans="1:18">
      <c r="A178" s="3">
        <v>29311</v>
      </c>
      <c r="B178" s="3" t="s">
        <v>969</v>
      </c>
      <c r="C178" s="3">
        <v>0.37205413500000001</v>
      </c>
      <c r="D178" s="3">
        <f>1/C178</f>
        <v>2.6877809058619921</v>
      </c>
      <c r="E178" s="3">
        <v>0.19009256599999999</v>
      </c>
      <c r="F178" s="3">
        <v>-2.6494607079999999</v>
      </c>
      <c r="G178" s="3">
        <v>0.80672750500000001</v>
      </c>
      <c r="H178" s="3">
        <v>0.99226090099999997</v>
      </c>
      <c r="I178" s="3">
        <v>2.1568554180000001</v>
      </c>
      <c r="J178" s="3">
        <v>0.89060305699999998</v>
      </c>
      <c r="K178" s="3">
        <v>1.296159284</v>
      </c>
      <c r="L178" s="3">
        <v>0.98013871399999997</v>
      </c>
      <c r="M178" s="3">
        <v>0</v>
      </c>
      <c r="N178" s="3">
        <v>0.28415259199999998</v>
      </c>
      <c r="O178" s="3">
        <v>0.59988304299999995</v>
      </c>
      <c r="P178" s="3">
        <v>-0.15256793299999999</v>
      </c>
      <c r="Q178" s="3">
        <v>-1.2316358919999999</v>
      </c>
      <c r="R178" s="3">
        <v>-0.93558018600000004</v>
      </c>
    </row>
    <row r="179" spans="1:18">
      <c r="A179" s="3">
        <v>27629</v>
      </c>
      <c r="B179" s="3" t="s">
        <v>980</v>
      </c>
      <c r="C179" s="3">
        <v>0.37698933400000001</v>
      </c>
      <c r="D179" s="3">
        <f>1/C179</f>
        <v>2.6525949405242324</v>
      </c>
      <c r="E179" s="3">
        <v>0.19009256599999999</v>
      </c>
      <c r="F179" s="3">
        <v>-2.8067096600000001</v>
      </c>
      <c r="G179" s="3">
        <v>0.82311775700000001</v>
      </c>
      <c r="H179" s="3">
        <v>0.42815150600000002</v>
      </c>
      <c r="I179" s="3">
        <v>1.899536374</v>
      </c>
      <c r="J179" s="3">
        <v>2.359789143</v>
      </c>
      <c r="K179" s="3">
        <v>1.516026332</v>
      </c>
      <c r="L179" s="3">
        <v>-4.2571223999999998E-2</v>
      </c>
      <c r="M179" s="3">
        <v>-1.1819230999999999</v>
      </c>
      <c r="N179" s="3">
        <v>0</v>
      </c>
      <c r="O179" s="3">
        <v>0.49165725599999999</v>
      </c>
      <c r="P179" s="3">
        <v>0.407714839</v>
      </c>
      <c r="Q179" s="3">
        <v>-0.18993617400000001</v>
      </c>
      <c r="R179" s="3">
        <v>-0.98788926899999996</v>
      </c>
    </row>
    <row r="180" spans="1:18">
      <c r="A180" s="3">
        <v>26020</v>
      </c>
      <c r="B180" s="3" t="s">
        <v>87</v>
      </c>
      <c r="C180" s="3">
        <v>0.37794039200000001</v>
      </c>
      <c r="D180" s="3">
        <f>1/C180</f>
        <v>2.6459198888696713</v>
      </c>
      <c r="E180" s="3">
        <v>0.19009256599999999</v>
      </c>
      <c r="F180" s="3">
        <v>-2.6897391160000002</v>
      </c>
      <c r="G180" s="3">
        <v>1.5128785499999999</v>
      </c>
      <c r="H180" s="3">
        <v>0.98869912699999996</v>
      </c>
      <c r="I180" s="3">
        <v>1.8086452930000001</v>
      </c>
      <c r="J180" s="3">
        <v>1.1385419000000001</v>
      </c>
      <c r="K180" s="3">
        <v>0.60015204600000005</v>
      </c>
      <c r="L180" s="3">
        <v>0.88182019300000003</v>
      </c>
      <c r="M180" s="3">
        <v>0.966344011</v>
      </c>
      <c r="N180" s="3">
        <v>-0.26053068000000001</v>
      </c>
      <c r="O180" s="3">
        <v>0</v>
      </c>
      <c r="P180" s="3">
        <v>-1.246379404</v>
      </c>
      <c r="Q180" s="3">
        <v>-0.24049088199999999</v>
      </c>
      <c r="R180" s="3">
        <v>-0.71082222900000003</v>
      </c>
    </row>
    <row r="181" spans="1:18">
      <c r="A181" s="3">
        <v>44766</v>
      </c>
      <c r="B181" s="3" t="s">
        <v>1145</v>
      </c>
      <c r="C181" s="3">
        <v>0.38017566800000002</v>
      </c>
      <c r="D181" s="3">
        <f>1/C181</f>
        <v>2.6303629720984669</v>
      </c>
      <c r="E181" s="3">
        <v>0.19009256599999999</v>
      </c>
      <c r="F181" s="3">
        <v>-2.8265240700000001</v>
      </c>
      <c r="G181" s="3">
        <v>0.68646107199999995</v>
      </c>
      <c r="H181" s="3">
        <v>0.69204896000000005</v>
      </c>
      <c r="I181" s="3">
        <v>0</v>
      </c>
      <c r="J181" s="3">
        <v>1.1118633689999999</v>
      </c>
      <c r="K181" s="3">
        <v>0.87009734000000005</v>
      </c>
      <c r="L181" s="3">
        <v>1.257245127</v>
      </c>
      <c r="M181" s="3">
        <v>-0.79282230399999998</v>
      </c>
      <c r="N181" s="3">
        <v>-0.834757843</v>
      </c>
      <c r="O181" s="3">
        <v>-0.29391738699999997</v>
      </c>
      <c r="P181" s="3">
        <v>-0.92861497999999998</v>
      </c>
      <c r="Q181" s="3">
        <v>-0.40432669900000001</v>
      </c>
      <c r="R181" s="3">
        <v>-0.49941629900000001</v>
      </c>
    </row>
    <row r="182" spans="1:18">
      <c r="A182" s="3">
        <v>49140</v>
      </c>
      <c r="B182" s="3" t="s">
        <v>1413</v>
      </c>
      <c r="C182" s="3">
        <v>0.381489252</v>
      </c>
      <c r="D182" s="3">
        <f>1/C182</f>
        <v>2.6213058290827025</v>
      </c>
      <c r="E182" s="3">
        <v>0.19009256599999999</v>
      </c>
      <c r="F182" s="3">
        <v>-2.71685752</v>
      </c>
      <c r="G182" s="3">
        <v>0.232377894</v>
      </c>
      <c r="H182" s="3">
        <v>9.0472829999999997E-3</v>
      </c>
      <c r="I182" s="3">
        <v>0.14770951500000001</v>
      </c>
      <c r="J182" s="3">
        <v>0.61586408500000001</v>
      </c>
      <c r="K182" s="3">
        <v>0.20459501499999999</v>
      </c>
      <c r="L182" s="3">
        <v>0.31701109199999999</v>
      </c>
      <c r="M182" s="3">
        <v>-1.8407174390000001</v>
      </c>
      <c r="N182" s="3">
        <v>-0.62073746900000004</v>
      </c>
      <c r="O182" s="3">
        <v>-0.57961216299999996</v>
      </c>
      <c r="P182" s="3">
        <v>-1.4850636340000001</v>
      </c>
      <c r="Q182" s="3">
        <v>-0.99463153999999998</v>
      </c>
      <c r="R182" s="3">
        <v>-1.294346974</v>
      </c>
    </row>
    <row r="183" spans="1:18">
      <c r="A183" s="3">
        <v>51793</v>
      </c>
      <c r="B183" s="3" t="s">
        <v>1083</v>
      </c>
      <c r="C183" s="3">
        <v>0.38387366899999997</v>
      </c>
      <c r="D183" s="3">
        <f>1/C183</f>
        <v>2.60502368553963</v>
      </c>
      <c r="E183" s="3">
        <v>0.19009256599999999</v>
      </c>
      <c r="F183" s="3">
        <v>-2.755804071</v>
      </c>
      <c r="G183" s="3">
        <v>1.4948058550000001</v>
      </c>
      <c r="H183" s="3">
        <v>1.5441552999999999</v>
      </c>
      <c r="I183" s="3">
        <v>0.90224468199999996</v>
      </c>
      <c r="J183" s="3">
        <v>1.7488921959999999</v>
      </c>
      <c r="K183" s="3">
        <v>1.868590564</v>
      </c>
      <c r="L183" s="3">
        <v>0.732722702</v>
      </c>
      <c r="M183" s="3">
        <v>-4.6785913999999998E-2</v>
      </c>
      <c r="N183" s="3">
        <v>0.763387763</v>
      </c>
      <c r="O183" s="3">
        <v>4.5441311999999998E-2</v>
      </c>
      <c r="P183" s="3">
        <v>0.269506992</v>
      </c>
      <c r="Q183" s="3">
        <v>-0.60392252800000001</v>
      </c>
      <c r="R183" s="3">
        <v>-0.42399525900000001</v>
      </c>
    </row>
    <row r="184" spans="1:18">
      <c r="A184" s="3">
        <v>17382</v>
      </c>
      <c r="B184" s="3" t="s">
        <v>1144</v>
      </c>
      <c r="C184" s="3">
        <v>0.38937052500000002</v>
      </c>
      <c r="D184" s="3">
        <f>1/C184</f>
        <v>2.5682478148545012</v>
      </c>
      <c r="E184" s="3">
        <v>0.19009256599999999</v>
      </c>
      <c r="F184" s="3">
        <v>-2.6289249469999998</v>
      </c>
      <c r="G184" s="3">
        <v>0.36203684899999999</v>
      </c>
      <c r="H184" s="3">
        <v>-0.24035679300000001</v>
      </c>
      <c r="I184" s="3">
        <v>0.98069843199999995</v>
      </c>
      <c r="J184" s="3">
        <v>1.3878050159999999</v>
      </c>
      <c r="K184" s="3">
        <v>1.004361791</v>
      </c>
      <c r="L184" s="3">
        <v>1.443762821</v>
      </c>
      <c r="M184" s="3">
        <v>-0.96105234900000003</v>
      </c>
      <c r="N184" s="3">
        <v>-0.31989585100000001</v>
      </c>
      <c r="O184" s="3">
        <v>-0.81327740199999998</v>
      </c>
      <c r="P184" s="3">
        <v>-0.26243422300000002</v>
      </c>
      <c r="Q184" s="3">
        <v>-0.84990514399999995</v>
      </c>
      <c r="R184" s="3">
        <v>-1.9833416E-2</v>
      </c>
    </row>
    <row r="185" spans="1:18">
      <c r="A185" s="3">
        <v>25472</v>
      </c>
      <c r="B185" s="3" t="s">
        <v>1083</v>
      </c>
      <c r="C185" s="3">
        <v>0.39181901499999999</v>
      </c>
      <c r="D185" s="3">
        <f>1/C185</f>
        <v>2.5521987492107803</v>
      </c>
      <c r="E185" s="3">
        <v>0.19009256599999999</v>
      </c>
      <c r="F185" s="3">
        <v>-2.773725781</v>
      </c>
      <c r="G185" s="3">
        <v>1.4381685150000001</v>
      </c>
      <c r="H185" s="3">
        <v>1.4322638320000001</v>
      </c>
      <c r="I185" s="3">
        <v>0.92567261499999998</v>
      </c>
      <c r="J185" s="3">
        <v>1.76683067</v>
      </c>
      <c r="K185" s="3">
        <v>1.965975663</v>
      </c>
      <c r="L185" s="3">
        <v>0.58229373699999998</v>
      </c>
      <c r="M185" s="3">
        <v>-1.6115681999999999E-2</v>
      </c>
      <c r="N185" s="3">
        <v>0.56933530799999998</v>
      </c>
      <c r="O185" s="3">
        <v>-5.2418146999999998E-2</v>
      </c>
      <c r="P185" s="3">
        <v>0.39859956200000002</v>
      </c>
      <c r="Q185" s="3">
        <v>-0.47923769599999999</v>
      </c>
      <c r="R185" s="3">
        <v>-0.41940240899999998</v>
      </c>
    </row>
    <row r="186" spans="1:18">
      <c r="A186" s="3">
        <v>15680</v>
      </c>
      <c r="B186" s="3" t="s">
        <v>1177</v>
      </c>
      <c r="C186" s="3">
        <v>0.39221303400000002</v>
      </c>
      <c r="D186" s="3">
        <f>1/C186</f>
        <v>2.5496347987252252</v>
      </c>
      <c r="E186" s="3">
        <v>0.19009256599999999</v>
      </c>
      <c r="F186" s="3">
        <v>-2.7689823040000001</v>
      </c>
      <c r="G186" s="3">
        <v>1.2954624969999999</v>
      </c>
      <c r="H186" s="3">
        <v>1.1810872269999999</v>
      </c>
      <c r="I186" s="3">
        <v>1.020494199</v>
      </c>
      <c r="J186" s="3">
        <v>1.8007553190000001</v>
      </c>
      <c r="K186" s="3">
        <v>1.262364324</v>
      </c>
      <c r="L186" s="3">
        <v>0.721363015</v>
      </c>
      <c r="M186" s="3">
        <v>0.43356751700000001</v>
      </c>
      <c r="N186" s="3">
        <v>-0.46756694199999999</v>
      </c>
      <c r="O186" s="3">
        <v>0</v>
      </c>
      <c r="P186" s="3">
        <v>0.60990283899999997</v>
      </c>
      <c r="Q186" s="3">
        <v>-1.1415520969999999</v>
      </c>
      <c r="R186" s="3">
        <v>-0.25456842000000002</v>
      </c>
    </row>
    <row r="187" spans="1:18">
      <c r="A187" s="3">
        <v>37592</v>
      </c>
      <c r="B187" s="3" t="s">
        <v>1066</v>
      </c>
      <c r="C187" s="3">
        <v>0.395772236</v>
      </c>
      <c r="D187" s="3">
        <f>1/C187</f>
        <v>2.5267057894379432</v>
      </c>
      <c r="E187" s="3">
        <v>0.19009256599999999</v>
      </c>
      <c r="F187" s="3">
        <v>-2.7770987310000002</v>
      </c>
      <c r="G187" s="3">
        <v>0.37838535699999998</v>
      </c>
      <c r="H187" s="3">
        <v>0.30325474000000002</v>
      </c>
      <c r="I187" s="3">
        <v>1.1991458450000001</v>
      </c>
      <c r="J187" s="3">
        <v>0.709717296</v>
      </c>
      <c r="K187" s="3">
        <v>1.243721981</v>
      </c>
      <c r="L187" s="3">
        <v>1.071624651</v>
      </c>
      <c r="M187" s="3">
        <v>-0.20396835399999999</v>
      </c>
      <c r="N187" s="3">
        <v>-0.86085224500000002</v>
      </c>
      <c r="O187" s="3">
        <v>-0.35834211900000001</v>
      </c>
      <c r="P187" s="3">
        <v>-0.15681255499999999</v>
      </c>
      <c r="Q187" s="3">
        <v>-0.85745251700000003</v>
      </c>
      <c r="R187" s="3">
        <v>-0.68026844900000005</v>
      </c>
    </row>
    <row r="188" spans="1:18">
      <c r="A188" s="3">
        <v>25405</v>
      </c>
      <c r="B188" s="3" t="s">
        <v>1009</v>
      </c>
      <c r="C188" s="3">
        <v>0.39727814500000003</v>
      </c>
      <c r="D188" s="3">
        <f>1/C188</f>
        <v>2.5171281445648108</v>
      </c>
      <c r="E188" s="3">
        <v>0.19009256599999999</v>
      </c>
      <c r="F188" s="3">
        <v>-2.7577554750000002</v>
      </c>
      <c r="G188" s="3">
        <v>1.5990410159999999</v>
      </c>
      <c r="H188" s="3">
        <v>0.58078716900000005</v>
      </c>
      <c r="I188" s="3">
        <v>0.178907015</v>
      </c>
      <c r="J188" s="3">
        <v>0.83360867100000002</v>
      </c>
      <c r="K188" s="3">
        <v>0.80169407100000001</v>
      </c>
      <c r="L188" s="3">
        <v>0.51424097800000002</v>
      </c>
      <c r="M188" s="3">
        <v>0</v>
      </c>
      <c r="N188" s="3">
        <v>-2.2953366999999999E-2</v>
      </c>
      <c r="O188" s="3">
        <v>-0.54098672800000003</v>
      </c>
      <c r="P188" s="3">
        <v>-0.74522411700000002</v>
      </c>
      <c r="Q188" s="3">
        <v>-1.308400797</v>
      </c>
      <c r="R188" s="3">
        <v>-0.86482805100000004</v>
      </c>
    </row>
    <row r="189" spans="1:18">
      <c r="A189" s="3">
        <v>6043</v>
      </c>
      <c r="B189" s="3" t="s">
        <v>926</v>
      </c>
      <c r="C189" s="3">
        <v>0.39895792099999999</v>
      </c>
      <c r="D189" s="3">
        <f>1/C189</f>
        <v>2.5065300057045365</v>
      </c>
      <c r="E189" s="3">
        <v>0.19009256599999999</v>
      </c>
      <c r="F189" s="3">
        <v>-2.7767320039999999</v>
      </c>
      <c r="G189" s="3">
        <v>0.20966563799999999</v>
      </c>
      <c r="H189" s="3">
        <v>-1.2276938310000001</v>
      </c>
      <c r="I189" s="3">
        <v>2.8209059619999999</v>
      </c>
      <c r="J189" s="3">
        <v>1.324561798</v>
      </c>
      <c r="K189" s="3">
        <v>-8.8459305000000002E-2</v>
      </c>
      <c r="L189" s="3">
        <v>0.67008983600000005</v>
      </c>
      <c r="M189" s="3">
        <v>-0.48684360700000001</v>
      </c>
      <c r="N189" s="3">
        <v>-3.4825393849999999</v>
      </c>
      <c r="O189" s="3">
        <v>1.693945646</v>
      </c>
      <c r="P189" s="3">
        <v>-0.174826761</v>
      </c>
      <c r="Q189" s="3">
        <v>-0.95887738</v>
      </c>
      <c r="R189" s="3">
        <v>-0.83593743300000001</v>
      </c>
    </row>
    <row r="190" spans="1:18">
      <c r="A190" s="3">
        <v>42907</v>
      </c>
      <c r="B190" s="3" t="s">
        <v>1090</v>
      </c>
      <c r="C190" s="3">
        <v>0.40206816499999998</v>
      </c>
      <c r="D190" s="3">
        <f>1/C190</f>
        <v>2.4871404578872842</v>
      </c>
      <c r="E190" s="3">
        <v>0.19009256599999999</v>
      </c>
      <c r="F190" s="3">
        <v>-2.6637719560000002</v>
      </c>
      <c r="G190" s="3">
        <v>0.23461180400000001</v>
      </c>
      <c r="H190" s="3">
        <v>-0.13557237899999999</v>
      </c>
      <c r="I190" s="3">
        <v>0.80702658999999999</v>
      </c>
      <c r="J190" s="3">
        <v>0.76847503299999997</v>
      </c>
      <c r="K190" s="3">
        <v>0.54712473699999997</v>
      </c>
      <c r="L190" s="3">
        <v>1.4883249869999999</v>
      </c>
      <c r="M190" s="3">
        <v>-0.548435593</v>
      </c>
      <c r="N190" s="3">
        <v>-1.2024811179999999</v>
      </c>
      <c r="O190" s="3">
        <v>0</v>
      </c>
      <c r="P190" s="3">
        <v>-0.335608136</v>
      </c>
      <c r="Q190" s="3">
        <v>-1.6394967579999999</v>
      </c>
      <c r="R190" s="3">
        <v>-0.45091553099999998</v>
      </c>
    </row>
    <row r="191" spans="1:18">
      <c r="A191" s="3">
        <v>28781</v>
      </c>
      <c r="B191" s="3" t="s">
        <v>924</v>
      </c>
      <c r="C191" s="3">
        <v>0.40237611600000001</v>
      </c>
      <c r="D191" s="3">
        <f>1/C191</f>
        <v>2.4852369716695608</v>
      </c>
      <c r="E191" s="3">
        <v>0.19009256599999999</v>
      </c>
      <c r="F191" s="3">
        <v>-2.7753288860000001</v>
      </c>
      <c r="G191" s="3">
        <v>0.97768279400000002</v>
      </c>
      <c r="H191" s="3">
        <v>0.87776625200000002</v>
      </c>
      <c r="I191" s="3">
        <v>1.8423874579999999</v>
      </c>
      <c r="J191" s="3">
        <v>0.36169579200000002</v>
      </c>
      <c r="K191" s="3">
        <v>0.17378522099999999</v>
      </c>
      <c r="L191" s="3">
        <v>1.496041849</v>
      </c>
      <c r="M191" s="3">
        <v>-1.8852332999999999E-2</v>
      </c>
      <c r="N191" s="3">
        <v>-1.309907245</v>
      </c>
      <c r="O191" s="3">
        <v>0.28709412600000001</v>
      </c>
      <c r="P191" s="3">
        <v>-1.154326771</v>
      </c>
      <c r="Q191" s="3">
        <v>-0.78909995399999999</v>
      </c>
      <c r="R191" s="3">
        <v>0.83415100399999997</v>
      </c>
    </row>
    <row r="192" spans="1:18">
      <c r="A192" s="3">
        <v>28917</v>
      </c>
      <c r="B192" s="3" t="s">
        <v>1305</v>
      </c>
      <c r="C192" s="3">
        <v>0.40508396699999999</v>
      </c>
      <c r="D192" s="3">
        <f>1/C192</f>
        <v>2.4686239927140834</v>
      </c>
      <c r="E192" s="3">
        <v>0.19009256599999999</v>
      </c>
      <c r="F192" s="3">
        <v>-2.6668947840000001</v>
      </c>
      <c r="G192" s="3">
        <v>0.26759454599999999</v>
      </c>
      <c r="H192" s="3">
        <v>-0.72957699300000001</v>
      </c>
      <c r="I192" s="3">
        <v>0.82288363499999995</v>
      </c>
      <c r="J192" s="3">
        <v>1.12848372</v>
      </c>
      <c r="K192" s="3">
        <v>0.52305251500000005</v>
      </c>
      <c r="L192" s="3">
        <v>1.1212517239999999</v>
      </c>
      <c r="M192" s="3">
        <v>-1.220654213</v>
      </c>
      <c r="N192" s="3">
        <v>-1.0506743860000001</v>
      </c>
      <c r="O192" s="3">
        <v>-1.142888224</v>
      </c>
      <c r="P192" s="3">
        <v>-0.56281588999999999</v>
      </c>
      <c r="Q192" s="3">
        <v>-0.42091155699999999</v>
      </c>
      <c r="R192" s="3">
        <v>-0.29060924300000002</v>
      </c>
    </row>
    <row r="193" spans="1:18">
      <c r="A193" s="3">
        <v>34096</v>
      </c>
      <c r="B193" s="3" t="s">
        <v>1175</v>
      </c>
      <c r="C193" s="3">
        <v>0.40946139100000001</v>
      </c>
      <c r="D193" s="3">
        <f>1/C193</f>
        <v>2.4422327036934233</v>
      </c>
      <c r="E193" s="3">
        <v>0.19009256599999999</v>
      </c>
      <c r="F193" s="3">
        <v>-2.8051545450000002</v>
      </c>
      <c r="G193" s="3">
        <v>2.520932111</v>
      </c>
      <c r="H193" s="3">
        <v>1.2785540710000001</v>
      </c>
      <c r="I193" s="3">
        <v>1.757031359</v>
      </c>
      <c r="J193" s="3">
        <v>1.6224439349999999</v>
      </c>
      <c r="K193" s="3">
        <v>0.86925971999999996</v>
      </c>
      <c r="L193" s="3">
        <v>0.90736053000000005</v>
      </c>
      <c r="M193" s="3">
        <v>0.74960818799999995</v>
      </c>
      <c r="N193" s="3">
        <v>0.82578721700000002</v>
      </c>
      <c r="O193" s="3">
        <v>0.24669532199999999</v>
      </c>
      <c r="P193" s="3">
        <v>0.26919591300000001</v>
      </c>
      <c r="Q193" s="3">
        <v>-0.86490894399999996</v>
      </c>
      <c r="R193" s="3">
        <v>0</v>
      </c>
    </row>
    <row r="194" spans="1:18">
      <c r="A194" s="3">
        <v>29780</v>
      </c>
      <c r="B194" s="3" t="s">
        <v>1295</v>
      </c>
      <c r="C194" s="3">
        <v>0.41087357899999999</v>
      </c>
      <c r="D194" s="3">
        <f>1/C194</f>
        <v>2.433838657705464</v>
      </c>
      <c r="E194" s="3">
        <v>0.19009256599999999</v>
      </c>
      <c r="F194" s="3">
        <v>-2.7403510949999998</v>
      </c>
      <c r="G194" s="3">
        <v>0.18508808099999999</v>
      </c>
      <c r="H194" s="3">
        <v>0.163357484</v>
      </c>
      <c r="I194" s="3">
        <v>0.35331542599999999</v>
      </c>
      <c r="J194" s="3">
        <v>-1.7095025500000001</v>
      </c>
      <c r="K194" s="3">
        <v>3.005439E-2</v>
      </c>
      <c r="L194" s="3">
        <v>-0.84136534299999999</v>
      </c>
      <c r="M194" s="3">
        <v>-1.2762627550000001</v>
      </c>
      <c r="N194" s="3">
        <v>-0.78974678099999995</v>
      </c>
      <c r="O194" s="3">
        <v>-1.027486017</v>
      </c>
      <c r="P194" s="3">
        <v>-3.5294704499999998</v>
      </c>
      <c r="Q194" s="3">
        <v>-1.679471175</v>
      </c>
      <c r="R194" s="3">
        <v>-1.216016523</v>
      </c>
    </row>
    <row r="195" spans="1:18">
      <c r="A195" s="3">
        <v>60661</v>
      </c>
      <c r="B195" s="3" t="s">
        <v>1030</v>
      </c>
      <c r="C195" s="3">
        <v>0.41615227599999999</v>
      </c>
      <c r="D195" s="3">
        <f>1/C195</f>
        <v>2.4029665525606787</v>
      </c>
      <c r="E195" s="3">
        <v>0.19009256599999999</v>
      </c>
      <c r="F195" s="3">
        <v>-2.8351683489999999</v>
      </c>
      <c r="G195" s="3">
        <v>0.72535271400000001</v>
      </c>
      <c r="H195" s="3">
        <v>0.18098360499999999</v>
      </c>
      <c r="I195" s="3">
        <v>1.051895775</v>
      </c>
      <c r="J195" s="3">
        <v>1.036341204</v>
      </c>
      <c r="K195" s="3">
        <v>0.72123964500000004</v>
      </c>
      <c r="L195" s="3">
        <v>1.2908500839999999</v>
      </c>
      <c r="M195" s="3">
        <v>0.15767213999999999</v>
      </c>
      <c r="N195" s="3">
        <v>-0.93015461799999999</v>
      </c>
      <c r="O195" s="3">
        <v>-0.88144078100000001</v>
      </c>
      <c r="P195" s="3">
        <v>-0.490357549</v>
      </c>
      <c r="Q195" s="3">
        <v>-0.23903022400000001</v>
      </c>
      <c r="R195" s="3">
        <v>-0.198925345</v>
      </c>
    </row>
    <row r="196" spans="1:18">
      <c r="A196" s="3">
        <v>59636</v>
      </c>
      <c r="B196" s="3" t="s">
        <v>1165</v>
      </c>
      <c r="C196" s="3">
        <v>0.41638678699999998</v>
      </c>
      <c r="D196" s="3">
        <f>1/C196</f>
        <v>2.4016131904781122</v>
      </c>
      <c r="E196" s="3">
        <v>0.19009256599999999</v>
      </c>
      <c r="F196" s="3">
        <v>-2.8080106389999999</v>
      </c>
      <c r="G196" s="3">
        <v>0.67381004200000005</v>
      </c>
      <c r="H196" s="3">
        <v>0.756921752</v>
      </c>
      <c r="I196" s="3">
        <v>0.46663501899999998</v>
      </c>
      <c r="J196" s="3">
        <v>1.250433573</v>
      </c>
      <c r="K196" s="3">
        <v>0.95231128799999998</v>
      </c>
      <c r="L196" s="3">
        <v>0</v>
      </c>
      <c r="M196" s="3">
        <v>-0.71244788699999995</v>
      </c>
      <c r="N196" s="3">
        <v>-0.81743837200000002</v>
      </c>
      <c r="O196" s="3">
        <v>-0.36811977600000001</v>
      </c>
      <c r="P196" s="3">
        <v>-0.36880935300000001</v>
      </c>
      <c r="Q196" s="3">
        <v>-0.73679597100000005</v>
      </c>
      <c r="R196" s="3">
        <v>-0.48029981199999999</v>
      </c>
    </row>
    <row r="197" spans="1:18">
      <c r="A197" s="3">
        <v>33455</v>
      </c>
      <c r="B197" s="3" t="s">
        <v>1033</v>
      </c>
      <c r="C197" s="3">
        <v>0.42082748399999997</v>
      </c>
      <c r="D197" s="3">
        <f>1/C197</f>
        <v>2.3762706525128006</v>
      </c>
      <c r="E197" s="3">
        <v>0.19009256599999999</v>
      </c>
      <c r="F197" s="3">
        <v>-2.6405337100000001</v>
      </c>
      <c r="G197" s="3">
        <v>1.166217222</v>
      </c>
      <c r="H197" s="3">
        <v>1.265152684</v>
      </c>
      <c r="I197" s="3">
        <v>1.6664711860000001</v>
      </c>
      <c r="J197" s="3">
        <v>1.697105528</v>
      </c>
      <c r="K197" s="3">
        <v>1.2431519310000001</v>
      </c>
      <c r="L197" s="3">
        <v>1.3173397710000001</v>
      </c>
      <c r="M197" s="3">
        <v>-0.201919407</v>
      </c>
      <c r="N197" s="3">
        <v>0.93789818400000002</v>
      </c>
      <c r="O197" s="3">
        <v>0.56673565000000004</v>
      </c>
      <c r="P197" s="3">
        <v>-0.167825368</v>
      </c>
      <c r="Q197" s="3">
        <v>0.13188598300000001</v>
      </c>
      <c r="R197" s="3">
        <v>-0.40353171500000001</v>
      </c>
    </row>
    <row r="198" spans="1:18">
      <c r="A198" s="3">
        <v>39674</v>
      </c>
      <c r="B198" s="3" t="s">
        <v>1165</v>
      </c>
      <c r="C198" s="3">
        <v>0.42378080400000001</v>
      </c>
      <c r="D198" s="3">
        <f>1/C198</f>
        <v>2.359710469566243</v>
      </c>
      <c r="E198" s="3">
        <v>0.19009256599999999</v>
      </c>
      <c r="F198" s="3">
        <v>-2.660667154</v>
      </c>
      <c r="G198" s="3">
        <v>0.78420774999999998</v>
      </c>
      <c r="H198" s="3">
        <v>0.87073643099999998</v>
      </c>
      <c r="I198" s="3">
        <v>0.57880633400000003</v>
      </c>
      <c r="J198" s="3">
        <v>0.88918343499999997</v>
      </c>
      <c r="K198" s="3">
        <v>0.868499625</v>
      </c>
      <c r="L198" s="3">
        <v>0</v>
      </c>
      <c r="M198" s="3">
        <v>-0.57494370500000003</v>
      </c>
      <c r="N198" s="3">
        <v>-0.57710587700000004</v>
      </c>
      <c r="O198" s="3">
        <v>1.1662815E-2</v>
      </c>
      <c r="P198" s="3">
        <v>-0.73338671899999996</v>
      </c>
      <c r="Q198" s="3">
        <v>-0.96220890000000003</v>
      </c>
      <c r="R198" s="3">
        <v>-0.60424316700000003</v>
      </c>
    </row>
    <row r="199" spans="1:18">
      <c r="A199" s="3">
        <v>30603</v>
      </c>
      <c r="B199" s="3" t="s">
        <v>1492</v>
      </c>
      <c r="C199" s="3">
        <v>0.425220086</v>
      </c>
      <c r="D199" s="3">
        <f>1/C199</f>
        <v>2.3517233379234113</v>
      </c>
      <c r="E199" s="3">
        <v>0.19009256599999999</v>
      </c>
      <c r="F199" s="3">
        <v>-2.6809485070000001</v>
      </c>
      <c r="G199" s="3">
        <v>0.83088722400000004</v>
      </c>
      <c r="H199" s="3">
        <v>1.8310624000000001E-2</v>
      </c>
      <c r="I199" s="3">
        <v>1.0349843679999999</v>
      </c>
      <c r="J199" s="3">
        <v>0.172344256</v>
      </c>
      <c r="K199" s="3">
        <v>0.21565825499999999</v>
      </c>
      <c r="L199" s="3">
        <v>0.29106172800000002</v>
      </c>
      <c r="M199" s="3">
        <v>-0.65109688399999999</v>
      </c>
      <c r="N199" s="3">
        <v>-1.159670226</v>
      </c>
      <c r="O199" s="3">
        <v>-1.061994324</v>
      </c>
      <c r="P199" s="3">
        <v>-0.43260325300000002</v>
      </c>
      <c r="Q199" s="3">
        <v>-0.95361850100000001</v>
      </c>
      <c r="R199" s="3">
        <v>-0.58008043899999995</v>
      </c>
    </row>
    <row r="200" spans="1:18">
      <c r="A200" s="3">
        <v>18474</v>
      </c>
      <c r="B200" s="3" t="s">
        <v>1439</v>
      </c>
      <c r="C200" s="3">
        <v>0.425651795</v>
      </c>
      <c r="D200" s="3">
        <f>1/C200</f>
        <v>2.3493381485681271</v>
      </c>
      <c r="E200" s="3">
        <v>0.19009256599999999</v>
      </c>
      <c r="F200" s="3">
        <v>-2.7005022969999999</v>
      </c>
      <c r="G200" s="3">
        <v>1.040517965</v>
      </c>
      <c r="H200" s="3">
        <v>0.85292432699999998</v>
      </c>
      <c r="I200" s="3">
        <v>0.32408025200000001</v>
      </c>
      <c r="J200" s="3">
        <v>1.3460775540000001</v>
      </c>
      <c r="K200" s="3">
        <v>0.66580592500000002</v>
      </c>
      <c r="L200" s="3">
        <v>1.3795563179999999</v>
      </c>
      <c r="M200" s="3">
        <v>-7.0472458000000002E-2</v>
      </c>
      <c r="N200" s="3">
        <v>0</v>
      </c>
      <c r="O200" s="3">
        <v>-0.194184737</v>
      </c>
      <c r="P200" s="3">
        <v>-0.41731192099999997</v>
      </c>
      <c r="Q200" s="3">
        <v>-0.67557683300000004</v>
      </c>
      <c r="R200" s="3">
        <v>-0.42701798400000002</v>
      </c>
    </row>
    <row r="201" spans="1:18">
      <c r="A201" s="3">
        <v>55182</v>
      </c>
      <c r="B201" s="3" t="s">
        <v>1022</v>
      </c>
      <c r="C201" s="3">
        <v>0.42812776699999999</v>
      </c>
      <c r="D201" s="3">
        <f>1/C201</f>
        <v>2.335751327243393</v>
      </c>
      <c r="E201" s="3">
        <v>0.19009256599999999</v>
      </c>
      <c r="F201" s="3">
        <v>-2.6665522670000001</v>
      </c>
      <c r="G201" s="3">
        <v>1.109903173</v>
      </c>
      <c r="H201" s="3">
        <v>1.1904613479999999</v>
      </c>
      <c r="I201" s="3">
        <v>1.1116355849999999</v>
      </c>
      <c r="J201" s="3">
        <v>1.308883708</v>
      </c>
      <c r="K201" s="3">
        <v>0.43127984899999999</v>
      </c>
      <c r="L201" s="3">
        <v>0.95491608400000005</v>
      </c>
      <c r="M201" s="3">
        <v>3.9671610000000003E-2</v>
      </c>
      <c r="N201" s="3">
        <v>0</v>
      </c>
      <c r="O201" s="3">
        <v>0.71128949200000002</v>
      </c>
      <c r="P201" s="3">
        <v>-0.47127039900000001</v>
      </c>
      <c r="Q201" s="3">
        <v>-0.69565566300000004</v>
      </c>
      <c r="R201" s="3">
        <v>-0.82027541900000001</v>
      </c>
    </row>
    <row r="202" spans="1:18">
      <c r="A202" s="3">
        <v>50486</v>
      </c>
      <c r="B202" s="3" t="s">
        <v>1042</v>
      </c>
      <c r="C202" s="3">
        <v>0.43253693100000001</v>
      </c>
      <c r="D202" s="3">
        <f>1/C202</f>
        <v>2.3119413125904846</v>
      </c>
      <c r="E202" s="3">
        <v>0.19009256599999999</v>
      </c>
      <c r="F202" s="3">
        <v>-2.7749881310000002</v>
      </c>
      <c r="G202" s="3">
        <v>0.386036981</v>
      </c>
      <c r="H202" s="3">
        <v>-0.17054921000000001</v>
      </c>
      <c r="I202" s="3">
        <v>0.52061990199999997</v>
      </c>
      <c r="J202" s="3">
        <v>0</v>
      </c>
      <c r="K202" s="3">
        <v>8.986628E-3</v>
      </c>
      <c r="L202" s="3">
        <v>0.59802084300000002</v>
      </c>
      <c r="M202" s="3">
        <v>-0.53265054899999997</v>
      </c>
      <c r="N202" s="3">
        <v>-0.83683712200000004</v>
      </c>
      <c r="O202" s="3">
        <v>-1.290899112</v>
      </c>
      <c r="P202" s="3">
        <v>-1.7145292990000001</v>
      </c>
      <c r="Q202" s="3">
        <v>-0.98066965500000003</v>
      </c>
      <c r="R202" s="3">
        <v>-0.55592777299999996</v>
      </c>
    </row>
    <row r="203" spans="1:18">
      <c r="A203" s="3">
        <v>34230</v>
      </c>
      <c r="B203" s="3" t="s">
        <v>1229</v>
      </c>
      <c r="C203" s="3">
        <v>0.43261738300000002</v>
      </c>
      <c r="D203" s="3">
        <f>1/C203</f>
        <v>2.3115113707763331</v>
      </c>
      <c r="E203" s="3">
        <v>0.19009256599999999</v>
      </c>
      <c r="F203" s="3">
        <v>-2.8234195529999999</v>
      </c>
      <c r="G203" s="3">
        <v>0.67661462100000003</v>
      </c>
      <c r="H203" s="3">
        <v>0.22084430199999999</v>
      </c>
      <c r="I203" s="3">
        <v>1.515461725</v>
      </c>
      <c r="J203" s="3">
        <v>0.859644297</v>
      </c>
      <c r="K203" s="3">
        <v>0</v>
      </c>
      <c r="L203" s="3">
        <v>0.78719040399999995</v>
      </c>
      <c r="M203" s="3">
        <v>-0.32345459599999998</v>
      </c>
      <c r="N203" s="3">
        <v>-0.42511400500000002</v>
      </c>
      <c r="O203" s="3">
        <v>0.38734590600000002</v>
      </c>
      <c r="P203" s="3">
        <v>-0.92778785900000005</v>
      </c>
      <c r="Q203" s="3">
        <v>-1.0094296970000001</v>
      </c>
      <c r="R203" s="3">
        <v>-0.89482315300000004</v>
      </c>
    </row>
    <row r="204" spans="1:18">
      <c r="A204" s="3">
        <v>12186</v>
      </c>
      <c r="B204" s="3" t="s">
        <v>1028</v>
      </c>
      <c r="C204" s="3">
        <v>0.43963714799999998</v>
      </c>
      <c r="D204" s="3">
        <f>1/C204</f>
        <v>2.2746030551540199</v>
      </c>
      <c r="E204" s="3">
        <v>0.19009256599999999</v>
      </c>
      <c r="F204" s="3">
        <v>-2.844465048</v>
      </c>
      <c r="G204" s="3">
        <v>0.55621830999999999</v>
      </c>
      <c r="H204" s="3">
        <v>0.43273797000000003</v>
      </c>
      <c r="I204" s="3">
        <v>1.22294401</v>
      </c>
      <c r="J204" s="3">
        <v>0.65525686000000005</v>
      </c>
      <c r="K204" s="3">
        <v>0.63448293499999997</v>
      </c>
      <c r="L204" s="3">
        <v>0.60219338700000002</v>
      </c>
      <c r="M204" s="3">
        <v>-0.34277439500000001</v>
      </c>
      <c r="N204" s="3">
        <v>-1.2264802400000001</v>
      </c>
      <c r="O204" s="3">
        <v>0</v>
      </c>
      <c r="P204" s="3">
        <v>7.7130547999999993E-2</v>
      </c>
      <c r="Q204" s="3">
        <v>-0.52254705800000001</v>
      </c>
      <c r="R204" s="3">
        <v>-0.99518417400000003</v>
      </c>
    </row>
    <row r="205" spans="1:18">
      <c r="A205" s="3">
        <v>17717</v>
      </c>
      <c r="B205" s="3" t="s">
        <v>1114</v>
      </c>
      <c r="C205" s="3">
        <v>0.44058181099999999</v>
      </c>
      <c r="D205" s="3">
        <f>1/C205</f>
        <v>2.2697260191705917</v>
      </c>
      <c r="E205" s="3">
        <v>0.19009256599999999</v>
      </c>
      <c r="F205" s="3">
        <v>-2.7934291880000002</v>
      </c>
      <c r="G205" s="3">
        <v>0.59482872799999997</v>
      </c>
      <c r="H205" s="3">
        <v>1.191416402</v>
      </c>
      <c r="I205" s="3">
        <v>1.7864881050000001</v>
      </c>
      <c r="J205" s="3">
        <v>1.0726815599999999</v>
      </c>
      <c r="K205" s="3">
        <v>0.52370127700000002</v>
      </c>
      <c r="L205" s="3">
        <v>1.047148212</v>
      </c>
      <c r="M205" s="3">
        <v>-0.65912294900000001</v>
      </c>
      <c r="N205" s="3">
        <v>-0.21301186699999999</v>
      </c>
      <c r="O205" s="3">
        <v>1.411440053</v>
      </c>
      <c r="P205" s="3">
        <v>-0.122086981</v>
      </c>
      <c r="Q205" s="3">
        <v>-1.1118525180000001</v>
      </c>
      <c r="R205" s="3">
        <v>-0.184210401</v>
      </c>
    </row>
    <row r="206" spans="1:18">
      <c r="A206" s="3">
        <v>37245</v>
      </c>
      <c r="B206" s="3" t="s">
        <v>1325</v>
      </c>
      <c r="C206" s="3">
        <v>0.442728234</v>
      </c>
      <c r="D206" s="3">
        <f>1/C206</f>
        <v>2.2587219951280542</v>
      </c>
      <c r="E206" s="3">
        <v>0.19009256599999999</v>
      </c>
      <c r="F206" s="3">
        <v>-2.7086813969999999</v>
      </c>
      <c r="G206" s="3">
        <v>0.450508941</v>
      </c>
      <c r="H206" s="3">
        <v>0.19955921099999999</v>
      </c>
      <c r="I206" s="3">
        <v>1.1892270060000001</v>
      </c>
      <c r="J206" s="3">
        <v>0.47933862100000002</v>
      </c>
      <c r="K206" s="3">
        <v>0.17842669</v>
      </c>
      <c r="L206" s="3">
        <v>0</v>
      </c>
      <c r="M206" s="3">
        <v>-0.62207585899999995</v>
      </c>
      <c r="N206" s="3">
        <v>-0.193196759</v>
      </c>
      <c r="O206" s="3">
        <v>-0.218998255</v>
      </c>
      <c r="P206" s="3">
        <v>-1.1063649090000001</v>
      </c>
      <c r="Q206" s="3">
        <v>-1.3959199879999999</v>
      </c>
      <c r="R206" s="3">
        <v>-1.019424039</v>
      </c>
    </row>
    <row r="207" spans="1:18">
      <c r="A207" s="3">
        <v>62677</v>
      </c>
      <c r="B207" s="3" t="s">
        <v>1114</v>
      </c>
      <c r="C207" s="3">
        <v>0.444751177</v>
      </c>
      <c r="D207" s="3">
        <f>1/C207</f>
        <v>2.2484482373837542</v>
      </c>
      <c r="E207" s="3">
        <v>0.19009256599999999</v>
      </c>
      <c r="F207" s="3">
        <v>-2.651072047</v>
      </c>
      <c r="G207" s="3">
        <v>0.42133999</v>
      </c>
      <c r="H207" s="3">
        <v>1.1067557779999999</v>
      </c>
      <c r="I207" s="3">
        <v>1.5072641550000001</v>
      </c>
      <c r="J207" s="3">
        <v>1.0284346179999999</v>
      </c>
      <c r="K207" s="3">
        <v>0.15688159600000001</v>
      </c>
      <c r="L207" s="3">
        <v>1.0328209930000001</v>
      </c>
      <c r="M207" s="3">
        <v>-0.89335545900000002</v>
      </c>
      <c r="N207" s="3">
        <v>-0.42882753499999998</v>
      </c>
      <c r="O207" s="3">
        <v>1.196230664</v>
      </c>
      <c r="P207" s="3">
        <v>2.1901411999999999E-2</v>
      </c>
      <c r="Q207" s="3">
        <v>-1.440366316</v>
      </c>
      <c r="R207" s="3">
        <v>-0.21566366000000001</v>
      </c>
    </row>
    <row r="208" spans="1:18">
      <c r="A208" s="3">
        <v>14884</v>
      </c>
      <c r="B208" s="3" t="s">
        <v>1168</v>
      </c>
      <c r="C208" s="3">
        <v>0.44942790199999999</v>
      </c>
      <c r="D208" s="3">
        <f>1/C208</f>
        <v>2.225050993829929</v>
      </c>
      <c r="E208" s="3">
        <v>0.19009256599999999</v>
      </c>
      <c r="F208" s="3">
        <v>-2.6503050520000002</v>
      </c>
      <c r="G208" s="3">
        <v>0.22014783600000001</v>
      </c>
      <c r="H208" s="3">
        <v>0.115938426</v>
      </c>
      <c r="I208" s="3">
        <v>0.24022758499999999</v>
      </c>
      <c r="J208" s="3">
        <v>1.1482494999999999</v>
      </c>
      <c r="K208" s="3">
        <v>0.85588155099999996</v>
      </c>
      <c r="L208" s="3">
        <v>0.47941188800000001</v>
      </c>
      <c r="M208" s="3">
        <v>-0.82053154500000003</v>
      </c>
      <c r="N208" s="3">
        <v>-0.31698716300000002</v>
      </c>
      <c r="O208" s="3">
        <v>-0.83297933700000004</v>
      </c>
      <c r="P208" s="3">
        <v>-0.390653794</v>
      </c>
      <c r="Q208" s="3">
        <v>-0.89218388199999998</v>
      </c>
      <c r="R208" s="3">
        <v>-0.60983789300000002</v>
      </c>
    </row>
    <row r="209" spans="1:18">
      <c r="A209" s="3">
        <v>31703</v>
      </c>
      <c r="B209" s="3" t="s">
        <v>1165</v>
      </c>
      <c r="C209" s="3">
        <v>0.451413183</v>
      </c>
      <c r="D209" s="3">
        <f>1/C209</f>
        <v>2.2152653880292195</v>
      </c>
      <c r="E209" s="3">
        <v>0.19009256599999999</v>
      </c>
      <c r="F209" s="3">
        <v>-2.7587814910000001</v>
      </c>
      <c r="G209" s="3">
        <v>0.53203956100000005</v>
      </c>
      <c r="H209" s="3">
        <v>0.389160434</v>
      </c>
      <c r="I209" s="3">
        <v>0.26201286800000001</v>
      </c>
      <c r="J209" s="3">
        <v>1.1565508330000001</v>
      </c>
      <c r="K209" s="3">
        <v>0.95782988800000002</v>
      </c>
      <c r="L209" s="3">
        <v>0</v>
      </c>
      <c r="M209" s="3">
        <v>-0.99663252700000005</v>
      </c>
      <c r="N209" s="3">
        <v>-1.0533326279999999</v>
      </c>
      <c r="O209" s="3">
        <v>-0.62094802500000001</v>
      </c>
      <c r="P209" s="3">
        <v>-0.32561279500000001</v>
      </c>
      <c r="Q209" s="3">
        <v>-8.6249460999999999E-2</v>
      </c>
      <c r="R209" s="3">
        <v>-0.504508242</v>
      </c>
    </row>
    <row r="210" spans="1:18">
      <c r="A210" s="3">
        <v>12197</v>
      </c>
      <c r="B210" s="3" t="s">
        <v>1069</v>
      </c>
      <c r="C210" s="3">
        <v>0.45320078499999999</v>
      </c>
      <c r="D210" s="3">
        <f>1/C210</f>
        <v>2.2065275107588351</v>
      </c>
      <c r="E210" s="3">
        <v>0.19009256599999999</v>
      </c>
      <c r="F210" s="3">
        <v>-2.7003868620000002</v>
      </c>
      <c r="G210" s="3">
        <v>0.97456957300000002</v>
      </c>
      <c r="H210" s="3">
        <v>0.37454610599999999</v>
      </c>
      <c r="I210" s="3">
        <v>0.97656266700000005</v>
      </c>
      <c r="J210" s="3">
        <v>1.2219367910000001</v>
      </c>
      <c r="K210" s="3">
        <v>0.82386636199999996</v>
      </c>
      <c r="L210" s="3">
        <v>1.078175197</v>
      </c>
      <c r="M210" s="3">
        <v>0.16480868200000001</v>
      </c>
      <c r="N210" s="3">
        <v>-8.1141910999999997E-2</v>
      </c>
      <c r="O210" s="3">
        <v>-0.380649758</v>
      </c>
      <c r="P210" s="3">
        <v>7.1391079999999999E-3</v>
      </c>
      <c r="Q210" s="3">
        <v>-0.75342945500000003</v>
      </c>
      <c r="R210" s="3">
        <v>-0.35773637699999999</v>
      </c>
    </row>
    <row r="211" spans="1:18">
      <c r="A211" s="3">
        <v>29614</v>
      </c>
      <c r="B211" s="3" t="s">
        <v>975</v>
      </c>
      <c r="C211" s="3">
        <v>0.45330404299999999</v>
      </c>
      <c r="D211" s="3">
        <f>1/C211</f>
        <v>2.2060248864799998</v>
      </c>
      <c r="E211" s="3">
        <v>0.19009256599999999</v>
      </c>
      <c r="F211" s="3">
        <v>-2.7627157599999999</v>
      </c>
      <c r="G211" s="3">
        <v>0.54152868300000001</v>
      </c>
      <c r="H211" s="3">
        <v>0.118864018</v>
      </c>
      <c r="I211" s="3">
        <v>1.065367307</v>
      </c>
      <c r="J211" s="3">
        <v>1.0890041189999999</v>
      </c>
      <c r="K211" s="3">
        <v>0.82359053500000001</v>
      </c>
      <c r="L211" s="3">
        <v>1.1919626729999999</v>
      </c>
      <c r="M211" s="3">
        <v>-0.50776475399999998</v>
      </c>
      <c r="N211" s="3">
        <v>-0.52872407399999999</v>
      </c>
      <c r="O211" s="3">
        <v>0</v>
      </c>
      <c r="P211" s="3">
        <v>-0.69662659299999996</v>
      </c>
      <c r="Q211" s="3">
        <v>-6.4602472999999994E-2</v>
      </c>
      <c r="R211" s="3">
        <v>-0.22065916499999999</v>
      </c>
    </row>
    <row r="212" spans="1:18">
      <c r="A212" s="3">
        <v>10559</v>
      </c>
      <c r="B212" s="3" t="s">
        <v>1110</v>
      </c>
      <c r="C212" s="3">
        <v>0.45526712499999999</v>
      </c>
      <c r="D212" s="3">
        <f>1/C212</f>
        <v>2.1965126517755924</v>
      </c>
      <c r="E212" s="3">
        <v>0.19009256599999999</v>
      </c>
      <c r="F212" s="3">
        <v>-2.6546574010000001</v>
      </c>
      <c r="G212" s="3">
        <v>1.264254738</v>
      </c>
      <c r="H212" s="3">
        <v>1.1071776739999999</v>
      </c>
      <c r="I212" s="3">
        <v>1.477379604</v>
      </c>
      <c r="J212" s="3">
        <v>0.60667157599999999</v>
      </c>
      <c r="K212" s="3">
        <v>0.96756913899999997</v>
      </c>
      <c r="L212" s="3">
        <v>1.0195862630000001</v>
      </c>
      <c r="M212" s="3">
        <v>0.39666765700000001</v>
      </c>
      <c r="N212" s="3">
        <v>-0.121020444</v>
      </c>
      <c r="O212" s="3">
        <v>-0.17058192599999999</v>
      </c>
      <c r="P212" s="3">
        <v>0.195481824</v>
      </c>
      <c r="Q212" s="3">
        <v>-0.455397206</v>
      </c>
      <c r="R212" s="3">
        <v>-0.213799775</v>
      </c>
    </row>
    <row r="213" spans="1:18">
      <c r="A213" s="3">
        <v>24672</v>
      </c>
      <c r="B213" s="3" t="s">
        <v>1065</v>
      </c>
      <c r="C213" s="3">
        <v>0.45722574999999999</v>
      </c>
      <c r="D213" s="3">
        <f>1/C213</f>
        <v>2.1871034166382799</v>
      </c>
      <c r="E213" s="3">
        <v>0.19009256599999999</v>
      </c>
      <c r="F213" s="3">
        <v>-2.7203662620000002</v>
      </c>
      <c r="G213" s="3">
        <v>0.73421098900000004</v>
      </c>
      <c r="H213" s="3">
        <v>0.31116364400000002</v>
      </c>
      <c r="I213" s="3">
        <v>1.2696719649999999</v>
      </c>
      <c r="J213" s="3">
        <v>0.66947655500000003</v>
      </c>
      <c r="K213" s="3">
        <v>0.67156214999999997</v>
      </c>
      <c r="L213" s="3">
        <v>0.95303906400000005</v>
      </c>
      <c r="M213" s="3">
        <v>0.227744575</v>
      </c>
      <c r="N213" s="3">
        <v>-0.82448785400000002</v>
      </c>
      <c r="O213" s="3">
        <v>-0.218677064</v>
      </c>
      <c r="P213" s="3">
        <v>-0.12683730300000001</v>
      </c>
      <c r="Q213" s="3">
        <v>-0.63328433399999995</v>
      </c>
      <c r="R213" s="3">
        <v>-0.589462288</v>
      </c>
    </row>
    <row r="214" spans="1:18">
      <c r="A214" s="3">
        <v>36807</v>
      </c>
      <c r="B214" s="3" t="s">
        <v>983</v>
      </c>
      <c r="C214" s="3">
        <v>0.458250771</v>
      </c>
      <c r="D214" s="3">
        <f>1/C214</f>
        <v>2.1822112766287085</v>
      </c>
      <c r="E214" s="3">
        <v>0.19009256599999999</v>
      </c>
      <c r="F214" s="3">
        <v>-2.7095145920000001</v>
      </c>
      <c r="G214" s="3">
        <v>0.72099537000000002</v>
      </c>
      <c r="H214" s="3">
        <v>0.29193714300000001</v>
      </c>
      <c r="I214" s="3">
        <v>0.28832198999999997</v>
      </c>
      <c r="J214" s="3">
        <v>0.78803547900000004</v>
      </c>
      <c r="K214" s="3">
        <v>0.79141702899999999</v>
      </c>
      <c r="L214" s="3">
        <v>1.0451421350000001</v>
      </c>
      <c r="M214" s="3">
        <v>-0.35236685499999998</v>
      </c>
      <c r="N214" s="3">
        <v>-1.4136741390000001</v>
      </c>
      <c r="O214" s="3">
        <v>-0.80653706700000005</v>
      </c>
      <c r="P214" s="3">
        <v>2.7484742999999999E-2</v>
      </c>
      <c r="Q214" s="3">
        <v>0.15081720200000001</v>
      </c>
      <c r="R214" s="3">
        <v>-0.43461945899999999</v>
      </c>
    </row>
    <row r="215" spans="1:18">
      <c r="A215" s="3">
        <v>21326</v>
      </c>
      <c r="B215" s="3" t="s">
        <v>983</v>
      </c>
      <c r="C215" s="3">
        <v>0.459498091</v>
      </c>
      <c r="D215" s="3">
        <f>1/C215</f>
        <v>2.176287605077341</v>
      </c>
      <c r="E215" s="3">
        <v>0.19009256599999999</v>
      </c>
      <c r="F215" s="3">
        <v>-2.667964558</v>
      </c>
      <c r="G215" s="3">
        <v>0.82403648900000004</v>
      </c>
      <c r="H215" s="3">
        <v>0.47539765899999997</v>
      </c>
      <c r="I215" s="3">
        <v>0.41866450500000002</v>
      </c>
      <c r="J215" s="3">
        <v>0.91449849299999997</v>
      </c>
      <c r="K215" s="3">
        <v>0.83750851299999995</v>
      </c>
      <c r="L215" s="3">
        <v>1.131685404</v>
      </c>
      <c r="M215" s="3">
        <v>-0.28846093900000003</v>
      </c>
      <c r="N215" s="3">
        <v>-0.67012185199999996</v>
      </c>
      <c r="O215" s="3">
        <v>-0.60628893800000005</v>
      </c>
      <c r="P215" s="3">
        <v>7.2203182000000005E-2</v>
      </c>
      <c r="Q215" s="3">
        <v>0.13909258799999999</v>
      </c>
      <c r="R215" s="3">
        <v>-0.77584833600000003</v>
      </c>
    </row>
    <row r="216" spans="1:18">
      <c r="A216" s="3">
        <v>61851</v>
      </c>
      <c r="B216" s="3" t="s">
        <v>983</v>
      </c>
      <c r="C216" s="3">
        <v>0.46110023500000002</v>
      </c>
      <c r="D216" s="3">
        <f>1/C216</f>
        <v>2.1687258519831376</v>
      </c>
      <c r="E216" s="3">
        <v>0.19009256599999999</v>
      </c>
      <c r="F216" s="3">
        <v>-2.6555700600000001</v>
      </c>
      <c r="G216" s="3">
        <v>0.94088732100000005</v>
      </c>
      <c r="H216" s="3">
        <v>0.67257772900000001</v>
      </c>
      <c r="I216" s="3">
        <v>0.65962229699999997</v>
      </c>
      <c r="J216" s="3">
        <v>1.0247866960000001</v>
      </c>
      <c r="K216" s="3">
        <v>1.0666280459999999</v>
      </c>
      <c r="L216" s="3">
        <v>1.501046238</v>
      </c>
      <c r="M216" s="3">
        <v>-4.5765951999999999E-2</v>
      </c>
      <c r="N216" s="3">
        <v>-0.41420317200000001</v>
      </c>
      <c r="O216" s="3">
        <v>-0.458358233</v>
      </c>
      <c r="P216" s="3">
        <v>0</v>
      </c>
      <c r="Q216" s="3">
        <v>0.46747496799999999</v>
      </c>
      <c r="R216" s="3">
        <v>-0.38468544900000001</v>
      </c>
    </row>
    <row r="217" spans="1:18">
      <c r="A217" s="3">
        <v>29805</v>
      </c>
      <c r="B217" s="3" t="s">
        <v>1107</v>
      </c>
      <c r="C217" s="3">
        <v>0.46120306799999999</v>
      </c>
      <c r="D217" s="3">
        <f>1/C217</f>
        <v>2.1682422979892233</v>
      </c>
      <c r="E217" s="3">
        <v>0.19009256599999999</v>
      </c>
      <c r="F217" s="3">
        <v>-2.8014423430000002</v>
      </c>
      <c r="G217" s="3">
        <v>0.93136689500000003</v>
      </c>
      <c r="H217" s="3">
        <v>0.89893183099999996</v>
      </c>
      <c r="I217" s="3">
        <v>0.60348500199999999</v>
      </c>
      <c r="J217" s="3">
        <v>0.89389771200000001</v>
      </c>
      <c r="K217" s="3">
        <v>0.87662826500000002</v>
      </c>
      <c r="L217" s="3">
        <v>0.82242805500000005</v>
      </c>
      <c r="M217" s="3">
        <v>-0.23638637400000001</v>
      </c>
      <c r="N217" s="3">
        <v>0.142537255</v>
      </c>
      <c r="O217" s="3">
        <v>-0.68211633699999996</v>
      </c>
      <c r="P217" s="3">
        <v>-9.6686047999999997E-2</v>
      </c>
      <c r="Q217" s="3">
        <v>-0.85291214100000001</v>
      </c>
      <c r="R217" s="3">
        <v>5.3145502999999997E-2</v>
      </c>
    </row>
    <row r="218" spans="1:18">
      <c r="A218" s="3">
        <v>6257</v>
      </c>
      <c r="B218" s="3" t="s">
        <v>1146</v>
      </c>
      <c r="C218" s="3">
        <v>0.46439929600000002</v>
      </c>
      <c r="D218" s="3">
        <f>1/C218</f>
        <v>2.1533193710956873</v>
      </c>
      <c r="E218" s="3">
        <v>0.19009256599999999</v>
      </c>
      <c r="F218" s="3">
        <v>-2.7482194230000001</v>
      </c>
      <c r="G218" s="3">
        <v>-0.13058653100000001</v>
      </c>
      <c r="H218" s="3">
        <v>-0.36248300999999999</v>
      </c>
      <c r="I218" s="3">
        <v>1.23537158</v>
      </c>
      <c r="J218" s="3">
        <v>-0.56505265400000004</v>
      </c>
      <c r="K218" s="3">
        <v>0</v>
      </c>
      <c r="L218" s="3">
        <v>0.56072142800000002</v>
      </c>
      <c r="M218" s="3">
        <v>-1.1071113880000001</v>
      </c>
      <c r="N218" s="3">
        <v>-0.97034926799999999</v>
      </c>
      <c r="O218" s="3">
        <v>0.29453136299999999</v>
      </c>
      <c r="P218" s="3">
        <v>-1.694390456</v>
      </c>
      <c r="Q218" s="3">
        <v>-1.736415829</v>
      </c>
      <c r="R218" s="3">
        <v>-0.687667468</v>
      </c>
    </row>
    <row r="219" spans="1:18">
      <c r="A219" s="3">
        <v>23964</v>
      </c>
      <c r="B219" s="3" t="s">
        <v>1133</v>
      </c>
      <c r="C219" s="3">
        <v>0.46867501299999997</v>
      </c>
      <c r="D219" s="3">
        <f>1/C219</f>
        <v>2.1336746621053595</v>
      </c>
      <c r="E219" s="3">
        <v>0.19009256599999999</v>
      </c>
      <c r="F219" s="3">
        <v>-2.8135084780000001</v>
      </c>
      <c r="G219" s="3">
        <v>0.55687519600000002</v>
      </c>
      <c r="H219" s="3">
        <v>0</v>
      </c>
      <c r="I219" s="3">
        <v>1.329342413</v>
      </c>
      <c r="J219" s="3">
        <v>1.014918443</v>
      </c>
      <c r="K219" s="3">
        <v>0.235763888</v>
      </c>
      <c r="L219" s="3">
        <v>1.5544613899999999</v>
      </c>
      <c r="M219" s="3">
        <v>-0.29311180599999997</v>
      </c>
      <c r="N219" s="3">
        <v>-1.007837101</v>
      </c>
      <c r="O219" s="3">
        <v>1.9767577000000001E-2</v>
      </c>
      <c r="P219" s="3">
        <v>-0.56694272499999998</v>
      </c>
      <c r="Q219" s="3">
        <v>-0.383198125</v>
      </c>
      <c r="R219" s="3">
        <v>0.36264222099999999</v>
      </c>
    </row>
    <row r="220" spans="1:18">
      <c r="A220" s="3">
        <v>50202</v>
      </c>
      <c r="B220" s="3" t="s">
        <v>1176</v>
      </c>
      <c r="C220" s="3">
        <v>0.47135058000000002</v>
      </c>
      <c r="D220" s="3">
        <f>1/C220</f>
        <v>2.1215631048974206</v>
      </c>
      <c r="E220" s="3">
        <v>0.19009256599999999</v>
      </c>
      <c r="F220" s="3">
        <v>-2.8346900320000001</v>
      </c>
      <c r="G220" s="3">
        <v>0.18566181300000001</v>
      </c>
      <c r="H220" s="3">
        <v>4.3492912000000002E-2</v>
      </c>
      <c r="I220" s="3">
        <v>0.34927622899999999</v>
      </c>
      <c r="J220" s="3">
        <v>1.1273253679999999</v>
      </c>
      <c r="K220" s="3">
        <v>1.0073573259999999</v>
      </c>
      <c r="L220" s="3">
        <v>1.420210457</v>
      </c>
      <c r="M220" s="3">
        <v>-0.69144661500000004</v>
      </c>
      <c r="N220" s="3">
        <v>-0.53458241900000003</v>
      </c>
      <c r="O220" s="3">
        <v>-0.95470769</v>
      </c>
      <c r="P220" s="3">
        <v>-0.30698370400000002</v>
      </c>
      <c r="Q220" s="3">
        <v>-0.32158370800000002</v>
      </c>
      <c r="R220" s="3">
        <v>0.43186269599999999</v>
      </c>
    </row>
    <row r="221" spans="1:18">
      <c r="A221" s="3">
        <v>45985</v>
      </c>
      <c r="B221" s="3" t="s">
        <v>1189</v>
      </c>
      <c r="C221" s="3">
        <v>0.47341269499999999</v>
      </c>
      <c r="D221" s="3">
        <f>1/C221</f>
        <v>2.1123218928465786</v>
      </c>
      <c r="E221" s="3">
        <v>0.19009256599999999</v>
      </c>
      <c r="F221" s="3">
        <v>-2.6264145229999998</v>
      </c>
      <c r="G221" s="3">
        <v>5.5886399000000003E-2</v>
      </c>
      <c r="H221" s="3">
        <v>-0.69945702399999998</v>
      </c>
      <c r="I221" s="3">
        <v>1.0721859</v>
      </c>
      <c r="J221" s="3">
        <v>0.118809181</v>
      </c>
      <c r="K221" s="3">
        <v>0</v>
      </c>
      <c r="L221" s="3">
        <v>-0.16909656200000001</v>
      </c>
      <c r="M221" s="3">
        <v>-0.49947197399999999</v>
      </c>
      <c r="N221" s="3">
        <v>-1.4655737559999999</v>
      </c>
      <c r="O221" s="3">
        <v>-0.46216653400000002</v>
      </c>
      <c r="P221" s="3">
        <v>-1.13294812</v>
      </c>
      <c r="Q221" s="3">
        <v>-1.4624496769999999</v>
      </c>
      <c r="R221" s="3">
        <v>-1.0720402440000001</v>
      </c>
    </row>
    <row r="222" spans="1:18">
      <c r="A222" s="3">
        <v>21051</v>
      </c>
      <c r="B222" s="3" t="s">
        <v>1085</v>
      </c>
      <c r="C222" s="3">
        <v>0.476567623</v>
      </c>
      <c r="D222" s="3">
        <f>1/C222</f>
        <v>2.0983380988095366</v>
      </c>
      <c r="E222" s="3">
        <v>0.19009256599999999</v>
      </c>
      <c r="F222" s="3">
        <v>-2.6524016029999999</v>
      </c>
      <c r="G222" s="3">
        <v>0.39414896100000002</v>
      </c>
      <c r="H222" s="3">
        <v>0</v>
      </c>
      <c r="I222" s="3">
        <v>5.7620185999999997E-2</v>
      </c>
      <c r="J222" s="3">
        <v>3.3559872999999997E-2</v>
      </c>
      <c r="K222" s="3">
        <v>0.41579368799999999</v>
      </c>
      <c r="L222" s="3">
        <v>0.32987058299999999</v>
      </c>
      <c r="M222" s="3">
        <v>-0.51868723299999997</v>
      </c>
      <c r="N222" s="3">
        <v>-1.7507191449999999</v>
      </c>
      <c r="O222" s="3">
        <v>-0.56489752299999996</v>
      </c>
      <c r="P222" s="3">
        <v>-1.072494123</v>
      </c>
      <c r="Q222" s="3">
        <v>-0.49993147799999998</v>
      </c>
      <c r="R222" s="3">
        <v>-0.77776012800000005</v>
      </c>
    </row>
    <row r="223" spans="1:18">
      <c r="A223" s="3">
        <v>32717</v>
      </c>
      <c r="B223" s="3" t="s">
        <v>1432</v>
      </c>
      <c r="C223" s="3">
        <v>0.48231147099999999</v>
      </c>
      <c r="D223" s="3">
        <f>1/C223</f>
        <v>2.0733489873808124</v>
      </c>
      <c r="E223" s="3">
        <v>0.19009256599999999</v>
      </c>
      <c r="F223" s="3">
        <v>-2.700073508</v>
      </c>
      <c r="G223" s="3">
        <v>0.912803429</v>
      </c>
      <c r="H223" s="3">
        <v>0.20251613700000001</v>
      </c>
      <c r="I223" s="3">
        <v>-0.36485163500000001</v>
      </c>
      <c r="J223" s="3">
        <v>0.14738720299999999</v>
      </c>
      <c r="K223" s="3">
        <v>0.40369289699999999</v>
      </c>
      <c r="L223" s="3">
        <v>0.82230510099999998</v>
      </c>
      <c r="M223" s="3">
        <v>0</v>
      </c>
      <c r="N223" s="3">
        <v>-0.81348888200000002</v>
      </c>
      <c r="O223" s="3">
        <v>-1.9800410879999999</v>
      </c>
      <c r="P223" s="3">
        <v>-0.440463785</v>
      </c>
      <c r="Q223" s="3">
        <v>-0.54674238600000002</v>
      </c>
      <c r="R223" s="3">
        <v>-0.40718856399999998</v>
      </c>
    </row>
    <row r="224" spans="1:18">
      <c r="A224" s="3">
        <v>43302</v>
      </c>
      <c r="B224" s="3" t="s">
        <v>1296</v>
      </c>
      <c r="C224" s="3">
        <v>0.482616712</v>
      </c>
      <c r="D224" s="3">
        <f>1/C224</f>
        <v>2.072037654593279</v>
      </c>
      <c r="E224" s="3">
        <v>0.19009256599999999</v>
      </c>
      <c r="F224" s="3">
        <v>-2.6678001349999998</v>
      </c>
      <c r="G224" s="3">
        <v>0.89697228699999998</v>
      </c>
      <c r="H224" s="3">
        <v>0.31935545199999998</v>
      </c>
      <c r="I224" s="3">
        <v>0.97989558799999998</v>
      </c>
      <c r="J224" s="3">
        <v>0.48802272499999999</v>
      </c>
      <c r="K224" s="3">
        <v>0.62345369100000003</v>
      </c>
      <c r="L224" s="3">
        <v>0.72893551300000003</v>
      </c>
      <c r="M224" s="3">
        <v>-2.3626519999999998E-3</v>
      </c>
      <c r="N224" s="3">
        <v>-0.122353633</v>
      </c>
      <c r="O224" s="3">
        <v>-0.35278004400000001</v>
      </c>
      <c r="P224" s="3">
        <v>-0.81945809300000005</v>
      </c>
      <c r="Q224" s="3">
        <v>-0.72398923100000001</v>
      </c>
      <c r="R224" s="3">
        <v>-0.24872240800000001</v>
      </c>
    </row>
    <row r="225" spans="1:18">
      <c r="A225" s="3">
        <v>58387</v>
      </c>
      <c r="B225" s="3" t="s">
        <v>983</v>
      </c>
      <c r="C225" s="3">
        <v>0.48411032700000001</v>
      </c>
      <c r="D225" s="3">
        <f>1/C225</f>
        <v>2.0656448421518592</v>
      </c>
      <c r="E225" s="3">
        <v>0.19009256599999999</v>
      </c>
      <c r="F225" s="3">
        <v>-2.821190417</v>
      </c>
      <c r="G225" s="3">
        <v>0.77675028599999996</v>
      </c>
      <c r="H225" s="3">
        <v>0.48381221000000002</v>
      </c>
      <c r="I225" s="3">
        <v>0.52197993600000003</v>
      </c>
      <c r="J225" s="3">
        <v>0.83315131899999995</v>
      </c>
      <c r="K225" s="3">
        <v>0.84874291499999999</v>
      </c>
      <c r="L225" s="3">
        <v>1.1015022139999999</v>
      </c>
      <c r="M225" s="3">
        <v>-0.29890697500000002</v>
      </c>
      <c r="N225" s="3">
        <v>-0.56985265699999998</v>
      </c>
      <c r="O225" s="3">
        <v>-0.616996608</v>
      </c>
      <c r="P225" s="3">
        <v>0</v>
      </c>
      <c r="Q225" s="3">
        <v>0.20099218599999999</v>
      </c>
      <c r="R225" s="3">
        <v>-0.42885042400000001</v>
      </c>
    </row>
    <row r="226" spans="1:18">
      <c r="A226" s="3">
        <v>28195</v>
      </c>
      <c r="B226" s="3" t="s">
        <v>1393</v>
      </c>
      <c r="C226" s="3">
        <v>0.48653107400000001</v>
      </c>
      <c r="D226" s="3">
        <f>1/C226</f>
        <v>2.0553671768146922</v>
      </c>
      <c r="E226" s="3">
        <v>0.19009256599999999</v>
      </c>
      <c r="F226" s="3">
        <v>-2.64277681</v>
      </c>
      <c r="G226" s="3">
        <v>-2.2149849999999999E-2</v>
      </c>
      <c r="H226" s="3">
        <v>-3.0710195999999999E-2</v>
      </c>
      <c r="I226" s="3">
        <v>0.93535765500000001</v>
      </c>
      <c r="J226" s="3">
        <v>0.41702567000000001</v>
      </c>
      <c r="K226" s="3">
        <v>0.93426673000000005</v>
      </c>
      <c r="L226" s="3">
        <v>0.141386124</v>
      </c>
      <c r="M226" s="3">
        <v>-1.043363402</v>
      </c>
      <c r="N226" s="3">
        <v>-0.78533778600000004</v>
      </c>
      <c r="O226" s="3">
        <v>-0.36027068699999998</v>
      </c>
      <c r="P226" s="3">
        <v>-7.4815660000000006E-2</v>
      </c>
      <c r="Q226" s="3">
        <v>-0.44250020600000001</v>
      </c>
      <c r="R226" s="3">
        <v>-1.1549130000000001</v>
      </c>
    </row>
    <row r="227" spans="1:18">
      <c r="A227" s="3">
        <v>4492</v>
      </c>
      <c r="B227" s="3" t="s">
        <v>983</v>
      </c>
      <c r="C227" s="3">
        <v>0.48669437500000001</v>
      </c>
      <c r="D227" s="3">
        <f>1/C227</f>
        <v>2.0546775376230717</v>
      </c>
      <c r="E227" s="3">
        <v>0.19009256599999999</v>
      </c>
      <c r="F227" s="3">
        <v>-2.608891437</v>
      </c>
      <c r="G227" s="3">
        <v>0.63499576899999999</v>
      </c>
      <c r="H227" s="3">
        <v>0.43257021600000001</v>
      </c>
      <c r="I227" s="3">
        <v>0.33663141800000002</v>
      </c>
      <c r="J227" s="3">
        <v>0.62901415900000002</v>
      </c>
      <c r="K227" s="3">
        <v>0.76686480099999998</v>
      </c>
      <c r="L227" s="3">
        <v>0.996520882</v>
      </c>
      <c r="M227" s="3">
        <v>-0.37571912000000002</v>
      </c>
      <c r="N227" s="3">
        <v>-0.86258179599999996</v>
      </c>
      <c r="O227" s="3">
        <v>-0.64994918700000004</v>
      </c>
      <c r="P227" s="3">
        <v>0</v>
      </c>
      <c r="Q227" s="3">
        <v>6.113743E-2</v>
      </c>
      <c r="R227" s="3">
        <v>-0.609762048</v>
      </c>
    </row>
    <row r="228" spans="1:18">
      <c r="A228" s="3">
        <v>15267</v>
      </c>
      <c r="B228" s="3" t="s">
        <v>1322</v>
      </c>
      <c r="C228" s="3">
        <v>0.48924164599999997</v>
      </c>
      <c r="D228" s="3">
        <f>1/C228</f>
        <v>2.043979714678664</v>
      </c>
      <c r="E228" s="3">
        <v>0.19009256599999999</v>
      </c>
      <c r="F228" s="3">
        <v>-2.7915147349999998</v>
      </c>
      <c r="G228" s="3">
        <v>0.71907343499999998</v>
      </c>
      <c r="H228" s="3">
        <v>0.247007263</v>
      </c>
      <c r="I228" s="3">
        <v>0.81363347500000005</v>
      </c>
      <c r="J228" s="3">
        <v>1.3477594879999999</v>
      </c>
      <c r="K228" s="3">
        <v>0.17224935999999999</v>
      </c>
      <c r="L228" s="3">
        <v>0.645461744</v>
      </c>
      <c r="M228" s="3">
        <v>-6.9083289000000006E-2</v>
      </c>
      <c r="N228" s="3">
        <v>-0.69188692900000004</v>
      </c>
      <c r="O228" s="3">
        <v>-0.10831764000000001</v>
      </c>
      <c r="P228" s="3">
        <v>-0.20217380900000001</v>
      </c>
      <c r="Q228" s="3">
        <v>-0.61525844399999996</v>
      </c>
      <c r="R228" s="3">
        <v>-0.55638039500000003</v>
      </c>
    </row>
    <row r="229" spans="1:18">
      <c r="A229" s="3">
        <v>58012</v>
      </c>
      <c r="B229" s="3" t="s">
        <v>1253</v>
      </c>
      <c r="C229" s="3">
        <v>0.49043751299999999</v>
      </c>
      <c r="D229" s="3">
        <f>1/C229</f>
        <v>2.038995740523625</v>
      </c>
      <c r="E229" s="3">
        <v>0.19009256599999999</v>
      </c>
      <c r="F229" s="3">
        <v>-2.6196334210000001</v>
      </c>
      <c r="G229" s="3">
        <v>1.0602087360000001</v>
      </c>
      <c r="H229" s="3">
        <v>-5.7984833999999999E-2</v>
      </c>
      <c r="I229" s="3">
        <v>0.132436426</v>
      </c>
      <c r="J229" s="3">
        <v>1.166850111</v>
      </c>
      <c r="K229" s="3">
        <v>1.0100410449999999</v>
      </c>
      <c r="L229" s="3">
        <v>1.0736891099999999</v>
      </c>
      <c r="M229" s="3">
        <v>4.2079038999999999E-2</v>
      </c>
      <c r="N229" s="3">
        <v>-0.58128510300000003</v>
      </c>
      <c r="O229" s="3">
        <v>-0.62001234800000005</v>
      </c>
      <c r="P229" s="3">
        <v>0</v>
      </c>
      <c r="Q229" s="3">
        <v>-0.17416611100000001</v>
      </c>
      <c r="R229" s="3">
        <v>-0.44852745399999999</v>
      </c>
    </row>
    <row r="230" spans="1:18">
      <c r="A230" s="3">
        <v>13259</v>
      </c>
      <c r="B230" s="3" t="s">
        <v>983</v>
      </c>
      <c r="C230" s="3">
        <v>0.49089984800000003</v>
      </c>
      <c r="D230" s="3">
        <f>1/C230</f>
        <v>2.0370753913942949</v>
      </c>
      <c r="E230" s="3">
        <v>0.19009256599999999</v>
      </c>
      <c r="F230" s="3">
        <v>-2.634328955</v>
      </c>
      <c r="G230" s="3">
        <v>0.65693088600000005</v>
      </c>
      <c r="H230" s="3">
        <v>0.287524589</v>
      </c>
      <c r="I230" s="3">
        <v>0.33319987299999998</v>
      </c>
      <c r="J230" s="3">
        <v>0.62756655400000005</v>
      </c>
      <c r="K230" s="3">
        <v>0.74875499999999995</v>
      </c>
      <c r="L230" s="3">
        <v>0.98620688700000003</v>
      </c>
      <c r="M230" s="3">
        <v>-0.358653587</v>
      </c>
      <c r="N230" s="3">
        <v>-0.87041652400000002</v>
      </c>
      <c r="O230" s="3">
        <v>-0.79633857399999997</v>
      </c>
      <c r="P230" s="3">
        <v>0</v>
      </c>
      <c r="Q230" s="3">
        <v>7.7885838999999998E-2</v>
      </c>
      <c r="R230" s="3">
        <v>-0.57128962299999997</v>
      </c>
    </row>
    <row r="231" spans="1:18">
      <c r="A231" s="3">
        <v>24637</v>
      </c>
      <c r="B231" s="3" t="s">
        <v>1249</v>
      </c>
      <c r="C231" s="3">
        <v>0.494078505</v>
      </c>
      <c r="D231" s="3">
        <f>1/C231</f>
        <v>2.0239698547501068</v>
      </c>
      <c r="E231" s="3">
        <v>0.19009256599999999</v>
      </c>
      <c r="F231" s="3">
        <v>-2.7022229640000002</v>
      </c>
      <c r="G231" s="3">
        <v>-0.27508455399999998</v>
      </c>
      <c r="H231" s="3">
        <v>-0.58530923800000001</v>
      </c>
      <c r="I231" s="3">
        <v>-0.165742523</v>
      </c>
      <c r="J231" s="3">
        <v>1.6309522759999999</v>
      </c>
      <c r="K231" s="3">
        <v>0.53789647699999998</v>
      </c>
      <c r="L231" s="3">
        <v>1.0385362220000001</v>
      </c>
      <c r="M231" s="3">
        <v>-0.79818833300000003</v>
      </c>
      <c r="N231" s="3">
        <v>-1.6701224290000001</v>
      </c>
      <c r="O231" s="3">
        <v>-1.1331858319999999</v>
      </c>
      <c r="P231" s="3">
        <v>0.12761102699999999</v>
      </c>
      <c r="Q231" s="3">
        <v>-0.44799259000000002</v>
      </c>
      <c r="R231" s="3">
        <v>0</v>
      </c>
    </row>
    <row r="232" spans="1:18">
      <c r="A232" s="3">
        <v>11949</v>
      </c>
      <c r="B232" s="3" t="s">
        <v>1007</v>
      </c>
      <c r="C232" s="3">
        <v>0.49411907399999999</v>
      </c>
      <c r="D232" s="3">
        <f>1/C232</f>
        <v>2.0238036793536125</v>
      </c>
      <c r="E232" s="3">
        <v>0.19009256599999999</v>
      </c>
      <c r="F232" s="3">
        <v>-2.7051649790000001</v>
      </c>
      <c r="G232" s="3">
        <v>1.0577061350000001</v>
      </c>
      <c r="H232" s="3">
        <v>1.006021346</v>
      </c>
      <c r="I232" s="3">
        <v>0</v>
      </c>
      <c r="J232" s="3">
        <v>0.36129763599999998</v>
      </c>
      <c r="K232" s="3">
        <v>6.1944936999999999E-2</v>
      </c>
      <c r="L232" s="3">
        <v>6.1207236999999998E-2</v>
      </c>
      <c r="M232" s="3">
        <v>0.190185942</v>
      </c>
      <c r="N232" s="3">
        <v>-8.0229623999999999E-2</v>
      </c>
      <c r="O232" s="3">
        <v>-0.47667859200000001</v>
      </c>
      <c r="P232" s="3">
        <v>-0.87160568299999996</v>
      </c>
      <c r="Q232" s="3">
        <v>-1.020213322</v>
      </c>
      <c r="R232" s="3">
        <v>-1.2956975049999999</v>
      </c>
    </row>
    <row r="233" spans="1:18">
      <c r="A233" s="3">
        <v>12384</v>
      </c>
      <c r="B233" s="3" t="s">
        <v>1356</v>
      </c>
      <c r="C233" s="3">
        <v>0.49579946699999999</v>
      </c>
      <c r="D233" s="3">
        <f>1/C233</f>
        <v>2.0169444837261192</v>
      </c>
      <c r="E233" s="3">
        <v>0.19009256599999999</v>
      </c>
      <c r="F233" s="3">
        <v>-2.6315059440000002</v>
      </c>
      <c r="G233" s="3">
        <v>1.1079096639999999</v>
      </c>
      <c r="H233" s="3">
        <v>0.44010602599999998</v>
      </c>
      <c r="I233" s="3">
        <v>0.59842207400000003</v>
      </c>
      <c r="J233" s="3">
        <v>0</v>
      </c>
      <c r="K233" s="3">
        <v>0.62497134300000001</v>
      </c>
      <c r="L233" s="3">
        <v>0.61645313000000002</v>
      </c>
      <c r="M233" s="3">
        <v>0.35708420099999999</v>
      </c>
      <c r="N233" s="3">
        <v>-0.42507884299999998</v>
      </c>
      <c r="O233" s="3">
        <v>3.5622057999999998E-2</v>
      </c>
      <c r="P233" s="3">
        <v>-1.2719498680000001</v>
      </c>
      <c r="Q233" s="3">
        <v>-0.59736720899999995</v>
      </c>
      <c r="R233" s="3">
        <v>-0.78347634799999999</v>
      </c>
    </row>
    <row r="234" spans="1:18">
      <c r="A234" s="3">
        <v>7274</v>
      </c>
      <c r="B234" s="3" t="s">
        <v>1353</v>
      </c>
      <c r="C234" s="3">
        <v>0.49673816399999998</v>
      </c>
      <c r="D234" s="3">
        <f>1/C234</f>
        <v>2.0131330195116637</v>
      </c>
      <c r="E234" s="3">
        <v>0.19009256599999999</v>
      </c>
      <c r="F234" s="3">
        <v>-2.624959832</v>
      </c>
      <c r="G234" s="3">
        <v>1.079314519</v>
      </c>
      <c r="H234" s="3">
        <v>0.64626875100000003</v>
      </c>
      <c r="I234" s="3">
        <v>0.99407002099999997</v>
      </c>
      <c r="J234" s="3">
        <v>0.30279713800000002</v>
      </c>
      <c r="K234" s="3">
        <v>0</v>
      </c>
      <c r="L234" s="3">
        <v>0.41693789799999997</v>
      </c>
      <c r="M234" s="3">
        <v>0.26682904200000002</v>
      </c>
      <c r="N234" s="3">
        <v>-0.40944741699999998</v>
      </c>
      <c r="O234" s="3">
        <v>0.24548704499999999</v>
      </c>
      <c r="P234" s="3">
        <v>-0.36759065099999999</v>
      </c>
      <c r="Q234" s="3">
        <v>-1.5389492360000001</v>
      </c>
      <c r="R234" s="3">
        <v>-0.81359547799999998</v>
      </c>
    </row>
    <row r="235" spans="1:18">
      <c r="A235" s="3">
        <v>30423</v>
      </c>
      <c r="B235" s="3" t="s">
        <v>1391</v>
      </c>
      <c r="C235" s="3">
        <v>0.49833644300000002</v>
      </c>
      <c r="D235" s="3">
        <f>1/C235</f>
        <v>2.006676441281257</v>
      </c>
      <c r="E235" s="3">
        <v>0.19009256599999999</v>
      </c>
      <c r="F235" s="3">
        <v>-2.711625223</v>
      </c>
      <c r="G235" s="3">
        <v>0.54010393300000004</v>
      </c>
      <c r="H235" s="3">
        <v>0.223021526</v>
      </c>
      <c r="I235" s="3">
        <v>0.60618521400000003</v>
      </c>
      <c r="J235" s="3">
        <v>2.8588143E-2</v>
      </c>
      <c r="K235" s="3">
        <v>0.53801827400000002</v>
      </c>
      <c r="L235" s="3">
        <v>0.46562397700000002</v>
      </c>
      <c r="M235" s="3">
        <v>0</v>
      </c>
      <c r="N235" s="3">
        <v>-0.82933684699999999</v>
      </c>
      <c r="O235" s="3">
        <v>-0.57885846299999999</v>
      </c>
      <c r="P235" s="3">
        <v>-0.74661901600000002</v>
      </c>
      <c r="Q235" s="3">
        <v>-0.82807327799999997</v>
      </c>
      <c r="R235" s="3">
        <v>-0.64441940600000003</v>
      </c>
    </row>
    <row r="236" spans="1:18">
      <c r="A236" s="3">
        <v>43399</v>
      </c>
      <c r="B236" s="3" t="s">
        <v>1161</v>
      </c>
      <c r="C236" s="3">
        <v>0.50304906100000002</v>
      </c>
      <c r="D236" s="3">
        <f>1/C236</f>
        <v>1.9878776793900028</v>
      </c>
      <c r="E236" s="3">
        <v>0.19009256599999999</v>
      </c>
      <c r="F236" s="3">
        <v>-2.7113122550000002</v>
      </c>
      <c r="G236" s="3">
        <v>0.23372484599999999</v>
      </c>
      <c r="H236" s="3">
        <v>0</v>
      </c>
      <c r="I236" s="3">
        <v>0.17244949300000001</v>
      </c>
      <c r="J236" s="3">
        <v>1.13896194</v>
      </c>
      <c r="K236" s="3">
        <v>0.57871613899999996</v>
      </c>
      <c r="L236" s="3">
        <v>0.75197986800000005</v>
      </c>
      <c r="M236" s="3">
        <v>-0.41107846100000001</v>
      </c>
      <c r="N236" s="3">
        <v>-1.4190446990000001</v>
      </c>
      <c r="O236" s="3">
        <v>-0.53982623600000001</v>
      </c>
      <c r="P236" s="3">
        <v>2.4198549E-2</v>
      </c>
      <c r="Q236" s="3">
        <v>-0.52237416699999994</v>
      </c>
      <c r="R236" s="3">
        <v>-0.203416609</v>
      </c>
    </row>
    <row r="237" spans="1:18">
      <c r="A237" s="3">
        <v>25017</v>
      </c>
      <c r="B237" s="3" t="s">
        <v>1028</v>
      </c>
      <c r="C237" s="3">
        <v>0.50548290699999998</v>
      </c>
      <c r="D237" s="3">
        <f>1/C237</f>
        <v>1.9783062615013409</v>
      </c>
      <c r="E237" s="3">
        <v>0.19009256599999999</v>
      </c>
      <c r="F237" s="3">
        <v>-2.6489698449999999</v>
      </c>
      <c r="G237" s="3">
        <v>0.76073431700000005</v>
      </c>
      <c r="H237" s="3">
        <v>0.69635692699999996</v>
      </c>
      <c r="I237" s="3">
        <v>0.76974267699999999</v>
      </c>
      <c r="J237" s="3">
        <v>1.0090974909999999</v>
      </c>
      <c r="K237" s="3">
        <v>0.45945476499999999</v>
      </c>
      <c r="L237" s="3">
        <v>0.53289592500000005</v>
      </c>
      <c r="M237" s="3">
        <v>4.7735159999999999E-2</v>
      </c>
      <c r="N237" s="3">
        <v>-0.67215821899999995</v>
      </c>
      <c r="O237" s="3">
        <v>0.18067144900000001</v>
      </c>
      <c r="P237" s="3">
        <v>7.7783960999999999E-2</v>
      </c>
      <c r="Q237" s="3">
        <v>-0.60283979099999996</v>
      </c>
      <c r="R237" s="3">
        <v>-0.70850517999999996</v>
      </c>
    </row>
    <row r="238" spans="1:18">
      <c r="A238" s="3">
        <v>14981</v>
      </c>
      <c r="B238" s="3" t="s">
        <v>1467</v>
      </c>
      <c r="C238" s="3">
        <v>0.50713170600000002</v>
      </c>
      <c r="D238" s="3">
        <f>1/C238</f>
        <v>1.9718743438218393</v>
      </c>
      <c r="E238" s="3">
        <v>0.19009256599999999</v>
      </c>
      <c r="F238" s="3">
        <v>-2.7744665510000002</v>
      </c>
      <c r="G238" s="3">
        <v>0.53993324200000004</v>
      </c>
      <c r="H238" s="3">
        <v>3.9427241000000002E-2</v>
      </c>
      <c r="I238" s="3">
        <v>1.1249648640000001</v>
      </c>
      <c r="J238" s="3">
        <v>-1.080468701</v>
      </c>
      <c r="K238" s="3">
        <v>-0.87409303500000002</v>
      </c>
      <c r="L238" s="3">
        <v>-1.356755172</v>
      </c>
      <c r="M238" s="3">
        <v>-0.41027575700000002</v>
      </c>
      <c r="N238" s="3">
        <v>-0.48596297300000002</v>
      </c>
      <c r="O238" s="3">
        <v>7.7214529999999997E-3</v>
      </c>
      <c r="P238" s="3">
        <v>-2.2877139959999999</v>
      </c>
      <c r="Q238" s="3">
        <v>-2.0567347659999999</v>
      </c>
      <c r="R238" s="3">
        <v>-2.2514312429999999</v>
      </c>
    </row>
    <row r="239" spans="1:18">
      <c r="A239" s="3">
        <v>37252</v>
      </c>
      <c r="B239" s="3" t="s">
        <v>983</v>
      </c>
      <c r="C239" s="3">
        <v>0.51133094400000001</v>
      </c>
      <c r="D239" s="3">
        <f>1/C239</f>
        <v>1.9556805856052397</v>
      </c>
      <c r="E239" s="3">
        <v>0.19009256599999999</v>
      </c>
      <c r="F239" s="3">
        <v>-2.7416495730000001</v>
      </c>
      <c r="G239" s="3">
        <v>0.63652441100000001</v>
      </c>
      <c r="H239" s="3">
        <v>0.30847790400000002</v>
      </c>
      <c r="I239" s="3">
        <v>0.32819998700000003</v>
      </c>
      <c r="J239" s="3">
        <v>0.74504340099999999</v>
      </c>
      <c r="K239" s="3">
        <v>0.74397034299999998</v>
      </c>
      <c r="L239" s="3">
        <v>0.63551298700000003</v>
      </c>
      <c r="M239" s="3">
        <v>-0.39078053099999999</v>
      </c>
      <c r="N239" s="3">
        <v>-0.81003495800000003</v>
      </c>
      <c r="O239" s="3">
        <v>-0.74926031299999996</v>
      </c>
      <c r="P239" s="3">
        <v>0</v>
      </c>
      <c r="Q239" s="3">
        <v>0.16642189700000001</v>
      </c>
      <c r="R239" s="3">
        <v>-0.62464161699999998</v>
      </c>
    </row>
    <row r="240" spans="1:18">
      <c r="A240" s="3">
        <v>55079</v>
      </c>
      <c r="B240" s="3" t="s">
        <v>979</v>
      </c>
      <c r="C240" s="3">
        <v>0.511364441</v>
      </c>
      <c r="D240" s="3">
        <f>1/C240</f>
        <v>1.9555524784720022</v>
      </c>
      <c r="E240" s="3">
        <v>0.19009256599999999</v>
      </c>
      <c r="F240" s="3">
        <v>-2.797635723</v>
      </c>
      <c r="G240" s="3">
        <v>1.0527158059999999</v>
      </c>
      <c r="H240" s="3">
        <v>0.36315425499999998</v>
      </c>
      <c r="I240" s="3">
        <v>1.3883882510000001</v>
      </c>
      <c r="J240" s="3">
        <v>0.586273037</v>
      </c>
      <c r="K240" s="3">
        <v>0</v>
      </c>
      <c r="L240" s="3">
        <v>0.46437885499999998</v>
      </c>
      <c r="M240" s="3">
        <v>0.199947715</v>
      </c>
      <c r="N240" s="3">
        <v>-0.22828143200000001</v>
      </c>
      <c r="O240" s="3">
        <v>7.9702977999999994E-2</v>
      </c>
      <c r="P240" s="3">
        <v>-0.450581811</v>
      </c>
      <c r="Q240" s="3">
        <v>-0.96455329000000001</v>
      </c>
      <c r="R240" s="3">
        <v>-0.58678147300000005</v>
      </c>
    </row>
    <row r="241" spans="1:18">
      <c r="A241" s="3">
        <v>28261</v>
      </c>
      <c r="B241" s="3" t="s">
        <v>975</v>
      </c>
      <c r="C241" s="3">
        <v>0.51396264800000002</v>
      </c>
      <c r="D241" s="3">
        <f>1/C241</f>
        <v>1.9456666819881432</v>
      </c>
      <c r="E241" s="3">
        <v>0.19009256599999999</v>
      </c>
      <c r="F241" s="3">
        <v>-2.7152223110000002</v>
      </c>
      <c r="G241" s="3">
        <v>0.637268638</v>
      </c>
      <c r="H241" s="3">
        <v>0.14364369900000001</v>
      </c>
      <c r="I241" s="3">
        <v>1.067615022</v>
      </c>
      <c r="J241" s="3">
        <v>0.97617513899999997</v>
      </c>
      <c r="K241" s="3">
        <v>0.74926782000000003</v>
      </c>
      <c r="L241" s="3">
        <v>0.97745014399999997</v>
      </c>
      <c r="M241" s="3">
        <v>-0.42051147700000002</v>
      </c>
      <c r="N241" s="3">
        <v>-0.357999028</v>
      </c>
      <c r="O241" s="3">
        <v>-3.1350420000000002E-3</v>
      </c>
      <c r="P241" s="3">
        <v>-0.19616742200000001</v>
      </c>
      <c r="Q241" s="3">
        <v>-6.8501336999999995E-2</v>
      </c>
      <c r="R241" s="3">
        <v>-0.16385269699999999</v>
      </c>
    </row>
    <row r="242" spans="1:18">
      <c r="A242" s="3">
        <v>40297</v>
      </c>
      <c r="B242" s="3" t="s">
        <v>947</v>
      </c>
      <c r="C242" s="3">
        <v>0.51465397400000001</v>
      </c>
      <c r="D242" s="3">
        <f>1/C242</f>
        <v>1.9430531007616392</v>
      </c>
      <c r="E242" s="3">
        <v>0.19009256599999999</v>
      </c>
      <c r="F242" s="3">
        <v>-2.7056883549999999</v>
      </c>
      <c r="G242" s="3">
        <v>1.052018715</v>
      </c>
      <c r="H242" s="3">
        <v>0.75806842100000005</v>
      </c>
      <c r="I242" s="3">
        <v>1.2567238430000001</v>
      </c>
      <c r="J242" s="3">
        <v>0.33909207299999999</v>
      </c>
      <c r="K242" s="3">
        <v>0.364184811</v>
      </c>
      <c r="L242" s="3">
        <v>0.88608900700000004</v>
      </c>
      <c r="M242" s="3">
        <v>0.53161146100000001</v>
      </c>
      <c r="N242" s="3">
        <v>-0.48736897000000001</v>
      </c>
      <c r="O242" s="3">
        <v>6.6178770999999997E-2</v>
      </c>
      <c r="P242" s="3">
        <v>-0.61994109600000002</v>
      </c>
      <c r="Q242" s="3">
        <v>-0.584255258</v>
      </c>
      <c r="R242" s="3">
        <v>0</v>
      </c>
    </row>
    <row r="243" spans="1:18">
      <c r="A243" s="3">
        <v>13814</v>
      </c>
      <c r="B243" s="3" t="s">
        <v>979</v>
      </c>
      <c r="C243" s="3">
        <v>0.51943935900000004</v>
      </c>
      <c r="D243" s="3">
        <f>1/C243</f>
        <v>1.9251525373917611</v>
      </c>
      <c r="E243" s="3">
        <v>0.19009256599999999</v>
      </c>
      <c r="F243" s="3">
        <v>-2.6592046969999998</v>
      </c>
      <c r="G243" s="3">
        <v>1.0444442599999999</v>
      </c>
      <c r="H243" s="3">
        <v>0.44430291700000002</v>
      </c>
      <c r="I243" s="3">
        <v>1.4571645959999999</v>
      </c>
      <c r="J243" s="3">
        <v>0.64510655800000005</v>
      </c>
      <c r="K243" s="3">
        <v>0.116465757</v>
      </c>
      <c r="L243" s="3">
        <v>0.51670400000000005</v>
      </c>
      <c r="M243" s="3">
        <v>0.24119832799999999</v>
      </c>
      <c r="N243" s="3">
        <v>-9.7201853000000005E-2</v>
      </c>
      <c r="O243" s="3">
        <v>0.14370080599999999</v>
      </c>
      <c r="P243" s="3">
        <v>-0.43883338900000002</v>
      </c>
      <c r="Q243" s="3">
        <v>-0.81414949999999997</v>
      </c>
      <c r="R243" s="3">
        <v>-0.480362862</v>
      </c>
    </row>
    <row r="244" spans="1:18">
      <c r="A244" s="3">
        <v>53830</v>
      </c>
      <c r="B244" s="3" t="s">
        <v>87</v>
      </c>
      <c r="C244" s="3">
        <v>0.52093270999999997</v>
      </c>
      <c r="D244" s="3">
        <f>1/C244</f>
        <v>1.9196337277419191</v>
      </c>
      <c r="E244" s="3">
        <v>0.19009256599999999</v>
      </c>
      <c r="F244" s="3">
        <v>-2.6943632759999998</v>
      </c>
      <c r="G244" s="3">
        <v>0.83307773100000004</v>
      </c>
      <c r="H244" s="3">
        <v>-0.23945269399999999</v>
      </c>
      <c r="I244" s="3">
        <v>0.73381668899999997</v>
      </c>
      <c r="J244" s="3">
        <v>1.084311231</v>
      </c>
      <c r="K244" s="3">
        <v>0.43234004599999998</v>
      </c>
      <c r="L244" s="3">
        <v>0.33201001499999999</v>
      </c>
      <c r="M244" s="3">
        <v>-0.383125826</v>
      </c>
      <c r="N244" s="3">
        <v>-0.75464033600000002</v>
      </c>
      <c r="O244" s="3">
        <v>-0.186200906</v>
      </c>
      <c r="P244" s="3">
        <v>0</v>
      </c>
      <c r="Q244" s="3">
        <v>-0.412426195</v>
      </c>
      <c r="R244" s="3">
        <v>-0.73249012499999999</v>
      </c>
    </row>
    <row r="245" spans="1:18">
      <c r="A245" s="3">
        <v>55199</v>
      </c>
      <c r="B245" s="3" t="s">
        <v>1091</v>
      </c>
      <c r="C245" s="3">
        <v>0.52277085599999995</v>
      </c>
      <c r="D245" s="3">
        <f>1/C245</f>
        <v>1.9128839883147581</v>
      </c>
      <c r="E245" s="3">
        <v>0.19009256599999999</v>
      </c>
      <c r="F245" s="3">
        <v>-2.8335127839999998</v>
      </c>
      <c r="G245" s="3">
        <v>0.683290234</v>
      </c>
      <c r="H245" s="3">
        <v>0.44455730900000001</v>
      </c>
      <c r="I245" s="3">
        <v>0.69226040799999999</v>
      </c>
      <c r="J245" s="3">
        <v>0.59414825400000004</v>
      </c>
      <c r="K245" s="3">
        <v>0.65088456699999997</v>
      </c>
      <c r="L245" s="3">
        <v>0.28836698599999999</v>
      </c>
      <c r="M245" s="3">
        <v>-0.20494035999999999</v>
      </c>
      <c r="N245" s="3">
        <v>-0.66088246399999995</v>
      </c>
      <c r="O245" s="3">
        <v>-0.18397105499999999</v>
      </c>
      <c r="P245" s="3">
        <v>-0.441872449</v>
      </c>
      <c r="Q245" s="3">
        <v>-0.46916238199999999</v>
      </c>
      <c r="R245" s="3">
        <v>-0.30015982200000002</v>
      </c>
    </row>
    <row r="246" spans="1:18">
      <c r="A246" s="3">
        <v>31913</v>
      </c>
      <c r="B246" s="3" t="s">
        <v>1430</v>
      </c>
      <c r="C246" s="3">
        <v>0.52358947</v>
      </c>
      <c r="D246" s="3">
        <f>1/C246</f>
        <v>1.9098932604584276</v>
      </c>
      <c r="E246" s="3">
        <v>0.19009256599999999</v>
      </c>
      <c r="F246" s="3">
        <v>-2.645891303</v>
      </c>
      <c r="G246" s="3">
        <v>-4.3236450000000003E-2</v>
      </c>
      <c r="H246" s="3">
        <v>-0.40567087899999998</v>
      </c>
      <c r="I246" s="3">
        <v>0.23695292700000001</v>
      </c>
      <c r="J246" s="3">
        <v>1.4881114989999999</v>
      </c>
      <c r="K246" s="3">
        <v>0.81097514000000004</v>
      </c>
      <c r="L246" s="3">
        <v>0.81741618199999999</v>
      </c>
      <c r="M246" s="3">
        <v>-0.64092506699999996</v>
      </c>
      <c r="N246" s="3">
        <v>-1.030367171</v>
      </c>
      <c r="O246" s="3">
        <v>-0.91039573299999998</v>
      </c>
      <c r="P246" s="3">
        <v>0.33340951699999999</v>
      </c>
      <c r="Q246" s="3">
        <v>-0.22337653499999999</v>
      </c>
      <c r="R246" s="3">
        <v>-0.22474866700000001</v>
      </c>
    </row>
    <row r="247" spans="1:18">
      <c r="A247" s="3">
        <v>13834</v>
      </c>
      <c r="B247" s="3" t="s">
        <v>1028</v>
      </c>
      <c r="C247" s="3">
        <v>0.52409240400000001</v>
      </c>
      <c r="D247" s="3">
        <f>1/C247</f>
        <v>1.9080604724811085</v>
      </c>
      <c r="E247" s="3">
        <v>0.19009256599999999</v>
      </c>
      <c r="F247" s="3">
        <v>-2.7755976520000001</v>
      </c>
      <c r="G247" s="3">
        <v>0.54971027299999997</v>
      </c>
      <c r="H247" s="3">
        <v>0.64235966700000002</v>
      </c>
      <c r="I247" s="3">
        <v>0.66608364499999995</v>
      </c>
      <c r="J247" s="3">
        <v>0.97868246699999994</v>
      </c>
      <c r="K247" s="3">
        <v>0.70719614500000005</v>
      </c>
      <c r="L247" s="3">
        <v>0.491684432</v>
      </c>
      <c r="M247" s="3">
        <v>-0.23825939700000001</v>
      </c>
      <c r="N247" s="3">
        <v>-0.42964263000000003</v>
      </c>
      <c r="O247" s="3">
        <v>7.1605769999999996E-3</v>
      </c>
      <c r="P247" s="3">
        <v>0.19441892399999999</v>
      </c>
      <c r="Q247" s="3">
        <v>-0.44544376699999999</v>
      </c>
      <c r="R247" s="3">
        <v>-0.64515845999999999</v>
      </c>
    </row>
    <row r="248" spans="1:18">
      <c r="A248" s="3">
        <v>12311</v>
      </c>
      <c r="B248" s="3" t="s">
        <v>1049</v>
      </c>
      <c r="C248" s="3">
        <v>0.52432645700000002</v>
      </c>
      <c r="D248" s="3">
        <f>1/C248</f>
        <v>1.9072087373229765</v>
      </c>
      <c r="E248" s="3">
        <v>0.19009256599999999</v>
      </c>
      <c r="F248" s="3">
        <v>-2.7048622619999998</v>
      </c>
      <c r="G248" s="3">
        <v>0.64586535499999997</v>
      </c>
      <c r="H248" s="3">
        <v>1.1793957230000001</v>
      </c>
      <c r="I248" s="3">
        <v>0.79531854999999996</v>
      </c>
      <c r="J248" s="3">
        <v>7.6497330000000002E-2</v>
      </c>
      <c r="K248" s="3">
        <v>0.489263328</v>
      </c>
      <c r="L248" s="3">
        <v>0.94407556000000004</v>
      </c>
      <c r="M248" s="3">
        <v>-5.9149777000000001E-2</v>
      </c>
      <c r="N248" s="3">
        <v>0.16387907900000001</v>
      </c>
      <c r="O248" s="3">
        <v>3.7926901999999998E-2</v>
      </c>
      <c r="P248" s="3">
        <v>-0.88010312199999996</v>
      </c>
      <c r="Q248" s="3">
        <v>-0.85478395799999995</v>
      </c>
      <c r="R248" s="3">
        <v>0.13387021900000001</v>
      </c>
    </row>
    <row r="249" spans="1:18">
      <c r="A249" s="3">
        <v>37008</v>
      </c>
      <c r="B249" s="3" t="s">
        <v>1281</v>
      </c>
      <c r="C249" s="3">
        <v>0.52667509400000001</v>
      </c>
      <c r="D249" s="3">
        <f>1/C249</f>
        <v>1.8987037955510384</v>
      </c>
      <c r="E249" s="3">
        <v>0.19009256599999999</v>
      </c>
      <c r="F249" s="3">
        <v>-2.7903653880000001</v>
      </c>
      <c r="G249" s="3">
        <v>0.85091446999999998</v>
      </c>
      <c r="H249" s="3">
        <v>0.19171998300000001</v>
      </c>
      <c r="I249" s="3">
        <v>1.3464012750000001</v>
      </c>
      <c r="J249" s="3">
        <v>0.84627636900000003</v>
      </c>
      <c r="K249" s="3">
        <v>-3.5917307000000002E-2</v>
      </c>
      <c r="L249" s="3">
        <v>-0.27356519499999998</v>
      </c>
      <c r="M249" s="3">
        <v>5.0182775999999998E-2</v>
      </c>
      <c r="N249" s="3">
        <v>-0.88206403499999997</v>
      </c>
      <c r="O249" s="3">
        <v>0.31689430000000002</v>
      </c>
      <c r="P249" s="3">
        <v>-0.35329673099999997</v>
      </c>
      <c r="Q249" s="3">
        <v>-0.76564317100000001</v>
      </c>
      <c r="R249" s="3">
        <v>-0.99033269199999996</v>
      </c>
    </row>
    <row r="250" spans="1:18">
      <c r="A250" s="3">
        <v>30226</v>
      </c>
      <c r="B250" s="3" t="s">
        <v>1161</v>
      </c>
      <c r="C250" s="3">
        <v>0.52707864900000001</v>
      </c>
      <c r="D250" s="3">
        <f>1/C250</f>
        <v>1.8972500629597691</v>
      </c>
      <c r="E250" s="3">
        <v>0.19009256599999999</v>
      </c>
      <c r="F250" s="3">
        <v>-2.6721650029999999</v>
      </c>
      <c r="G250" s="3">
        <v>-1.8365083000000001E-2</v>
      </c>
      <c r="H250" s="3">
        <v>-0.43531067600000001</v>
      </c>
      <c r="I250" s="3">
        <v>0.45668355300000002</v>
      </c>
      <c r="J250" s="3">
        <v>0.39935800999999999</v>
      </c>
      <c r="K250" s="3">
        <v>-1.0291639999999999E-3</v>
      </c>
      <c r="L250" s="3">
        <v>0.142538743</v>
      </c>
      <c r="M250" s="3">
        <v>-0.67350759900000001</v>
      </c>
      <c r="N250" s="3">
        <v>-1.1409338529999999</v>
      </c>
      <c r="O250" s="3">
        <v>-0.85669108299999996</v>
      </c>
      <c r="P250" s="3">
        <v>-0.62545196300000006</v>
      </c>
      <c r="Q250" s="3">
        <v>-0.908006549</v>
      </c>
      <c r="R250" s="3">
        <v>-0.79499262900000001</v>
      </c>
    </row>
    <row r="251" spans="1:18">
      <c r="A251" s="3">
        <v>33986</v>
      </c>
      <c r="B251" s="3" t="s">
        <v>1081</v>
      </c>
      <c r="C251" s="3">
        <v>0.52929531399999996</v>
      </c>
      <c r="D251" s="3">
        <f>1/C251</f>
        <v>1.8893044649172921</v>
      </c>
      <c r="E251" s="3">
        <v>0.19009256599999999</v>
      </c>
      <c r="F251" s="3">
        <v>-2.709856753</v>
      </c>
      <c r="G251" s="3">
        <v>0.57748852100000003</v>
      </c>
      <c r="H251" s="3">
        <v>0.50373017799999997</v>
      </c>
      <c r="I251" s="3">
        <v>0.819242052</v>
      </c>
      <c r="J251" s="3">
        <v>3.5008281000000002E-2</v>
      </c>
      <c r="K251" s="3">
        <v>2.9250680000000001E-2</v>
      </c>
      <c r="L251" s="3">
        <v>5.1496409E-2</v>
      </c>
      <c r="M251" s="3">
        <v>-0.58833906199999997</v>
      </c>
      <c r="N251" s="3">
        <v>-0.22728505900000001</v>
      </c>
      <c r="O251" s="3">
        <v>0.22890543899999999</v>
      </c>
      <c r="P251" s="3">
        <v>-1.0389514710000001</v>
      </c>
      <c r="Q251" s="3">
        <v>-1.009329001</v>
      </c>
      <c r="R251" s="3">
        <v>-0.85591600400000001</v>
      </c>
    </row>
    <row r="252" spans="1:18">
      <c r="A252" s="3">
        <v>8914</v>
      </c>
      <c r="B252" s="3" t="s">
        <v>1128</v>
      </c>
      <c r="C252" s="3">
        <v>0.536465627</v>
      </c>
      <c r="D252" s="3">
        <f>1/C252</f>
        <v>1.8640523263198743</v>
      </c>
      <c r="E252" s="3">
        <v>0.19009256599999999</v>
      </c>
      <c r="F252" s="3">
        <v>-2.673940741</v>
      </c>
      <c r="G252" s="3">
        <v>0.75927187799999996</v>
      </c>
      <c r="H252" s="3">
        <v>0.52822549699999999</v>
      </c>
      <c r="I252" s="3">
        <v>0.93752069199999999</v>
      </c>
      <c r="J252" s="3">
        <v>1.5675375549999999</v>
      </c>
      <c r="K252" s="3">
        <v>0.83016237800000003</v>
      </c>
      <c r="L252" s="3">
        <v>1.7840186149999999</v>
      </c>
      <c r="M252" s="3">
        <v>-3.7709610999999997E-2</v>
      </c>
      <c r="N252" s="3">
        <v>-0.15116021399999999</v>
      </c>
      <c r="O252" s="3">
        <v>-0.14164033700000001</v>
      </c>
      <c r="P252" s="3">
        <v>0.32940545700000001</v>
      </c>
      <c r="Q252" s="3">
        <v>0</v>
      </c>
      <c r="R252" s="3">
        <v>1.01718716</v>
      </c>
    </row>
    <row r="253" spans="1:18">
      <c r="A253" s="3">
        <v>41412</v>
      </c>
      <c r="B253" s="3" t="s">
        <v>1134</v>
      </c>
      <c r="C253" s="3">
        <v>0.54166216899999997</v>
      </c>
      <c r="D253" s="3">
        <f>1/C253</f>
        <v>1.8461691756065763</v>
      </c>
      <c r="E253" s="3">
        <v>0.19009256599999999</v>
      </c>
      <c r="F253" s="3">
        <v>-2.609811986</v>
      </c>
      <c r="G253" s="3">
        <v>0.45578299700000002</v>
      </c>
      <c r="H253" s="3">
        <v>-0.17582075599999999</v>
      </c>
      <c r="I253" s="3">
        <v>0.85591248799999997</v>
      </c>
      <c r="J253" s="3">
        <v>0.51134748600000002</v>
      </c>
      <c r="K253" s="3">
        <v>0.52587858499999995</v>
      </c>
      <c r="L253" s="3">
        <v>0.55398899199999996</v>
      </c>
      <c r="M253" s="3">
        <v>-0.29102497900000002</v>
      </c>
      <c r="N253" s="3">
        <v>-1.003741824</v>
      </c>
      <c r="O253" s="3">
        <v>-0.22997014900000001</v>
      </c>
      <c r="P253" s="3">
        <v>-0.43601855299999998</v>
      </c>
      <c r="Q253" s="3">
        <v>-0.61936327899999999</v>
      </c>
      <c r="R253" s="3">
        <v>0</v>
      </c>
    </row>
    <row r="254" spans="1:18">
      <c r="A254" s="3">
        <v>61565</v>
      </c>
      <c r="B254" s="3" t="s">
        <v>1135</v>
      </c>
      <c r="C254" s="3">
        <v>0.54183549200000003</v>
      </c>
      <c r="D254" s="3">
        <f>1/C254</f>
        <v>1.8455786207522928</v>
      </c>
      <c r="E254" s="3">
        <v>0.19009256599999999</v>
      </c>
      <c r="F254" s="3">
        <v>-2.6247853729999999</v>
      </c>
      <c r="G254" s="3">
        <v>0.23612824700000001</v>
      </c>
      <c r="H254" s="3">
        <v>0.114481359</v>
      </c>
      <c r="I254" s="3">
        <v>0.54669636799999999</v>
      </c>
      <c r="J254" s="3">
        <v>0.98991817999999998</v>
      </c>
      <c r="K254" s="3">
        <v>0.32770052</v>
      </c>
      <c r="L254" s="3">
        <v>0.77919780400000005</v>
      </c>
      <c r="M254" s="3">
        <v>-0.36580600800000002</v>
      </c>
      <c r="N254" s="3">
        <v>-0.85552173799999998</v>
      </c>
      <c r="O254" s="3">
        <v>-0.37082327599999998</v>
      </c>
      <c r="P254" s="3">
        <v>-0.15238802100000001</v>
      </c>
      <c r="Q254" s="3">
        <v>-0.317238609</v>
      </c>
      <c r="R254" s="3">
        <v>-0.24853904499999999</v>
      </c>
    </row>
    <row r="255" spans="1:18">
      <c r="A255" s="3">
        <v>37036</v>
      </c>
      <c r="B255" s="3" t="s">
        <v>1161</v>
      </c>
      <c r="C255" s="3">
        <v>0.54472612300000001</v>
      </c>
      <c r="D255" s="3">
        <f>1/C255</f>
        <v>1.8357849160834168</v>
      </c>
      <c r="E255" s="3">
        <v>0.19009256599999999</v>
      </c>
      <c r="F255" s="3">
        <v>-2.6090702370000001</v>
      </c>
      <c r="G255" s="3">
        <v>0.21154146700000001</v>
      </c>
      <c r="H255" s="3">
        <v>-9.5881620000000008E-3</v>
      </c>
      <c r="I255" s="3">
        <v>0.22564853700000001</v>
      </c>
      <c r="J255" s="3">
        <v>0.29584720599999997</v>
      </c>
      <c r="K255" s="3">
        <v>0.12893959499999999</v>
      </c>
      <c r="L255" s="3">
        <v>0.22136921800000001</v>
      </c>
      <c r="M255" s="3">
        <v>-0.46491264399999999</v>
      </c>
      <c r="N255" s="3">
        <v>-1.0095940349999999</v>
      </c>
      <c r="O255" s="3">
        <v>-0.32801390699999999</v>
      </c>
      <c r="P255" s="3">
        <v>-0.70144911700000001</v>
      </c>
      <c r="Q255" s="3">
        <v>-0.97341381500000002</v>
      </c>
      <c r="R255" s="3">
        <v>-0.707240867</v>
      </c>
    </row>
    <row r="256" spans="1:18">
      <c r="A256" s="3">
        <v>36141</v>
      </c>
      <c r="B256" s="3" t="s">
        <v>997</v>
      </c>
      <c r="C256" s="3">
        <v>0.55913755899999995</v>
      </c>
      <c r="D256" s="3">
        <f>1/C256</f>
        <v>1.7884686583896614</v>
      </c>
      <c r="E256" s="3">
        <v>0.19009256599999999</v>
      </c>
      <c r="F256" s="3">
        <v>-2.7853020260000001</v>
      </c>
      <c r="G256" s="3">
        <v>6.5406086000000002E-2</v>
      </c>
      <c r="H256" s="3">
        <v>-9.8303423000000001E-2</v>
      </c>
      <c r="I256" s="3">
        <v>0.40439013000000001</v>
      </c>
      <c r="J256" s="3">
        <v>3.5869727999999997E-2</v>
      </c>
      <c r="K256" s="3">
        <v>0</v>
      </c>
      <c r="L256" s="3">
        <v>-6.1007117E-2</v>
      </c>
      <c r="M256" s="3">
        <v>-0.86876895700000001</v>
      </c>
      <c r="N256" s="3">
        <v>-1.060260322</v>
      </c>
      <c r="O256" s="3">
        <v>-0.34207081700000003</v>
      </c>
      <c r="P256" s="3">
        <v>-0.62394608500000004</v>
      </c>
      <c r="Q256" s="3">
        <v>-0.95458776199999995</v>
      </c>
      <c r="R256" s="3">
        <v>-0.83635967600000005</v>
      </c>
    </row>
    <row r="257" spans="1:18">
      <c r="A257" s="3">
        <v>11881</v>
      </c>
      <c r="B257" s="3" t="s">
        <v>990</v>
      </c>
      <c r="C257" s="3">
        <v>0.56362510499999996</v>
      </c>
      <c r="D257" s="3">
        <f>1/C257</f>
        <v>1.7742289886111444</v>
      </c>
      <c r="E257" s="3">
        <v>0.19009256599999999</v>
      </c>
      <c r="F257" s="3">
        <v>-2.6486128290000002</v>
      </c>
      <c r="G257" s="3">
        <v>0.41645629499999998</v>
      </c>
      <c r="H257" s="3">
        <v>3.8696542E-2</v>
      </c>
      <c r="I257" s="3">
        <v>0.610407111</v>
      </c>
      <c r="J257" s="3">
        <v>1.008755898</v>
      </c>
      <c r="K257" s="3">
        <v>0.58249135399999996</v>
      </c>
      <c r="L257" s="3">
        <v>1.0975270020000001</v>
      </c>
      <c r="M257" s="3">
        <v>-0.237839409</v>
      </c>
      <c r="N257" s="3">
        <v>-0.72452219799999995</v>
      </c>
      <c r="O257" s="3">
        <v>-0.28176015999999998</v>
      </c>
      <c r="P257" s="3">
        <v>0</v>
      </c>
      <c r="Q257" s="3">
        <v>-0.39788148499999998</v>
      </c>
      <c r="R257" s="3">
        <v>0.433184122</v>
      </c>
    </row>
    <row r="258" spans="1:18">
      <c r="A258" s="3">
        <v>45453</v>
      </c>
      <c r="B258" s="3" t="s">
        <v>1192</v>
      </c>
      <c r="C258" s="3">
        <v>0.57435431599999998</v>
      </c>
      <c r="D258" s="3">
        <f>1/C258</f>
        <v>1.7410855497079611</v>
      </c>
      <c r="E258" s="3">
        <v>0.19009256599999999</v>
      </c>
      <c r="F258" s="3">
        <v>-2.6892407139999999</v>
      </c>
      <c r="G258" s="3">
        <v>0.86227240199999999</v>
      </c>
      <c r="H258" s="3">
        <v>0.357468966</v>
      </c>
      <c r="I258" s="3">
        <v>0.45103727799999999</v>
      </c>
      <c r="J258" s="3">
        <v>0.72430362500000001</v>
      </c>
      <c r="K258" s="3">
        <v>0.33971347499999999</v>
      </c>
      <c r="L258" s="3">
        <v>0.34213837200000002</v>
      </c>
      <c r="M258" s="3">
        <v>0</v>
      </c>
      <c r="N258" s="3">
        <v>-0.62517272499999998</v>
      </c>
      <c r="O258" s="3">
        <v>-0.30647099</v>
      </c>
      <c r="P258" s="3">
        <v>-8.4896696999999993E-2</v>
      </c>
      <c r="Q258" s="3">
        <v>-0.28493599600000002</v>
      </c>
      <c r="R258" s="3">
        <v>-0.42151203599999998</v>
      </c>
    </row>
    <row r="259" spans="1:18">
      <c r="A259" s="3">
        <v>39796</v>
      </c>
      <c r="B259" s="3" t="s">
        <v>1238</v>
      </c>
      <c r="C259" s="3">
        <v>0.57945040000000003</v>
      </c>
      <c r="D259" s="3">
        <f>1/C259</f>
        <v>1.7257732499623781</v>
      </c>
      <c r="E259" s="3">
        <v>0.19009256599999999</v>
      </c>
      <c r="F259" s="3">
        <v>-2.6326809330000001</v>
      </c>
      <c r="G259" s="3">
        <v>0</v>
      </c>
      <c r="H259" s="3">
        <v>0.11897951700000001</v>
      </c>
      <c r="I259" s="3">
        <v>6.0936684999999997E-2</v>
      </c>
      <c r="J259" s="3">
        <v>0.36200744200000001</v>
      </c>
      <c r="K259" s="3">
        <v>0.45013962699999999</v>
      </c>
      <c r="L259" s="3">
        <v>-0.29880418199999997</v>
      </c>
      <c r="M259" s="3">
        <v>-0.73325632900000004</v>
      </c>
      <c r="N259" s="3">
        <v>-0.69734191000000001</v>
      </c>
      <c r="O259" s="3">
        <v>-0.53651205300000004</v>
      </c>
      <c r="P259" s="3">
        <v>-0.41243777700000001</v>
      </c>
      <c r="Q259" s="3">
        <v>-0.52147317299999996</v>
      </c>
      <c r="R259" s="3">
        <v>-1.1291771900000001</v>
      </c>
    </row>
    <row r="260" spans="1:18">
      <c r="A260" s="3">
        <v>5062</v>
      </c>
      <c r="B260" s="3" t="s">
        <v>1127</v>
      </c>
      <c r="C260" s="3">
        <v>0.265471446</v>
      </c>
      <c r="D260" s="3">
        <f>1/C260</f>
        <v>3.7668834636174018</v>
      </c>
      <c r="E260" s="3">
        <v>0.35325265300000003</v>
      </c>
      <c r="F260" s="3">
        <v>-2.409337624</v>
      </c>
      <c r="G260" s="3">
        <v>0.20669462899999999</v>
      </c>
      <c r="H260" s="3">
        <v>-0.41706998200000001</v>
      </c>
      <c r="I260" s="3">
        <v>1.282942673</v>
      </c>
      <c r="J260" s="3">
        <v>1.119164015</v>
      </c>
      <c r="K260" s="3">
        <v>1.426193096</v>
      </c>
      <c r="L260" s="3">
        <v>-0.109078439</v>
      </c>
      <c r="M260" s="3">
        <v>-1.0127811600000001</v>
      </c>
      <c r="N260" s="3">
        <v>-1.1872918109999999</v>
      </c>
      <c r="O260" s="3">
        <v>-0.57948084600000005</v>
      </c>
      <c r="P260" s="3">
        <v>0</v>
      </c>
      <c r="Q260" s="3">
        <v>-3.0334035739999998</v>
      </c>
      <c r="R260" s="3">
        <v>-2.1584250279999999</v>
      </c>
    </row>
    <row r="261" spans="1:18">
      <c r="A261" s="3">
        <v>41613</v>
      </c>
      <c r="B261" s="3" t="s">
        <v>1037</v>
      </c>
      <c r="C261" s="3">
        <v>0.28899413699999998</v>
      </c>
      <c r="D261" s="3">
        <f>1/C261</f>
        <v>3.4602778117951924</v>
      </c>
      <c r="E261" s="3">
        <v>0.35325265300000003</v>
      </c>
      <c r="F261" s="3">
        <v>-2.4654892739999998</v>
      </c>
      <c r="G261" s="3">
        <v>3.0336003869999999</v>
      </c>
      <c r="H261" s="3">
        <v>1.9319724190000001</v>
      </c>
      <c r="I261" s="3">
        <v>2.0506994600000001</v>
      </c>
      <c r="J261" s="3">
        <v>1.393177847</v>
      </c>
      <c r="K261" s="3">
        <v>1.9436232440000001</v>
      </c>
      <c r="L261" s="3">
        <v>1.491884397</v>
      </c>
      <c r="M261" s="3">
        <v>2.3272391570000002</v>
      </c>
      <c r="N261" s="3">
        <v>0.29529902200000002</v>
      </c>
      <c r="O261" s="3">
        <v>0.54176547900000005</v>
      </c>
      <c r="P261" s="3">
        <v>7.4307377999999993E-2</v>
      </c>
      <c r="Q261" s="3">
        <v>-2.1389805100000001</v>
      </c>
      <c r="R261" s="3">
        <v>0</v>
      </c>
    </row>
    <row r="262" spans="1:18">
      <c r="A262" s="3">
        <v>8063</v>
      </c>
      <c r="B262" s="3" t="s">
        <v>1011</v>
      </c>
      <c r="C262" s="3">
        <v>0.29225596599999998</v>
      </c>
      <c r="D262" s="3">
        <f>1/C262</f>
        <v>3.4216581227977398</v>
      </c>
      <c r="E262" s="3">
        <v>0.35325265300000003</v>
      </c>
      <c r="F262" s="3">
        <v>-2.4728650509999999</v>
      </c>
      <c r="G262" s="3">
        <v>2.4554756279999999</v>
      </c>
      <c r="H262" s="3">
        <v>0.766395296</v>
      </c>
      <c r="I262" s="3">
        <v>1.5973778430000001</v>
      </c>
      <c r="J262" s="3">
        <v>1.918582002</v>
      </c>
      <c r="K262" s="3">
        <v>2.580972794</v>
      </c>
      <c r="L262" s="3">
        <v>1.2229746079999999</v>
      </c>
      <c r="M262" s="3">
        <v>1.2315278709999999</v>
      </c>
      <c r="N262" s="3">
        <v>-0.24501445499999999</v>
      </c>
      <c r="O262" s="3">
        <v>0.80842930899999998</v>
      </c>
      <c r="P262" s="3">
        <v>0</v>
      </c>
      <c r="Q262" s="3">
        <v>-1.365726116</v>
      </c>
      <c r="R262" s="3">
        <v>-0.53561214599999996</v>
      </c>
    </row>
    <row r="263" spans="1:18">
      <c r="A263" s="3">
        <v>35520</v>
      </c>
      <c r="B263" s="3" t="s">
        <v>1037</v>
      </c>
      <c r="C263" s="3">
        <v>0.29979224599999998</v>
      </c>
      <c r="D263" s="3">
        <f>1/C263</f>
        <v>3.3356433108013075</v>
      </c>
      <c r="E263" s="3">
        <v>0.35325265300000003</v>
      </c>
      <c r="F263" s="3">
        <v>-2.498395409</v>
      </c>
      <c r="G263" s="3">
        <v>2.8460264890000002</v>
      </c>
      <c r="H263" s="3">
        <v>1.7522897740000001</v>
      </c>
      <c r="I263" s="3">
        <v>1.885901421</v>
      </c>
      <c r="J263" s="3">
        <v>1.321763813</v>
      </c>
      <c r="K263" s="3">
        <v>2.0023445629999999</v>
      </c>
      <c r="L263" s="3">
        <v>1.57653215</v>
      </c>
      <c r="M263" s="3">
        <v>2.2397934149999998</v>
      </c>
      <c r="N263" s="3">
        <v>0</v>
      </c>
      <c r="O263" s="3">
        <v>0.39602105300000001</v>
      </c>
      <c r="P263" s="3">
        <v>6.4806048000000005E-2</v>
      </c>
      <c r="Q263" s="3">
        <v>-1.823363115</v>
      </c>
      <c r="R263" s="3">
        <v>7.9810664000000003E-2</v>
      </c>
    </row>
    <row r="264" spans="1:18">
      <c r="A264" s="3">
        <v>17881</v>
      </c>
      <c r="B264" s="3" t="s">
        <v>1037</v>
      </c>
      <c r="C264" s="3">
        <v>0.30514561699999998</v>
      </c>
      <c r="D264" s="3">
        <f>1/C264</f>
        <v>3.277123918184937</v>
      </c>
      <c r="E264" s="3">
        <v>0.35325265300000003</v>
      </c>
      <c r="F264" s="3">
        <v>-2.514743116</v>
      </c>
      <c r="G264" s="3">
        <v>2.8979325020000002</v>
      </c>
      <c r="H264" s="3">
        <v>2.043372765</v>
      </c>
      <c r="I264" s="3">
        <v>2.0972994809999999</v>
      </c>
      <c r="J264" s="3">
        <v>1.4527963450000001</v>
      </c>
      <c r="K264" s="3">
        <v>1.9874886220000001</v>
      </c>
      <c r="L264" s="3">
        <v>1.7695943700000001</v>
      </c>
      <c r="M264" s="3">
        <v>2.250034045</v>
      </c>
      <c r="N264" s="3">
        <v>0.82977014900000001</v>
      </c>
      <c r="O264" s="3">
        <v>0.51458430700000002</v>
      </c>
      <c r="P264" s="3">
        <v>0</v>
      </c>
      <c r="Q264" s="3">
        <v>-1.75745328</v>
      </c>
      <c r="R264" s="3">
        <v>0.13696749</v>
      </c>
    </row>
    <row r="265" spans="1:18">
      <c r="A265" s="3">
        <v>60717</v>
      </c>
      <c r="B265" s="3" t="s">
        <v>1037</v>
      </c>
      <c r="C265" s="3">
        <v>0.30627901899999999</v>
      </c>
      <c r="D265" s="3">
        <f>1/C265</f>
        <v>3.2649967446839709</v>
      </c>
      <c r="E265" s="3">
        <v>0.35325265300000003</v>
      </c>
      <c r="F265" s="3">
        <v>-2.3793711759999998</v>
      </c>
      <c r="G265" s="3">
        <v>2.6620056380000001</v>
      </c>
      <c r="H265" s="3">
        <v>1.728230422</v>
      </c>
      <c r="I265" s="3">
        <v>1.7825002320000001</v>
      </c>
      <c r="J265" s="3">
        <v>1.311446181</v>
      </c>
      <c r="K265" s="3">
        <v>1.9433639229999999</v>
      </c>
      <c r="L265" s="3">
        <v>1.541243057</v>
      </c>
      <c r="M265" s="3">
        <v>2.0587886609999999</v>
      </c>
      <c r="N265" s="3">
        <v>0.37189623599999999</v>
      </c>
      <c r="O265" s="3">
        <v>0.29329467599999998</v>
      </c>
      <c r="P265" s="3">
        <v>0</v>
      </c>
      <c r="Q265" s="3">
        <v>-2.0031787579999998</v>
      </c>
      <c r="R265" s="3">
        <v>5.4993309999999997E-3</v>
      </c>
    </row>
    <row r="266" spans="1:18">
      <c r="A266" s="3">
        <v>54204</v>
      </c>
      <c r="B266" s="3" t="s">
        <v>1037</v>
      </c>
      <c r="C266" s="3">
        <v>0.30789476599999999</v>
      </c>
      <c r="D266" s="3">
        <f>1/C266</f>
        <v>3.2478629402878516</v>
      </c>
      <c r="E266" s="3">
        <v>0.35325265300000003</v>
      </c>
      <c r="F266" s="3">
        <v>-2.446008709</v>
      </c>
      <c r="G266" s="3">
        <v>2.838897185</v>
      </c>
      <c r="H266" s="3">
        <v>1.6994137730000001</v>
      </c>
      <c r="I266" s="3">
        <v>1.7921641610000001</v>
      </c>
      <c r="J266" s="3">
        <v>1.294697124</v>
      </c>
      <c r="K266" s="3">
        <v>1.88067582</v>
      </c>
      <c r="L266" s="3">
        <v>1.5766609739999999</v>
      </c>
      <c r="M266" s="3">
        <v>2.1447973779999998</v>
      </c>
      <c r="N266" s="3">
        <v>0.29209818599999998</v>
      </c>
      <c r="O266" s="3">
        <v>0.35686975799999998</v>
      </c>
      <c r="P266" s="3">
        <v>0</v>
      </c>
      <c r="Q266" s="3">
        <v>-1.965071998</v>
      </c>
      <c r="R266" s="3">
        <v>5.6871203000000002E-2</v>
      </c>
    </row>
    <row r="267" spans="1:18">
      <c r="A267" s="3">
        <v>46536</v>
      </c>
      <c r="B267" s="3" t="s">
        <v>1037</v>
      </c>
      <c r="C267" s="3">
        <v>0.31045789699999998</v>
      </c>
      <c r="D267" s="3">
        <f>1/C267</f>
        <v>3.2210486821663937</v>
      </c>
      <c r="E267" s="3">
        <v>0.35325265300000003</v>
      </c>
      <c r="F267" s="3">
        <v>-2.4583518930000001</v>
      </c>
      <c r="G267" s="3">
        <v>2.9287646390000002</v>
      </c>
      <c r="H267" s="3">
        <v>1.8609246749999999</v>
      </c>
      <c r="I267" s="3">
        <v>1.932830813</v>
      </c>
      <c r="J267" s="3">
        <v>1.156495718</v>
      </c>
      <c r="K267" s="3">
        <v>1.8539237239999999</v>
      </c>
      <c r="L267" s="3">
        <v>1.7159719849999999</v>
      </c>
      <c r="M267" s="3">
        <v>2.2374213890000001</v>
      </c>
      <c r="N267" s="3">
        <v>0.37179755399999997</v>
      </c>
      <c r="O267" s="3">
        <v>0.59210374899999996</v>
      </c>
      <c r="P267" s="3">
        <v>0</v>
      </c>
      <c r="Q267" s="3">
        <v>-1.910390979</v>
      </c>
      <c r="R267" s="3">
        <v>3.2797039E-2</v>
      </c>
    </row>
    <row r="268" spans="1:18">
      <c r="A268" s="3">
        <v>42275</v>
      </c>
      <c r="B268" s="3" t="s">
        <v>1037</v>
      </c>
      <c r="C268" s="3">
        <v>0.310905231</v>
      </c>
      <c r="D268" s="3">
        <f>1/C268</f>
        <v>3.2164142005060055</v>
      </c>
      <c r="E268" s="3">
        <v>0.35325265300000003</v>
      </c>
      <c r="F268" s="3">
        <v>-2.4358745260000001</v>
      </c>
      <c r="G268" s="3">
        <v>3.0165125869999998</v>
      </c>
      <c r="H268" s="3">
        <v>1.8706211930000001</v>
      </c>
      <c r="I268" s="3">
        <v>1.9718531290000001</v>
      </c>
      <c r="J268" s="3">
        <v>1.147184261</v>
      </c>
      <c r="K268" s="3">
        <v>1.83697438</v>
      </c>
      <c r="L268" s="3">
        <v>1.4929643379999999</v>
      </c>
      <c r="M268" s="3">
        <v>2.2353559120000002</v>
      </c>
      <c r="N268" s="3">
        <v>0.42767960100000002</v>
      </c>
      <c r="O268" s="3">
        <v>0.490153114</v>
      </c>
      <c r="P268" s="3">
        <v>0</v>
      </c>
      <c r="Q268" s="3">
        <v>-1.9971104319999999</v>
      </c>
      <c r="R268" s="3">
        <v>6.7312475999999996E-2</v>
      </c>
    </row>
    <row r="269" spans="1:18">
      <c r="A269" s="3">
        <v>25302</v>
      </c>
      <c r="B269" s="3" t="s">
        <v>1357</v>
      </c>
      <c r="C269" s="3">
        <v>0.311925022</v>
      </c>
      <c r="D269" s="3">
        <f>1/C269</f>
        <v>3.2058986277798516</v>
      </c>
      <c r="E269" s="3">
        <v>0.35325265300000003</v>
      </c>
      <c r="F269" s="3">
        <v>-2.417856145</v>
      </c>
      <c r="G269" s="3">
        <v>0.63563937199999998</v>
      </c>
      <c r="H269" s="3">
        <v>0.87016243500000001</v>
      </c>
      <c r="I269" s="3">
        <v>2.571512545</v>
      </c>
      <c r="J269" s="3">
        <v>4.2416928829999998</v>
      </c>
      <c r="K269" s="3">
        <v>2.0071874350000001</v>
      </c>
      <c r="L269" s="3">
        <v>0.76901346199999998</v>
      </c>
      <c r="M269" s="3">
        <v>0.142998561</v>
      </c>
      <c r="N269" s="3">
        <v>0.14622544200000001</v>
      </c>
      <c r="O269" s="3">
        <v>0</v>
      </c>
      <c r="P269" s="3">
        <v>0.92363107</v>
      </c>
      <c r="Q269" s="3">
        <v>0.29158826300000001</v>
      </c>
      <c r="R269" s="3">
        <v>-0.49360806200000001</v>
      </c>
    </row>
    <row r="270" spans="1:18">
      <c r="A270" s="3">
        <v>29433</v>
      </c>
      <c r="B270" s="3" t="s">
        <v>1041</v>
      </c>
      <c r="C270" s="3">
        <v>0.32713457899999998</v>
      </c>
      <c r="D270" s="3">
        <f>1/C270</f>
        <v>3.0568459105021732</v>
      </c>
      <c r="E270" s="3">
        <v>0.35325265300000003</v>
      </c>
      <c r="F270" s="3">
        <v>-2.3493238839999999</v>
      </c>
      <c r="G270" s="3">
        <v>2.5075467040000001</v>
      </c>
      <c r="H270" s="3">
        <v>3.3943589099999998</v>
      </c>
      <c r="I270" s="3">
        <v>2.7388624340000001</v>
      </c>
      <c r="J270" s="3">
        <v>2.1367825210000002</v>
      </c>
      <c r="K270" s="3">
        <v>1.907910472</v>
      </c>
      <c r="L270" s="3">
        <v>1.4450124790000001</v>
      </c>
      <c r="M270" s="3">
        <v>1.607691016</v>
      </c>
      <c r="N270" s="3">
        <v>2.1179922480000002</v>
      </c>
      <c r="O270" s="3">
        <v>-0.827665816</v>
      </c>
      <c r="P270" s="3">
        <v>0</v>
      </c>
      <c r="Q270" s="3">
        <v>1.02222868</v>
      </c>
      <c r="R270" s="3">
        <v>0.53796441800000006</v>
      </c>
    </row>
    <row r="271" spans="1:18">
      <c r="A271" s="3">
        <v>61996</v>
      </c>
      <c r="B271" s="3" t="s">
        <v>1037</v>
      </c>
      <c r="C271" s="3">
        <v>0.33197532600000002</v>
      </c>
      <c r="D271" s="3">
        <f>1/C271</f>
        <v>3.0122720626532344</v>
      </c>
      <c r="E271" s="3">
        <v>0.35325265300000003</v>
      </c>
      <c r="F271" s="3">
        <v>-2.4093875570000001</v>
      </c>
      <c r="G271" s="3">
        <v>2.7183638509999999</v>
      </c>
      <c r="H271" s="3">
        <v>1.7441504800000001</v>
      </c>
      <c r="I271" s="3">
        <v>1.8750056850000001</v>
      </c>
      <c r="J271" s="3">
        <v>1.2922560270000001</v>
      </c>
      <c r="K271" s="3">
        <v>1.8368409480000001</v>
      </c>
      <c r="L271" s="3">
        <v>1.5110678550000001</v>
      </c>
      <c r="M271" s="3">
        <v>2.1674570659999999</v>
      </c>
      <c r="N271" s="3">
        <v>0.55704805000000002</v>
      </c>
      <c r="O271" s="3">
        <v>0.27730545400000001</v>
      </c>
      <c r="P271" s="3">
        <v>0</v>
      </c>
      <c r="Q271" s="3">
        <v>-1.680184991</v>
      </c>
      <c r="R271" s="3">
        <v>0.110946804</v>
      </c>
    </row>
    <row r="272" spans="1:18">
      <c r="A272" s="3">
        <v>1713</v>
      </c>
      <c r="B272" s="3" t="s">
        <v>1086</v>
      </c>
      <c r="C272" s="3">
        <v>0.33274942699999999</v>
      </c>
      <c r="D272" s="3">
        <f>1/C272</f>
        <v>3.0052643787122135</v>
      </c>
      <c r="E272" s="3">
        <v>0.35325265300000003</v>
      </c>
      <c r="F272" s="3">
        <v>-2.422151817</v>
      </c>
      <c r="G272" s="3">
        <v>1.943359925</v>
      </c>
      <c r="H272" s="3">
        <v>1.7353373439999999</v>
      </c>
      <c r="I272" s="3">
        <v>2.0275369799999998</v>
      </c>
      <c r="J272" s="3">
        <v>0.20599052400000001</v>
      </c>
      <c r="K272" s="3">
        <v>1.7600596799999999</v>
      </c>
      <c r="L272" s="3">
        <v>1.679282084</v>
      </c>
      <c r="M272" s="3">
        <v>1.421745984</v>
      </c>
      <c r="N272" s="3">
        <v>0.75413851200000004</v>
      </c>
      <c r="O272" s="3">
        <v>0.42422610199999999</v>
      </c>
      <c r="P272" s="3">
        <v>-1.109152637</v>
      </c>
      <c r="Q272" s="3">
        <v>-1.66434291</v>
      </c>
      <c r="R272" s="3">
        <v>0</v>
      </c>
    </row>
    <row r="273" spans="1:18">
      <c r="A273" s="3">
        <v>55936</v>
      </c>
      <c r="B273" s="3" t="s">
        <v>1447</v>
      </c>
      <c r="C273" s="3">
        <v>0.334596913</v>
      </c>
      <c r="D273" s="3">
        <f>1/C273</f>
        <v>2.9886707293082528</v>
      </c>
      <c r="E273" s="3">
        <v>0.35325265300000003</v>
      </c>
      <c r="F273" s="3">
        <v>-2.3770853409999999</v>
      </c>
      <c r="G273" s="3">
        <v>1.357993746</v>
      </c>
      <c r="H273" s="3">
        <v>1.459106537</v>
      </c>
      <c r="I273" s="3">
        <v>2.6975759890000002</v>
      </c>
      <c r="J273" s="3">
        <v>2.058347462</v>
      </c>
      <c r="K273" s="3">
        <v>2.5211978020000001</v>
      </c>
      <c r="L273" s="3">
        <v>0.64097194300000004</v>
      </c>
      <c r="M273" s="3">
        <v>0.39643204799999998</v>
      </c>
      <c r="N273" s="3">
        <v>0.40863631500000003</v>
      </c>
      <c r="O273" s="3">
        <v>1.620120674</v>
      </c>
      <c r="P273" s="3">
        <v>0</v>
      </c>
      <c r="Q273" s="3">
        <v>-0.93890576199999998</v>
      </c>
      <c r="R273" s="3">
        <v>-0.22811356199999999</v>
      </c>
    </row>
    <row r="274" spans="1:18">
      <c r="A274" s="3">
        <v>34232</v>
      </c>
      <c r="B274" s="3" t="s">
        <v>1488</v>
      </c>
      <c r="C274" s="3">
        <v>0.33959893000000002</v>
      </c>
      <c r="D274" s="3">
        <f>1/C274</f>
        <v>2.9446500317300761</v>
      </c>
      <c r="E274" s="3">
        <v>0.35325265300000003</v>
      </c>
      <c r="F274" s="3">
        <v>-2.4843758120000001</v>
      </c>
      <c r="G274" s="3">
        <v>1.275510666</v>
      </c>
      <c r="H274" s="3">
        <v>0.61940429699999999</v>
      </c>
      <c r="I274" s="3">
        <v>0.73574635300000002</v>
      </c>
      <c r="J274" s="3">
        <v>0.76539718800000001</v>
      </c>
      <c r="K274" s="3">
        <v>2.2996866140000001</v>
      </c>
      <c r="L274" s="3">
        <v>0.49510926199999999</v>
      </c>
      <c r="M274" s="3">
        <v>-0.76911352899999996</v>
      </c>
      <c r="N274" s="3">
        <v>0.61895475300000002</v>
      </c>
      <c r="O274" s="3">
        <v>-0.55750699000000004</v>
      </c>
      <c r="P274" s="3">
        <v>-0.61994151200000003</v>
      </c>
      <c r="Q274" s="3">
        <v>-0.45686155000000001</v>
      </c>
      <c r="R274" s="3">
        <v>-1.373253893</v>
      </c>
    </row>
    <row r="275" spans="1:18">
      <c r="A275" s="3">
        <v>62896</v>
      </c>
      <c r="B275" s="3" t="s">
        <v>969</v>
      </c>
      <c r="C275" s="3">
        <v>0.35582118800000001</v>
      </c>
      <c r="D275" s="3">
        <f>1/C275</f>
        <v>2.8104003744712358</v>
      </c>
      <c r="E275" s="3">
        <v>0.35325265300000003</v>
      </c>
      <c r="F275" s="3">
        <v>-2.3729978090000001</v>
      </c>
      <c r="G275" s="3">
        <v>1.02138529</v>
      </c>
      <c r="H275" s="3">
        <v>1.2276244009999999</v>
      </c>
      <c r="I275" s="3">
        <v>2.2802549660000002</v>
      </c>
      <c r="J275" s="3">
        <v>1.031070538</v>
      </c>
      <c r="K275" s="3">
        <v>1.289371831</v>
      </c>
      <c r="L275" s="3">
        <v>1.0643391879999999</v>
      </c>
      <c r="M275" s="3">
        <v>0.17889343299999999</v>
      </c>
      <c r="N275" s="3">
        <v>0.689182089</v>
      </c>
      <c r="O275" s="3">
        <v>0.85059867899999997</v>
      </c>
      <c r="P275" s="3">
        <v>0</v>
      </c>
      <c r="Q275" s="3">
        <v>-1.7755592710000001</v>
      </c>
      <c r="R275" s="3">
        <v>-0.97372276300000005</v>
      </c>
    </row>
    <row r="276" spans="1:18">
      <c r="A276" s="3">
        <v>37526</v>
      </c>
      <c r="B276" s="3" t="s">
        <v>969</v>
      </c>
      <c r="C276" s="3">
        <v>0.36528523600000001</v>
      </c>
      <c r="D276" s="3">
        <f>1/C276</f>
        <v>2.7375866896520282</v>
      </c>
      <c r="E276" s="3">
        <v>0.35325265300000003</v>
      </c>
      <c r="F276" s="3">
        <v>-2.5383061260000002</v>
      </c>
      <c r="G276" s="3">
        <v>0.98052153600000003</v>
      </c>
      <c r="H276" s="3">
        <v>1.0857915440000001</v>
      </c>
      <c r="I276" s="3">
        <v>2.2193907469999998</v>
      </c>
      <c r="J276" s="3">
        <v>0.87469552699999997</v>
      </c>
      <c r="K276" s="3">
        <v>1.2197947490000001</v>
      </c>
      <c r="L276" s="3">
        <v>0.94668742900000002</v>
      </c>
      <c r="M276" s="3">
        <v>8.200296E-2</v>
      </c>
      <c r="N276" s="3">
        <v>0.474363747</v>
      </c>
      <c r="O276" s="3">
        <v>0.85006356800000005</v>
      </c>
      <c r="P276" s="3">
        <v>-0.206162184</v>
      </c>
      <c r="Q276" s="3">
        <v>-1.5244019280000001</v>
      </c>
      <c r="R276" s="3">
        <v>-1.0664125229999999</v>
      </c>
    </row>
    <row r="277" spans="1:18">
      <c r="A277" s="3">
        <v>41759</v>
      </c>
      <c r="B277" s="3" t="s">
        <v>969</v>
      </c>
      <c r="C277" s="3">
        <v>0.37089183100000001</v>
      </c>
      <c r="D277" s="3">
        <f>1/C277</f>
        <v>2.6962038967097119</v>
      </c>
      <c r="E277" s="3">
        <v>0.35325265300000003</v>
      </c>
      <c r="F277" s="3">
        <v>-2.598219571</v>
      </c>
      <c r="G277" s="3">
        <v>0.905538607</v>
      </c>
      <c r="H277" s="3">
        <v>0.91186442000000001</v>
      </c>
      <c r="I277" s="3">
        <v>2.154289173</v>
      </c>
      <c r="J277" s="3">
        <v>0.78728213999999996</v>
      </c>
      <c r="K277" s="3">
        <v>1.210220254</v>
      </c>
      <c r="L277" s="3">
        <v>0.67641169999999995</v>
      </c>
      <c r="M277" s="3">
        <v>0</v>
      </c>
      <c r="N277" s="3">
        <v>0.136796787</v>
      </c>
      <c r="O277" s="3">
        <v>0.69692032699999995</v>
      </c>
      <c r="P277" s="3">
        <v>-0.14493020500000001</v>
      </c>
      <c r="Q277" s="3">
        <v>-1.501863843</v>
      </c>
      <c r="R277" s="3">
        <v>-1.1268943810000001</v>
      </c>
    </row>
    <row r="278" spans="1:18">
      <c r="A278" s="3">
        <v>40634</v>
      </c>
      <c r="B278" s="3" t="s">
        <v>1456</v>
      </c>
      <c r="C278" s="3">
        <v>0.37548669099999998</v>
      </c>
      <c r="D278" s="3">
        <f>1/C278</f>
        <v>2.6632102387884635</v>
      </c>
      <c r="E278" s="3">
        <v>0.35325265300000003</v>
      </c>
      <c r="F278" s="3">
        <v>-2.3809458139999999</v>
      </c>
      <c r="G278" s="3">
        <v>1.102128926</v>
      </c>
      <c r="H278" s="3">
        <v>0.88192533399999995</v>
      </c>
      <c r="I278" s="3">
        <v>1.3219492559999999</v>
      </c>
      <c r="J278" s="3">
        <v>0.30066100200000001</v>
      </c>
      <c r="K278" s="3">
        <v>1.144355107</v>
      </c>
      <c r="L278" s="3">
        <v>0.58170149199999999</v>
      </c>
      <c r="M278" s="3">
        <v>-0.148464875</v>
      </c>
      <c r="N278" s="3">
        <v>0</v>
      </c>
      <c r="O278" s="3">
        <v>-0.33303844599999999</v>
      </c>
      <c r="P278" s="3">
        <v>-0.50758154200000005</v>
      </c>
      <c r="Q278" s="3">
        <v>-1.8636632829999999</v>
      </c>
      <c r="R278" s="3">
        <v>-0.29352867700000002</v>
      </c>
    </row>
    <row r="279" spans="1:18">
      <c r="A279" s="3">
        <v>10478</v>
      </c>
      <c r="B279" s="3" t="s">
        <v>1132</v>
      </c>
      <c r="C279" s="3">
        <v>0.37759498200000002</v>
      </c>
      <c r="D279" s="3">
        <f>1/C279</f>
        <v>2.6483402790559327</v>
      </c>
      <c r="E279" s="3">
        <v>0.35325265300000003</v>
      </c>
      <c r="F279" s="3">
        <v>-2.5200677690000002</v>
      </c>
      <c r="G279" s="3">
        <v>1.678294197</v>
      </c>
      <c r="H279" s="3">
        <v>0.110452074</v>
      </c>
      <c r="I279" s="3">
        <v>1.6820928049999999</v>
      </c>
      <c r="J279" s="3">
        <v>-0.16250536800000001</v>
      </c>
      <c r="K279" s="3">
        <v>0</v>
      </c>
      <c r="L279" s="3">
        <v>7.5352443000000005E-2</v>
      </c>
      <c r="M279" s="3">
        <v>-0.24700592900000001</v>
      </c>
      <c r="N279" s="3">
        <v>-9.3539592000000005E-2</v>
      </c>
      <c r="O279" s="3">
        <v>-0.200109815</v>
      </c>
      <c r="P279" s="3">
        <v>-1.018774539</v>
      </c>
      <c r="Q279" s="3">
        <v>-2.190893822</v>
      </c>
      <c r="R279" s="3">
        <v>-1.2965211640000001</v>
      </c>
    </row>
    <row r="280" spans="1:18">
      <c r="A280" s="3">
        <v>25047</v>
      </c>
      <c r="B280" s="3" t="s">
        <v>969</v>
      </c>
      <c r="C280" s="3">
        <v>0.379069137</v>
      </c>
      <c r="D280" s="3">
        <f>1/C280</f>
        <v>2.6380411972183322</v>
      </c>
      <c r="E280" s="3">
        <v>0.35325265300000003</v>
      </c>
      <c r="F280" s="3">
        <v>-2.4217350770000001</v>
      </c>
      <c r="G280" s="3">
        <v>0.81676292100000003</v>
      </c>
      <c r="H280" s="3">
        <v>0.88150579699999998</v>
      </c>
      <c r="I280" s="3">
        <v>2.163015041</v>
      </c>
      <c r="J280" s="3">
        <v>0.91463202700000001</v>
      </c>
      <c r="K280" s="3">
        <v>1.39177572</v>
      </c>
      <c r="L280" s="3">
        <v>0.84749304400000003</v>
      </c>
      <c r="M280" s="3">
        <v>-0.101367925</v>
      </c>
      <c r="N280" s="3">
        <v>0.35847866699999997</v>
      </c>
      <c r="O280" s="3">
        <v>0.62890625700000002</v>
      </c>
      <c r="P280" s="3">
        <v>0</v>
      </c>
      <c r="Q280" s="3">
        <v>-1.380288612</v>
      </c>
      <c r="R280" s="3">
        <v>-0.887346407</v>
      </c>
    </row>
    <row r="281" spans="1:18">
      <c r="A281" s="3">
        <v>22349</v>
      </c>
      <c r="B281" s="3" t="s">
        <v>1110</v>
      </c>
      <c r="C281" s="3">
        <v>0.38442710299999999</v>
      </c>
      <c r="D281" s="3">
        <f>1/C281</f>
        <v>2.601273407093776</v>
      </c>
      <c r="E281" s="3">
        <v>0.35325265300000003</v>
      </c>
      <c r="F281" s="3">
        <v>-2.5324205289999999</v>
      </c>
      <c r="G281" s="3">
        <v>1.0870428050000001</v>
      </c>
      <c r="H281" s="3">
        <v>1.3010894479999999</v>
      </c>
      <c r="I281" s="3">
        <v>1.220589817</v>
      </c>
      <c r="J281" s="3">
        <v>1.07728449</v>
      </c>
      <c r="K281" s="3">
        <v>1.3129759599999999</v>
      </c>
      <c r="L281" s="3">
        <v>0.82963087700000004</v>
      </c>
      <c r="M281" s="3">
        <v>0.21782670300000001</v>
      </c>
      <c r="N281" s="3">
        <v>-0.237429259</v>
      </c>
      <c r="O281" s="3">
        <v>0.49069948099999999</v>
      </c>
      <c r="P281" s="3">
        <v>0.26883037300000001</v>
      </c>
      <c r="Q281" s="3">
        <v>-1.2755901430000001</v>
      </c>
      <c r="R281" s="3">
        <v>-0.91103199899999998</v>
      </c>
    </row>
    <row r="282" spans="1:18">
      <c r="A282" s="3">
        <v>18571</v>
      </c>
      <c r="B282" s="3" t="s">
        <v>969</v>
      </c>
      <c r="C282" s="3">
        <v>0.386895867</v>
      </c>
      <c r="D282" s="3">
        <f>1/C282</f>
        <v>2.5846748060505904</v>
      </c>
      <c r="E282" s="3">
        <v>0.35325265300000003</v>
      </c>
      <c r="F282" s="3">
        <v>-2.5314956319999999</v>
      </c>
      <c r="G282" s="3">
        <v>0.88472857400000005</v>
      </c>
      <c r="H282" s="3">
        <v>1.03892681</v>
      </c>
      <c r="I282" s="3">
        <v>2.107984922</v>
      </c>
      <c r="J282" s="3">
        <v>0.70330447799999996</v>
      </c>
      <c r="K282" s="3">
        <v>1.3529542080000001</v>
      </c>
      <c r="L282" s="3">
        <v>0.65921321600000005</v>
      </c>
      <c r="M282" s="3">
        <v>5.8107139999999998E-3</v>
      </c>
      <c r="N282" s="3">
        <v>0.42797648999999999</v>
      </c>
      <c r="O282" s="3">
        <v>0.65069142999999996</v>
      </c>
      <c r="P282" s="3">
        <v>-0.26848608200000001</v>
      </c>
      <c r="Q282" s="3">
        <v>-1.223773295</v>
      </c>
      <c r="R282" s="3">
        <v>-1.0650037080000001</v>
      </c>
    </row>
    <row r="283" spans="1:18">
      <c r="A283" s="3">
        <v>11406</v>
      </c>
      <c r="B283" s="3" t="s">
        <v>1216</v>
      </c>
      <c r="C283" s="3">
        <v>0.38814590399999999</v>
      </c>
      <c r="D283" s="3">
        <f>1/C283</f>
        <v>2.5763507734967623</v>
      </c>
      <c r="E283" s="3">
        <v>0.35325265300000003</v>
      </c>
      <c r="F283" s="3">
        <v>-2.3525697939999999</v>
      </c>
      <c r="G283" s="3">
        <v>2.1956709220000001</v>
      </c>
      <c r="H283" s="3">
        <v>1.1153871559999999</v>
      </c>
      <c r="I283" s="3">
        <v>-0.50777709100000001</v>
      </c>
      <c r="J283" s="3">
        <v>2.1114022170000002</v>
      </c>
      <c r="K283" s="3">
        <v>1.337595125</v>
      </c>
      <c r="L283" s="3">
        <v>1.7957408969999999</v>
      </c>
      <c r="M283" s="3">
        <v>0.84778247399999995</v>
      </c>
      <c r="N283" s="3">
        <v>-0.44087254599999998</v>
      </c>
      <c r="O283" s="3">
        <v>-0.273791495</v>
      </c>
      <c r="P283" s="3">
        <v>0.31240929099999998</v>
      </c>
      <c r="Q283" s="3">
        <v>-0.41465893999999998</v>
      </c>
      <c r="R283" s="3">
        <v>-0.174823747</v>
      </c>
    </row>
    <row r="284" spans="1:18">
      <c r="A284" s="3">
        <v>35222</v>
      </c>
      <c r="B284" s="3" t="s">
        <v>1120</v>
      </c>
      <c r="C284" s="3">
        <v>0.38941643199999998</v>
      </c>
      <c r="D284" s="3">
        <f>1/C284</f>
        <v>2.5679450527141601</v>
      </c>
      <c r="E284" s="3">
        <v>0.35325265300000003</v>
      </c>
      <c r="F284" s="3">
        <v>-2.507824356</v>
      </c>
      <c r="G284" s="3">
        <v>0.96108019700000002</v>
      </c>
      <c r="H284" s="3">
        <v>0.64514552300000005</v>
      </c>
      <c r="I284" s="3">
        <v>1.720354122</v>
      </c>
      <c r="J284" s="3">
        <v>2.7368778640000002</v>
      </c>
      <c r="K284" s="3">
        <v>1.1230915340000001</v>
      </c>
      <c r="L284" s="3">
        <v>1.2759547760000001</v>
      </c>
      <c r="M284" s="3">
        <v>-0.25515482900000003</v>
      </c>
      <c r="N284" s="3">
        <v>-5.5980064000000003E-2</v>
      </c>
      <c r="O284" s="3">
        <v>0.137679476</v>
      </c>
      <c r="P284" s="3">
        <v>0.125491399</v>
      </c>
      <c r="Q284" s="3">
        <v>-0.28777208999999998</v>
      </c>
      <c r="R284" s="3">
        <v>0.634554116</v>
      </c>
    </row>
    <row r="285" spans="1:18">
      <c r="A285" s="3">
        <v>7229</v>
      </c>
      <c r="B285" s="3" t="s">
        <v>1424</v>
      </c>
      <c r="C285" s="3">
        <v>0.39155595500000001</v>
      </c>
      <c r="D285" s="3">
        <f>1/C285</f>
        <v>2.5539133991717735</v>
      </c>
      <c r="E285" s="3">
        <v>0.35325265300000003</v>
      </c>
      <c r="F285" s="3">
        <v>-2.3714448950000002</v>
      </c>
      <c r="G285" s="3">
        <v>0.88031095000000004</v>
      </c>
      <c r="H285" s="3">
        <v>0.48210241500000001</v>
      </c>
      <c r="I285" s="3">
        <v>1.8977342500000001</v>
      </c>
      <c r="J285" s="3">
        <v>1.3590133449999999</v>
      </c>
      <c r="K285" s="3">
        <v>1.1586622769999999</v>
      </c>
      <c r="L285" s="3">
        <v>1.130653972</v>
      </c>
      <c r="M285" s="3">
        <v>-0.201486582</v>
      </c>
      <c r="N285" s="3">
        <v>0.23666543400000001</v>
      </c>
      <c r="O285" s="3">
        <v>0.70577657900000002</v>
      </c>
      <c r="P285" s="3">
        <v>4.1909214E-2</v>
      </c>
      <c r="Q285" s="3">
        <v>-1.499822727</v>
      </c>
      <c r="R285" s="3">
        <v>-0.49082234600000002</v>
      </c>
    </row>
    <row r="286" spans="1:18">
      <c r="A286" s="3">
        <v>55297</v>
      </c>
      <c r="B286" s="3" t="s">
        <v>1083</v>
      </c>
      <c r="C286" s="3">
        <v>0.39361966900000001</v>
      </c>
      <c r="D286" s="3">
        <f>1/C286</f>
        <v>2.5405234513318997</v>
      </c>
      <c r="E286" s="3">
        <v>0.35325265300000003</v>
      </c>
      <c r="F286" s="3">
        <v>-2.4503014190000001</v>
      </c>
      <c r="G286" s="3">
        <v>1.4671202189999999</v>
      </c>
      <c r="H286" s="3">
        <v>1.475194407</v>
      </c>
      <c r="I286" s="3">
        <v>0.929991173</v>
      </c>
      <c r="J286" s="3">
        <v>1.840135632</v>
      </c>
      <c r="K286" s="3">
        <v>2.2010448770000002</v>
      </c>
      <c r="L286" s="3">
        <v>0.76444152499999996</v>
      </c>
      <c r="M286" s="3">
        <v>-1.3531209000000001E-2</v>
      </c>
      <c r="N286" s="3">
        <v>0.93352830399999998</v>
      </c>
      <c r="O286" s="3">
        <v>1.7916358E-2</v>
      </c>
      <c r="P286" s="3">
        <v>0.394359772</v>
      </c>
      <c r="Q286" s="3">
        <v>-0.46330814999999997</v>
      </c>
      <c r="R286" s="3">
        <v>-0.26179192699999998</v>
      </c>
    </row>
    <row r="287" spans="1:18">
      <c r="A287" s="3">
        <v>23966</v>
      </c>
      <c r="B287" s="3" t="s">
        <v>1090</v>
      </c>
      <c r="C287" s="3">
        <v>0.39393813100000002</v>
      </c>
      <c r="D287" s="3">
        <f>1/C287</f>
        <v>2.5384696766000547</v>
      </c>
      <c r="E287" s="3">
        <v>0.35325265300000003</v>
      </c>
      <c r="F287" s="3">
        <v>-2.5350542360000001</v>
      </c>
      <c r="G287" s="3">
        <v>9.6394376000000004E-2</v>
      </c>
      <c r="H287" s="3">
        <v>-0.24570932400000001</v>
      </c>
      <c r="I287" s="3">
        <v>0.73309950599999996</v>
      </c>
      <c r="J287" s="3">
        <v>0.66967120999999996</v>
      </c>
      <c r="K287" s="3">
        <v>0.45445893999999998</v>
      </c>
      <c r="L287" s="3">
        <v>1.535627716</v>
      </c>
      <c r="M287" s="3">
        <v>-0.65359234099999997</v>
      </c>
      <c r="N287" s="3">
        <v>-0.96574614000000003</v>
      </c>
      <c r="O287" s="3">
        <v>-0.20605727400000001</v>
      </c>
      <c r="P287" s="3">
        <v>-0.59897462999999995</v>
      </c>
      <c r="Q287" s="3">
        <v>-1.8437262000000001</v>
      </c>
      <c r="R287" s="3">
        <v>-0.55211514299999997</v>
      </c>
    </row>
    <row r="288" spans="1:18">
      <c r="A288" s="3">
        <v>25160</v>
      </c>
      <c r="B288" s="3" t="s">
        <v>924</v>
      </c>
      <c r="C288" s="3">
        <v>0.39514382399999998</v>
      </c>
      <c r="D288" s="3">
        <f>1/C288</f>
        <v>2.5307241041429007</v>
      </c>
      <c r="E288" s="3">
        <v>0.35325265300000003</v>
      </c>
      <c r="F288" s="3">
        <v>-2.458366045</v>
      </c>
      <c r="G288" s="3">
        <v>1.37786089</v>
      </c>
      <c r="H288" s="3">
        <v>1.1534139560000001</v>
      </c>
      <c r="I288" s="3">
        <v>0.72890769799999999</v>
      </c>
      <c r="J288" s="3">
        <v>2.158824697</v>
      </c>
      <c r="K288" s="3">
        <v>1.92369721</v>
      </c>
      <c r="L288" s="3">
        <v>2.3517422429999999</v>
      </c>
      <c r="M288" s="3">
        <v>0.18603484100000001</v>
      </c>
      <c r="N288" s="3">
        <v>-1.0608015159999999</v>
      </c>
      <c r="O288" s="3">
        <v>-0.110216773</v>
      </c>
      <c r="P288" s="3">
        <v>0</v>
      </c>
      <c r="Q288" s="3">
        <v>0.67373898799999998</v>
      </c>
      <c r="R288" s="3">
        <v>1.968389749</v>
      </c>
    </row>
    <row r="289" spans="1:18">
      <c r="A289" s="3">
        <v>33891</v>
      </c>
      <c r="B289" s="3" t="s">
        <v>1308</v>
      </c>
      <c r="C289" s="3">
        <v>0.39608873500000003</v>
      </c>
      <c r="D289" s="3">
        <f>1/C289</f>
        <v>2.5246867977702014</v>
      </c>
      <c r="E289" s="3">
        <v>0.35325265300000003</v>
      </c>
      <c r="F289" s="3">
        <v>-2.347464209</v>
      </c>
      <c r="G289" s="3">
        <v>1.789786852</v>
      </c>
      <c r="H289" s="3">
        <v>1.6215371890000001</v>
      </c>
      <c r="I289" s="3">
        <v>0.932094745</v>
      </c>
      <c r="J289" s="3">
        <v>1.708270172</v>
      </c>
      <c r="K289" s="3">
        <v>1.302689795</v>
      </c>
      <c r="L289" s="3">
        <v>0.92676930999999996</v>
      </c>
      <c r="M289" s="3">
        <v>0.98030930999999999</v>
      </c>
      <c r="N289" s="3">
        <v>-0.201750071</v>
      </c>
      <c r="O289" s="3">
        <v>0.91275299600000004</v>
      </c>
      <c r="P289" s="3">
        <v>-0.169539835</v>
      </c>
      <c r="Q289" s="3">
        <v>-0.76170350899999995</v>
      </c>
      <c r="R289" s="3">
        <v>-0.49554736500000002</v>
      </c>
    </row>
    <row r="290" spans="1:18">
      <c r="A290" s="3">
        <v>59840</v>
      </c>
      <c r="B290" s="3" t="s">
        <v>1083</v>
      </c>
      <c r="C290" s="3">
        <v>0.39710938200000001</v>
      </c>
      <c r="D290" s="3">
        <f>1/C290</f>
        <v>2.5181978702281076</v>
      </c>
      <c r="E290" s="3">
        <v>0.35325265300000003</v>
      </c>
      <c r="F290" s="3">
        <v>-2.5699791730000001</v>
      </c>
      <c r="G290" s="3">
        <v>1.5163176970000001</v>
      </c>
      <c r="H290" s="3">
        <v>1.428824949</v>
      </c>
      <c r="I290" s="3">
        <v>0.89408236200000002</v>
      </c>
      <c r="J290" s="3">
        <v>1.5314792319999999</v>
      </c>
      <c r="K290" s="3">
        <v>1.806671015</v>
      </c>
      <c r="L290" s="3">
        <v>0.59275496100000002</v>
      </c>
      <c r="M290" s="3">
        <v>0</v>
      </c>
      <c r="N290" s="3">
        <v>0.844956979</v>
      </c>
      <c r="O290" s="3">
        <v>-4.6053994000000001E-2</v>
      </c>
      <c r="P290" s="3">
        <v>0.22541863100000001</v>
      </c>
      <c r="Q290" s="3">
        <v>-0.70646606700000003</v>
      </c>
      <c r="R290" s="3">
        <v>-0.54207522799999996</v>
      </c>
    </row>
    <row r="291" spans="1:18">
      <c r="A291" s="3">
        <v>1757</v>
      </c>
      <c r="B291" s="3" t="s">
        <v>969</v>
      </c>
      <c r="C291" s="3">
        <v>0.40150855800000002</v>
      </c>
      <c r="D291" s="3">
        <f>1/C291</f>
        <v>2.4906069374491389</v>
      </c>
      <c r="E291" s="3">
        <v>0.35325265300000003</v>
      </c>
      <c r="F291" s="3">
        <v>-2.4068463090000001</v>
      </c>
      <c r="G291" s="3">
        <v>0.73545804599999998</v>
      </c>
      <c r="H291" s="3">
        <v>0.79522422599999998</v>
      </c>
      <c r="I291" s="3">
        <v>2.168969524</v>
      </c>
      <c r="J291" s="3">
        <v>0.49901140100000002</v>
      </c>
      <c r="K291" s="3">
        <v>0.70861075200000001</v>
      </c>
      <c r="L291" s="3">
        <v>0.854135439</v>
      </c>
      <c r="M291" s="3">
        <v>0</v>
      </c>
      <c r="N291" s="3">
        <v>0.25523457799999999</v>
      </c>
      <c r="O291" s="3">
        <v>0.54044279299999998</v>
      </c>
      <c r="P291" s="3">
        <v>-0.26368100799999999</v>
      </c>
      <c r="Q291" s="3">
        <v>-1.5566764900000001</v>
      </c>
      <c r="R291" s="3">
        <v>-1.112894617</v>
      </c>
    </row>
    <row r="292" spans="1:18">
      <c r="A292" s="3">
        <v>13450</v>
      </c>
      <c r="B292" s="3" t="s">
        <v>1090</v>
      </c>
      <c r="C292" s="3">
        <v>0.403348765</v>
      </c>
      <c r="D292" s="3">
        <f>1/C292</f>
        <v>2.4792439862807067</v>
      </c>
      <c r="E292" s="3">
        <v>0.35325265300000003</v>
      </c>
      <c r="F292" s="3">
        <v>-2.5942094280000001</v>
      </c>
      <c r="G292" s="3">
        <v>0.21599492200000001</v>
      </c>
      <c r="H292" s="3">
        <v>-8.1025528999999999E-2</v>
      </c>
      <c r="I292" s="3">
        <v>0.95630879199999996</v>
      </c>
      <c r="J292" s="3">
        <v>0.71271056600000005</v>
      </c>
      <c r="K292" s="3">
        <v>0.473042927</v>
      </c>
      <c r="L292" s="3">
        <v>1.5306621410000001</v>
      </c>
      <c r="M292" s="3">
        <v>-0.58053868799999997</v>
      </c>
      <c r="N292" s="3">
        <v>-0.75101250100000005</v>
      </c>
      <c r="O292" s="3">
        <v>-0.10358312</v>
      </c>
      <c r="P292" s="3">
        <v>-0.444903204</v>
      </c>
      <c r="Q292" s="3">
        <v>-1.620362885</v>
      </c>
      <c r="R292" s="3">
        <v>-0.55130733099999996</v>
      </c>
    </row>
    <row r="293" spans="1:18">
      <c r="A293" s="3">
        <v>3657</v>
      </c>
      <c r="B293" s="3" t="s">
        <v>1083</v>
      </c>
      <c r="C293" s="3">
        <v>0.40352334200000001</v>
      </c>
      <c r="D293" s="3">
        <f>1/C293</f>
        <v>2.4781713866753217</v>
      </c>
      <c r="E293" s="3">
        <v>0.35325265300000003</v>
      </c>
      <c r="F293" s="3">
        <v>-2.4929272180000002</v>
      </c>
      <c r="G293" s="3">
        <v>1.3568312890000001</v>
      </c>
      <c r="H293" s="3">
        <v>1.329634422</v>
      </c>
      <c r="I293" s="3">
        <v>0.84940017199999995</v>
      </c>
      <c r="J293" s="3">
        <v>1.5663376929999999</v>
      </c>
      <c r="K293" s="3">
        <v>1.7870934759999999</v>
      </c>
      <c r="L293" s="3">
        <v>0.56856211599999995</v>
      </c>
      <c r="M293" s="3">
        <v>-5.3605820999999998E-2</v>
      </c>
      <c r="N293" s="3">
        <v>0.741901217</v>
      </c>
      <c r="O293" s="3">
        <v>8.9195190000000008E-3</v>
      </c>
      <c r="P293" s="3">
        <v>0.203054184</v>
      </c>
      <c r="Q293" s="3">
        <v>-0.74798664500000001</v>
      </c>
      <c r="R293" s="3">
        <v>-0.550079078</v>
      </c>
    </row>
    <row r="294" spans="1:18">
      <c r="A294" s="3">
        <v>4312</v>
      </c>
      <c r="B294" s="3" t="s">
        <v>1083</v>
      </c>
      <c r="C294" s="3">
        <v>0.40374248400000001</v>
      </c>
      <c r="D294" s="3">
        <f>1/C294</f>
        <v>2.4768262930685294</v>
      </c>
      <c r="E294" s="3">
        <v>0.35325265300000003</v>
      </c>
      <c r="F294" s="3">
        <v>-2.5219709529999998</v>
      </c>
      <c r="G294" s="3">
        <v>1.4538419739999999</v>
      </c>
      <c r="H294" s="3">
        <v>1.3423342330000001</v>
      </c>
      <c r="I294" s="3">
        <v>0.91174870699999999</v>
      </c>
      <c r="J294" s="3">
        <v>1.733658852</v>
      </c>
      <c r="K294" s="3">
        <v>1.853267362</v>
      </c>
      <c r="L294" s="3">
        <v>0.62416640199999995</v>
      </c>
      <c r="M294" s="3">
        <v>-0.103498063</v>
      </c>
      <c r="N294" s="3">
        <v>0.71263004200000002</v>
      </c>
      <c r="O294" s="3">
        <v>3.3330536000000001E-2</v>
      </c>
      <c r="P294" s="3">
        <v>0.26859634700000001</v>
      </c>
      <c r="Q294" s="3">
        <v>-0.58433165300000001</v>
      </c>
      <c r="R294" s="3">
        <v>-0.25866583999999998</v>
      </c>
    </row>
    <row r="295" spans="1:18">
      <c r="A295" s="3">
        <v>8716</v>
      </c>
      <c r="B295" s="3" t="s">
        <v>1083</v>
      </c>
      <c r="C295" s="3">
        <v>0.40422572400000001</v>
      </c>
      <c r="D295" s="3">
        <f>1/C295</f>
        <v>2.4738653198627212</v>
      </c>
      <c r="E295" s="3">
        <v>0.35325265300000003</v>
      </c>
      <c r="F295" s="3">
        <v>-2.4374368460000002</v>
      </c>
      <c r="G295" s="3">
        <v>1.3884399780000001</v>
      </c>
      <c r="H295" s="3">
        <v>1.283775101</v>
      </c>
      <c r="I295" s="3">
        <v>0.88202486300000005</v>
      </c>
      <c r="J295" s="3">
        <v>1.6365067019999999</v>
      </c>
      <c r="K295" s="3">
        <v>1.747537345</v>
      </c>
      <c r="L295" s="3">
        <v>0.58483132500000001</v>
      </c>
      <c r="M295" s="3">
        <v>-8.9967241000000003E-2</v>
      </c>
      <c r="N295" s="3">
        <v>0.82814917099999996</v>
      </c>
      <c r="O295" s="3">
        <v>0</v>
      </c>
      <c r="P295" s="3">
        <v>0.314858264</v>
      </c>
      <c r="Q295" s="3">
        <v>-0.79290202600000004</v>
      </c>
      <c r="R295" s="3">
        <v>-0.57762461700000001</v>
      </c>
    </row>
    <row r="296" spans="1:18">
      <c r="A296" s="3">
        <v>43693</v>
      </c>
      <c r="B296" s="3" t="s">
        <v>992</v>
      </c>
      <c r="C296" s="3">
        <v>0.40537842800000001</v>
      </c>
      <c r="D296" s="3">
        <f>1/C296</f>
        <v>2.4668308201145819</v>
      </c>
      <c r="E296" s="3">
        <v>0.35325265300000003</v>
      </c>
      <c r="F296" s="3">
        <v>-2.5255471140000001</v>
      </c>
      <c r="G296" s="3">
        <v>2.0718000249999999</v>
      </c>
      <c r="H296" s="3">
        <v>1.287699709</v>
      </c>
      <c r="I296" s="3">
        <v>1.616296792</v>
      </c>
      <c r="J296" s="3">
        <v>-1.8089212E-2</v>
      </c>
      <c r="K296" s="3">
        <v>-0.39260366499999999</v>
      </c>
      <c r="L296" s="3">
        <v>0.23301012500000001</v>
      </c>
      <c r="M296" s="3">
        <v>0.62655953799999997</v>
      </c>
      <c r="N296" s="3">
        <v>0</v>
      </c>
      <c r="O296" s="3">
        <v>-0.102839892</v>
      </c>
      <c r="P296" s="3">
        <v>-5.4086172000000002E-2</v>
      </c>
      <c r="Q296" s="3">
        <v>-2.256141999</v>
      </c>
      <c r="R296" s="3">
        <v>-1.2313303659999999</v>
      </c>
    </row>
    <row r="297" spans="1:18">
      <c r="A297" s="3">
        <v>49821</v>
      </c>
      <c r="B297" s="3" t="s">
        <v>1083</v>
      </c>
      <c r="C297" s="3">
        <v>0.40600482100000002</v>
      </c>
      <c r="D297" s="3">
        <f>1/C297</f>
        <v>2.463024940287593</v>
      </c>
      <c r="E297" s="3">
        <v>0.35325265300000003</v>
      </c>
      <c r="F297" s="3">
        <v>-2.4499005779999998</v>
      </c>
      <c r="G297" s="3">
        <v>1.4241840059999999</v>
      </c>
      <c r="H297" s="3">
        <v>1.3305996200000001</v>
      </c>
      <c r="I297" s="3">
        <v>0.86585103100000005</v>
      </c>
      <c r="J297" s="3">
        <v>1.5307259609999999</v>
      </c>
      <c r="K297" s="3">
        <v>1.8714872250000001</v>
      </c>
      <c r="L297" s="3">
        <v>0.54967963200000003</v>
      </c>
      <c r="M297" s="3">
        <v>-7.9654562999999998E-2</v>
      </c>
      <c r="N297" s="3">
        <v>0.67833521900000004</v>
      </c>
      <c r="O297" s="3">
        <v>9.3781009999999998E-3</v>
      </c>
      <c r="P297" s="3">
        <v>0.243455268</v>
      </c>
      <c r="Q297" s="3">
        <v>-0.69261748899999998</v>
      </c>
      <c r="R297" s="3">
        <v>-0.388956476</v>
      </c>
    </row>
    <row r="298" spans="1:18">
      <c r="A298" s="3">
        <v>53042</v>
      </c>
      <c r="B298" s="3" t="s">
        <v>1304</v>
      </c>
      <c r="C298" s="3">
        <v>0.40624612999999998</v>
      </c>
      <c r="D298" s="3">
        <f>1/C298</f>
        <v>2.4615619107559255</v>
      </c>
      <c r="E298" s="3">
        <v>0.35325265300000003</v>
      </c>
      <c r="F298" s="3">
        <v>-2.511075393</v>
      </c>
      <c r="G298" s="3">
        <v>1.9494885769999999</v>
      </c>
      <c r="H298" s="3">
        <v>1.049342241</v>
      </c>
      <c r="I298" s="3">
        <v>2.917308979</v>
      </c>
      <c r="J298" s="3">
        <v>1.253491726</v>
      </c>
      <c r="K298" s="3">
        <v>0.76490111100000002</v>
      </c>
      <c r="L298" s="3">
        <v>0.84785389</v>
      </c>
      <c r="M298" s="3">
        <v>0.80627088300000005</v>
      </c>
      <c r="N298" s="3">
        <v>-0.52070379600000005</v>
      </c>
      <c r="O298" s="3">
        <v>0.52738616599999999</v>
      </c>
      <c r="P298" s="3">
        <v>0.77378493299999995</v>
      </c>
      <c r="Q298" s="3">
        <v>-0.60179581400000004</v>
      </c>
      <c r="R298" s="3">
        <v>0</v>
      </c>
    </row>
    <row r="299" spans="1:18">
      <c r="A299" s="3">
        <v>10103</v>
      </c>
      <c r="B299" s="3" t="s">
        <v>1090</v>
      </c>
      <c r="C299" s="3">
        <v>0.40652890800000002</v>
      </c>
      <c r="D299" s="3">
        <f>1/C299</f>
        <v>2.4598496695344476</v>
      </c>
      <c r="E299" s="3">
        <v>0.35325265300000003</v>
      </c>
      <c r="F299" s="3">
        <v>-2.5968357420000001</v>
      </c>
      <c r="G299" s="3">
        <v>0.237182428</v>
      </c>
      <c r="H299" s="3">
        <v>-4.0190399000000002E-2</v>
      </c>
      <c r="I299" s="3">
        <v>0.92168953099999995</v>
      </c>
      <c r="J299" s="3">
        <v>1.034472662</v>
      </c>
      <c r="K299" s="3">
        <v>0.64527721900000001</v>
      </c>
      <c r="L299" s="3">
        <v>1.6728380039999999</v>
      </c>
      <c r="M299" s="3">
        <v>-0.444581438</v>
      </c>
      <c r="N299" s="3">
        <v>-0.77774501600000001</v>
      </c>
      <c r="O299" s="3">
        <v>-3.5829088000000002E-2</v>
      </c>
      <c r="P299" s="3">
        <v>-0.31991898000000002</v>
      </c>
      <c r="Q299" s="3">
        <v>-1.4541840939999999</v>
      </c>
      <c r="R299" s="3">
        <v>-0.28789284599999998</v>
      </c>
    </row>
    <row r="300" spans="1:18">
      <c r="A300" s="3">
        <v>34941</v>
      </c>
      <c r="B300" s="3" t="s">
        <v>1090</v>
      </c>
      <c r="C300" s="3">
        <v>0.40698993</v>
      </c>
      <c r="D300" s="3">
        <f>1/C300</f>
        <v>2.4570632496976033</v>
      </c>
      <c r="E300" s="3">
        <v>0.35325265300000003</v>
      </c>
      <c r="F300" s="3">
        <v>-2.5660997270000001</v>
      </c>
      <c r="G300" s="3">
        <v>0.18156345500000001</v>
      </c>
      <c r="H300" s="3">
        <v>-0.117338815</v>
      </c>
      <c r="I300" s="3">
        <v>0.82397936500000002</v>
      </c>
      <c r="J300" s="3">
        <v>0.73491015500000001</v>
      </c>
      <c r="K300" s="3">
        <v>0.44152517299999999</v>
      </c>
      <c r="L300" s="3">
        <v>1.458796092</v>
      </c>
      <c r="M300" s="3">
        <v>-0.526893265</v>
      </c>
      <c r="N300" s="3">
        <v>-0.83725459800000002</v>
      </c>
      <c r="O300" s="3">
        <v>-6.8760526000000002E-2</v>
      </c>
      <c r="P300" s="3">
        <v>-0.63138308899999995</v>
      </c>
      <c r="Q300" s="3">
        <v>-1.6450832900000001</v>
      </c>
      <c r="R300" s="3">
        <v>-0.54879977499999999</v>
      </c>
    </row>
    <row r="301" spans="1:18">
      <c r="A301" s="3">
        <v>13275</v>
      </c>
      <c r="B301" s="3" t="s">
        <v>1469</v>
      </c>
      <c r="C301" s="3">
        <v>0.41154147699999999</v>
      </c>
      <c r="D301" s="3">
        <f>1/C301</f>
        <v>2.4298887375573082</v>
      </c>
      <c r="E301" s="3">
        <v>0.35325265300000003</v>
      </c>
      <c r="F301" s="3">
        <v>-2.404845275</v>
      </c>
      <c r="G301" s="3">
        <v>0.122914361</v>
      </c>
      <c r="H301" s="3">
        <v>-0.17626570599999999</v>
      </c>
      <c r="I301" s="3">
        <v>1.864323892</v>
      </c>
      <c r="J301" s="3">
        <v>1.1400715180000001</v>
      </c>
      <c r="K301" s="3">
        <v>0.461085205</v>
      </c>
      <c r="L301" s="3">
        <v>0.455591529</v>
      </c>
      <c r="M301" s="3">
        <v>-0.57841684599999998</v>
      </c>
      <c r="N301" s="3">
        <v>-0.69787176799999995</v>
      </c>
      <c r="O301" s="3">
        <v>-0.50268083200000002</v>
      </c>
      <c r="P301" s="3">
        <v>0</v>
      </c>
      <c r="Q301" s="3">
        <v>-1.35429365</v>
      </c>
      <c r="R301" s="3">
        <v>-0.68435764200000004</v>
      </c>
    </row>
    <row r="302" spans="1:18">
      <c r="A302" s="3">
        <v>11734</v>
      </c>
      <c r="B302" s="3" t="s">
        <v>955</v>
      </c>
      <c r="C302" s="3">
        <v>0.41197347699999998</v>
      </c>
      <c r="D302" s="3">
        <f>1/C302</f>
        <v>2.4273407290246505</v>
      </c>
      <c r="E302" s="3">
        <v>0.35325265300000003</v>
      </c>
      <c r="F302" s="3">
        <v>-2.419431924</v>
      </c>
      <c r="G302" s="3">
        <v>0.80201813399999999</v>
      </c>
      <c r="H302" s="3">
        <v>-0.246880446</v>
      </c>
      <c r="I302" s="3">
        <v>1.687161471</v>
      </c>
      <c r="J302" s="3">
        <v>0.44498473900000002</v>
      </c>
      <c r="K302" s="3">
        <v>0.69612562300000003</v>
      </c>
      <c r="L302" s="3">
        <v>-0.28411525300000001</v>
      </c>
      <c r="M302" s="3">
        <v>-0.34791110400000003</v>
      </c>
      <c r="N302" s="3">
        <v>-0.428274029</v>
      </c>
      <c r="O302" s="3">
        <v>-8.2308522999999995E-2</v>
      </c>
      <c r="P302" s="3">
        <v>-1.1028537979999999</v>
      </c>
      <c r="Q302" s="3">
        <v>-1.412668654</v>
      </c>
      <c r="R302" s="3">
        <v>-1.202949434</v>
      </c>
    </row>
    <row r="303" spans="1:18">
      <c r="A303" s="3">
        <v>49164</v>
      </c>
      <c r="B303" s="3" t="s">
        <v>931</v>
      </c>
      <c r="C303" s="3">
        <v>0.41310856800000001</v>
      </c>
      <c r="D303" s="3">
        <f>1/C303</f>
        <v>2.4206711684566176</v>
      </c>
      <c r="E303" s="3">
        <v>0.35325265300000003</v>
      </c>
      <c r="F303" s="3">
        <v>-2.5703982060000001</v>
      </c>
      <c r="G303" s="3">
        <v>0.92709880700000002</v>
      </c>
      <c r="H303" s="3">
        <v>0.98301049600000001</v>
      </c>
      <c r="I303" s="3">
        <v>-0.25077945000000001</v>
      </c>
      <c r="J303" s="3">
        <v>1.388755991</v>
      </c>
      <c r="K303" s="3">
        <v>1.5106447169999999</v>
      </c>
      <c r="L303" s="3">
        <v>1.426941247</v>
      </c>
      <c r="M303" s="3">
        <v>-0.30876336700000001</v>
      </c>
      <c r="N303" s="3">
        <v>-1.0077670569999999</v>
      </c>
      <c r="O303" s="3">
        <v>-0.415127735</v>
      </c>
      <c r="P303" s="3">
        <v>5.1649104000000001E-2</v>
      </c>
      <c r="Q303" s="3">
        <v>0.135902458</v>
      </c>
      <c r="R303" s="3">
        <v>-0.122664276</v>
      </c>
    </row>
    <row r="304" spans="1:18">
      <c r="A304" s="3">
        <v>25774</v>
      </c>
      <c r="B304" s="3" t="s">
        <v>1090</v>
      </c>
      <c r="C304" s="3">
        <v>0.41411646200000002</v>
      </c>
      <c r="D304" s="3">
        <f>1/C304</f>
        <v>2.4147796375213888</v>
      </c>
      <c r="E304" s="3">
        <v>0.35325265300000003</v>
      </c>
      <c r="F304" s="3">
        <v>-2.5309976060000001</v>
      </c>
      <c r="G304" s="3">
        <v>0.19115259800000001</v>
      </c>
      <c r="H304" s="3">
        <v>-0.17070256</v>
      </c>
      <c r="I304" s="3">
        <v>0.856773495</v>
      </c>
      <c r="J304" s="3">
        <v>0.77199909600000005</v>
      </c>
      <c r="K304" s="3">
        <v>0.51515477899999995</v>
      </c>
      <c r="L304" s="3">
        <v>0.949895826</v>
      </c>
      <c r="M304" s="3">
        <v>-0.54312125200000005</v>
      </c>
      <c r="N304" s="3">
        <v>-0.91583622099999995</v>
      </c>
      <c r="O304" s="3">
        <v>-0.138576691</v>
      </c>
      <c r="P304" s="3">
        <v>-0.57602874500000001</v>
      </c>
      <c r="Q304" s="3">
        <v>-1.8806920090000001</v>
      </c>
      <c r="R304" s="3">
        <v>-0.46282108500000002</v>
      </c>
    </row>
    <row r="305" spans="1:18">
      <c r="A305" s="3">
        <v>18231</v>
      </c>
      <c r="B305" s="3" t="s">
        <v>1090</v>
      </c>
      <c r="C305" s="3">
        <v>0.41620744700000001</v>
      </c>
      <c r="D305" s="3">
        <f>1/C305</f>
        <v>2.4026480237389891</v>
      </c>
      <c r="E305" s="3">
        <v>0.35325265300000003</v>
      </c>
      <c r="F305" s="3">
        <v>-2.5029085040000001</v>
      </c>
      <c r="G305" s="3">
        <v>0.23111442200000001</v>
      </c>
      <c r="H305" s="3">
        <v>-0.166981036</v>
      </c>
      <c r="I305" s="3">
        <v>0.95113006</v>
      </c>
      <c r="J305" s="3">
        <v>0.77610079799999998</v>
      </c>
      <c r="K305" s="3">
        <v>0.525279736</v>
      </c>
      <c r="L305" s="3">
        <v>1.5029605960000001</v>
      </c>
      <c r="M305" s="3">
        <v>-0.47600219100000002</v>
      </c>
      <c r="N305" s="3">
        <v>-0.73803252600000002</v>
      </c>
      <c r="O305" s="3">
        <v>-8.8718943999999994E-2</v>
      </c>
      <c r="P305" s="3">
        <v>-0.46622587100000001</v>
      </c>
      <c r="Q305" s="3">
        <v>-1.5542122410000001</v>
      </c>
      <c r="R305" s="3">
        <v>-0.44495555399999998</v>
      </c>
    </row>
    <row r="306" spans="1:18">
      <c r="A306" s="3">
        <v>26950</v>
      </c>
      <c r="B306" s="3" t="s">
        <v>936</v>
      </c>
      <c r="C306" s="3">
        <v>0.41721994099999998</v>
      </c>
      <c r="D306" s="3">
        <f>1/C306</f>
        <v>2.3968173659273875</v>
      </c>
      <c r="E306" s="3">
        <v>0.35325265300000003</v>
      </c>
      <c r="F306" s="3">
        <v>-2.5225883090000001</v>
      </c>
      <c r="G306" s="3">
        <v>0</v>
      </c>
      <c r="H306" s="3">
        <v>-0.60214656600000005</v>
      </c>
      <c r="I306" s="3">
        <v>1.197054799</v>
      </c>
      <c r="J306" s="3">
        <v>0.146672793</v>
      </c>
      <c r="K306" s="3">
        <v>-0.196693638</v>
      </c>
      <c r="L306" s="3">
        <v>-6.2354394E-2</v>
      </c>
      <c r="M306" s="3">
        <v>-0.44402994499999998</v>
      </c>
      <c r="N306" s="3">
        <v>-1.743694571</v>
      </c>
      <c r="O306" s="3">
        <v>-0.466582999</v>
      </c>
      <c r="P306" s="3">
        <v>-0.81064656199999996</v>
      </c>
      <c r="Q306" s="3">
        <v>-2.4269017320000001</v>
      </c>
      <c r="R306" s="3">
        <v>-1.1923310970000001</v>
      </c>
    </row>
    <row r="307" spans="1:18">
      <c r="A307" s="3">
        <v>20642</v>
      </c>
      <c r="B307" s="3" t="s">
        <v>1468</v>
      </c>
      <c r="C307" s="3">
        <v>0.418016149</v>
      </c>
      <c r="D307" s="3">
        <f>1/C307</f>
        <v>2.392252075409651</v>
      </c>
      <c r="E307" s="3">
        <v>0.35325265300000003</v>
      </c>
      <c r="F307" s="3">
        <v>-2.535703254</v>
      </c>
      <c r="G307" s="3">
        <v>0.12525445499999999</v>
      </c>
      <c r="H307" s="3">
        <v>6.0301516999999999E-2</v>
      </c>
      <c r="I307" s="3">
        <v>1.5214614740000001</v>
      </c>
      <c r="J307" s="3">
        <v>1.402586372</v>
      </c>
      <c r="K307" s="3">
        <v>0.41795093700000002</v>
      </c>
      <c r="L307" s="3">
        <v>0.59485171999999997</v>
      </c>
      <c r="M307" s="3">
        <v>-1.8209198129999999</v>
      </c>
      <c r="N307" s="3">
        <v>-0.75007630300000006</v>
      </c>
      <c r="O307" s="3">
        <v>-0.158689423</v>
      </c>
      <c r="P307" s="3">
        <v>0</v>
      </c>
      <c r="Q307" s="3">
        <v>0.12840834200000001</v>
      </c>
      <c r="R307" s="3">
        <v>-0.82653282800000005</v>
      </c>
    </row>
    <row r="308" spans="1:18">
      <c r="A308" s="3">
        <v>15902</v>
      </c>
      <c r="B308" s="3" t="s">
        <v>1255</v>
      </c>
      <c r="C308" s="3">
        <v>0.42116408100000002</v>
      </c>
      <c r="D308" s="3">
        <f>1/C308</f>
        <v>2.3743715219627193</v>
      </c>
      <c r="E308" s="3">
        <v>0.35325265300000003</v>
      </c>
      <c r="F308" s="3">
        <v>-2.4540483879999999</v>
      </c>
      <c r="G308" s="3">
        <v>2.2351404659999998</v>
      </c>
      <c r="H308" s="3">
        <v>0.92277018600000005</v>
      </c>
      <c r="I308" s="3">
        <v>0.14209334000000001</v>
      </c>
      <c r="J308" s="3">
        <v>0.85752004299999995</v>
      </c>
      <c r="K308" s="3">
        <v>0.123610052</v>
      </c>
      <c r="L308" s="3">
        <v>0.76591604400000002</v>
      </c>
      <c r="M308" s="3">
        <v>0.28193920900000002</v>
      </c>
      <c r="N308" s="3">
        <v>-0.48524494099999999</v>
      </c>
      <c r="O308" s="3">
        <v>0</v>
      </c>
      <c r="P308" s="3">
        <v>-0.634241002</v>
      </c>
      <c r="Q308" s="3">
        <v>-0.792557399</v>
      </c>
      <c r="R308" s="3">
        <v>-0.8081199</v>
      </c>
    </row>
    <row r="309" spans="1:18">
      <c r="A309" s="3">
        <v>60030</v>
      </c>
      <c r="B309" s="3" t="s">
        <v>1090</v>
      </c>
      <c r="C309" s="3">
        <v>0.42142075400000001</v>
      </c>
      <c r="D309" s="3">
        <f>1/C309</f>
        <v>2.3729253732956872</v>
      </c>
      <c r="E309" s="3">
        <v>0.35325265300000003</v>
      </c>
      <c r="F309" s="3">
        <v>-2.4378984959999999</v>
      </c>
      <c r="G309" s="3">
        <v>0.2198175</v>
      </c>
      <c r="H309" s="3">
        <v>-2.6999649000000001E-2</v>
      </c>
      <c r="I309" s="3">
        <v>0.88730971300000006</v>
      </c>
      <c r="J309" s="3">
        <v>0.70762476600000002</v>
      </c>
      <c r="K309" s="3">
        <v>0.64846042999999998</v>
      </c>
      <c r="L309" s="3">
        <v>1.663726356</v>
      </c>
      <c r="M309" s="3">
        <v>-0.49371488099999999</v>
      </c>
      <c r="N309" s="3">
        <v>-0.69526838000000002</v>
      </c>
      <c r="O309" s="3">
        <v>-7.8325754999999997E-2</v>
      </c>
      <c r="P309" s="3">
        <v>-0.32154039200000001</v>
      </c>
      <c r="Q309" s="3">
        <v>-1.520854586</v>
      </c>
      <c r="R309" s="3">
        <v>-0.27035727700000001</v>
      </c>
    </row>
    <row r="310" spans="1:18">
      <c r="A310" s="3">
        <v>32633</v>
      </c>
      <c r="B310" s="3" t="s">
        <v>1083</v>
      </c>
      <c r="C310" s="3">
        <v>0.42378086999999998</v>
      </c>
      <c r="D310" s="3">
        <f>1/C310</f>
        <v>2.3597101020628894</v>
      </c>
      <c r="E310" s="3">
        <v>0.35325265300000003</v>
      </c>
      <c r="F310" s="3">
        <v>-2.4164627969999999</v>
      </c>
      <c r="G310" s="3">
        <v>1.439548748</v>
      </c>
      <c r="H310" s="3">
        <v>1.392577269</v>
      </c>
      <c r="I310" s="3">
        <v>0.89632167699999998</v>
      </c>
      <c r="J310" s="3">
        <v>1.717651912</v>
      </c>
      <c r="K310" s="3">
        <v>1.8362958549999999</v>
      </c>
      <c r="L310" s="3">
        <v>0.56858460899999996</v>
      </c>
      <c r="M310" s="3">
        <v>7.8316438000000002E-2</v>
      </c>
      <c r="N310" s="3">
        <v>0.84142706700000003</v>
      </c>
      <c r="O310" s="3">
        <v>0</v>
      </c>
      <c r="P310" s="3">
        <v>0.41742210299999999</v>
      </c>
      <c r="Q310" s="3">
        <v>-0.57400921900000001</v>
      </c>
      <c r="R310" s="3">
        <v>-0.343834099</v>
      </c>
    </row>
    <row r="311" spans="1:18">
      <c r="A311" s="3">
        <v>3351</v>
      </c>
      <c r="B311" s="3" t="s">
        <v>1090</v>
      </c>
      <c r="C311" s="3">
        <v>0.42483217600000001</v>
      </c>
      <c r="D311" s="3">
        <f>1/C311</f>
        <v>2.3538706729219117</v>
      </c>
      <c r="E311" s="3">
        <v>0.35325265300000003</v>
      </c>
      <c r="F311" s="3">
        <v>-2.4893478739999999</v>
      </c>
      <c r="G311" s="3">
        <v>0.18988132999999999</v>
      </c>
      <c r="H311" s="3">
        <v>-0.121510309</v>
      </c>
      <c r="I311" s="3">
        <v>0.861678163</v>
      </c>
      <c r="J311" s="3">
        <v>0.80959590400000003</v>
      </c>
      <c r="K311" s="3">
        <v>0.45273549899999999</v>
      </c>
      <c r="L311" s="3">
        <v>1.5272080240000001</v>
      </c>
      <c r="M311" s="3">
        <v>-0.50743017000000001</v>
      </c>
      <c r="N311" s="3">
        <v>-0.79844845399999997</v>
      </c>
      <c r="O311" s="3">
        <v>0</v>
      </c>
      <c r="P311" s="3">
        <v>-0.41736566200000003</v>
      </c>
      <c r="Q311" s="3">
        <v>-1.473559632</v>
      </c>
      <c r="R311" s="3">
        <v>-0.49381781699999999</v>
      </c>
    </row>
    <row r="312" spans="1:18">
      <c r="A312" s="3">
        <v>11924</v>
      </c>
      <c r="B312" s="3" t="s">
        <v>1269</v>
      </c>
      <c r="C312" s="3">
        <v>0.42520666600000001</v>
      </c>
      <c r="D312" s="3">
        <f>1/C312</f>
        <v>2.3517975609535715</v>
      </c>
      <c r="E312" s="3">
        <v>0.35325265300000003</v>
      </c>
      <c r="F312" s="3">
        <v>-2.54602219</v>
      </c>
      <c r="G312" s="3">
        <v>-0.12785498200000001</v>
      </c>
      <c r="H312" s="3">
        <v>-1.021640382</v>
      </c>
      <c r="I312" s="3">
        <v>0.291761626</v>
      </c>
      <c r="J312" s="3">
        <v>0.47109666900000002</v>
      </c>
      <c r="K312" s="3">
        <v>0.42773287900000001</v>
      </c>
      <c r="L312" s="3">
        <v>0</v>
      </c>
      <c r="M312" s="3">
        <v>-1.089989316</v>
      </c>
      <c r="N312" s="3">
        <v>-1.2617658169999999</v>
      </c>
      <c r="O312" s="3">
        <v>-1.228027518</v>
      </c>
      <c r="P312" s="3">
        <v>-1.038445753</v>
      </c>
      <c r="Q312" s="3">
        <v>-1.4755536279999999</v>
      </c>
      <c r="R312" s="3">
        <v>-1.267705434</v>
      </c>
    </row>
    <row r="313" spans="1:18">
      <c r="A313" s="3">
        <v>8152</v>
      </c>
      <c r="B313" s="3" t="s">
        <v>1104</v>
      </c>
      <c r="C313" s="3">
        <v>0.42631316899999999</v>
      </c>
      <c r="D313" s="3">
        <f>1/C313</f>
        <v>2.3456934308308925</v>
      </c>
      <c r="E313" s="3">
        <v>0.35325265300000003</v>
      </c>
      <c r="F313" s="3">
        <v>-2.4754678970000001</v>
      </c>
      <c r="G313" s="3">
        <v>1.4197233840000001</v>
      </c>
      <c r="H313" s="3">
        <v>0.724246897</v>
      </c>
      <c r="I313" s="3">
        <v>-4.6587533E-2</v>
      </c>
      <c r="J313" s="3">
        <v>1.2975269190000001</v>
      </c>
      <c r="K313" s="3">
        <v>1.7840014239999999</v>
      </c>
      <c r="L313" s="3">
        <v>0.81079862000000003</v>
      </c>
      <c r="M313" s="3">
        <v>-0.15161772000000001</v>
      </c>
      <c r="N313" s="3">
        <v>-0.68811585900000005</v>
      </c>
      <c r="O313" s="3">
        <v>-0.38682968899999998</v>
      </c>
      <c r="P313" s="3">
        <v>0.13385159299999999</v>
      </c>
      <c r="Q313" s="3">
        <v>-0.29766545700000002</v>
      </c>
      <c r="R313" s="3">
        <v>0</v>
      </c>
    </row>
    <row r="314" spans="1:18">
      <c r="A314" s="3">
        <v>19100</v>
      </c>
      <c r="B314" s="3" t="s">
        <v>936</v>
      </c>
      <c r="C314" s="3">
        <v>0.426811622</v>
      </c>
      <c r="D314" s="3">
        <f>1/C314</f>
        <v>2.3429540070021804</v>
      </c>
      <c r="E314" s="3">
        <v>0.35325265300000003</v>
      </c>
      <c r="F314" s="3">
        <v>-2.5925778479999999</v>
      </c>
      <c r="G314" s="3">
        <v>-0.118400322</v>
      </c>
      <c r="H314" s="3">
        <v>-0.645267374</v>
      </c>
      <c r="I314" s="3">
        <v>1.061827946</v>
      </c>
      <c r="J314" s="3">
        <v>0.106663181</v>
      </c>
      <c r="K314" s="3">
        <v>-0.19735989600000001</v>
      </c>
      <c r="L314" s="3">
        <v>0</v>
      </c>
      <c r="M314" s="3">
        <v>-0.67184962100000001</v>
      </c>
      <c r="N314" s="3">
        <v>-1.874590288</v>
      </c>
      <c r="O314" s="3">
        <v>-0.53602459099999999</v>
      </c>
      <c r="P314" s="3">
        <v>-0.67342405000000005</v>
      </c>
      <c r="Q314" s="3">
        <v>-2.272600572</v>
      </c>
      <c r="R314" s="3">
        <v>-1.1340191550000001</v>
      </c>
    </row>
    <row r="315" spans="1:18">
      <c r="A315" s="3">
        <v>33909</v>
      </c>
      <c r="B315" s="3" t="s">
        <v>1423</v>
      </c>
      <c r="C315" s="3">
        <v>0.42772165699999998</v>
      </c>
      <c r="D315" s="3">
        <f>1/C315</f>
        <v>2.3379690591631652</v>
      </c>
      <c r="E315" s="3">
        <v>0.35325265300000003</v>
      </c>
      <c r="F315" s="3">
        <v>-2.455856705</v>
      </c>
      <c r="G315" s="3">
        <v>0.78519229999999995</v>
      </c>
      <c r="H315" s="3">
        <v>1.059089363</v>
      </c>
      <c r="I315" s="3">
        <v>2.2766697859999998</v>
      </c>
      <c r="J315" s="3">
        <v>0.57896242099999995</v>
      </c>
      <c r="K315" s="3">
        <v>1.0741558419999999</v>
      </c>
      <c r="L315" s="3">
        <v>0.39210046300000001</v>
      </c>
      <c r="M315" s="3">
        <v>0</v>
      </c>
      <c r="N315" s="3">
        <v>0.59639270700000002</v>
      </c>
      <c r="O315" s="3">
        <v>0.72547034399999999</v>
      </c>
      <c r="P315" s="3">
        <v>-0.62023717</v>
      </c>
      <c r="Q315" s="3">
        <v>-1.144554012</v>
      </c>
      <c r="R315" s="3">
        <v>-0.74243671700000002</v>
      </c>
    </row>
    <row r="316" spans="1:18">
      <c r="A316" s="3">
        <v>34734</v>
      </c>
      <c r="B316" s="3" t="s">
        <v>1277</v>
      </c>
      <c r="C316" s="3">
        <v>0.42891846900000002</v>
      </c>
      <c r="D316" s="3">
        <f>1/C316</f>
        <v>2.3314454197587837</v>
      </c>
      <c r="E316" s="3">
        <v>0.35325265300000003</v>
      </c>
      <c r="F316" s="3">
        <v>-2.4004206300000002</v>
      </c>
      <c r="G316" s="3">
        <v>0.83618811199999998</v>
      </c>
      <c r="H316" s="3">
        <v>0.62689299700000001</v>
      </c>
      <c r="I316" s="3">
        <v>0.89851984299999998</v>
      </c>
      <c r="J316" s="3">
        <v>1.611608522</v>
      </c>
      <c r="K316" s="3">
        <v>1.3851221659999999</v>
      </c>
      <c r="L316" s="3">
        <v>0.55692910100000004</v>
      </c>
      <c r="M316" s="3">
        <v>-0.36374632499999998</v>
      </c>
      <c r="N316" s="3">
        <v>-3.2338169999999999E-2</v>
      </c>
      <c r="O316" s="3">
        <v>-0.74360360000000003</v>
      </c>
      <c r="P316" s="3">
        <v>0.59000838799999999</v>
      </c>
      <c r="Q316" s="3">
        <v>-0.862407488</v>
      </c>
      <c r="R316" s="3">
        <v>0</v>
      </c>
    </row>
    <row r="317" spans="1:18">
      <c r="A317" s="3">
        <v>49503</v>
      </c>
      <c r="B317" s="3" t="s">
        <v>936</v>
      </c>
      <c r="C317" s="3">
        <v>0.429778575</v>
      </c>
      <c r="D317" s="3">
        <f>1/C317</f>
        <v>2.3267795515399996</v>
      </c>
      <c r="E317" s="3">
        <v>0.35325265300000003</v>
      </c>
      <c r="F317" s="3">
        <v>-2.4878898600000001</v>
      </c>
      <c r="G317" s="3">
        <v>1.5039116999999999E-2</v>
      </c>
      <c r="H317" s="3">
        <v>-0.59058386799999996</v>
      </c>
      <c r="I317" s="3">
        <v>1.2174501760000001</v>
      </c>
      <c r="J317" s="3">
        <v>0.122030693</v>
      </c>
      <c r="K317" s="3">
        <v>-0.29497527200000001</v>
      </c>
      <c r="L317" s="3">
        <v>0</v>
      </c>
      <c r="M317" s="3">
        <v>-0.44271349300000001</v>
      </c>
      <c r="N317" s="3">
        <v>-1.661212511</v>
      </c>
      <c r="O317" s="3">
        <v>-0.31850637799999998</v>
      </c>
      <c r="P317" s="3">
        <v>-0.80012501899999999</v>
      </c>
      <c r="Q317" s="3">
        <v>-2.485631723</v>
      </c>
      <c r="R317" s="3">
        <v>-1.1328572139999999</v>
      </c>
    </row>
    <row r="318" spans="1:18">
      <c r="A318" s="3">
        <v>57808</v>
      </c>
      <c r="B318" s="3" t="s">
        <v>1190</v>
      </c>
      <c r="C318" s="3">
        <v>0.43626811599999998</v>
      </c>
      <c r="D318" s="3">
        <f>1/C318</f>
        <v>2.2921684242448741</v>
      </c>
      <c r="E318" s="3">
        <v>0.35325265300000003</v>
      </c>
      <c r="F318" s="3">
        <v>-2.5488277730000002</v>
      </c>
      <c r="G318" s="3">
        <v>0</v>
      </c>
      <c r="H318" s="3">
        <v>0.50906019700000005</v>
      </c>
      <c r="I318" s="3">
        <v>0.68247205799999999</v>
      </c>
      <c r="J318" s="3">
        <v>0.36627691400000001</v>
      </c>
      <c r="K318" s="3">
        <v>-7.3358226999999998E-2</v>
      </c>
      <c r="L318" s="3">
        <v>-1.2413947430000001</v>
      </c>
      <c r="M318" s="3">
        <v>-2.0227769339999999</v>
      </c>
      <c r="N318" s="3">
        <v>-0.140596532</v>
      </c>
      <c r="O318" s="3">
        <v>-1.188857E-3</v>
      </c>
      <c r="P318" s="3">
        <v>-1.1357608690000001</v>
      </c>
      <c r="Q318" s="3">
        <v>-1.4807265759999999</v>
      </c>
      <c r="R318" s="3">
        <v>-2.1561723669999999</v>
      </c>
    </row>
    <row r="319" spans="1:18">
      <c r="A319" s="3">
        <v>19476</v>
      </c>
      <c r="B319" s="3" t="s">
        <v>1059</v>
      </c>
      <c r="C319" s="3">
        <v>0.43627057299999999</v>
      </c>
      <c r="D319" s="3">
        <f>1/C319</f>
        <v>2.2921555151509154</v>
      </c>
      <c r="E319" s="3">
        <v>0.35325265300000003</v>
      </c>
      <c r="F319" s="3">
        <v>-2.4679155530000001</v>
      </c>
      <c r="G319" s="3">
        <v>1.8307121019999999</v>
      </c>
      <c r="H319" s="3">
        <v>0.43772766299999999</v>
      </c>
      <c r="I319" s="3">
        <v>0.18936191299999999</v>
      </c>
      <c r="J319" s="3">
        <v>0.56139486299999997</v>
      </c>
      <c r="K319" s="3">
        <v>-0.10630247</v>
      </c>
      <c r="L319" s="3">
        <v>0.175233958</v>
      </c>
      <c r="M319" s="3">
        <v>-0.31519496499999999</v>
      </c>
      <c r="N319" s="3">
        <v>0</v>
      </c>
      <c r="O319" s="3">
        <v>-0.86000243600000004</v>
      </c>
      <c r="P319" s="3">
        <v>-0.582755299</v>
      </c>
      <c r="Q319" s="3">
        <v>-1.600555803</v>
      </c>
      <c r="R319" s="3">
        <v>-0.73359304000000003</v>
      </c>
    </row>
    <row r="320" spans="1:18">
      <c r="A320" s="3">
        <v>22516</v>
      </c>
      <c r="B320" s="3" t="s">
        <v>1114</v>
      </c>
      <c r="C320" s="3">
        <v>0.43915293399999999</v>
      </c>
      <c r="D320" s="3">
        <f>1/C320</f>
        <v>2.2771110530710925</v>
      </c>
      <c r="E320" s="3">
        <v>0.35325265300000003</v>
      </c>
      <c r="F320" s="3">
        <v>-2.4895442179999998</v>
      </c>
      <c r="G320" s="3">
        <v>0.49541702300000001</v>
      </c>
      <c r="H320" s="3">
        <v>1.2505626480000001</v>
      </c>
      <c r="I320" s="3">
        <v>1.5666536289999999</v>
      </c>
      <c r="J320" s="3">
        <v>0.95000134999999997</v>
      </c>
      <c r="K320" s="3">
        <v>0.33767623800000002</v>
      </c>
      <c r="L320" s="3">
        <v>0.96975369300000003</v>
      </c>
      <c r="M320" s="3">
        <v>-0.97140467399999997</v>
      </c>
      <c r="N320" s="3">
        <v>-0.57063061000000004</v>
      </c>
      <c r="O320" s="3">
        <v>1.3183687399999999</v>
      </c>
      <c r="P320" s="3">
        <v>0.10731501</v>
      </c>
      <c r="Q320" s="3">
        <v>-1.1128962149999999</v>
      </c>
      <c r="R320" s="3">
        <v>-0.323915587</v>
      </c>
    </row>
    <row r="321" spans="1:18">
      <c r="A321" s="3">
        <v>5894</v>
      </c>
      <c r="B321" s="3" t="s">
        <v>1090</v>
      </c>
      <c r="C321" s="3">
        <v>0.44199427699999999</v>
      </c>
      <c r="D321" s="3">
        <f>1/C321</f>
        <v>2.2624727333290791</v>
      </c>
      <c r="E321" s="3">
        <v>0.35325265300000003</v>
      </c>
      <c r="F321" s="3">
        <v>-2.5276927150000001</v>
      </c>
      <c r="G321" s="3">
        <v>0.227675873</v>
      </c>
      <c r="H321" s="3">
        <v>0</v>
      </c>
      <c r="I321" s="3">
        <v>0.861978735</v>
      </c>
      <c r="J321" s="3">
        <v>0.87513203399999995</v>
      </c>
      <c r="K321" s="3">
        <v>0.61624763800000004</v>
      </c>
      <c r="L321" s="3">
        <v>1.655167853</v>
      </c>
      <c r="M321" s="3">
        <v>-0.43036722799999999</v>
      </c>
      <c r="N321" s="3">
        <v>-0.67221347399999998</v>
      </c>
      <c r="O321" s="3">
        <v>-4.2374701000000001E-2</v>
      </c>
      <c r="P321" s="3">
        <v>-0.32576174699999999</v>
      </c>
      <c r="Q321" s="3">
        <v>-1.1894335300000001</v>
      </c>
      <c r="R321" s="3">
        <v>-0.17104962000000001</v>
      </c>
    </row>
    <row r="322" spans="1:18">
      <c r="A322" s="3">
        <v>14515</v>
      </c>
      <c r="B322" s="3" t="s">
        <v>1114</v>
      </c>
      <c r="C322" s="3">
        <v>0.44385074499999999</v>
      </c>
      <c r="D322" s="3">
        <f>1/C322</f>
        <v>2.2530096237644033</v>
      </c>
      <c r="E322" s="3">
        <v>0.35325265300000003</v>
      </c>
      <c r="F322" s="3">
        <v>-2.4861547989999999</v>
      </c>
      <c r="G322" s="3">
        <v>0.48794944600000001</v>
      </c>
      <c r="H322" s="3">
        <v>1.0930241060000001</v>
      </c>
      <c r="I322" s="3">
        <v>1.4867590319999999</v>
      </c>
      <c r="J322" s="3">
        <v>1.1065242120000001</v>
      </c>
      <c r="K322" s="3">
        <v>0.51729167099999995</v>
      </c>
      <c r="L322" s="3">
        <v>0.95916146599999996</v>
      </c>
      <c r="M322" s="3">
        <v>-0.732017586</v>
      </c>
      <c r="N322" s="3">
        <v>-0.52822873000000004</v>
      </c>
      <c r="O322" s="3">
        <v>1.3374155590000001</v>
      </c>
      <c r="P322" s="3">
        <v>0</v>
      </c>
      <c r="Q322" s="3">
        <v>-1.120133115</v>
      </c>
      <c r="R322" s="3">
        <v>-0.33744705699999999</v>
      </c>
    </row>
    <row r="323" spans="1:18">
      <c r="A323" s="3">
        <v>43476</v>
      </c>
      <c r="B323" s="3" t="s">
        <v>1138</v>
      </c>
      <c r="C323" s="3">
        <v>0.445333494</v>
      </c>
      <c r="D323" s="3">
        <f>1/C323</f>
        <v>2.2455081719049859</v>
      </c>
      <c r="E323" s="3">
        <v>0.35325265300000003</v>
      </c>
      <c r="F323" s="3">
        <v>-2.6009830690000002</v>
      </c>
      <c r="G323" s="3">
        <v>1.1720357159999999</v>
      </c>
      <c r="H323" s="3">
        <v>0.31425350699999999</v>
      </c>
      <c r="I323" s="3">
        <v>0</v>
      </c>
      <c r="J323" s="3">
        <v>1.2003745020000001</v>
      </c>
      <c r="K323" s="3">
        <v>0.95835701200000001</v>
      </c>
      <c r="L323" s="3">
        <v>0.47199825400000001</v>
      </c>
      <c r="M323" s="3">
        <v>-0.17647932699999999</v>
      </c>
      <c r="N323" s="3">
        <v>-0.37209746199999999</v>
      </c>
      <c r="O323" s="3">
        <v>-0.50911410199999996</v>
      </c>
      <c r="P323" s="3">
        <v>7.4313228999999995E-2</v>
      </c>
      <c r="Q323" s="3">
        <v>-0.74308937900000005</v>
      </c>
      <c r="R323" s="3">
        <v>-1.158765797</v>
      </c>
    </row>
    <row r="324" spans="1:18">
      <c r="A324" s="3">
        <v>17315</v>
      </c>
      <c r="B324" s="3" t="s">
        <v>936</v>
      </c>
      <c r="C324" s="3">
        <v>0.44932037699999999</v>
      </c>
      <c r="D324" s="3">
        <f>1/C324</f>
        <v>2.2255834615753471</v>
      </c>
      <c r="E324" s="3">
        <v>0.35325265300000003</v>
      </c>
      <c r="F324" s="3">
        <v>-2.4834699769999999</v>
      </c>
      <c r="G324" s="3">
        <v>6.409667E-3</v>
      </c>
      <c r="H324" s="3">
        <v>-0.57343345199999995</v>
      </c>
      <c r="I324" s="3">
        <v>1.2819169580000001</v>
      </c>
      <c r="J324" s="3">
        <v>0.17527298799999999</v>
      </c>
      <c r="K324" s="3">
        <v>-0.245379388</v>
      </c>
      <c r="L324" s="3">
        <v>0</v>
      </c>
      <c r="M324" s="3">
        <v>-0.48879673499999998</v>
      </c>
      <c r="N324" s="3">
        <v>-1.680589471</v>
      </c>
      <c r="O324" s="3">
        <v>-0.40159724499999999</v>
      </c>
      <c r="P324" s="3">
        <v>-0.54336509300000002</v>
      </c>
      <c r="Q324" s="3">
        <v>-2.0966464939999998</v>
      </c>
      <c r="R324" s="3">
        <v>-1.0693198079999999</v>
      </c>
    </row>
    <row r="325" spans="1:18">
      <c r="A325" s="3">
        <v>1971</v>
      </c>
      <c r="B325" s="3" t="s">
        <v>1114</v>
      </c>
      <c r="C325" s="3">
        <v>0.44992981599999998</v>
      </c>
      <c r="D325" s="3">
        <f>1/C325</f>
        <v>2.2225688639403263</v>
      </c>
      <c r="E325" s="3">
        <v>0.35325265300000003</v>
      </c>
      <c r="F325" s="3">
        <v>-2.4804886320000001</v>
      </c>
      <c r="G325" s="3">
        <v>0.82943546999999995</v>
      </c>
      <c r="H325" s="3">
        <v>1.4738032590000001</v>
      </c>
      <c r="I325" s="3">
        <v>1.826053677</v>
      </c>
      <c r="J325" s="3">
        <v>1.0610279949999999</v>
      </c>
      <c r="K325" s="3">
        <v>0.54284063000000005</v>
      </c>
      <c r="L325" s="3">
        <v>0.74054338900000005</v>
      </c>
      <c r="M325" s="3">
        <v>-0.55268354099999994</v>
      </c>
      <c r="N325" s="3">
        <v>-0.16439183700000001</v>
      </c>
      <c r="O325" s="3">
        <v>1.631996147</v>
      </c>
      <c r="P325" s="3">
        <v>0</v>
      </c>
      <c r="Q325" s="3">
        <v>-1.026610732</v>
      </c>
      <c r="R325" s="3">
        <v>-0.32797433799999998</v>
      </c>
    </row>
    <row r="326" spans="1:18">
      <c r="A326" s="3">
        <v>14531</v>
      </c>
      <c r="B326" s="3" t="s">
        <v>1314</v>
      </c>
      <c r="C326" s="3">
        <v>0.45197304100000002</v>
      </c>
      <c r="D326" s="3">
        <f>1/C326</f>
        <v>2.2125213437232421</v>
      </c>
      <c r="E326" s="3">
        <v>0.35325265300000003</v>
      </c>
      <c r="F326" s="3">
        <v>-2.3802991269999998</v>
      </c>
      <c r="G326" s="3">
        <v>0.610739382</v>
      </c>
      <c r="H326" s="3">
        <v>1.0904901920000001</v>
      </c>
      <c r="I326" s="3">
        <v>0.27647688199999998</v>
      </c>
      <c r="J326" s="3">
        <v>1.3416346969999999</v>
      </c>
      <c r="K326" s="3">
        <v>1.3642116550000001</v>
      </c>
      <c r="L326" s="3">
        <v>1.329893888</v>
      </c>
      <c r="M326" s="3">
        <v>-0.68811397600000002</v>
      </c>
      <c r="N326" s="3">
        <v>-0.27130363699999999</v>
      </c>
      <c r="O326" s="3">
        <v>7.1022057999999999E-2</v>
      </c>
      <c r="P326" s="3">
        <v>-4.7824297000000002E-2</v>
      </c>
      <c r="Q326" s="3">
        <v>-0.47204339200000001</v>
      </c>
      <c r="R326" s="3">
        <v>0.54756171300000001</v>
      </c>
    </row>
    <row r="327" spans="1:18">
      <c r="A327" s="3">
        <v>40382</v>
      </c>
      <c r="B327" s="3" t="s">
        <v>1439</v>
      </c>
      <c r="C327" s="3">
        <v>0.45226734499999999</v>
      </c>
      <c r="D327" s="3">
        <f>1/C327</f>
        <v>2.2110815893639195</v>
      </c>
      <c r="E327" s="3">
        <v>0.35325265300000003</v>
      </c>
      <c r="F327" s="3">
        <v>-2.3619331799999999</v>
      </c>
      <c r="G327" s="3">
        <v>1.31510613</v>
      </c>
      <c r="H327" s="3">
        <v>1.5237064490000001</v>
      </c>
      <c r="I327" s="3">
        <v>1.05825993</v>
      </c>
      <c r="J327" s="3">
        <v>1.442180926</v>
      </c>
      <c r="K327" s="3">
        <v>1.1405483320000001</v>
      </c>
      <c r="L327" s="3">
        <v>1.425093513</v>
      </c>
      <c r="M327" s="3">
        <v>-0.21642125500000001</v>
      </c>
      <c r="N327" s="3">
        <v>0.272542646</v>
      </c>
      <c r="O327" s="3">
        <v>0.96219573000000003</v>
      </c>
      <c r="P327" s="3">
        <v>-0.20688883699999999</v>
      </c>
      <c r="Q327" s="3">
        <v>0.247002675</v>
      </c>
      <c r="R327" s="3">
        <v>-2.2049241000000001E-2</v>
      </c>
    </row>
    <row r="328" spans="1:18">
      <c r="A328" s="3">
        <v>33164</v>
      </c>
      <c r="B328" s="3" t="s">
        <v>936</v>
      </c>
      <c r="C328" s="3">
        <v>0.45338059600000002</v>
      </c>
      <c r="D328" s="3">
        <f>1/C328</f>
        <v>2.2056524007039773</v>
      </c>
      <c r="E328" s="3">
        <v>0.35325265300000003</v>
      </c>
      <c r="F328" s="3">
        <v>-2.4137062010000001</v>
      </c>
      <c r="G328" s="3">
        <v>-3.02543E-3</v>
      </c>
      <c r="H328" s="3">
        <v>-0.584795379</v>
      </c>
      <c r="I328" s="3">
        <v>1.1605490540000001</v>
      </c>
      <c r="J328" s="3">
        <v>0.181808994</v>
      </c>
      <c r="K328" s="3">
        <v>-0.25782434100000001</v>
      </c>
      <c r="L328" s="3">
        <v>0</v>
      </c>
      <c r="M328" s="3">
        <v>-0.49069469300000002</v>
      </c>
      <c r="N328" s="3">
        <v>-1.6341167759999999</v>
      </c>
      <c r="O328" s="3">
        <v>-0.50744205099999995</v>
      </c>
      <c r="P328" s="3">
        <v>-0.47983743000000001</v>
      </c>
      <c r="Q328" s="3">
        <v>-2.1475347070000002</v>
      </c>
      <c r="R328" s="3">
        <v>-1.0908941329999999</v>
      </c>
    </row>
    <row r="329" spans="1:18">
      <c r="A329" s="3">
        <v>48035</v>
      </c>
      <c r="B329" s="3" t="s">
        <v>1114</v>
      </c>
      <c r="C329" s="3">
        <v>0.45373016999999999</v>
      </c>
      <c r="D329" s="3">
        <f>1/C329</f>
        <v>2.2039530675246919</v>
      </c>
      <c r="E329" s="3">
        <v>0.35325265300000003</v>
      </c>
      <c r="F329" s="3">
        <v>-2.568013745</v>
      </c>
      <c r="G329" s="3">
        <v>0.71051439699999996</v>
      </c>
      <c r="H329" s="3">
        <v>1.253153288</v>
      </c>
      <c r="I329" s="3">
        <v>1.664287911</v>
      </c>
      <c r="J329" s="3">
        <v>1.106213798</v>
      </c>
      <c r="K329" s="3">
        <v>0.41382888299999998</v>
      </c>
      <c r="L329" s="3">
        <v>0.91245538900000001</v>
      </c>
      <c r="M329" s="3">
        <v>-0.744764549</v>
      </c>
      <c r="N329" s="3">
        <v>-0.29865346700000001</v>
      </c>
      <c r="O329" s="3">
        <v>1.370956184</v>
      </c>
      <c r="P329" s="3">
        <v>0</v>
      </c>
      <c r="Q329" s="3">
        <v>-1.0716885089999999</v>
      </c>
      <c r="R329" s="3">
        <v>-3.5957007999999999E-2</v>
      </c>
    </row>
    <row r="330" spans="1:18">
      <c r="A330" s="3">
        <v>37673</v>
      </c>
      <c r="B330" s="3" t="s">
        <v>1114</v>
      </c>
      <c r="C330" s="3">
        <v>0.45624178100000001</v>
      </c>
      <c r="D330" s="3">
        <f>1/C330</f>
        <v>2.1918203059092476</v>
      </c>
      <c r="E330" s="3">
        <v>0.35325265300000003</v>
      </c>
      <c r="F330" s="3">
        <v>-2.4313814690000002</v>
      </c>
      <c r="G330" s="3">
        <v>0.638913658</v>
      </c>
      <c r="H330" s="3">
        <v>1.227008638</v>
      </c>
      <c r="I330" s="3">
        <v>1.7121195629999999</v>
      </c>
      <c r="J330" s="3">
        <v>0.991514491</v>
      </c>
      <c r="K330" s="3">
        <v>0.335589148</v>
      </c>
      <c r="L330" s="3">
        <v>0.80983869500000005</v>
      </c>
      <c r="M330" s="3">
        <v>-0.81089127000000005</v>
      </c>
      <c r="N330" s="3">
        <v>-0.53989957899999996</v>
      </c>
      <c r="O330" s="3">
        <v>1.5209939669999999</v>
      </c>
      <c r="P330" s="3">
        <v>-4.3772433999999999E-2</v>
      </c>
      <c r="Q330" s="3">
        <v>-0.90484762900000004</v>
      </c>
      <c r="R330" s="3">
        <v>-0.29937600800000003</v>
      </c>
    </row>
    <row r="331" spans="1:18">
      <c r="A331" s="3">
        <v>43598</v>
      </c>
      <c r="B331" s="3" t="s">
        <v>916</v>
      </c>
      <c r="C331" s="3">
        <v>0.456883441</v>
      </c>
      <c r="D331" s="3">
        <f>1/C331</f>
        <v>2.1887420516078628</v>
      </c>
      <c r="E331" s="3">
        <v>0.35325265300000003</v>
      </c>
      <c r="F331" s="3">
        <v>-2.5460363109999999</v>
      </c>
      <c r="G331" s="3">
        <v>0.21032630199999999</v>
      </c>
      <c r="H331" s="3">
        <v>0.16098198599999999</v>
      </c>
      <c r="I331" s="3">
        <v>1.0530909850000001</v>
      </c>
      <c r="J331" s="3">
        <v>0</v>
      </c>
      <c r="K331" s="3">
        <v>2.6637995000000001E-2</v>
      </c>
      <c r="L331" s="3">
        <v>0.23258029299999999</v>
      </c>
      <c r="M331" s="3">
        <v>-0.55664263599999997</v>
      </c>
      <c r="N331" s="3">
        <v>-0.74669483000000003</v>
      </c>
      <c r="O331" s="3">
        <v>-0.55520427500000002</v>
      </c>
      <c r="P331" s="3">
        <v>-0.54026123999999998</v>
      </c>
      <c r="Q331" s="3">
        <v>-1.717600872</v>
      </c>
      <c r="R331" s="3">
        <v>-0.98059023199999995</v>
      </c>
    </row>
    <row r="332" spans="1:18">
      <c r="A332" s="3">
        <v>57964</v>
      </c>
      <c r="B332" s="3" t="s">
        <v>1254</v>
      </c>
      <c r="C332" s="3">
        <v>0.458303978</v>
      </c>
      <c r="D332" s="3">
        <f>1/C332</f>
        <v>2.1819579318598015</v>
      </c>
      <c r="E332" s="3">
        <v>0.35325265300000003</v>
      </c>
      <c r="F332" s="3">
        <v>-2.500931902</v>
      </c>
      <c r="G332" s="3">
        <v>0.53477186600000004</v>
      </c>
      <c r="H332" s="3">
        <v>0.51446562600000001</v>
      </c>
      <c r="I332" s="3">
        <v>2.3239617570000002</v>
      </c>
      <c r="J332" s="3">
        <v>1.071086041</v>
      </c>
      <c r="K332" s="3">
        <v>1.7113543099999999</v>
      </c>
      <c r="L332" s="3">
        <v>0</v>
      </c>
      <c r="M332" s="3">
        <v>-1.255990919</v>
      </c>
      <c r="N332" s="3">
        <v>-0.484663654</v>
      </c>
      <c r="O332" s="3">
        <v>1.807191711</v>
      </c>
      <c r="P332" s="3">
        <v>-0.58196655600000002</v>
      </c>
      <c r="Q332" s="3">
        <v>0.85944693100000003</v>
      </c>
      <c r="R332" s="3">
        <v>-0.94211763999999998</v>
      </c>
    </row>
    <row r="333" spans="1:18">
      <c r="A333" s="3">
        <v>20279</v>
      </c>
      <c r="B333" s="3" t="s">
        <v>1208</v>
      </c>
      <c r="C333" s="3">
        <v>0.461167718</v>
      </c>
      <c r="D333" s="3">
        <f>1/C333</f>
        <v>2.1684085007875593</v>
      </c>
      <c r="E333" s="3">
        <v>0.35325265300000003</v>
      </c>
      <c r="F333" s="3">
        <v>-2.4357105940000001</v>
      </c>
      <c r="G333" s="3">
        <v>1.08161397</v>
      </c>
      <c r="H333" s="3">
        <v>0.66257820000000001</v>
      </c>
      <c r="I333" s="3">
        <v>0.81914366299999997</v>
      </c>
      <c r="J333" s="3">
        <v>0.49612288599999999</v>
      </c>
      <c r="K333" s="3">
        <v>-6.9257930999999995E-2</v>
      </c>
      <c r="L333" s="3">
        <v>0.15922650799999999</v>
      </c>
      <c r="M333" s="3">
        <v>-0.99014750299999998</v>
      </c>
      <c r="N333" s="3">
        <v>0.14934138199999999</v>
      </c>
      <c r="O333" s="3">
        <v>-0.22644656599999999</v>
      </c>
      <c r="P333" s="3">
        <v>-0.58185263300000001</v>
      </c>
      <c r="Q333" s="3">
        <v>-1.0065143009999999</v>
      </c>
      <c r="R333" s="3">
        <v>-0.894772491</v>
      </c>
    </row>
    <row r="334" spans="1:18">
      <c r="A334" s="3">
        <v>5178</v>
      </c>
      <c r="B334" s="3" t="s">
        <v>936</v>
      </c>
      <c r="C334" s="3">
        <v>0.461554821</v>
      </c>
      <c r="D334" s="3">
        <f>1/C334</f>
        <v>2.1665898708054012</v>
      </c>
      <c r="E334" s="3">
        <v>0.35325265300000003</v>
      </c>
      <c r="F334" s="3">
        <v>-2.3556021889999998</v>
      </c>
      <c r="G334" s="3">
        <v>1.5217679E-2</v>
      </c>
      <c r="H334" s="3">
        <v>-0.53399991099999999</v>
      </c>
      <c r="I334" s="3">
        <v>1.236421904</v>
      </c>
      <c r="J334" s="3">
        <v>0.105342782</v>
      </c>
      <c r="K334" s="3">
        <v>-0.18680602299999999</v>
      </c>
      <c r="L334" s="3">
        <v>-1.9112280999999998E-2</v>
      </c>
      <c r="M334" s="3">
        <v>-0.38281468299999999</v>
      </c>
      <c r="N334" s="3">
        <v>-1.7338572160000001</v>
      </c>
      <c r="O334" s="3">
        <v>-0.40512312900000003</v>
      </c>
      <c r="P334" s="3">
        <v>-0.61477686399999998</v>
      </c>
      <c r="Q334" s="3">
        <v>-2.0194443930000001</v>
      </c>
      <c r="R334" s="3">
        <v>-0.91947605600000004</v>
      </c>
    </row>
    <row r="335" spans="1:18">
      <c r="A335" s="3">
        <v>7830</v>
      </c>
      <c r="B335" s="3" t="s">
        <v>916</v>
      </c>
      <c r="C335" s="3">
        <v>0.46204852800000001</v>
      </c>
      <c r="D335" s="3">
        <f>1/C335</f>
        <v>2.1642748313224796</v>
      </c>
      <c r="E335" s="3">
        <v>0.35325265300000003</v>
      </c>
      <c r="F335" s="3">
        <v>-2.4388186799999998</v>
      </c>
      <c r="G335" s="3">
        <v>2.1280183000000001E-2</v>
      </c>
      <c r="H335" s="3">
        <v>0</v>
      </c>
      <c r="I335" s="3">
        <v>0.97841065900000002</v>
      </c>
      <c r="J335" s="3">
        <v>0.121223654</v>
      </c>
      <c r="K335" s="3">
        <v>0.168140971</v>
      </c>
      <c r="L335" s="3">
        <v>0.31195123600000002</v>
      </c>
      <c r="M335" s="3">
        <v>-0.51995730100000004</v>
      </c>
      <c r="N335" s="3">
        <v>-0.84674200099999997</v>
      </c>
      <c r="O335" s="3">
        <v>-0.68367191599999999</v>
      </c>
      <c r="P335" s="3">
        <v>-0.55072706100000002</v>
      </c>
      <c r="Q335" s="3">
        <v>-1.570759494</v>
      </c>
      <c r="R335" s="3">
        <v>-0.91043780100000005</v>
      </c>
    </row>
    <row r="336" spans="1:18">
      <c r="A336" s="3">
        <v>38296</v>
      </c>
      <c r="B336" s="3" t="s">
        <v>1007</v>
      </c>
      <c r="C336" s="3">
        <v>0.46331871499999999</v>
      </c>
      <c r="D336" s="3">
        <f>1/C336</f>
        <v>2.1583414777449685</v>
      </c>
      <c r="E336" s="3">
        <v>0.35325265300000003</v>
      </c>
      <c r="F336" s="3">
        <v>-2.442549326</v>
      </c>
      <c r="G336" s="3">
        <v>1.615653027</v>
      </c>
      <c r="H336" s="3">
        <v>1.460555015</v>
      </c>
      <c r="I336" s="3">
        <v>0.15604236299999999</v>
      </c>
      <c r="J336" s="3">
        <v>0.36740976600000003</v>
      </c>
      <c r="K336" s="3">
        <v>1.9802988000000001E-2</v>
      </c>
      <c r="L336" s="3">
        <v>-0.179860458</v>
      </c>
      <c r="M336" s="3">
        <v>0.69203962200000002</v>
      </c>
      <c r="N336" s="3">
        <v>-0.36412283299999998</v>
      </c>
      <c r="O336" s="3">
        <v>-0.18660363399999999</v>
      </c>
      <c r="P336" s="3">
        <v>-1.0896638649999999</v>
      </c>
      <c r="Q336" s="3">
        <v>-0.97240679699999999</v>
      </c>
      <c r="R336" s="3">
        <v>-1.2991786160000001</v>
      </c>
    </row>
    <row r="337" spans="1:18">
      <c r="A337" s="3">
        <v>14741</v>
      </c>
      <c r="B337" s="3" t="s">
        <v>1493</v>
      </c>
      <c r="C337" s="3">
        <v>0.464531533</v>
      </c>
      <c r="D337" s="3">
        <f>1/C337</f>
        <v>2.1527063911934694</v>
      </c>
      <c r="E337" s="3">
        <v>0.35325265300000003</v>
      </c>
      <c r="F337" s="3">
        <v>-2.4556096539999999</v>
      </c>
      <c r="G337" s="3">
        <v>0.419293203</v>
      </c>
      <c r="H337" s="3">
        <v>0.576553757</v>
      </c>
      <c r="I337" s="3">
        <v>0.56924916699999994</v>
      </c>
      <c r="J337" s="3">
        <v>0</v>
      </c>
      <c r="K337" s="3">
        <v>0.29768934800000002</v>
      </c>
      <c r="L337" s="3">
        <v>-1.8075932939999999</v>
      </c>
      <c r="M337" s="3">
        <v>-1.1385493310000001</v>
      </c>
      <c r="N337" s="3">
        <v>-0.25860088599999997</v>
      </c>
      <c r="O337" s="3">
        <v>-1.035191746</v>
      </c>
      <c r="P337" s="3">
        <v>-0.90806650499999997</v>
      </c>
      <c r="Q337" s="3">
        <v>-1.0875457390000001</v>
      </c>
      <c r="R337" s="3">
        <v>-2.153762994</v>
      </c>
    </row>
    <row r="338" spans="1:18">
      <c r="A338" s="3">
        <v>35493</v>
      </c>
      <c r="B338" s="3" t="s">
        <v>983</v>
      </c>
      <c r="C338" s="3">
        <v>0.46617187700000001</v>
      </c>
      <c r="D338" s="3">
        <f>1/C338</f>
        <v>2.1451315476930839</v>
      </c>
      <c r="E338" s="3">
        <v>0.35325265300000003</v>
      </c>
      <c r="F338" s="3">
        <v>-2.5941666410000002</v>
      </c>
      <c r="G338" s="3">
        <v>0.588420995</v>
      </c>
      <c r="H338" s="3">
        <v>0.29373175499999998</v>
      </c>
      <c r="I338" s="3">
        <v>0.259390326</v>
      </c>
      <c r="J338" s="3">
        <v>0.67270486200000001</v>
      </c>
      <c r="K338" s="3">
        <v>0.736675309</v>
      </c>
      <c r="L338" s="3">
        <v>1.0031175160000001</v>
      </c>
      <c r="M338" s="3">
        <v>-0.39555748400000001</v>
      </c>
      <c r="N338" s="3">
        <v>-1.395946954</v>
      </c>
      <c r="O338" s="3">
        <v>-0.88808115799999998</v>
      </c>
      <c r="P338" s="3">
        <v>0</v>
      </c>
      <c r="Q338" s="3">
        <v>0.114009422</v>
      </c>
      <c r="R338" s="3">
        <v>-0.48677979199999999</v>
      </c>
    </row>
    <row r="339" spans="1:18">
      <c r="A339" s="3">
        <v>9951</v>
      </c>
      <c r="B339" s="3" t="s">
        <v>1162</v>
      </c>
      <c r="C339" s="3">
        <v>0.46619365099999999</v>
      </c>
      <c r="D339" s="3">
        <f>1/C339</f>
        <v>2.1450313573661259</v>
      </c>
      <c r="E339" s="3">
        <v>0.35325265300000003</v>
      </c>
      <c r="F339" s="3">
        <v>-2.3850438600000001</v>
      </c>
      <c r="G339" s="3">
        <v>-0.27451166599999999</v>
      </c>
      <c r="H339" s="3">
        <v>-0.34278277299999999</v>
      </c>
      <c r="I339" s="3">
        <v>0.21787506600000001</v>
      </c>
      <c r="J339" s="3">
        <v>0.49150206899999999</v>
      </c>
      <c r="K339" s="3">
        <v>0.68562677900000002</v>
      </c>
      <c r="L339" s="3">
        <v>1.468248701</v>
      </c>
      <c r="M339" s="3">
        <v>-1.1287519290000001</v>
      </c>
      <c r="N339" s="3">
        <v>-0.499928967</v>
      </c>
      <c r="O339" s="3">
        <v>-1.263375771</v>
      </c>
      <c r="P339" s="3">
        <v>-0.71936104400000001</v>
      </c>
      <c r="Q339" s="3">
        <v>-0.71278490800000005</v>
      </c>
      <c r="R339" s="3">
        <v>-3.5831638999999998E-2</v>
      </c>
    </row>
    <row r="340" spans="1:18">
      <c r="A340" s="3">
        <v>37063</v>
      </c>
      <c r="B340" s="3" t="s">
        <v>1217</v>
      </c>
      <c r="C340" s="3">
        <v>0.46722478099999998</v>
      </c>
      <c r="D340" s="3">
        <f>1/C340</f>
        <v>2.1402974342664414</v>
      </c>
      <c r="E340" s="3">
        <v>0.35325265300000003</v>
      </c>
      <c r="F340" s="3">
        <v>-2.5881683529999999</v>
      </c>
      <c r="G340" s="3">
        <v>0.48597288399999999</v>
      </c>
      <c r="H340" s="3">
        <v>0</v>
      </c>
      <c r="I340" s="3">
        <v>1.0718159119999999</v>
      </c>
      <c r="J340" s="3">
        <v>0.73128381399999998</v>
      </c>
      <c r="K340" s="3">
        <v>0.226595621</v>
      </c>
      <c r="L340" s="3">
        <v>0.51449189500000003</v>
      </c>
      <c r="M340" s="3">
        <v>-0.60597152300000001</v>
      </c>
      <c r="N340" s="3">
        <v>-0.31798236899999999</v>
      </c>
      <c r="O340" s="3">
        <v>-3.0814246E-2</v>
      </c>
      <c r="P340" s="3">
        <v>-0.875345653</v>
      </c>
      <c r="Q340" s="3">
        <v>-0.91003915700000004</v>
      </c>
      <c r="R340" s="3">
        <v>-0.81655472500000004</v>
      </c>
    </row>
    <row r="341" spans="1:18">
      <c r="A341" s="3">
        <v>53020</v>
      </c>
      <c r="B341" s="3" t="s">
        <v>936</v>
      </c>
      <c r="C341" s="3">
        <v>0.46774355299999998</v>
      </c>
      <c r="D341" s="3">
        <f>1/C341</f>
        <v>2.1379236412479212</v>
      </c>
      <c r="E341" s="3">
        <v>0.35325265300000003</v>
      </c>
      <c r="F341" s="3">
        <v>-2.4335916640000002</v>
      </c>
      <c r="G341" s="3">
        <v>0</v>
      </c>
      <c r="H341" s="3">
        <v>-0.56167420300000004</v>
      </c>
      <c r="I341" s="3">
        <v>1.1643170140000001</v>
      </c>
      <c r="J341" s="3">
        <v>0.187271505</v>
      </c>
      <c r="K341" s="3">
        <v>-0.14415641100000001</v>
      </c>
      <c r="L341" s="3">
        <v>0.218183823</v>
      </c>
      <c r="M341" s="3">
        <v>-0.45036086400000003</v>
      </c>
      <c r="N341" s="3">
        <v>-1.531423022</v>
      </c>
      <c r="O341" s="3">
        <v>-0.40234415600000001</v>
      </c>
      <c r="P341" s="3">
        <v>-0.58757971600000003</v>
      </c>
      <c r="Q341" s="3">
        <v>-1.918329132</v>
      </c>
      <c r="R341" s="3">
        <v>-0.823283345</v>
      </c>
    </row>
    <row r="342" spans="1:18">
      <c r="A342" s="3">
        <v>58942</v>
      </c>
      <c r="B342" s="3" t="s">
        <v>916</v>
      </c>
      <c r="C342" s="3">
        <v>0.46893675400000001</v>
      </c>
      <c r="D342" s="3">
        <f>1/C342</f>
        <v>2.1324837336166658</v>
      </c>
      <c r="E342" s="3">
        <v>0.35325265300000003</v>
      </c>
      <c r="F342" s="3">
        <v>-2.4298755939999999</v>
      </c>
      <c r="G342" s="3">
        <v>0.29560560800000002</v>
      </c>
      <c r="H342" s="3">
        <v>0.16729519100000001</v>
      </c>
      <c r="I342" s="3">
        <v>1.177658715</v>
      </c>
      <c r="J342" s="3">
        <v>0.33765444100000003</v>
      </c>
      <c r="K342" s="3">
        <v>0.265845936</v>
      </c>
      <c r="L342" s="3">
        <v>0.56338362799999997</v>
      </c>
      <c r="M342" s="3">
        <v>-0.36399776099999998</v>
      </c>
      <c r="N342" s="3">
        <v>-0.59435327599999999</v>
      </c>
      <c r="O342" s="3">
        <v>-0.48949809100000002</v>
      </c>
      <c r="P342" s="3">
        <v>-0.24142354399999999</v>
      </c>
      <c r="Q342" s="3">
        <v>-1.368786142</v>
      </c>
      <c r="R342" s="3">
        <v>-0.68970608499999997</v>
      </c>
    </row>
    <row r="343" spans="1:18">
      <c r="A343" s="3">
        <v>28511</v>
      </c>
      <c r="B343" s="3" t="s">
        <v>1198</v>
      </c>
      <c r="C343" s="3">
        <v>0.47041843700000002</v>
      </c>
      <c r="D343" s="3">
        <f>1/C343</f>
        <v>2.1257670221798723</v>
      </c>
      <c r="E343" s="3">
        <v>0.35325265300000003</v>
      </c>
      <c r="F343" s="3">
        <v>-2.5759247599999999</v>
      </c>
      <c r="G343" s="3">
        <v>0.18137536800000001</v>
      </c>
      <c r="H343" s="3">
        <v>0.14577630599999999</v>
      </c>
      <c r="I343" s="3">
        <v>1.376672205</v>
      </c>
      <c r="J343" s="3">
        <v>1.416614174</v>
      </c>
      <c r="K343" s="3">
        <v>1.3552767320000001</v>
      </c>
      <c r="L343" s="3">
        <v>0.94339470400000003</v>
      </c>
      <c r="M343" s="3">
        <v>-1.0565083159999999</v>
      </c>
      <c r="N343" s="3">
        <v>-0.47059601499999998</v>
      </c>
      <c r="O343" s="3">
        <v>-0.46309074900000002</v>
      </c>
      <c r="P343" s="3">
        <v>0.59872886000000003</v>
      </c>
      <c r="Q343" s="3">
        <v>0.28267477499999999</v>
      </c>
      <c r="R343" s="3">
        <v>0</v>
      </c>
    </row>
    <row r="344" spans="1:18">
      <c r="A344" s="3">
        <v>31110</v>
      </c>
      <c r="B344" s="3" t="s">
        <v>1004</v>
      </c>
      <c r="C344" s="3">
        <v>0.47431042099999998</v>
      </c>
      <c r="D344" s="3">
        <f>1/C344</f>
        <v>2.1083239071401301</v>
      </c>
      <c r="E344" s="3">
        <v>0.35325265300000003</v>
      </c>
      <c r="F344" s="3">
        <v>-2.3963013169999998</v>
      </c>
      <c r="G344" s="3">
        <v>1.1831664820000001</v>
      </c>
      <c r="H344" s="3">
        <v>0.32209177100000003</v>
      </c>
      <c r="I344" s="3">
        <v>1.376301086</v>
      </c>
      <c r="J344" s="3">
        <v>0.67299332599999995</v>
      </c>
      <c r="K344" s="3">
        <v>1.3786830320000001</v>
      </c>
      <c r="L344" s="3">
        <v>0.92007620700000003</v>
      </c>
      <c r="M344" s="3">
        <v>-0.30671324999999999</v>
      </c>
      <c r="N344" s="3">
        <v>0</v>
      </c>
      <c r="O344" s="3">
        <v>-8.7245802999999997E-2</v>
      </c>
      <c r="P344" s="3">
        <v>-0.47409707499999998</v>
      </c>
      <c r="Q344" s="3">
        <v>0.75013280000000004</v>
      </c>
      <c r="R344" s="3">
        <v>-0.48534394600000003</v>
      </c>
    </row>
    <row r="345" spans="1:18">
      <c r="A345" s="3">
        <v>47980</v>
      </c>
      <c r="B345" s="3" t="s">
        <v>983</v>
      </c>
      <c r="C345" s="3">
        <v>0.47573755400000001</v>
      </c>
      <c r="D345" s="3">
        <f>1/C345</f>
        <v>2.1019992884564247</v>
      </c>
      <c r="E345" s="3">
        <v>0.35325265300000003</v>
      </c>
      <c r="F345" s="3">
        <v>-2.56941423</v>
      </c>
      <c r="G345" s="3">
        <v>0.609222402</v>
      </c>
      <c r="H345" s="3">
        <v>0.29114261200000002</v>
      </c>
      <c r="I345" s="3">
        <v>0.41004044699999997</v>
      </c>
      <c r="J345" s="3">
        <v>0.64980572199999997</v>
      </c>
      <c r="K345" s="3">
        <v>0.80738370500000001</v>
      </c>
      <c r="L345" s="3">
        <v>1.0623736340000001</v>
      </c>
      <c r="M345" s="3">
        <v>-0.33610236199999999</v>
      </c>
      <c r="N345" s="3">
        <v>-1.0608960300000001</v>
      </c>
      <c r="O345" s="3">
        <v>-0.72696987300000004</v>
      </c>
      <c r="P345" s="3">
        <v>0</v>
      </c>
      <c r="Q345" s="3">
        <v>0.159992565</v>
      </c>
      <c r="R345" s="3">
        <v>-0.63662886100000005</v>
      </c>
    </row>
    <row r="346" spans="1:18">
      <c r="A346" s="3">
        <v>383</v>
      </c>
      <c r="B346" s="3" t="s">
        <v>1443</v>
      </c>
      <c r="C346" s="3">
        <v>0.47589594800000001</v>
      </c>
      <c r="D346" s="3">
        <f>1/C346</f>
        <v>2.1012996731798186</v>
      </c>
      <c r="E346" s="3">
        <v>0.35325265300000003</v>
      </c>
      <c r="F346" s="3">
        <v>-2.567133273</v>
      </c>
      <c r="G346" s="3">
        <v>0.78688838100000003</v>
      </c>
      <c r="H346" s="3">
        <v>0.56777297699999996</v>
      </c>
      <c r="I346" s="3">
        <v>0.65542428500000005</v>
      </c>
      <c r="J346" s="3">
        <v>0.474584008</v>
      </c>
      <c r="K346" s="3">
        <v>0.40480174400000002</v>
      </c>
      <c r="L346" s="3">
        <v>0.31132558300000002</v>
      </c>
      <c r="M346" s="3">
        <v>0.33931234799999999</v>
      </c>
      <c r="N346" s="3">
        <v>-0.78886854100000003</v>
      </c>
      <c r="O346" s="3">
        <v>0</v>
      </c>
      <c r="P346" s="3">
        <v>-0.961138465</v>
      </c>
      <c r="Q346" s="3">
        <v>-0.85541101100000005</v>
      </c>
      <c r="R346" s="3">
        <v>-0.96078889700000003</v>
      </c>
    </row>
    <row r="347" spans="1:18">
      <c r="A347" s="3">
        <v>17177</v>
      </c>
      <c r="B347" s="3" t="s">
        <v>1232</v>
      </c>
      <c r="C347" s="3">
        <v>0.47607360599999998</v>
      </c>
      <c r="D347" s="3">
        <f>1/C347</f>
        <v>2.1005155240637308</v>
      </c>
      <c r="E347" s="3">
        <v>0.35325265300000003</v>
      </c>
      <c r="F347" s="3">
        <v>-2.5806189509999999</v>
      </c>
      <c r="G347" s="3">
        <v>1.705693428</v>
      </c>
      <c r="H347" s="3">
        <v>1.4444821910000001</v>
      </c>
      <c r="I347" s="3">
        <v>1.502191169</v>
      </c>
      <c r="J347" s="3">
        <v>1.2085596970000001</v>
      </c>
      <c r="K347" s="3">
        <v>0.78130660399999996</v>
      </c>
      <c r="L347" s="3">
        <v>1.164638906</v>
      </c>
      <c r="M347" s="3">
        <v>0.20583083599999999</v>
      </c>
      <c r="N347" s="3">
        <v>0.95453666800000003</v>
      </c>
      <c r="O347" s="3">
        <v>0.72392129299999997</v>
      </c>
      <c r="P347" s="3">
        <v>-0.31214269900000002</v>
      </c>
      <c r="Q347" s="3">
        <v>-0.18973480100000001</v>
      </c>
      <c r="R347" s="3">
        <v>0</v>
      </c>
    </row>
    <row r="348" spans="1:18">
      <c r="A348" s="3">
        <v>58990</v>
      </c>
      <c r="B348" s="3" t="s">
        <v>916</v>
      </c>
      <c r="C348" s="3">
        <v>0.47607944200000002</v>
      </c>
      <c r="D348" s="3">
        <f>1/C348</f>
        <v>2.100489774981714</v>
      </c>
      <c r="E348" s="3">
        <v>0.35325265300000003</v>
      </c>
      <c r="F348" s="3">
        <v>-2.40609699</v>
      </c>
      <c r="G348" s="3">
        <v>0.45523155199999998</v>
      </c>
      <c r="H348" s="3">
        <v>0.25768234099999998</v>
      </c>
      <c r="I348" s="3">
        <v>1.2770125000000001</v>
      </c>
      <c r="J348" s="3">
        <v>0.31972381999999999</v>
      </c>
      <c r="K348" s="3">
        <v>0.21181130500000001</v>
      </c>
      <c r="L348" s="3">
        <v>0.28872677299999999</v>
      </c>
      <c r="M348" s="3">
        <v>-0.23342368399999999</v>
      </c>
      <c r="N348" s="3">
        <v>-0.47148881100000001</v>
      </c>
      <c r="O348" s="3">
        <v>-0.382421452</v>
      </c>
      <c r="P348" s="3">
        <v>-0.34270863699999998</v>
      </c>
      <c r="Q348" s="3">
        <v>-1.471025451</v>
      </c>
      <c r="R348" s="3">
        <v>-0.71309824799999999</v>
      </c>
    </row>
    <row r="349" spans="1:18">
      <c r="A349" s="3">
        <v>28853</v>
      </c>
      <c r="B349" s="3" t="s">
        <v>1454</v>
      </c>
      <c r="C349" s="3">
        <v>0.47742401400000001</v>
      </c>
      <c r="D349" s="3">
        <f>1/C349</f>
        <v>2.0945741535322102</v>
      </c>
      <c r="E349" s="3">
        <v>0.35325265300000003</v>
      </c>
      <c r="F349" s="3">
        <v>-2.3948419689999998</v>
      </c>
      <c r="G349" s="3">
        <v>1.059098418</v>
      </c>
      <c r="H349" s="3">
        <v>1.255418339</v>
      </c>
      <c r="I349" s="3">
        <v>0.93521837799999996</v>
      </c>
      <c r="J349" s="3">
        <v>1.35967577</v>
      </c>
      <c r="K349" s="3">
        <v>1.943146512</v>
      </c>
      <c r="L349" s="3">
        <v>1.733906733</v>
      </c>
      <c r="M349" s="3">
        <v>0.16554607599999999</v>
      </c>
      <c r="N349" s="3">
        <v>-9.6053997000000002E-2</v>
      </c>
      <c r="O349" s="3">
        <v>-0.17375058500000001</v>
      </c>
      <c r="P349" s="3">
        <v>0.47129705100000002</v>
      </c>
      <c r="Q349" s="3">
        <v>0.151965235</v>
      </c>
      <c r="R349" s="3">
        <v>1.3675186109999999</v>
      </c>
    </row>
    <row r="350" spans="1:18">
      <c r="A350" s="3">
        <v>58541</v>
      </c>
      <c r="B350" s="3" t="s">
        <v>1165</v>
      </c>
      <c r="C350" s="3">
        <v>0.47761267499999999</v>
      </c>
      <c r="D350" s="3">
        <f>1/C350</f>
        <v>2.0937467792285873</v>
      </c>
      <c r="E350" s="3">
        <v>0.35325265300000003</v>
      </c>
      <c r="F350" s="3">
        <v>-2.3469325799999998</v>
      </c>
      <c r="G350" s="3">
        <v>0.49650023500000001</v>
      </c>
      <c r="H350" s="3">
        <v>0.59651104700000002</v>
      </c>
      <c r="I350" s="3">
        <v>4.0257453999999998E-2</v>
      </c>
      <c r="J350" s="3">
        <v>1.3414965430000001</v>
      </c>
      <c r="K350" s="3">
        <v>0.86252724800000002</v>
      </c>
      <c r="L350" s="3">
        <v>0</v>
      </c>
      <c r="M350" s="3">
        <v>-0.61628977699999998</v>
      </c>
      <c r="N350" s="3">
        <v>-0.67996346399999996</v>
      </c>
      <c r="O350" s="3">
        <v>-0.27583137200000002</v>
      </c>
      <c r="P350" s="3">
        <v>-0.223220048</v>
      </c>
      <c r="Q350" s="3">
        <v>-0.65299067700000002</v>
      </c>
      <c r="R350" s="3">
        <v>-0.61093396700000002</v>
      </c>
    </row>
    <row r="351" spans="1:18">
      <c r="A351" s="3">
        <v>62409</v>
      </c>
      <c r="B351" s="3" t="s">
        <v>1412</v>
      </c>
      <c r="C351" s="3">
        <v>0.47829453500000002</v>
      </c>
      <c r="D351" s="3">
        <f>1/C351</f>
        <v>2.0907619193265505</v>
      </c>
      <c r="E351" s="3">
        <v>0.35325265300000003</v>
      </c>
      <c r="F351" s="3">
        <v>-2.5361697689999998</v>
      </c>
      <c r="G351" s="3">
        <v>0.58579999400000005</v>
      </c>
      <c r="H351" s="3">
        <v>0.96428942299999998</v>
      </c>
      <c r="I351" s="3">
        <v>0.97534787300000003</v>
      </c>
      <c r="J351" s="3">
        <v>1.0016775410000001</v>
      </c>
      <c r="K351" s="3">
        <v>0.89223724699999996</v>
      </c>
      <c r="L351" s="3">
        <v>1.213345726</v>
      </c>
      <c r="M351" s="3">
        <v>-0.12894592699999999</v>
      </c>
      <c r="N351" s="3">
        <v>-0.56052317399999996</v>
      </c>
      <c r="O351" s="3">
        <v>0.32879559200000003</v>
      </c>
      <c r="P351" s="3">
        <v>0.26458557999999999</v>
      </c>
      <c r="Q351" s="3">
        <v>-0.66027902999999999</v>
      </c>
      <c r="R351" s="3">
        <v>4.8920279999999997E-3</v>
      </c>
    </row>
    <row r="352" spans="1:18">
      <c r="A352" s="3">
        <v>17147</v>
      </c>
      <c r="B352" s="3" t="s">
        <v>916</v>
      </c>
      <c r="C352" s="3">
        <v>0.47989103</v>
      </c>
      <c r="D352" s="3">
        <f>1/C352</f>
        <v>2.0838064007989479</v>
      </c>
      <c r="E352" s="3">
        <v>0.35325265300000003</v>
      </c>
      <c r="F352" s="3">
        <v>-2.372643338</v>
      </c>
      <c r="G352" s="3">
        <v>3.1630652000000002E-2</v>
      </c>
      <c r="H352" s="3">
        <v>-7.2746205999999994E-2</v>
      </c>
      <c r="I352" s="3">
        <v>0.95025984799999996</v>
      </c>
      <c r="J352" s="3">
        <v>0</v>
      </c>
      <c r="K352" s="3">
        <v>0.157104892</v>
      </c>
      <c r="L352" s="3">
        <v>0.15526621099999999</v>
      </c>
      <c r="M352" s="3">
        <v>-0.53926744800000004</v>
      </c>
      <c r="N352" s="3">
        <v>-0.97352502900000004</v>
      </c>
      <c r="O352" s="3">
        <v>-0.67954519800000002</v>
      </c>
      <c r="P352" s="3">
        <v>-0.55740112100000005</v>
      </c>
      <c r="Q352" s="3">
        <v>-1.4776454889999999</v>
      </c>
      <c r="R352" s="3">
        <v>-0.90642780599999995</v>
      </c>
    </row>
    <row r="353" spans="1:18">
      <c r="A353" s="3">
        <v>2911</v>
      </c>
      <c r="B353" s="3" t="s">
        <v>1344</v>
      </c>
      <c r="C353" s="3">
        <v>0.484447921</v>
      </c>
      <c r="D353" s="3">
        <f>1/C353</f>
        <v>2.0642053699720595</v>
      </c>
      <c r="E353" s="3">
        <v>0.35325265300000003</v>
      </c>
      <c r="F353" s="3">
        <v>-2.4848586610000001</v>
      </c>
      <c r="G353" s="3">
        <v>1.802667719</v>
      </c>
      <c r="H353" s="3">
        <v>0.98440658400000003</v>
      </c>
      <c r="I353" s="3">
        <v>1.661971898</v>
      </c>
      <c r="J353" s="3">
        <v>0.336802412</v>
      </c>
      <c r="K353" s="3">
        <v>0.44798419900000003</v>
      </c>
      <c r="L353" s="3">
        <v>-9.5900336000000003E-2</v>
      </c>
      <c r="M353" s="3">
        <v>0.437287184</v>
      </c>
      <c r="N353" s="3">
        <v>0</v>
      </c>
      <c r="O353" s="3">
        <v>0.33369869299999999</v>
      </c>
      <c r="P353" s="3">
        <v>-5.1795995999999997E-2</v>
      </c>
      <c r="Q353" s="3">
        <v>-1.018414508</v>
      </c>
      <c r="R353" s="3">
        <v>-0.83636197000000001</v>
      </c>
    </row>
    <row r="354" spans="1:18">
      <c r="A354" s="3">
        <v>19611</v>
      </c>
      <c r="B354" s="3" t="s">
        <v>1007</v>
      </c>
      <c r="C354" s="3">
        <v>0.48458859999999998</v>
      </c>
      <c r="D354" s="3">
        <f>1/C354</f>
        <v>2.0636061186746861</v>
      </c>
      <c r="E354" s="3">
        <v>0.35325265300000003</v>
      </c>
      <c r="F354" s="3">
        <v>-2.527515449</v>
      </c>
      <c r="G354" s="3">
        <v>1.6667400960000001</v>
      </c>
      <c r="H354" s="3">
        <v>1.480239034</v>
      </c>
      <c r="I354" s="3">
        <v>0.30274880700000001</v>
      </c>
      <c r="J354" s="3">
        <v>0.40977718699999999</v>
      </c>
      <c r="K354" s="3">
        <v>0.102227417</v>
      </c>
      <c r="L354" s="3">
        <v>-0.25010168900000002</v>
      </c>
      <c r="M354" s="3">
        <v>0.74164668499999997</v>
      </c>
      <c r="N354" s="3">
        <v>0</v>
      </c>
      <c r="O354" s="3">
        <v>-0.13074854799999999</v>
      </c>
      <c r="P354" s="3">
        <v>-1.105866711</v>
      </c>
      <c r="Q354" s="3">
        <v>-0.85286718900000003</v>
      </c>
      <c r="R354" s="3">
        <v>-1.2115391529999999</v>
      </c>
    </row>
    <row r="355" spans="1:18">
      <c r="A355" s="3">
        <v>17940</v>
      </c>
      <c r="B355" s="3" t="s">
        <v>1007</v>
      </c>
      <c r="C355" s="3">
        <v>0.48653931900000003</v>
      </c>
      <c r="D355" s="3">
        <f>1/C355</f>
        <v>2.0553323461202115</v>
      </c>
      <c r="E355" s="3">
        <v>0.35325265300000003</v>
      </c>
      <c r="F355" s="3">
        <v>-2.5724608930000001</v>
      </c>
      <c r="G355" s="3">
        <v>1.5640211509999999</v>
      </c>
      <c r="H355" s="3">
        <v>1.3884919950000001</v>
      </c>
      <c r="I355" s="3">
        <v>0.16300040900000001</v>
      </c>
      <c r="J355" s="3">
        <v>0.53386249200000002</v>
      </c>
      <c r="K355" s="3">
        <v>0</v>
      </c>
      <c r="L355" s="3">
        <v>-0.246162192</v>
      </c>
      <c r="M355" s="3">
        <v>0.61760067399999996</v>
      </c>
      <c r="N355" s="3">
        <v>9.9315890000000004E-2</v>
      </c>
      <c r="O355" s="3">
        <v>-0.21234505000000001</v>
      </c>
      <c r="P355" s="3">
        <v>-0.96240332299999998</v>
      </c>
      <c r="Q355" s="3">
        <v>-1.0387101400000001</v>
      </c>
      <c r="R355" s="3">
        <v>-1.336474366</v>
      </c>
    </row>
    <row r="356" spans="1:18">
      <c r="A356" s="3">
        <v>31034</v>
      </c>
      <c r="B356" s="3" t="s">
        <v>1028</v>
      </c>
      <c r="C356" s="3">
        <v>0.48782433800000002</v>
      </c>
      <c r="D356" s="3">
        <f>1/C356</f>
        <v>2.0499182228173289</v>
      </c>
      <c r="E356" s="3">
        <v>0.35325265300000003</v>
      </c>
      <c r="F356" s="3">
        <v>-2.4435200309999998</v>
      </c>
      <c r="G356" s="3">
        <v>7.0619255000000006E-2</v>
      </c>
      <c r="H356" s="3">
        <v>9.6524428999999995E-2</v>
      </c>
      <c r="I356" s="3">
        <v>1.087068623</v>
      </c>
      <c r="J356" s="3">
        <v>1.045256733</v>
      </c>
      <c r="K356" s="3">
        <v>0.42680342799999998</v>
      </c>
      <c r="L356" s="3">
        <v>0.86287936200000004</v>
      </c>
      <c r="M356" s="3">
        <v>-0.67954387400000005</v>
      </c>
      <c r="N356" s="3">
        <v>-1.456821999</v>
      </c>
      <c r="O356" s="3">
        <v>-0.35363234300000002</v>
      </c>
      <c r="P356" s="3">
        <v>0.15535073099999999</v>
      </c>
      <c r="Q356" s="3">
        <v>0</v>
      </c>
      <c r="R356" s="3">
        <v>-0.289598839</v>
      </c>
    </row>
    <row r="357" spans="1:18">
      <c r="A357" s="3">
        <v>7232</v>
      </c>
      <c r="B357" s="3" t="s">
        <v>977</v>
      </c>
      <c r="C357" s="3">
        <v>0.48945455100000002</v>
      </c>
      <c r="D357" s="3">
        <f>1/C357</f>
        <v>2.0430906157822197</v>
      </c>
      <c r="E357" s="3">
        <v>0.35325265300000003</v>
      </c>
      <c r="F357" s="3">
        <v>-2.4952527959999999</v>
      </c>
      <c r="G357" s="3">
        <v>1.2795912979999999</v>
      </c>
      <c r="H357" s="3">
        <v>0.72684125700000002</v>
      </c>
      <c r="I357" s="3">
        <v>0.33234135799999998</v>
      </c>
      <c r="J357" s="3">
        <v>1.2412716450000001</v>
      </c>
      <c r="K357" s="3">
        <v>1.5726974760000001</v>
      </c>
      <c r="L357" s="3">
        <v>0.78458231499999997</v>
      </c>
      <c r="M357" s="3">
        <v>0.25018368899999999</v>
      </c>
      <c r="N357" s="3">
        <v>-0.24641832699999999</v>
      </c>
      <c r="O357" s="3">
        <v>-0.43745713899999999</v>
      </c>
      <c r="P357" s="3">
        <v>0.25641426299999998</v>
      </c>
      <c r="Q357" s="3">
        <v>-0.21956072500000001</v>
      </c>
      <c r="R357" s="3">
        <v>0.14964443899999999</v>
      </c>
    </row>
    <row r="358" spans="1:18">
      <c r="A358" s="3">
        <v>26532</v>
      </c>
      <c r="B358" s="3" t="s">
        <v>1007</v>
      </c>
      <c r="C358" s="3">
        <v>0.49063361700000002</v>
      </c>
      <c r="D358" s="3">
        <f>1/C358</f>
        <v>2.038180763304688</v>
      </c>
      <c r="E358" s="3">
        <v>0.35325265300000003</v>
      </c>
      <c r="F358" s="3">
        <v>-2.5650767970000001</v>
      </c>
      <c r="G358" s="3">
        <v>1.503421436</v>
      </c>
      <c r="H358" s="3">
        <v>1.4005033549999999</v>
      </c>
      <c r="I358" s="3">
        <v>8.9490115999999995E-2</v>
      </c>
      <c r="J358" s="3">
        <v>0.20408138200000001</v>
      </c>
      <c r="K358" s="3">
        <v>7.0328256000000006E-2</v>
      </c>
      <c r="L358" s="3">
        <v>-0.46679202600000003</v>
      </c>
      <c r="M358" s="3">
        <v>0.59879669599999996</v>
      </c>
      <c r="N358" s="3">
        <v>0</v>
      </c>
      <c r="O358" s="3">
        <v>-0.36373277999999998</v>
      </c>
      <c r="P358" s="3">
        <v>-1.101887984</v>
      </c>
      <c r="Q358" s="3">
        <v>-1.2324097380000001</v>
      </c>
      <c r="R358" s="3">
        <v>-1.2634257250000001</v>
      </c>
    </row>
    <row r="359" spans="1:18">
      <c r="A359" s="3">
        <v>22692</v>
      </c>
      <c r="B359" s="3" t="s">
        <v>1392</v>
      </c>
      <c r="C359" s="3">
        <v>0.49107688399999999</v>
      </c>
      <c r="D359" s="3">
        <f>1/C359</f>
        <v>2.0363410141699929</v>
      </c>
      <c r="E359" s="3">
        <v>0.35325265300000003</v>
      </c>
      <c r="F359" s="3">
        <v>-2.492366858</v>
      </c>
      <c r="G359" s="3">
        <v>5.8892674999999998E-2</v>
      </c>
      <c r="H359" s="3">
        <v>0.87465622200000004</v>
      </c>
      <c r="I359" s="3">
        <v>1.049728663</v>
      </c>
      <c r="J359" s="3">
        <v>0.114962931</v>
      </c>
      <c r="K359" s="3">
        <v>0.57237119800000003</v>
      </c>
      <c r="L359" s="3">
        <v>0.78258218499999999</v>
      </c>
      <c r="M359" s="3">
        <v>-0.489058204</v>
      </c>
      <c r="N359" s="3">
        <v>-0.36741763900000002</v>
      </c>
      <c r="O359" s="3">
        <v>-0.478384429</v>
      </c>
      <c r="P359" s="3">
        <v>-0.42405973800000002</v>
      </c>
      <c r="Q359" s="3">
        <v>-0.55411732000000002</v>
      </c>
      <c r="R359" s="3">
        <v>-0.38964388799999999</v>
      </c>
    </row>
    <row r="360" spans="1:18">
      <c r="A360" s="3">
        <v>54850</v>
      </c>
      <c r="B360" s="3" t="s">
        <v>1222</v>
      </c>
      <c r="C360" s="3">
        <v>0.492603705</v>
      </c>
      <c r="D360" s="3">
        <f>1/C360</f>
        <v>2.0300293924910693</v>
      </c>
      <c r="E360" s="3">
        <v>0.35325265300000003</v>
      </c>
      <c r="F360" s="3">
        <v>-2.4691330339999999</v>
      </c>
      <c r="G360" s="3">
        <v>3.1575358999999997E-2</v>
      </c>
      <c r="H360" s="3">
        <v>4.8083919000000003E-2</v>
      </c>
      <c r="I360" s="3">
        <v>1.4709372279999999</v>
      </c>
      <c r="J360" s="3">
        <v>1.116536529</v>
      </c>
      <c r="K360" s="3">
        <v>0.81361401099999997</v>
      </c>
      <c r="L360" s="3">
        <v>0.318854478</v>
      </c>
      <c r="M360" s="3">
        <v>-0.57865458400000003</v>
      </c>
      <c r="N360" s="3">
        <v>-0.444202604</v>
      </c>
      <c r="O360" s="3">
        <v>0</v>
      </c>
      <c r="P360" s="3">
        <v>-9.3029243999999997E-2</v>
      </c>
      <c r="Q360" s="3">
        <v>-0.56400946299999999</v>
      </c>
      <c r="R360" s="3">
        <v>-0.64950627800000005</v>
      </c>
    </row>
    <row r="361" spans="1:18">
      <c r="A361" s="3">
        <v>59609</v>
      </c>
      <c r="B361" s="3" t="s">
        <v>1359</v>
      </c>
      <c r="C361" s="3">
        <v>0.49728256199999998</v>
      </c>
      <c r="D361" s="3">
        <f>1/C361</f>
        <v>2.0109291505781779</v>
      </c>
      <c r="E361" s="3">
        <v>0.35325265300000003</v>
      </c>
      <c r="F361" s="3">
        <v>-2.3901716290000001</v>
      </c>
      <c r="G361" s="3">
        <v>0.50750726499999999</v>
      </c>
      <c r="H361" s="3">
        <v>-3.134324E-3</v>
      </c>
      <c r="I361" s="3">
        <v>0.35838031300000001</v>
      </c>
      <c r="J361" s="3">
        <v>9.4532743000000002E-2</v>
      </c>
      <c r="K361" s="3">
        <v>0.58213974000000002</v>
      </c>
      <c r="L361" s="3">
        <v>0.34270631499999998</v>
      </c>
      <c r="M361" s="3">
        <v>-0.46579986899999998</v>
      </c>
      <c r="N361" s="3">
        <v>-0.60347295199999995</v>
      </c>
      <c r="O361" s="3">
        <v>-0.73272885899999995</v>
      </c>
      <c r="P361" s="3">
        <v>-0.48909097000000001</v>
      </c>
      <c r="Q361" s="3">
        <v>-1.160866738</v>
      </c>
      <c r="R361" s="3">
        <v>-0.71308207800000001</v>
      </c>
    </row>
    <row r="362" spans="1:18">
      <c r="A362" s="3">
        <v>49412</v>
      </c>
      <c r="B362" s="3" t="s">
        <v>1122</v>
      </c>
      <c r="C362" s="3">
        <v>0.49867292299999999</v>
      </c>
      <c r="D362" s="3">
        <f>1/C362</f>
        <v>2.0053224345609797</v>
      </c>
      <c r="E362" s="3">
        <v>0.35325265300000003</v>
      </c>
      <c r="F362" s="3">
        <v>-2.4701536800000001</v>
      </c>
      <c r="G362" s="3">
        <v>-5.3373454000000001E-2</v>
      </c>
      <c r="H362" s="3">
        <v>-0.35764340100000003</v>
      </c>
      <c r="I362" s="3">
        <v>0.15664472700000001</v>
      </c>
      <c r="J362" s="3">
        <v>0.89933994100000003</v>
      </c>
      <c r="K362" s="3">
        <v>0.77566802000000001</v>
      </c>
      <c r="L362" s="3">
        <v>0.731431681</v>
      </c>
      <c r="M362" s="3">
        <v>-0.88476190600000004</v>
      </c>
      <c r="N362" s="3">
        <v>-1.245693865</v>
      </c>
      <c r="O362" s="3">
        <v>-0.78477164600000004</v>
      </c>
      <c r="P362" s="3">
        <v>0</v>
      </c>
      <c r="Q362" s="3">
        <v>-0.99602424700000003</v>
      </c>
      <c r="R362" s="3">
        <v>4.0313821999999999E-2</v>
      </c>
    </row>
    <row r="363" spans="1:18">
      <c r="A363" s="3">
        <v>10052</v>
      </c>
      <c r="B363" s="3" t="s">
        <v>1036</v>
      </c>
      <c r="C363" s="3">
        <v>0.50104513100000003</v>
      </c>
      <c r="D363" s="3">
        <f>1/C363</f>
        <v>1.9958281961630318</v>
      </c>
      <c r="E363" s="3">
        <v>0.35325265300000003</v>
      </c>
      <c r="F363" s="3">
        <v>-2.4435447780000001</v>
      </c>
      <c r="G363" s="3">
        <v>0.42414013699999997</v>
      </c>
      <c r="H363" s="3">
        <v>0.172998181</v>
      </c>
      <c r="I363" s="3">
        <v>6.5041943000000005E-2</v>
      </c>
      <c r="J363" s="3">
        <v>1.190052932</v>
      </c>
      <c r="K363" s="3">
        <v>0.62551190899999998</v>
      </c>
      <c r="L363" s="3">
        <v>0.59801354500000004</v>
      </c>
      <c r="M363" s="3">
        <v>-0.35482668000000001</v>
      </c>
      <c r="N363" s="3">
        <v>-0.68889830100000005</v>
      </c>
      <c r="O363" s="3">
        <v>-0.73106594700000005</v>
      </c>
      <c r="P363" s="3">
        <v>0.20942365099999999</v>
      </c>
      <c r="Q363" s="3">
        <v>-1.1525010950000001</v>
      </c>
      <c r="R363" s="3">
        <v>-0.188298207</v>
      </c>
    </row>
    <row r="364" spans="1:18">
      <c r="A364" s="3">
        <v>57053</v>
      </c>
      <c r="B364" s="3" t="s">
        <v>1405</v>
      </c>
      <c r="C364" s="3">
        <v>0.50187334500000003</v>
      </c>
      <c r="D364" s="3">
        <f>1/C364</f>
        <v>1.9925345905748391</v>
      </c>
      <c r="E364" s="3">
        <v>0.35325265300000003</v>
      </c>
      <c r="F364" s="3">
        <v>-2.5205645749999999</v>
      </c>
      <c r="G364" s="3">
        <v>1.4002067549999999</v>
      </c>
      <c r="H364" s="3">
        <v>0.95719785199999996</v>
      </c>
      <c r="I364" s="3">
        <v>0.91102359300000002</v>
      </c>
      <c r="J364" s="3">
        <v>1.1067909170000001</v>
      </c>
      <c r="K364" s="3">
        <v>1.324755989</v>
      </c>
      <c r="L364" s="3">
        <v>0.62214702499999996</v>
      </c>
      <c r="M364" s="3">
        <v>0.13560776399999999</v>
      </c>
      <c r="N364" s="3">
        <v>0.46128299900000003</v>
      </c>
      <c r="O364" s="3">
        <v>-0.26096380200000002</v>
      </c>
      <c r="P364" s="3">
        <v>-1.0216239E-2</v>
      </c>
      <c r="Q364" s="3">
        <v>0</v>
      </c>
      <c r="R364" s="3">
        <v>2.8782782999999999E-2</v>
      </c>
    </row>
    <row r="365" spans="1:18">
      <c r="A365" s="3">
        <v>5962</v>
      </c>
      <c r="B365" s="3" t="s">
        <v>1007</v>
      </c>
      <c r="C365" s="3">
        <v>0.50202438900000002</v>
      </c>
      <c r="D365" s="3">
        <f>1/C365</f>
        <v>1.991935097001831</v>
      </c>
      <c r="E365" s="3">
        <v>0.35325265300000003</v>
      </c>
      <c r="F365" s="3">
        <v>-2.4757873890000002</v>
      </c>
      <c r="G365" s="3">
        <v>1.6933169260000001</v>
      </c>
      <c r="H365" s="3">
        <v>1.5119495060000001</v>
      </c>
      <c r="I365" s="3">
        <v>0.20231368499999999</v>
      </c>
      <c r="J365" s="3">
        <v>0.19811926899999999</v>
      </c>
      <c r="K365" s="3">
        <v>0</v>
      </c>
      <c r="L365" s="3">
        <v>-0.20413828000000001</v>
      </c>
      <c r="M365" s="3">
        <v>0.84386177900000003</v>
      </c>
      <c r="N365" s="3">
        <v>0.14480496600000001</v>
      </c>
      <c r="O365" s="3">
        <v>-0.19076958499999999</v>
      </c>
      <c r="P365" s="3">
        <v>-1.2078549220000001</v>
      </c>
      <c r="Q365" s="3">
        <v>-0.90874677400000003</v>
      </c>
      <c r="R365" s="3">
        <v>-1.244758198</v>
      </c>
    </row>
    <row r="366" spans="1:18">
      <c r="A366" s="3">
        <v>54304</v>
      </c>
      <c r="B366" s="3" t="s">
        <v>1176</v>
      </c>
      <c r="C366" s="3">
        <v>0.50586215599999995</v>
      </c>
      <c r="D366" s="3">
        <f>1/C366</f>
        <v>1.9768231091001005</v>
      </c>
      <c r="E366" s="3">
        <v>0.35325265300000003</v>
      </c>
      <c r="F366" s="3">
        <v>-2.3586597490000001</v>
      </c>
      <c r="G366" s="3">
        <v>0.79101571199999998</v>
      </c>
      <c r="H366" s="3">
        <v>0.418525174</v>
      </c>
      <c r="I366" s="3">
        <v>0.181307367</v>
      </c>
      <c r="J366" s="3">
        <v>4.7989219999999999E-2</v>
      </c>
      <c r="K366" s="3">
        <v>4.5777527999999998E-2</v>
      </c>
      <c r="L366" s="3">
        <v>-0.40885547799999999</v>
      </c>
      <c r="M366" s="3">
        <v>-0.54053249400000003</v>
      </c>
      <c r="N366" s="3">
        <v>5.7753931000000001E-2</v>
      </c>
      <c r="O366" s="3">
        <v>-0.42792670999999999</v>
      </c>
      <c r="P366" s="3">
        <v>-1.1287761039999999</v>
      </c>
      <c r="Q366" s="3">
        <v>-1.335194158</v>
      </c>
      <c r="R366" s="3">
        <v>-1.4486676359999999</v>
      </c>
    </row>
    <row r="367" spans="1:18">
      <c r="A367" s="3">
        <v>51153</v>
      </c>
      <c r="B367" s="3" t="s">
        <v>1303</v>
      </c>
      <c r="C367" s="3">
        <v>0.50967349500000003</v>
      </c>
      <c r="D367" s="3">
        <f>1/C367</f>
        <v>1.9620404235460585</v>
      </c>
      <c r="E367" s="3">
        <v>0.35325265300000003</v>
      </c>
      <c r="F367" s="3">
        <v>-2.3738437330000002</v>
      </c>
      <c r="G367" s="3">
        <v>-1.6177909999999999E-3</v>
      </c>
      <c r="H367" s="3">
        <v>-0.434291922</v>
      </c>
      <c r="I367" s="3">
        <v>0.72817475600000003</v>
      </c>
      <c r="J367" s="3">
        <v>0</v>
      </c>
      <c r="K367" s="3">
        <v>-0.40234058700000003</v>
      </c>
      <c r="L367" s="3">
        <v>6.1645158999999998E-2</v>
      </c>
      <c r="M367" s="3">
        <v>-0.65246157800000004</v>
      </c>
      <c r="N367" s="3">
        <v>-0.89863478900000004</v>
      </c>
      <c r="O367" s="3">
        <v>-0.68969559300000005</v>
      </c>
      <c r="P367" s="3">
        <v>-0.81103224200000001</v>
      </c>
      <c r="Q367" s="3">
        <v>-1.5032474870000001</v>
      </c>
      <c r="R367" s="3">
        <v>-1.3274872820000001</v>
      </c>
    </row>
    <row r="368" spans="1:18">
      <c r="A368" s="3">
        <v>27474</v>
      </c>
      <c r="B368" s="3" t="s">
        <v>970</v>
      </c>
      <c r="C368" s="3">
        <v>0.51074386699999996</v>
      </c>
      <c r="D368" s="3">
        <f>1/C368</f>
        <v>1.9579285520818599</v>
      </c>
      <c r="E368" s="3">
        <v>0.35325265300000003</v>
      </c>
      <c r="F368" s="3">
        <v>-2.3628167260000001</v>
      </c>
      <c r="G368" s="3">
        <v>0.865505254</v>
      </c>
      <c r="H368" s="3">
        <v>0.69793893399999996</v>
      </c>
      <c r="I368" s="3">
        <v>1.9655872759999999</v>
      </c>
      <c r="J368" s="3">
        <v>0.64177426599999998</v>
      </c>
      <c r="K368" s="3">
        <v>0.76272288200000005</v>
      </c>
      <c r="L368" s="3">
        <v>0.15187012899999999</v>
      </c>
      <c r="M368" s="3">
        <v>-0.209345367</v>
      </c>
      <c r="N368" s="3">
        <v>0.37203771600000002</v>
      </c>
      <c r="O368" s="3">
        <v>1.10555128</v>
      </c>
      <c r="P368" s="3">
        <v>-0.33038289300000001</v>
      </c>
      <c r="Q368" s="3">
        <v>-0.79107850999999996</v>
      </c>
      <c r="R368" s="3">
        <v>-0.87735219600000003</v>
      </c>
    </row>
    <row r="369" spans="1:18">
      <c r="A369" s="3">
        <v>54921</v>
      </c>
      <c r="B369" s="3" t="s">
        <v>1182</v>
      </c>
      <c r="C369" s="3">
        <v>0.51080692699999997</v>
      </c>
      <c r="D369" s="3">
        <f>1/C369</f>
        <v>1.9576868424104203</v>
      </c>
      <c r="E369" s="3">
        <v>0.35325265300000003</v>
      </c>
      <c r="F369" s="3">
        <v>-2.5417143050000002</v>
      </c>
      <c r="G369" s="3">
        <v>0.61928819599999996</v>
      </c>
      <c r="H369" s="3">
        <v>0.35453385999999998</v>
      </c>
      <c r="I369" s="3">
        <v>1.181118989</v>
      </c>
      <c r="J369" s="3">
        <v>0.99088189000000004</v>
      </c>
      <c r="K369" s="3">
        <v>0.99230725200000003</v>
      </c>
      <c r="L369" s="3">
        <v>0.44502011200000002</v>
      </c>
      <c r="M369" s="3">
        <v>-0.28707119399999997</v>
      </c>
      <c r="N369" s="3">
        <v>-0.157429919</v>
      </c>
      <c r="O369" s="3">
        <v>-0.32689022499999998</v>
      </c>
      <c r="P369" s="3">
        <v>-2.8349046999999999E-2</v>
      </c>
      <c r="Q369" s="3">
        <v>-3.9203308999999999E-2</v>
      </c>
      <c r="R369" s="3">
        <v>-0.392806035</v>
      </c>
    </row>
    <row r="370" spans="1:18">
      <c r="A370" s="3">
        <v>49057</v>
      </c>
      <c r="B370" s="3" t="s">
        <v>983</v>
      </c>
      <c r="C370" s="3">
        <v>0.51080882900000002</v>
      </c>
      <c r="D370" s="3">
        <f>1/C370</f>
        <v>1.9576795529507185</v>
      </c>
      <c r="E370" s="3">
        <v>0.35325265300000003</v>
      </c>
      <c r="F370" s="3">
        <v>-2.6011403400000002</v>
      </c>
      <c r="G370" s="3">
        <v>0.52543429100000005</v>
      </c>
      <c r="H370" s="3">
        <v>0.34485233999999998</v>
      </c>
      <c r="I370" s="3">
        <v>0.25495124499999999</v>
      </c>
      <c r="J370" s="3">
        <v>0.68062011899999997</v>
      </c>
      <c r="K370" s="3">
        <v>0.70177122000000003</v>
      </c>
      <c r="L370" s="3">
        <v>0.85867148100000001</v>
      </c>
      <c r="M370" s="3">
        <v>-0.41010482799999998</v>
      </c>
      <c r="N370" s="3">
        <v>-0.85436466700000002</v>
      </c>
      <c r="O370" s="3">
        <v>-0.75850451299999999</v>
      </c>
      <c r="P370" s="3">
        <v>0</v>
      </c>
      <c r="Q370" s="3">
        <v>0.108472053</v>
      </c>
      <c r="R370" s="3">
        <v>-0.53406514299999996</v>
      </c>
    </row>
    <row r="371" spans="1:18">
      <c r="A371" s="3">
        <v>27853</v>
      </c>
      <c r="B371" s="3" t="s">
        <v>979</v>
      </c>
      <c r="C371" s="3">
        <v>0.51477519999999999</v>
      </c>
      <c r="D371" s="3">
        <f>1/C371</f>
        <v>1.9425955251923559</v>
      </c>
      <c r="E371" s="3">
        <v>0.35325265300000003</v>
      </c>
      <c r="F371" s="3">
        <v>-2.4643658249999998</v>
      </c>
      <c r="G371" s="3">
        <v>1.02601863</v>
      </c>
      <c r="H371" s="3">
        <v>0.27533607700000001</v>
      </c>
      <c r="I371" s="3">
        <v>1.42042961</v>
      </c>
      <c r="J371" s="3">
        <v>0.83815403399999999</v>
      </c>
      <c r="K371" s="3">
        <v>0.137743433</v>
      </c>
      <c r="L371" s="3">
        <v>0.49395675999999999</v>
      </c>
      <c r="M371" s="3">
        <v>0.21344413200000001</v>
      </c>
      <c r="N371" s="3">
        <v>-0.14244749500000001</v>
      </c>
      <c r="O371" s="3">
        <v>0</v>
      </c>
      <c r="P371" s="3">
        <v>-0.34769414399999998</v>
      </c>
      <c r="Q371" s="3">
        <v>-0.88507788399999998</v>
      </c>
      <c r="R371" s="3">
        <v>-0.39449933100000001</v>
      </c>
    </row>
    <row r="372" spans="1:18">
      <c r="A372" s="3">
        <v>40293</v>
      </c>
      <c r="B372" s="3" t="s">
        <v>1367</v>
      </c>
      <c r="C372" s="3">
        <v>0.51491782500000005</v>
      </c>
      <c r="D372" s="3">
        <f>1/C372</f>
        <v>1.9420574535363966</v>
      </c>
      <c r="E372" s="3">
        <v>0.35325265300000003</v>
      </c>
      <c r="F372" s="3">
        <v>-2.5309145970000002</v>
      </c>
      <c r="G372" s="3">
        <v>0.177234266</v>
      </c>
      <c r="H372" s="3">
        <v>-0.88010261099999998</v>
      </c>
      <c r="I372" s="3">
        <v>0.40836966400000002</v>
      </c>
      <c r="J372" s="3">
        <v>0.44966977600000002</v>
      </c>
      <c r="K372" s="3">
        <v>0.61800527000000005</v>
      </c>
      <c r="L372" s="3">
        <v>0</v>
      </c>
      <c r="M372" s="3">
        <v>-0.66695425200000003</v>
      </c>
      <c r="N372" s="3">
        <v>-1.738540631</v>
      </c>
      <c r="O372" s="3">
        <v>-1.078351134</v>
      </c>
      <c r="P372" s="3">
        <v>-0.203446708</v>
      </c>
      <c r="Q372" s="3">
        <v>-0.56631817500000003</v>
      </c>
      <c r="R372" s="3">
        <v>-0.71872803299999999</v>
      </c>
    </row>
    <row r="373" spans="1:18">
      <c r="A373" s="3">
        <v>5031</v>
      </c>
      <c r="B373" s="3" t="s">
        <v>1021</v>
      </c>
      <c r="C373" s="3">
        <v>0.51728451600000003</v>
      </c>
      <c r="D373" s="3">
        <f>1/C373</f>
        <v>1.933172111418854</v>
      </c>
      <c r="E373" s="3">
        <v>0.35325265300000003</v>
      </c>
      <c r="F373" s="3">
        <v>-2.3781536349999999</v>
      </c>
      <c r="G373" s="3">
        <v>0.96869199299999997</v>
      </c>
      <c r="H373" s="3">
        <v>0.824801966</v>
      </c>
      <c r="I373" s="3">
        <v>2.022086695</v>
      </c>
      <c r="J373" s="3">
        <v>-2.8705457E-2</v>
      </c>
      <c r="K373" s="3">
        <v>0.30205712600000001</v>
      </c>
      <c r="L373" s="3">
        <v>0.68404965799999995</v>
      </c>
      <c r="M373" s="3">
        <v>0.54066996499999997</v>
      </c>
      <c r="N373" s="3">
        <v>0.101779515</v>
      </c>
      <c r="O373" s="3">
        <v>0.63145364100000001</v>
      </c>
      <c r="P373" s="3">
        <v>-0.88267537799999995</v>
      </c>
      <c r="Q373" s="3">
        <v>-1.0448687619999999</v>
      </c>
      <c r="R373" s="3">
        <v>-0.27919752599999997</v>
      </c>
    </row>
    <row r="374" spans="1:18">
      <c r="A374" s="3">
        <v>25952</v>
      </c>
      <c r="B374" s="3" t="s">
        <v>920</v>
      </c>
      <c r="C374" s="3">
        <v>0.51741346799999999</v>
      </c>
      <c r="D374" s="3">
        <f>1/C374</f>
        <v>1.9326903179876254</v>
      </c>
      <c r="E374" s="3">
        <v>0.35325265300000003</v>
      </c>
      <c r="F374" s="3">
        <v>-2.4058391389999998</v>
      </c>
      <c r="G374" s="3">
        <v>1.828873693</v>
      </c>
      <c r="H374" s="3">
        <v>1.6254796730000001</v>
      </c>
      <c r="I374" s="3">
        <v>0.67949412600000003</v>
      </c>
      <c r="J374" s="3">
        <v>0.54480531300000001</v>
      </c>
      <c r="K374" s="3">
        <v>0</v>
      </c>
      <c r="L374" s="3">
        <v>0.54206184400000001</v>
      </c>
      <c r="M374" s="3">
        <v>0.58617053299999999</v>
      </c>
      <c r="N374" s="3">
        <v>0.188062387</v>
      </c>
      <c r="O374" s="3">
        <v>-9.1537393999999994E-2</v>
      </c>
      <c r="P374" s="3">
        <v>-0.52873171500000005</v>
      </c>
      <c r="Q374" s="3">
        <v>-0.66758719300000002</v>
      </c>
      <c r="R374" s="3">
        <v>3.0675098000000001E-2</v>
      </c>
    </row>
    <row r="375" spans="1:18">
      <c r="A375" s="3">
        <v>33192</v>
      </c>
      <c r="B375" s="3" t="s">
        <v>1085</v>
      </c>
      <c r="C375" s="3">
        <v>0.518341842</v>
      </c>
      <c r="D375" s="3">
        <f>1/C375</f>
        <v>1.9292287810328845</v>
      </c>
      <c r="E375" s="3">
        <v>0.35325265300000003</v>
      </c>
      <c r="F375" s="3">
        <v>-2.3847426760000001</v>
      </c>
      <c r="G375" s="3">
        <v>0.44366445100000002</v>
      </c>
      <c r="H375" s="3">
        <v>5.3529271000000003E-2</v>
      </c>
      <c r="I375" s="3">
        <v>0.113652107</v>
      </c>
      <c r="J375" s="3">
        <v>0.55213974499999996</v>
      </c>
      <c r="K375" s="3">
        <v>0.91674804700000001</v>
      </c>
      <c r="L375" s="3">
        <v>0.86962661399999996</v>
      </c>
      <c r="M375" s="3">
        <v>-0.34943887000000001</v>
      </c>
      <c r="N375" s="3">
        <v>-1.439743446</v>
      </c>
      <c r="O375" s="3">
        <v>-0.28032814499999997</v>
      </c>
      <c r="P375" s="3">
        <v>-0.404569342</v>
      </c>
      <c r="Q375" s="3">
        <v>0</v>
      </c>
      <c r="R375" s="3">
        <v>-0.26470539199999998</v>
      </c>
    </row>
    <row r="376" spans="1:18">
      <c r="A376" s="3">
        <v>46345</v>
      </c>
      <c r="B376" s="3" t="s">
        <v>1200</v>
      </c>
      <c r="C376" s="3">
        <v>0.51906748899999999</v>
      </c>
      <c r="D376" s="3">
        <f>1/C376</f>
        <v>1.9265317539469324</v>
      </c>
      <c r="E376" s="3">
        <v>0.35325265300000003</v>
      </c>
      <c r="F376" s="3">
        <v>-2.4234768679999998</v>
      </c>
      <c r="G376" s="3">
        <v>0.26253748199999999</v>
      </c>
      <c r="H376" s="3">
        <v>0.18502000399999999</v>
      </c>
      <c r="I376" s="3">
        <v>-6.1698970999999998E-2</v>
      </c>
      <c r="J376" s="3">
        <v>1.0006764079999999</v>
      </c>
      <c r="K376" s="3">
        <v>0.47383636699999998</v>
      </c>
      <c r="L376" s="3">
        <v>0.441573983</v>
      </c>
      <c r="M376" s="3">
        <v>-0.29553749000000001</v>
      </c>
      <c r="N376" s="3">
        <v>-0.81506957700000005</v>
      </c>
      <c r="O376" s="3">
        <v>-0.61211281699999998</v>
      </c>
      <c r="P376" s="3">
        <v>0</v>
      </c>
      <c r="Q376" s="3">
        <v>-0.63509897100000001</v>
      </c>
      <c r="R376" s="3">
        <v>-1.0162716599999999</v>
      </c>
    </row>
    <row r="377" spans="1:18">
      <c r="A377" s="3">
        <v>28538</v>
      </c>
      <c r="B377" s="3" t="s">
        <v>1046</v>
      </c>
      <c r="C377" s="3">
        <v>0.520241273</v>
      </c>
      <c r="D377" s="3">
        <f>1/C377</f>
        <v>1.9221850550869308</v>
      </c>
      <c r="E377" s="3">
        <v>0.35325265300000003</v>
      </c>
      <c r="F377" s="3">
        <v>-2.4494284259999999</v>
      </c>
      <c r="G377" s="3">
        <v>0.39307727799999997</v>
      </c>
      <c r="H377" s="3">
        <v>-0.97131460599999997</v>
      </c>
      <c r="I377" s="3">
        <v>0.70185202899999999</v>
      </c>
      <c r="J377" s="3">
        <v>0.83566930100000003</v>
      </c>
      <c r="K377" s="3">
        <v>1.294724751</v>
      </c>
      <c r="L377" s="3">
        <v>0.75738330099999995</v>
      </c>
      <c r="M377" s="3">
        <v>-0.29146718999999999</v>
      </c>
      <c r="N377" s="3">
        <v>-1.4981327040000001</v>
      </c>
      <c r="O377" s="3">
        <v>-0.57290755699999996</v>
      </c>
      <c r="P377" s="3">
        <v>-0.17093867800000001</v>
      </c>
      <c r="Q377" s="3">
        <v>-7.2802724999999999E-2</v>
      </c>
      <c r="R377" s="3">
        <v>-3.8842512000000003E-2</v>
      </c>
    </row>
    <row r="378" spans="1:18">
      <c r="A378" s="3">
        <v>22579</v>
      </c>
      <c r="B378" s="3" t="s">
        <v>970</v>
      </c>
      <c r="C378" s="3">
        <v>0.52037553299999995</v>
      </c>
      <c r="D378" s="3">
        <f>1/C378</f>
        <v>1.9216891198456867</v>
      </c>
      <c r="E378" s="3">
        <v>0.35325265300000003</v>
      </c>
      <c r="F378" s="3">
        <v>-2.3872176629999999</v>
      </c>
      <c r="G378" s="3">
        <v>0.87870990400000004</v>
      </c>
      <c r="H378" s="3">
        <v>0.734380217</v>
      </c>
      <c r="I378" s="3">
        <v>1.9873000359999999</v>
      </c>
      <c r="J378" s="3">
        <v>0.606199712</v>
      </c>
      <c r="K378" s="3">
        <v>0.79486974899999996</v>
      </c>
      <c r="L378" s="3">
        <v>0.13881591300000001</v>
      </c>
      <c r="M378" s="3">
        <v>-0.179105667</v>
      </c>
      <c r="N378" s="3">
        <v>0.40377793400000001</v>
      </c>
      <c r="O378" s="3">
        <v>1.0874070259999999</v>
      </c>
      <c r="P378" s="3">
        <v>-0.212977046</v>
      </c>
      <c r="Q378" s="3">
        <v>-0.56724842399999997</v>
      </c>
      <c r="R378" s="3">
        <v>-1.0458280799999999</v>
      </c>
    </row>
    <row r="379" spans="1:18">
      <c r="A379" s="3">
        <v>6167</v>
      </c>
      <c r="B379" s="3" t="s">
        <v>1007</v>
      </c>
      <c r="C379" s="3">
        <v>0.52070176000000001</v>
      </c>
      <c r="D379" s="3">
        <f>1/C379</f>
        <v>1.9204851544961168</v>
      </c>
      <c r="E379" s="3">
        <v>0.35325265300000003</v>
      </c>
      <c r="F379" s="3">
        <v>-2.4276563260000001</v>
      </c>
      <c r="G379" s="3">
        <v>1.614550983</v>
      </c>
      <c r="H379" s="3">
        <v>1.250356561</v>
      </c>
      <c r="I379" s="3">
        <v>0.1533137</v>
      </c>
      <c r="J379" s="3">
        <v>0.29822321899999998</v>
      </c>
      <c r="K379" s="3">
        <v>0</v>
      </c>
      <c r="L379" s="3">
        <v>-0.34884314199999999</v>
      </c>
      <c r="M379" s="3">
        <v>0.67855814299999995</v>
      </c>
      <c r="N379" s="3">
        <v>9.8018665000000005E-2</v>
      </c>
      <c r="O379" s="3">
        <v>-0.18749717799999999</v>
      </c>
      <c r="P379" s="3">
        <v>-1.0521889790000001</v>
      </c>
      <c r="Q379" s="3">
        <v>-0.99556036400000003</v>
      </c>
      <c r="R379" s="3">
        <v>-1.222553843</v>
      </c>
    </row>
    <row r="380" spans="1:18">
      <c r="A380" s="3">
        <v>26733</v>
      </c>
      <c r="B380" s="3" t="s">
        <v>920</v>
      </c>
      <c r="C380" s="3">
        <v>0.52198802899999996</v>
      </c>
      <c r="D380" s="3">
        <f>1/C380</f>
        <v>1.9157527461228427</v>
      </c>
      <c r="E380" s="3">
        <v>0.35325265300000003</v>
      </c>
      <c r="F380" s="3">
        <v>-2.4064313949999998</v>
      </c>
      <c r="G380" s="3">
        <v>1.8907885259999999</v>
      </c>
      <c r="H380" s="3">
        <v>1.873340094</v>
      </c>
      <c r="I380" s="3">
        <v>0.89108339599999997</v>
      </c>
      <c r="J380" s="3">
        <v>0.66957107000000005</v>
      </c>
      <c r="K380" s="3">
        <v>8.1607190999999996E-2</v>
      </c>
      <c r="L380" s="3">
        <v>0.566693628</v>
      </c>
      <c r="M380" s="3">
        <v>0.63080643700000005</v>
      </c>
      <c r="N380" s="3">
        <v>0.56383964499999994</v>
      </c>
      <c r="O380" s="3">
        <v>0</v>
      </c>
      <c r="P380" s="3">
        <v>-0.426174787</v>
      </c>
      <c r="Q380" s="3">
        <v>-0.496929652</v>
      </c>
      <c r="R380" s="3">
        <v>7.4074023000000003E-2</v>
      </c>
    </row>
    <row r="381" spans="1:18">
      <c r="A381" s="3">
        <v>23318</v>
      </c>
      <c r="B381" s="3" t="s">
        <v>1057</v>
      </c>
      <c r="C381" s="3">
        <v>0.523879761</v>
      </c>
      <c r="D381" s="3">
        <f>1/C381</f>
        <v>1.9088349549735708</v>
      </c>
      <c r="E381" s="3">
        <v>0.35325265300000003</v>
      </c>
      <c r="F381" s="3">
        <v>-2.5326281879999999</v>
      </c>
      <c r="G381" s="3">
        <v>3.3381839000000003E-2</v>
      </c>
      <c r="H381" s="3">
        <v>0.38969311699999998</v>
      </c>
      <c r="I381" s="3">
        <v>0.35970719200000001</v>
      </c>
      <c r="J381" s="3">
        <v>1.266747259</v>
      </c>
      <c r="K381" s="3">
        <v>0.77907703399999995</v>
      </c>
      <c r="L381" s="3">
        <v>0</v>
      </c>
      <c r="M381" s="3">
        <v>-0.85882143200000005</v>
      </c>
      <c r="N381" s="3">
        <v>-0.92277364799999995</v>
      </c>
      <c r="O381" s="3">
        <v>-0.63925850699999998</v>
      </c>
      <c r="P381" s="3">
        <v>0.166095416</v>
      </c>
      <c r="Q381" s="3">
        <v>-7.3663758999999995E-2</v>
      </c>
      <c r="R381" s="3">
        <v>-0.43912582700000002</v>
      </c>
    </row>
    <row r="382" spans="1:18">
      <c r="A382" s="3">
        <v>26359</v>
      </c>
      <c r="B382" s="3" t="s">
        <v>975</v>
      </c>
      <c r="C382" s="3">
        <v>0.52740412400000003</v>
      </c>
      <c r="D382" s="3">
        <f>1/C382</f>
        <v>1.8960792198886938</v>
      </c>
      <c r="E382" s="3">
        <v>0.35325265300000003</v>
      </c>
      <c r="F382" s="3">
        <v>-2.371268449</v>
      </c>
      <c r="G382" s="3">
        <v>0.55348292099999996</v>
      </c>
      <c r="H382" s="3">
        <v>2.9697015E-2</v>
      </c>
      <c r="I382" s="3">
        <v>1.089898217</v>
      </c>
      <c r="J382" s="3">
        <v>1.1534156449999999</v>
      </c>
      <c r="K382" s="3">
        <v>0.754146337</v>
      </c>
      <c r="L382" s="3">
        <v>0.96574804299999994</v>
      </c>
      <c r="M382" s="3">
        <v>-0.54218237499999999</v>
      </c>
      <c r="N382" s="3">
        <v>-0.28645157100000002</v>
      </c>
      <c r="O382" s="3">
        <v>-8.9996E-4</v>
      </c>
      <c r="P382" s="3">
        <v>-0.14510994599999999</v>
      </c>
      <c r="Q382" s="3">
        <v>-1.7083419999999998E-2</v>
      </c>
      <c r="R382" s="3">
        <v>0</v>
      </c>
    </row>
    <row r="383" spans="1:18">
      <c r="A383" s="3">
        <v>54906</v>
      </c>
      <c r="B383" s="3" t="s">
        <v>1007</v>
      </c>
      <c r="C383" s="3">
        <v>0.53177680599999999</v>
      </c>
      <c r="D383" s="3">
        <f>1/C383</f>
        <v>1.8804881836083689</v>
      </c>
      <c r="E383" s="3">
        <v>0.35325265300000003</v>
      </c>
      <c r="F383" s="3">
        <v>-2.4860206599999999</v>
      </c>
      <c r="G383" s="3">
        <v>1.710889079</v>
      </c>
      <c r="H383" s="3">
        <v>1.508299048</v>
      </c>
      <c r="I383" s="3">
        <v>0.38121598699999998</v>
      </c>
      <c r="J383" s="3">
        <v>0.33475275599999998</v>
      </c>
      <c r="K383" s="3">
        <v>-3.587008E-3</v>
      </c>
      <c r="L383" s="3">
        <v>-0.207188821</v>
      </c>
      <c r="M383" s="3">
        <v>0.87371560599999998</v>
      </c>
      <c r="N383" s="3">
        <v>0.18016890599999999</v>
      </c>
      <c r="O383" s="3">
        <v>-8.9519428999999998E-2</v>
      </c>
      <c r="P383" s="3">
        <v>-0.76223157900000005</v>
      </c>
      <c r="Q383" s="3">
        <v>-0.82546586600000005</v>
      </c>
      <c r="R383" s="3">
        <v>-1.1189300419999999</v>
      </c>
    </row>
    <row r="384" spans="1:18">
      <c r="A384" s="3">
        <v>6191</v>
      </c>
      <c r="B384" s="3" t="s">
        <v>1038</v>
      </c>
      <c r="C384" s="3">
        <v>0.53465829300000001</v>
      </c>
      <c r="D384" s="3">
        <f>1/C384</f>
        <v>1.8703534820136045</v>
      </c>
      <c r="E384" s="3">
        <v>0.35325265300000003</v>
      </c>
      <c r="F384" s="3">
        <v>-2.599751521</v>
      </c>
      <c r="G384" s="3">
        <v>1.1691203240000001</v>
      </c>
      <c r="H384" s="3">
        <v>0.75228416200000003</v>
      </c>
      <c r="I384" s="3">
        <v>1.7070992739999999</v>
      </c>
      <c r="J384" s="3">
        <v>0.66346963999999997</v>
      </c>
      <c r="K384" s="3">
        <v>0.74198183799999995</v>
      </c>
      <c r="L384" s="3">
        <v>1.2030938099999999</v>
      </c>
      <c r="M384" s="3">
        <v>0.46482715699999999</v>
      </c>
      <c r="N384" s="3">
        <v>5.4662240000000004E-3</v>
      </c>
      <c r="O384" s="3">
        <v>0.87895486199999995</v>
      </c>
      <c r="P384" s="3">
        <v>-0.43280982000000001</v>
      </c>
      <c r="Q384" s="3">
        <v>0</v>
      </c>
      <c r="R384" s="3">
        <v>-9.9255096000000001E-2</v>
      </c>
    </row>
    <row r="385" spans="1:18">
      <c r="A385" s="3">
        <v>52518</v>
      </c>
      <c r="B385" s="3" t="s">
        <v>1101</v>
      </c>
      <c r="C385" s="3">
        <v>0.53506549400000003</v>
      </c>
      <c r="D385" s="3">
        <f>1/C385</f>
        <v>1.868930086528809</v>
      </c>
      <c r="E385" s="3">
        <v>0.35325265300000003</v>
      </c>
      <c r="F385" s="3">
        <v>-2.4328106040000002</v>
      </c>
      <c r="G385" s="3">
        <v>0.21339760099999999</v>
      </c>
      <c r="H385" s="3">
        <v>0.34275371799999999</v>
      </c>
      <c r="I385" s="3">
        <v>0.90178600099999995</v>
      </c>
      <c r="J385" s="3">
        <v>0.39752368599999999</v>
      </c>
      <c r="K385" s="3">
        <v>-0.12189865</v>
      </c>
      <c r="L385" s="3">
        <v>0.774336264</v>
      </c>
      <c r="M385" s="3">
        <v>-0.64899642300000004</v>
      </c>
      <c r="N385" s="3">
        <v>-0.123831072</v>
      </c>
      <c r="O385" s="3">
        <v>-0.33764846300000001</v>
      </c>
      <c r="P385" s="3">
        <v>-0.84420784699999996</v>
      </c>
      <c r="Q385" s="3">
        <v>-0.86613937100000005</v>
      </c>
      <c r="R385" s="3">
        <v>-8.4553806999999995E-2</v>
      </c>
    </row>
    <row r="386" spans="1:18">
      <c r="A386" s="3">
        <v>62824</v>
      </c>
      <c r="B386" s="3" t="s">
        <v>1091</v>
      </c>
      <c r="C386" s="3">
        <v>0.53559511599999998</v>
      </c>
      <c r="D386" s="3">
        <f>1/C386</f>
        <v>1.8670819993063568</v>
      </c>
      <c r="E386" s="3">
        <v>0.35325265300000003</v>
      </c>
      <c r="F386" s="3">
        <v>-2.3634192029999999</v>
      </c>
      <c r="G386" s="3">
        <v>1.051218008</v>
      </c>
      <c r="H386" s="3">
        <v>0.94439904500000005</v>
      </c>
      <c r="I386" s="3">
        <v>1.4633801959999999</v>
      </c>
      <c r="J386" s="3">
        <v>0.40126371999999999</v>
      </c>
      <c r="K386" s="3">
        <v>0.13199609000000001</v>
      </c>
      <c r="L386" s="3">
        <v>0.56893665500000001</v>
      </c>
      <c r="M386" s="3">
        <v>0.42596125299999998</v>
      </c>
      <c r="N386" s="3">
        <v>-0.40994779199999998</v>
      </c>
      <c r="O386" s="3">
        <v>0.67972120199999997</v>
      </c>
      <c r="P386" s="3">
        <v>-0.138729345</v>
      </c>
      <c r="Q386" s="3">
        <v>-1.0848688500000001</v>
      </c>
      <c r="R386" s="3">
        <v>-0.31565449099999998</v>
      </c>
    </row>
    <row r="387" spans="1:18">
      <c r="A387" s="3">
        <v>32747</v>
      </c>
      <c r="B387" s="3" t="s">
        <v>1155</v>
      </c>
      <c r="C387" s="3">
        <v>0.53710564000000005</v>
      </c>
      <c r="D387" s="3">
        <f>1/C387</f>
        <v>1.8618311287887424</v>
      </c>
      <c r="E387" s="3">
        <v>0.35325265300000003</v>
      </c>
      <c r="F387" s="3">
        <v>-2.5999170490000001</v>
      </c>
      <c r="G387" s="3">
        <v>1.0996708470000001</v>
      </c>
      <c r="H387" s="3">
        <v>0.205269281</v>
      </c>
      <c r="I387" s="3">
        <v>8.7129489999999993E-3</v>
      </c>
      <c r="J387" s="3">
        <v>0.74017514500000003</v>
      </c>
      <c r="K387" s="3">
        <v>0.180575603</v>
      </c>
      <c r="L387" s="3">
        <v>0.60254976599999999</v>
      </c>
      <c r="M387" s="3">
        <v>0.187492197</v>
      </c>
      <c r="N387" s="3">
        <v>-0.55907826900000002</v>
      </c>
      <c r="O387" s="3">
        <v>-0.95646066900000004</v>
      </c>
      <c r="P387" s="3">
        <v>0.234478988</v>
      </c>
      <c r="Q387" s="3">
        <v>-0.98773453700000002</v>
      </c>
      <c r="R387" s="3">
        <v>-0.46207746</v>
      </c>
    </row>
    <row r="388" spans="1:18">
      <c r="A388" s="3">
        <v>31115</v>
      </c>
      <c r="B388" s="3" t="s">
        <v>1124</v>
      </c>
      <c r="C388" s="3">
        <v>0.538017407</v>
      </c>
      <c r="D388" s="3">
        <f>1/C388</f>
        <v>1.8586759219855502</v>
      </c>
      <c r="E388" s="3">
        <v>0.35325265300000003</v>
      </c>
      <c r="F388" s="3">
        <v>-2.410550642</v>
      </c>
      <c r="G388" s="3">
        <v>0.72213648900000005</v>
      </c>
      <c r="H388" s="3">
        <v>0.39776257199999998</v>
      </c>
      <c r="I388" s="3">
        <v>0.74297590599999996</v>
      </c>
      <c r="J388" s="3">
        <v>0.82146027300000002</v>
      </c>
      <c r="K388" s="3">
        <v>0.54828396899999998</v>
      </c>
      <c r="L388" s="3">
        <v>0.33430749900000001</v>
      </c>
      <c r="M388" s="3">
        <v>-0.35333267200000001</v>
      </c>
      <c r="N388" s="3">
        <v>-0.27070499399999998</v>
      </c>
      <c r="O388" s="3">
        <v>0.20858537099999999</v>
      </c>
      <c r="P388" s="3">
        <v>-0.55012947099999998</v>
      </c>
      <c r="Q388" s="3">
        <v>-0.26305663400000001</v>
      </c>
      <c r="R388" s="3">
        <v>-0.57008635399999996</v>
      </c>
    </row>
    <row r="389" spans="1:18">
      <c r="A389" s="3">
        <v>33733</v>
      </c>
      <c r="B389" s="3" t="s">
        <v>971</v>
      </c>
      <c r="C389" s="3">
        <v>0.53810122400000004</v>
      </c>
      <c r="D389" s="3">
        <f>1/C389</f>
        <v>1.8583864064951465</v>
      </c>
      <c r="E389" s="3">
        <v>0.35325265300000003</v>
      </c>
      <c r="F389" s="3">
        <v>-2.3494269440000002</v>
      </c>
      <c r="G389" s="3">
        <v>0.11854590299999999</v>
      </c>
      <c r="H389" s="3">
        <v>0.57725660999999995</v>
      </c>
      <c r="I389" s="3">
        <v>1.726980392</v>
      </c>
      <c r="J389" s="3">
        <v>0.94456836799999999</v>
      </c>
      <c r="K389" s="3">
        <v>0.308193035</v>
      </c>
      <c r="L389" s="3">
        <v>0.40816159800000001</v>
      </c>
      <c r="M389" s="3">
        <v>-0.224434259</v>
      </c>
      <c r="N389" s="3">
        <v>-0.51781755100000004</v>
      </c>
      <c r="O389" s="3">
        <v>1.066422521</v>
      </c>
      <c r="P389" s="3">
        <v>-0.21963337899999999</v>
      </c>
      <c r="Q389" s="3">
        <v>-0.754134521</v>
      </c>
      <c r="R389" s="3">
        <v>-0.63099994400000003</v>
      </c>
    </row>
    <row r="390" spans="1:18">
      <c r="A390" s="3">
        <v>40014</v>
      </c>
      <c r="B390" s="3" t="s">
        <v>1352</v>
      </c>
      <c r="C390" s="3">
        <v>0.54595983100000001</v>
      </c>
      <c r="D390" s="3">
        <f>1/C390</f>
        <v>1.8316365842673139</v>
      </c>
      <c r="E390" s="3">
        <v>0.35325265300000003</v>
      </c>
      <c r="F390" s="3">
        <v>-2.4339146070000002</v>
      </c>
      <c r="G390" s="3">
        <v>0.79035765700000005</v>
      </c>
      <c r="H390" s="3">
        <v>0.59942013999999999</v>
      </c>
      <c r="I390" s="3">
        <v>0.58249881400000003</v>
      </c>
      <c r="J390" s="3">
        <v>0.271727096</v>
      </c>
      <c r="K390" s="3">
        <v>-1.0897769509999999</v>
      </c>
      <c r="L390" s="3">
        <v>2.9346688999999999E-2</v>
      </c>
      <c r="M390" s="3">
        <v>0.12732352</v>
      </c>
      <c r="N390" s="3">
        <v>0</v>
      </c>
      <c r="O390" s="3">
        <v>-0.185487813</v>
      </c>
      <c r="P390" s="3">
        <v>-1.0770932470000001</v>
      </c>
      <c r="Q390" s="3">
        <v>-2.0162505739999999</v>
      </c>
      <c r="R390" s="3">
        <v>-0.90371816100000002</v>
      </c>
    </row>
    <row r="391" spans="1:18">
      <c r="A391" s="3">
        <v>30090</v>
      </c>
      <c r="B391" s="3" t="s">
        <v>1150</v>
      </c>
      <c r="C391" s="3">
        <v>0.55014113799999997</v>
      </c>
      <c r="D391" s="3">
        <f>1/C391</f>
        <v>1.8177153659794116</v>
      </c>
      <c r="E391" s="3">
        <v>0.35325265300000003</v>
      </c>
      <c r="F391" s="3">
        <v>-2.368899485</v>
      </c>
      <c r="G391" s="3">
        <v>-0.105766122</v>
      </c>
      <c r="H391" s="3">
        <v>0.16894520599999999</v>
      </c>
      <c r="I391" s="3">
        <v>1.476151864</v>
      </c>
      <c r="J391" s="3">
        <v>-0.291732031</v>
      </c>
      <c r="K391" s="3">
        <v>0.14177523</v>
      </c>
      <c r="L391" s="3">
        <v>0.30583780599999999</v>
      </c>
      <c r="M391" s="3">
        <v>-1.1236624580000001</v>
      </c>
      <c r="N391" s="3">
        <v>-0.93873240899999999</v>
      </c>
      <c r="O391" s="3">
        <v>0.38360511899999999</v>
      </c>
      <c r="P391" s="3">
        <v>-0.65427405699999996</v>
      </c>
      <c r="Q391" s="3">
        <v>-0.68572388500000003</v>
      </c>
      <c r="R391" s="3">
        <v>-0.45875820099999998</v>
      </c>
    </row>
    <row r="392" spans="1:18">
      <c r="A392" s="3">
        <v>21175</v>
      </c>
      <c r="B392" s="3" t="s">
        <v>1428</v>
      </c>
      <c r="C392" s="3">
        <v>0.56230206900000002</v>
      </c>
      <c r="D392" s="3">
        <f>1/C392</f>
        <v>1.7784035576792445</v>
      </c>
      <c r="E392" s="3">
        <v>0.35325265300000003</v>
      </c>
      <c r="F392" s="3">
        <v>-2.561795338</v>
      </c>
      <c r="G392" s="3">
        <v>0.40522804000000001</v>
      </c>
      <c r="H392" s="3">
        <v>-0.15056718399999999</v>
      </c>
      <c r="I392" s="3">
        <v>0.41710821399999998</v>
      </c>
      <c r="J392" s="3">
        <v>0.78947143799999997</v>
      </c>
      <c r="K392" s="3">
        <v>0.56161257899999995</v>
      </c>
      <c r="L392" s="3">
        <v>0.81714397599999999</v>
      </c>
      <c r="M392" s="3">
        <v>-0.25118043000000001</v>
      </c>
      <c r="N392" s="3">
        <v>-0.72526350399999995</v>
      </c>
      <c r="O392" s="3">
        <v>-0.48959828799999999</v>
      </c>
      <c r="P392" s="3">
        <v>-0.25256230400000002</v>
      </c>
      <c r="Q392" s="3">
        <v>-0.42489484900000002</v>
      </c>
      <c r="R392" s="3">
        <v>0</v>
      </c>
    </row>
    <row r="393" spans="1:18">
      <c r="A393" s="3">
        <v>38899</v>
      </c>
      <c r="B393" s="3" t="s">
        <v>1220</v>
      </c>
      <c r="C393" s="3">
        <v>0.56540961599999995</v>
      </c>
      <c r="D393" s="3">
        <f>1/C393</f>
        <v>1.7686292763722649</v>
      </c>
      <c r="E393" s="3">
        <v>0.35325265300000003</v>
      </c>
      <c r="F393" s="3">
        <v>-2.381807346</v>
      </c>
      <c r="G393" s="3">
        <v>0.38668956500000001</v>
      </c>
      <c r="H393" s="3">
        <v>0.26435915100000001</v>
      </c>
      <c r="I393" s="3">
        <v>0.47677162499999998</v>
      </c>
      <c r="J393" s="3">
        <v>0.34914875899999998</v>
      </c>
      <c r="K393" s="3">
        <v>0.349419325</v>
      </c>
      <c r="L393" s="3">
        <v>0.277236229</v>
      </c>
      <c r="M393" s="3">
        <v>-0.17408448000000001</v>
      </c>
      <c r="N393" s="3">
        <v>-0.58463424200000003</v>
      </c>
      <c r="O393" s="3">
        <v>-9.7339009000000004E-2</v>
      </c>
      <c r="P393" s="3">
        <v>-0.623195371</v>
      </c>
      <c r="Q393" s="3">
        <v>-0.82843303800000001</v>
      </c>
      <c r="R393" s="3">
        <v>-0.52447925399999995</v>
      </c>
    </row>
    <row r="394" spans="1:18">
      <c r="A394" s="3">
        <v>12903</v>
      </c>
      <c r="B394" s="3" t="s">
        <v>1298</v>
      </c>
      <c r="C394" s="3">
        <v>0.56558726100000001</v>
      </c>
      <c r="D394" s="3">
        <f>1/C394</f>
        <v>1.7680737685497481</v>
      </c>
      <c r="E394" s="3">
        <v>0.35325265300000003</v>
      </c>
      <c r="F394" s="3">
        <v>-2.3782073179999998</v>
      </c>
      <c r="G394" s="3">
        <v>0.39160951799999999</v>
      </c>
      <c r="H394" s="3">
        <v>-0.16513881</v>
      </c>
      <c r="I394" s="3">
        <v>1.1396794589999999</v>
      </c>
      <c r="J394" s="3">
        <v>0.42379829699999999</v>
      </c>
      <c r="K394" s="3">
        <v>0.45920831899999998</v>
      </c>
      <c r="L394" s="3">
        <v>0.49394296599999998</v>
      </c>
      <c r="M394" s="3">
        <v>-0.60622718200000003</v>
      </c>
      <c r="N394" s="3">
        <v>-0.53121230399999997</v>
      </c>
      <c r="O394" s="3">
        <v>0.35084918500000001</v>
      </c>
      <c r="P394" s="3">
        <v>-0.531723485</v>
      </c>
      <c r="Q394" s="3">
        <v>-0.51615656799999998</v>
      </c>
      <c r="R394" s="3">
        <v>-0.35550071100000002</v>
      </c>
    </row>
    <row r="395" spans="1:18">
      <c r="A395" s="3">
        <v>32800</v>
      </c>
      <c r="B395" s="3" t="s">
        <v>922</v>
      </c>
      <c r="C395" s="3">
        <v>0.57186046300000004</v>
      </c>
      <c r="D395" s="3">
        <f>1/C395</f>
        <v>1.7486783309934821</v>
      </c>
      <c r="E395" s="3">
        <v>0.35325265300000003</v>
      </c>
      <c r="F395" s="3">
        <v>-2.3957913720000001</v>
      </c>
      <c r="G395" s="3">
        <v>0.90318521699999998</v>
      </c>
      <c r="H395" s="3">
        <v>0.51500499200000005</v>
      </c>
      <c r="I395" s="3">
        <v>1.1469438380000001</v>
      </c>
      <c r="J395" s="3">
        <v>0.297455621</v>
      </c>
      <c r="K395" s="3">
        <v>0.35558340799999999</v>
      </c>
      <c r="L395" s="3">
        <v>0.60026526400000002</v>
      </c>
      <c r="M395" s="3">
        <v>0</v>
      </c>
      <c r="N395" s="3">
        <v>0.13445024799999999</v>
      </c>
      <c r="O395" s="3">
        <v>0.31639775999999997</v>
      </c>
      <c r="P395" s="3">
        <v>-0.61730173600000005</v>
      </c>
      <c r="Q395" s="3">
        <v>-0.61548908899999999</v>
      </c>
      <c r="R395" s="3">
        <v>-0.23720842</v>
      </c>
    </row>
    <row r="396" spans="1:18">
      <c r="A396" s="3">
        <v>32087</v>
      </c>
      <c r="B396" s="3" t="s">
        <v>1387</v>
      </c>
      <c r="C396" s="3">
        <v>0.57880147800000004</v>
      </c>
      <c r="D396" s="3">
        <f>1/C396</f>
        <v>1.7277080968338507</v>
      </c>
      <c r="E396" s="3">
        <v>0.35325265300000003</v>
      </c>
      <c r="F396" s="3">
        <v>-2.576235074</v>
      </c>
      <c r="G396" s="3">
        <v>0.88197434100000005</v>
      </c>
      <c r="H396" s="3">
        <v>-6.2892996000000007E-2</v>
      </c>
      <c r="I396" s="3">
        <v>0.14719301700000001</v>
      </c>
      <c r="J396" s="3">
        <v>1.028561893</v>
      </c>
      <c r="K396" s="3">
        <v>1.1600750799999999</v>
      </c>
      <c r="L396" s="3">
        <v>0.64837794999999998</v>
      </c>
      <c r="M396" s="3">
        <v>0</v>
      </c>
      <c r="N396" s="3">
        <v>-0.79694842899999996</v>
      </c>
      <c r="O396" s="3">
        <v>-0.40322892300000002</v>
      </c>
      <c r="P396" s="3">
        <v>0.27779928300000001</v>
      </c>
      <c r="Q396" s="3">
        <v>0.234166345</v>
      </c>
      <c r="R396" s="3">
        <v>-0.24165592699999999</v>
      </c>
    </row>
    <row r="397" spans="1:18">
      <c r="A397" s="3">
        <v>22533</v>
      </c>
      <c r="B397" s="3" t="s">
        <v>1257</v>
      </c>
      <c r="C397" s="3">
        <v>0.58237523499999999</v>
      </c>
      <c r="D397" s="3">
        <f>1/C397</f>
        <v>1.7171059823654762</v>
      </c>
      <c r="E397" s="3">
        <v>0.35325265300000003</v>
      </c>
      <c r="F397" s="3">
        <v>-2.3780497469999999</v>
      </c>
      <c r="G397" s="3">
        <v>0.80166799099999997</v>
      </c>
      <c r="H397" s="3">
        <v>-0.33310444700000003</v>
      </c>
      <c r="I397" s="3">
        <v>0.98233561800000002</v>
      </c>
      <c r="J397" s="3">
        <v>0.18925845999999999</v>
      </c>
      <c r="K397" s="3">
        <v>0.22125496</v>
      </c>
      <c r="L397" s="3">
        <v>0.89267644899999998</v>
      </c>
      <c r="M397" s="3">
        <v>0.16204832799999999</v>
      </c>
      <c r="N397" s="3">
        <v>-0.82479138799999996</v>
      </c>
      <c r="O397" s="3">
        <v>-5.8187399000000001E-2</v>
      </c>
      <c r="P397" s="3">
        <v>-0.65957504899999997</v>
      </c>
      <c r="Q397" s="3">
        <v>-0.54527998300000002</v>
      </c>
      <c r="R397" s="3">
        <v>0</v>
      </c>
    </row>
    <row r="398" spans="1:18">
      <c r="A398" s="3">
        <v>38065</v>
      </c>
      <c r="B398" s="3" t="s">
        <v>1421</v>
      </c>
      <c r="C398" s="3">
        <v>0.59212707399999998</v>
      </c>
      <c r="D398" s="3">
        <f>1/C398</f>
        <v>1.688826679119219</v>
      </c>
      <c r="E398" s="3">
        <v>0.35325265300000003</v>
      </c>
      <c r="F398" s="3">
        <v>-2.3606852100000002</v>
      </c>
      <c r="G398" s="3">
        <v>1.0516427049999999</v>
      </c>
      <c r="H398" s="3">
        <v>0.89996368699999996</v>
      </c>
      <c r="I398" s="3">
        <v>0.46747734200000002</v>
      </c>
      <c r="J398" s="3">
        <v>0.44637500299999999</v>
      </c>
      <c r="K398" s="3">
        <v>0.66465103400000003</v>
      </c>
      <c r="L398" s="3">
        <v>0.61751659999999997</v>
      </c>
      <c r="M398" s="3">
        <v>0.109074754</v>
      </c>
      <c r="N398" s="3">
        <v>0.17974875900000001</v>
      </c>
      <c r="O398" s="3">
        <v>0</v>
      </c>
      <c r="P398" s="3">
        <v>-0.229454572</v>
      </c>
      <c r="Q398" s="3">
        <v>-0.24400060300000001</v>
      </c>
      <c r="R398" s="3">
        <v>-0.20386961000000001</v>
      </c>
    </row>
    <row r="399" spans="1:18">
      <c r="A399" s="3">
        <v>35438</v>
      </c>
      <c r="B399" s="3" t="s">
        <v>1037</v>
      </c>
      <c r="C399" s="3">
        <v>0.30898281399999999</v>
      </c>
      <c r="D399" s="3">
        <f>1/C399</f>
        <v>3.236425958629531</v>
      </c>
      <c r="E399" s="3">
        <v>0.54970066799999995</v>
      </c>
      <c r="F399" s="3">
        <v>-2.2839513720000002</v>
      </c>
      <c r="G399" s="3">
        <v>2.740779179</v>
      </c>
      <c r="H399" s="3">
        <v>1.7302350689999999</v>
      </c>
      <c r="I399" s="3">
        <v>1.8156563139999999</v>
      </c>
      <c r="J399" s="3">
        <v>1.1410235310000001</v>
      </c>
      <c r="K399" s="3">
        <v>1.864171775</v>
      </c>
      <c r="L399" s="3">
        <v>1.4474968749999999</v>
      </c>
      <c r="M399" s="3">
        <v>2.067107359</v>
      </c>
      <c r="N399" s="3">
        <v>0.51901297800000001</v>
      </c>
      <c r="O399" s="3">
        <v>0.18211808500000001</v>
      </c>
      <c r="P399" s="3">
        <v>0</v>
      </c>
      <c r="Q399" s="3">
        <v>-2.2057762420000002</v>
      </c>
      <c r="R399" s="3">
        <v>1.0491567E-2</v>
      </c>
    </row>
    <row r="400" spans="1:18">
      <c r="A400" s="3">
        <v>62123</v>
      </c>
      <c r="B400" s="3" t="s">
        <v>1486</v>
      </c>
      <c r="C400" s="3">
        <v>0.31638242999999999</v>
      </c>
      <c r="D400" s="3">
        <f>1/C400</f>
        <v>3.1607317764137535</v>
      </c>
      <c r="E400" s="3">
        <v>0.54970066799999995</v>
      </c>
      <c r="F400" s="3">
        <v>-2.3437640279999998</v>
      </c>
      <c r="G400" s="3">
        <v>2.1868030329999999</v>
      </c>
      <c r="H400" s="3">
        <v>2.0554584230000001</v>
      </c>
      <c r="I400" s="3">
        <v>1.393703106</v>
      </c>
      <c r="J400" s="3">
        <v>2.1953794649999998</v>
      </c>
      <c r="K400" s="3">
        <v>2.2747669369999999</v>
      </c>
      <c r="L400" s="3">
        <v>1.493677908</v>
      </c>
      <c r="M400" s="3">
        <v>-0.85964676699999998</v>
      </c>
      <c r="N400" s="3">
        <v>-0.114854319</v>
      </c>
      <c r="O400" s="3">
        <v>-0.44259891099999998</v>
      </c>
      <c r="P400" s="3">
        <v>2.563858534</v>
      </c>
      <c r="Q400" s="3">
        <v>0.57354771500000001</v>
      </c>
      <c r="R400" s="3">
        <v>-8.2069054000000002E-2</v>
      </c>
    </row>
    <row r="401" spans="1:18">
      <c r="A401" s="3">
        <v>13329</v>
      </c>
      <c r="B401" s="3" t="s">
        <v>1067</v>
      </c>
      <c r="C401" s="3">
        <v>0.31672408099999999</v>
      </c>
      <c r="D401" s="3">
        <f>1/C401</f>
        <v>3.157322287723364</v>
      </c>
      <c r="E401" s="3">
        <v>0.54970066799999995</v>
      </c>
      <c r="F401" s="3">
        <v>-2.3357762540000002</v>
      </c>
      <c r="G401" s="3">
        <v>1.67320855</v>
      </c>
      <c r="H401" s="3">
        <v>1.5761402419999999</v>
      </c>
      <c r="I401" s="3">
        <v>3.4027037440000001</v>
      </c>
      <c r="J401" s="3">
        <v>1.6601143309999999</v>
      </c>
      <c r="K401" s="3">
        <v>1.4195115030000001</v>
      </c>
      <c r="L401" s="3">
        <v>2.5768858400000001</v>
      </c>
      <c r="M401" s="3">
        <v>0</v>
      </c>
      <c r="N401" s="3">
        <v>1.9997937800000001</v>
      </c>
      <c r="O401" s="3">
        <v>1.5093467810000001</v>
      </c>
      <c r="P401" s="3">
        <v>-0.21412779000000001</v>
      </c>
      <c r="Q401" s="3">
        <v>-0.48257436100000001</v>
      </c>
      <c r="R401" s="3">
        <v>-0.45608341099999999</v>
      </c>
    </row>
    <row r="402" spans="1:18">
      <c r="A402" s="3">
        <v>21025</v>
      </c>
      <c r="B402" s="3" t="s">
        <v>1157</v>
      </c>
      <c r="C402" s="3">
        <v>0.34546328599999998</v>
      </c>
      <c r="D402" s="3">
        <f>1/C402</f>
        <v>2.8946636025455974</v>
      </c>
      <c r="E402" s="3">
        <v>0.54970066799999995</v>
      </c>
      <c r="F402" s="3">
        <v>-2.2785756020000001</v>
      </c>
      <c r="G402" s="3">
        <v>1.339587611</v>
      </c>
      <c r="H402" s="3">
        <v>1.682528912</v>
      </c>
      <c r="I402" s="3">
        <v>0.121833315</v>
      </c>
      <c r="J402" s="3">
        <v>1.9718243070000001</v>
      </c>
      <c r="K402" s="3">
        <v>2.7739649989999999</v>
      </c>
      <c r="L402" s="3">
        <v>1.140593277</v>
      </c>
      <c r="M402" s="3">
        <v>-6.6267934000000001E-2</v>
      </c>
      <c r="N402" s="3">
        <v>-0.58357152999999995</v>
      </c>
      <c r="O402" s="3">
        <v>-0.55254749400000003</v>
      </c>
      <c r="P402" s="3">
        <v>1.0353746150000001</v>
      </c>
      <c r="Q402" s="3">
        <v>-0.486574801</v>
      </c>
      <c r="R402" s="3">
        <v>0.48354537600000003</v>
      </c>
    </row>
    <row r="403" spans="1:18">
      <c r="A403" s="3">
        <v>34335</v>
      </c>
      <c r="B403" s="3" t="s">
        <v>1248</v>
      </c>
      <c r="C403" s="3">
        <v>0.35510122900000002</v>
      </c>
      <c r="D403" s="3">
        <f>1/C403</f>
        <v>2.8160983920447089</v>
      </c>
      <c r="E403" s="3">
        <v>0.54970066799999995</v>
      </c>
      <c r="F403" s="3">
        <v>-2.1375168649999998</v>
      </c>
      <c r="G403" s="3">
        <v>2.1504340129999999</v>
      </c>
      <c r="H403" s="3">
        <v>0.15634421300000001</v>
      </c>
      <c r="I403" s="3">
        <v>-2.7502240520000001</v>
      </c>
      <c r="J403" s="3">
        <v>-2.9852464140000001</v>
      </c>
      <c r="K403" s="3">
        <v>3.1590476779999999</v>
      </c>
      <c r="L403" s="3">
        <v>0</v>
      </c>
      <c r="M403" s="3">
        <v>1.196721672</v>
      </c>
      <c r="N403" s="3">
        <v>-0.56276556600000005</v>
      </c>
      <c r="O403" s="3">
        <v>-3.490463858</v>
      </c>
      <c r="P403" s="3">
        <v>-3.7346989210000001</v>
      </c>
      <c r="Q403" s="3">
        <v>2.6375814000000001E-2</v>
      </c>
      <c r="R403" s="3">
        <v>-2.667000147</v>
      </c>
    </row>
    <row r="404" spans="1:18">
      <c r="A404" s="3">
        <v>11851</v>
      </c>
      <c r="B404" s="3" t="s">
        <v>1194</v>
      </c>
      <c r="C404" s="3">
        <v>0.37138172000000003</v>
      </c>
      <c r="D404" s="3">
        <f>1/C404</f>
        <v>2.6926473387004615</v>
      </c>
      <c r="E404" s="3">
        <v>0.54970066799999995</v>
      </c>
      <c r="F404" s="3">
        <v>-2.1936785109999999</v>
      </c>
      <c r="G404" s="3">
        <v>0.52526359600000005</v>
      </c>
      <c r="H404" s="3">
        <v>7.4359205999999997E-2</v>
      </c>
      <c r="I404" s="3">
        <v>0.56340711300000001</v>
      </c>
      <c r="J404" s="3">
        <v>1.7294032720000001</v>
      </c>
      <c r="K404" s="3">
        <v>0.94025956899999996</v>
      </c>
      <c r="L404" s="3">
        <v>1.8595190159999999</v>
      </c>
      <c r="M404" s="3">
        <v>-0.25266069699999999</v>
      </c>
      <c r="N404" s="3">
        <v>-0.12986087700000001</v>
      </c>
      <c r="O404" s="3">
        <v>-1.4721166409999999</v>
      </c>
      <c r="P404" s="3">
        <v>0</v>
      </c>
      <c r="Q404" s="3">
        <v>2.9855791E-2</v>
      </c>
      <c r="R404" s="3">
        <v>-1.0571575479999999</v>
      </c>
    </row>
    <row r="405" spans="1:18">
      <c r="A405" s="3">
        <v>54825</v>
      </c>
      <c r="B405" s="3" t="s">
        <v>1267</v>
      </c>
      <c r="C405" s="3">
        <v>0.37167835700000001</v>
      </c>
      <c r="D405" s="3">
        <f>1/C405</f>
        <v>2.6904983332134131</v>
      </c>
      <c r="E405" s="3">
        <v>0.54970066799999995</v>
      </c>
      <c r="F405" s="3">
        <v>-2.234380797</v>
      </c>
      <c r="G405" s="3">
        <v>0.62678182299999996</v>
      </c>
      <c r="H405" s="3">
        <v>1.6218392740000001</v>
      </c>
      <c r="I405" s="3">
        <v>0.36360658200000001</v>
      </c>
      <c r="J405" s="3">
        <v>1.250403656</v>
      </c>
      <c r="K405" s="3">
        <v>1.620818944</v>
      </c>
      <c r="L405" s="3">
        <v>0.94754161199999998</v>
      </c>
      <c r="M405" s="3">
        <v>-5.3414024999999997E-2</v>
      </c>
      <c r="N405" s="3">
        <v>-0.42014175300000001</v>
      </c>
      <c r="O405" s="3">
        <v>0.31932249400000001</v>
      </c>
      <c r="P405" s="3">
        <v>-0.19597668600000001</v>
      </c>
      <c r="Q405" s="3">
        <v>-1.102217907</v>
      </c>
      <c r="R405" s="3">
        <v>-0.68382071499999997</v>
      </c>
    </row>
    <row r="406" spans="1:18">
      <c r="A406" s="3">
        <v>59228</v>
      </c>
      <c r="B406" s="3" t="s">
        <v>969</v>
      </c>
      <c r="C406" s="3">
        <v>0.378799096</v>
      </c>
      <c r="D406" s="3">
        <f>1/C406</f>
        <v>2.6399218228334949</v>
      </c>
      <c r="E406" s="3">
        <v>0.54970066799999995</v>
      </c>
      <c r="F406" s="3">
        <v>-2.2837459369999999</v>
      </c>
      <c r="G406" s="3">
        <v>0.79602551799999999</v>
      </c>
      <c r="H406" s="3">
        <v>0.93111532600000002</v>
      </c>
      <c r="I406" s="3">
        <v>2.0650046629999999</v>
      </c>
      <c r="J406" s="3">
        <v>0.86343807699999997</v>
      </c>
      <c r="K406" s="3">
        <v>1.3917141310000001</v>
      </c>
      <c r="L406" s="3">
        <v>0.89091863400000004</v>
      </c>
      <c r="M406" s="3">
        <v>-6.6265957E-2</v>
      </c>
      <c r="N406" s="3">
        <v>0.54148809200000003</v>
      </c>
      <c r="O406" s="3">
        <v>0.54695471699999998</v>
      </c>
      <c r="P406" s="3">
        <v>0</v>
      </c>
      <c r="Q406" s="3">
        <v>-1.4589153580000001</v>
      </c>
      <c r="R406" s="3">
        <v>-1.0280163870000001</v>
      </c>
    </row>
    <row r="407" spans="1:18">
      <c r="A407" s="3">
        <v>56136</v>
      </c>
      <c r="B407" s="3" t="s">
        <v>1216</v>
      </c>
      <c r="C407" s="3">
        <v>0.38181106300000001</v>
      </c>
      <c r="D407" s="3">
        <f>1/C407</f>
        <v>2.6190964508537564</v>
      </c>
      <c r="E407" s="3">
        <v>0.54970066799999995</v>
      </c>
      <c r="F407" s="3">
        <v>-2.2988550280000002</v>
      </c>
      <c r="G407" s="3">
        <v>1.945447143</v>
      </c>
      <c r="H407" s="3">
        <v>0.86811158399999999</v>
      </c>
      <c r="I407" s="3">
        <v>-0.86777453400000004</v>
      </c>
      <c r="J407" s="3">
        <v>2.1460324380000002</v>
      </c>
      <c r="K407" s="3">
        <v>1.250533264</v>
      </c>
      <c r="L407" s="3">
        <v>1.7880064790000001</v>
      </c>
      <c r="M407" s="3">
        <v>0.62016744300000004</v>
      </c>
      <c r="N407" s="3">
        <v>-0.58173073600000003</v>
      </c>
      <c r="O407" s="3">
        <v>-0.59221042300000004</v>
      </c>
      <c r="P407" s="3">
        <v>0.19733247900000001</v>
      </c>
      <c r="Q407" s="3">
        <v>-0.89896927199999999</v>
      </c>
      <c r="R407" s="3">
        <v>5.135174E-2</v>
      </c>
    </row>
    <row r="408" spans="1:18">
      <c r="A408" s="3">
        <v>42240</v>
      </c>
      <c r="B408" s="3" t="s">
        <v>1216</v>
      </c>
      <c r="C408" s="3">
        <v>0.38844097700000002</v>
      </c>
      <c r="D408" s="3">
        <f>1/C408</f>
        <v>2.5743936896750208</v>
      </c>
      <c r="E408" s="3">
        <v>0.54970066799999995</v>
      </c>
      <c r="F408" s="3">
        <v>-2.281194368</v>
      </c>
      <c r="G408" s="3">
        <v>2.1819696620000002</v>
      </c>
      <c r="H408" s="3">
        <v>1.066466092</v>
      </c>
      <c r="I408" s="3">
        <v>-0.66619791500000003</v>
      </c>
      <c r="J408" s="3">
        <v>1.9738079820000001</v>
      </c>
      <c r="K408" s="3">
        <v>1.276609734</v>
      </c>
      <c r="L408" s="3">
        <v>1.6506547359999999</v>
      </c>
      <c r="M408" s="3">
        <v>0.83020966100000004</v>
      </c>
      <c r="N408" s="3">
        <v>-0.76670690500000005</v>
      </c>
      <c r="O408" s="3">
        <v>-0.34092504099999998</v>
      </c>
      <c r="P408" s="3">
        <v>0.302360193</v>
      </c>
      <c r="Q408" s="3">
        <v>-0.727023796</v>
      </c>
      <c r="R408" s="3">
        <v>0</v>
      </c>
    </row>
    <row r="409" spans="1:18">
      <c r="A409" s="3">
        <v>36726</v>
      </c>
      <c r="B409" s="3" t="s">
        <v>969</v>
      </c>
      <c r="C409" s="3">
        <v>0.39433994999999999</v>
      </c>
      <c r="D409" s="3">
        <f>1/C409</f>
        <v>2.5358830623171706</v>
      </c>
      <c r="E409" s="3">
        <v>0.54970066799999995</v>
      </c>
      <c r="F409" s="3">
        <v>-2.3202808309999998</v>
      </c>
      <c r="G409" s="3">
        <v>0.98525385300000001</v>
      </c>
      <c r="H409" s="3">
        <v>0.98939005300000005</v>
      </c>
      <c r="I409" s="3">
        <v>2.2608916730000002</v>
      </c>
      <c r="J409" s="3">
        <v>0.71158737699999997</v>
      </c>
      <c r="K409" s="3">
        <v>1.2805107840000001</v>
      </c>
      <c r="L409" s="3">
        <v>0.88308878599999996</v>
      </c>
      <c r="M409" s="3">
        <v>7.4666423999999995E-2</v>
      </c>
      <c r="N409" s="3">
        <v>0.66719769500000004</v>
      </c>
      <c r="O409" s="3">
        <v>0.70233105399999995</v>
      </c>
      <c r="P409" s="3">
        <v>-0.17929735899999999</v>
      </c>
      <c r="Q409" s="3">
        <v>-1.330804246</v>
      </c>
      <c r="R409" s="3">
        <v>-0.87830035500000003</v>
      </c>
    </row>
    <row r="410" spans="1:18">
      <c r="A410" s="3">
        <v>39441</v>
      </c>
      <c r="B410" s="3" t="s">
        <v>1193</v>
      </c>
      <c r="C410" s="3">
        <v>0.398446097</v>
      </c>
      <c r="D410" s="3">
        <f>1/C410</f>
        <v>2.5097497692391753</v>
      </c>
      <c r="E410" s="3">
        <v>0.54970066799999995</v>
      </c>
      <c r="F410" s="3">
        <v>-2.2545260659999999</v>
      </c>
      <c r="G410" s="3">
        <v>0.48677213499999999</v>
      </c>
      <c r="H410" s="3">
        <v>0.72137332700000001</v>
      </c>
      <c r="I410" s="3">
        <v>1.951363575</v>
      </c>
      <c r="J410" s="3">
        <v>1.277790097</v>
      </c>
      <c r="K410" s="3">
        <v>1.418479034</v>
      </c>
      <c r="L410" s="3">
        <v>0.37340721900000001</v>
      </c>
      <c r="M410" s="3">
        <v>-0.45637055399999998</v>
      </c>
      <c r="N410" s="3">
        <v>0</v>
      </c>
      <c r="O410" s="3">
        <v>0.60355640200000005</v>
      </c>
      <c r="P410" s="3">
        <v>1.4711162E-2</v>
      </c>
      <c r="Q410" s="3">
        <v>-1.5251639859999999</v>
      </c>
      <c r="R410" s="3">
        <v>-0.37280881999999999</v>
      </c>
    </row>
    <row r="411" spans="1:18">
      <c r="A411" s="3">
        <v>49797</v>
      </c>
      <c r="B411" s="3" t="s">
        <v>1216</v>
      </c>
      <c r="C411" s="3">
        <v>0.40242389699999997</v>
      </c>
      <c r="D411" s="3">
        <f>1/C411</f>
        <v>2.484941892006975</v>
      </c>
      <c r="E411" s="3">
        <v>0.54970066799999995</v>
      </c>
      <c r="F411" s="3">
        <v>-2.2039874099999999</v>
      </c>
      <c r="G411" s="3">
        <v>2.0457887260000001</v>
      </c>
      <c r="H411" s="3">
        <v>1.0340078319999999</v>
      </c>
      <c r="I411" s="3">
        <v>-0.76273596399999999</v>
      </c>
      <c r="J411" s="3">
        <v>2.0189918210000002</v>
      </c>
      <c r="K411" s="3">
        <v>1.2035810179999999</v>
      </c>
      <c r="L411" s="3">
        <v>1.560145721</v>
      </c>
      <c r="M411" s="3">
        <v>0.71389427100000002</v>
      </c>
      <c r="N411" s="3">
        <v>-0.64004944200000002</v>
      </c>
      <c r="O411" s="3">
        <v>-0.383244274</v>
      </c>
      <c r="P411" s="3">
        <v>0.27992370700000002</v>
      </c>
      <c r="Q411" s="3">
        <v>-0.69985573599999995</v>
      </c>
      <c r="R411" s="3">
        <v>-5.0162066999999998E-2</v>
      </c>
    </row>
    <row r="412" spans="1:18">
      <c r="A412" s="3">
        <v>2512</v>
      </c>
      <c r="B412" s="3" t="s">
        <v>1216</v>
      </c>
      <c r="C412" s="3">
        <v>0.40797719399999999</v>
      </c>
      <c r="D412" s="3">
        <f>1/C412</f>
        <v>2.4511174024104889</v>
      </c>
      <c r="E412" s="3">
        <v>0.54970066799999995</v>
      </c>
      <c r="F412" s="3">
        <v>-2.260143207</v>
      </c>
      <c r="G412" s="3">
        <v>2.2209192720000002</v>
      </c>
      <c r="H412" s="3">
        <v>1.255501421</v>
      </c>
      <c r="I412" s="3">
        <v>-0.53016975600000005</v>
      </c>
      <c r="J412" s="3">
        <v>1.9586939860000001</v>
      </c>
      <c r="K412" s="3">
        <v>1.0856338940000001</v>
      </c>
      <c r="L412" s="3">
        <v>1.6133526359999999</v>
      </c>
      <c r="M412" s="3">
        <v>0.89948009699999998</v>
      </c>
      <c r="N412" s="3">
        <v>-0.41857928500000002</v>
      </c>
      <c r="O412" s="3">
        <v>-0.23580923200000001</v>
      </c>
      <c r="P412" s="3">
        <v>0.26466748400000001</v>
      </c>
      <c r="Q412" s="3">
        <v>-0.66646513200000002</v>
      </c>
      <c r="R412" s="3">
        <v>0</v>
      </c>
    </row>
    <row r="413" spans="1:18">
      <c r="A413" s="3">
        <v>3430</v>
      </c>
      <c r="B413" s="3" t="s">
        <v>1216</v>
      </c>
      <c r="C413" s="3">
        <v>0.40891883200000001</v>
      </c>
      <c r="D413" s="3">
        <f>1/C413</f>
        <v>2.445473090855351</v>
      </c>
      <c r="E413" s="3">
        <v>0.54970066799999995</v>
      </c>
      <c r="F413" s="3">
        <v>-2.128350132</v>
      </c>
      <c r="G413" s="3">
        <v>2.071261035</v>
      </c>
      <c r="H413" s="3">
        <v>1.075227836</v>
      </c>
      <c r="I413" s="3">
        <v>-0.68709366400000005</v>
      </c>
      <c r="J413" s="3">
        <v>2.1329459069999999</v>
      </c>
      <c r="K413" s="3">
        <v>1.3424213309999999</v>
      </c>
      <c r="L413" s="3">
        <v>1.6327910379999999</v>
      </c>
      <c r="M413" s="3">
        <v>0.87404290399999995</v>
      </c>
      <c r="N413" s="3">
        <v>-0.38678145600000002</v>
      </c>
      <c r="O413" s="3">
        <v>-0.32312916699999999</v>
      </c>
      <c r="P413" s="3">
        <v>0</v>
      </c>
      <c r="Q413" s="3">
        <v>-0.51296787300000002</v>
      </c>
      <c r="R413" s="3">
        <v>0.17570754199999999</v>
      </c>
    </row>
    <row r="414" spans="1:18">
      <c r="A414" s="3">
        <v>44396</v>
      </c>
      <c r="B414" s="3" t="s">
        <v>1083</v>
      </c>
      <c r="C414" s="3">
        <v>0.40962337399999998</v>
      </c>
      <c r="D414" s="3">
        <f>1/C414</f>
        <v>2.4412669380531984</v>
      </c>
      <c r="E414" s="3">
        <v>0.54970066799999995</v>
      </c>
      <c r="F414" s="3">
        <v>-2.3333675249999999</v>
      </c>
      <c r="G414" s="3">
        <v>1.4852575370000001</v>
      </c>
      <c r="H414" s="3">
        <v>1.3679006220000001</v>
      </c>
      <c r="I414" s="3">
        <v>0.88781351600000002</v>
      </c>
      <c r="J414" s="3">
        <v>1.838110425</v>
      </c>
      <c r="K414" s="3">
        <v>1.8569483449999999</v>
      </c>
      <c r="L414" s="3">
        <v>0.52273579299999995</v>
      </c>
      <c r="M414" s="3">
        <v>-5.2107765E-2</v>
      </c>
      <c r="N414" s="3">
        <v>0.50578854500000003</v>
      </c>
      <c r="O414" s="3">
        <v>0.62549964300000005</v>
      </c>
      <c r="P414" s="3">
        <v>0.23385726600000001</v>
      </c>
      <c r="Q414" s="3">
        <v>-0.56914765499999997</v>
      </c>
      <c r="R414" s="3">
        <v>-0.51090412100000004</v>
      </c>
    </row>
    <row r="415" spans="1:18">
      <c r="A415" s="3">
        <v>19142</v>
      </c>
      <c r="B415" s="3" t="s">
        <v>1216</v>
      </c>
      <c r="C415" s="3">
        <v>0.41040844599999998</v>
      </c>
      <c r="D415" s="3">
        <f>1/C415</f>
        <v>2.4365970285124203</v>
      </c>
      <c r="E415" s="3">
        <v>0.54970066799999995</v>
      </c>
      <c r="F415" s="3">
        <v>-2.238387409</v>
      </c>
      <c r="G415" s="3">
        <v>2.1263257470000001</v>
      </c>
      <c r="H415" s="3">
        <v>0.99906719499999996</v>
      </c>
      <c r="I415" s="3">
        <v>-0.59820378900000004</v>
      </c>
      <c r="J415" s="3">
        <v>1.956828638</v>
      </c>
      <c r="K415" s="3">
        <v>1.3473832590000001</v>
      </c>
      <c r="L415" s="3">
        <v>1.5945141060000001</v>
      </c>
      <c r="M415" s="3">
        <v>0.75859384299999999</v>
      </c>
      <c r="N415" s="3">
        <v>-0.54470346000000003</v>
      </c>
      <c r="O415" s="3">
        <v>-0.291770048</v>
      </c>
      <c r="P415" s="3">
        <v>0.33574755699999997</v>
      </c>
      <c r="Q415" s="3">
        <v>-0.53095469299999998</v>
      </c>
      <c r="R415" s="3">
        <v>-1.0204087000000001E-2</v>
      </c>
    </row>
    <row r="416" spans="1:18">
      <c r="A416" s="3">
        <v>24951</v>
      </c>
      <c r="B416" s="3" t="s">
        <v>1383</v>
      </c>
      <c r="C416" s="3">
        <v>0.41498942300000002</v>
      </c>
      <c r="D416" s="3">
        <f>1/C416</f>
        <v>2.4096999696303101</v>
      </c>
      <c r="E416" s="3">
        <v>0.54970066799999995</v>
      </c>
      <c r="F416" s="3">
        <v>-2.1705883990000001</v>
      </c>
      <c r="G416" s="3">
        <v>0.18407605499999999</v>
      </c>
      <c r="H416" s="3">
        <v>0.32718193000000001</v>
      </c>
      <c r="I416" s="3">
        <v>1.9934074639999999</v>
      </c>
      <c r="J416" s="3">
        <v>-0.25215770700000001</v>
      </c>
      <c r="K416" s="3">
        <v>0.23462997299999999</v>
      </c>
      <c r="L416" s="3">
        <v>-0.21153710000000001</v>
      </c>
      <c r="M416" s="3">
        <v>-8.3776152000000007E-2</v>
      </c>
      <c r="N416" s="3">
        <v>0</v>
      </c>
      <c r="O416" s="3">
        <v>2.3466777000000001E-2</v>
      </c>
      <c r="P416" s="3">
        <v>-2.0339820120000001</v>
      </c>
      <c r="Q416" s="3">
        <v>-0.91165503000000003</v>
      </c>
      <c r="R416" s="3">
        <v>-2.3315741380000001</v>
      </c>
    </row>
    <row r="417" spans="1:18">
      <c r="A417" s="3">
        <v>57359</v>
      </c>
      <c r="B417" s="3" t="s">
        <v>1378</v>
      </c>
      <c r="C417" s="3">
        <v>0.41601785299999999</v>
      </c>
      <c r="D417" s="3">
        <f>1/C417</f>
        <v>2.4037429951353553</v>
      </c>
      <c r="E417" s="3">
        <v>0.54970066799999995</v>
      </c>
      <c r="F417" s="3">
        <v>-2.339778334</v>
      </c>
      <c r="G417" s="3">
        <v>0.66895688399999997</v>
      </c>
      <c r="H417" s="3">
        <v>0.58650013999999995</v>
      </c>
      <c r="I417" s="3">
        <v>1.69144136</v>
      </c>
      <c r="J417" s="3">
        <v>0.63918670300000002</v>
      </c>
      <c r="K417" s="3">
        <v>0.97560369999999996</v>
      </c>
      <c r="L417" s="3">
        <v>0.65569299199999997</v>
      </c>
      <c r="M417" s="3">
        <v>-0.82983949000000001</v>
      </c>
      <c r="N417" s="3">
        <v>-0.547113866</v>
      </c>
      <c r="O417" s="3">
        <v>0</v>
      </c>
      <c r="P417" s="3">
        <v>0.26339532399999999</v>
      </c>
      <c r="Q417" s="3">
        <v>-1.321322916</v>
      </c>
      <c r="R417" s="3">
        <v>6.0566813999999997E-2</v>
      </c>
    </row>
    <row r="418" spans="1:18">
      <c r="A418" s="3">
        <v>7377</v>
      </c>
      <c r="B418" s="3" t="s">
        <v>969</v>
      </c>
      <c r="C418" s="3">
        <v>0.41635113099999999</v>
      </c>
      <c r="D418" s="3">
        <f>1/C418</f>
        <v>2.4018188628386361</v>
      </c>
      <c r="E418" s="3">
        <v>0.54970066799999995</v>
      </c>
      <c r="F418" s="3">
        <v>-2.2587568880000002</v>
      </c>
      <c r="G418" s="3">
        <v>0.83664197399999995</v>
      </c>
      <c r="H418" s="3">
        <v>0.88025087199999996</v>
      </c>
      <c r="I418" s="3">
        <v>2.1045974080000001</v>
      </c>
      <c r="J418" s="3">
        <v>0.35341949499999997</v>
      </c>
      <c r="K418" s="3">
        <v>1.2114656429999999</v>
      </c>
      <c r="L418" s="3">
        <v>0.60273017200000001</v>
      </c>
      <c r="M418" s="3">
        <v>0</v>
      </c>
      <c r="N418" s="3">
        <v>0.38547862100000002</v>
      </c>
      <c r="O418" s="3">
        <v>0.60100701099999998</v>
      </c>
      <c r="P418" s="3">
        <v>-0.26980317199999998</v>
      </c>
      <c r="Q418" s="3">
        <v>-1.2874954759999999</v>
      </c>
      <c r="R418" s="3">
        <v>-1.0248455320000001</v>
      </c>
    </row>
    <row r="419" spans="1:18">
      <c r="A419" s="3">
        <v>18320</v>
      </c>
      <c r="B419" s="3" t="s">
        <v>1349</v>
      </c>
      <c r="C419" s="3">
        <v>0.41671521099999997</v>
      </c>
      <c r="D419" s="3">
        <f>1/C419</f>
        <v>2.3997204172131843</v>
      </c>
      <c r="E419" s="3">
        <v>0.54970066799999995</v>
      </c>
      <c r="F419" s="3">
        <v>-2.1930282760000002</v>
      </c>
      <c r="G419" s="3">
        <v>0.33044211499999998</v>
      </c>
      <c r="H419" s="3">
        <v>0.84749448800000005</v>
      </c>
      <c r="I419" s="3">
        <v>-0.53568835100000001</v>
      </c>
      <c r="J419" s="3">
        <v>1.2914944180000001</v>
      </c>
      <c r="K419" s="3">
        <v>1.6562955420000001</v>
      </c>
      <c r="L419" s="3">
        <v>1.0670137180000001</v>
      </c>
      <c r="M419" s="3">
        <v>-1.201762234</v>
      </c>
      <c r="N419" s="3">
        <v>-0.60275857099999997</v>
      </c>
      <c r="O419" s="3">
        <v>-0.49739646300000001</v>
      </c>
      <c r="P419" s="3">
        <v>0.15252508100000001</v>
      </c>
      <c r="Q419" s="3">
        <v>-0.77075387799999995</v>
      </c>
      <c r="R419" s="3">
        <v>0</v>
      </c>
    </row>
    <row r="420" spans="1:18">
      <c r="A420" s="3">
        <v>44213</v>
      </c>
      <c r="B420" s="3" t="s">
        <v>929</v>
      </c>
      <c r="C420" s="3">
        <v>0.41747885000000001</v>
      </c>
      <c r="D420" s="3">
        <f>1/C420</f>
        <v>2.3953309251474653</v>
      </c>
      <c r="E420" s="3">
        <v>0.54970066799999995</v>
      </c>
      <c r="F420" s="3">
        <v>-2.1303236700000001</v>
      </c>
      <c r="G420" s="3">
        <v>0.75675512899999997</v>
      </c>
      <c r="H420" s="3">
        <v>1.90776652</v>
      </c>
      <c r="I420" s="3">
        <v>0.93929938599999996</v>
      </c>
      <c r="J420" s="3">
        <v>2.0927173799999998</v>
      </c>
      <c r="K420" s="3">
        <v>1.2418295720000001</v>
      </c>
      <c r="L420" s="3">
        <v>1.881322596</v>
      </c>
      <c r="M420" s="3">
        <v>0.30980671599999998</v>
      </c>
      <c r="N420" s="3">
        <v>0.60223084900000001</v>
      </c>
      <c r="O420" s="3">
        <v>0.59767589300000001</v>
      </c>
      <c r="P420" s="3">
        <v>0.67517574899999999</v>
      </c>
      <c r="Q420" s="3">
        <v>-1.424920309</v>
      </c>
      <c r="R420" s="3">
        <v>0.49837177100000002</v>
      </c>
    </row>
    <row r="421" spans="1:18">
      <c r="A421" s="3">
        <v>30655</v>
      </c>
      <c r="B421" s="3" t="s">
        <v>1216</v>
      </c>
      <c r="C421" s="3">
        <v>0.41869922199999998</v>
      </c>
      <c r="D421" s="3">
        <f>1/C421</f>
        <v>2.3883493148692789</v>
      </c>
      <c r="E421" s="3">
        <v>0.54970066799999995</v>
      </c>
      <c r="F421" s="3">
        <v>-2.1446277540000001</v>
      </c>
      <c r="G421" s="3">
        <v>2.1383619199999999</v>
      </c>
      <c r="H421" s="3">
        <v>0.94560587399999996</v>
      </c>
      <c r="I421" s="3">
        <v>-0.77686851400000001</v>
      </c>
      <c r="J421" s="3">
        <v>1.981242465</v>
      </c>
      <c r="K421" s="3">
        <v>1.065955475</v>
      </c>
      <c r="L421" s="3">
        <v>1.2968676109999999</v>
      </c>
      <c r="M421" s="3">
        <v>0.82774862699999996</v>
      </c>
      <c r="N421" s="3">
        <v>-0.51089360900000003</v>
      </c>
      <c r="O421" s="3">
        <v>-0.456589617</v>
      </c>
      <c r="P421" s="3">
        <v>0</v>
      </c>
      <c r="Q421" s="3">
        <v>-0.78258442399999995</v>
      </c>
      <c r="R421" s="3">
        <v>3.7400703E-2</v>
      </c>
    </row>
    <row r="422" spans="1:18">
      <c r="A422" s="3">
        <v>26676</v>
      </c>
      <c r="B422" s="3" t="s">
        <v>1097</v>
      </c>
      <c r="C422" s="3">
        <v>0.41910872399999999</v>
      </c>
      <c r="D422" s="3">
        <f>1/C422</f>
        <v>2.3860157108063444</v>
      </c>
      <c r="E422" s="3">
        <v>0.54970066799999995</v>
      </c>
      <c r="F422" s="3">
        <v>-2.1311137969999998</v>
      </c>
      <c r="G422" s="3">
        <v>0.21643369800000001</v>
      </c>
      <c r="H422" s="3">
        <v>0.16672332500000001</v>
      </c>
      <c r="I422" s="3">
        <v>0.57593433100000002</v>
      </c>
      <c r="J422" s="3">
        <v>0.38863307800000002</v>
      </c>
      <c r="K422" s="3">
        <v>0.96205165400000003</v>
      </c>
      <c r="L422" s="3">
        <v>0.23070691800000001</v>
      </c>
      <c r="M422" s="3">
        <v>-1.6786420710000001</v>
      </c>
      <c r="N422" s="3">
        <v>-0.88462168200000002</v>
      </c>
      <c r="O422" s="3">
        <v>0.166306227</v>
      </c>
      <c r="P422" s="3">
        <v>-1.91959594</v>
      </c>
      <c r="Q422" s="3">
        <v>-0.67058478899999996</v>
      </c>
      <c r="R422" s="3">
        <v>0</v>
      </c>
    </row>
    <row r="423" spans="1:18">
      <c r="A423" s="3">
        <v>19470</v>
      </c>
      <c r="B423" s="3" t="s">
        <v>1116</v>
      </c>
      <c r="C423" s="3">
        <v>0.41969904800000002</v>
      </c>
      <c r="D423" s="3">
        <f>1/C423</f>
        <v>2.3826596814201015</v>
      </c>
      <c r="E423" s="3">
        <v>0.54970066799999995</v>
      </c>
      <c r="F423" s="3">
        <v>-2.1201850530000002</v>
      </c>
      <c r="G423" s="3">
        <v>0.98719964100000002</v>
      </c>
      <c r="H423" s="3">
        <v>0.75585950999999996</v>
      </c>
      <c r="I423" s="3">
        <v>1.6680638880000001</v>
      </c>
      <c r="J423" s="3">
        <v>2.0156701199999998</v>
      </c>
      <c r="K423" s="3">
        <v>0.95015231200000005</v>
      </c>
      <c r="L423" s="3">
        <v>1.4940544229999999</v>
      </c>
      <c r="M423" s="3">
        <v>0.37130633699999999</v>
      </c>
      <c r="N423" s="3">
        <v>0</v>
      </c>
      <c r="O423" s="3">
        <v>-0.57701660200000005</v>
      </c>
      <c r="P423" s="3">
        <v>-0.39834449599999999</v>
      </c>
      <c r="Q423" s="3">
        <v>0.172357079</v>
      </c>
      <c r="R423" s="3">
        <v>0.78726014499999997</v>
      </c>
    </row>
    <row r="424" spans="1:18">
      <c r="A424" s="3">
        <v>35033</v>
      </c>
      <c r="B424" s="3" t="s">
        <v>1484</v>
      </c>
      <c r="C424" s="3">
        <v>0.41997024900000002</v>
      </c>
      <c r="D424" s="3">
        <f>1/C424</f>
        <v>2.3811210493627133</v>
      </c>
      <c r="E424" s="3">
        <v>0.54970066799999995</v>
      </c>
      <c r="F424" s="3">
        <v>-2.1517582100000001</v>
      </c>
      <c r="G424" s="3">
        <v>2.0596601049999999</v>
      </c>
      <c r="H424" s="3">
        <v>0.54404662400000003</v>
      </c>
      <c r="I424" s="3">
        <v>0.84864863300000004</v>
      </c>
      <c r="J424" s="3">
        <v>0.59373752800000001</v>
      </c>
      <c r="K424" s="3">
        <v>1.471542527</v>
      </c>
      <c r="L424" s="3">
        <v>2.946044047</v>
      </c>
      <c r="M424" s="3">
        <v>0.21805346</v>
      </c>
      <c r="N424" s="3">
        <v>-0.47793380000000002</v>
      </c>
      <c r="O424" s="3">
        <v>0</v>
      </c>
      <c r="P424" s="3">
        <v>0.59805153700000002</v>
      </c>
      <c r="Q424" s="3">
        <v>-0.84247535100000004</v>
      </c>
      <c r="R424" s="3">
        <v>1.4581378309999999</v>
      </c>
    </row>
    <row r="425" spans="1:18">
      <c r="A425" s="3">
        <v>6875</v>
      </c>
      <c r="B425" s="3" t="s">
        <v>959</v>
      </c>
      <c r="C425" s="3">
        <v>0.42144320600000001</v>
      </c>
      <c r="D425" s="3">
        <f>1/C425</f>
        <v>2.3727989578742905</v>
      </c>
      <c r="E425" s="3">
        <v>0.54970066799999995</v>
      </c>
      <c r="F425" s="3">
        <v>-2.2010997780000001</v>
      </c>
      <c r="G425" s="3">
        <v>0.19850960500000001</v>
      </c>
      <c r="H425" s="3">
        <v>-0.173591313</v>
      </c>
      <c r="I425" s="3">
        <v>0.36503988900000001</v>
      </c>
      <c r="J425" s="3">
        <v>1.77654204</v>
      </c>
      <c r="K425" s="3">
        <v>0.55813532600000004</v>
      </c>
      <c r="L425" s="3">
        <v>0.84230608299999998</v>
      </c>
      <c r="M425" s="3">
        <v>-0.41877565700000002</v>
      </c>
      <c r="N425" s="3">
        <v>-1.4673183999999999</v>
      </c>
      <c r="O425" s="3">
        <v>-1.2676003410000001</v>
      </c>
      <c r="P425" s="3">
        <v>-0.81531046500000004</v>
      </c>
      <c r="Q425" s="3">
        <v>-4.8449082999999997E-2</v>
      </c>
      <c r="R425" s="3">
        <v>0.104856354</v>
      </c>
    </row>
    <row r="426" spans="1:18">
      <c r="A426" s="3">
        <v>29224</v>
      </c>
      <c r="B426" s="3" t="s">
        <v>1070</v>
      </c>
      <c r="C426" s="3">
        <v>0.42346241200000001</v>
      </c>
      <c r="D426" s="3">
        <f>1/C426</f>
        <v>2.3614846835567542</v>
      </c>
      <c r="E426" s="3">
        <v>0.54970066799999995</v>
      </c>
      <c r="F426" s="3">
        <v>-2.1595815350000001</v>
      </c>
      <c r="G426" s="3">
        <v>0.49657603</v>
      </c>
      <c r="H426" s="3">
        <v>0</v>
      </c>
      <c r="I426" s="3">
        <v>1.3577880760000001</v>
      </c>
      <c r="J426" s="3">
        <v>-0.295014428</v>
      </c>
      <c r="K426" s="3">
        <v>1.4066313859999999</v>
      </c>
      <c r="L426" s="3">
        <v>-2.3617704999999999E-2</v>
      </c>
      <c r="M426" s="3">
        <v>-1.1670728E-2</v>
      </c>
      <c r="N426" s="3">
        <v>-0.76956241299999995</v>
      </c>
      <c r="O426" s="3">
        <v>0.50660470099999999</v>
      </c>
      <c r="P426" s="3">
        <v>-1.461330756</v>
      </c>
      <c r="Q426" s="3">
        <v>-1.3274896920000001</v>
      </c>
      <c r="R426" s="3">
        <v>-1.432352829</v>
      </c>
    </row>
    <row r="427" spans="1:18">
      <c r="A427" s="3">
        <v>55504</v>
      </c>
      <c r="B427" s="3" t="s">
        <v>1270</v>
      </c>
      <c r="C427" s="3">
        <v>0.42383581799999998</v>
      </c>
      <c r="D427" s="3">
        <f>1/C427</f>
        <v>2.3594041785302817</v>
      </c>
      <c r="E427" s="3">
        <v>0.54970066799999995</v>
      </c>
      <c r="F427" s="3">
        <v>-2.3264327069999999</v>
      </c>
      <c r="G427" s="3">
        <v>0.133765939</v>
      </c>
      <c r="H427" s="3">
        <v>-0.16076535</v>
      </c>
      <c r="I427" s="3">
        <v>8.1241568E-2</v>
      </c>
      <c r="J427" s="3">
        <v>1.438888009</v>
      </c>
      <c r="K427" s="3">
        <v>0.78485466699999995</v>
      </c>
      <c r="L427" s="3">
        <v>2.2506477870000001</v>
      </c>
      <c r="M427" s="3">
        <v>-0.54249555299999996</v>
      </c>
      <c r="N427" s="3">
        <v>-0.52987986499999995</v>
      </c>
      <c r="O427" s="3">
        <v>-0.86694909399999998</v>
      </c>
      <c r="P427" s="3">
        <v>-0.32037125</v>
      </c>
      <c r="Q427" s="3">
        <v>-1.4173253640000001</v>
      </c>
      <c r="R427" s="3">
        <v>0.775118262</v>
      </c>
    </row>
    <row r="428" spans="1:18">
      <c r="A428" s="3">
        <v>42842</v>
      </c>
      <c r="B428" s="3" t="s">
        <v>1410</v>
      </c>
      <c r="C428" s="3">
        <v>0.431490914</v>
      </c>
      <c r="D428" s="3">
        <f>1/C428</f>
        <v>2.3175459031797829</v>
      </c>
      <c r="E428" s="3">
        <v>0.54970066799999995</v>
      </c>
      <c r="F428" s="3">
        <v>-2.332337613</v>
      </c>
      <c r="G428" s="3">
        <v>0.46225955400000002</v>
      </c>
      <c r="H428" s="3">
        <v>7.8048459000000001E-2</v>
      </c>
      <c r="I428" s="3">
        <v>1.1716180780000001</v>
      </c>
      <c r="J428" s="3">
        <v>1.8620557120000001</v>
      </c>
      <c r="K428" s="3">
        <v>0.61001271300000004</v>
      </c>
      <c r="L428" s="3">
        <v>2.0261661769999999</v>
      </c>
      <c r="M428" s="3">
        <v>-0.392769541</v>
      </c>
      <c r="N428" s="3">
        <v>-0.63426303500000003</v>
      </c>
      <c r="O428" s="3">
        <v>-4.2440107999999997E-2</v>
      </c>
      <c r="P428" s="3">
        <v>-0.63637941099999995</v>
      </c>
      <c r="Q428" s="3">
        <v>-0.185557679</v>
      </c>
      <c r="R428" s="3">
        <v>0.82598298800000003</v>
      </c>
    </row>
    <row r="429" spans="1:18">
      <c r="A429" s="3">
        <v>1433</v>
      </c>
      <c r="B429" s="3" t="s">
        <v>1309</v>
      </c>
      <c r="C429" s="3">
        <v>0.43258105899999999</v>
      </c>
      <c r="D429" s="3">
        <f>1/C429</f>
        <v>2.3117054692863932</v>
      </c>
      <c r="E429" s="3">
        <v>0.54970066799999995</v>
      </c>
      <c r="F429" s="3">
        <v>-2.3327998409999999</v>
      </c>
      <c r="G429" s="3">
        <v>0.78797692200000002</v>
      </c>
      <c r="H429" s="3">
        <v>0.19981956400000001</v>
      </c>
      <c r="I429" s="3">
        <v>1.8231064260000001</v>
      </c>
      <c r="J429" s="3">
        <v>8.5453207000000003E-2</v>
      </c>
      <c r="K429" s="3">
        <v>0</v>
      </c>
      <c r="L429" s="3">
        <v>0.49655033799999998</v>
      </c>
      <c r="M429" s="3">
        <v>-0.95428469999999999</v>
      </c>
      <c r="N429" s="3">
        <v>7.5966246000000001E-2</v>
      </c>
      <c r="O429" s="3">
        <v>0.79215006399999999</v>
      </c>
      <c r="P429" s="3">
        <v>-0.84132960000000001</v>
      </c>
      <c r="Q429" s="3">
        <v>-1.49885793</v>
      </c>
      <c r="R429" s="3">
        <v>-1.4344832190000001</v>
      </c>
    </row>
    <row r="430" spans="1:18">
      <c r="A430" s="3">
        <v>44690</v>
      </c>
      <c r="B430" s="3" t="s">
        <v>1217</v>
      </c>
      <c r="C430" s="3">
        <v>0.43849908399999998</v>
      </c>
      <c r="D430" s="3">
        <f>1/C430</f>
        <v>2.2805064742164891</v>
      </c>
      <c r="E430" s="3">
        <v>0.54970066799999995</v>
      </c>
      <c r="F430" s="3">
        <v>-2.1477662849999999</v>
      </c>
      <c r="G430" s="3">
        <v>-3.3657109999999997E-2</v>
      </c>
      <c r="H430" s="3">
        <v>-0.51838280000000003</v>
      </c>
      <c r="I430" s="3">
        <v>0.66442381699999997</v>
      </c>
      <c r="J430" s="3">
        <v>3.1468504180000001</v>
      </c>
      <c r="K430" s="3">
        <v>0.40767841599999999</v>
      </c>
      <c r="L430" s="3">
        <v>0.75585858299999997</v>
      </c>
      <c r="M430" s="3">
        <v>-0.96601666500000005</v>
      </c>
      <c r="N430" s="3">
        <v>-1.0098482499999999</v>
      </c>
      <c r="O430" s="3">
        <v>-0.53124101099999999</v>
      </c>
      <c r="P430" s="3">
        <v>0.51254440199999995</v>
      </c>
      <c r="Q430" s="3">
        <v>-0.41824048200000002</v>
      </c>
      <c r="R430" s="3">
        <v>-0.30055227000000001</v>
      </c>
    </row>
    <row r="431" spans="1:18">
      <c r="A431" s="3">
        <v>11122</v>
      </c>
      <c r="B431" s="3" t="s">
        <v>1446</v>
      </c>
      <c r="C431" s="3">
        <v>0.43886610799999998</v>
      </c>
      <c r="D431" s="3">
        <f>1/C431</f>
        <v>2.2785992852289247</v>
      </c>
      <c r="E431" s="3">
        <v>0.54970066799999995</v>
      </c>
      <c r="F431" s="3">
        <v>-2.3366809669999999</v>
      </c>
      <c r="G431" s="3">
        <v>0.99787337600000003</v>
      </c>
      <c r="H431" s="3">
        <v>0.25226200599999998</v>
      </c>
      <c r="I431" s="3">
        <v>0</v>
      </c>
      <c r="J431" s="3">
        <v>1.119896816</v>
      </c>
      <c r="K431" s="3">
        <v>1.3195098810000001</v>
      </c>
      <c r="L431" s="3">
        <v>1.1879890479999999</v>
      </c>
      <c r="M431" s="3">
        <v>-0.48768044300000002</v>
      </c>
      <c r="N431" s="3">
        <v>-0.68790347100000004</v>
      </c>
      <c r="O431" s="3">
        <v>-5.5125854000000002E-2</v>
      </c>
      <c r="P431" s="3">
        <v>-0.30354710499999998</v>
      </c>
      <c r="Q431" s="3">
        <v>-0.58833594099999997</v>
      </c>
      <c r="R431" s="3">
        <v>-0.12875946999999999</v>
      </c>
    </row>
    <row r="432" spans="1:18">
      <c r="A432" s="3">
        <v>32729</v>
      </c>
      <c r="B432" s="3" t="s">
        <v>1007</v>
      </c>
      <c r="C432" s="3">
        <v>0.43888434900000001</v>
      </c>
      <c r="D432" s="3">
        <f>1/C432</f>
        <v>2.2785045816249876</v>
      </c>
      <c r="E432" s="3">
        <v>0.54970066799999995</v>
      </c>
      <c r="F432" s="3">
        <v>-2.3119279100000001</v>
      </c>
      <c r="G432" s="3">
        <v>1.634906776</v>
      </c>
      <c r="H432" s="3">
        <v>1.442025688</v>
      </c>
      <c r="I432" s="3">
        <v>0.203657439</v>
      </c>
      <c r="J432" s="3">
        <v>0.564895441</v>
      </c>
      <c r="K432" s="3">
        <v>4.6152494000000002E-2</v>
      </c>
      <c r="L432" s="3">
        <v>0</v>
      </c>
      <c r="M432" s="3">
        <v>0.66901307799999998</v>
      </c>
      <c r="N432" s="3">
        <v>-0.13506991700000001</v>
      </c>
      <c r="O432" s="3">
        <v>-0.14080225499999999</v>
      </c>
      <c r="P432" s="3">
        <v>-1.6803053619999999</v>
      </c>
      <c r="Q432" s="3">
        <v>-0.89410075700000002</v>
      </c>
      <c r="R432" s="3">
        <v>-1.0556205700000001</v>
      </c>
    </row>
    <row r="433" spans="1:18">
      <c r="A433" s="3">
        <v>1324</v>
      </c>
      <c r="B433" s="3" t="s">
        <v>1398</v>
      </c>
      <c r="C433" s="3">
        <v>0.43897550899999999</v>
      </c>
      <c r="D433" s="3">
        <f>1/C433</f>
        <v>2.2780314151876753</v>
      </c>
      <c r="E433" s="3">
        <v>0.54970066799999995</v>
      </c>
      <c r="F433" s="3">
        <v>-2.126431277</v>
      </c>
      <c r="G433" s="3">
        <v>1.642248565</v>
      </c>
      <c r="H433" s="3">
        <v>1.6350379719999999</v>
      </c>
      <c r="I433" s="3">
        <v>0.87063314999999997</v>
      </c>
      <c r="J433" s="3">
        <v>0.25691139699999999</v>
      </c>
      <c r="K433" s="3">
        <v>0</v>
      </c>
      <c r="L433" s="3">
        <v>-0.100687903</v>
      </c>
      <c r="M433" s="3">
        <v>0.13689515799999999</v>
      </c>
      <c r="N433" s="3">
        <v>0.89086628400000001</v>
      </c>
      <c r="O433" s="3">
        <v>0.57943092500000004</v>
      </c>
      <c r="P433" s="3">
        <v>-1.078993705</v>
      </c>
      <c r="Q433" s="3">
        <v>-2.453850648</v>
      </c>
      <c r="R433" s="3">
        <v>-0.89693069700000005</v>
      </c>
    </row>
    <row r="434" spans="1:18">
      <c r="A434" s="3">
        <v>3967</v>
      </c>
      <c r="B434" s="3" t="s">
        <v>977</v>
      </c>
      <c r="C434" s="3">
        <v>0.43915771199999998</v>
      </c>
      <c r="D434" s="3">
        <f>1/C434</f>
        <v>2.2770862782890173</v>
      </c>
      <c r="E434" s="3">
        <v>0.54970066799999995</v>
      </c>
      <c r="F434" s="3">
        <v>-2.3053951879999999</v>
      </c>
      <c r="G434" s="3">
        <v>0.47300618300000002</v>
      </c>
      <c r="H434" s="3">
        <v>0.94314474100000001</v>
      </c>
      <c r="I434" s="3">
        <v>-0.48207021</v>
      </c>
      <c r="J434" s="3">
        <v>1.3401181369999999</v>
      </c>
      <c r="K434" s="3">
        <v>1.1771807169999999</v>
      </c>
      <c r="L434" s="3">
        <v>0.42776306200000003</v>
      </c>
      <c r="M434" s="3">
        <v>-0.67068029200000001</v>
      </c>
      <c r="N434" s="3">
        <v>-0.97387309300000002</v>
      </c>
      <c r="O434" s="3">
        <v>-1.1065952619999999</v>
      </c>
      <c r="P434" s="3">
        <v>0.488110496</v>
      </c>
      <c r="Q434" s="3">
        <v>-0.87075570499999999</v>
      </c>
      <c r="R434" s="3">
        <v>-0.11019725499999999</v>
      </c>
    </row>
    <row r="435" spans="1:18">
      <c r="A435" s="3">
        <v>20646</v>
      </c>
      <c r="B435" s="3" t="s">
        <v>972</v>
      </c>
      <c r="C435" s="3">
        <v>0.44083874099999998</v>
      </c>
      <c r="D435" s="3">
        <f>1/C435</f>
        <v>2.2684031755729928</v>
      </c>
      <c r="E435" s="3">
        <v>0.54970066799999995</v>
      </c>
      <c r="F435" s="3">
        <v>-2.136708118</v>
      </c>
      <c r="G435" s="3">
        <v>1.52877628</v>
      </c>
      <c r="H435" s="3">
        <v>1.1243831399999999</v>
      </c>
      <c r="I435" s="3">
        <v>0.13666864300000001</v>
      </c>
      <c r="J435" s="3">
        <v>0.214823336</v>
      </c>
      <c r="K435" s="3">
        <v>0.16289616700000001</v>
      </c>
      <c r="L435" s="3">
        <v>-8.8141497999999999E-2</v>
      </c>
      <c r="M435" s="3">
        <v>0.23012059400000001</v>
      </c>
      <c r="N435" s="3">
        <v>-0.38636997299999998</v>
      </c>
      <c r="O435" s="3">
        <v>0.141252921</v>
      </c>
      <c r="P435" s="3">
        <v>-0.72906443200000004</v>
      </c>
      <c r="Q435" s="3">
        <v>-2.1050714909999999</v>
      </c>
      <c r="R435" s="3">
        <v>-1.16152403</v>
      </c>
    </row>
    <row r="436" spans="1:18">
      <c r="A436" s="3">
        <v>53809</v>
      </c>
      <c r="B436" s="3" t="s">
        <v>1333</v>
      </c>
      <c r="C436" s="3">
        <v>0.44112498100000003</v>
      </c>
      <c r="D436" s="3">
        <f>1/C436</f>
        <v>2.2669312396071262</v>
      </c>
      <c r="E436" s="3">
        <v>0.54970066799999995</v>
      </c>
      <c r="F436" s="3">
        <v>-2.1345804899999998</v>
      </c>
      <c r="G436" s="3">
        <v>1.1215024920000001</v>
      </c>
      <c r="H436" s="3">
        <v>0.20228700999999999</v>
      </c>
      <c r="I436" s="3">
        <v>1.098660529</v>
      </c>
      <c r="J436" s="3">
        <v>1.2666754840000001</v>
      </c>
      <c r="K436" s="3">
        <v>1.323113647</v>
      </c>
      <c r="L436" s="3">
        <v>0.20751229500000001</v>
      </c>
      <c r="M436" s="3">
        <v>9.7926421E-2</v>
      </c>
      <c r="N436" s="3">
        <v>-0.68578266499999996</v>
      </c>
      <c r="O436" s="3">
        <v>1.3929657E-2</v>
      </c>
      <c r="P436" s="3">
        <v>0</v>
      </c>
      <c r="Q436" s="3">
        <v>-1.216038239</v>
      </c>
      <c r="R436" s="3">
        <v>-7.4727509999999997E-2</v>
      </c>
    </row>
    <row r="437" spans="1:18">
      <c r="A437" s="3">
        <v>51280</v>
      </c>
      <c r="B437" s="3" t="s">
        <v>1058</v>
      </c>
      <c r="C437" s="3">
        <v>0.44494270000000002</v>
      </c>
      <c r="D437" s="3">
        <f>1/C437</f>
        <v>2.2474804059039513</v>
      </c>
      <c r="E437" s="3">
        <v>0.54970066799999995</v>
      </c>
      <c r="F437" s="3">
        <v>-2.293953535</v>
      </c>
      <c r="G437" s="3">
        <v>0.41489392600000002</v>
      </c>
      <c r="H437" s="3">
        <v>0</v>
      </c>
      <c r="I437" s="3">
        <v>-0.81062632800000001</v>
      </c>
      <c r="J437" s="3">
        <v>0.99945290799999997</v>
      </c>
      <c r="K437" s="3">
        <v>0.85619471400000002</v>
      </c>
      <c r="L437" s="3">
        <v>-1.231950799</v>
      </c>
      <c r="M437" s="3">
        <v>-0.96937577699999999</v>
      </c>
      <c r="N437" s="3">
        <v>-1.8697055899999999</v>
      </c>
      <c r="O437" s="3">
        <v>-0.96944090800000005</v>
      </c>
      <c r="P437" s="3">
        <v>-0.233613664</v>
      </c>
      <c r="Q437" s="3">
        <v>-0.81270540700000005</v>
      </c>
      <c r="R437" s="3">
        <v>-1.9270454539999999</v>
      </c>
    </row>
    <row r="438" spans="1:18">
      <c r="A438" s="3">
        <v>55819</v>
      </c>
      <c r="B438" s="3" t="s">
        <v>1463</v>
      </c>
      <c r="C438" s="3">
        <v>0.44535455400000001</v>
      </c>
      <c r="D438" s="3">
        <f>1/C438</f>
        <v>2.2454019859421939</v>
      </c>
      <c r="E438" s="3">
        <v>0.54970066799999995</v>
      </c>
      <c r="F438" s="3">
        <v>-2.3080638489999998</v>
      </c>
      <c r="G438" s="3">
        <v>-0.53204412800000001</v>
      </c>
      <c r="H438" s="3">
        <v>0</v>
      </c>
      <c r="I438" s="3">
        <v>0.82058746299999996</v>
      </c>
      <c r="J438" s="3">
        <v>0.163594988</v>
      </c>
      <c r="K438" s="3">
        <v>0.22909412800000001</v>
      </c>
      <c r="L438" s="3">
        <v>0.110738357</v>
      </c>
      <c r="M438" s="3">
        <v>-2.0733596360000002</v>
      </c>
      <c r="N438" s="3">
        <v>-0.14942659</v>
      </c>
      <c r="O438" s="3">
        <v>-1.2275216520000001</v>
      </c>
      <c r="P438" s="3">
        <v>-0.85073980400000004</v>
      </c>
      <c r="Q438" s="3">
        <v>-0.88477739700000002</v>
      </c>
      <c r="R438" s="3">
        <v>-1.0240466070000001</v>
      </c>
    </row>
    <row r="439" spans="1:18">
      <c r="A439" s="3">
        <v>21631</v>
      </c>
      <c r="B439" s="3" t="s">
        <v>933</v>
      </c>
      <c r="C439" s="3">
        <v>0.44542203899999999</v>
      </c>
      <c r="D439" s="3">
        <f>1/C439</f>
        <v>2.2450617895896254</v>
      </c>
      <c r="E439" s="3">
        <v>0.54970066799999995</v>
      </c>
      <c r="F439" s="3">
        <v>-2.3126672689999999</v>
      </c>
      <c r="G439" s="3">
        <v>-0.26169882100000003</v>
      </c>
      <c r="H439" s="3">
        <v>-0.26575242999999998</v>
      </c>
      <c r="I439" s="3">
        <v>0.62749010100000002</v>
      </c>
      <c r="J439" s="3">
        <v>-3.6600879000000003E-2</v>
      </c>
      <c r="K439" s="3">
        <v>-0.17903882300000001</v>
      </c>
      <c r="L439" s="3">
        <v>3.6027974999999997E-2</v>
      </c>
      <c r="M439" s="3">
        <v>-1.182719764</v>
      </c>
      <c r="N439" s="3">
        <v>-0.68858716499999995</v>
      </c>
      <c r="O439" s="3">
        <v>0</v>
      </c>
      <c r="P439" s="3">
        <v>-1.4740359300000001</v>
      </c>
      <c r="Q439" s="3">
        <v>-2.2853145399999999</v>
      </c>
      <c r="R439" s="3">
        <v>-1.449446389</v>
      </c>
    </row>
    <row r="440" spans="1:18">
      <c r="A440" s="3">
        <v>45977</v>
      </c>
      <c r="B440" s="3" t="s">
        <v>1001</v>
      </c>
      <c r="C440" s="3">
        <v>0.44669336399999998</v>
      </c>
      <c r="D440" s="3">
        <f>1/C440</f>
        <v>2.2386721643798588</v>
      </c>
      <c r="E440" s="3">
        <v>0.54970066799999995</v>
      </c>
      <c r="F440" s="3">
        <v>-2.259551182</v>
      </c>
      <c r="G440" s="3">
        <v>0.16979699300000001</v>
      </c>
      <c r="H440" s="3">
        <v>0.17454161100000001</v>
      </c>
      <c r="I440" s="3">
        <v>1.7994242549999999</v>
      </c>
      <c r="J440" s="3">
        <v>0.46407210300000001</v>
      </c>
      <c r="K440" s="3">
        <v>0.43281170899999999</v>
      </c>
      <c r="L440" s="3">
        <v>0.47681864499999999</v>
      </c>
      <c r="M440" s="3">
        <v>-0.70111640399999997</v>
      </c>
      <c r="N440" s="3">
        <v>-7.2999771000000005E-2</v>
      </c>
      <c r="O440" s="3">
        <v>0.83932304899999999</v>
      </c>
      <c r="P440" s="3">
        <v>-0.60694113400000005</v>
      </c>
      <c r="Q440" s="3">
        <v>-1.5823055269999999</v>
      </c>
      <c r="R440" s="3">
        <v>-1.3343545409999999</v>
      </c>
    </row>
    <row r="441" spans="1:18">
      <c r="A441" s="3">
        <v>8933</v>
      </c>
      <c r="B441" s="3" t="s">
        <v>1205</v>
      </c>
      <c r="C441" s="3">
        <v>0.44765205299999999</v>
      </c>
      <c r="D441" s="3">
        <f>1/C441</f>
        <v>2.2338778372585728</v>
      </c>
      <c r="E441" s="3">
        <v>0.54970066799999995</v>
      </c>
      <c r="F441" s="3">
        <v>-2.1922922250000001</v>
      </c>
      <c r="G441" s="3">
        <v>0.70585105599999998</v>
      </c>
      <c r="H441" s="3">
        <v>0.224148072</v>
      </c>
      <c r="I441" s="3">
        <v>2.0286217369999999</v>
      </c>
      <c r="J441" s="3">
        <v>3.0633845999999999E-2</v>
      </c>
      <c r="K441" s="3">
        <v>0.133062546</v>
      </c>
      <c r="L441" s="3">
        <v>-0.46809526600000001</v>
      </c>
      <c r="M441" s="3">
        <v>-0.133879939</v>
      </c>
      <c r="N441" s="3">
        <v>-0.64576290700000005</v>
      </c>
      <c r="O441" s="3">
        <v>-0.33829068499999998</v>
      </c>
      <c r="P441" s="3">
        <v>-0.53985364199999997</v>
      </c>
      <c r="Q441" s="3">
        <v>-1.448535795</v>
      </c>
      <c r="R441" s="3">
        <v>-1.1967567939999999</v>
      </c>
    </row>
    <row r="442" spans="1:18">
      <c r="A442" s="3">
        <v>25199</v>
      </c>
      <c r="B442" s="3" t="s">
        <v>1056</v>
      </c>
      <c r="C442" s="3">
        <v>0.45177234500000002</v>
      </c>
      <c r="D442" s="3">
        <f>1/C442</f>
        <v>2.2135042374052354</v>
      </c>
      <c r="E442" s="3">
        <v>0.54970066799999995</v>
      </c>
      <c r="F442" s="3">
        <v>-2.325338431</v>
      </c>
      <c r="G442" s="3">
        <v>0.977393399</v>
      </c>
      <c r="H442" s="3">
        <v>0.45902947100000002</v>
      </c>
      <c r="I442" s="3">
        <v>2.7291034110000001</v>
      </c>
      <c r="J442" s="3">
        <v>0.40680206600000002</v>
      </c>
      <c r="K442" s="3">
        <v>1.173148452</v>
      </c>
      <c r="L442" s="3">
        <v>0.44702839100000002</v>
      </c>
      <c r="M442" s="3">
        <v>-4.8054290999999999E-2</v>
      </c>
      <c r="N442" s="3">
        <v>-0.83455203300000003</v>
      </c>
      <c r="O442" s="3">
        <v>1.073507481</v>
      </c>
      <c r="P442" s="3">
        <v>7.3290891999999996E-2</v>
      </c>
      <c r="Q442" s="3">
        <v>-0.742038847</v>
      </c>
      <c r="R442" s="3">
        <v>-0.207640829</v>
      </c>
    </row>
    <row r="443" spans="1:18">
      <c r="A443" s="3">
        <v>45313</v>
      </c>
      <c r="B443" s="3" t="s">
        <v>1199</v>
      </c>
      <c r="C443" s="3">
        <v>0.45382529399999999</v>
      </c>
      <c r="D443" s="3">
        <f>1/C443</f>
        <v>2.2034911081884299</v>
      </c>
      <c r="E443" s="3">
        <v>0.54970066799999995</v>
      </c>
      <c r="F443" s="3">
        <v>-2.2408116320000002</v>
      </c>
      <c r="G443" s="3">
        <v>0.14648197700000001</v>
      </c>
      <c r="H443" s="3">
        <v>-0.66372855900000005</v>
      </c>
      <c r="I443" s="3">
        <v>1.0745215779999999</v>
      </c>
      <c r="J443" s="3">
        <v>0.89789911499999997</v>
      </c>
      <c r="K443" s="3">
        <v>1.4159731980000001</v>
      </c>
      <c r="L443" s="3">
        <v>0.63002828399999999</v>
      </c>
      <c r="M443" s="3">
        <v>-1.6284563000000001</v>
      </c>
      <c r="N443" s="3">
        <v>-0.87634599099999999</v>
      </c>
      <c r="O443" s="3">
        <v>-0.68799863100000003</v>
      </c>
      <c r="P443" s="3">
        <v>0.33547743000000002</v>
      </c>
      <c r="Q443" s="3">
        <v>0.22914014599999999</v>
      </c>
      <c r="R443" s="3">
        <v>-0.70938751099999997</v>
      </c>
    </row>
    <row r="444" spans="1:18">
      <c r="A444" s="3">
        <v>9856</v>
      </c>
      <c r="B444" s="3" t="s">
        <v>936</v>
      </c>
      <c r="C444" s="3">
        <v>0.45517152599999999</v>
      </c>
      <c r="D444" s="3">
        <f>1/C444</f>
        <v>2.1969739820675867</v>
      </c>
      <c r="E444" s="3">
        <v>0.54970066799999995</v>
      </c>
      <c r="F444" s="3">
        <v>-2.3031676839999999</v>
      </c>
      <c r="G444" s="3">
        <v>8.5429849999999995E-3</v>
      </c>
      <c r="H444" s="3">
        <v>-0.58708804999999997</v>
      </c>
      <c r="I444" s="3">
        <v>1.1868428040000001</v>
      </c>
      <c r="J444" s="3">
        <v>0.12906878899999999</v>
      </c>
      <c r="K444" s="3">
        <v>-0.22455045300000001</v>
      </c>
      <c r="L444" s="3">
        <v>0</v>
      </c>
      <c r="M444" s="3">
        <v>-0.48220676200000001</v>
      </c>
      <c r="N444" s="3">
        <v>-1.4535206679999999</v>
      </c>
      <c r="O444" s="3">
        <v>-0.32939676499999998</v>
      </c>
      <c r="P444" s="3">
        <v>-0.66786447699999996</v>
      </c>
      <c r="Q444" s="3">
        <v>-2.37136579</v>
      </c>
      <c r="R444" s="3">
        <v>-0.99593616299999999</v>
      </c>
    </row>
    <row r="445" spans="1:18">
      <c r="A445" s="3">
        <v>19439</v>
      </c>
      <c r="B445" s="3" t="s">
        <v>1399</v>
      </c>
      <c r="C445" s="3">
        <v>0.45520977699999998</v>
      </c>
      <c r="D445" s="3">
        <f>1/C445</f>
        <v>2.1967893716834648</v>
      </c>
      <c r="E445" s="3">
        <v>0.54970066799999995</v>
      </c>
      <c r="F445" s="3">
        <v>-2.3361005349999999</v>
      </c>
      <c r="G445" s="3">
        <v>0.74264586200000005</v>
      </c>
      <c r="H445" s="3">
        <v>1.609143904</v>
      </c>
      <c r="I445" s="3">
        <v>1.6026678160000001</v>
      </c>
      <c r="J445" s="3">
        <v>0.954832299</v>
      </c>
      <c r="K445" s="3">
        <v>1.200280821</v>
      </c>
      <c r="L445" s="3">
        <v>-0.37513107499999998</v>
      </c>
      <c r="M445" s="3">
        <v>-5.7573699999999999E-4</v>
      </c>
      <c r="N445" s="3">
        <v>0.88887109099999995</v>
      </c>
      <c r="O445" s="3">
        <v>0</v>
      </c>
      <c r="P445" s="3">
        <v>-0.19717341299999999</v>
      </c>
      <c r="Q445" s="3">
        <v>-0.83565092600000002</v>
      </c>
      <c r="R445" s="3">
        <v>-0.93341068699999996</v>
      </c>
    </row>
    <row r="446" spans="1:18">
      <c r="A446" s="3">
        <v>17614</v>
      </c>
      <c r="B446" s="3" t="s">
        <v>967</v>
      </c>
      <c r="C446" s="3">
        <v>0.45547101600000001</v>
      </c>
      <c r="D446" s="3">
        <f>1/C446</f>
        <v>2.1955293857820362</v>
      </c>
      <c r="E446" s="3">
        <v>0.54970066799999995</v>
      </c>
      <c r="F446" s="3">
        <v>-2.2759413679999998</v>
      </c>
      <c r="G446" s="3">
        <v>0.96526940299999997</v>
      </c>
      <c r="H446" s="3">
        <v>0</v>
      </c>
      <c r="I446" s="3">
        <v>0.14031042699999999</v>
      </c>
      <c r="J446" s="3">
        <v>0.324442281</v>
      </c>
      <c r="K446" s="3">
        <v>0.56363987599999998</v>
      </c>
      <c r="L446" s="3">
        <v>-1.0565116910000001</v>
      </c>
      <c r="M446" s="3">
        <v>-0.49972392799999998</v>
      </c>
      <c r="N446" s="3">
        <v>-4.2895158000000003E-2</v>
      </c>
      <c r="O446" s="3">
        <v>-0.67805400699999996</v>
      </c>
      <c r="P446" s="3">
        <v>-1.165127003</v>
      </c>
      <c r="Q446" s="3">
        <v>-1.136170146</v>
      </c>
      <c r="R446" s="3">
        <v>-2.348292523</v>
      </c>
    </row>
    <row r="447" spans="1:18">
      <c r="A447" s="3">
        <v>15765</v>
      </c>
      <c r="B447" s="3" t="s">
        <v>936</v>
      </c>
      <c r="C447" s="3">
        <v>0.45716211099999998</v>
      </c>
      <c r="D447" s="3">
        <f>1/C447</f>
        <v>2.1874078711654215</v>
      </c>
      <c r="E447" s="3">
        <v>0.54970066799999995</v>
      </c>
      <c r="F447" s="3">
        <v>-2.3031335959999999</v>
      </c>
      <c r="G447" s="3">
        <v>0.14897600499999999</v>
      </c>
      <c r="H447" s="3">
        <v>-0.35396060899999998</v>
      </c>
      <c r="I447" s="3">
        <v>1.513688046</v>
      </c>
      <c r="J447" s="3">
        <v>0.35220496499999998</v>
      </c>
      <c r="K447" s="3">
        <v>0</v>
      </c>
      <c r="L447" s="3">
        <v>-4.0322944999999999E-2</v>
      </c>
      <c r="M447" s="3">
        <v>-0.229719479</v>
      </c>
      <c r="N447" s="3">
        <v>-1.3679576630000001</v>
      </c>
      <c r="O447" s="3">
        <v>-0.177757735</v>
      </c>
      <c r="P447" s="3">
        <v>-0.48740523400000002</v>
      </c>
      <c r="Q447" s="3">
        <v>-1.972487289</v>
      </c>
      <c r="R447" s="3">
        <v>-0.91942066700000002</v>
      </c>
    </row>
    <row r="448" spans="1:18">
      <c r="A448" s="3">
        <v>62587</v>
      </c>
      <c r="B448" s="3" t="s">
        <v>936</v>
      </c>
      <c r="C448" s="3">
        <v>0.46002632900000001</v>
      </c>
      <c r="D448" s="3">
        <f>1/C448</f>
        <v>2.1737886224333911</v>
      </c>
      <c r="E448" s="3">
        <v>0.54970066799999995</v>
      </c>
      <c r="F448" s="3">
        <v>-2.2750452270000001</v>
      </c>
      <c r="G448" s="3">
        <v>0.17753275399999999</v>
      </c>
      <c r="H448" s="3">
        <v>-0.30277631700000002</v>
      </c>
      <c r="I448" s="3">
        <v>1.460001525</v>
      </c>
      <c r="J448" s="3">
        <v>0.11920871800000001</v>
      </c>
      <c r="K448" s="3">
        <v>-0.25592264599999998</v>
      </c>
      <c r="L448" s="3">
        <v>0.19785901</v>
      </c>
      <c r="M448" s="3">
        <v>-0.145655746</v>
      </c>
      <c r="N448" s="3">
        <v>-1.2746330269999999</v>
      </c>
      <c r="O448" s="3">
        <v>-0.283460304</v>
      </c>
      <c r="P448" s="3">
        <v>-0.574558601</v>
      </c>
      <c r="Q448" s="3">
        <v>-2.119828644</v>
      </c>
      <c r="R448" s="3">
        <v>-0.92723060599999996</v>
      </c>
    </row>
    <row r="449" spans="1:18">
      <c r="A449" s="3">
        <v>42700</v>
      </c>
      <c r="B449" s="3" t="s">
        <v>1039</v>
      </c>
      <c r="C449" s="3">
        <v>0.46036841699999997</v>
      </c>
      <c r="D449" s="3">
        <f>1/C449</f>
        <v>2.1721733356873609</v>
      </c>
      <c r="E449" s="3">
        <v>0.54970066799999995</v>
      </c>
      <c r="F449" s="3">
        <v>-2.2193111559999998</v>
      </c>
      <c r="G449" s="3">
        <v>0.80152918900000003</v>
      </c>
      <c r="H449" s="3">
        <v>0.85547721200000004</v>
      </c>
      <c r="I449" s="3">
        <v>5.1361166E-2</v>
      </c>
      <c r="J449" s="3">
        <v>0.61935817100000001</v>
      </c>
      <c r="K449" s="3">
        <v>1.085407113</v>
      </c>
      <c r="L449" s="3">
        <v>1.2670723079999999</v>
      </c>
      <c r="M449" s="3">
        <v>7.4451831999999996E-2</v>
      </c>
      <c r="N449" s="3">
        <v>-1.189559577</v>
      </c>
      <c r="O449" s="3">
        <v>-0.14687693299999999</v>
      </c>
      <c r="P449" s="3">
        <v>-0.48047341999999998</v>
      </c>
      <c r="Q449" s="3">
        <v>-0.32797877600000003</v>
      </c>
      <c r="R449" s="3">
        <v>3.5806645999999998E-2</v>
      </c>
    </row>
    <row r="450" spans="1:18">
      <c r="A450" s="3">
        <v>44590</v>
      </c>
      <c r="B450" s="3" t="s">
        <v>1166</v>
      </c>
      <c r="C450" s="3">
        <v>0.46180827400000002</v>
      </c>
      <c r="D450" s="3">
        <f>1/C450</f>
        <v>2.1654007870807441</v>
      </c>
      <c r="E450" s="3">
        <v>0.54970066799999995</v>
      </c>
      <c r="F450" s="3">
        <v>-2.1262430160000001</v>
      </c>
      <c r="G450" s="3">
        <v>0</v>
      </c>
      <c r="H450" s="3">
        <v>-1.4863613499999999</v>
      </c>
      <c r="I450" s="3">
        <v>2.4571008509999999</v>
      </c>
      <c r="J450" s="3">
        <v>1.130504137</v>
      </c>
      <c r="K450" s="3">
        <v>1.7994324999999999E-2</v>
      </c>
      <c r="L450" s="3">
        <v>-1.257445366</v>
      </c>
      <c r="M450" s="3">
        <v>-1.30932289</v>
      </c>
      <c r="N450" s="3">
        <v>-1.6481869920000001</v>
      </c>
      <c r="O450" s="3">
        <v>0.51094165800000002</v>
      </c>
      <c r="P450" s="3">
        <v>-0.59639426200000001</v>
      </c>
      <c r="Q450" s="3">
        <v>-0.87486915499999995</v>
      </c>
      <c r="R450" s="3">
        <v>-1.9081802029999999</v>
      </c>
    </row>
    <row r="451" spans="1:18">
      <c r="A451" s="3">
        <v>29367</v>
      </c>
      <c r="B451" s="3" t="s">
        <v>1271</v>
      </c>
      <c r="C451" s="3">
        <v>0.46381984599999998</v>
      </c>
      <c r="D451" s="3">
        <f>1/C451</f>
        <v>2.156009512365713</v>
      </c>
      <c r="E451" s="3">
        <v>0.54970066799999995</v>
      </c>
      <c r="F451" s="3">
        <v>-2.3185240970000001</v>
      </c>
      <c r="G451" s="3">
        <v>0</v>
      </c>
      <c r="H451" s="3">
        <v>0.12304702300000001</v>
      </c>
      <c r="I451" s="3">
        <v>1.4746622620000001</v>
      </c>
      <c r="J451" s="3">
        <v>0.54436675400000001</v>
      </c>
      <c r="K451" s="3">
        <v>0.163561927</v>
      </c>
      <c r="L451" s="3">
        <v>1.110007929</v>
      </c>
      <c r="M451" s="3">
        <v>-0.67015768200000003</v>
      </c>
      <c r="N451" s="3">
        <v>-0.17938261899999999</v>
      </c>
      <c r="O451" s="3">
        <v>4.4097603999999999E-2</v>
      </c>
      <c r="P451" s="3">
        <v>-0.53914664800000001</v>
      </c>
      <c r="Q451" s="3">
        <v>-1.1157370120000001</v>
      </c>
      <c r="R451" s="3">
        <v>-0.77420900500000001</v>
      </c>
    </row>
    <row r="452" spans="1:18">
      <c r="A452" s="3">
        <v>1952</v>
      </c>
      <c r="B452" s="3" t="s">
        <v>916</v>
      </c>
      <c r="C452" s="3">
        <v>0.46437598099999999</v>
      </c>
      <c r="D452" s="3">
        <f>1/C452</f>
        <v>2.1534274831496938</v>
      </c>
      <c r="E452" s="3">
        <v>0.54970066799999995</v>
      </c>
      <c r="F452" s="3">
        <v>-2.2869668459999999</v>
      </c>
      <c r="G452" s="3">
        <v>2.9362102000000001E-2</v>
      </c>
      <c r="H452" s="3">
        <v>0</v>
      </c>
      <c r="I452" s="3">
        <v>1.0327530330000001</v>
      </c>
      <c r="J452" s="3">
        <v>0.12473432299999999</v>
      </c>
      <c r="K452" s="3">
        <v>0.19646364099999999</v>
      </c>
      <c r="L452" s="3">
        <v>0.50420890699999998</v>
      </c>
      <c r="M452" s="3">
        <v>-0.46185297800000003</v>
      </c>
      <c r="N452" s="3">
        <v>-0.63895220399999997</v>
      </c>
      <c r="O452" s="3">
        <v>-0.62524208599999997</v>
      </c>
      <c r="P452" s="3">
        <v>-0.52735770400000004</v>
      </c>
      <c r="Q452" s="3">
        <v>-1.582296551</v>
      </c>
      <c r="R452" s="3">
        <v>-0.916584921</v>
      </c>
    </row>
    <row r="453" spans="1:18">
      <c r="A453" s="3">
        <v>45017</v>
      </c>
      <c r="B453" s="3" t="s">
        <v>1307</v>
      </c>
      <c r="C453" s="3">
        <v>0.46496357300000002</v>
      </c>
      <c r="D453" s="3">
        <f>1/C453</f>
        <v>2.1507061156380094</v>
      </c>
      <c r="E453" s="3">
        <v>0.54970066799999995</v>
      </c>
      <c r="F453" s="3">
        <v>-2.3384501489999998</v>
      </c>
      <c r="G453" s="3">
        <v>0.55009457399999995</v>
      </c>
      <c r="H453" s="3">
        <v>0.43521954299999999</v>
      </c>
      <c r="I453" s="3">
        <v>0.540484093</v>
      </c>
      <c r="J453" s="3">
        <v>1.094388116</v>
      </c>
      <c r="K453" s="3">
        <v>1.037989015</v>
      </c>
      <c r="L453" s="3">
        <v>0.86984275799999999</v>
      </c>
      <c r="M453" s="3">
        <v>-9.5344466000000003E-2</v>
      </c>
      <c r="N453" s="3">
        <v>-1.39870837</v>
      </c>
      <c r="O453" s="3">
        <v>-0.30125978399999997</v>
      </c>
      <c r="P453" s="3">
        <v>0.50709051699999996</v>
      </c>
      <c r="Q453" s="3">
        <v>-0.70369262499999996</v>
      </c>
      <c r="R453" s="3">
        <v>-0.108929574</v>
      </c>
    </row>
    <row r="454" spans="1:18">
      <c r="A454" s="3">
        <v>5057</v>
      </c>
      <c r="B454" s="3" t="s">
        <v>916</v>
      </c>
      <c r="C454" s="3">
        <v>0.46569084999999999</v>
      </c>
      <c r="D454" s="3">
        <f>1/C454</f>
        <v>2.1473473228000937</v>
      </c>
      <c r="E454" s="3">
        <v>0.54970066799999995</v>
      </c>
      <c r="F454" s="3">
        <v>-2.33077077</v>
      </c>
      <c r="G454" s="3">
        <v>0.151721736</v>
      </c>
      <c r="H454" s="3">
        <v>0</v>
      </c>
      <c r="I454" s="3">
        <v>1.084242191</v>
      </c>
      <c r="J454" s="3">
        <v>0.28866036900000003</v>
      </c>
      <c r="K454" s="3">
        <v>0.25388315</v>
      </c>
      <c r="L454" s="3">
        <v>0.42329549399999999</v>
      </c>
      <c r="M454" s="3">
        <v>-0.46094940200000001</v>
      </c>
      <c r="N454" s="3">
        <v>-0.65383685000000002</v>
      </c>
      <c r="O454" s="3">
        <v>-0.605823534</v>
      </c>
      <c r="P454" s="3">
        <v>-0.37755418200000002</v>
      </c>
      <c r="Q454" s="3">
        <v>-1.575664022</v>
      </c>
      <c r="R454" s="3">
        <v>-0.73970242399999997</v>
      </c>
    </row>
    <row r="455" spans="1:18">
      <c r="A455" s="3">
        <v>11937</v>
      </c>
      <c r="B455" s="3" t="s">
        <v>1059</v>
      </c>
      <c r="C455" s="3">
        <v>0.46821079399999999</v>
      </c>
      <c r="D455" s="3">
        <f>1/C455</f>
        <v>2.1357901458376034</v>
      </c>
      <c r="E455" s="3">
        <v>0.54970066799999995</v>
      </c>
      <c r="F455" s="3">
        <v>-2.125569268</v>
      </c>
      <c r="G455" s="3">
        <v>0.20120339200000001</v>
      </c>
      <c r="H455" s="3">
        <v>8.7077343000000001E-2</v>
      </c>
      <c r="I455" s="3">
        <v>1.040776119</v>
      </c>
      <c r="J455" s="3">
        <v>1.5735137770000001</v>
      </c>
      <c r="K455" s="3">
        <v>0</v>
      </c>
      <c r="L455" s="3">
        <v>0.84116874900000005</v>
      </c>
      <c r="M455" s="3">
        <v>-0.96579889100000005</v>
      </c>
      <c r="N455" s="3">
        <v>-1.5267562E-2</v>
      </c>
      <c r="O455" s="3">
        <v>-0.223922656</v>
      </c>
      <c r="P455" s="3">
        <v>-0.51615040700000003</v>
      </c>
      <c r="Q455" s="3">
        <v>-0.76208400200000004</v>
      </c>
      <c r="R455" s="3">
        <v>-0.341656499</v>
      </c>
    </row>
    <row r="456" spans="1:18">
      <c r="A456" s="3">
        <v>49931</v>
      </c>
      <c r="B456" s="3" t="s">
        <v>1060</v>
      </c>
      <c r="C456" s="3">
        <v>0.46918023599999997</v>
      </c>
      <c r="D456" s="3">
        <f>1/C456</f>
        <v>2.1313770770173703</v>
      </c>
      <c r="E456" s="3">
        <v>0.54970066799999995</v>
      </c>
      <c r="F456" s="3">
        <v>-2.1659965859999999</v>
      </c>
      <c r="G456" s="3">
        <v>8.4157763999999996E-2</v>
      </c>
      <c r="H456" s="3">
        <v>1.379466493</v>
      </c>
      <c r="I456" s="3">
        <v>1.7447085229999999</v>
      </c>
      <c r="J456" s="3">
        <v>0.33231925699999998</v>
      </c>
      <c r="K456" s="3">
        <v>1.2587447979999999</v>
      </c>
      <c r="L456" s="3">
        <v>0.49531741699999998</v>
      </c>
      <c r="M456" s="3">
        <v>-0.35901594799999997</v>
      </c>
      <c r="N456" s="3">
        <v>-0.51957264800000003</v>
      </c>
      <c r="O456" s="3">
        <v>0.68961620099999998</v>
      </c>
      <c r="P456" s="3">
        <v>0</v>
      </c>
      <c r="Q456" s="3">
        <v>-0.37714942800000001</v>
      </c>
      <c r="R456" s="3">
        <v>-0.68987904200000005</v>
      </c>
    </row>
    <row r="457" spans="1:18">
      <c r="A457" s="3">
        <v>13681</v>
      </c>
      <c r="B457" s="3" t="s">
        <v>1407</v>
      </c>
      <c r="C457" s="3">
        <v>0.469308642</v>
      </c>
      <c r="D457" s="3">
        <f>1/C457</f>
        <v>2.1307939179180937</v>
      </c>
      <c r="E457" s="3">
        <v>0.54970066799999995</v>
      </c>
      <c r="F457" s="3">
        <v>-2.1394980289999999</v>
      </c>
      <c r="G457" s="3">
        <v>0.94300104799999995</v>
      </c>
      <c r="H457" s="3">
        <v>-3.5200232999999997E-2</v>
      </c>
      <c r="I457" s="3">
        <v>1.168993132</v>
      </c>
      <c r="J457" s="3">
        <v>1.251227584</v>
      </c>
      <c r="K457" s="3">
        <v>0.95183940700000003</v>
      </c>
      <c r="L457" s="3">
        <v>-0.30728424500000001</v>
      </c>
      <c r="M457" s="3">
        <v>-0.44453888699999999</v>
      </c>
      <c r="N457" s="3">
        <v>-0.314634093</v>
      </c>
      <c r="O457" s="3">
        <v>-0.52278900100000003</v>
      </c>
      <c r="P457" s="3">
        <v>-0.333191723</v>
      </c>
      <c r="Q457" s="3">
        <v>-0.36641628199999998</v>
      </c>
      <c r="R457" s="3">
        <v>-0.59419973400000003</v>
      </c>
    </row>
    <row r="458" spans="1:18">
      <c r="A458" s="3">
        <v>31105</v>
      </c>
      <c r="B458" s="3" t="s">
        <v>1419</v>
      </c>
      <c r="C458" s="3">
        <v>0.46990796299999998</v>
      </c>
      <c r="D458" s="3">
        <f>1/C458</f>
        <v>2.1280763016139823</v>
      </c>
      <c r="E458" s="3">
        <v>0.54970066799999995</v>
      </c>
      <c r="F458" s="3">
        <v>-2.3107066879999998</v>
      </c>
      <c r="G458" s="3">
        <v>6.7687972999999999E-2</v>
      </c>
      <c r="H458" s="3">
        <v>-0.49955549900000001</v>
      </c>
      <c r="I458" s="3">
        <v>0.34819555699999999</v>
      </c>
      <c r="J458" s="3">
        <v>0.57929259399999999</v>
      </c>
      <c r="K458" s="3">
        <v>0.31720543499999998</v>
      </c>
      <c r="L458" s="3">
        <v>0.33857903299999997</v>
      </c>
      <c r="M458" s="3">
        <v>-0.61944624999999998</v>
      </c>
      <c r="N458" s="3">
        <v>-1.240334187</v>
      </c>
      <c r="O458" s="3">
        <v>-0.34204369600000001</v>
      </c>
      <c r="P458" s="3">
        <v>-0.30075914300000001</v>
      </c>
      <c r="Q458" s="3">
        <v>-1.6485013079999999</v>
      </c>
      <c r="R458" s="3">
        <v>-1.234809592</v>
      </c>
    </row>
    <row r="459" spans="1:18">
      <c r="A459" s="3">
        <v>41575</v>
      </c>
      <c r="B459" s="3" t="s">
        <v>1382</v>
      </c>
      <c r="C459" s="3">
        <v>0.47051454300000001</v>
      </c>
      <c r="D459" s="3">
        <f>1/C459</f>
        <v>2.1253328188837726</v>
      </c>
      <c r="E459" s="3">
        <v>0.54970066799999995</v>
      </c>
      <c r="F459" s="3">
        <v>-2.2081096370000002</v>
      </c>
      <c r="G459" s="3">
        <v>-0.90358894300000003</v>
      </c>
      <c r="H459" s="3">
        <v>-0.75744056199999998</v>
      </c>
      <c r="I459" s="3">
        <v>0</v>
      </c>
      <c r="J459" s="3">
        <v>-0.101016152</v>
      </c>
      <c r="K459" s="3">
        <v>1.5082392999999999E-2</v>
      </c>
      <c r="L459" s="3">
        <v>-5.2676349999999997E-3</v>
      </c>
      <c r="M459" s="3">
        <v>-1.401852506</v>
      </c>
      <c r="N459" s="3">
        <v>-1.3299941200000001</v>
      </c>
      <c r="O459" s="3">
        <v>-1.3233686570000001</v>
      </c>
      <c r="P459" s="3">
        <v>-0.83381007299999998</v>
      </c>
      <c r="Q459" s="3">
        <v>-2.0312257360000001</v>
      </c>
      <c r="R459" s="3">
        <v>-1.3581124840000001</v>
      </c>
    </row>
    <row r="460" spans="1:18">
      <c r="A460" s="3">
        <v>18272</v>
      </c>
      <c r="B460" s="3" t="s">
        <v>1483</v>
      </c>
      <c r="C460" s="3">
        <v>0.47179201900000001</v>
      </c>
      <c r="D460" s="3">
        <f>1/C460</f>
        <v>2.1195780338115471</v>
      </c>
      <c r="E460" s="3">
        <v>0.54970066799999995</v>
      </c>
      <c r="F460" s="3">
        <v>-2.1477719039999998</v>
      </c>
      <c r="G460" s="3">
        <v>1.032727366</v>
      </c>
      <c r="H460" s="3">
        <v>-6.7930063999999998E-2</v>
      </c>
      <c r="I460" s="3">
        <v>0.94406537899999998</v>
      </c>
      <c r="J460" s="3">
        <v>0.35188531499999998</v>
      </c>
      <c r="K460" s="3">
        <v>0.38228999000000002</v>
      </c>
      <c r="L460" s="3">
        <v>0.52335931999999996</v>
      </c>
      <c r="M460" s="3">
        <v>-2.8051868000000001E-2</v>
      </c>
      <c r="N460" s="3">
        <v>-3.5942958999999997E-2</v>
      </c>
      <c r="O460" s="3">
        <v>-0.74097616899999996</v>
      </c>
      <c r="P460" s="3">
        <v>-0.72143389000000002</v>
      </c>
      <c r="Q460" s="3">
        <v>-0.65416795800000005</v>
      </c>
      <c r="R460" s="3">
        <v>-1.155692333</v>
      </c>
    </row>
    <row r="461" spans="1:18">
      <c r="A461" s="3">
        <v>58275</v>
      </c>
      <c r="B461" s="3" t="s">
        <v>1060</v>
      </c>
      <c r="C461" s="3">
        <v>0.47417141899999998</v>
      </c>
      <c r="D461" s="3">
        <f>1/C461</f>
        <v>2.108941956284379</v>
      </c>
      <c r="E461" s="3">
        <v>0.54970066799999995</v>
      </c>
      <c r="F461" s="3">
        <v>-2.3066081949999999</v>
      </c>
      <c r="G461" s="3">
        <v>0.17119103599999999</v>
      </c>
      <c r="H461" s="3">
        <v>1.5193499029999999</v>
      </c>
      <c r="I461" s="3">
        <v>1.8821882889999999</v>
      </c>
      <c r="J461" s="3">
        <v>0.67333030599999999</v>
      </c>
      <c r="K461" s="3">
        <v>1.314446853</v>
      </c>
      <c r="L461" s="3">
        <v>0.71713984600000003</v>
      </c>
      <c r="M461" s="3">
        <v>-0.18045789300000001</v>
      </c>
      <c r="N461" s="3">
        <v>-0.21528195899999999</v>
      </c>
      <c r="O461" s="3">
        <v>0.85767897100000001</v>
      </c>
      <c r="P461" s="3">
        <v>0</v>
      </c>
      <c r="Q461" s="3">
        <v>-0.31029750099999998</v>
      </c>
      <c r="R461" s="3">
        <v>-0.33311171299999998</v>
      </c>
    </row>
    <row r="462" spans="1:18">
      <c r="A462" s="3">
        <v>23941</v>
      </c>
      <c r="B462" s="3" t="s">
        <v>916</v>
      </c>
      <c r="C462" s="3">
        <v>0.47564795300000001</v>
      </c>
      <c r="D462" s="3">
        <f>1/C462</f>
        <v>2.1023952561822545</v>
      </c>
      <c r="E462" s="3">
        <v>0.54970066799999995</v>
      </c>
      <c r="F462" s="3">
        <v>-2.256811221</v>
      </c>
      <c r="G462" s="3">
        <v>9.9666039999999997E-2</v>
      </c>
      <c r="H462" s="3">
        <v>3.0831811000000001E-2</v>
      </c>
      <c r="I462" s="3">
        <v>1.1109765069999999</v>
      </c>
      <c r="J462" s="3">
        <v>0</v>
      </c>
      <c r="K462" s="3">
        <v>8.1433732999999994E-2</v>
      </c>
      <c r="L462" s="3">
        <v>0.40372962800000001</v>
      </c>
      <c r="M462" s="3">
        <v>-0.483592517</v>
      </c>
      <c r="N462" s="3">
        <v>-0.54000404899999999</v>
      </c>
      <c r="O462" s="3">
        <v>-0.55711756099999998</v>
      </c>
      <c r="P462" s="3">
        <v>-0.61873482700000004</v>
      </c>
      <c r="Q462" s="3">
        <v>-1.6652560279999999</v>
      </c>
      <c r="R462" s="3">
        <v>-0.84086084800000005</v>
      </c>
    </row>
    <row r="463" spans="1:18">
      <c r="A463" s="3">
        <v>23092</v>
      </c>
      <c r="B463" s="3" t="s">
        <v>916</v>
      </c>
      <c r="C463" s="3">
        <v>0.47731013500000002</v>
      </c>
      <c r="D463" s="3">
        <f>1/C463</f>
        <v>2.0950738873374224</v>
      </c>
      <c r="E463" s="3">
        <v>0.54970066799999995</v>
      </c>
      <c r="F463" s="3">
        <v>-2.2851613689999999</v>
      </c>
      <c r="G463" s="3">
        <v>0</v>
      </c>
      <c r="H463" s="3">
        <v>2.0870427E-2</v>
      </c>
      <c r="I463" s="3">
        <v>1.0082526540000001</v>
      </c>
      <c r="J463" s="3">
        <v>0.23693703299999999</v>
      </c>
      <c r="K463" s="3">
        <v>0.22711910499999999</v>
      </c>
      <c r="L463" s="3">
        <v>0.266443606</v>
      </c>
      <c r="M463" s="3">
        <v>-0.51404643000000005</v>
      </c>
      <c r="N463" s="3">
        <v>-0.63423826299999997</v>
      </c>
      <c r="O463" s="3">
        <v>-0.70722614399999995</v>
      </c>
      <c r="P463" s="3">
        <v>-0.43012102800000002</v>
      </c>
      <c r="Q463" s="3">
        <v>-1.4382723369999999</v>
      </c>
      <c r="R463" s="3">
        <v>-0.91847971299999998</v>
      </c>
    </row>
    <row r="464" spans="1:18">
      <c r="A464" s="3">
        <v>19192</v>
      </c>
      <c r="B464" s="3" t="s">
        <v>1152</v>
      </c>
      <c r="C464" s="3">
        <v>0.47887197100000001</v>
      </c>
      <c r="D464" s="3">
        <f>1/C464</f>
        <v>2.0882408254376617</v>
      </c>
      <c r="E464" s="3">
        <v>0.54970066799999995</v>
      </c>
      <c r="F464" s="3">
        <v>-2.299527082</v>
      </c>
      <c r="G464" s="3">
        <v>0.184623076</v>
      </c>
      <c r="H464" s="3">
        <v>0.18438295800000001</v>
      </c>
      <c r="I464" s="3">
        <v>0.96880292099999998</v>
      </c>
      <c r="J464" s="3">
        <v>0.58367262600000003</v>
      </c>
      <c r="K464" s="3">
        <v>2.1361754E-2</v>
      </c>
      <c r="L464" s="3">
        <v>0.49344912200000002</v>
      </c>
      <c r="M464" s="3">
        <v>-0.91993905899999995</v>
      </c>
      <c r="N464" s="3">
        <v>-0.64375885200000005</v>
      </c>
      <c r="O464" s="3">
        <v>-0.22413825300000001</v>
      </c>
      <c r="P464" s="3">
        <v>-0.84859835900000002</v>
      </c>
      <c r="Q464" s="3">
        <v>-0.14311984899999999</v>
      </c>
      <c r="R464" s="3">
        <v>-1.1578817610000001</v>
      </c>
    </row>
    <row r="465" spans="1:18">
      <c r="A465" s="3">
        <v>29427</v>
      </c>
      <c r="B465" s="3" t="s">
        <v>920</v>
      </c>
      <c r="C465" s="3">
        <v>0.48189542800000001</v>
      </c>
      <c r="D465" s="3">
        <f>1/C465</f>
        <v>2.0751390071291564</v>
      </c>
      <c r="E465" s="3">
        <v>0.54970066799999995</v>
      </c>
      <c r="F465" s="3">
        <v>-2.210051795</v>
      </c>
      <c r="G465" s="3">
        <v>2.011493889</v>
      </c>
      <c r="H465" s="3">
        <v>1.9199806699999999</v>
      </c>
      <c r="I465" s="3">
        <v>1.132997995</v>
      </c>
      <c r="J465" s="3">
        <v>0.78763816600000003</v>
      </c>
      <c r="K465" s="3">
        <v>0.24514782399999999</v>
      </c>
      <c r="L465" s="3">
        <v>0.83332942600000004</v>
      </c>
      <c r="M465" s="3">
        <v>0.61673757699999998</v>
      </c>
      <c r="N465" s="3">
        <v>-2.1053584E-2</v>
      </c>
      <c r="O465" s="3">
        <v>-2.0792050999999999E-2</v>
      </c>
      <c r="P465" s="3">
        <v>0</v>
      </c>
      <c r="Q465" s="3">
        <v>-0.32423266099999998</v>
      </c>
      <c r="R465" s="3">
        <v>0.36068080200000002</v>
      </c>
    </row>
    <row r="466" spans="1:18">
      <c r="A466" s="3">
        <v>33022</v>
      </c>
      <c r="B466" s="3" t="s">
        <v>1350</v>
      </c>
      <c r="C466" s="3">
        <v>0.48237344700000001</v>
      </c>
      <c r="D466" s="3">
        <f>1/C466</f>
        <v>2.0730826006681085</v>
      </c>
      <c r="E466" s="3">
        <v>0.54970066799999995</v>
      </c>
      <c r="F466" s="3">
        <v>-2.278878009</v>
      </c>
      <c r="G466" s="3">
        <v>1.1981858889999999</v>
      </c>
      <c r="H466" s="3">
        <v>1.3721621660000001</v>
      </c>
      <c r="I466" s="3">
        <v>2.1824528079999999</v>
      </c>
      <c r="J466" s="3">
        <v>2.116385481</v>
      </c>
      <c r="K466" s="3">
        <v>1.0966576029999999</v>
      </c>
      <c r="L466" s="3">
        <v>1.5166195549999999</v>
      </c>
      <c r="M466" s="3">
        <v>-0.31762681599999998</v>
      </c>
      <c r="N466" s="3">
        <v>0.87236085799999996</v>
      </c>
      <c r="O466" s="3">
        <v>1.369909595</v>
      </c>
      <c r="P466" s="3">
        <v>1.6603926280000001</v>
      </c>
      <c r="Q466" s="3">
        <v>-0.41323836600000002</v>
      </c>
      <c r="R466" s="3">
        <v>0</v>
      </c>
    </row>
    <row r="467" spans="1:18">
      <c r="A467" s="3">
        <v>8467</v>
      </c>
      <c r="B467" s="3" t="s">
        <v>1301</v>
      </c>
      <c r="C467" s="3">
        <v>0.484699714</v>
      </c>
      <c r="D467" s="3">
        <f>1/C467</f>
        <v>2.0631330514876267</v>
      </c>
      <c r="E467" s="3">
        <v>0.54970066799999995</v>
      </c>
      <c r="F467" s="3">
        <v>-2.148695826</v>
      </c>
      <c r="G467" s="3">
        <v>0.67517294299999997</v>
      </c>
      <c r="H467" s="3">
        <v>0.17130766</v>
      </c>
      <c r="I467" s="3">
        <v>1.1390469940000001</v>
      </c>
      <c r="J467" s="3">
        <v>1.1775774530000001</v>
      </c>
      <c r="K467" s="3">
        <v>1.793613774</v>
      </c>
      <c r="L467" s="3">
        <v>1.2235439530000001</v>
      </c>
      <c r="M467" s="3">
        <v>0</v>
      </c>
      <c r="N467" s="3">
        <v>-0.35836250800000002</v>
      </c>
      <c r="O467" s="3">
        <v>-0.30269613499999998</v>
      </c>
      <c r="P467" s="3">
        <v>0.263773655</v>
      </c>
      <c r="Q467" s="3">
        <v>-0.240384089</v>
      </c>
      <c r="R467" s="3">
        <v>0.54891067999999998</v>
      </c>
    </row>
    <row r="468" spans="1:18">
      <c r="A468" s="3">
        <v>57755</v>
      </c>
      <c r="B468" s="3" t="s">
        <v>952</v>
      </c>
      <c r="C468" s="3">
        <v>0.48497713599999998</v>
      </c>
      <c r="D468" s="3">
        <f>1/C468</f>
        <v>2.0619528752382257</v>
      </c>
      <c r="E468" s="3">
        <v>0.54970066799999995</v>
      </c>
      <c r="F468" s="3">
        <v>-2.1660841799999999</v>
      </c>
      <c r="G468" s="3">
        <v>0.25419524199999999</v>
      </c>
      <c r="H468" s="3">
        <v>0.65545291699999997</v>
      </c>
      <c r="I468" s="3">
        <v>0.39187124699999998</v>
      </c>
      <c r="J468" s="3">
        <v>0.60712640600000001</v>
      </c>
      <c r="K468" s="3">
        <v>1.2002179040000001</v>
      </c>
      <c r="L468" s="3">
        <v>0.14465742500000001</v>
      </c>
      <c r="M468" s="3">
        <v>-0.82628478299999997</v>
      </c>
      <c r="N468" s="3">
        <v>-0.77358899400000003</v>
      </c>
      <c r="O468" s="3">
        <v>-0.23344512000000001</v>
      </c>
      <c r="P468" s="3">
        <v>0.32284107400000001</v>
      </c>
      <c r="Q468" s="3">
        <v>-0.69300029799999996</v>
      </c>
      <c r="R468" s="3">
        <v>-0.80706891199999997</v>
      </c>
    </row>
    <row r="469" spans="1:18">
      <c r="A469" s="3">
        <v>34327</v>
      </c>
      <c r="B469" s="3" t="s">
        <v>1433</v>
      </c>
      <c r="C469" s="3">
        <v>0.48528198</v>
      </c>
      <c r="D469" s="3">
        <f>1/C469</f>
        <v>2.0606575995259497</v>
      </c>
      <c r="E469" s="3">
        <v>0.54970066799999995</v>
      </c>
      <c r="F469" s="3">
        <v>-2.147952294</v>
      </c>
      <c r="G469" s="3">
        <v>2.5505474179999998</v>
      </c>
      <c r="H469" s="3">
        <v>1.4864990549999999</v>
      </c>
      <c r="I469" s="3">
        <v>1.346549795</v>
      </c>
      <c r="J469" s="3">
        <v>1.2637747509999999</v>
      </c>
      <c r="K469" s="3">
        <v>0.44708261700000002</v>
      </c>
      <c r="L469" s="3">
        <v>2.371143596</v>
      </c>
      <c r="M469" s="3">
        <v>1.732475086</v>
      </c>
      <c r="N469" s="3">
        <v>-0.30331271900000001</v>
      </c>
      <c r="O469" s="3">
        <v>0</v>
      </c>
      <c r="P469" s="3">
        <v>0.38025909099999999</v>
      </c>
      <c r="Q469" s="3">
        <v>0.34334772200000002</v>
      </c>
      <c r="R469" s="3">
        <v>1.054199219</v>
      </c>
    </row>
    <row r="470" spans="1:18">
      <c r="A470" s="3">
        <v>519</v>
      </c>
      <c r="B470" s="3" t="s">
        <v>1110</v>
      </c>
      <c r="C470" s="3">
        <v>0.48619006599999998</v>
      </c>
      <c r="D470" s="3">
        <f>1/C470</f>
        <v>2.0568087872038094</v>
      </c>
      <c r="E470" s="3">
        <v>0.54970066799999995</v>
      </c>
      <c r="F470" s="3">
        <v>-2.2012908809999998</v>
      </c>
      <c r="G470" s="3">
        <v>1.20535237</v>
      </c>
      <c r="H470" s="3">
        <v>1.14073585</v>
      </c>
      <c r="I470" s="3">
        <v>1.5533644820000001</v>
      </c>
      <c r="J470" s="3">
        <v>0.51065849799999996</v>
      </c>
      <c r="K470" s="3">
        <v>1.079801021</v>
      </c>
      <c r="L470" s="3">
        <v>0.95097694700000002</v>
      </c>
      <c r="M470" s="3">
        <v>0.61746043500000003</v>
      </c>
      <c r="N470" s="3">
        <v>8.5051366000000003E-2</v>
      </c>
      <c r="O470" s="3">
        <v>0</v>
      </c>
      <c r="P470" s="3">
        <v>0.24816985</v>
      </c>
      <c r="Q470" s="3">
        <v>-0.61481678399999995</v>
      </c>
      <c r="R470" s="3">
        <v>-0.137421772</v>
      </c>
    </row>
    <row r="471" spans="1:18">
      <c r="A471" s="3">
        <v>20231</v>
      </c>
      <c r="B471" s="3" t="s">
        <v>920</v>
      </c>
      <c r="C471" s="3">
        <v>0.48690186600000002</v>
      </c>
      <c r="D471" s="3">
        <f>1/C471</f>
        <v>2.0538019462016193</v>
      </c>
      <c r="E471" s="3">
        <v>0.54970066799999995</v>
      </c>
      <c r="F471" s="3">
        <v>-2.2154718510000002</v>
      </c>
      <c r="G471" s="3">
        <v>1.9306786060000001</v>
      </c>
      <c r="H471" s="3">
        <v>1.8613604850000001</v>
      </c>
      <c r="I471" s="3">
        <v>0.92419568500000004</v>
      </c>
      <c r="J471" s="3">
        <v>0.73489127200000004</v>
      </c>
      <c r="K471" s="3">
        <v>0.166028433</v>
      </c>
      <c r="L471" s="3">
        <v>0.58525041200000005</v>
      </c>
      <c r="M471" s="3">
        <v>0.59185253699999996</v>
      </c>
      <c r="N471" s="3">
        <v>-2.3482052999999999E-2</v>
      </c>
      <c r="O471" s="3">
        <v>0</v>
      </c>
      <c r="P471" s="3">
        <v>-0.38534237900000001</v>
      </c>
      <c r="Q471" s="3">
        <v>-0.34960182099999998</v>
      </c>
      <c r="R471" s="3">
        <v>0.13919621200000001</v>
      </c>
    </row>
    <row r="472" spans="1:18">
      <c r="A472" s="3">
        <v>51718</v>
      </c>
      <c r="B472" s="3" t="s">
        <v>1060</v>
      </c>
      <c r="C472" s="3">
        <v>0.48837857499999998</v>
      </c>
      <c r="D472" s="3">
        <f>1/C472</f>
        <v>2.0475918707121825</v>
      </c>
      <c r="E472" s="3">
        <v>0.54970066799999995</v>
      </c>
      <c r="F472" s="3">
        <v>-2.190134112</v>
      </c>
      <c r="G472" s="3">
        <v>0.298876013</v>
      </c>
      <c r="H472" s="3">
        <v>1.707887207</v>
      </c>
      <c r="I472" s="3">
        <v>2.0108668079999998</v>
      </c>
      <c r="J472" s="3">
        <v>0.75232713100000004</v>
      </c>
      <c r="K472" s="3">
        <v>1.485774135</v>
      </c>
      <c r="L472" s="3">
        <v>0.98355508300000005</v>
      </c>
      <c r="M472" s="3">
        <v>-4.6321541000000001E-2</v>
      </c>
      <c r="N472" s="3">
        <v>0</v>
      </c>
      <c r="O472" s="3">
        <v>1.0535410359999999</v>
      </c>
      <c r="P472" s="3">
        <v>0.215996101</v>
      </c>
      <c r="Q472" s="3">
        <v>-0.10788064999999999</v>
      </c>
      <c r="R472" s="3">
        <v>-7.9617679999999996E-2</v>
      </c>
    </row>
    <row r="473" spans="1:18">
      <c r="A473" s="3">
        <v>4949</v>
      </c>
      <c r="B473" s="3" t="s">
        <v>1102</v>
      </c>
      <c r="C473" s="3">
        <v>0.48847168200000002</v>
      </c>
      <c r="D473" s="3">
        <f>1/C473</f>
        <v>2.0472015816875953</v>
      </c>
      <c r="E473" s="3">
        <v>0.54970066799999995</v>
      </c>
      <c r="F473" s="3">
        <v>-2.2240080419999999</v>
      </c>
      <c r="G473" s="3">
        <v>0.55016070900000003</v>
      </c>
      <c r="H473" s="3">
        <v>1.002651621</v>
      </c>
      <c r="I473" s="3">
        <v>1.1484938689999999</v>
      </c>
      <c r="J473" s="3">
        <v>2.4583677910000001</v>
      </c>
      <c r="K473" s="3">
        <v>1.5617785369999999</v>
      </c>
      <c r="L473" s="3">
        <v>2.1703147860000001</v>
      </c>
      <c r="M473" s="3">
        <v>0</v>
      </c>
      <c r="N473" s="3">
        <v>-0.1196328</v>
      </c>
      <c r="O473" s="3">
        <v>0.62306217100000005</v>
      </c>
      <c r="P473" s="3">
        <v>0.82338778899999998</v>
      </c>
      <c r="Q473" s="3">
        <v>-0.119119788</v>
      </c>
      <c r="R473" s="3">
        <v>1.4821509470000001</v>
      </c>
    </row>
    <row r="474" spans="1:18">
      <c r="A474" s="3">
        <v>3015</v>
      </c>
      <c r="B474" s="3" t="s">
        <v>87</v>
      </c>
      <c r="C474" s="3">
        <v>0.48902920700000002</v>
      </c>
      <c r="D474" s="3">
        <f>1/C474</f>
        <v>2.0448676391633187</v>
      </c>
      <c r="E474" s="3">
        <v>0.54970066799999995</v>
      </c>
      <c r="F474" s="3">
        <v>-2.1221018570000001</v>
      </c>
      <c r="G474" s="3">
        <v>1.06350934</v>
      </c>
      <c r="H474" s="3">
        <v>0.25061969299999998</v>
      </c>
      <c r="I474" s="3">
        <v>1.44089679</v>
      </c>
      <c r="J474" s="3">
        <v>-0.237666246</v>
      </c>
      <c r="K474" s="3">
        <v>-6.9252366999999995E-2</v>
      </c>
      <c r="L474" s="3">
        <v>-0.75058741100000004</v>
      </c>
      <c r="M474" s="3">
        <v>0.60079688399999998</v>
      </c>
      <c r="N474" s="3">
        <v>0</v>
      </c>
      <c r="O474" s="3">
        <v>-0.11045805</v>
      </c>
      <c r="P474" s="3">
        <v>-1.6338994149999999</v>
      </c>
      <c r="Q474" s="3">
        <v>-1.6860897669999999</v>
      </c>
      <c r="R474" s="3">
        <v>-1.664874636</v>
      </c>
    </row>
    <row r="475" spans="1:18">
      <c r="A475" s="3">
        <v>60662</v>
      </c>
      <c r="B475" s="3" t="s">
        <v>1112</v>
      </c>
      <c r="C475" s="3">
        <v>0.49207362900000001</v>
      </c>
      <c r="D475" s="3">
        <f>1/C475</f>
        <v>2.0322161990924328</v>
      </c>
      <c r="E475" s="3">
        <v>0.54970066799999995</v>
      </c>
      <c r="F475" s="3">
        <v>-2.128655695</v>
      </c>
      <c r="G475" s="3">
        <v>0.72414426700000001</v>
      </c>
      <c r="H475" s="3">
        <v>1.4766619510000001</v>
      </c>
      <c r="I475" s="3">
        <v>1.0369914229999999</v>
      </c>
      <c r="J475" s="3">
        <v>0.90536305100000003</v>
      </c>
      <c r="K475" s="3">
        <v>1.2428825459999999</v>
      </c>
      <c r="L475" s="3">
        <v>0.84610644800000001</v>
      </c>
      <c r="M475" s="3">
        <v>0.47339041700000001</v>
      </c>
      <c r="N475" s="3">
        <v>-0.31220283300000001</v>
      </c>
      <c r="O475" s="3">
        <v>0.365381658</v>
      </c>
      <c r="P475" s="3">
        <v>-0.12839472099999999</v>
      </c>
      <c r="Q475" s="3">
        <v>-0.30434819200000002</v>
      </c>
      <c r="R475" s="3">
        <v>0</v>
      </c>
    </row>
    <row r="476" spans="1:18">
      <c r="A476" s="3">
        <v>6814</v>
      </c>
      <c r="B476" s="3" t="s">
        <v>959</v>
      </c>
      <c r="C476" s="3">
        <v>0.493365369</v>
      </c>
      <c r="D476" s="3">
        <f>1/C476</f>
        <v>2.0268954061913496</v>
      </c>
      <c r="E476" s="3">
        <v>0.54970066799999995</v>
      </c>
      <c r="F476" s="3">
        <v>-2.3124574930000001</v>
      </c>
      <c r="G476" s="3">
        <v>0.58939308899999998</v>
      </c>
      <c r="H476" s="3">
        <v>0.48826597799999999</v>
      </c>
      <c r="I476" s="3">
        <v>0.26114599100000002</v>
      </c>
      <c r="J476" s="3">
        <v>1.2526754490000001</v>
      </c>
      <c r="K476" s="3">
        <v>1.0454331509999999</v>
      </c>
      <c r="L476" s="3">
        <v>1.287424481</v>
      </c>
      <c r="M476" s="3">
        <v>-4.3801507000000003E-2</v>
      </c>
      <c r="N476" s="3">
        <v>-0.70828084099999999</v>
      </c>
      <c r="O476" s="3">
        <v>0</v>
      </c>
      <c r="P476" s="3">
        <v>-0.20006225599999999</v>
      </c>
      <c r="Q476" s="3">
        <v>-0.34216633400000002</v>
      </c>
      <c r="R476" s="3">
        <v>0.103019217</v>
      </c>
    </row>
    <row r="477" spans="1:18">
      <c r="A477" s="3">
        <v>51145</v>
      </c>
      <c r="B477" s="3" t="s">
        <v>960</v>
      </c>
      <c r="C477" s="3">
        <v>0.494171309</v>
      </c>
      <c r="D477" s="3">
        <f>1/C477</f>
        <v>2.0235897588299689</v>
      </c>
      <c r="E477" s="3">
        <v>0.54970066799999995</v>
      </c>
      <c r="F477" s="3">
        <v>-2.1550291879999999</v>
      </c>
      <c r="G477" s="3">
        <v>0.56416151199999998</v>
      </c>
      <c r="H477" s="3">
        <v>1.098666046</v>
      </c>
      <c r="I477" s="3">
        <v>1.8412499980000001</v>
      </c>
      <c r="J477" s="3">
        <v>5.0951428999999999E-2</v>
      </c>
      <c r="K477" s="3">
        <v>-1.157516722</v>
      </c>
      <c r="L477" s="3">
        <v>1.0039098E-2</v>
      </c>
      <c r="M477" s="3">
        <v>0</v>
      </c>
      <c r="N477" s="3">
        <v>-0.70329176900000001</v>
      </c>
      <c r="O477" s="3">
        <v>0.46887503600000002</v>
      </c>
      <c r="P477" s="3">
        <v>-1.226710172</v>
      </c>
      <c r="Q477" s="3">
        <v>-1.5817981590000001</v>
      </c>
      <c r="R477" s="3">
        <v>-0.65102463099999996</v>
      </c>
    </row>
    <row r="478" spans="1:18">
      <c r="A478" s="3">
        <v>44198</v>
      </c>
      <c r="B478" s="3" t="s">
        <v>1400</v>
      </c>
      <c r="C478" s="3">
        <v>0.49569414499999997</v>
      </c>
      <c r="D478" s="3">
        <f>1/C478</f>
        <v>2.017373031509178</v>
      </c>
      <c r="E478" s="3">
        <v>0.54970066799999995</v>
      </c>
      <c r="F478" s="3">
        <v>-2.2510043620000002</v>
      </c>
      <c r="G478" s="3">
        <v>0.47026382900000002</v>
      </c>
      <c r="H478" s="3">
        <v>0.64939355700000001</v>
      </c>
      <c r="I478" s="3">
        <v>0.93618363299999996</v>
      </c>
      <c r="J478" s="3">
        <v>-1.7347613000000001E-2</v>
      </c>
      <c r="K478" s="3">
        <v>-0.49099910499999999</v>
      </c>
      <c r="L478" s="3">
        <v>-0.64093145500000004</v>
      </c>
      <c r="M478" s="3">
        <v>0.115650682</v>
      </c>
      <c r="N478" s="3">
        <v>-0.87371379199999999</v>
      </c>
      <c r="O478" s="3">
        <v>-0.10793729000000001</v>
      </c>
      <c r="P478" s="3">
        <v>-1.586857755</v>
      </c>
      <c r="Q478" s="3">
        <v>-1.5173994260000001</v>
      </c>
      <c r="R478" s="3">
        <v>-1.198046827</v>
      </c>
    </row>
    <row r="479" spans="1:18">
      <c r="A479" s="3">
        <v>36259</v>
      </c>
      <c r="B479" s="3" t="s">
        <v>1110</v>
      </c>
      <c r="C479" s="3">
        <v>0.49615583899999999</v>
      </c>
      <c r="D479" s="3">
        <f>1/C479</f>
        <v>2.0154957805505136</v>
      </c>
      <c r="E479" s="3">
        <v>0.54970066799999995</v>
      </c>
      <c r="F479" s="3">
        <v>-2.1270863090000001</v>
      </c>
      <c r="G479" s="3">
        <v>0.24200505999999999</v>
      </c>
      <c r="H479" s="3">
        <v>0.11787252199999999</v>
      </c>
      <c r="I479" s="3">
        <v>-0.164502811</v>
      </c>
      <c r="J479" s="3">
        <v>0.46962469299999998</v>
      </c>
      <c r="K479" s="3">
        <v>1.00300218</v>
      </c>
      <c r="L479" s="3">
        <v>0.49801463200000001</v>
      </c>
      <c r="M479" s="3">
        <v>-0.69869723100000003</v>
      </c>
      <c r="N479" s="3">
        <v>-0.62894716500000003</v>
      </c>
      <c r="O479" s="3">
        <v>-1.022360495</v>
      </c>
      <c r="P479" s="3">
        <v>-0.459988061</v>
      </c>
      <c r="Q479" s="3">
        <v>-1.0907993499999999</v>
      </c>
      <c r="R479" s="3">
        <v>0</v>
      </c>
    </row>
    <row r="480" spans="1:18">
      <c r="A480" s="3">
        <v>39361</v>
      </c>
      <c r="B480" s="3" t="s">
        <v>1404</v>
      </c>
      <c r="C480" s="3">
        <v>0.49675950000000002</v>
      </c>
      <c r="D480" s="3">
        <f>1/C480</f>
        <v>2.0130465547211478</v>
      </c>
      <c r="E480" s="3">
        <v>0.54970066799999995</v>
      </c>
      <c r="F480" s="3">
        <v>-2.1506718820000001</v>
      </c>
      <c r="G480" s="3">
        <v>0.36922445799999998</v>
      </c>
      <c r="H480" s="3">
        <v>0.90813036499999999</v>
      </c>
      <c r="I480" s="3">
        <v>0.72421989600000003</v>
      </c>
      <c r="J480" s="3">
        <v>-0.368187023</v>
      </c>
      <c r="K480" s="3">
        <v>0.433028635</v>
      </c>
      <c r="L480" s="3">
        <v>0.441360368</v>
      </c>
      <c r="M480" s="3">
        <v>0</v>
      </c>
      <c r="N480" s="3">
        <v>0.43999810700000003</v>
      </c>
      <c r="O480" s="3">
        <v>-0.24986246000000001</v>
      </c>
      <c r="P480" s="3">
        <v>-1.415107366</v>
      </c>
      <c r="Q480" s="3">
        <v>-1.3375852539999999</v>
      </c>
      <c r="R480" s="3">
        <v>-0.98594955500000003</v>
      </c>
    </row>
    <row r="481" spans="1:18">
      <c r="A481" s="3">
        <v>40240</v>
      </c>
      <c r="B481" s="3" t="s">
        <v>1215</v>
      </c>
      <c r="C481" s="3">
        <v>0.49765028500000003</v>
      </c>
      <c r="D481" s="3">
        <f>1/C481</f>
        <v>2.0094432378351796</v>
      </c>
      <c r="E481" s="3">
        <v>0.54970066799999995</v>
      </c>
      <c r="F481" s="3">
        <v>-2.1758987200000002</v>
      </c>
      <c r="G481" s="3">
        <v>1.5319000469999999</v>
      </c>
      <c r="H481" s="3">
        <v>0.58088316100000004</v>
      </c>
      <c r="I481" s="3">
        <v>0.96184917199999997</v>
      </c>
      <c r="J481" s="3">
        <v>0.250226899</v>
      </c>
      <c r="K481" s="3">
        <v>6.0719809999999999E-2</v>
      </c>
      <c r="L481" s="3">
        <v>0</v>
      </c>
      <c r="M481" s="3">
        <v>1.0300244329999999</v>
      </c>
      <c r="N481" s="3">
        <v>1.0126853E-2</v>
      </c>
      <c r="O481" s="3">
        <v>-0.46619136999999999</v>
      </c>
      <c r="P481" s="3">
        <v>-1.1580826879999999</v>
      </c>
      <c r="Q481" s="3">
        <v>-1.5448110319999999</v>
      </c>
      <c r="R481" s="3">
        <v>-0.52626205699999995</v>
      </c>
    </row>
    <row r="482" spans="1:18">
      <c r="A482" s="3">
        <v>12484</v>
      </c>
      <c r="B482" s="3" t="s">
        <v>947</v>
      </c>
      <c r="C482" s="3">
        <v>0.50020752599999996</v>
      </c>
      <c r="D482" s="3">
        <f>1/C482</f>
        <v>1.9991702403933844</v>
      </c>
      <c r="E482" s="3">
        <v>0.54970066799999995</v>
      </c>
      <c r="F482" s="3">
        <v>-2.2139990439999999</v>
      </c>
      <c r="G482" s="3">
        <v>1.0798143689999999</v>
      </c>
      <c r="H482" s="3">
        <v>1.3270339760000001</v>
      </c>
      <c r="I482" s="3">
        <v>0.32722339099999997</v>
      </c>
      <c r="J482" s="3">
        <v>0.53963296900000002</v>
      </c>
      <c r="K482" s="3">
        <v>0.93106214700000001</v>
      </c>
      <c r="L482" s="3">
        <v>0.19283694700000001</v>
      </c>
      <c r="M482" s="3">
        <v>0.19344547200000001</v>
      </c>
      <c r="N482" s="3">
        <v>-0.34356272900000001</v>
      </c>
      <c r="O482" s="3">
        <v>-0.48639611999999999</v>
      </c>
      <c r="P482" s="3">
        <v>0</v>
      </c>
      <c r="Q482" s="3">
        <v>-0.62138544100000004</v>
      </c>
      <c r="R482" s="3">
        <v>-0.34090536700000001</v>
      </c>
    </row>
    <row r="483" spans="1:18">
      <c r="A483" s="3">
        <v>15091</v>
      </c>
      <c r="B483" s="3" t="s">
        <v>1450</v>
      </c>
      <c r="C483" s="3">
        <v>0.50050656800000004</v>
      </c>
      <c r="D483" s="3">
        <f>1/C483</f>
        <v>1.9979757788113579</v>
      </c>
      <c r="E483" s="3">
        <v>0.54970066799999995</v>
      </c>
      <c r="F483" s="3">
        <v>-2.3171192459999999</v>
      </c>
      <c r="G483" s="3">
        <v>1.102431282</v>
      </c>
      <c r="H483" s="3">
        <v>1.087737422</v>
      </c>
      <c r="I483" s="3">
        <v>1.354614548</v>
      </c>
      <c r="J483" s="3">
        <v>0.76153135699999996</v>
      </c>
      <c r="K483" s="3">
        <v>1.2884936570000001</v>
      </c>
      <c r="L483" s="3">
        <v>0.213236866</v>
      </c>
      <c r="M483" s="3">
        <v>-0.25603974800000001</v>
      </c>
      <c r="N483" s="3">
        <v>-4.6263064E-2</v>
      </c>
      <c r="O483" s="3">
        <v>0.87172950800000004</v>
      </c>
      <c r="P483" s="3">
        <v>-0.58248642900000003</v>
      </c>
      <c r="Q483" s="3">
        <v>0</v>
      </c>
      <c r="R483" s="3">
        <v>-0.170129691</v>
      </c>
    </row>
    <row r="484" spans="1:18">
      <c r="A484" s="3">
        <v>13158</v>
      </c>
      <c r="B484" s="3" t="s">
        <v>1445</v>
      </c>
      <c r="C484" s="3">
        <v>0.50060101300000004</v>
      </c>
      <c r="D484" s="3">
        <f>1/C484</f>
        <v>1.9975988342636453</v>
      </c>
      <c r="E484" s="3">
        <v>0.54970066799999995</v>
      </c>
      <c r="F484" s="3">
        <v>-2.2278656630000002</v>
      </c>
      <c r="G484" s="3">
        <v>0.60521839600000005</v>
      </c>
      <c r="H484" s="3">
        <v>0.49304197999999999</v>
      </c>
      <c r="I484" s="3">
        <v>1.8192846220000001</v>
      </c>
      <c r="J484" s="3">
        <v>1.1281929829999999</v>
      </c>
      <c r="K484" s="3">
        <v>1.4243651500000001</v>
      </c>
      <c r="L484" s="3">
        <v>0.24156894200000001</v>
      </c>
      <c r="M484" s="3">
        <v>0.21958676099999999</v>
      </c>
      <c r="N484" s="3">
        <v>0</v>
      </c>
      <c r="O484" s="3">
        <v>0.60777022999999997</v>
      </c>
      <c r="P484" s="3">
        <v>-0.19955687499999999</v>
      </c>
      <c r="Q484" s="3">
        <v>-0.20921961</v>
      </c>
      <c r="R484" s="3">
        <v>-0.69650974399999999</v>
      </c>
    </row>
    <row r="485" spans="1:18">
      <c r="A485" s="3">
        <v>25061</v>
      </c>
      <c r="B485" s="3" t="s">
        <v>1395</v>
      </c>
      <c r="C485" s="3">
        <v>0.50258999100000001</v>
      </c>
      <c r="D485" s="3">
        <f>1/C485</f>
        <v>1.9896934238787893</v>
      </c>
      <c r="E485" s="3">
        <v>0.54970066799999995</v>
      </c>
      <c r="F485" s="3">
        <v>-2.3146606059999999</v>
      </c>
      <c r="G485" s="3">
        <v>-0.41493405100000003</v>
      </c>
      <c r="H485" s="3">
        <v>-9.3344121000000002E-2</v>
      </c>
      <c r="I485" s="3">
        <v>0.190448477</v>
      </c>
      <c r="J485" s="3">
        <v>0.467418942</v>
      </c>
      <c r="K485" s="3">
        <v>0</v>
      </c>
      <c r="L485" s="3">
        <v>-0.60645626399999997</v>
      </c>
      <c r="M485" s="3">
        <v>-1.6199730480000001</v>
      </c>
      <c r="N485" s="3">
        <v>-0.55540413700000002</v>
      </c>
      <c r="O485" s="3">
        <v>-0.23732154799999999</v>
      </c>
      <c r="P485" s="3">
        <v>-0.68308292599999998</v>
      </c>
      <c r="Q485" s="3">
        <v>-1.4951972570000001</v>
      </c>
      <c r="R485" s="3">
        <v>-1.821165031</v>
      </c>
    </row>
    <row r="486" spans="1:18">
      <c r="A486" s="3">
        <v>57380</v>
      </c>
      <c r="B486" s="3" t="s">
        <v>1068</v>
      </c>
      <c r="C486" s="3">
        <v>0.50341659000000005</v>
      </c>
      <c r="D486" s="3">
        <f>1/C486</f>
        <v>1.9864263909141331</v>
      </c>
      <c r="E486" s="3">
        <v>0.54970066799999995</v>
      </c>
      <c r="F486" s="3">
        <v>-2.2023382580000002</v>
      </c>
      <c r="G486" s="3">
        <v>0.85745727999999999</v>
      </c>
      <c r="H486" s="3">
        <v>0.25975263100000001</v>
      </c>
      <c r="I486" s="3">
        <v>3.6425955000000003E-2</v>
      </c>
      <c r="J486" s="3">
        <v>1.130032291</v>
      </c>
      <c r="K486" s="3">
        <v>1.0048447220000001</v>
      </c>
      <c r="L486" s="3">
        <v>0</v>
      </c>
      <c r="M486" s="3">
        <v>-0.57098398800000005</v>
      </c>
      <c r="N486" s="3">
        <v>-0.58099324600000002</v>
      </c>
      <c r="O486" s="3">
        <v>-1.3057628720000001</v>
      </c>
      <c r="P486" s="3">
        <v>5.4168801000000003E-2</v>
      </c>
      <c r="Q486" s="3">
        <v>-0.17001751500000001</v>
      </c>
      <c r="R486" s="3">
        <v>-7.8950308999999996E-2</v>
      </c>
    </row>
    <row r="487" spans="1:18">
      <c r="A487" s="3">
        <v>38947</v>
      </c>
      <c r="B487" s="3" t="s">
        <v>1079</v>
      </c>
      <c r="C487" s="3">
        <v>0.50597529900000004</v>
      </c>
      <c r="D487" s="3">
        <f>1/C487</f>
        <v>1.9763810644044897</v>
      </c>
      <c r="E487" s="3">
        <v>0.54970066799999995</v>
      </c>
      <c r="F487" s="3">
        <v>-2.1585178460000001</v>
      </c>
      <c r="G487" s="3">
        <v>1.728879206</v>
      </c>
      <c r="H487" s="3">
        <v>1.5827638500000001</v>
      </c>
      <c r="I487" s="3">
        <v>0.69942455199999998</v>
      </c>
      <c r="J487" s="3">
        <v>1.2818763399999999</v>
      </c>
      <c r="K487" s="3">
        <v>0.93567574200000003</v>
      </c>
      <c r="L487" s="3">
        <v>1.0899339379999999</v>
      </c>
      <c r="M487" s="3">
        <v>0.60572338800000003</v>
      </c>
      <c r="N487" s="3">
        <v>0.42798557100000001</v>
      </c>
      <c r="O487" s="3">
        <v>0.63862613499999998</v>
      </c>
      <c r="P487" s="3">
        <v>0.506765142</v>
      </c>
      <c r="Q487" s="3">
        <v>-0.41467393200000002</v>
      </c>
      <c r="R487" s="3">
        <v>-0.34303950500000002</v>
      </c>
    </row>
    <row r="488" spans="1:18">
      <c r="A488" s="3">
        <v>53698</v>
      </c>
      <c r="B488" s="3" t="s">
        <v>1053</v>
      </c>
      <c r="C488" s="3">
        <v>0.50664897799999997</v>
      </c>
      <c r="D488" s="3">
        <f>1/C488</f>
        <v>1.9737531178835221</v>
      </c>
      <c r="E488" s="3">
        <v>0.54970066799999995</v>
      </c>
      <c r="F488" s="3">
        <v>-2.1772474179999999</v>
      </c>
      <c r="G488" s="3">
        <v>-7.0510913999999994E-2</v>
      </c>
      <c r="H488" s="3">
        <v>-0.57732793900000001</v>
      </c>
      <c r="I488" s="3">
        <v>0.636412478</v>
      </c>
      <c r="J488" s="3">
        <v>1.243654378</v>
      </c>
      <c r="K488" s="3">
        <v>0.43996795500000002</v>
      </c>
      <c r="L488" s="3">
        <v>1.3759823799999999</v>
      </c>
      <c r="M488" s="3">
        <v>-0.50835125000000003</v>
      </c>
      <c r="N488" s="3">
        <v>-0.86812310100000001</v>
      </c>
      <c r="O488" s="3">
        <v>-0.49958192200000001</v>
      </c>
      <c r="P488" s="3">
        <v>-0.25055664</v>
      </c>
      <c r="Q488" s="3">
        <v>-0.86306492199999996</v>
      </c>
      <c r="R488" s="3">
        <v>0.15220691</v>
      </c>
    </row>
    <row r="489" spans="1:18">
      <c r="A489" s="3">
        <v>36133</v>
      </c>
      <c r="B489" s="3" t="s">
        <v>1091</v>
      </c>
      <c r="C489" s="3">
        <v>0.50745092000000003</v>
      </c>
      <c r="D489" s="3">
        <f>1/C489</f>
        <v>1.9706339284989374</v>
      </c>
      <c r="E489" s="3">
        <v>0.54970066799999995</v>
      </c>
      <c r="F489" s="3">
        <v>-2.3191436090000002</v>
      </c>
      <c r="G489" s="3">
        <v>0.41406520699999999</v>
      </c>
      <c r="H489" s="3">
        <v>0.22338691399999999</v>
      </c>
      <c r="I489" s="3">
        <v>0.90675796799999997</v>
      </c>
      <c r="J489" s="3">
        <v>1.0568734689999999</v>
      </c>
      <c r="K489" s="3">
        <v>0.56363528100000004</v>
      </c>
      <c r="L489" s="3">
        <v>0.99963905500000005</v>
      </c>
      <c r="M489" s="3">
        <v>-0.234323898</v>
      </c>
      <c r="N489" s="3">
        <v>-1.4766633250000001</v>
      </c>
      <c r="O489" s="3">
        <v>-0.31151093800000001</v>
      </c>
      <c r="P489" s="3">
        <v>0.317638015</v>
      </c>
      <c r="Q489" s="3">
        <v>-2.0021341000000002E-2</v>
      </c>
      <c r="R489" s="3">
        <v>1.7280579000000001E-2</v>
      </c>
    </row>
    <row r="490" spans="1:18">
      <c r="A490" s="3">
        <v>36092</v>
      </c>
      <c r="B490" s="3" t="s">
        <v>1253</v>
      </c>
      <c r="C490" s="3">
        <v>0.50825708599999997</v>
      </c>
      <c r="D490" s="3">
        <f>1/C490</f>
        <v>1.9675082306673439</v>
      </c>
      <c r="E490" s="3">
        <v>0.54970066799999995</v>
      </c>
      <c r="F490" s="3">
        <v>-2.1280909480000001</v>
      </c>
      <c r="G490" s="3">
        <v>0.29119325699999998</v>
      </c>
      <c r="H490" s="3">
        <v>0.157476647</v>
      </c>
      <c r="I490" s="3">
        <v>-1.0890175870000001</v>
      </c>
      <c r="J490" s="3">
        <v>0.83403973399999998</v>
      </c>
      <c r="K490" s="3">
        <v>0.88577040200000001</v>
      </c>
      <c r="L490" s="3">
        <v>0.222265413</v>
      </c>
      <c r="M490" s="3">
        <v>-0.86893816000000001</v>
      </c>
      <c r="N490" s="3">
        <v>-1.3454040540000001</v>
      </c>
      <c r="O490" s="3">
        <v>-1.657234597</v>
      </c>
      <c r="P490" s="3">
        <v>0</v>
      </c>
      <c r="Q490" s="3">
        <v>-0.64823701</v>
      </c>
      <c r="R490" s="3">
        <v>-3.6676331999999999E-2</v>
      </c>
    </row>
    <row r="491" spans="1:18">
      <c r="A491" s="3">
        <v>4980</v>
      </c>
      <c r="B491" s="3" t="s">
        <v>958</v>
      </c>
      <c r="C491" s="3">
        <v>0.50853466700000005</v>
      </c>
      <c r="D491" s="3">
        <f>1/C491</f>
        <v>1.9664342765446114</v>
      </c>
      <c r="E491" s="3">
        <v>0.54970066799999995</v>
      </c>
      <c r="F491" s="3">
        <v>-2.1722109280000002</v>
      </c>
      <c r="G491" s="3">
        <v>0.50879793900000003</v>
      </c>
      <c r="H491" s="3">
        <v>0.75346689899999997</v>
      </c>
      <c r="I491" s="3">
        <v>0.72123828599999995</v>
      </c>
      <c r="J491" s="3">
        <v>-0.36753556300000001</v>
      </c>
      <c r="K491" s="3">
        <v>0.16253662799999999</v>
      </c>
      <c r="L491" s="3">
        <v>0.68839218800000002</v>
      </c>
      <c r="M491" s="3">
        <v>-0.148635935</v>
      </c>
      <c r="N491" s="3">
        <v>-0.62389585999999997</v>
      </c>
      <c r="O491" s="3">
        <v>0.49683942399999997</v>
      </c>
      <c r="P491" s="3">
        <v>-1.209123172</v>
      </c>
      <c r="Q491" s="3">
        <v>-1.3519873650000001</v>
      </c>
      <c r="R491" s="3">
        <v>-0.54979252099999998</v>
      </c>
    </row>
    <row r="492" spans="1:18">
      <c r="A492" s="3">
        <v>43562</v>
      </c>
      <c r="B492" s="3" t="s">
        <v>1077</v>
      </c>
      <c r="C492" s="3">
        <v>0.50929903200000004</v>
      </c>
      <c r="D492" s="3">
        <f>1/C492</f>
        <v>1.9634830171835078</v>
      </c>
      <c r="E492" s="3">
        <v>0.54970066799999995</v>
      </c>
      <c r="F492" s="3">
        <v>-2.1466106250000001</v>
      </c>
      <c r="G492" s="3">
        <v>0.50234153999999998</v>
      </c>
      <c r="H492" s="3">
        <v>0.111364649</v>
      </c>
      <c r="I492" s="3">
        <v>1.0709125429999999</v>
      </c>
      <c r="J492" s="3">
        <v>-0.19917111700000001</v>
      </c>
      <c r="K492" s="3">
        <v>0.249870703</v>
      </c>
      <c r="L492" s="3">
        <v>0.11829329800000001</v>
      </c>
      <c r="M492" s="3">
        <v>6.5290036999999995E-2</v>
      </c>
      <c r="N492" s="3">
        <v>-0.39229725500000001</v>
      </c>
      <c r="O492" s="3">
        <v>-8.3720348999999999E-2</v>
      </c>
      <c r="P492" s="3">
        <v>-0.94629475299999999</v>
      </c>
      <c r="Q492" s="3">
        <v>-1.4860084769999999</v>
      </c>
      <c r="R492" s="3">
        <v>-1.143848303</v>
      </c>
    </row>
    <row r="493" spans="1:18">
      <c r="A493" s="3">
        <v>29612</v>
      </c>
      <c r="B493" s="3" t="s">
        <v>1024</v>
      </c>
      <c r="C493" s="3">
        <v>0.51278984699999997</v>
      </c>
      <c r="D493" s="3">
        <f>1/C493</f>
        <v>1.9501166137558104</v>
      </c>
      <c r="E493" s="3">
        <v>0.54970066799999995</v>
      </c>
      <c r="F493" s="3">
        <v>-2.3369416279999999</v>
      </c>
      <c r="G493" s="3">
        <v>-4.9655205000000001E-2</v>
      </c>
      <c r="H493" s="3">
        <v>-0.57474378299999995</v>
      </c>
      <c r="I493" s="3">
        <v>0.422552657</v>
      </c>
      <c r="J493" s="3">
        <v>1.310702848</v>
      </c>
      <c r="K493" s="3">
        <v>1.2543526</v>
      </c>
      <c r="L493" s="3">
        <v>0.86493495300000001</v>
      </c>
      <c r="M493" s="3">
        <v>-0.89465115200000001</v>
      </c>
      <c r="N493" s="3">
        <v>-0.80191996499999996</v>
      </c>
      <c r="O493" s="3">
        <v>-0.67704715599999998</v>
      </c>
      <c r="P493" s="3">
        <v>4.8767628E-2</v>
      </c>
      <c r="Q493" s="3">
        <v>-7.7952323000000004E-2</v>
      </c>
      <c r="R493" s="3">
        <v>-0.15041534400000001</v>
      </c>
    </row>
    <row r="494" spans="1:18">
      <c r="A494" s="3">
        <v>47779</v>
      </c>
      <c r="B494" s="3" t="s">
        <v>1039</v>
      </c>
      <c r="C494" s="3">
        <v>0.51538462500000004</v>
      </c>
      <c r="D494" s="3">
        <f>1/C494</f>
        <v>1.940298471263088</v>
      </c>
      <c r="E494" s="3">
        <v>0.54970066799999995</v>
      </c>
      <c r="F494" s="3">
        <v>-2.3000419029999999</v>
      </c>
      <c r="G494" s="3">
        <v>1.0712075910000001</v>
      </c>
      <c r="H494" s="3">
        <v>0.81185190200000001</v>
      </c>
      <c r="I494" s="3">
        <v>9.3696758000000005E-2</v>
      </c>
      <c r="J494" s="3">
        <v>1.1555813180000001</v>
      </c>
      <c r="K494" s="3">
        <v>0.93821550200000003</v>
      </c>
      <c r="L494" s="3">
        <v>1.609451755</v>
      </c>
      <c r="M494" s="3">
        <v>0.19820093599999999</v>
      </c>
      <c r="N494" s="3">
        <v>-0.35413926600000001</v>
      </c>
      <c r="O494" s="3">
        <v>-0.111273081</v>
      </c>
      <c r="P494" s="3">
        <v>-3.7531227E-2</v>
      </c>
      <c r="Q494" s="3">
        <v>0</v>
      </c>
      <c r="R494" s="3">
        <v>0.24707589699999999</v>
      </c>
    </row>
    <row r="495" spans="1:18">
      <c r="A495" s="3">
        <v>53424</v>
      </c>
      <c r="B495" s="3" t="s">
        <v>1323</v>
      </c>
      <c r="C495" s="3">
        <v>0.51565686200000005</v>
      </c>
      <c r="D495" s="3">
        <f>1/C495</f>
        <v>1.93927410588788</v>
      </c>
      <c r="E495" s="3">
        <v>0.54970066799999995</v>
      </c>
      <c r="F495" s="3">
        <v>-2.3277729200000001</v>
      </c>
      <c r="G495" s="3">
        <v>0.57828888300000003</v>
      </c>
      <c r="H495" s="3">
        <v>0.85587614999999995</v>
      </c>
      <c r="I495" s="3">
        <v>0.77669109199999997</v>
      </c>
      <c r="J495" s="3">
        <v>1.248400524</v>
      </c>
      <c r="K495" s="3">
        <v>0.73557973700000001</v>
      </c>
      <c r="L495" s="3">
        <v>1.238984444</v>
      </c>
      <c r="M495" s="3">
        <v>-0.23525500799999999</v>
      </c>
      <c r="N495" s="3">
        <v>-0.17654083100000001</v>
      </c>
      <c r="O495" s="3">
        <v>0.478985514</v>
      </c>
      <c r="P495" s="3">
        <v>-0.13243833799999999</v>
      </c>
      <c r="Q495" s="3">
        <v>-0.14435178200000001</v>
      </c>
      <c r="R495" s="3">
        <v>-8.9679134999999993E-2</v>
      </c>
    </row>
    <row r="496" spans="1:18">
      <c r="A496" s="3">
        <v>10664</v>
      </c>
      <c r="B496" s="3" t="s">
        <v>920</v>
      </c>
      <c r="C496" s="3">
        <v>0.51708787</v>
      </c>
      <c r="D496" s="3">
        <f>1/C496</f>
        <v>1.9339072873629777</v>
      </c>
      <c r="E496" s="3">
        <v>0.54970066799999995</v>
      </c>
      <c r="F496" s="3">
        <v>-2.2042282279999998</v>
      </c>
      <c r="G496" s="3">
        <v>1.740217551</v>
      </c>
      <c r="H496" s="3">
        <v>1.682375774</v>
      </c>
      <c r="I496" s="3">
        <v>0.71185353600000001</v>
      </c>
      <c r="J496" s="3">
        <v>0.44216494299999998</v>
      </c>
      <c r="K496" s="3">
        <v>6.0768282999999999E-2</v>
      </c>
      <c r="L496" s="3">
        <v>0.180497199</v>
      </c>
      <c r="M496" s="3">
        <v>0.51025005199999995</v>
      </c>
      <c r="N496" s="3">
        <v>0.236096943</v>
      </c>
      <c r="O496" s="3">
        <v>-0.121780416</v>
      </c>
      <c r="P496" s="3">
        <v>-0.74937601899999995</v>
      </c>
      <c r="Q496" s="3">
        <v>-0.76642507000000004</v>
      </c>
      <c r="R496" s="3">
        <v>0</v>
      </c>
    </row>
    <row r="497" spans="1:18">
      <c r="A497" s="3">
        <v>44459</v>
      </c>
      <c r="B497" s="3" t="s">
        <v>1245</v>
      </c>
      <c r="C497" s="3">
        <v>0.51815542699999995</v>
      </c>
      <c r="D497" s="3">
        <f>1/C497</f>
        <v>1.9299228530515808</v>
      </c>
      <c r="E497" s="3">
        <v>0.54970066799999995</v>
      </c>
      <c r="F497" s="3">
        <v>-2.2250903399999999</v>
      </c>
      <c r="G497" s="3">
        <v>0.66304732099999997</v>
      </c>
      <c r="H497" s="3">
        <v>0.46603764199999997</v>
      </c>
      <c r="I497" s="3">
        <v>1.3069907430000001</v>
      </c>
      <c r="J497" s="3">
        <v>0.60536634700000003</v>
      </c>
      <c r="K497" s="3">
        <v>0.65224675399999998</v>
      </c>
      <c r="L497" s="3">
        <v>1.4663414930000001</v>
      </c>
      <c r="M497" s="3">
        <v>0</v>
      </c>
      <c r="N497" s="3">
        <v>0.190791346</v>
      </c>
      <c r="O497" s="3">
        <v>0.28481351999999999</v>
      </c>
      <c r="P497" s="3">
        <v>-0.35840503200000001</v>
      </c>
      <c r="Q497" s="3">
        <v>-0.61581978999999998</v>
      </c>
      <c r="R497" s="3">
        <v>-3.2608814E-2</v>
      </c>
    </row>
    <row r="498" spans="1:18">
      <c r="A498" s="3">
        <v>25879</v>
      </c>
      <c r="B498" s="3" t="s">
        <v>1007</v>
      </c>
      <c r="C498" s="3">
        <v>0.52339182100000003</v>
      </c>
      <c r="D498" s="3">
        <f>1/C498</f>
        <v>1.9106144954450863</v>
      </c>
      <c r="E498" s="3">
        <v>0.54970066799999995</v>
      </c>
      <c r="F498" s="3">
        <v>-2.2030787030000001</v>
      </c>
      <c r="G498" s="3">
        <v>1.511770284</v>
      </c>
      <c r="H498" s="3">
        <v>1.3362527639999999</v>
      </c>
      <c r="I498" s="3">
        <v>2.9652622E-2</v>
      </c>
      <c r="J498" s="3">
        <v>0.30539718300000002</v>
      </c>
      <c r="K498" s="3">
        <v>0</v>
      </c>
      <c r="L498" s="3">
        <v>-0.23033764000000001</v>
      </c>
      <c r="M498" s="3">
        <v>0.60434979300000002</v>
      </c>
      <c r="N498" s="3">
        <v>0.17062170400000001</v>
      </c>
      <c r="O498" s="3">
        <v>-0.100379314</v>
      </c>
      <c r="P498" s="3">
        <v>-1.0533298230000001</v>
      </c>
      <c r="Q498" s="3">
        <v>-1.132108879</v>
      </c>
      <c r="R498" s="3">
        <v>-1.140638558</v>
      </c>
    </row>
    <row r="499" spans="1:18">
      <c r="A499" s="3">
        <v>59889</v>
      </c>
      <c r="B499" s="3" t="s">
        <v>975</v>
      </c>
      <c r="C499" s="3">
        <v>0.52431668499999995</v>
      </c>
      <c r="D499" s="3">
        <f>1/C499</f>
        <v>1.907244283099631</v>
      </c>
      <c r="E499" s="3">
        <v>0.54970066799999995</v>
      </c>
      <c r="F499" s="3">
        <v>-2.1247522910000001</v>
      </c>
      <c r="G499" s="3">
        <v>0.53701295000000004</v>
      </c>
      <c r="H499" s="3">
        <v>0.15955608299999999</v>
      </c>
      <c r="I499" s="3">
        <v>1.033136303</v>
      </c>
      <c r="J499" s="3">
        <v>1.2118856090000001</v>
      </c>
      <c r="K499" s="3">
        <v>0.514763199</v>
      </c>
      <c r="L499" s="3">
        <v>1.2344790779999999</v>
      </c>
      <c r="M499" s="3">
        <v>-0.53303921700000001</v>
      </c>
      <c r="N499" s="3">
        <v>2.7472809999999999E-3</v>
      </c>
      <c r="O499" s="3">
        <v>0</v>
      </c>
      <c r="P499" s="3">
        <v>-0.12284832699999999</v>
      </c>
      <c r="Q499" s="3">
        <v>-0.109518165</v>
      </c>
      <c r="R499" s="3">
        <v>-0.135446172</v>
      </c>
    </row>
    <row r="500" spans="1:18">
      <c r="A500" s="3">
        <v>33097</v>
      </c>
      <c r="B500" s="3" t="s">
        <v>970</v>
      </c>
      <c r="C500" s="3">
        <v>0.52486602500000001</v>
      </c>
      <c r="D500" s="3">
        <f>1/C500</f>
        <v>1.9052481059333188</v>
      </c>
      <c r="E500" s="3">
        <v>0.54970066799999995</v>
      </c>
      <c r="F500" s="3">
        <v>-2.1700275530000002</v>
      </c>
      <c r="G500" s="3">
        <v>0.86041800400000001</v>
      </c>
      <c r="H500" s="3">
        <v>0.73943053000000003</v>
      </c>
      <c r="I500" s="3">
        <v>1.8639655660000001</v>
      </c>
      <c r="J500" s="3">
        <v>0.44917029400000003</v>
      </c>
      <c r="K500" s="3">
        <v>0.59167910199999996</v>
      </c>
      <c r="L500" s="3">
        <v>0.202245809</v>
      </c>
      <c r="M500" s="3">
        <v>-0.283221424</v>
      </c>
      <c r="N500" s="3">
        <v>0.57622902600000003</v>
      </c>
      <c r="O500" s="3">
        <v>1.0169935619999999</v>
      </c>
      <c r="P500" s="3">
        <v>-0.39088430899999999</v>
      </c>
      <c r="Q500" s="3">
        <v>-0.87108000699999999</v>
      </c>
      <c r="R500" s="3">
        <v>-0.92100083300000002</v>
      </c>
    </row>
    <row r="501" spans="1:18">
      <c r="A501" s="3">
        <v>53824</v>
      </c>
      <c r="B501" s="3" t="s">
        <v>1328</v>
      </c>
      <c r="C501" s="3">
        <v>0.52577972900000003</v>
      </c>
      <c r="D501" s="3">
        <f>1/C501</f>
        <v>1.9019371513274905</v>
      </c>
      <c r="E501" s="3">
        <v>0.54970066799999995</v>
      </c>
      <c r="F501" s="3">
        <v>-2.182721457</v>
      </c>
      <c r="G501" s="3">
        <v>0.90945050199999999</v>
      </c>
      <c r="H501" s="3">
        <v>1.1264399430000001</v>
      </c>
      <c r="I501" s="3">
        <v>0</v>
      </c>
      <c r="J501" s="3">
        <v>0.31589719900000002</v>
      </c>
      <c r="K501" s="3">
        <v>0.95359706899999996</v>
      </c>
      <c r="L501" s="3">
        <v>0.95572474100000004</v>
      </c>
      <c r="M501" s="3">
        <v>0.20791162799999999</v>
      </c>
      <c r="N501" s="3">
        <v>0.15716086400000001</v>
      </c>
      <c r="O501" s="3">
        <v>-0.64375481599999995</v>
      </c>
      <c r="P501" s="3">
        <v>-0.14679889700000001</v>
      </c>
      <c r="Q501" s="3">
        <v>-0.71101898100000005</v>
      </c>
      <c r="R501" s="3">
        <v>-0.167207788</v>
      </c>
    </row>
    <row r="502" spans="1:18">
      <c r="A502" s="3">
        <v>50366</v>
      </c>
      <c r="B502" s="3" t="s">
        <v>1472</v>
      </c>
      <c r="C502" s="3">
        <v>0.52700164299999996</v>
      </c>
      <c r="D502" s="3">
        <f>1/C502</f>
        <v>1.8975272910107419</v>
      </c>
      <c r="E502" s="3">
        <v>0.54970066799999995</v>
      </c>
      <c r="F502" s="3">
        <v>-2.1174118210000001</v>
      </c>
      <c r="G502" s="3">
        <v>0.24045651300000001</v>
      </c>
      <c r="H502" s="3">
        <v>0.721527209</v>
      </c>
      <c r="I502" s="3">
        <v>1.2691352549999999</v>
      </c>
      <c r="J502" s="3">
        <v>-0.48027398100000002</v>
      </c>
      <c r="K502" s="3">
        <v>0.58407195899999997</v>
      </c>
      <c r="L502" s="3">
        <v>0.52703140299999995</v>
      </c>
      <c r="M502" s="3">
        <v>-6.1265444000000002E-2</v>
      </c>
      <c r="N502" s="3">
        <v>0.11826210400000001</v>
      </c>
      <c r="O502" s="3">
        <v>0.237954635</v>
      </c>
      <c r="P502" s="3">
        <v>-1.614002258</v>
      </c>
      <c r="Q502" s="3">
        <v>-1.049983651</v>
      </c>
      <c r="R502" s="3">
        <v>-0.31374083200000003</v>
      </c>
    </row>
    <row r="503" spans="1:18">
      <c r="A503" s="3">
        <v>13934</v>
      </c>
      <c r="B503" s="3" t="s">
        <v>1299</v>
      </c>
      <c r="C503" s="3">
        <v>0.52841236599999997</v>
      </c>
      <c r="D503" s="3">
        <f>1/C503</f>
        <v>1.8924613887631843</v>
      </c>
      <c r="E503" s="3">
        <v>0.54970066799999995</v>
      </c>
      <c r="F503" s="3">
        <v>-2.1504109310000001</v>
      </c>
      <c r="G503" s="3">
        <v>0.89115715600000001</v>
      </c>
      <c r="H503" s="3">
        <v>0</v>
      </c>
      <c r="I503" s="3">
        <v>9.8733282000000006E-2</v>
      </c>
      <c r="J503" s="3">
        <v>0.64903601499999997</v>
      </c>
      <c r="K503" s="3">
        <v>0.374755432</v>
      </c>
      <c r="L503" s="3">
        <v>0.37962999600000003</v>
      </c>
      <c r="M503" s="3">
        <v>-0.663467794</v>
      </c>
      <c r="N503" s="3">
        <v>-0.52838906699999999</v>
      </c>
      <c r="O503" s="3">
        <v>-0.74758470799999999</v>
      </c>
      <c r="P503" s="3">
        <v>-0.411086332</v>
      </c>
      <c r="Q503" s="3">
        <v>1.7755436999999999E-2</v>
      </c>
      <c r="R503" s="3">
        <v>-0.79549884800000004</v>
      </c>
    </row>
    <row r="504" spans="1:18">
      <c r="A504" s="3">
        <v>15803</v>
      </c>
      <c r="B504" s="3" t="s">
        <v>1474</v>
      </c>
      <c r="C504" s="3">
        <v>0.52902049900000003</v>
      </c>
      <c r="D504" s="3">
        <f>1/C504</f>
        <v>1.8902859187692838</v>
      </c>
      <c r="E504" s="3">
        <v>0.54970066799999995</v>
      </c>
      <c r="F504" s="3">
        <v>-2.1540022329999999</v>
      </c>
      <c r="G504" s="3">
        <v>-0.46689103999999998</v>
      </c>
      <c r="H504" s="3">
        <v>-4.2771400000000001E-2</v>
      </c>
      <c r="I504" s="3">
        <v>0.46297529999999998</v>
      </c>
      <c r="J504" s="3">
        <v>-0.64782890699999995</v>
      </c>
      <c r="K504" s="3">
        <v>0.25699561599999998</v>
      </c>
      <c r="L504" s="3">
        <v>-0.77945638900000003</v>
      </c>
      <c r="M504" s="3">
        <v>-0.83618706899999995</v>
      </c>
      <c r="N504" s="3">
        <v>-0.64143835400000004</v>
      </c>
      <c r="O504" s="3">
        <v>-0.76208705499999996</v>
      </c>
      <c r="P504" s="3">
        <v>-1.61381565</v>
      </c>
      <c r="Q504" s="3">
        <v>-1.315708206</v>
      </c>
      <c r="R504" s="3">
        <v>-1.5593673020000001</v>
      </c>
    </row>
    <row r="505" spans="1:18">
      <c r="A505" s="3">
        <v>25589</v>
      </c>
      <c r="B505" s="3" t="s">
        <v>975</v>
      </c>
      <c r="C505" s="3">
        <v>0.53118043699999995</v>
      </c>
      <c r="D505" s="3">
        <f>1/C505</f>
        <v>1.8825994527354932</v>
      </c>
      <c r="E505" s="3">
        <v>0.54970066799999995</v>
      </c>
      <c r="F505" s="3">
        <v>-2.1679302279999999</v>
      </c>
      <c r="G505" s="3">
        <v>0.64901148799999997</v>
      </c>
      <c r="H505" s="3">
        <v>0.163993416</v>
      </c>
      <c r="I505" s="3">
        <v>1.0521551650000001</v>
      </c>
      <c r="J505" s="3">
        <v>1.1489493399999999</v>
      </c>
      <c r="K505" s="3">
        <v>0.70857661800000005</v>
      </c>
      <c r="L505" s="3">
        <v>1.087604239</v>
      </c>
      <c r="M505" s="3">
        <v>-0.36576302599999999</v>
      </c>
      <c r="N505" s="3">
        <v>0</v>
      </c>
      <c r="O505" s="3">
        <v>0.10014039</v>
      </c>
      <c r="P505" s="3">
        <v>-0.25957955700000002</v>
      </c>
      <c r="Q505" s="3">
        <v>-7.8967238999999995E-2</v>
      </c>
      <c r="R505" s="3">
        <v>-6.1896789000000001E-2</v>
      </c>
    </row>
    <row r="506" spans="1:18">
      <c r="A506" s="3">
        <v>10019</v>
      </c>
      <c r="B506" s="3" t="s">
        <v>975</v>
      </c>
      <c r="C506" s="3">
        <v>0.53132702600000004</v>
      </c>
      <c r="D506" s="3">
        <f>1/C506</f>
        <v>1.8820800581674155</v>
      </c>
      <c r="E506" s="3">
        <v>0.54970066799999995</v>
      </c>
      <c r="F506" s="3">
        <v>-2.2174566210000002</v>
      </c>
      <c r="G506" s="3">
        <v>0.739289996</v>
      </c>
      <c r="H506" s="3">
        <v>0.18490089100000001</v>
      </c>
      <c r="I506" s="3">
        <v>1.0302962440000001</v>
      </c>
      <c r="J506" s="3">
        <v>1.026519918</v>
      </c>
      <c r="K506" s="3">
        <v>0.67634684899999997</v>
      </c>
      <c r="L506" s="3">
        <v>0.91891371600000005</v>
      </c>
      <c r="M506" s="3">
        <v>-0.45594498100000003</v>
      </c>
      <c r="N506" s="3">
        <v>0</v>
      </c>
      <c r="O506" s="3">
        <v>7.6624954999999995E-2</v>
      </c>
      <c r="P506" s="3">
        <v>-0.262242527</v>
      </c>
      <c r="Q506" s="3">
        <v>-0.106398058</v>
      </c>
      <c r="R506" s="3">
        <v>-0.149739763</v>
      </c>
    </row>
    <row r="507" spans="1:18">
      <c r="A507" s="3">
        <v>8385</v>
      </c>
      <c r="B507" s="3" t="s">
        <v>975</v>
      </c>
      <c r="C507" s="3">
        <v>0.53147496699999996</v>
      </c>
      <c r="D507" s="3">
        <f>1/C507</f>
        <v>1.8815561636791072</v>
      </c>
      <c r="E507" s="3">
        <v>0.54970066799999995</v>
      </c>
      <c r="F507" s="3">
        <v>-2.1540059660000002</v>
      </c>
      <c r="G507" s="3">
        <v>0.68829591199999995</v>
      </c>
      <c r="H507" s="3">
        <v>0.15517645099999999</v>
      </c>
      <c r="I507" s="3">
        <v>1.177530932</v>
      </c>
      <c r="J507" s="3">
        <v>1.0748229929999999</v>
      </c>
      <c r="K507" s="3">
        <v>0.611717925</v>
      </c>
      <c r="L507" s="3">
        <v>1.020681867</v>
      </c>
      <c r="M507" s="3">
        <v>-0.38833121599999998</v>
      </c>
      <c r="N507" s="3">
        <v>0</v>
      </c>
      <c r="O507" s="3">
        <v>0.21235169700000001</v>
      </c>
      <c r="P507" s="3">
        <v>-0.30099458200000001</v>
      </c>
      <c r="Q507" s="3">
        <v>-0.120941514</v>
      </c>
      <c r="R507" s="3">
        <v>-0.14541642199999999</v>
      </c>
    </row>
    <row r="508" spans="1:18">
      <c r="A508" s="3">
        <v>50616</v>
      </c>
      <c r="B508" s="3" t="s">
        <v>1035</v>
      </c>
      <c r="C508" s="3">
        <v>0.53348564799999998</v>
      </c>
      <c r="D508" s="3">
        <f>1/C508</f>
        <v>1.874464671634428</v>
      </c>
      <c r="E508" s="3">
        <v>0.54970066799999995</v>
      </c>
      <c r="F508" s="3">
        <v>-2.169984339</v>
      </c>
      <c r="G508" s="3">
        <v>0.11202222100000001</v>
      </c>
      <c r="H508" s="3">
        <v>1.036015782</v>
      </c>
      <c r="I508" s="3">
        <v>-0.55016410199999999</v>
      </c>
      <c r="J508" s="3">
        <v>0.54233231100000001</v>
      </c>
      <c r="K508" s="3">
        <v>1.2015574280000001</v>
      </c>
      <c r="L508" s="3">
        <v>0.25860712699999999</v>
      </c>
      <c r="M508" s="3">
        <v>-0.41666974699999998</v>
      </c>
      <c r="N508" s="3">
        <v>-0.30492542299999997</v>
      </c>
      <c r="O508" s="3">
        <v>-0.96289360199999996</v>
      </c>
      <c r="P508" s="3">
        <v>-0.15137735899999999</v>
      </c>
      <c r="Q508" s="3">
        <v>-0.14136187</v>
      </c>
      <c r="R508" s="3">
        <v>-0.86127304999999998</v>
      </c>
    </row>
    <row r="509" spans="1:18">
      <c r="A509" s="3">
        <v>34567</v>
      </c>
      <c r="B509" s="3" t="s">
        <v>1266</v>
      </c>
      <c r="C509" s="3">
        <v>0.53680255799999999</v>
      </c>
      <c r="D509" s="3">
        <f>1/C509</f>
        <v>1.8628823300055883</v>
      </c>
      <c r="E509" s="3">
        <v>0.54970066799999995</v>
      </c>
      <c r="F509" s="3">
        <v>-2.1183888510000002</v>
      </c>
      <c r="G509" s="3">
        <v>0.65055529400000001</v>
      </c>
      <c r="H509" s="3">
        <v>0.71699002499999998</v>
      </c>
      <c r="I509" s="3">
        <v>0.95517037699999996</v>
      </c>
      <c r="J509" s="3">
        <v>0</v>
      </c>
      <c r="K509" s="3">
        <v>0.81677343499999999</v>
      </c>
      <c r="L509" s="3">
        <v>0.70373987599999999</v>
      </c>
      <c r="M509" s="3">
        <v>-0.20626390999999999</v>
      </c>
      <c r="N509" s="3">
        <v>-0.17791913000000001</v>
      </c>
      <c r="O509" s="3">
        <v>0.22237868199999999</v>
      </c>
      <c r="P509" s="3">
        <v>-0.36640988299999999</v>
      </c>
      <c r="Q509" s="3">
        <v>-0.85894035899999999</v>
      </c>
      <c r="R509" s="3">
        <v>-0.154835686</v>
      </c>
    </row>
    <row r="510" spans="1:18">
      <c r="A510" s="3">
        <v>55691</v>
      </c>
      <c r="B510" s="3" t="s">
        <v>1263</v>
      </c>
      <c r="C510" s="3">
        <v>0.53716358200000003</v>
      </c>
      <c r="D510" s="3">
        <f>1/C510</f>
        <v>1.8616302994271119</v>
      </c>
      <c r="E510" s="3">
        <v>0.54970066799999995</v>
      </c>
      <c r="F510" s="3">
        <v>-2.135448824</v>
      </c>
      <c r="G510" s="3">
        <v>0.46095048399999999</v>
      </c>
      <c r="H510" s="3">
        <v>0.43604100200000001</v>
      </c>
      <c r="I510" s="3">
        <v>0.62375437300000003</v>
      </c>
      <c r="J510" s="3">
        <v>0.59708082299999998</v>
      </c>
      <c r="K510" s="3">
        <v>0.90912716699999996</v>
      </c>
      <c r="L510" s="3">
        <v>-0.121017795</v>
      </c>
      <c r="M510" s="3">
        <v>-0.35533388999999999</v>
      </c>
      <c r="N510" s="3">
        <v>-0.26947884100000002</v>
      </c>
      <c r="O510" s="3">
        <v>-0.28966378599999998</v>
      </c>
      <c r="P510" s="3">
        <v>-0.11609264699999999</v>
      </c>
      <c r="Q510" s="3">
        <v>-0.80026095799999997</v>
      </c>
      <c r="R510" s="3">
        <v>-0.64263340700000005</v>
      </c>
    </row>
    <row r="511" spans="1:18">
      <c r="A511" s="3">
        <v>14988</v>
      </c>
      <c r="B511" s="3" t="s">
        <v>1444</v>
      </c>
      <c r="C511" s="3">
        <v>0.53852926800000001</v>
      </c>
      <c r="D511" s="3">
        <f>1/C511</f>
        <v>1.856909288725975</v>
      </c>
      <c r="E511" s="3">
        <v>0.54970066799999995</v>
      </c>
      <c r="F511" s="3">
        <v>-2.3429697759999999</v>
      </c>
      <c r="G511" s="3">
        <v>-2.996938E-2</v>
      </c>
      <c r="H511" s="3">
        <v>6.7920909000000002E-2</v>
      </c>
      <c r="I511" s="3">
        <v>1.3601205679999999</v>
      </c>
      <c r="J511" s="3">
        <v>0.79273923300000004</v>
      </c>
      <c r="K511" s="3">
        <v>0.78099810599999997</v>
      </c>
      <c r="L511" s="3">
        <v>1.101934575</v>
      </c>
      <c r="M511" s="3">
        <v>-0.61002494299999999</v>
      </c>
      <c r="N511" s="3">
        <v>-0.450613439</v>
      </c>
      <c r="O511" s="3">
        <v>0.35526104600000002</v>
      </c>
      <c r="P511" s="3">
        <v>3.9226993000000002E-2</v>
      </c>
      <c r="Q511" s="3">
        <v>-0.47374586699999999</v>
      </c>
      <c r="R511" s="3">
        <v>-0.143779816</v>
      </c>
    </row>
    <row r="512" spans="1:18">
      <c r="A512" s="3">
        <v>176</v>
      </c>
      <c r="B512" s="3" t="s">
        <v>975</v>
      </c>
      <c r="C512" s="3">
        <v>0.54098367300000005</v>
      </c>
      <c r="D512" s="3">
        <f>1/C512</f>
        <v>1.8484846214573281</v>
      </c>
      <c r="E512" s="3">
        <v>0.54970066799999995</v>
      </c>
      <c r="F512" s="3">
        <v>-2.1911423380000001</v>
      </c>
      <c r="G512" s="3">
        <v>0.97659848299999996</v>
      </c>
      <c r="H512" s="3">
        <v>0.32545377199999997</v>
      </c>
      <c r="I512" s="3">
        <v>1.281656761</v>
      </c>
      <c r="J512" s="3">
        <v>0.80898194099999998</v>
      </c>
      <c r="K512" s="3">
        <v>0.80341756200000003</v>
      </c>
      <c r="L512" s="3">
        <v>0.71050012500000004</v>
      </c>
      <c r="M512" s="3">
        <v>-0.17114242099999999</v>
      </c>
      <c r="N512" s="3">
        <v>0.10135770099999999</v>
      </c>
      <c r="O512" s="3">
        <v>0.31503025699999998</v>
      </c>
      <c r="P512" s="3">
        <v>-0.53022262099999995</v>
      </c>
      <c r="Q512" s="3">
        <v>0</v>
      </c>
      <c r="R512" s="3">
        <v>-0.12647251600000001</v>
      </c>
    </row>
    <row r="513" spans="1:18">
      <c r="A513" s="3">
        <v>35173</v>
      </c>
      <c r="B513" s="3" t="s">
        <v>1471</v>
      </c>
      <c r="C513" s="3">
        <v>0.54110983499999998</v>
      </c>
      <c r="D513" s="3">
        <f>1/C513</f>
        <v>1.8480536396090455</v>
      </c>
      <c r="E513" s="3">
        <v>0.54970066799999995</v>
      </c>
      <c r="F513" s="3">
        <v>-2.2043760369999998</v>
      </c>
      <c r="G513" s="3">
        <v>0.523859988</v>
      </c>
      <c r="H513" s="3">
        <v>0.220877137</v>
      </c>
      <c r="I513" s="3">
        <v>1.769216339</v>
      </c>
      <c r="J513" s="3">
        <v>0.493322859</v>
      </c>
      <c r="K513" s="3">
        <v>0.67317734699999998</v>
      </c>
      <c r="L513" s="3">
        <v>0.77042663700000003</v>
      </c>
      <c r="M513" s="3">
        <v>0.204649369</v>
      </c>
      <c r="N513" s="3">
        <v>-1.1280287769999999</v>
      </c>
      <c r="O513" s="3">
        <v>0.56865504499999997</v>
      </c>
      <c r="P513" s="3">
        <v>-0.18472945700000001</v>
      </c>
      <c r="Q513" s="3">
        <v>-0.32570566200000001</v>
      </c>
      <c r="R513" s="3">
        <v>0</v>
      </c>
    </row>
    <row r="514" spans="1:18">
      <c r="A514" s="3">
        <v>25990</v>
      </c>
      <c r="B514" s="3" t="s">
        <v>1169</v>
      </c>
      <c r="C514" s="3">
        <v>0.54169948099999998</v>
      </c>
      <c r="D514" s="3">
        <f>1/C514</f>
        <v>1.8460420123607244</v>
      </c>
      <c r="E514" s="3">
        <v>0.54970066799999995</v>
      </c>
      <c r="F514" s="3">
        <v>-2.1996268560000001</v>
      </c>
      <c r="G514" s="3">
        <v>0.105872967</v>
      </c>
      <c r="H514" s="3">
        <v>0</v>
      </c>
      <c r="I514" s="3">
        <v>0.88616952699999996</v>
      </c>
      <c r="J514" s="3">
        <v>-0.159712624</v>
      </c>
      <c r="K514" s="3">
        <v>-0.15308027499999999</v>
      </c>
      <c r="L514" s="3">
        <v>-0.55865445199999997</v>
      </c>
      <c r="M514" s="3">
        <v>-0.567921856</v>
      </c>
      <c r="N514" s="3">
        <v>-0.37517845300000002</v>
      </c>
      <c r="O514" s="3">
        <v>0.12975520099999999</v>
      </c>
      <c r="P514" s="3">
        <v>-1.2702015639999999</v>
      </c>
      <c r="Q514" s="3">
        <v>-1.0832365450000001</v>
      </c>
      <c r="R514" s="3">
        <v>-2.0192339499999998</v>
      </c>
    </row>
    <row r="515" spans="1:18">
      <c r="A515" s="3">
        <v>56083</v>
      </c>
      <c r="B515" s="3" t="s">
        <v>1017</v>
      </c>
      <c r="C515" s="3">
        <v>0.54198444099999998</v>
      </c>
      <c r="D515" s="3">
        <f>1/C515</f>
        <v>1.8450714159892276</v>
      </c>
      <c r="E515" s="3">
        <v>0.54970066799999995</v>
      </c>
      <c r="F515" s="3">
        <v>-2.2066761879999999</v>
      </c>
      <c r="G515" s="3">
        <v>1.5463731439999999</v>
      </c>
      <c r="H515" s="3">
        <v>1.2906959899999999</v>
      </c>
      <c r="I515" s="3">
        <v>0.60550231499999996</v>
      </c>
      <c r="J515" s="3">
        <v>8.0067999000000001E-2</v>
      </c>
      <c r="K515" s="3">
        <v>0.37093965699999998</v>
      </c>
      <c r="L515" s="3">
        <v>0.37079573500000002</v>
      </c>
      <c r="M515" s="3">
        <v>0.37860052799999999</v>
      </c>
      <c r="N515" s="3">
        <v>0.46333748600000002</v>
      </c>
      <c r="O515" s="3">
        <v>0.28463372300000001</v>
      </c>
      <c r="P515" s="3">
        <v>-0.65899208099999995</v>
      </c>
      <c r="Q515" s="3">
        <v>-1.0298279720000001</v>
      </c>
      <c r="R515" s="3">
        <v>-0.47543679700000002</v>
      </c>
    </row>
    <row r="516" spans="1:18">
      <c r="A516" s="3">
        <v>38662</v>
      </c>
      <c r="B516" s="3" t="s">
        <v>1014</v>
      </c>
      <c r="C516" s="3">
        <v>0.54206586400000001</v>
      </c>
      <c r="D516" s="3">
        <f>1/C516</f>
        <v>1.8447942702401936</v>
      </c>
      <c r="E516" s="3">
        <v>0.54970066799999995</v>
      </c>
      <c r="F516" s="3">
        <v>-2.2412616810000001</v>
      </c>
      <c r="G516" s="3">
        <v>1.248014891</v>
      </c>
      <c r="H516" s="3">
        <v>9.0662715000000005E-2</v>
      </c>
      <c r="I516" s="3">
        <v>0.62979263200000002</v>
      </c>
      <c r="J516" s="3">
        <v>-0.12550063</v>
      </c>
      <c r="K516" s="3">
        <v>0.50621984799999997</v>
      </c>
      <c r="L516" s="3">
        <v>1.0766686889999999</v>
      </c>
      <c r="M516" s="3">
        <v>0.80532700400000001</v>
      </c>
      <c r="N516" s="3">
        <v>-0.809539758</v>
      </c>
      <c r="O516" s="3">
        <v>-0.43629414399999999</v>
      </c>
      <c r="P516" s="3">
        <v>-0.71514206300000005</v>
      </c>
      <c r="Q516" s="3">
        <v>-0.94227193499999995</v>
      </c>
      <c r="R516" s="3">
        <v>0.22301942199999999</v>
      </c>
    </row>
    <row r="517" spans="1:18">
      <c r="A517" s="3">
        <v>13385</v>
      </c>
      <c r="B517" s="3" t="s">
        <v>1181</v>
      </c>
      <c r="C517" s="3">
        <v>0.54316383499999998</v>
      </c>
      <c r="D517" s="3">
        <f>1/C517</f>
        <v>1.8410651364518775</v>
      </c>
      <c r="E517" s="3">
        <v>0.54970066799999995</v>
      </c>
      <c r="F517" s="3">
        <v>-2.1167642070000001</v>
      </c>
      <c r="G517" s="3">
        <v>-0.46759393399999999</v>
      </c>
      <c r="H517" s="3">
        <v>-0.84265967100000005</v>
      </c>
      <c r="I517" s="3">
        <v>0.35838078299999998</v>
      </c>
      <c r="J517" s="3">
        <v>0.16967702300000001</v>
      </c>
      <c r="K517" s="3">
        <v>5.4155678999999998E-2</v>
      </c>
      <c r="L517" s="3">
        <v>0.20196030500000001</v>
      </c>
      <c r="M517" s="3">
        <v>-0.82224076599999996</v>
      </c>
      <c r="N517" s="3">
        <v>-1.3818620189999999</v>
      </c>
      <c r="O517" s="3">
        <v>-1.1316539510000001</v>
      </c>
      <c r="P517" s="3">
        <v>-0.79349525300000001</v>
      </c>
      <c r="Q517" s="3">
        <v>-1.075467248</v>
      </c>
      <c r="R517" s="3">
        <v>-0.60460459700000002</v>
      </c>
    </row>
    <row r="518" spans="1:18">
      <c r="A518" s="3">
        <v>61974</v>
      </c>
      <c r="B518" s="3" t="s">
        <v>1051</v>
      </c>
      <c r="C518" s="3">
        <v>0.54346062500000003</v>
      </c>
      <c r="D518" s="3">
        <f>1/C518</f>
        <v>1.8400597099375873</v>
      </c>
      <c r="E518" s="3">
        <v>0.54970066799999995</v>
      </c>
      <c r="F518" s="3">
        <v>-2.1201566999999999</v>
      </c>
      <c r="G518" s="3">
        <v>1.9895460009999999</v>
      </c>
      <c r="H518" s="3">
        <v>2.790919889</v>
      </c>
      <c r="I518" s="3">
        <v>2.7609897480000001</v>
      </c>
      <c r="J518" s="3">
        <v>1.4840070569999999</v>
      </c>
      <c r="K518" s="3">
        <v>0.48013283699999998</v>
      </c>
      <c r="L518" s="3">
        <v>0.39409903200000002</v>
      </c>
      <c r="M518" s="3">
        <v>0.90919799800000001</v>
      </c>
      <c r="N518" s="3">
        <v>1.6666768080000001</v>
      </c>
      <c r="O518" s="3">
        <v>1.6988900330000001</v>
      </c>
      <c r="P518" s="3">
        <v>0.20114463299999999</v>
      </c>
      <c r="Q518" s="3">
        <v>0.14526959</v>
      </c>
      <c r="R518" s="3">
        <v>0</v>
      </c>
    </row>
    <row r="519" spans="1:18">
      <c r="A519" s="3">
        <v>27721</v>
      </c>
      <c r="B519" s="3" t="s">
        <v>1007</v>
      </c>
      <c r="C519" s="3">
        <v>0.54363575799999997</v>
      </c>
      <c r="D519" s="3">
        <f>1/C519</f>
        <v>1.8394669321954353</v>
      </c>
      <c r="E519" s="3">
        <v>0.54970066799999995</v>
      </c>
      <c r="F519" s="3">
        <v>-2.311555255</v>
      </c>
      <c r="G519" s="3">
        <v>1.746365097</v>
      </c>
      <c r="H519" s="3">
        <v>1.5209508309999999</v>
      </c>
      <c r="I519" s="3">
        <v>0.282308324</v>
      </c>
      <c r="J519" s="3">
        <v>0.37908218599999999</v>
      </c>
      <c r="K519" s="3">
        <v>0</v>
      </c>
      <c r="L519" s="3">
        <v>-0.197501973</v>
      </c>
      <c r="M519" s="3">
        <v>0.77632013899999996</v>
      </c>
      <c r="N519" s="3">
        <v>0.487516385</v>
      </c>
      <c r="O519" s="3">
        <v>-2.2662952E-2</v>
      </c>
      <c r="P519" s="3">
        <v>-0.894643097</v>
      </c>
      <c r="Q519" s="3">
        <v>-0.857526024</v>
      </c>
      <c r="R519" s="3">
        <v>-1.033526435</v>
      </c>
    </row>
    <row r="520" spans="1:18">
      <c r="A520" s="3">
        <v>44749</v>
      </c>
      <c r="B520" s="3" t="s">
        <v>991</v>
      </c>
      <c r="C520" s="3">
        <v>0.54386632899999998</v>
      </c>
      <c r="D520" s="3">
        <f>1/C520</f>
        <v>1.8386870940120288</v>
      </c>
      <c r="E520" s="3">
        <v>0.54970066799999995</v>
      </c>
      <c r="F520" s="3">
        <v>-2.1479722639999999</v>
      </c>
      <c r="G520" s="3">
        <v>0.62497267999999995</v>
      </c>
      <c r="H520" s="3">
        <v>0</v>
      </c>
      <c r="I520" s="3">
        <v>0.13842679299999999</v>
      </c>
      <c r="J520" s="3">
        <v>0.95080420200000004</v>
      </c>
      <c r="K520" s="3">
        <v>0.52946290699999998</v>
      </c>
      <c r="L520" s="3">
        <v>1.596740611</v>
      </c>
      <c r="M520" s="3">
        <v>-0.19751861900000001</v>
      </c>
      <c r="N520" s="3">
        <v>-0.32214751699999999</v>
      </c>
      <c r="O520" s="3">
        <v>-0.58374040199999999</v>
      </c>
      <c r="P520" s="3">
        <v>-0.104264274</v>
      </c>
      <c r="Q520" s="3">
        <v>-0.30890008499999999</v>
      </c>
      <c r="R520" s="3">
        <v>8.4922180999999999E-2</v>
      </c>
    </row>
    <row r="521" spans="1:18">
      <c r="A521" s="3">
        <v>559</v>
      </c>
      <c r="B521" s="3" t="s">
        <v>917</v>
      </c>
      <c r="C521" s="3">
        <v>0.54413525100000004</v>
      </c>
      <c r="D521" s="3">
        <f>1/C521</f>
        <v>1.8377783798462268</v>
      </c>
      <c r="E521" s="3">
        <v>0.54970066799999995</v>
      </c>
      <c r="F521" s="3">
        <v>-2.3211230440000001</v>
      </c>
      <c r="G521" s="3">
        <v>0.97241421800000005</v>
      </c>
      <c r="H521" s="3">
        <v>0.81025677900000004</v>
      </c>
      <c r="I521" s="3">
        <v>0</v>
      </c>
      <c r="J521" s="3">
        <v>1.727498127</v>
      </c>
      <c r="K521" s="3">
        <v>1.4839299509999999</v>
      </c>
      <c r="L521" s="3">
        <v>1.0432697360000001</v>
      </c>
      <c r="M521" s="3">
        <v>6.3204822999999993E-2</v>
      </c>
      <c r="N521" s="3">
        <v>-0.26663084199999998</v>
      </c>
      <c r="O521" s="3">
        <v>-0.342711553</v>
      </c>
      <c r="P521" s="3">
        <v>0.44103563800000001</v>
      </c>
      <c r="Q521" s="3">
        <v>0.61438441499999996</v>
      </c>
      <c r="R521" s="3">
        <v>0.26030952000000002</v>
      </c>
    </row>
    <row r="522" spans="1:18">
      <c r="A522" s="3">
        <v>6923</v>
      </c>
      <c r="B522" s="3" t="s">
        <v>1170</v>
      </c>
      <c r="C522" s="3">
        <v>0.54655398300000002</v>
      </c>
      <c r="D522" s="3">
        <f>1/C522</f>
        <v>1.8296454350420495</v>
      </c>
      <c r="E522" s="3">
        <v>0.54970066799999995</v>
      </c>
      <c r="F522" s="3">
        <v>-2.1435983049999998</v>
      </c>
      <c r="G522" s="3">
        <v>1.2903639490000001</v>
      </c>
      <c r="H522" s="3">
        <v>0.61857720100000002</v>
      </c>
      <c r="I522" s="3">
        <v>0.79841178700000004</v>
      </c>
      <c r="J522" s="3">
        <v>0.66672981600000003</v>
      </c>
      <c r="K522" s="3">
        <v>-4.1523276999999997E-2</v>
      </c>
      <c r="L522" s="3">
        <v>0.61463193699999996</v>
      </c>
      <c r="M522" s="3">
        <v>0.248749885</v>
      </c>
      <c r="N522" s="3">
        <v>-0.68935448099999996</v>
      </c>
      <c r="O522" s="3">
        <v>0</v>
      </c>
      <c r="P522" s="3">
        <v>-0.36805915099999997</v>
      </c>
      <c r="Q522" s="3">
        <v>-0.208886187</v>
      </c>
      <c r="R522" s="3">
        <v>-0.26464323899999997</v>
      </c>
    </row>
    <row r="523" spans="1:18">
      <c r="A523" s="3">
        <v>45556</v>
      </c>
      <c r="B523" s="3" t="s">
        <v>1489</v>
      </c>
      <c r="C523" s="3">
        <v>0.547846693</v>
      </c>
      <c r="D523" s="3">
        <f>1/C523</f>
        <v>1.825328167126492</v>
      </c>
      <c r="E523" s="3">
        <v>0.54970066799999995</v>
      </c>
      <c r="F523" s="3">
        <v>-2.1878188079999998</v>
      </c>
      <c r="G523" s="3">
        <v>0.82206312000000004</v>
      </c>
      <c r="H523" s="3">
        <v>0.49526923699999997</v>
      </c>
      <c r="I523" s="3">
        <v>0.89584087700000004</v>
      </c>
      <c r="J523" s="3">
        <v>0.78760233899999998</v>
      </c>
      <c r="K523" s="3">
        <v>0.15963237599999999</v>
      </c>
      <c r="L523" s="3">
        <v>0.54740181700000001</v>
      </c>
      <c r="M523" s="3">
        <v>0.18767748300000001</v>
      </c>
      <c r="N523" s="3">
        <v>-0.823082643</v>
      </c>
      <c r="O523" s="3">
        <v>0.59041895600000005</v>
      </c>
      <c r="P523" s="3">
        <v>-0.121315439</v>
      </c>
      <c r="Q523" s="3">
        <v>-0.99404411100000001</v>
      </c>
      <c r="R523" s="3">
        <v>-0.34077965999999998</v>
      </c>
    </row>
    <row r="524" spans="1:18">
      <c r="A524" s="3">
        <v>32847</v>
      </c>
      <c r="B524" s="3" t="s">
        <v>1313</v>
      </c>
      <c r="C524" s="3">
        <v>0.548743588</v>
      </c>
      <c r="D524" s="3">
        <f>1/C524</f>
        <v>1.8223447560356731</v>
      </c>
      <c r="E524" s="3">
        <v>0.54970066799999995</v>
      </c>
      <c r="F524" s="3">
        <v>-2.26471695</v>
      </c>
      <c r="G524" s="3">
        <v>0.542782231</v>
      </c>
      <c r="H524" s="3">
        <v>0.50595442499999999</v>
      </c>
      <c r="I524" s="3">
        <v>1.0561359239999999</v>
      </c>
      <c r="J524" s="3">
        <v>-5.947908E-3</v>
      </c>
      <c r="K524" s="3">
        <v>0.38986901000000002</v>
      </c>
      <c r="L524" s="3">
        <v>-6.4113119999999997E-3</v>
      </c>
      <c r="M524" s="3">
        <v>-0.14941507700000001</v>
      </c>
      <c r="N524" s="3">
        <v>0</v>
      </c>
      <c r="O524" s="3">
        <v>-6.2542535999999996E-2</v>
      </c>
      <c r="P524" s="3">
        <v>-0.76102531500000004</v>
      </c>
      <c r="Q524" s="3">
        <v>-1.0051635130000001</v>
      </c>
      <c r="R524" s="3">
        <v>-0.73424668900000001</v>
      </c>
    </row>
    <row r="525" spans="1:18">
      <c r="A525" s="3">
        <v>6940</v>
      </c>
      <c r="B525" s="3" t="s">
        <v>1418</v>
      </c>
      <c r="C525" s="3">
        <v>0.55044990800000004</v>
      </c>
      <c r="D525" s="3">
        <f>1/C525</f>
        <v>1.8166957346462123</v>
      </c>
      <c r="E525" s="3">
        <v>0.54970066799999995</v>
      </c>
      <c r="F525" s="3">
        <v>-2.3126331850000001</v>
      </c>
      <c r="G525" s="3">
        <v>0.13996941500000001</v>
      </c>
      <c r="H525" s="3">
        <v>7.5129819E-2</v>
      </c>
      <c r="I525" s="3">
        <v>0</v>
      </c>
      <c r="J525" s="3">
        <v>1.00568407</v>
      </c>
      <c r="K525" s="3">
        <v>0.38105393300000001</v>
      </c>
      <c r="L525" s="3">
        <v>0.47197887799999999</v>
      </c>
      <c r="M525" s="3">
        <v>-0.220343067</v>
      </c>
      <c r="N525" s="3">
        <v>-0.56807578800000003</v>
      </c>
      <c r="O525" s="3">
        <v>-0.96313739700000001</v>
      </c>
      <c r="P525" s="3">
        <v>-0.177844365</v>
      </c>
      <c r="Q525" s="3">
        <v>-0.59184773400000001</v>
      </c>
      <c r="R525" s="3">
        <v>-0.57283640700000005</v>
      </c>
    </row>
    <row r="526" spans="1:18">
      <c r="A526" s="3">
        <v>29289</v>
      </c>
      <c r="B526" s="3" t="s">
        <v>1047</v>
      </c>
      <c r="C526" s="3">
        <v>0.551273075</v>
      </c>
      <c r="D526" s="3">
        <f>1/C526</f>
        <v>1.8139830246561561</v>
      </c>
      <c r="E526" s="3">
        <v>0.54970066799999995</v>
      </c>
      <c r="F526" s="3">
        <v>-2.2123907950000001</v>
      </c>
      <c r="G526" s="3">
        <v>0.69741926899999995</v>
      </c>
      <c r="H526" s="3">
        <v>0</v>
      </c>
      <c r="I526" s="3">
        <v>0.626177753</v>
      </c>
      <c r="J526" s="3">
        <v>0.75377002299999996</v>
      </c>
      <c r="K526" s="3">
        <v>0.61213857699999996</v>
      </c>
      <c r="L526" s="3">
        <v>0.69837253300000002</v>
      </c>
      <c r="M526" s="3">
        <v>-8.3892595E-2</v>
      </c>
      <c r="N526" s="3">
        <v>-0.67893392900000005</v>
      </c>
      <c r="O526" s="3">
        <v>-9.0631496000000006E-2</v>
      </c>
      <c r="P526" s="3">
        <v>-0.11961587899999999</v>
      </c>
      <c r="Q526" s="3">
        <v>-0.91493011499999999</v>
      </c>
      <c r="R526" s="3">
        <v>0.120916431</v>
      </c>
    </row>
    <row r="527" spans="1:18">
      <c r="A527" s="3">
        <v>19143</v>
      </c>
      <c r="B527" s="3" t="s">
        <v>1256</v>
      </c>
      <c r="C527" s="3">
        <v>0.55132848400000001</v>
      </c>
      <c r="D527" s="3">
        <f>1/C527</f>
        <v>1.813800717758671</v>
      </c>
      <c r="E527" s="3">
        <v>0.54970066799999995</v>
      </c>
      <c r="F527" s="3">
        <v>-2.1928645740000001</v>
      </c>
      <c r="G527" s="3">
        <v>0.58318971799999997</v>
      </c>
      <c r="H527" s="3">
        <v>0.59803234199999999</v>
      </c>
      <c r="I527" s="3">
        <v>1.3043220010000001</v>
      </c>
      <c r="J527" s="3">
        <v>0.38276289299999999</v>
      </c>
      <c r="K527" s="3">
        <v>0.28666119800000001</v>
      </c>
      <c r="L527" s="3">
        <v>0.35500095799999998</v>
      </c>
      <c r="M527" s="3">
        <v>-0.123953034</v>
      </c>
      <c r="N527" s="3">
        <v>-4.5077453000000003E-2</v>
      </c>
      <c r="O527" s="3">
        <v>0.16965059699999999</v>
      </c>
      <c r="P527" s="3">
        <v>-1.0203300120000001</v>
      </c>
      <c r="Q527" s="3">
        <v>-0.16009834100000001</v>
      </c>
      <c r="R527" s="3">
        <v>-0.46431838800000003</v>
      </c>
    </row>
    <row r="528" spans="1:18">
      <c r="A528" s="3">
        <v>17928</v>
      </c>
      <c r="B528" s="3" t="s">
        <v>1411</v>
      </c>
      <c r="C528" s="3">
        <v>0.55135366399999997</v>
      </c>
      <c r="D528" s="3">
        <f>1/C528</f>
        <v>1.8137178825386386</v>
      </c>
      <c r="E528" s="3">
        <v>0.54970066799999995</v>
      </c>
      <c r="F528" s="3">
        <v>-2.254315702</v>
      </c>
      <c r="G528" s="3">
        <v>0.59120328499999997</v>
      </c>
      <c r="H528" s="3">
        <v>0.70319675500000001</v>
      </c>
      <c r="I528" s="3">
        <v>0.55230119099999997</v>
      </c>
      <c r="J528" s="3">
        <v>8.3432870000000006E-2</v>
      </c>
      <c r="K528" s="3">
        <v>-4.1142748999999999E-2</v>
      </c>
      <c r="L528" s="3">
        <v>0.756935523</v>
      </c>
      <c r="M528" s="3">
        <v>9.0645306999999994E-2</v>
      </c>
      <c r="N528" s="3">
        <v>8.5035758000000003E-2</v>
      </c>
      <c r="O528" s="3">
        <v>-0.19223583399999999</v>
      </c>
      <c r="P528" s="3">
        <v>-0.88719636599999996</v>
      </c>
      <c r="Q528" s="3">
        <v>-0.94446951899999998</v>
      </c>
      <c r="R528" s="3">
        <v>-0.65955286999999996</v>
      </c>
    </row>
    <row r="529" spans="1:18">
      <c r="A529" s="3">
        <v>50566</v>
      </c>
      <c r="B529" s="3" t="s">
        <v>1019</v>
      </c>
      <c r="C529" s="3">
        <v>0.55236602199999996</v>
      </c>
      <c r="D529" s="3">
        <f>1/C529</f>
        <v>1.8103937609688818</v>
      </c>
      <c r="E529" s="3">
        <v>0.54970066799999995</v>
      </c>
      <c r="F529" s="3">
        <v>-2.1383740910000002</v>
      </c>
      <c r="G529" s="3">
        <v>0.14484674</v>
      </c>
      <c r="H529" s="3">
        <v>0.54968927899999998</v>
      </c>
      <c r="I529" s="3">
        <v>0.75265123599999995</v>
      </c>
      <c r="J529" s="3">
        <v>0.22393874999999999</v>
      </c>
      <c r="K529" s="3">
        <v>0.66971596300000003</v>
      </c>
      <c r="L529" s="3">
        <v>0.525926597</v>
      </c>
      <c r="M529" s="3">
        <v>-0.49771436600000002</v>
      </c>
      <c r="N529" s="3">
        <v>-0.73230655899999997</v>
      </c>
      <c r="O529" s="3">
        <v>0.20046618799999999</v>
      </c>
      <c r="P529" s="3">
        <v>-0.24856832700000001</v>
      </c>
      <c r="Q529" s="3">
        <v>-0.65939482299999996</v>
      </c>
      <c r="R529" s="3">
        <v>-0.33353465900000001</v>
      </c>
    </row>
    <row r="530" spans="1:18">
      <c r="A530" s="3">
        <v>46878</v>
      </c>
      <c r="B530" s="3" t="s">
        <v>971</v>
      </c>
      <c r="C530" s="3">
        <v>0.55249653499999996</v>
      </c>
      <c r="D530" s="3">
        <f>1/C530</f>
        <v>1.8099661023213478</v>
      </c>
      <c r="E530" s="3">
        <v>0.54970066799999995</v>
      </c>
      <c r="F530" s="3">
        <v>-2.2858610779999999</v>
      </c>
      <c r="G530" s="3">
        <v>0.21128902699999999</v>
      </c>
      <c r="H530" s="3">
        <v>0.63483471999999996</v>
      </c>
      <c r="I530" s="3">
        <v>1.757968776</v>
      </c>
      <c r="J530" s="3">
        <v>0.915247123</v>
      </c>
      <c r="K530" s="3">
        <v>0.211467089</v>
      </c>
      <c r="L530" s="3">
        <v>0.45790658299999998</v>
      </c>
      <c r="M530" s="3">
        <v>-0.13476318600000001</v>
      </c>
      <c r="N530" s="3">
        <v>-0.31945173100000002</v>
      </c>
      <c r="O530" s="3">
        <v>1.138228384</v>
      </c>
      <c r="P530" s="3">
        <v>-0.21239380799999999</v>
      </c>
      <c r="Q530" s="3">
        <v>-0.78797772300000002</v>
      </c>
      <c r="R530" s="3">
        <v>-0.63070468099999999</v>
      </c>
    </row>
    <row r="531" spans="1:18">
      <c r="A531" s="3">
        <v>61008</v>
      </c>
      <c r="B531" s="3" t="s">
        <v>1491</v>
      </c>
      <c r="C531" s="3">
        <v>0.55277353200000001</v>
      </c>
      <c r="D531" s="3">
        <f>1/C531</f>
        <v>1.8090591211592237</v>
      </c>
      <c r="E531" s="3">
        <v>0.54970066799999995</v>
      </c>
      <c r="F531" s="3">
        <v>-2.3256796450000001</v>
      </c>
      <c r="G531" s="3">
        <v>0.38723085200000001</v>
      </c>
      <c r="H531" s="3">
        <v>0.21173444699999999</v>
      </c>
      <c r="I531" s="3">
        <v>1.331056273</v>
      </c>
      <c r="J531" s="3">
        <v>0.49326452100000001</v>
      </c>
      <c r="K531" s="3">
        <v>-0.16028948700000001</v>
      </c>
      <c r="L531" s="3">
        <v>0.74529995000000004</v>
      </c>
      <c r="M531" s="3">
        <v>-0.10784893</v>
      </c>
      <c r="N531" s="3">
        <v>-0.25702982299999999</v>
      </c>
      <c r="O531" s="3">
        <v>0.24006108100000001</v>
      </c>
      <c r="P531" s="3">
        <v>-0.57697892900000003</v>
      </c>
      <c r="Q531" s="3">
        <v>-1.163580284</v>
      </c>
      <c r="R531" s="3">
        <v>-0.25776390100000002</v>
      </c>
    </row>
    <row r="532" spans="1:18">
      <c r="A532" s="3">
        <v>36175</v>
      </c>
      <c r="B532" s="3" t="s">
        <v>1167</v>
      </c>
      <c r="C532" s="3">
        <v>0.55429826100000001</v>
      </c>
      <c r="D532" s="3">
        <f>1/C532</f>
        <v>1.8040828744364399</v>
      </c>
      <c r="E532" s="3">
        <v>0.54970066799999995</v>
      </c>
      <c r="F532" s="3">
        <v>-2.2491376559999998</v>
      </c>
      <c r="G532" s="3">
        <v>1.205775491</v>
      </c>
      <c r="H532" s="3">
        <v>0.94110199100000003</v>
      </c>
      <c r="I532" s="3">
        <v>1.579104415</v>
      </c>
      <c r="J532" s="3">
        <v>0</v>
      </c>
      <c r="K532" s="3">
        <v>0.33363659600000001</v>
      </c>
      <c r="L532" s="3">
        <v>-0.113199544</v>
      </c>
      <c r="M532" s="3">
        <v>0.24609551700000001</v>
      </c>
      <c r="N532" s="3">
        <v>0.212616416</v>
      </c>
      <c r="O532" s="3">
        <v>0.94203576099999997</v>
      </c>
      <c r="P532" s="3">
        <v>-0.40543244699999997</v>
      </c>
      <c r="Q532" s="3">
        <v>-0.80021305799999998</v>
      </c>
      <c r="R532" s="3">
        <v>-1.3562769139999999</v>
      </c>
    </row>
    <row r="533" spans="1:18">
      <c r="A533" s="3">
        <v>29441</v>
      </c>
      <c r="B533" s="3" t="s">
        <v>971</v>
      </c>
      <c r="C533" s="3">
        <v>0.55674055</v>
      </c>
      <c r="D533" s="3">
        <f>1/C533</f>
        <v>1.7961687899327614</v>
      </c>
      <c r="E533" s="3">
        <v>0.54970066799999995</v>
      </c>
      <c r="F533" s="3">
        <v>-2.2755836459999998</v>
      </c>
      <c r="G533" s="3">
        <v>3.4872242999999997E-2</v>
      </c>
      <c r="H533" s="3">
        <v>0.47926170200000001</v>
      </c>
      <c r="I533" s="3">
        <v>1.7063898719999999</v>
      </c>
      <c r="J533" s="3">
        <v>0.956922685</v>
      </c>
      <c r="K533" s="3">
        <v>0.36077992199999998</v>
      </c>
      <c r="L533" s="3">
        <v>0.59426718700000003</v>
      </c>
      <c r="M533" s="3">
        <v>-0.24825643999999999</v>
      </c>
      <c r="N533" s="3">
        <v>-0.60973843999999999</v>
      </c>
      <c r="O533" s="3">
        <v>0.93001118199999999</v>
      </c>
      <c r="P533" s="3">
        <v>-0.121945204</v>
      </c>
      <c r="Q533" s="3">
        <v>-0.51420604400000003</v>
      </c>
      <c r="R533" s="3">
        <v>-0.372909027</v>
      </c>
    </row>
    <row r="534" spans="1:18">
      <c r="A534" s="3">
        <v>31609</v>
      </c>
      <c r="B534" s="3" t="s">
        <v>1061</v>
      </c>
      <c r="C534" s="3">
        <v>0.55706191900000002</v>
      </c>
      <c r="D534" s="3">
        <f>1/C534</f>
        <v>1.7951325802257898</v>
      </c>
      <c r="E534" s="3">
        <v>0.54970066799999995</v>
      </c>
      <c r="F534" s="3">
        <v>-2.1719591459999998</v>
      </c>
      <c r="G534" s="3">
        <v>3.9978575000000002E-2</v>
      </c>
      <c r="H534" s="3">
        <v>-0.26902435800000002</v>
      </c>
      <c r="I534" s="3">
        <v>0.42019369099999998</v>
      </c>
      <c r="J534" s="3">
        <v>0.128502492</v>
      </c>
      <c r="K534" s="3">
        <v>-7.8180250000000007E-2</v>
      </c>
      <c r="L534" s="3">
        <v>0.29638829500000002</v>
      </c>
      <c r="M534" s="3">
        <v>-0.44377639800000002</v>
      </c>
      <c r="N534" s="3">
        <v>-0.73886234299999998</v>
      </c>
      <c r="O534" s="3">
        <v>-0.76897225999999996</v>
      </c>
      <c r="P534" s="3">
        <v>-0.836137303</v>
      </c>
      <c r="Q534" s="3">
        <v>-0.78544502199999999</v>
      </c>
      <c r="R534" s="3">
        <v>-0.95349061599999996</v>
      </c>
    </row>
    <row r="535" spans="1:18">
      <c r="A535" s="3">
        <v>41933</v>
      </c>
      <c r="B535" s="3" t="s">
        <v>1096</v>
      </c>
      <c r="C535" s="3">
        <v>0.55797928399999996</v>
      </c>
      <c r="D535" s="3">
        <f>1/C535</f>
        <v>1.7921812308716465</v>
      </c>
      <c r="E535" s="3">
        <v>0.54970066799999995</v>
      </c>
      <c r="F535" s="3">
        <v>-2.1464191910000001</v>
      </c>
      <c r="G535" s="3">
        <v>1.451899775</v>
      </c>
      <c r="H535" s="3">
        <v>0.81681799499999996</v>
      </c>
      <c r="I535" s="3">
        <v>-2.6737111000000001E-2</v>
      </c>
      <c r="J535" s="3">
        <v>0</v>
      </c>
      <c r="K535" s="3">
        <v>0.82999005199999998</v>
      </c>
      <c r="L535" s="3">
        <v>0.59581663100000004</v>
      </c>
      <c r="M535" s="3">
        <v>0.60284934599999995</v>
      </c>
      <c r="N535" s="3">
        <v>-0.30103865800000001</v>
      </c>
      <c r="O535" s="3">
        <v>-0.48707129199999999</v>
      </c>
      <c r="P535" s="3">
        <v>-0.41345883500000002</v>
      </c>
      <c r="Q535" s="3">
        <v>-0.46613274399999999</v>
      </c>
      <c r="R535" s="3">
        <v>-0.31765968500000002</v>
      </c>
    </row>
    <row r="536" spans="1:18">
      <c r="A536" s="3">
        <v>11631</v>
      </c>
      <c r="B536" s="3" t="s">
        <v>1203</v>
      </c>
      <c r="C536" s="3">
        <v>0.55944342700000005</v>
      </c>
      <c r="D536" s="3">
        <f>1/C536</f>
        <v>1.7874908377464946</v>
      </c>
      <c r="E536" s="3">
        <v>0.54970066799999995</v>
      </c>
      <c r="F536" s="3">
        <v>-2.1314125810000002</v>
      </c>
      <c r="G536" s="3">
        <v>0.77217900699999997</v>
      </c>
      <c r="H536" s="3">
        <v>0.543293319</v>
      </c>
      <c r="I536" s="3">
        <v>1.0284932710000001</v>
      </c>
      <c r="J536" s="3">
        <v>0.52085241199999999</v>
      </c>
      <c r="K536" s="3">
        <v>0.61096463000000001</v>
      </c>
      <c r="L536" s="3">
        <v>0.80398079</v>
      </c>
      <c r="M536" s="3">
        <v>-0.32630298600000002</v>
      </c>
      <c r="N536" s="3">
        <v>-3.8255889999999999E-3</v>
      </c>
      <c r="O536" s="3">
        <v>0.53796906700000002</v>
      </c>
      <c r="P536" s="3">
        <v>-0.168854379</v>
      </c>
      <c r="Q536" s="3">
        <v>-0.79968840399999996</v>
      </c>
      <c r="R536" s="3">
        <v>1.2850631E-2</v>
      </c>
    </row>
    <row r="537" spans="1:18">
      <c r="A537" s="3">
        <v>15224</v>
      </c>
      <c r="B537" s="3" t="s">
        <v>1156</v>
      </c>
      <c r="C537" s="3">
        <v>0.56007690899999996</v>
      </c>
      <c r="D537" s="3">
        <f>1/C537</f>
        <v>1.7854690738553551</v>
      </c>
      <c r="E537" s="3">
        <v>0.54970066799999995</v>
      </c>
      <c r="F537" s="3">
        <v>-2.2887015700000002</v>
      </c>
      <c r="G537" s="3">
        <v>-0.85182989899999995</v>
      </c>
      <c r="H537" s="3">
        <v>-0.11807126599999999</v>
      </c>
      <c r="I537" s="3">
        <v>1.5611991970000001</v>
      </c>
      <c r="J537" s="3">
        <v>1.157626711</v>
      </c>
      <c r="K537" s="3">
        <v>0.48269438100000001</v>
      </c>
      <c r="L537" s="3">
        <v>-0.77559672300000004</v>
      </c>
      <c r="M537" s="3">
        <v>-1.5616291280000001</v>
      </c>
      <c r="N537" s="3">
        <v>-1.044595027</v>
      </c>
      <c r="O537" s="3">
        <v>1.172187538</v>
      </c>
      <c r="P537" s="3">
        <v>0.24906182900000001</v>
      </c>
      <c r="Q537" s="3">
        <v>-0.77622882500000001</v>
      </c>
      <c r="R537" s="3">
        <v>-1.600592861</v>
      </c>
    </row>
    <row r="538" spans="1:18">
      <c r="A538" s="3">
        <v>32848</v>
      </c>
      <c r="B538" s="3" t="s">
        <v>1239</v>
      </c>
      <c r="C538" s="3">
        <v>0.56531460099999997</v>
      </c>
      <c r="D538" s="3">
        <f>1/C538</f>
        <v>1.768926537950857</v>
      </c>
      <c r="E538" s="3">
        <v>0.54970066799999995</v>
      </c>
      <c r="F538" s="3">
        <v>-2.2170208480000002</v>
      </c>
      <c r="G538" s="3">
        <v>0.91558881800000003</v>
      </c>
      <c r="H538" s="3">
        <v>0</v>
      </c>
      <c r="I538" s="3">
        <v>1.519283747</v>
      </c>
      <c r="J538" s="3">
        <v>0.199412695</v>
      </c>
      <c r="K538" s="3">
        <v>0.21858323900000001</v>
      </c>
      <c r="L538" s="3">
        <v>-8.3117733999999999E-2</v>
      </c>
      <c r="M538" s="3">
        <v>0.56557412500000004</v>
      </c>
      <c r="N538" s="3">
        <v>-0.83934327200000003</v>
      </c>
      <c r="O538" s="3">
        <v>0.91953174599999998</v>
      </c>
      <c r="P538" s="3">
        <v>-0.75605665399999999</v>
      </c>
      <c r="Q538" s="3">
        <v>-0.94356770099999998</v>
      </c>
      <c r="R538" s="3">
        <v>-1.1136322910000001</v>
      </c>
    </row>
    <row r="539" spans="1:18">
      <c r="A539" s="3">
        <v>60830</v>
      </c>
      <c r="B539" s="3" t="s">
        <v>1219</v>
      </c>
      <c r="C539" s="3">
        <v>0.56685225699999997</v>
      </c>
      <c r="D539" s="3">
        <f>1/C539</f>
        <v>1.7641281086052023</v>
      </c>
      <c r="E539" s="3">
        <v>0.54970066799999995</v>
      </c>
      <c r="F539" s="3">
        <v>-2.1659512219999999</v>
      </c>
      <c r="G539" s="3">
        <v>0.17714775599999999</v>
      </c>
      <c r="H539" s="3">
        <v>-0.170485584</v>
      </c>
      <c r="I539" s="3">
        <v>0.65136544500000004</v>
      </c>
      <c r="J539" s="3">
        <v>0</v>
      </c>
      <c r="K539" s="3">
        <v>-0.30839734400000002</v>
      </c>
      <c r="L539" s="3">
        <v>-1.012264539</v>
      </c>
      <c r="M539" s="3">
        <v>-1.0864157800000001</v>
      </c>
      <c r="N539" s="3">
        <v>-0.530779165</v>
      </c>
      <c r="O539" s="3">
        <v>-0.30620866499999999</v>
      </c>
      <c r="P539" s="3">
        <v>-0.59061615099999998</v>
      </c>
      <c r="Q539" s="3">
        <v>-1.2717030499999999</v>
      </c>
      <c r="R539" s="3">
        <v>-1.790643446</v>
      </c>
    </row>
    <row r="540" spans="1:18">
      <c r="A540" s="3">
        <v>23662</v>
      </c>
      <c r="B540" s="3" t="s">
        <v>946</v>
      </c>
      <c r="C540" s="3">
        <v>0.56864198799999999</v>
      </c>
      <c r="D540" s="3">
        <f>1/C540</f>
        <v>1.7585757314846755</v>
      </c>
      <c r="E540" s="3">
        <v>0.54970066799999995</v>
      </c>
      <c r="F540" s="3">
        <v>-2.1588731710000002</v>
      </c>
      <c r="G540" s="3">
        <v>1.0408698249999999</v>
      </c>
      <c r="H540" s="3">
        <v>0.46857708199999998</v>
      </c>
      <c r="I540" s="3">
        <v>0.86794943700000005</v>
      </c>
      <c r="J540" s="3">
        <v>0.43700366600000001</v>
      </c>
      <c r="K540" s="3">
        <v>-9.5507769999999999E-3</v>
      </c>
      <c r="L540" s="3">
        <v>1.217318248</v>
      </c>
      <c r="M540" s="3">
        <v>-2.1488231E-2</v>
      </c>
      <c r="N540" s="3">
        <v>-0.35769926600000002</v>
      </c>
      <c r="O540" s="3">
        <v>3.7416428000000002E-2</v>
      </c>
      <c r="P540" s="3">
        <v>-0.32352675800000003</v>
      </c>
      <c r="Q540" s="3">
        <v>-0.26251398199999998</v>
      </c>
      <c r="R540" s="3">
        <v>6.3534495999999996E-2</v>
      </c>
    </row>
    <row r="541" spans="1:18">
      <c r="A541" s="3">
        <v>31318</v>
      </c>
      <c r="B541" s="3" t="s">
        <v>1368</v>
      </c>
      <c r="C541" s="3">
        <v>0.570783402</v>
      </c>
      <c r="D541" s="3">
        <f>1/C541</f>
        <v>1.7519780647020287</v>
      </c>
      <c r="E541" s="3">
        <v>0.54970066799999995</v>
      </c>
      <c r="F541" s="3">
        <v>-2.167418106</v>
      </c>
      <c r="G541" s="3">
        <v>0.431344004</v>
      </c>
      <c r="H541" s="3">
        <v>0.76093934399999996</v>
      </c>
      <c r="I541" s="3">
        <v>1.5752794459999999</v>
      </c>
      <c r="J541" s="3">
        <v>0.50935940700000004</v>
      </c>
      <c r="K541" s="3">
        <v>0.54071194099999997</v>
      </c>
      <c r="L541" s="3">
        <v>1.1765257609999999</v>
      </c>
      <c r="M541" s="3">
        <v>-0.299397144</v>
      </c>
      <c r="N541" s="3">
        <v>0.335708269</v>
      </c>
      <c r="O541" s="3">
        <v>0.81838549900000002</v>
      </c>
      <c r="P541" s="3">
        <v>-0.40935888199999998</v>
      </c>
      <c r="Q541" s="3">
        <v>-0.79833003499999999</v>
      </c>
      <c r="R541" s="3">
        <v>0.493243926</v>
      </c>
    </row>
    <row r="542" spans="1:18">
      <c r="A542" s="3">
        <v>36190</v>
      </c>
      <c r="B542" s="3" t="s">
        <v>1125</v>
      </c>
      <c r="C542" s="3">
        <v>0.57083315499999998</v>
      </c>
      <c r="D542" s="3">
        <f>1/C542</f>
        <v>1.7518253648038367</v>
      </c>
      <c r="E542" s="3">
        <v>0.54970066799999995</v>
      </c>
      <c r="F542" s="3">
        <v>-2.2701603989999999</v>
      </c>
      <c r="G542" s="3">
        <v>0.60349361000000001</v>
      </c>
      <c r="H542" s="3">
        <v>0.87387561300000005</v>
      </c>
      <c r="I542" s="3">
        <v>1.627649959</v>
      </c>
      <c r="J542" s="3">
        <v>-0.34419472200000001</v>
      </c>
      <c r="K542" s="3">
        <v>0</v>
      </c>
      <c r="L542" s="3">
        <v>-0.87231795099999998</v>
      </c>
      <c r="M542" s="3">
        <v>-0.44211572199999999</v>
      </c>
      <c r="N542" s="3">
        <v>3.5626802999999999E-2</v>
      </c>
      <c r="O542" s="3">
        <v>1.2954429540000001</v>
      </c>
      <c r="P542" s="3">
        <v>-1.244213837</v>
      </c>
      <c r="Q542" s="3">
        <v>-1.0224706219999999</v>
      </c>
      <c r="R542" s="3">
        <v>-1.58691684</v>
      </c>
    </row>
    <row r="543" spans="1:18">
      <c r="A543" s="3">
        <v>15196</v>
      </c>
      <c r="B543" s="3" t="s">
        <v>946</v>
      </c>
      <c r="C543" s="3">
        <v>0.57263283600000003</v>
      </c>
      <c r="D543" s="3">
        <f>1/C543</f>
        <v>1.7463196958548146</v>
      </c>
      <c r="E543" s="3">
        <v>0.54970066799999995</v>
      </c>
      <c r="F543" s="3">
        <v>-2.217578354</v>
      </c>
      <c r="G543" s="3">
        <v>1.035529959</v>
      </c>
      <c r="H543" s="3">
        <v>0.45413124500000002</v>
      </c>
      <c r="I543" s="3">
        <v>0.95193972299999996</v>
      </c>
      <c r="J543" s="3">
        <v>0.49513073400000002</v>
      </c>
      <c r="K543" s="3">
        <v>0</v>
      </c>
      <c r="L543" s="3">
        <v>1.300574755</v>
      </c>
      <c r="M543" s="3">
        <v>-7.0201970000000002E-2</v>
      </c>
      <c r="N543" s="3">
        <v>-0.31073962300000002</v>
      </c>
      <c r="O543" s="3">
        <v>0.22979402400000001</v>
      </c>
      <c r="P543" s="3">
        <v>-0.223975165</v>
      </c>
      <c r="Q543" s="3">
        <v>-0.38381603600000003</v>
      </c>
      <c r="R543" s="3">
        <v>0.17033901100000001</v>
      </c>
    </row>
    <row r="544" spans="1:18">
      <c r="A544" s="3">
        <v>25640</v>
      </c>
      <c r="B544" s="3" t="s">
        <v>1126</v>
      </c>
      <c r="C544" s="3">
        <v>0.57304553300000005</v>
      </c>
      <c r="D544" s="3">
        <f>1/C544</f>
        <v>1.7450620280814577</v>
      </c>
      <c r="E544" s="3">
        <v>0.54970066799999995</v>
      </c>
      <c r="F544" s="3">
        <v>-2.2937369350000001</v>
      </c>
      <c r="G544" s="3">
        <v>-0.212264919</v>
      </c>
      <c r="H544" s="3">
        <v>-0.28224576299999998</v>
      </c>
      <c r="I544" s="3">
        <v>0.31511250600000001</v>
      </c>
      <c r="J544" s="3">
        <v>-0.75190059300000001</v>
      </c>
      <c r="K544" s="3">
        <v>0</v>
      </c>
      <c r="L544" s="3">
        <v>-0.37992013299999999</v>
      </c>
      <c r="M544" s="3">
        <v>-0.77742273299999998</v>
      </c>
      <c r="N544" s="3">
        <v>-0.73502844199999995</v>
      </c>
      <c r="O544" s="3">
        <v>-0.56820449799999995</v>
      </c>
      <c r="P544" s="3">
        <v>-1.5788287750000001</v>
      </c>
      <c r="Q544" s="3">
        <v>-1.093862213</v>
      </c>
      <c r="R544" s="3">
        <v>-1.3775421409999999</v>
      </c>
    </row>
    <row r="545" spans="1:18">
      <c r="A545" s="3">
        <v>3325</v>
      </c>
      <c r="B545" s="3" t="s">
        <v>1099</v>
      </c>
      <c r="C545" s="3">
        <v>0.57416382300000002</v>
      </c>
      <c r="D545" s="3">
        <f>1/C545</f>
        <v>1.7416631977525341</v>
      </c>
      <c r="E545" s="3">
        <v>0.54970066799999995</v>
      </c>
      <c r="F545" s="3">
        <v>-2.2430244039999998</v>
      </c>
      <c r="G545" s="3">
        <v>0.67479027199999997</v>
      </c>
      <c r="H545" s="3">
        <v>0.47768232500000002</v>
      </c>
      <c r="I545" s="3">
        <v>0.45196419399999999</v>
      </c>
      <c r="J545" s="3">
        <v>0.31516841699999998</v>
      </c>
      <c r="K545" s="3">
        <v>0.33269420100000002</v>
      </c>
      <c r="L545" s="3">
        <v>0.97017774400000001</v>
      </c>
      <c r="M545" s="3">
        <v>0.13867822499999999</v>
      </c>
      <c r="N545" s="3">
        <v>-0.52205463100000005</v>
      </c>
      <c r="O545" s="3">
        <v>-0.61007341000000004</v>
      </c>
      <c r="P545" s="3">
        <v>-0.106302275</v>
      </c>
      <c r="Q545" s="3">
        <v>-0.48056473199999999</v>
      </c>
      <c r="R545" s="3">
        <v>0</v>
      </c>
    </row>
    <row r="546" spans="1:18">
      <c r="A546" s="3">
        <v>24815</v>
      </c>
      <c r="B546" s="3" t="s">
        <v>976</v>
      </c>
      <c r="C546" s="3">
        <v>0.58051754899999997</v>
      </c>
      <c r="D546" s="3">
        <f>1/C546</f>
        <v>1.7226008097818934</v>
      </c>
      <c r="E546" s="3">
        <v>0.54970066799999995</v>
      </c>
      <c r="F546" s="3">
        <v>-2.2880849479999998</v>
      </c>
      <c r="G546" s="3">
        <v>0.46776623499999997</v>
      </c>
      <c r="H546" s="3">
        <v>-0.29024108100000001</v>
      </c>
      <c r="I546" s="3">
        <v>0.42351310599999997</v>
      </c>
      <c r="J546" s="3">
        <v>0</v>
      </c>
      <c r="K546" s="3">
        <v>0.11705006900000001</v>
      </c>
      <c r="L546" s="3">
        <v>0.15369571800000001</v>
      </c>
      <c r="M546" s="3">
        <v>-0.40565591299999998</v>
      </c>
      <c r="N546" s="3">
        <v>-0.74972002199999999</v>
      </c>
      <c r="O546" s="3">
        <v>-0.66855306000000003</v>
      </c>
      <c r="P546" s="3">
        <v>-0.89446733300000003</v>
      </c>
      <c r="Q546" s="3">
        <v>-0.45601900099999998</v>
      </c>
      <c r="R546" s="3">
        <v>-0.66133110699999997</v>
      </c>
    </row>
    <row r="547" spans="1:18">
      <c r="A547" s="3">
        <v>29601</v>
      </c>
      <c r="B547" s="3" t="s">
        <v>1015</v>
      </c>
      <c r="C547" s="3">
        <v>0.58233776999999998</v>
      </c>
      <c r="D547" s="3">
        <f>1/C547</f>
        <v>1.7172164532621679</v>
      </c>
      <c r="E547" s="3">
        <v>0.54970066799999995</v>
      </c>
      <c r="F547" s="3">
        <v>-2.115580048</v>
      </c>
      <c r="G547" s="3">
        <v>0.80802465099999998</v>
      </c>
      <c r="H547" s="3">
        <v>0.35800383499999999</v>
      </c>
      <c r="I547" s="3">
        <v>0.29088022299999999</v>
      </c>
      <c r="J547" s="3">
        <v>0.67034386199999996</v>
      </c>
      <c r="K547" s="3">
        <v>0.48290087999999998</v>
      </c>
      <c r="L547" s="3">
        <v>0.75475910800000001</v>
      </c>
      <c r="M547" s="3">
        <v>-3.1943734000000001E-2</v>
      </c>
      <c r="N547" s="3">
        <v>-0.53052224199999998</v>
      </c>
      <c r="O547" s="3">
        <v>9.2642294E-2</v>
      </c>
      <c r="P547" s="3">
        <v>-0.32616253200000001</v>
      </c>
      <c r="Q547" s="3">
        <v>-0.31949604799999998</v>
      </c>
      <c r="R547" s="3">
        <v>-0.20003659100000001</v>
      </c>
    </row>
    <row r="548" spans="1:18">
      <c r="A548" s="3">
        <v>30453</v>
      </c>
      <c r="B548" s="3" t="s">
        <v>1331</v>
      </c>
      <c r="C548" s="3">
        <v>0.58261629000000004</v>
      </c>
      <c r="D548" s="3">
        <f>1/C548</f>
        <v>1.7163955371038457</v>
      </c>
      <c r="E548" s="3">
        <v>0.54970066799999995</v>
      </c>
      <c r="F548" s="3">
        <v>-2.3045315099999999</v>
      </c>
      <c r="G548" s="3">
        <v>0.63645099599999999</v>
      </c>
      <c r="H548" s="3">
        <v>8.7839189999999998E-2</v>
      </c>
      <c r="I548" s="3">
        <v>0.648097331</v>
      </c>
      <c r="J548" s="3">
        <v>5.6287299999999998E-4</v>
      </c>
      <c r="K548" s="3">
        <v>0.26155552500000001</v>
      </c>
      <c r="L548" s="3">
        <v>0.54372914500000002</v>
      </c>
      <c r="M548" s="3">
        <v>0</v>
      </c>
      <c r="N548" s="3">
        <v>-0.905320134</v>
      </c>
      <c r="O548" s="3">
        <v>1.0700718999999999E-2</v>
      </c>
      <c r="P548" s="3">
        <v>-0.53467651599999999</v>
      </c>
      <c r="Q548" s="3">
        <v>-0.52654670800000003</v>
      </c>
      <c r="R548" s="3">
        <v>-0.54221463599999997</v>
      </c>
    </row>
    <row r="549" spans="1:18">
      <c r="A549" s="3">
        <v>44571</v>
      </c>
      <c r="B549" s="3" t="s">
        <v>1441</v>
      </c>
      <c r="C549" s="3">
        <v>0.58279790099999995</v>
      </c>
      <c r="D549" s="3">
        <f>1/C549</f>
        <v>1.7158606753458436</v>
      </c>
      <c r="E549" s="3">
        <v>0.54970066799999995</v>
      </c>
      <c r="F549" s="3">
        <v>-2.2009452930000002</v>
      </c>
      <c r="G549" s="3">
        <v>0.13174681099999999</v>
      </c>
      <c r="H549" s="3">
        <v>0</v>
      </c>
      <c r="I549" s="3">
        <v>0.28275582799999999</v>
      </c>
      <c r="J549" s="3">
        <v>0.21613964299999999</v>
      </c>
      <c r="K549" s="3">
        <v>-2.9848488999999999E-2</v>
      </c>
      <c r="L549" s="3">
        <v>0.50983039200000002</v>
      </c>
      <c r="M549" s="3">
        <v>-0.26075611399999998</v>
      </c>
      <c r="N549" s="3">
        <v>-0.91925812299999998</v>
      </c>
      <c r="O549" s="3">
        <v>-0.65715143300000001</v>
      </c>
      <c r="P549" s="3">
        <v>-0.42402094499999998</v>
      </c>
      <c r="Q549" s="3">
        <v>-0.70576904100000004</v>
      </c>
      <c r="R549" s="3">
        <v>-0.59601464400000004</v>
      </c>
    </row>
    <row r="550" spans="1:18">
      <c r="A550" s="3">
        <v>54680</v>
      </c>
      <c r="B550" s="3" t="s">
        <v>1389</v>
      </c>
      <c r="C550" s="3">
        <v>0.58335725299999996</v>
      </c>
      <c r="D550" s="3">
        <f>1/C550</f>
        <v>1.7142154226374213</v>
      </c>
      <c r="E550" s="3">
        <v>0.54970066799999995</v>
      </c>
      <c r="F550" s="3">
        <v>-2.3051824619999999</v>
      </c>
      <c r="G550" s="3">
        <v>1.03799077</v>
      </c>
      <c r="H550" s="3">
        <v>0.79974785199999998</v>
      </c>
      <c r="I550" s="3">
        <v>0.37228329199999999</v>
      </c>
      <c r="J550" s="3">
        <v>0.54895170699999996</v>
      </c>
      <c r="K550" s="3">
        <v>-0.101302514</v>
      </c>
      <c r="L550" s="3">
        <v>0.82407872299999996</v>
      </c>
      <c r="M550" s="3">
        <v>0.58052073000000004</v>
      </c>
      <c r="N550" s="3">
        <v>9.6166803999999995E-2</v>
      </c>
      <c r="O550" s="3">
        <v>-0.43850002999999999</v>
      </c>
      <c r="P550" s="3">
        <v>-0.11535195199999999</v>
      </c>
      <c r="Q550" s="3">
        <v>-1.093742725</v>
      </c>
      <c r="R550" s="3">
        <v>-0.21263353300000001</v>
      </c>
    </row>
    <row r="551" spans="1:18">
      <c r="A551" s="3">
        <v>28340</v>
      </c>
      <c r="B551" s="3" t="s">
        <v>942</v>
      </c>
      <c r="C551" s="3">
        <v>0.58727194599999999</v>
      </c>
      <c r="D551" s="3">
        <f>1/C551</f>
        <v>1.7027886429977706</v>
      </c>
      <c r="E551" s="3">
        <v>0.54970066799999995</v>
      </c>
      <c r="F551" s="3">
        <v>-2.2885063680000002</v>
      </c>
      <c r="G551" s="3">
        <v>0.68014481199999999</v>
      </c>
      <c r="H551" s="3">
        <v>0.99261265700000001</v>
      </c>
      <c r="I551" s="3">
        <v>1.4418966019999999</v>
      </c>
      <c r="J551" s="3">
        <v>0.61709531200000001</v>
      </c>
      <c r="K551" s="3">
        <v>0.77880674000000005</v>
      </c>
      <c r="L551" s="3">
        <v>0.47432555399999998</v>
      </c>
      <c r="M551" s="3">
        <v>-0.292114769</v>
      </c>
      <c r="N551" s="3">
        <v>0.49558576900000001</v>
      </c>
      <c r="O551" s="3">
        <v>0.68728766900000005</v>
      </c>
      <c r="P551" s="3">
        <v>0</v>
      </c>
      <c r="Q551" s="3">
        <v>-0.27947101800000002</v>
      </c>
      <c r="R551" s="3">
        <v>-0.23380220600000001</v>
      </c>
    </row>
    <row r="552" spans="1:18">
      <c r="A552" s="3">
        <v>37505</v>
      </c>
      <c r="B552" s="3" t="s">
        <v>966</v>
      </c>
      <c r="C552" s="3">
        <v>0.58731032299999997</v>
      </c>
      <c r="D552" s="3">
        <f>1/C552</f>
        <v>1.7026773765732022</v>
      </c>
      <c r="E552" s="3">
        <v>0.54970066799999995</v>
      </c>
      <c r="F552" s="3">
        <v>-2.158384506</v>
      </c>
      <c r="G552" s="3">
        <v>-0.342682661</v>
      </c>
      <c r="H552" s="3">
        <v>-0.478196275</v>
      </c>
      <c r="I552" s="3">
        <v>0.54304877699999998</v>
      </c>
      <c r="J552" s="3">
        <v>-0.26218719299999999</v>
      </c>
      <c r="K552" s="3">
        <v>-0.16506995699999999</v>
      </c>
      <c r="L552" s="3">
        <v>0</v>
      </c>
      <c r="M552" s="3">
        <v>-1.076996176</v>
      </c>
      <c r="N552" s="3">
        <v>-0.839535484</v>
      </c>
      <c r="O552" s="3">
        <v>-0.16402534299999999</v>
      </c>
      <c r="P552" s="3">
        <v>-1.1603759709999999</v>
      </c>
      <c r="Q552" s="3">
        <v>-0.90863788000000001</v>
      </c>
      <c r="R552" s="3">
        <v>-1.162347051</v>
      </c>
    </row>
    <row r="553" spans="1:18">
      <c r="A553" s="3">
        <v>17472</v>
      </c>
      <c r="B553" s="3" t="s">
        <v>946</v>
      </c>
      <c r="C553" s="3">
        <v>0.58945283900000001</v>
      </c>
      <c r="D553" s="3">
        <f>1/C553</f>
        <v>1.6964885633539208</v>
      </c>
      <c r="E553" s="3">
        <v>0.54970066799999995</v>
      </c>
      <c r="F553" s="3">
        <v>-2.231029741</v>
      </c>
      <c r="G553" s="3">
        <v>0.82704936200000001</v>
      </c>
      <c r="H553" s="3">
        <v>0.35872884999999999</v>
      </c>
      <c r="I553" s="3">
        <v>0.85917931700000005</v>
      </c>
      <c r="J553" s="3">
        <v>0.44730235000000002</v>
      </c>
      <c r="K553" s="3">
        <v>0</v>
      </c>
      <c r="L553" s="3">
        <v>1.155895149</v>
      </c>
      <c r="M553" s="3">
        <v>-0.130025794</v>
      </c>
      <c r="N553" s="3">
        <v>-0.43384544600000002</v>
      </c>
      <c r="O553" s="3">
        <v>8.6418173000000001E-2</v>
      </c>
      <c r="P553" s="3">
        <v>-0.27608602100000001</v>
      </c>
      <c r="Q553" s="3">
        <v>-0.34841640400000001</v>
      </c>
      <c r="R553" s="3">
        <v>0.17480029799999999</v>
      </c>
    </row>
    <row r="554" spans="1:18">
      <c r="A554" s="3">
        <v>37421</v>
      </c>
      <c r="B554" s="3" t="s">
        <v>1292</v>
      </c>
      <c r="C554" s="3">
        <v>0.59360108</v>
      </c>
      <c r="D554" s="3">
        <f>1/C554</f>
        <v>1.684633053565199</v>
      </c>
      <c r="E554" s="3">
        <v>0.54970066799999995</v>
      </c>
      <c r="F554" s="3">
        <v>-2.1747696269999999</v>
      </c>
      <c r="G554" s="3">
        <v>0.39551393499999998</v>
      </c>
      <c r="H554" s="3">
        <v>0</v>
      </c>
      <c r="I554" s="3">
        <v>1.097226788</v>
      </c>
      <c r="J554" s="3">
        <v>1.1551516289999999</v>
      </c>
      <c r="K554" s="3">
        <v>0.87528951899999996</v>
      </c>
      <c r="L554" s="3">
        <v>1.2824539800000001</v>
      </c>
      <c r="M554" s="3">
        <v>-0.211992177</v>
      </c>
      <c r="N554" s="3">
        <v>-1.1613635449999999</v>
      </c>
      <c r="O554" s="3">
        <v>0.42951806999999997</v>
      </c>
      <c r="P554" s="3">
        <v>0.68966126400000005</v>
      </c>
      <c r="Q554" s="3">
        <v>6.5613290000000005E-2</v>
      </c>
      <c r="R554" s="3">
        <v>0.47959267799999999</v>
      </c>
    </row>
    <row r="555" spans="1:18">
      <c r="A555" s="3">
        <v>48755</v>
      </c>
      <c r="B555" s="3" t="s">
        <v>925</v>
      </c>
      <c r="C555" s="3">
        <v>0.59586457699999995</v>
      </c>
      <c r="D555" s="3">
        <f>1/C555</f>
        <v>1.6782336769114572</v>
      </c>
      <c r="E555" s="3">
        <v>0.54970066799999995</v>
      </c>
      <c r="F555" s="3">
        <v>-2.182017686</v>
      </c>
      <c r="G555" s="3">
        <v>0.11271846200000001</v>
      </c>
      <c r="H555" s="3">
        <v>-0.24928297499999999</v>
      </c>
      <c r="I555" s="3">
        <v>0.72630949499999997</v>
      </c>
      <c r="J555" s="3">
        <v>0.671523647</v>
      </c>
      <c r="K555" s="3">
        <v>0.381324471</v>
      </c>
      <c r="L555" s="3">
        <v>0.46394172900000002</v>
      </c>
      <c r="M555" s="3">
        <v>-0.41145161699999999</v>
      </c>
      <c r="N555" s="3">
        <v>-1.1041270940000001</v>
      </c>
      <c r="O555" s="3">
        <v>9.0333165000000007E-2</v>
      </c>
      <c r="P555" s="3">
        <v>0</v>
      </c>
      <c r="Q555" s="3">
        <v>-0.77886217499999999</v>
      </c>
      <c r="R555" s="3">
        <v>-0.17101911</v>
      </c>
    </row>
    <row r="556" spans="1:18">
      <c r="A556" s="3">
        <v>62524</v>
      </c>
      <c r="B556" s="3" t="s">
        <v>946</v>
      </c>
      <c r="C556" s="3">
        <v>0.60116219500000001</v>
      </c>
      <c r="D556" s="3">
        <f>1/C556</f>
        <v>1.6634445883610496</v>
      </c>
      <c r="E556" s="3">
        <v>0.54970066799999995</v>
      </c>
      <c r="F556" s="3">
        <v>-2.1504467969999999</v>
      </c>
      <c r="G556" s="3">
        <v>1.1107456929999999</v>
      </c>
      <c r="H556" s="3">
        <v>0.61140614699999996</v>
      </c>
      <c r="I556" s="3">
        <v>0.83429647299999998</v>
      </c>
      <c r="J556" s="3">
        <v>0.64034873299999995</v>
      </c>
      <c r="K556" s="3">
        <v>-2.1376616000000001E-2</v>
      </c>
      <c r="L556" s="3">
        <v>1.4557425260000001</v>
      </c>
      <c r="M556" s="3">
        <v>0.17207041100000001</v>
      </c>
      <c r="N556" s="3">
        <v>0</v>
      </c>
      <c r="O556" s="3">
        <v>0.12631347300000001</v>
      </c>
      <c r="P556" s="3">
        <v>-0.102461775</v>
      </c>
      <c r="Q556" s="3">
        <v>-0.408999316</v>
      </c>
      <c r="R556" s="3">
        <v>0.43919731699999998</v>
      </c>
    </row>
    <row r="557" spans="1:18">
      <c r="A557" s="3">
        <v>55870</v>
      </c>
      <c r="B557" s="3" t="s">
        <v>1012</v>
      </c>
      <c r="C557" s="3">
        <v>0.61355663500000002</v>
      </c>
      <c r="D557" s="3">
        <f>1/C557</f>
        <v>1.6298413919034549</v>
      </c>
      <c r="E557" s="3">
        <v>0.54970066799999995</v>
      </c>
      <c r="F557" s="3">
        <v>-2.132989899</v>
      </c>
      <c r="G557" s="3">
        <v>0.80272177199999994</v>
      </c>
      <c r="H557" s="3">
        <v>0.387357391</v>
      </c>
      <c r="I557" s="3">
        <v>0.88952392000000002</v>
      </c>
      <c r="J557" s="3">
        <v>-0.106018998</v>
      </c>
      <c r="K557" s="3">
        <v>-6.2751172999999993E-2</v>
      </c>
      <c r="L557" s="3">
        <v>-0.30401842899999998</v>
      </c>
      <c r="M557" s="3">
        <v>0.18061679</v>
      </c>
      <c r="N557" s="3">
        <v>-0.21379478499999999</v>
      </c>
      <c r="O557" s="3">
        <v>-0.127292828</v>
      </c>
      <c r="P557" s="3">
        <v>-0.68175401599999996</v>
      </c>
      <c r="Q557" s="3">
        <v>-0.95387540000000004</v>
      </c>
      <c r="R557" s="3">
        <v>-0.82547472700000002</v>
      </c>
    </row>
    <row r="558" spans="1:18">
      <c r="A558" s="3">
        <v>32081</v>
      </c>
      <c r="B558" s="3" t="s">
        <v>1403</v>
      </c>
      <c r="C558" s="3">
        <v>0.62232940800000003</v>
      </c>
      <c r="D558" s="3">
        <f>1/C558</f>
        <v>1.6068660538053827</v>
      </c>
      <c r="E558" s="3">
        <v>0.54970066799999995</v>
      </c>
      <c r="F558" s="3">
        <v>-2.1473605029999998</v>
      </c>
      <c r="G558" s="3">
        <v>-7.6300918999999995E-2</v>
      </c>
      <c r="H558" s="3">
        <v>5.223407E-2</v>
      </c>
      <c r="I558" s="3">
        <v>0.339394368</v>
      </c>
      <c r="J558" s="3">
        <v>1.2605618430000001</v>
      </c>
      <c r="K558" s="3">
        <v>1.5532651980000001</v>
      </c>
      <c r="L558" s="3">
        <v>0.72235915500000003</v>
      </c>
      <c r="M558" s="3">
        <v>-0.51272787799999997</v>
      </c>
      <c r="N558" s="3">
        <v>-0.49931774499999998</v>
      </c>
      <c r="O558" s="3">
        <v>-0.46028661100000001</v>
      </c>
      <c r="P558" s="3">
        <v>0.51072176700000005</v>
      </c>
      <c r="Q558" s="3">
        <v>0.64685959400000004</v>
      </c>
      <c r="R558" s="3">
        <v>6.0766550000000003E-2</v>
      </c>
    </row>
    <row r="559" spans="1:18">
      <c r="A559" s="3">
        <v>25494</v>
      </c>
      <c r="B559" s="3" t="s">
        <v>943</v>
      </c>
      <c r="C559" s="3">
        <v>0.31357825</v>
      </c>
      <c r="D559" s="3">
        <f>1/C559</f>
        <v>3.1889966858351944</v>
      </c>
      <c r="E559" s="3">
        <v>1.0910167639999999</v>
      </c>
      <c r="F559" s="3">
        <v>-2.0814604430000001</v>
      </c>
      <c r="G559" s="3">
        <v>-0.30210266299999999</v>
      </c>
      <c r="H559" s="3">
        <v>0.71985866899999995</v>
      </c>
      <c r="I559" s="3">
        <v>1.4063901990000001</v>
      </c>
      <c r="J559" s="3">
        <v>0.47540680299999999</v>
      </c>
      <c r="K559" s="3">
        <v>-0.27056109299999997</v>
      </c>
      <c r="L559" s="3">
        <v>-1.5803991509999999</v>
      </c>
      <c r="M559" s="3">
        <v>-0.88064641799999999</v>
      </c>
      <c r="N559" s="3">
        <v>-3.2461978000000002E-2</v>
      </c>
      <c r="O559" s="3">
        <v>0.39913744899999998</v>
      </c>
      <c r="P559" s="3">
        <v>-1.0381937059999999</v>
      </c>
      <c r="Q559" s="3">
        <v>-4.5243885209999997</v>
      </c>
      <c r="R559" s="3">
        <v>-3.5134696390000002</v>
      </c>
    </row>
    <row r="560" spans="1:18">
      <c r="A560" s="3">
        <v>62575</v>
      </c>
      <c r="B560" s="3" t="s">
        <v>943</v>
      </c>
      <c r="C560" s="3">
        <v>0.34622371099999999</v>
      </c>
      <c r="D560" s="3">
        <f>1/C560</f>
        <v>2.8883059369668649</v>
      </c>
      <c r="E560" s="3">
        <v>1.0910167639999999</v>
      </c>
      <c r="F560" s="3">
        <v>-2.033788479</v>
      </c>
      <c r="G560" s="3">
        <v>-1.5344712999999999E-2</v>
      </c>
      <c r="H560" s="3">
        <v>1.042664139</v>
      </c>
      <c r="I560" s="3">
        <v>1.708477974</v>
      </c>
      <c r="J560" s="3">
        <v>0.54896782200000005</v>
      </c>
      <c r="K560" s="3">
        <v>-0.102679405</v>
      </c>
      <c r="L560" s="3">
        <v>-1.288855632</v>
      </c>
      <c r="M560" s="3">
        <v>-0.63443470499999999</v>
      </c>
      <c r="N560" s="3">
        <v>0.70069236000000001</v>
      </c>
      <c r="O560" s="3">
        <v>0.59788899799999995</v>
      </c>
      <c r="P560" s="3">
        <v>-0.953961595</v>
      </c>
      <c r="Q560" s="3">
        <v>-3.89316665</v>
      </c>
      <c r="R560" s="3">
        <v>-3.1051296019999999</v>
      </c>
    </row>
    <row r="561" spans="1:18">
      <c r="A561" s="3">
        <v>13395</v>
      </c>
      <c r="B561" s="3" t="s">
        <v>943</v>
      </c>
      <c r="C561" s="3">
        <v>0.34653853699999998</v>
      </c>
      <c r="D561" s="3">
        <f>1/C561</f>
        <v>2.8856819465362955</v>
      </c>
      <c r="E561" s="3">
        <v>1.0910167639999999</v>
      </c>
      <c r="F561" s="3">
        <v>-1.922026697</v>
      </c>
      <c r="G561" s="3">
        <v>-0.53655644899999999</v>
      </c>
      <c r="H561" s="3">
        <v>0.54398949600000002</v>
      </c>
      <c r="I561" s="3">
        <v>1.199802161</v>
      </c>
      <c r="J561" s="3">
        <v>0.32990316600000003</v>
      </c>
      <c r="K561" s="3">
        <v>-0.33879624400000002</v>
      </c>
      <c r="L561" s="3">
        <v>-1.7342388040000001</v>
      </c>
      <c r="M561" s="3">
        <v>-0.98354206700000002</v>
      </c>
      <c r="N561" s="3">
        <v>2.3973411999999999E-2</v>
      </c>
      <c r="O561" s="3">
        <v>0.231791782</v>
      </c>
      <c r="P561" s="3">
        <v>-1.035765515</v>
      </c>
      <c r="Q561" s="3">
        <v>-4.387608814</v>
      </c>
      <c r="R561" s="3">
        <v>-3.5582192639999999</v>
      </c>
    </row>
    <row r="562" spans="1:18">
      <c r="A562" s="3">
        <v>34708</v>
      </c>
      <c r="B562" s="3" t="s">
        <v>1086</v>
      </c>
      <c r="C562" s="3">
        <v>0.34991499799999998</v>
      </c>
      <c r="D562" s="3">
        <f>1/C562</f>
        <v>2.8578369195823954</v>
      </c>
      <c r="E562" s="3">
        <v>1.0910167639999999</v>
      </c>
      <c r="F562" s="3">
        <v>-1.96455826</v>
      </c>
      <c r="G562" s="3">
        <v>2.0825586970000001</v>
      </c>
      <c r="H562" s="3">
        <v>1.8287008410000001</v>
      </c>
      <c r="I562" s="3">
        <v>2.7654062439999998</v>
      </c>
      <c r="J562" s="3">
        <v>-2.4434399999999998E-2</v>
      </c>
      <c r="K562" s="3">
        <v>2.0699717070000001</v>
      </c>
      <c r="L562" s="3">
        <v>1.8163919669999999</v>
      </c>
      <c r="M562" s="3">
        <v>1.574091098</v>
      </c>
      <c r="N562" s="3">
        <v>0.40587019600000002</v>
      </c>
      <c r="O562" s="3">
        <v>0.74176908799999997</v>
      </c>
      <c r="P562" s="3">
        <v>0</v>
      </c>
      <c r="Q562" s="3">
        <v>-1.5747667329999999</v>
      </c>
      <c r="R562" s="3">
        <v>0.30208984100000003</v>
      </c>
    </row>
    <row r="563" spans="1:18">
      <c r="A563" s="3">
        <v>18083</v>
      </c>
      <c r="B563" s="3" t="s">
        <v>943</v>
      </c>
      <c r="C563" s="3">
        <v>0.35024724600000001</v>
      </c>
      <c r="D563" s="3">
        <f>1/C563</f>
        <v>2.8551259472287183</v>
      </c>
      <c r="E563" s="3">
        <v>1.0910167639999999</v>
      </c>
      <c r="F563" s="3">
        <v>-1.9578179689999999</v>
      </c>
      <c r="G563" s="3">
        <v>-0.48745415600000003</v>
      </c>
      <c r="H563" s="3">
        <v>0.59093010599999996</v>
      </c>
      <c r="I563" s="3">
        <v>1.1006898359999999</v>
      </c>
      <c r="J563" s="3">
        <v>0.22938166199999999</v>
      </c>
      <c r="K563" s="3">
        <v>-0.47529205699999999</v>
      </c>
      <c r="L563" s="3">
        <v>-1.842365155</v>
      </c>
      <c r="M563" s="3">
        <v>-0.994945317</v>
      </c>
      <c r="N563" s="3">
        <v>0.152969153</v>
      </c>
      <c r="O563" s="3">
        <v>0.13893717899999999</v>
      </c>
      <c r="P563" s="3">
        <v>-1.1157595199999999</v>
      </c>
      <c r="Q563" s="3">
        <v>-4.3437755239999998</v>
      </c>
      <c r="R563" s="3">
        <v>-3.8028620759999998</v>
      </c>
    </row>
    <row r="564" spans="1:18">
      <c r="A564" s="3">
        <v>33876</v>
      </c>
      <c r="B564" s="3" t="s">
        <v>965</v>
      </c>
      <c r="C564" s="3">
        <v>0.35581861799999998</v>
      </c>
      <c r="D564" s="3">
        <f>1/C564</f>
        <v>2.8104206733780299</v>
      </c>
      <c r="E564" s="3">
        <v>1.0910167639999999</v>
      </c>
      <c r="F564" s="3">
        <v>-1.9121296430000001</v>
      </c>
      <c r="G564" s="3">
        <v>1.1122548130000001</v>
      </c>
      <c r="H564" s="3">
        <v>1.0509855180000001</v>
      </c>
      <c r="I564" s="3">
        <v>-0.123377664</v>
      </c>
      <c r="J564" s="3">
        <v>1.027418052</v>
      </c>
      <c r="K564" s="3">
        <v>0.98055035499999998</v>
      </c>
      <c r="L564" s="3">
        <v>0.116273091</v>
      </c>
      <c r="M564" s="3">
        <v>0.20413400300000001</v>
      </c>
      <c r="N564" s="3">
        <v>-0.72142885099999998</v>
      </c>
      <c r="O564" s="3">
        <v>0.16106878799999999</v>
      </c>
      <c r="P564" s="3">
        <v>0</v>
      </c>
      <c r="Q564" s="3">
        <v>-2.6301488819999999</v>
      </c>
      <c r="R564" s="3">
        <v>-1.79423746</v>
      </c>
    </row>
    <row r="565" spans="1:18">
      <c r="A565" s="3">
        <v>41158</v>
      </c>
      <c r="B565" s="3" t="s">
        <v>943</v>
      </c>
      <c r="C565" s="3">
        <v>0.36538058400000001</v>
      </c>
      <c r="D565" s="3">
        <f>1/C565</f>
        <v>2.7368723018954944</v>
      </c>
      <c r="E565" s="3">
        <v>1.0910167639999999</v>
      </c>
      <c r="F565" s="3">
        <v>-1.9481558839999999</v>
      </c>
      <c r="G565" s="3">
        <v>-0.49835675899999998</v>
      </c>
      <c r="H565" s="3">
        <v>0.46862361299999999</v>
      </c>
      <c r="I565" s="3">
        <v>1.1240269389999999</v>
      </c>
      <c r="J565" s="3">
        <v>3.3606922999999997E-2</v>
      </c>
      <c r="K565" s="3">
        <v>-0.62817017799999997</v>
      </c>
      <c r="L565" s="3">
        <v>-1.959331272</v>
      </c>
      <c r="M565" s="3">
        <v>-0.98501309000000004</v>
      </c>
      <c r="N565" s="3">
        <v>0.182221306</v>
      </c>
      <c r="O565" s="3">
        <v>0</v>
      </c>
      <c r="P565" s="3">
        <v>-1.338579924</v>
      </c>
      <c r="Q565" s="3">
        <v>-4.2918971529999999</v>
      </c>
      <c r="R565" s="3">
        <v>-3.741500598</v>
      </c>
    </row>
    <row r="566" spans="1:18">
      <c r="A566" s="3">
        <v>19278</v>
      </c>
      <c r="B566" s="3" t="s">
        <v>1457</v>
      </c>
      <c r="C566" s="3">
        <v>0.38977121100000001</v>
      </c>
      <c r="D566" s="3">
        <f>1/C566</f>
        <v>2.5656076482262309</v>
      </c>
      <c r="E566" s="3">
        <v>1.0910167639999999</v>
      </c>
      <c r="F566" s="3">
        <v>-1.9455639179999999</v>
      </c>
      <c r="G566" s="3">
        <v>-0.72200267500000004</v>
      </c>
      <c r="H566" s="3">
        <v>-7.0767430000000006E-2</v>
      </c>
      <c r="I566" s="3">
        <v>2.764239039</v>
      </c>
      <c r="J566" s="3">
        <v>0.68401248199999998</v>
      </c>
      <c r="K566" s="3">
        <v>0.291694546</v>
      </c>
      <c r="L566" s="3">
        <v>-0.54551827900000005</v>
      </c>
      <c r="M566" s="3">
        <v>-0.73489802900000001</v>
      </c>
      <c r="N566" s="3">
        <v>-0.49566011199999999</v>
      </c>
      <c r="O566" s="3">
        <v>0</v>
      </c>
      <c r="P566" s="3">
        <v>-1.83383422</v>
      </c>
      <c r="Q566" s="3">
        <v>-0.80283173100000005</v>
      </c>
      <c r="R566" s="3">
        <v>-1.886921582</v>
      </c>
    </row>
    <row r="567" spans="1:18">
      <c r="A567" s="3">
        <v>44877</v>
      </c>
      <c r="B567" s="3" t="s">
        <v>968</v>
      </c>
      <c r="C567" s="3">
        <v>0.39572945999999998</v>
      </c>
      <c r="D567" s="3">
        <f>1/C567</f>
        <v>2.5269789112996541</v>
      </c>
      <c r="E567" s="3">
        <v>1.0910167639999999</v>
      </c>
      <c r="F567" s="3">
        <v>-1.9133802230000001</v>
      </c>
      <c r="G567" s="3">
        <v>1.588532673</v>
      </c>
      <c r="H567" s="3">
        <v>1.086695505</v>
      </c>
      <c r="I567" s="3">
        <v>-0.14979231100000001</v>
      </c>
      <c r="J567" s="3">
        <v>1.3354691169999999</v>
      </c>
      <c r="K567" s="3">
        <v>2.7867141470000001</v>
      </c>
      <c r="L567" s="3">
        <v>0.87335171199999995</v>
      </c>
      <c r="M567" s="3">
        <v>0.71447378100000003</v>
      </c>
      <c r="N567" s="3">
        <v>-0.51191426399999995</v>
      </c>
      <c r="O567" s="3">
        <v>-0.65646544299999998</v>
      </c>
      <c r="P567" s="3">
        <v>0.62289793199999999</v>
      </c>
      <c r="Q567" s="3">
        <v>-0.67250290400000001</v>
      </c>
      <c r="R567" s="3">
        <v>0</v>
      </c>
    </row>
    <row r="568" spans="1:18">
      <c r="A568" s="3">
        <v>35381</v>
      </c>
      <c r="B568" s="3" t="s">
        <v>1141</v>
      </c>
      <c r="C568" s="3">
        <v>0.39827897299999998</v>
      </c>
      <c r="D568" s="3">
        <f>1/C568</f>
        <v>2.5108028989519364</v>
      </c>
      <c r="E568" s="3">
        <v>1.0910167639999999</v>
      </c>
      <c r="F568" s="3">
        <v>-2.100001658</v>
      </c>
      <c r="G568" s="3">
        <v>1.191947777</v>
      </c>
      <c r="H568" s="3">
        <v>1.675197982</v>
      </c>
      <c r="I568" s="3">
        <v>3.0000896880000001</v>
      </c>
      <c r="J568" s="3">
        <v>1.30919758</v>
      </c>
      <c r="K568" s="3">
        <v>1.4139503710000001</v>
      </c>
      <c r="L568" s="3">
        <v>1.1800592400000001</v>
      </c>
      <c r="M568" s="3">
        <v>1.3843339E-2</v>
      </c>
      <c r="N568" s="3">
        <v>1.8838597589999999</v>
      </c>
      <c r="O568" s="3">
        <v>1.3204288769999999</v>
      </c>
      <c r="P568" s="3">
        <v>0</v>
      </c>
      <c r="Q568" s="3">
        <v>-1.295353411</v>
      </c>
      <c r="R568" s="3">
        <v>-0.121228605</v>
      </c>
    </row>
    <row r="569" spans="1:18">
      <c r="A569" s="3">
        <v>53988</v>
      </c>
      <c r="B569" s="3" t="s">
        <v>1013</v>
      </c>
      <c r="C569" s="3">
        <v>0.406286604</v>
      </c>
      <c r="D569" s="3">
        <f>1/C569</f>
        <v>2.4613166916032507</v>
      </c>
      <c r="E569" s="3">
        <v>1.0910167639999999</v>
      </c>
      <c r="F569" s="3">
        <v>-2.101753333</v>
      </c>
      <c r="G569" s="3">
        <v>1.488976E-2</v>
      </c>
      <c r="H569" s="3">
        <v>1.2902687610000001</v>
      </c>
      <c r="I569" s="3">
        <v>-0.28274568700000002</v>
      </c>
      <c r="J569" s="3">
        <v>0.71230229199999995</v>
      </c>
      <c r="K569" s="3">
        <v>0.93879004300000002</v>
      </c>
      <c r="L569" s="3">
        <v>0.470114011</v>
      </c>
      <c r="M569" s="3">
        <v>-0.63558025299999998</v>
      </c>
      <c r="N569" s="3">
        <v>5.3934977000000002E-2</v>
      </c>
      <c r="O569" s="3">
        <v>-0.13944934</v>
      </c>
      <c r="P569" s="3">
        <v>-1.4405857280000001</v>
      </c>
      <c r="Q569" s="3">
        <v>-1.095466152</v>
      </c>
      <c r="R569" s="3">
        <v>-1.395816111</v>
      </c>
    </row>
    <row r="570" spans="1:18">
      <c r="A570" s="3">
        <v>9223</v>
      </c>
      <c r="B570" s="3" t="s">
        <v>1115</v>
      </c>
      <c r="C570" s="3">
        <v>0.41468250899999998</v>
      </c>
      <c r="D570" s="3">
        <f>1/C570</f>
        <v>2.4114834320152143</v>
      </c>
      <c r="E570" s="3">
        <v>1.0910167639999999</v>
      </c>
      <c r="F570" s="3">
        <v>-1.9865184069999999</v>
      </c>
      <c r="G570" s="3">
        <v>0.73121335899999995</v>
      </c>
      <c r="H570" s="3">
        <v>0</v>
      </c>
      <c r="I570" s="3">
        <v>2.2801282390000002</v>
      </c>
      <c r="J570" s="3">
        <v>0.82444065300000002</v>
      </c>
      <c r="K570" s="3">
        <v>1.2872466899999999</v>
      </c>
      <c r="L570" s="3">
        <v>0.22346046</v>
      </c>
      <c r="M570" s="3">
        <v>-0.81434244700000002</v>
      </c>
      <c r="N570" s="3">
        <v>0.45067600499999999</v>
      </c>
      <c r="O570" s="3">
        <v>0.69719069199999995</v>
      </c>
      <c r="P570" s="3">
        <v>-0.20853323900000001</v>
      </c>
      <c r="Q570" s="3">
        <v>-1.1400938979999999</v>
      </c>
      <c r="R570" s="3">
        <v>-1.2579331069999999</v>
      </c>
    </row>
    <row r="571" spans="1:18">
      <c r="A571" s="3">
        <v>4101</v>
      </c>
      <c r="B571" s="3" t="s">
        <v>1191</v>
      </c>
      <c r="C571" s="3">
        <v>0.41558563100000001</v>
      </c>
      <c r="D571" s="3">
        <f>1/C571</f>
        <v>2.40624296271687</v>
      </c>
      <c r="E571" s="3">
        <v>1.0910167639999999</v>
      </c>
      <c r="F571" s="3">
        <v>-1.970774746</v>
      </c>
      <c r="G571" s="3">
        <v>1.103572829</v>
      </c>
      <c r="H571" s="3">
        <v>3.7757659999999998E-2</v>
      </c>
      <c r="I571" s="3">
        <v>3.299260007</v>
      </c>
      <c r="J571" s="3">
        <v>0.83935211099999996</v>
      </c>
      <c r="K571" s="3">
        <v>1.805712837</v>
      </c>
      <c r="L571" s="3">
        <v>1.513251248</v>
      </c>
      <c r="M571" s="3">
        <v>0.26486694199999999</v>
      </c>
      <c r="N571" s="3">
        <v>-0.22688219200000001</v>
      </c>
      <c r="O571" s="3">
        <v>0.88687638700000004</v>
      </c>
      <c r="P571" s="3">
        <v>-0.15034584300000001</v>
      </c>
      <c r="Q571" s="3">
        <v>-0.72251543299999998</v>
      </c>
      <c r="R571" s="3">
        <v>0.94621289799999997</v>
      </c>
    </row>
    <row r="572" spans="1:18">
      <c r="A572" s="3">
        <v>13091</v>
      </c>
      <c r="B572" s="3" t="s">
        <v>1233</v>
      </c>
      <c r="C572" s="3">
        <v>0.42139902800000001</v>
      </c>
      <c r="D572" s="3">
        <f>1/C572</f>
        <v>2.3730477138167485</v>
      </c>
      <c r="E572" s="3">
        <v>1.0910167639999999</v>
      </c>
      <c r="F572" s="3">
        <v>-2.0726818649999998</v>
      </c>
      <c r="G572" s="3">
        <v>0.54916095099999995</v>
      </c>
      <c r="H572" s="3">
        <v>0.82343839100000005</v>
      </c>
      <c r="I572" s="3">
        <v>2.405726751</v>
      </c>
      <c r="J572" s="3">
        <v>1.732569214</v>
      </c>
      <c r="K572" s="3">
        <v>0.92026194699999997</v>
      </c>
      <c r="L572" s="3">
        <v>0.322374141</v>
      </c>
      <c r="M572" s="3">
        <v>-0.46738062699999999</v>
      </c>
      <c r="N572" s="3">
        <v>-1.445565137</v>
      </c>
      <c r="O572" s="3">
        <v>1.350684719</v>
      </c>
      <c r="P572" s="3">
        <v>1.9700547450000001</v>
      </c>
      <c r="Q572" s="3">
        <v>-0.81671560300000001</v>
      </c>
      <c r="R572" s="3">
        <v>-1.317993346</v>
      </c>
    </row>
    <row r="573" spans="1:18">
      <c r="A573" s="3">
        <v>31623</v>
      </c>
      <c r="B573" s="3" t="s">
        <v>1216</v>
      </c>
      <c r="C573" s="3">
        <v>0.433997248</v>
      </c>
      <c r="D573" s="3">
        <f>1/C573</f>
        <v>2.3041620761613677</v>
      </c>
      <c r="E573" s="3">
        <v>1.0910167639999999</v>
      </c>
      <c r="F573" s="3">
        <v>-2.0486113029999999</v>
      </c>
      <c r="G573" s="3">
        <v>2.109798815</v>
      </c>
      <c r="H573" s="3">
        <v>1.1050611480000001</v>
      </c>
      <c r="I573" s="3">
        <v>-0.78199664199999996</v>
      </c>
      <c r="J573" s="3">
        <v>2.1370802339999999</v>
      </c>
      <c r="K573" s="3">
        <v>1.202472266</v>
      </c>
      <c r="L573" s="3">
        <v>1.1410309009999999</v>
      </c>
      <c r="M573" s="3">
        <v>0.77299549499999998</v>
      </c>
      <c r="N573" s="3">
        <v>-0.36866220700000002</v>
      </c>
      <c r="O573" s="3">
        <v>-0.38176492699999998</v>
      </c>
      <c r="P573" s="3">
        <v>0.34488557800000003</v>
      </c>
      <c r="Q573" s="3">
        <v>-0.66261865600000003</v>
      </c>
      <c r="R573" s="3">
        <v>-1.6841755E-2</v>
      </c>
    </row>
    <row r="574" spans="1:18">
      <c r="A574" s="3">
        <v>51611</v>
      </c>
      <c r="B574" s="3" t="s">
        <v>1274</v>
      </c>
      <c r="C574" s="3">
        <v>0.43519666800000001</v>
      </c>
      <c r="D574" s="3">
        <f>1/C574</f>
        <v>2.2978117102679656</v>
      </c>
      <c r="E574" s="3">
        <v>1.0910167639999999</v>
      </c>
      <c r="F574" s="3">
        <v>-2.0914334399999999</v>
      </c>
      <c r="G574" s="3">
        <v>0.78670520099999997</v>
      </c>
      <c r="H574" s="3">
        <v>0.39259909599999998</v>
      </c>
      <c r="I574" s="3">
        <v>0.60376471300000001</v>
      </c>
      <c r="J574" s="3">
        <v>0.887048752</v>
      </c>
      <c r="K574" s="3">
        <v>1.7763336320000001</v>
      </c>
      <c r="L574" s="3">
        <v>0.70595158499999999</v>
      </c>
      <c r="M574" s="3">
        <v>-0.47135685999999999</v>
      </c>
      <c r="N574" s="3">
        <v>-0.69099171100000001</v>
      </c>
      <c r="O574" s="3">
        <v>2.3059891999999999E-2</v>
      </c>
      <c r="P574" s="3">
        <v>-0.92526227299999997</v>
      </c>
      <c r="Q574" s="3">
        <v>-0.55112341300000001</v>
      </c>
      <c r="R574" s="3">
        <v>0.56651383399999999</v>
      </c>
    </row>
    <row r="575" spans="1:18">
      <c r="A575" s="3">
        <v>51532</v>
      </c>
      <c r="B575" s="3" t="s">
        <v>1216</v>
      </c>
      <c r="C575" s="3">
        <v>0.43796164500000001</v>
      </c>
      <c r="D575" s="3">
        <f>1/C575</f>
        <v>2.283304968406537</v>
      </c>
      <c r="E575" s="3">
        <v>1.0910167639999999</v>
      </c>
      <c r="F575" s="3">
        <v>-2.1127297789999999</v>
      </c>
      <c r="G575" s="3">
        <v>1.8607741959999999</v>
      </c>
      <c r="H575" s="3">
        <v>0.88674220999999998</v>
      </c>
      <c r="I575" s="3">
        <v>-0.94207858200000005</v>
      </c>
      <c r="J575" s="3">
        <v>1.536111212</v>
      </c>
      <c r="K575" s="3">
        <v>1.0619157429999999</v>
      </c>
      <c r="L575" s="3">
        <v>1.568906487</v>
      </c>
      <c r="M575" s="3">
        <v>0.62158160100000004</v>
      </c>
      <c r="N575" s="3">
        <v>-0.56644030400000001</v>
      </c>
      <c r="O575" s="3">
        <v>-0.59563162199999997</v>
      </c>
      <c r="P575" s="3">
        <v>0</v>
      </c>
      <c r="Q575" s="3">
        <v>-0.70021439299999999</v>
      </c>
      <c r="R575" s="3">
        <v>6.6334601000000007E-2</v>
      </c>
    </row>
    <row r="576" spans="1:18">
      <c r="A576" s="3">
        <v>13890</v>
      </c>
      <c r="B576" s="3" t="s">
        <v>1278</v>
      </c>
      <c r="C576" s="3">
        <v>0.44949464300000003</v>
      </c>
      <c r="D576" s="3">
        <f>1/C576</f>
        <v>2.2247206180830945</v>
      </c>
      <c r="E576" s="3">
        <v>1.0910167639999999</v>
      </c>
      <c r="F576" s="3">
        <v>-2.095509651</v>
      </c>
      <c r="G576" s="3">
        <v>0</v>
      </c>
      <c r="H576" s="3">
        <v>4.1736947000000003E-2</v>
      </c>
      <c r="I576" s="3">
        <v>1.269721417</v>
      </c>
      <c r="J576" s="3">
        <v>-0.39860510100000002</v>
      </c>
      <c r="K576" s="3">
        <v>-0.49855004200000003</v>
      </c>
      <c r="L576" s="3">
        <v>-0.119652999</v>
      </c>
      <c r="M576" s="3">
        <v>-1.1618228209999999</v>
      </c>
      <c r="N576" s="3">
        <v>0.28648172199999999</v>
      </c>
      <c r="O576" s="3">
        <v>-0.11958807</v>
      </c>
      <c r="P576" s="3">
        <v>-2.0954542730000001</v>
      </c>
      <c r="Q576" s="3">
        <v>-1.6122506480000001</v>
      </c>
      <c r="R576" s="3">
        <v>-1.924460718</v>
      </c>
    </row>
    <row r="577" spans="1:18">
      <c r="A577" s="3">
        <v>61465</v>
      </c>
      <c r="B577" s="3" t="s">
        <v>1462</v>
      </c>
      <c r="C577" s="3">
        <v>0.44967489500000002</v>
      </c>
      <c r="D577" s="3">
        <f>1/C577</f>
        <v>2.223828839722084</v>
      </c>
      <c r="E577" s="3">
        <v>1.0910167639999999</v>
      </c>
      <c r="F577" s="3">
        <v>-2.1102208419999999</v>
      </c>
      <c r="G577" s="3">
        <v>1.3440408909999999</v>
      </c>
      <c r="H577" s="3">
        <v>1.3531181830000001</v>
      </c>
      <c r="I577" s="3">
        <v>3.1144867610000002</v>
      </c>
      <c r="J577" s="3">
        <v>1.5771446549999999</v>
      </c>
      <c r="K577" s="3">
        <v>0.107578612</v>
      </c>
      <c r="L577" s="3">
        <v>0.13370163199999999</v>
      </c>
      <c r="M577" s="3">
        <v>0.77759857899999996</v>
      </c>
      <c r="N577" s="3">
        <v>0.47737290700000001</v>
      </c>
      <c r="O577" s="3">
        <v>0.62687906400000004</v>
      </c>
      <c r="P577" s="3">
        <v>0.81584467000000005</v>
      </c>
      <c r="Q577" s="3">
        <v>-1.3927935890000001</v>
      </c>
      <c r="R577" s="3">
        <v>-0.59310542499999996</v>
      </c>
    </row>
    <row r="578" spans="1:18">
      <c r="A578" s="3">
        <v>11019</v>
      </c>
      <c r="B578" s="3" t="s">
        <v>1338</v>
      </c>
      <c r="C578" s="3">
        <v>0.45089678500000002</v>
      </c>
      <c r="D578" s="3">
        <f>1/C578</f>
        <v>2.2178024622641743</v>
      </c>
      <c r="E578" s="3">
        <v>1.0910167639999999</v>
      </c>
      <c r="F578" s="3">
        <v>-2.0529553109999998</v>
      </c>
      <c r="G578" s="3">
        <v>0</v>
      </c>
      <c r="H578" s="3">
        <v>0.44098132299999998</v>
      </c>
      <c r="I578" s="3">
        <v>0.82837170000000004</v>
      </c>
      <c r="J578" s="3">
        <v>0.62538614699999995</v>
      </c>
      <c r="K578" s="3">
        <v>0.31608206500000002</v>
      </c>
      <c r="L578" s="3">
        <v>0.59854184200000005</v>
      </c>
      <c r="M578" s="3">
        <v>-5.5206606999999998E-2</v>
      </c>
      <c r="N578" s="3">
        <v>-0.14104441400000001</v>
      </c>
      <c r="O578" s="3">
        <v>-1.3190327369999999</v>
      </c>
      <c r="P578" s="3">
        <v>-0.50087698000000003</v>
      </c>
      <c r="Q578" s="3">
        <v>-1.4505612290000001</v>
      </c>
      <c r="R578" s="3">
        <v>-0.61870018199999999</v>
      </c>
    </row>
    <row r="579" spans="1:18">
      <c r="A579" s="3">
        <v>36486</v>
      </c>
      <c r="B579" s="3" t="s">
        <v>1466</v>
      </c>
      <c r="C579" s="3">
        <v>0.45347683</v>
      </c>
      <c r="D579" s="3">
        <f>1/C579</f>
        <v>2.205184331027453</v>
      </c>
      <c r="E579" s="3">
        <v>1.0910167639999999</v>
      </c>
      <c r="F579" s="3">
        <v>-2.0252726019999998</v>
      </c>
      <c r="G579" s="3">
        <v>-0.35737723100000002</v>
      </c>
      <c r="H579" s="3">
        <v>0.27810043400000001</v>
      </c>
      <c r="I579" s="3">
        <v>0.39155226599999998</v>
      </c>
      <c r="J579" s="3">
        <v>0.75928617899999995</v>
      </c>
      <c r="K579" s="3">
        <v>0.57495959200000002</v>
      </c>
      <c r="L579" s="3">
        <v>2.0152900819999999</v>
      </c>
      <c r="M579" s="3">
        <v>-0.50263557599999997</v>
      </c>
      <c r="N579" s="3">
        <v>-0.28891734899999999</v>
      </c>
      <c r="O579" s="3">
        <v>-1.7941450960000001</v>
      </c>
      <c r="P579" s="3">
        <v>0</v>
      </c>
      <c r="Q579" s="3">
        <v>-1.0224600210000001</v>
      </c>
      <c r="R579" s="3">
        <v>0.42457383100000001</v>
      </c>
    </row>
    <row r="580" spans="1:18">
      <c r="A580" s="3">
        <v>7656</v>
      </c>
      <c r="B580" s="3" t="s">
        <v>1370</v>
      </c>
      <c r="C580" s="3">
        <v>0.457585823</v>
      </c>
      <c r="D580" s="3">
        <f>1/C580</f>
        <v>2.1853823910973746</v>
      </c>
      <c r="E580" s="3">
        <v>1.0910167639999999</v>
      </c>
      <c r="F580" s="3">
        <v>-2.007396784</v>
      </c>
      <c r="G580" s="3">
        <v>0.288945171</v>
      </c>
      <c r="H580" s="3">
        <v>0.461900861</v>
      </c>
      <c r="I580" s="3">
        <v>1.140475058</v>
      </c>
      <c r="J580" s="3">
        <v>0</v>
      </c>
      <c r="K580" s="3">
        <v>0.56541213899999998</v>
      </c>
      <c r="L580" s="3">
        <v>-0.22996063799999999</v>
      </c>
      <c r="M580" s="3">
        <v>-0.55550748500000002</v>
      </c>
      <c r="N580" s="3">
        <v>-0.66933350700000005</v>
      </c>
      <c r="O580" s="3">
        <v>-5.8744655999999999E-2</v>
      </c>
      <c r="P580" s="3">
        <v>-0.39718432100000001</v>
      </c>
      <c r="Q580" s="3">
        <v>-2.0018292990000002</v>
      </c>
      <c r="R580" s="3">
        <v>-0.85794257600000001</v>
      </c>
    </row>
    <row r="581" spans="1:18">
      <c r="A581" s="3">
        <v>16839</v>
      </c>
      <c r="B581" s="3" t="s">
        <v>1223</v>
      </c>
      <c r="C581" s="3">
        <v>0.45881269200000002</v>
      </c>
      <c r="D581" s="3">
        <f>1/C581</f>
        <v>2.179538660190333</v>
      </c>
      <c r="E581" s="3">
        <v>1.0910167639999999</v>
      </c>
      <c r="F581" s="3">
        <v>-2.0489978120000001</v>
      </c>
      <c r="G581" s="3">
        <v>-0.22261170299999999</v>
      </c>
      <c r="H581" s="3">
        <v>-0.83491278800000002</v>
      </c>
      <c r="I581" s="3">
        <v>0.86903738200000002</v>
      </c>
      <c r="J581" s="3">
        <v>0.81666154000000002</v>
      </c>
      <c r="K581" s="3">
        <v>0.98033160200000002</v>
      </c>
      <c r="L581" s="3">
        <v>0.441309122</v>
      </c>
      <c r="M581" s="3">
        <v>-1.098760468</v>
      </c>
      <c r="N581" s="3">
        <v>-0.723015992</v>
      </c>
      <c r="O581" s="3">
        <v>-0.86747484100000005</v>
      </c>
      <c r="P581" s="3">
        <v>-0.25992075100000001</v>
      </c>
      <c r="Q581" s="3">
        <v>-0.99562371400000005</v>
      </c>
      <c r="R581" s="3">
        <v>-0.74952583699999997</v>
      </c>
    </row>
    <row r="582" spans="1:18">
      <c r="A582" s="3">
        <v>38299</v>
      </c>
      <c r="B582" s="3" t="s">
        <v>1060</v>
      </c>
      <c r="C582" s="3">
        <v>0.46328981899999999</v>
      </c>
      <c r="D582" s="3">
        <f>1/C582</f>
        <v>2.1584760963633438</v>
      </c>
      <c r="E582" s="3">
        <v>1.0910167639999999</v>
      </c>
      <c r="F582" s="3">
        <v>-2.0768399149999999</v>
      </c>
      <c r="G582" s="3">
        <v>0.24085089400000001</v>
      </c>
      <c r="H582" s="3">
        <v>1.633300328</v>
      </c>
      <c r="I582" s="3">
        <v>1.9488067650000001</v>
      </c>
      <c r="J582" s="3">
        <v>0.65833155600000004</v>
      </c>
      <c r="K582" s="3">
        <v>1.523202511</v>
      </c>
      <c r="L582" s="3">
        <v>0.77600255600000001</v>
      </c>
      <c r="M582" s="3">
        <v>-0.200482615</v>
      </c>
      <c r="N582" s="3">
        <v>-0.62024286399999995</v>
      </c>
      <c r="O582" s="3">
        <v>0.98503108900000003</v>
      </c>
      <c r="P582" s="3">
        <v>0.25602351099999998</v>
      </c>
      <c r="Q582" s="3">
        <v>0</v>
      </c>
      <c r="R582" s="3">
        <v>-0.29991319799999999</v>
      </c>
    </row>
    <row r="583" spans="1:18">
      <c r="A583" s="3">
        <v>35028</v>
      </c>
      <c r="B583" s="3" t="s">
        <v>1335</v>
      </c>
      <c r="C583" s="3">
        <v>0.46561857499999998</v>
      </c>
      <c r="D583" s="3">
        <f>1/C583</f>
        <v>2.147680641821474</v>
      </c>
      <c r="E583" s="3">
        <v>1.0910167639999999</v>
      </c>
      <c r="F583" s="3">
        <v>-2.0234823479999999</v>
      </c>
      <c r="G583" s="3">
        <v>1.5259185639999999</v>
      </c>
      <c r="H583" s="3">
        <v>1.677146877</v>
      </c>
      <c r="I583" s="3">
        <v>0.39365507599999999</v>
      </c>
      <c r="J583" s="3">
        <v>1.4051776</v>
      </c>
      <c r="K583" s="3">
        <v>1.339326279</v>
      </c>
      <c r="L583" s="3">
        <v>1.3380626120000001</v>
      </c>
      <c r="M583" s="3">
        <v>0.13131108999999999</v>
      </c>
      <c r="N583" s="3">
        <v>-0.45370848899999999</v>
      </c>
      <c r="O583" s="3">
        <v>0.30379169</v>
      </c>
      <c r="P583" s="3">
        <v>0.11370166299999999</v>
      </c>
      <c r="Q583" s="3">
        <v>9.3242329999999998E-2</v>
      </c>
      <c r="R583" s="3">
        <v>0.87427183100000005</v>
      </c>
    </row>
    <row r="584" spans="1:18">
      <c r="A584" s="3">
        <v>31291</v>
      </c>
      <c r="B584" s="3" t="s">
        <v>1089</v>
      </c>
      <c r="C584" s="3">
        <v>0.467925747</v>
      </c>
      <c r="D584" s="3">
        <f>1/C584</f>
        <v>2.1370912081912006</v>
      </c>
      <c r="E584" s="3">
        <v>1.0910167639999999</v>
      </c>
      <c r="F584" s="3">
        <v>-2.0030006010000001</v>
      </c>
      <c r="G584" s="3">
        <v>0.70410825300000002</v>
      </c>
      <c r="H584" s="3">
        <v>0.47307744200000001</v>
      </c>
      <c r="I584" s="3">
        <v>0.382004236</v>
      </c>
      <c r="J584" s="3">
        <v>0.41405969300000001</v>
      </c>
      <c r="K584" s="3">
        <v>-0.113070554</v>
      </c>
      <c r="L584" s="3">
        <v>-0.39092669099999999</v>
      </c>
      <c r="M584" s="3">
        <v>-0.86518744000000003</v>
      </c>
      <c r="N584" s="3">
        <v>0.26296137800000002</v>
      </c>
      <c r="O584" s="3">
        <v>-0.44875856600000003</v>
      </c>
      <c r="P584" s="3">
        <v>-1.8813405190000001</v>
      </c>
      <c r="Q584" s="3">
        <v>-1.0297311629999999</v>
      </c>
      <c r="R584" s="3">
        <v>-1.1425822050000001</v>
      </c>
    </row>
    <row r="585" spans="1:18">
      <c r="A585" s="3">
        <v>30102</v>
      </c>
      <c r="B585" s="3" t="s">
        <v>1337</v>
      </c>
      <c r="C585" s="3">
        <v>0.46862038299999997</v>
      </c>
      <c r="D585" s="3">
        <f>1/C585</f>
        <v>2.1339233978646637</v>
      </c>
      <c r="E585" s="3">
        <v>1.0910167639999999</v>
      </c>
      <c r="F585" s="3">
        <v>-1.9956641509999999</v>
      </c>
      <c r="G585" s="3">
        <v>0.88940329200000001</v>
      </c>
      <c r="H585" s="3">
        <v>1.185946766</v>
      </c>
      <c r="I585" s="3">
        <v>1.364129731</v>
      </c>
      <c r="J585" s="3">
        <v>-0.20914253099999999</v>
      </c>
      <c r="K585" s="3">
        <v>-0.56124415400000005</v>
      </c>
      <c r="L585" s="3">
        <v>-1.223754306</v>
      </c>
      <c r="M585" s="3">
        <v>0.38791665199999997</v>
      </c>
      <c r="N585" s="3">
        <v>0.34041605899999999</v>
      </c>
      <c r="O585" s="3">
        <v>0.94791851400000005</v>
      </c>
      <c r="P585" s="3">
        <v>-2.144552381</v>
      </c>
      <c r="Q585" s="3">
        <v>-2.6548982539999999</v>
      </c>
      <c r="R585" s="3">
        <v>-1.9925121260000001</v>
      </c>
    </row>
    <row r="586" spans="1:18">
      <c r="A586" s="3">
        <v>55138</v>
      </c>
      <c r="B586" s="3" t="s">
        <v>1401</v>
      </c>
      <c r="C586" s="3">
        <v>0.47484968100000002</v>
      </c>
      <c r="D586" s="3">
        <f>1/C586</f>
        <v>2.1059296025935414</v>
      </c>
      <c r="E586" s="3">
        <v>1.0910167639999999</v>
      </c>
      <c r="F586" s="3">
        <v>-2.0927536149999999</v>
      </c>
      <c r="G586" s="3">
        <v>0.84211529699999998</v>
      </c>
      <c r="H586" s="3">
        <v>-0.116756227</v>
      </c>
      <c r="I586" s="3">
        <v>0.91500379300000001</v>
      </c>
      <c r="J586" s="3">
        <v>0.98578960199999999</v>
      </c>
      <c r="K586" s="3">
        <v>0.86166605100000004</v>
      </c>
      <c r="L586" s="3">
        <v>0.91044132</v>
      </c>
      <c r="M586" s="3">
        <v>0.183986758</v>
      </c>
      <c r="N586" s="3">
        <v>-0.71120506699999997</v>
      </c>
      <c r="O586" s="3">
        <v>0.21727962200000001</v>
      </c>
      <c r="P586" s="3">
        <v>0</v>
      </c>
      <c r="Q586" s="3">
        <v>-1.450703463</v>
      </c>
      <c r="R586" s="3">
        <v>-0.28784128599999997</v>
      </c>
    </row>
    <row r="587" spans="1:18">
      <c r="A587" s="3">
        <v>9236</v>
      </c>
      <c r="B587" s="3" t="s">
        <v>1087</v>
      </c>
      <c r="C587" s="3">
        <v>0.477359649</v>
      </c>
      <c r="D587" s="3">
        <f>1/C587</f>
        <v>2.0948565763672247</v>
      </c>
      <c r="E587" s="3">
        <v>1.0910167639999999</v>
      </c>
      <c r="F587" s="3">
        <v>-2.044545635</v>
      </c>
      <c r="G587" s="3">
        <v>6.1298808000000003E-2</v>
      </c>
      <c r="H587" s="3">
        <v>0.75223906100000004</v>
      </c>
      <c r="I587" s="3">
        <v>2.1272972320000001</v>
      </c>
      <c r="J587" s="3">
        <v>0.63768580799999997</v>
      </c>
      <c r="K587" s="3">
        <v>0.65024026300000004</v>
      </c>
      <c r="L587" s="3">
        <v>9.1046576000000004E-2</v>
      </c>
      <c r="M587" s="3">
        <v>-0.42494826200000002</v>
      </c>
      <c r="N587" s="3">
        <v>6.9634984999999996E-2</v>
      </c>
      <c r="O587" s="3">
        <v>-0.17236069200000001</v>
      </c>
      <c r="P587" s="3">
        <v>-0.132860805</v>
      </c>
      <c r="Q587" s="3">
        <v>-0.69892778099999997</v>
      </c>
      <c r="R587" s="3">
        <v>-0.72183853200000003</v>
      </c>
    </row>
    <row r="588" spans="1:18">
      <c r="A588" s="3">
        <v>9516</v>
      </c>
      <c r="B588" s="3" t="s">
        <v>1205</v>
      </c>
      <c r="C588" s="3">
        <v>0.480166765</v>
      </c>
      <c r="D588" s="3">
        <f>1/C588</f>
        <v>2.0826097782923396</v>
      </c>
      <c r="E588" s="3">
        <v>1.0910167639999999</v>
      </c>
      <c r="F588" s="3">
        <v>-1.966102368</v>
      </c>
      <c r="G588" s="3">
        <v>0.449714844</v>
      </c>
      <c r="H588" s="3">
        <v>-0.24278557100000001</v>
      </c>
      <c r="I588" s="3">
        <v>1.8055499310000001</v>
      </c>
      <c r="J588" s="3">
        <v>0.60282066099999998</v>
      </c>
      <c r="K588" s="3">
        <v>0.643325127</v>
      </c>
      <c r="L588" s="3">
        <v>0</v>
      </c>
      <c r="M588" s="3">
        <v>-0.51545525800000003</v>
      </c>
      <c r="N588" s="3">
        <v>-0.66119059999999996</v>
      </c>
      <c r="O588" s="3">
        <v>-0.51990882299999996</v>
      </c>
      <c r="P588" s="3">
        <v>-1.6886252000000001E-2</v>
      </c>
      <c r="Q588" s="3">
        <v>-0.75129030200000002</v>
      </c>
      <c r="R588" s="3">
        <v>-0.62699904299999998</v>
      </c>
    </row>
    <row r="589" spans="1:18">
      <c r="A589" s="3">
        <v>48385</v>
      </c>
      <c r="B589" s="3" t="s">
        <v>1363</v>
      </c>
      <c r="C589" s="3">
        <v>0.48497731100000002</v>
      </c>
      <c r="D589" s="3">
        <f>1/C589</f>
        <v>2.0619521311998037</v>
      </c>
      <c r="E589" s="3">
        <v>1.0910167639999999</v>
      </c>
      <c r="F589" s="3">
        <v>-1.9826957940000001</v>
      </c>
      <c r="G589" s="3">
        <v>0.34370002599999999</v>
      </c>
      <c r="H589" s="3">
        <v>0.268561522</v>
      </c>
      <c r="I589" s="3">
        <v>0.235125469</v>
      </c>
      <c r="J589" s="3">
        <v>0.2484452</v>
      </c>
      <c r="K589" s="3">
        <v>0.52483055599999995</v>
      </c>
      <c r="L589" s="3">
        <v>0</v>
      </c>
      <c r="M589" s="3">
        <v>-1.0453060320000001</v>
      </c>
      <c r="N589" s="3">
        <v>0.15180831</v>
      </c>
      <c r="O589" s="3">
        <v>-6.1736267999999997E-2</v>
      </c>
      <c r="P589" s="3">
        <v>-0.89965209899999998</v>
      </c>
      <c r="Q589" s="3">
        <v>-1.0408133070000001</v>
      </c>
      <c r="R589" s="3">
        <v>-1.7477028670000001</v>
      </c>
    </row>
    <row r="590" spans="1:18">
      <c r="A590" s="3">
        <v>1666</v>
      </c>
      <c r="B590" s="3" t="s">
        <v>1310</v>
      </c>
      <c r="C590" s="3">
        <v>0.48515444499999999</v>
      </c>
      <c r="D590" s="3">
        <f>1/C590</f>
        <v>2.0611992949997604</v>
      </c>
      <c r="E590" s="3">
        <v>1.0910167639999999</v>
      </c>
      <c r="F590" s="3">
        <v>-2.0498911639999999</v>
      </c>
      <c r="G590" s="3">
        <v>2.3724004179999998</v>
      </c>
      <c r="H590" s="3">
        <v>2.167139181</v>
      </c>
      <c r="I590" s="3">
        <v>1.1366218770000001</v>
      </c>
      <c r="J590" s="3">
        <v>0.99150337399999999</v>
      </c>
      <c r="K590" s="3">
        <v>1.021282335</v>
      </c>
      <c r="L590" s="3">
        <v>0.66101741999999997</v>
      </c>
      <c r="M590" s="3">
        <v>1.4888789819999999</v>
      </c>
      <c r="N590" s="3">
        <v>0.51667353500000002</v>
      </c>
      <c r="O590" s="3">
        <v>0.92029535600000001</v>
      </c>
      <c r="P590" s="3">
        <v>0</v>
      </c>
      <c r="Q590" s="3">
        <v>-0.89329174099999997</v>
      </c>
      <c r="R590" s="3">
        <v>5.6504440000000003E-2</v>
      </c>
    </row>
    <row r="591" spans="1:18">
      <c r="A591" s="3">
        <v>26290</v>
      </c>
      <c r="B591" s="3" t="s">
        <v>1437</v>
      </c>
      <c r="C591" s="3">
        <v>0.48556286399999998</v>
      </c>
      <c r="D591" s="3">
        <f>1/C591</f>
        <v>2.0594655690143555</v>
      </c>
      <c r="E591" s="3">
        <v>1.0910167639999999</v>
      </c>
      <c r="F591" s="3">
        <v>-2.0272062329999998</v>
      </c>
      <c r="G591" s="3">
        <v>0.90324116200000004</v>
      </c>
      <c r="H591" s="3">
        <v>0.10631489399999999</v>
      </c>
      <c r="I591" s="3">
        <v>0.93149048300000004</v>
      </c>
      <c r="J591" s="3">
        <v>1.044555669</v>
      </c>
      <c r="K591" s="3">
        <v>0.58609095300000003</v>
      </c>
      <c r="L591" s="3">
        <v>0.41962619200000001</v>
      </c>
      <c r="M591" s="3">
        <v>-1.0986025999999999E-2</v>
      </c>
      <c r="N591" s="3">
        <v>0.10649156999999999</v>
      </c>
      <c r="O591" s="3">
        <v>-0.16002829800000001</v>
      </c>
      <c r="P591" s="3">
        <v>0.142644787</v>
      </c>
      <c r="Q591" s="3">
        <v>-1.396618031</v>
      </c>
      <c r="R591" s="3">
        <v>-0.94380469499999997</v>
      </c>
    </row>
    <row r="592" spans="1:18">
      <c r="A592" s="3">
        <v>16265</v>
      </c>
      <c r="B592" s="3" t="s">
        <v>1334</v>
      </c>
      <c r="C592" s="3">
        <v>0.48590431699999997</v>
      </c>
      <c r="D592" s="3">
        <f>1/C592</f>
        <v>2.0580183484972001</v>
      </c>
      <c r="E592" s="3">
        <v>1.0910167639999999</v>
      </c>
      <c r="F592" s="3">
        <v>-2.0921070820000001</v>
      </c>
      <c r="G592" s="3">
        <v>0.95890850100000002</v>
      </c>
      <c r="H592" s="3">
        <v>0.53418249100000004</v>
      </c>
      <c r="I592" s="3">
        <v>1.782613019</v>
      </c>
      <c r="J592" s="3">
        <v>0.261541676</v>
      </c>
      <c r="K592" s="3">
        <v>0.65735144400000001</v>
      </c>
      <c r="L592" s="3">
        <v>0.481928515</v>
      </c>
      <c r="M592" s="3">
        <v>-0.138009417</v>
      </c>
      <c r="N592" s="3">
        <v>0.33086860099999998</v>
      </c>
      <c r="O592" s="3">
        <v>0.787362224</v>
      </c>
      <c r="P592" s="3">
        <v>-0.87469105000000003</v>
      </c>
      <c r="Q592" s="3">
        <v>-1.411601702</v>
      </c>
      <c r="R592" s="3">
        <v>-0.26493808299999999</v>
      </c>
    </row>
    <row r="593" spans="1:18">
      <c r="A593" s="3">
        <v>27681</v>
      </c>
      <c r="B593" s="3" t="s">
        <v>916</v>
      </c>
      <c r="C593" s="3">
        <v>0.48722964299999999</v>
      </c>
      <c r="D593" s="3">
        <f>1/C593</f>
        <v>2.0524202793630106</v>
      </c>
      <c r="E593" s="3">
        <v>1.0910167639999999</v>
      </c>
      <c r="F593" s="3">
        <v>-2.097586078</v>
      </c>
      <c r="G593" s="3">
        <v>0</v>
      </c>
      <c r="H593" s="3">
        <v>-2.3745485E-2</v>
      </c>
      <c r="I593" s="3">
        <v>1.0108893640000001</v>
      </c>
      <c r="J593" s="3">
        <v>2.9726004E-2</v>
      </c>
      <c r="K593" s="3">
        <v>0.29524720799999998</v>
      </c>
      <c r="L593" s="3">
        <v>0.218095126</v>
      </c>
      <c r="M593" s="3">
        <v>-0.60371897500000005</v>
      </c>
      <c r="N593" s="3">
        <v>-0.63158207300000002</v>
      </c>
      <c r="O593" s="3">
        <v>-0.66294083999999998</v>
      </c>
      <c r="P593" s="3">
        <v>-0.37924622200000002</v>
      </c>
      <c r="Q593" s="3">
        <v>-1.539822837</v>
      </c>
      <c r="R593" s="3">
        <v>-0.87643395700000004</v>
      </c>
    </row>
    <row r="594" spans="1:18">
      <c r="A594" s="3">
        <v>8980</v>
      </c>
      <c r="B594" s="3" t="s">
        <v>1369</v>
      </c>
      <c r="C594" s="3">
        <v>0.48929612300000003</v>
      </c>
      <c r="D594" s="3">
        <f>1/C594</f>
        <v>2.0437521431168175</v>
      </c>
      <c r="E594" s="3">
        <v>1.0910167639999999</v>
      </c>
      <c r="F594" s="3">
        <v>-1.9019331989999999</v>
      </c>
      <c r="G594" s="3">
        <v>0</v>
      </c>
      <c r="H594" s="3">
        <v>1.350183787</v>
      </c>
      <c r="I594" s="3">
        <v>1.070298513</v>
      </c>
      <c r="J594" s="3">
        <v>-0.29875517499999998</v>
      </c>
      <c r="K594" s="3">
        <v>0.74708503800000003</v>
      </c>
      <c r="L594" s="3">
        <v>-0.111938539</v>
      </c>
      <c r="M594" s="3">
        <v>-0.93409455699999999</v>
      </c>
      <c r="N594" s="3">
        <v>0.61734115000000001</v>
      </c>
      <c r="O594" s="3">
        <v>1.1150291459999999</v>
      </c>
      <c r="P594" s="3">
        <v>-1.396812057</v>
      </c>
      <c r="Q594" s="3">
        <v>-1.3963413870000001</v>
      </c>
      <c r="R594" s="3">
        <v>-1.435570139</v>
      </c>
    </row>
    <row r="595" spans="1:18">
      <c r="A595" s="3">
        <v>28162</v>
      </c>
      <c r="B595" s="3" t="s">
        <v>1262</v>
      </c>
      <c r="C595" s="3">
        <v>0.49121141299999999</v>
      </c>
      <c r="D595" s="3">
        <f>1/C595</f>
        <v>2.0357833175997482</v>
      </c>
      <c r="E595" s="3">
        <v>1.0910167639999999</v>
      </c>
      <c r="F595" s="3">
        <v>-2.036310576</v>
      </c>
      <c r="G595" s="3">
        <v>0.569342868</v>
      </c>
      <c r="H595" s="3">
        <v>0.37598483199999999</v>
      </c>
      <c r="I595" s="3">
        <v>1.1983594360000001</v>
      </c>
      <c r="J595" s="3">
        <v>0.77180248100000004</v>
      </c>
      <c r="K595" s="3">
        <v>0.92447338599999995</v>
      </c>
      <c r="L595" s="3">
        <v>0.53850207699999997</v>
      </c>
      <c r="M595" s="3">
        <v>-0.55308149600000001</v>
      </c>
      <c r="N595" s="3">
        <v>-0.37882417200000001</v>
      </c>
      <c r="O595" s="3">
        <v>0</v>
      </c>
      <c r="P595" s="3">
        <v>0.43237450399999999</v>
      </c>
      <c r="Q595" s="3">
        <v>-1.1962509569999999</v>
      </c>
      <c r="R595" s="3">
        <v>-7.9256876000000004E-2</v>
      </c>
    </row>
    <row r="596" spans="1:18">
      <c r="A596" s="3">
        <v>54353</v>
      </c>
      <c r="B596" s="3" t="s">
        <v>1429</v>
      </c>
      <c r="C596" s="3">
        <v>0.49126480500000003</v>
      </c>
      <c r="D596" s="3">
        <f>1/C596</f>
        <v>2.035562063111767</v>
      </c>
      <c r="E596" s="3">
        <v>1.0910167639999999</v>
      </c>
      <c r="F596" s="3">
        <v>-1.997210664</v>
      </c>
      <c r="G596" s="3">
        <v>0</v>
      </c>
      <c r="H596" s="3">
        <v>-6.9600378000000004E-2</v>
      </c>
      <c r="I596" s="3">
        <v>0.292601255</v>
      </c>
      <c r="J596" s="3">
        <v>-0.53132880699999996</v>
      </c>
      <c r="K596" s="3">
        <v>0.22329633800000001</v>
      </c>
      <c r="L596" s="3">
        <v>-0.50891520999999995</v>
      </c>
      <c r="M596" s="3">
        <v>-1.117198194</v>
      </c>
      <c r="N596" s="3">
        <v>-0.65366249099999996</v>
      </c>
      <c r="O596" s="3">
        <v>1.8871017E-2</v>
      </c>
      <c r="P596" s="3">
        <v>-1.171123406</v>
      </c>
      <c r="Q596" s="3">
        <v>-1.7443595620000001</v>
      </c>
      <c r="R596" s="3">
        <v>-2.0790374169999999</v>
      </c>
    </row>
    <row r="597" spans="1:18">
      <c r="A597" s="3">
        <v>52096</v>
      </c>
      <c r="B597" s="3" t="s">
        <v>1113</v>
      </c>
      <c r="C597" s="3">
        <v>0.49241196999999998</v>
      </c>
      <c r="D597" s="3">
        <f>1/C597</f>
        <v>2.0308198437986795</v>
      </c>
      <c r="E597" s="3">
        <v>1.0910167639999999</v>
      </c>
      <c r="F597" s="3">
        <v>-1.9533128689999999</v>
      </c>
      <c r="G597" s="3">
        <v>3.3671089000000001E-2</v>
      </c>
      <c r="H597" s="3">
        <v>0.64724838699999998</v>
      </c>
      <c r="I597" s="3">
        <v>0</v>
      </c>
      <c r="J597" s="3">
        <v>-0.33389821200000003</v>
      </c>
      <c r="K597" s="3">
        <v>0.31280238399999999</v>
      </c>
      <c r="L597" s="3">
        <v>0.455796861</v>
      </c>
      <c r="M597" s="3">
        <v>-0.43481599999999998</v>
      </c>
      <c r="N597" s="3">
        <v>0.50427798899999998</v>
      </c>
      <c r="O597" s="3">
        <v>-1.389989621</v>
      </c>
      <c r="P597" s="3">
        <v>-1.2224220859999999</v>
      </c>
      <c r="Q597" s="3">
        <v>-1.7020070439999999</v>
      </c>
      <c r="R597" s="3">
        <v>-0.77179629500000002</v>
      </c>
    </row>
    <row r="598" spans="1:18">
      <c r="A598" s="3">
        <v>48407</v>
      </c>
      <c r="B598" s="3" t="s">
        <v>1060</v>
      </c>
      <c r="C598" s="3">
        <v>0.49432662700000002</v>
      </c>
      <c r="D598" s="3">
        <f>1/C598</f>
        <v>2.022953944578834</v>
      </c>
      <c r="E598" s="3">
        <v>1.0910167639999999</v>
      </c>
      <c r="F598" s="3">
        <v>-1.944443065</v>
      </c>
      <c r="G598" s="3">
        <v>0</v>
      </c>
      <c r="H598" s="3">
        <v>1.3985047799999999</v>
      </c>
      <c r="I598" s="3">
        <v>1.608995081</v>
      </c>
      <c r="J598" s="3">
        <v>0.27922250999999998</v>
      </c>
      <c r="K598" s="3">
        <v>1.155685963</v>
      </c>
      <c r="L598" s="3">
        <v>0.48235620200000001</v>
      </c>
      <c r="M598" s="3">
        <v>-0.292078911</v>
      </c>
      <c r="N598" s="3">
        <v>-0.31841451999999998</v>
      </c>
      <c r="O598" s="3">
        <v>0.66315526499999999</v>
      </c>
      <c r="P598" s="3">
        <v>2.1068178E-2</v>
      </c>
      <c r="Q598" s="3">
        <v>-0.66999963900000004</v>
      </c>
      <c r="R598" s="3">
        <v>-0.57774669400000001</v>
      </c>
    </row>
    <row r="599" spans="1:18">
      <c r="A599" s="3">
        <v>16580</v>
      </c>
      <c r="B599" s="3" t="s">
        <v>1173</v>
      </c>
      <c r="C599" s="3">
        <v>0.49555745499999998</v>
      </c>
      <c r="D599" s="3">
        <f>1/C599</f>
        <v>2.0179294850886667</v>
      </c>
      <c r="E599" s="3">
        <v>1.0910167639999999</v>
      </c>
      <c r="F599" s="3">
        <v>-1.9737521920000001</v>
      </c>
      <c r="G599" s="3">
        <v>-0.55291250700000005</v>
      </c>
      <c r="H599" s="3">
        <v>-0.802504149</v>
      </c>
      <c r="I599" s="3">
        <v>0.91792962899999997</v>
      </c>
      <c r="J599" s="3">
        <v>-0.76901502700000002</v>
      </c>
      <c r="K599" s="3">
        <v>-0.36113378899999998</v>
      </c>
      <c r="L599" s="3">
        <v>-0.75324474299999999</v>
      </c>
      <c r="M599" s="3">
        <v>-1.544781994</v>
      </c>
      <c r="N599" s="3">
        <v>-0.98928995099999995</v>
      </c>
      <c r="O599" s="3">
        <v>0</v>
      </c>
      <c r="P599" s="3">
        <v>-1.421473362</v>
      </c>
      <c r="Q599" s="3">
        <v>-2.4875233350000001</v>
      </c>
      <c r="R599" s="3">
        <v>-1.955066507</v>
      </c>
    </row>
    <row r="600" spans="1:18">
      <c r="A600" s="3">
        <v>25255</v>
      </c>
      <c r="B600" s="3" t="s">
        <v>1453</v>
      </c>
      <c r="C600" s="3">
        <v>0.49756442899999997</v>
      </c>
      <c r="D600" s="3">
        <f>1/C600</f>
        <v>2.0097899723454709</v>
      </c>
      <c r="E600" s="3">
        <v>1.0910167639999999</v>
      </c>
      <c r="F600" s="3">
        <v>-2.0910492359999999</v>
      </c>
      <c r="G600" s="3">
        <v>0.456322426</v>
      </c>
      <c r="H600" s="3">
        <v>0</v>
      </c>
      <c r="I600" s="3">
        <v>-1.287664994</v>
      </c>
      <c r="J600" s="3">
        <v>-0.14191087399999999</v>
      </c>
      <c r="K600" s="3">
        <v>4.1288061000000001E-2</v>
      </c>
      <c r="L600" s="3">
        <v>-0.113010103</v>
      </c>
      <c r="M600" s="3">
        <v>-0.91452900999999998</v>
      </c>
      <c r="N600" s="3">
        <v>-0.69758925900000002</v>
      </c>
      <c r="O600" s="3">
        <v>-1.3772088309999999</v>
      </c>
      <c r="P600" s="3">
        <v>-1.8358910209999999</v>
      </c>
      <c r="Q600" s="3">
        <v>-1.2396692499999999</v>
      </c>
      <c r="R600" s="3">
        <v>-1.022356574</v>
      </c>
    </row>
    <row r="601" spans="1:18">
      <c r="A601" s="3">
        <v>33683</v>
      </c>
      <c r="B601" s="3" t="s">
        <v>1136</v>
      </c>
      <c r="C601" s="3">
        <v>0.49758160000000001</v>
      </c>
      <c r="D601" s="3">
        <f>1/C601</f>
        <v>2.0097206166787518</v>
      </c>
      <c r="E601" s="3">
        <v>1.0910167639999999</v>
      </c>
      <c r="F601" s="3">
        <v>-2.0296466089999998</v>
      </c>
      <c r="G601" s="3">
        <v>0.59267596199999995</v>
      </c>
      <c r="H601" s="3">
        <v>0.36838280800000001</v>
      </c>
      <c r="I601" s="3">
        <v>1.6722866519999999</v>
      </c>
      <c r="J601" s="3">
        <v>-3.7049937999999998E-2</v>
      </c>
      <c r="K601" s="3">
        <v>0.189520892</v>
      </c>
      <c r="L601" s="3">
        <v>-4.9943139999999997E-3</v>
      </c>
      <c r="M601" s="3">
        <v>-1.046199028</v>
      </c>
      <c r="N601" s="3">
        <v>-0.20874621199999999</v>
      </c>
      <c r="O601" s="3">
        <v>0</v>
      </c>
      <c r="P601" s="3">
        <v>-1.084289882</v>
      </c>
      <c r="Q601" s="3">
        <v>8.1166878999999997E-2</v>
      </c>
      <c r="R601" s="3">
        <v>-1.0030794489999999</v>
      </c>
    </row>
    <row r="602" spans="1:18">
      <c r="A602" s="3">
        <v>29184</v>
      </c>
      <c r="B602" s="3" t="s">
        <v>1142</v>
      </c>
      <c r="C602" s="3">
        <v>0.49972130799999998</v>
      </c>
      <c r="D602" s="3">
        <f>1/C602</f>
        <v>2.0011153897003728</v>
      </c>
      <c r="E602" s="3">
        <v>1.0910167639999999</v>
      </c>
      <c r="F602" s="3">
        <v>-2.07272268</v>
      </c>
      <c r="G602" s="3">
        <v>0.488445201</v>
      </c>
      <c r="H602" s="3">
        <v>0.140889866</v>
      </c>
      <c r="I602" s="3">
        <v>1.7955271290000001</v>
      </c>
      <c r="J602" s="3">
        <v>0.800697455</v>
      </c>
      <c r="K602" s="3">
        <v>0.76090801399999997</v>
      </c>
      <c r="L602" s="3">
        <v>0.525304459</v>
      </c>
      <c r="M602" s="3">
        <v>-0.320615655</v>
      </c>
      <c r="N602" s="3">
        <v>5.0090688000000001E-2</v>
      </c>
      <c r="O602" s="3">
        <v>0.35219848300000001</v>
      </c>
      <c r="P602" s="3">
        <v>-0.62867940700000002</v>
      </c>
      <c r="Q602" s="3">
        <v>-0.78700689199999996</v>
      </c>
      <c r="R602" s="3">
        <v>-0.159041248</v>
      </c>
    </row>
    <row r="603" spans="1:18">
      <c r="A603" s="3">
        <v>32702</v>
      </c>
      <c r="B603" s="3" t="s">
        <v>1286</v>
      </c>
      <c r="C603" s="3">
        <v>0.50007906499999999</v>
      </c>
      <c r="D603" s="3">
        <f>1/C603</f>
        <v>1.999683790002287</v>
      </c>
      <c r="E603" s="3">
        <v>1.0910167639999999</v>
      </c>
      <c r="F603" s="3">
        <v>-1.969704677</v>
      </c>
      <c r="G603" s="3">
        <v>0.88218209299999994</v>
      </c>
      <c r="H603" s="3">
        <v>0.44751010899999999</v>
      </c>
      <c r="I603" s="3">
        <v>1.1795581980000001</v>
      </c>
      <c r="J603" s="3">
        <v>0.12105106</v>
      </c>
      <c r="K603" s="3">
        <v>-0.17576533999999999</v>
      </c>
      <c r="L603" s="3">
        <v>0.40136171599999998</v>
      </c>
      <c r="M603" s="3">
        <v>0.51998669600000003</v>
      </c>
      <c r="N603" s="3">
        <v>-0.150188396</v>
      </c>
      <c r="O603" s="3">
        <v>0.61867168500000003</v>
      </c>
      <c r="P603" s="3">
        <v>-1.5786491250000001</v>
      </c>
      <c r="Q603" s="3">
        <v>-1.087493644</v>
      </c>
      <c r="R603" s="3">
        <v>-1.4650606900000001</v>
      </c>
    </row>
    <row r="604" spans="1:18">
      <c r="A604" s="3">
        <v>24863</v>
      </c>
      <c r="B604" s="3" t="s">
        <v>1207</v>
      </c>
      <c r="C604" s="3">
        <v>0.503802521</v>
      </c>
      <c r="D604" s="3">
        <f>1/C604</f>
        <v>1.984904716266793</v>
      </c>
      <c r="E604" s="3">
        <v>1.0910167639999999</v>
      </c>
      <c r="F604" s="3">
        <v>-2.0118875140000001</v>
      </c>
      <c r="G604" s="3">
        <v>1.60650833</v>
      </c>
      <c r="H604" s="3">
        <v>0.95197490900000004</v>
      </c>
      <c r="I604" s="3">
        <v>0.63061180699999997</v>
      </c>
      <c r="J604" s="3">
        <v>0.74569847899999997</v>
      </c>
      <c r="K604" s="3">
        <v>0.15234467199999999</v>
      </c>
      <c r="L604" s="3">
        <v>0.95956623799999996</v>
      </c>
      <c r="M604" s="3">
        <v>0.19024060700000001</v>
      </c>
      <c r="N604" s="3">
        <v>-0.69459813400000003</v>
      </c>
      <c r="O604" s="3">
        <v>0.49396209499999999</v>
      </c>
      <c r="P604" s="3">
        <v>-0.36147675899999998</v>
      </c>
      <c r="Q604" s="3">
        <v>-0.24168831599999999</v>
      </c>
      <c r="R604" s="3">
        <v>-0.27415357200000001</v>
      </c>
    </row>
    <row r="605" spans="1:18">
      <c r="A605" s="3">
        <v>47776</v>
      </c>
      <c r="B605" s="3" t="s">
        <v>1231</v>
      </c>
      <c r="C605" s="3">
        <v>0.50419197599999999</v>
      </c>
      <c r="D605" s="3">
        <f>1/C605</f>
        <v>1.9833715084747798</v>
      </c>
      <c r="E605" s="3">
        <v>1.0910167639999999</v>
      </c>
      <c r="F605" s="3">
        <v>-1.9659588059999999</v>
      </c>
      <c r="G605" s="3">
        <v>0.52923003899999999</v>
      </c>
      <c r="H605" s="3">
        <v>-0.46459470200000003</v>
      </c>
      <c r="I605" s="3">
        <v>0</v>
      </c>
      <c r="J605" s="3">
        <v>1.217710152</v>
      </c>
      <c r="K605" s="3">
        <v>0.77198557199999995</v>
      </c>
      <c r="L605" s="3">
        <v>0.71832905300000005</v>
      </c>
      <c r="M605" s="3">
        <v>-0.39327911199999999</v>
      </c>
      <c r="N605" s="3">
        <v>-0.64450033699999998</v>
      </c>
      <c r="O605" s="3">
        <v>-0.64566824</v>
      </c>
      <c r="P605" s="3">
        <v>-0.403460657</v>
      </c>
      <c r="Q605" s="3">
        <v>-1.048972711</v>
      </c>
      <c r="R605" s="3">
        <v>-1.9188455E-2</v>
      </c>
    </row>
    <row r="606" spans="1:18">
      <c r="A606" s="3">
        <v>7225</v>
      </c>
      <c r="B606" s="3" t="s">
        <v>1014</v>
      </c>
      <c r="C606" s="3">
        <v>0.50421668399999997</v>
      </c>
      <c r="D606" s="3">
        <f>1/C606</f>
        <v>1.9832743178327674</v>
      </c>
      <c r="E606" s="3">
        <v>1.0910167639999999</v>
      </c>
      <c r="F606" s="3">
        <v>-2.111188184</v>
      </c>
      <c r="G606" s="3">
        <v>1.0588966</v>
      </c>
      <c r="H606" s="3">
        <v>0.84830983000000004</v>
      </c>
      <c r="I606" s="3">
        <v>-5.2755240000000002E-2</v>
      </c>
      <c r="J606" s="3">
        <v>1.2535472160000001</v>
      </c>
      <c r="K606" s="3">
        <v>1.1822608269999999</v>
      </c>
      <c r="L606" s="3">
        <v>1.1045916520000001</v>
      </c>
      <c r="M606" s="3">
        <v>2.3032778E-2</v>
      </c>
      <c r="N606" s="3">
        <v>0.179714497</v>
      </c>
      <c r="O606" s="3">
        <v>-0.15940816699999999</v>
      </c>
      <c r="P606" s="3">
        <v>-0.32333359699999997</v>
      </c>
      <c r="Q606" s="3">
        <v>-0.25246005700000002</v>
      </c>
      <c r="R606" s="3">
        <v>0</v>
      </c>
    </row>
    <row r="607" spans="1:18">
      <c r="A607" s="3">
        <v>8553</v>
      </c>
      <c r="B607" s="3" t="s">
        <v>1054</v>
      </c>
      <c r="C607" s="3">
        <v>0.50501221399999996</v>
      </c>
      <c r="D607" s="3">
        <f>1/C607</f>
        <v>1.9801501276165177</v>
      </c>
      <c r="E607" s="3">
        <v>1.0910167639999999</v>
      </c>
      <c r="F607" s="3">
        <v>-2.0105564010000001</v>
      </c>
      <c r="G607" s="3">
        <v>-0.65505084800000002</v>
      </c>
      <c r="H607" s="3">
        <v>-0.31564477000000002</v>
      </c>
      <c r="I607" s="3">
        <v>0.84835086999999998</v>
      </c>
      <c r="J607" s="3">
        <v>1.1723869E-2</v>
      </c>
      <c r="K607" s="3">
        <v>0.25411076599999999</v>
      </c>
      <c r="L607" s="3">
        <v>-4.9077047999999998E-2</v>
      </c>
      <c r="M607" s="3">
        <v>-1.1894175709999999</v>
      </c>
      <c r="N607" s="3">
        <v>-0.44602513300000002</v>
      </c>
      <c r="O607" s="3">
        <v>0</v>
      </c>
      <c r="P607" s="3">
        <v>-1.207161178</v>
      </c>
      <c r="Q607" s="3">
        <v>-1.4004785870000001</v>
      </c>
      <c r="R607" s="3">
        <v>-1.5761635839999999</v>
      </c>
    </row>
    <row r="608" spans="1:18">
      <c r="A608" s="3">
        <v>34377</v>
      </c>
      <c r="B608" s="3" t="s">
        <v>920</v>
      </c>
      <c r="C608" s="3">
        <v>0.50738607700000005</v>
      </c>
      <c r="D608" s="3">
        <f>1/C608</f>
        <v>1.9708857718616506</v>
      </c>
      <c r="E608" s="3">
        <v>1.0910167639999999</v>
      </c>
      <c r="F608" s="3">
        <v>-1.9286728639999999</v>
      </c>
      <c r="G608" s="3">
        <v>1.940867358</v>
      </c>
      <c r="H608" s="3">
        <v>1.8380014840000001</v>
      </c>
      <c r="I608" s="3">
        <v>0.87717298099999996</v>
      </c>
      <c r="J608" s="3">
        <v>0.72436301599999997</v>
      </c>
      <c r="K608" s="3">
        <v>0.145561633</v>
      </c>
      <c r="L608" s="3">
        <v>0.66490513299999998</v>
      </c>
      <c r="M608" s="3">
        <v>0.63923727399999997</v>
      </c>
      <c r="N608" s="3">
        <v>-9.9155322000000004E-2</v>
      </c>
      <c r="O608" s="3">
        <v>-9.7119061000000007E-2</v>
      </c>
      <c r="P608" s="3">
        <v>-0.343921904</v>
      </c>
      <c r="Q608" s="3">
        <v>0</v>
      </c>
      <c r="R608" s="3">
        <v>0.21876564400000001</v>
      </c>
    </row>
    <row r="609" spans="1:18">
      <c r="A609" s="3">
        <v>50699</v>
      </c>
      <c r="B609" s="3" t="s">
        <v>1060</v>
      </c>
      <c r="C609" s="3">
        <v>0.507636427</v>
      </c>
      <c r="D609" s="3">
        <f>1/C609</f>
        <v>1.9699137942281673</v>
      </c>
      <c r="E609" s="3">
        <v>1.0910167639999999</v>
      </c>
      <c r="F609" s="3">
        <v>-1.982415018</v>
      </c>
      <c r="G609" s="3">
        <v>0.19760432999999999</v>
      </c>
      <c r="H609" s="3">
        <v>1.4675245100000001</v>
      </c>
      <c r="I609" s="3">
        <v>1.804118994</v>
      </c>
      <c r="J609" s="3">
        <v>0.33245508000000001</v>
      </c>
      <c r="K609" s="3">
        <v>1.4002745169999999</v>
      </c>
      <c r="L609" s="3">
        <v>0.77403140299999995</v>
      </c>
      <c r="M609" s="3">
        <v>-5.3273301000000002E-2</v>
      </c>
      <c r="N609" s="3">
        <v>-0.117750285</v>
      </c>
      <c r="O609" s="3">
        <v>0.93052791099999999</v>
      </c>
      <c r="P609" s="3">
        <v>0</v>
      </c>
      <c r="Q609" s="3">
        <v>-0.22681622900000001</v>
      </c>
      <c r="R609" s="3">
        <v>-0.42547423699999998</v>
      </c>
    </row>
    <row r="610" spans="1:18">
      <c r="A610" s="3">
        <v>15020</v>
      </c>
      <c r="B610" s="3" t="s">
        <v>1320</v>
      </c>
      <c r="C610" s="3">
        <v>0.50858158899999995</v>
      </c>
      <c r="D610" s="3">
        <f>1/C610</f>
        <v>1.9662528523029175</v>
      </c>
      <c r="E610" s="3">
        <v>1.0910167639999999</v>
      </c>
      <c r="F610" s="3">
        <v>-2.0434361220000001</v>
      </c>
      <c r="G610" s="3">
        <v>0.80898053299999995</v>
      </c>
      <c r="H610" s="3">
        <v>0.38539179200000001</v>
      </c>
      <c r="I610" s="3">
        <v>0.64467141500000003</v>
      </c>
      <c r="J610" s="3">
        <v>0.42971859099999998</v>
      </c>
      <c r="K610" s="3">
        <v>0.45915623</v>
      </c>
      <c r="L610" s="3">
        <v>-0.130400551</v>
      </c>
      <c r="M610" s="3">
        <v>-0.313774626</v>
      </c>
      <c r="N610" s="3">
        <v>0.16127576399999999</v>
      </c>
      <c r="O610" s="3">
        <v>-0.30308249300000001</v>
      </c>
      <c r="P610" s="3">
        <v>-0.68140481500000005</v>
      </c>
      <c r="Q610" s="3">
        <v>-1.4121084909999999</v>
      </c>
      <c r="R610" s="3">
        <v>-0.70608047799999996</v>
      </c>
    </row>
    <row r="611" spans="1:18">
      <c r="A611" s="3">
        <v>49058</v>
      </c>
      <c r="B611" s="3" t="s">
        <v>1287</v>
      </c>
      <c r="C611" s="3">
        <v>0.51196379800000003</v>
      </c>
      <c r="D611" s="3">
        <f>1/C611</f>
        <v>1.9532631094357182</v>
      </c>
      <c r="E611" s="3">
        <v>1.0910167639999999</v>
      </c>
      <c r="F611" s="3">
        <v>-2.057193168</v>
      </c>
      <c r="G611" s="3">
        <v>0.25180588100000001</v>
      </c>
      <c r="H611" s="3">
        <v>2.219226607</v>
      </c>
      <c r="I611" s="3">
        <v>1.136110135</v>
      </c>
      <c r="J611" s="3">
        <v>0</v>
      </c>
      <c r="K611" s="3">
        <v>0.57584943099999997</v>
      </c>
      <c r="L611" s="3">
        <v>1.6147307999999999E-2</v>
      </c>
      <c r="M611" s="3">
        <v>-0.58169226600000001</v>
      </c>
      <c r="N611" s="3">
        <v>1.9460236630000001</v>
      </c>
      <c r="O611" s="3">
        <v>0.266383965</v>
      </c>
      <c r="P611" s="3">
        <v>-0.80309954500000003</v>
      </c>
      <c r="Q611" s="3">
        <v>-1.345174345</v>
      </c>
      <c r="R611" s="3">
        <v>-1.0786198979999999</v>
      </c>
    </row>
    <row r="612" spans="1:18">
      <c r="A612" s="3">
        <v>8698</v>
      </c>
      <c r="B612" s="3" t="s">
        <v>1139</v>
      </c>
      <c r="C612" s="3">
        <v>0.51394728499999998</v>
      </c>
      <c r="D612" s="3">
        <f>1/C612</f>
        <v>1.9457248421888249</v>
      </c>
      <c r="E612" s="3">
        <v>1.0910167639999999</v>
      </c>
      <c r="F612" s="3">
        <v>-1.9936945829999999</v>
      </c>
      <c r="G612" s="3">
        <v>0.32408476600000002</v>
      </c>
      <c r="H612" s="3">
        <v>1.384298348</v>
      </c>
      <c r="I612" s="3">
        <v>-0.22913550199999999</v>
      </c>
      <c r="J612" s="3">
        <v>1.223264396</v>
      </c>
      <c r="K612" s="3">
        <v>0.88083912099999995</v>
      </c>
      <c r="L612" s="3">
        <v>0.35398417100000001</v>
      </c>
      <c r="M612" s="3">
        <v>-0.52820535400000002</v>
      </c>
      <c r="N612" s="3">
        <v>-0.243087892</v>
      </c>
      <c r="O612" s="3">
        <v>-0.63274775400000005</v>
      </c>
      <c r="P612" s="3">
        <v>-8.2507929999999993E-3</v>
      </c>
      <c r="Q612" s="3">
        <v>-0.55500377400000001</v>
      </c>
      <c r="R612" s="3">
        <v>0.14278464900000001</v>
      </c>
    </row>
    <row r="613" spans="1:18">
      <c r="A613" s="3">
        <v>12522</v>
      </c>
      <c r="B613" s="3" t="s">
        <v>1060</v>
      </c>
      <c r="C613" s="3">
        <v>0.51575850700000003</v>
      </c>
      <c r="D613" s="3">
        <f>1/C613</f>
        <v>1.9388919163285849</v>
      </c>
      <c r="E613" s="3">
        <v>1.0910167639999999</v>
      </c>
      <c r="F613" s="3">
        <v>-1.960512381</v>
      </c>
      <c r="G613" s="3">
        <v>0</v>
      </c>
      <c r="H613" s="3">
        <v>1.4307927030000001</v>
      </c>
      <c r="I613" s="3">
        <v>1.7527602819999999</v>
      </c>
      <c r="J613" s="3">
        <v>0.24403855499999999</v>
      </c>
      <c r="K613" s="3">
        <v>1.190638903</v>
      </c>
      <c r="L613" s="3">
        <v>0.51368171900000004</v>
      </c>
      <c r="M613" s="3">
        <v>-0.32038438899999999</v>
      </c>
      <c r="N613" s="3">
        <v>1.4939792E-2</v>
      </c>
      <c r="O613" s="3">
        <v>0.72782215500000003</v>
      </c>
      <c r="P613" s="3">
        <v>0.101965861</v>
      </c>
      <c r="Q613" s="3">
        <v>-0.26667836099999997</v>
      </c>
      <c r="R613" s="3">
        <v>-0.85714719299999997</v>
      </c>
    </row>
    <row r="614" spans="1:18">
      <c r="A614" s="3">
        <v>22309</v>
      </c>
      <c r="B614" s="3" t="s">
        <v>1235</v>
      </c>
      <c r="C614" s="3">
        <v>0.51726004599999997</v>
      </c>
      <c r="D614" s="3">
        <f>1/C614</f>
        <v>1.9332635639134597</v>
      </c>
      <c r="E614" s="3">
        <v>1.0910167639999999</v>
      </c>
      <c r="F614" s="3">
        <v>-1.978920368</v>
      </c>
      <c r="G614" s="3">
        <v>1.05191619</v>
      </c>
      <c r="H614" s="3">
        <v>0.78356336000000004</v>
      </c>
      <c r="I614" s="3">
        <v>1.272784717</v>
      </c>
      <c r="J614" s="3">
        <v>0.57761064600000001</v>
      </c>
      <c r="K614" s="3">
        <v>0.193541452</v>
      </c>
      <c r="L614" s="3">
        <v>-4.7664304999999997E-2</v>
      </c>
      <c r="M614" s="3">
        <v>-0.66123435799999997</v>
      </c>
      <c r="N614" s="3">
        <v>0.53066656099999998</v>
      </c>
      <c r="O614" s="3">
        <v>0.97150981300000006</v>
      </c>
      <c r="P614" s="3">
        <v>-0.55802500099999996</v>
      </c>
      <c r="Q614" s="3">
        <v>-0.89772577799999997</v>
      </c>
      <c r="R614" s="3">
        <v>-1.2596691929999999</v>
      </c>
    </row>
    <row r="615" spans="1:18">
      <c r="A615" s="3">
        <v>3889</v>
      </c>
      <c r="B615" s="3" t="s">
        <v>973</v>
      </c>
      <c r="C615" s="3">
        <v>0.52004374900000006</v>
      </c>
      <c r="D615" s="3">
        <f>1/C615</f>
        <v>1.9229151430488589</v>
      </c>
      <c r="E615" s="3">
        <v>1.0910167639999999</v>
      </c>
      <c r="F615" s="3">
        <v>-1.945273069</v>
      </c>
      <c r="G615" s="3">
        <v>-0.58467007800000004</v>
      </c>
      <c r="H615" s="3">
        <v>-1.165345241</v>
      </c>
      <c r="I615" s="3">
        <v>0</v>
      </c>
      <c r="J615" s="3">
        <v>1.2033717390000001</v>
      </c>
      <c r="K615" s="3">
        <v>0.64073247200000005</v>
      </c>
      <c r="L615" s="3">
        <v>0.38200864600000001</v>
      </c>
      <c r="M615" s="3">
        <v>-1.576697681</v>
      </c>
      <c r="N615" s="3">
        <v>-1.2135954870000001</v>
      </c>
      <c r="O615" s="3">
        <v>-1.7665944609999999</v>
      </c>
      <c r="P615" s="3">
        <v>0.19959956500000001</v>
      </c>
      <c r="Q615" s="3">
        <v>2.2283463999999999E-2</v>
      </c>
      <c r="R615" s="3">
        <v>-0.84866845400000002</v>
      </c>
    </row>
    <row r="616" spans="1:18">
      <c r="A616" s="3">
        <v>52487</v>
      </c>
      <c r="B616" s="3" t="s">
        <v>1016</v>
      </c>
      <c r="C616" s="3">
        <v>0.52234919599999996</v>
      </c>
      <c r="D616" s="3">
        <f>1/C616</f>
        <v>1.91442814051924</v>
      </c>
      <c r="E616" s="3">
        <v>1.0910167639999999</v>
      </c>
      <c r="F616" s="3">
        <v>-2.1087356740000001</v>
      </c>
      <c r="G616" s="3">
        <v>-0.42058494000000002</v>
      </c>
      <c r="H616" s="3">
        <v>-0.565867546</v>
      </c>
      <c r="I616" s="3">
        <v>0.23212645000000001</v>
      </c>
      <c r="J616" s="3">
        <v>1.2538917009999999</v>
      </c>
      <c r="K616" s="3">
        <v>1.003919504</v>
      </c>
      <c r="L616" s="3">
        <v>0</v>
      </c>
      <c r="M616" s="3">
        <v>-1.2279548179999999</v>
      </c>
      <c r="N616" s="3">
        <v>-0.73986769699999999</v>
      </c>
      <c r="O616" s="3">
        <v>-0.831691073</v>
      </c>
      <c r="P616" s="3">
        <v>-2.3913884E-2</v>
      </c>
      <c r="Q616" s="3">
        <v>-0.54891464599999995</v>
      </c>
      <c r="R616" s="3">
        <v>-0.74565376100000003</v>
      </c>
    </row>
    <row r="617" spans="1:18">
      <c r="A617" s="3">
        <v>51578</v>
      </c>
      <c r="B617" s="3" t="s">
        <v>1227</v>
      </c>
      <c r="C617" s="3">
        <v>0.52253859199999997</v>
      </c>
      <c r="D617" s="3">
        <f>1/C617</f>
        <v>1.9137342491250868</v>
      </c>
      <c r="E617" s="3">
        <v>1.0910167639999999</v>
      </c>
      <c r="F617" s="3">
        <v>-1.8985943649999999</v>
      </c>
      <c r="G617" s="3">
        <v>0.86720630899999995</v>
      </c>
      <c r="H617" s="3">
        <v>0.91268024299999995</v>
      </c>
      <c r="I617" s="3">
        <v>0.47656174699999998</v>
      </c>
      <c r="J617" s="3">
        <v>0.59272499599999995</v>
      </c>
      <c r="K617" s="3">
        <v>0.83259369100000002</v>
      </c>
      <c r="L617" s="3">
        <v>0.77629616599999995</v>
      </c>
      <c r="M617" s="3">
        <v>-0.37827870200000002</v>
      </c>
      <c r="N617" s="3">
        <v>0.17804693099999999</v>
      </c>
      <c r="O617" s="3">
        <v>0.56756928500000003</v>
      </c>
      <c r="P617" s="3">
        <v>-0.19625574600000001</v>
      </c>
      <c r="Q617" s="3">
        <v>-0.70558596100000004</v>
      </c>
      <c r="R617" s="3">
        <v>-0.62577568299999997</v>
      </c>
    </row>
    <row r="618" spans="1:18">
      <c r="A618" s="3">
        <v>33911</v>
      </c>
      <c r="B618" s="3" t="s">
        <v>1196</v>
      </c>
      <c r="C618" s="3">
        <v>0.52352326999999999</v>
      </c>
      <c r="D618" s="3">
        <f>1/C618</f>
        <v>1.9101347682214775</v>
      </c>
      <c r="E618" s="3">
        <v>1.0910167639999999</v>
      </c>
      <c r="F618" s="3">
        <v>-1.9532402019999999</v>
      </c>
      <c r="G618" s="3">
        <v>0.25470056299999999</v>
      </c>
      <c r="H618" s="3">
        <v>-0.103388858</v>
      </c>
      <c r="I618" s="3">
        <v>0.49034089600000003</v>
      </c>
      <c r="J618" s="3">
        <v>0.63637577000000001</v>
      </c>
      <c r="K618" s="3">
        <v>0.60121165799999998</v>
      </c>
      <c r="L618" s="3">
        <v>1.3070601829999999</v>
      </c>
      <c r="M618" s="3">
        <v>-0.29135811099999998</v>
      </c>
      <c r="N618" s="3">
        <v>-0.884383637</v>
      </c>
      <c r="O618" s="3">
        <v>0.32404548700000002</v>
      </c>
      <c r="P618" s="3">
        <v>-0.484032674</v>
      </c>
      <c r="Q618" s="3">
        <v>-1.167828356</v>
      </c>
      <c r="R618" s="3">
        <v>8.7810914000000004E-2</v>
      </c>
    </row>
    <row r="619" spans="1:18">
      <c r="A619" s="3">
        <v>19308</v>
      </c>
      <c r="B619" s="3" t="s">
        <v>1060</v>
      </c>
      <c r="C619" s="3">
        <v>0.52353976199999996</v>
      </c>
      <c r="D619" s="3">
        <f>1/C619</f>
        <v>1.910074597161161</v>
      </c>
      <c r="E619" s="3">
        <v>1.0910167639999999</v>
      </c>
      <c r="F619" s="3">
        <v>-2.0365420190000001</v>
      </c>
      <c r="G619" s="3">
        <v>0.33088420600000001</v>
      </c>
      <c r="H619" s="3">
        <v>1.5516303760000001</v>
      </c>
      <c r="I619" s="3">
        <v>1.9626632799999999</v>
      </c>
      <c r="J619" s="3">
        <v>0.51144930399999999</v>
      </c>
      <c r="K619" s="3">
        <v>1.402532723</v>
      </c>
      <c r="L619" s="3">
        <v>0.75237506399999998</v>
      </c>
      <c r="M619" s="3">
        <v>0</v>
      </c>
      <c r="N619" s="3">
        <v>0.19330977899999999</v>
      </c>
      <c r="O619" s="3">
        <v>0.92808087900000003</v>
      </c>
      <c r="P619" s="3">
        <v>0.25037694900000002</v>
      </c>
      <c r="Q619" s="3">
        <v>-3.1916582999999998E-2</v>
      </c>
      <c r="R619" s="3">
        <v>-0.43008996900000002</v>
      </c>
    </row>
    <row r="620" spans="1:18">
      <c r="A620" s="3">
        <v>9964</v>
      </c>
      <c r="B620" s="3" t="s">
        <v>970</v>
      </c>
      <c r="C620" s="3">
        <v>0.52404133399999997</v>
      </c>
      <c r="D620" s="3">
        <f>1/C620</f>
        <v>1.9082464208825178</v>
      </c>
      <c r="E620" s="3">
        <v>1.0910167639999999</v>
      </c>
      <c r="F620" s="3">
        <v>-2.1028513609999999</v>
      </c>
      <c r="G620" s="3">
        <v>0.76434992999999996</v>
      </c>
      <c r="H620" s="3">
        <v>0.75742630399999999</v>
      </c>
      <c r="I620" s="3">
        <v>1.996994049</v>
      </c>
      <c r="J620" s="3">
        <v>0.62890742600000005</v>
      </c>
      <c r="K620" s="3">
        <v>0.75177768099999998</v>
      </c>
      <c r="L620" s="3">
        <v>0.236823593</v>
      </c>
      <c r="M620" s="3">
        <v>-0.25015911600000001</v>
      </c>
      <c r="N620" s="3">
        <v>0.61171928499999995</v>
      </c>
      <c r="O620" s="3">
        <v>1.076484193</v>
      </c>
      <c r="P620" s="3">
        <v>-0.130919178</v>
      </c>
      <c r="Q620" s="3">
        <v>-0.83170401699999996</v>
      </c>
      <c r="R620" s="3">
        <v>-0.93262710100000001</v>
      </c>
    </row>
    <row r="621" spans="1:18">
      <c r="A621" s="3">
        <v>45096</v>
      </c>
      <c r="B621" s="3" t="s">
        <v>1080</v>
      </c>
      <c r="C621" s="3">
        <v>0.52607068400000001</v>
      </c>
      <c r="D621" s="3">
        <f>1/C621</f>
        <v>1.9008852430180276</v>
      </c>
      <c r="E621" s="3">
        <v>1.0910167639999999</v>
      </c>
      <c r="F621" s="3">
        <v>-2.0772299240000001</v>
      </c>
      <c r="G621" s="3">
        <v>-0.55466485399999998</v>
      </c>
      <c r="H621" s="3">
        <v>-0.31510665700000001</v>
      </c>
      <c r="I621" s="3">
        <v>1.62035123</v>
      </c>
      <c r="J621" s="3">
        <v>0.61921920799999997</v>
      </c>
      <c r="K621" s="3">
        <v>-1.0146980299999999</v>
      </c>
      <c r="L621" s="3">
        <v>-1.5002718880000001</v>
      </c>
      <c r="M621" s="3">
        <v>-1.2771655120000001</v>
      </c>
      <c r="N621" s="3">
        <v>-0.53767142599999995</v>
      </c>
      <c r="O621" s="3">
        <v>-4.2366764000000001E-2</v>
      </c>
      <c r="P621" s="3">
        <v>-0.57513747699999995</v>
      </c>
      <c r="Q621" s="3">
        <v>-1.8131643390000001</v>
      </c>
      <c r="R621" s="3">
        <v>-2.459694104</v>
      </c>
    </row>
    <row r="622" spans="1:18">
      <c r="A622" s="3">
        <v>11458</v>
      </c>
      <c r="B622" s="3" t="s">
        <v>970</v>
      </c>
      <c r="C622" s="3">
        <v>0.52745123900000002</v>
      </c>
      <c r="D622" s="3">
        <f>1/C622</f>
        <v>1.8959098511094785</v>
      </c>
      <c r="E622" s="3">
        <v>1.0910167639999999</v>
      </c>
      <c r="F622" s="3">
        <v>-1.9243718729999999</v>
      </c>
      <c r="G622" s="3">
        <v>0.81325774500000003</v>
      </c>
      <c r="H622" s="3">
        <v>0.80276256999999995</v>
      </c>
      <c r="I622" s="3">
        <v>2.018861148</v>
      </c>
      <c r="J622" s="3">
        <v>0.79904267399999995</v>
      </c>
      <c r="K622" s="3">
        <v>0.83015618099999999</v>
      </c>
      <c r="L622" s="3">
        <v>0.43376600500000001</v>
      </c>
      <c r="M622" s="3">
        <v>-1.4910463000000001E-2</v>
      </c>
      <c r="N622" s="3">
        <v>0.88583990599999995</v>
      </c>
      <c r="O622" s="3">
        <v>1.141785933</v>
      </c>
      <c r="P622" s="3">
        <v>-0.25481150800000002</v>
      </c>
      <c r="Q622" s="3">
        <v>-0.74620496800000002</v>
      </c>
      <c r="R622" s="3">
        <v>-0.85119478400000004</v>
      </c>
    </row>
    <row r="623" spans="1:18">
      <c r="A623" s="3">
        <v>26343</v>
      </c>
      <c r="B623" s="3" t="s">
        <v>1285</v>
      </c>
      <c r="C623" s="3">
        <v>0.52790669700000004</v>
      </c>
      <c r="D623" s="3">
        <f>1/C623</f>
        <v>1.8942741315516971</v>
      </c>
      <c r="E623" s="3">
        <v>1.0910167639999999</v>
      </c>
      <c r="F623" s="3">
        <v>-1.9831307739999999</v>
      </c>
      <c r="G623" s="3">
        <v>0.49013612499999998</v>
      </c>
      <c r="H623" s="3">
        <v>0.86501373500000001</v>
      </c>
      <c r="I623" s="3">
        <v>1.4805010009999999</v>
      </c>
      <c r="J623" s="3">
        <v>0.86221371700000005</v>
      </c>
      <c r="K623" s="3">
        <v>1.0549180300000001</v>
      </c>
      <c r="L623" s="3">
        <v>-7.3790549999999996E-2</v>
      </c>
      <c r="M623" s="3">
        <v>-0.177530829</v>
      </c>
      <c r="N623" s="3">
        <v>-2.2472712999999998E-2</v>
      </c>
      <c r="O623" s="3">
        <v>0.31155326500000002</v>
      </c>
      <c r="P623" s="3">
        <v>0.56513401600000002</v>
      </c>
      <c r="Q623" s="3">
        <v>-0.77437906999999995</v>
      </c>
      <c r="R623" s="3">
        <v>-0.75318337599999996</v>
      </c>
    </row>
    <row r="624" spans="1:18">
      <c r="A624" s="3">
        <v>34337</v>
      </c>
      <c r="B624" s="3" t="s">
        <v>1118</v>
      </c>
      <c r="C624" s="3">
        <v>0.52924814799999997</v>
      </c>
      <c r="D624" s="3">
        <f>1/C624</f>
        <v>1.88947283760736</v>
      </c>
      <c r="E624" s="3">
        <v>1.0910167639999999</v>
      </c>
      <c r="F624" s="3">
        <v>-1.903255216</v>
      </c>
      <c r="G624" s="3">
        <v>1.0533418699999999</v>
      </c>
      <c r="H624" s="3">
        <v>1.2795471140000001</v>
      </c>
      <c r="I624" s="3">
        <v>-0.33825377200000001</v>
      </c>
      <c r="J624" s="3">
        <v>0.90940723700000003</v>
      </c>
      <c r="K624" s="3">
        <v>1.4840315909999999</v>
      </c>
      <c r="L624" s="3">
        <v>0.76116717499999997</v>
      </c>
      <c r="M624" s="3">
        <v>0.243532411</v>
      </c>
      <c r="N624" s="3">
        <v>-0.57852780800000003</v>
      </c>
      <c r="O624" s="3">
        <v>-0.77732989900000005</v>
      </c>
      <c r="P624" s="3">
        <v>0.57917671999999998</v>
      </c>
      <c r="Q624" s="3">
        <v>0.185337423</v>
      </c>
      <c r="R624" s="3">
        <v>-1.0850301999999999E-2</v>
      </c>
    </row>
    <row r="625" spans="1:18">
      <c r="A625" s="3">
        <v>17949</v>
      </c>
      <c r="B625" s="3" t="s">
        <v>1415</v>
      </c>
      <c r="C625" s="3">
        <v>0.52957497499999995</v>
      </c>
      <c r="D625" s="3">
        <f>1/C625</f>
        <v>1.8883067501443023</v>
      </c>
      <c r="E625" s="3">
        <v>1.0910167639999999</v>
      </c>
      <c r="F625" s="3">
        <v>-1.9318898710000001</v>
      </c>
      <c r="G625" s="3">
        <v>0.57716598699999999</v>
      </c>
      <c r="H625" s="3">
        <v>-0.15533264599999999</v>
      </c>
      <c r="I625" s="3">
        <v>0.189040126</v>
      </c>
      <c r="J625" s="3">
        <v>-0.43601727800000001</v>
      </c>
      <c r="K625" s="3">
        <v>0</v>
      </c>
      <c r="L625" s="3">
        <v>-0.78846340400000003</v>
      </c>
      <c r="M625" s="3">
        <v>-0.121973316</v>
      </c>
      <c r="N625" s="3">
        <v>-0.30165695199999998</v>
      </c>
      <c r="O625" s="3">
        <v>-0.70651540800000001</v>
      </c>
      <c r="P625" s="3">
        <v>-1.6516062949999999</v>
      </c>
      <c r="Q625" s="3">
        <v>-1.7960251469999999</v>
      </c>
      <c r="R625" s="3">
        <v>-1.5383889719999999</v>
      </c>
    </row>
    <row r="626" spans="1:18">
      <c r="A626" s="3">
        <v>52533</v>
      </c>
      <c r="B626" s="3" t="s">
        <v>1154</v>
      </c>
      <c r="C626" s="3">
        <v>0.53090153799999995</v>
      </c>
      <c r="D626" s="3">
        <f>1/C626</f>
        <v>1.8835884404614402</v>
      </c>
      <c r="E626" s="3">
        <v>1.0910167639999999</v>
      </c>
      <c r="F626" s="3">
        <v>-1.941132904</v>
      </c>
      <c r="G626" s="3">
        <v>-4.0706498000000001E-2</v>
      </c>
      <c r="H626" s="3">
        <v>-0.47466682300000002</v>
      </c>
      <c r="I626" s="3">
        <v>0.805748833</v>
      </c>
      <c r="J626" s="3">
        <v>0.74032527100000001</v>
      </c>
      <c r="K626" s="3">
        <v>0.93942596</v>
      </c>
      <c r="L626" s="3">
        <v>1.44393123</v>
      </c>
      <c r="M626" s="3">
        <v>-0.226243944</v>
      </c>
      <c r="N626" s="3">
        <v>-0.83704154200000003</v>
      </c>
      <c r="O626" s="3">
        <v>-0.73632928499999994</v>
      </c>
      <c r="P626" s="3">
        <v>-0.28677482900000001</v>
      </c>
      <c r="Q626" s="3">
        <v>-0.455209001</v>
      </c>
      <c r="R626" s="3">
        <v>0.47475393300000002</v>
      </c>
    </row>
    <row r="627" spans="1:18">
      <c r="A627" s="3">
        <v>39420</v>
      </c>
      <c r="B627" s="3" t="s">
        <v>1243</v>
      </c>
      <c r="C627" s="3">
        <v>0.531183988</v>
      </c>
      <c r="D627" s="3">
        <f>1/C627</f>
        <v>1.8825868674339634</v>
      </c>
      <c r="E627" s="3">
        <v>1.0910167639999999</v>
      </c>
      <c r="F627" s="3">
        <v>-1.9584585969999999</v>
      </c>
      <c r="G627" s="3">
        <v>-0.23043293300000001</v>
      </c>
      <c r="H627" s="3">
        <v>-0.47376903399999998</v>
      </c>
      <c r="I627" s="3">
        <v>0.245128023</v>
      </c>
      <c r="J627" s="3">
        <v>9.5628139000000001E-2</v>
      </c>
      <c r="K627" s="3">
        <v>0</v>
      </c>
      <c r="L627" s="3">
        <v>1.0009856159999999</v>
      </c>
      <c r="M627" s="3">
        <v>-0.228916381</v>
      </c>
      <c r="N627" s="3">
        <v>-1.2324682600000001</v>
      </c>
      <c r="O627" s="3">
        <v>-0.90310997400000004</v>
      </c>
      <c r="P627" s="3">
        <v>-0.78225736899999998</v>
      </c>
      <c r="Q627" s="3">
        <v>-1.5952075560000001</v>
      </c>
      <c r="R627" s="3">
        <v>-9.6799257999999999E-2</v>
      </c>
    </row>
    <row r="628" spans="1:18">
      <c r="A628" s="3">
        <v>33982</v>
      </c>
      <c r="B628" s="3" t="s">
        <v>1409</v>
      </c>
      <c r="C628" s="3">
        <v>0.53200229799999998</v>
      </c>
      <c r="D628" s="3">
        <f>1/C628</f>
        <v>1.8796911287026057</v>
      </c>
      <c r="E628" s="3">
        <v>1.0910167639999999</v>
      </c>
      <c r="F628" s="3">
        <v>-2.024756172</v>
      </c>
      <c r="G628" s="3">
        <v>0.14707632300000001</v>
      </c>
      <c r="H628" s="3">
        <v>0.29293761299999999</v>
      </c>
      <c r="I628" s="3">
        <v>0.75587446400000002</v>
      </c>
      <c r="J628" s="3">
        <v>0.27250550200000001</v>
      </c>
      <c r="K628" s="3">
        <v>1.18283282</v>
      </c>
      <c r="L628" s="3">
        <v>-0.57513897700000005</v>
      </c>
      <c r="M628" s="3">
        <v>-1.2645626750000001</v>
      </c>
      <c r="N628" s="3">
        <v>-0.593470846</v>
      </c>
      <c r="O628" s="3">
        <v>-0.48773613799999999</v>
      </c>
      <c r="P628" s="3">
        <v>-3.0784069000000001E-2</v>
      </c>
      <c r="Q628" s="3">
        <v>-0.10528188500000001</v>
      </c>
      <c r="R628" s="3">
        <v>-0.90505034299999998</v>
      </c>
    </row>
    <row r="629" spans="1:18">
      <c r="A629" s="3">
        <v>34996</v>
      </c>
      <c r="B629" s="3" t="s">
        <v>1197</v>
      </c>
      <c r="C629" s="3">
        <v>0.53237239300000005</v>
      </c>
      <c r="D629" s="3">
        <f>1/C629</f>
        <v>1.8783844037532575</v>
      </c>
      <c r="E629" s="3">
        <v>1.0910167639999999</v>
      </c>
      <c r="F629" s="3">
        <v>-1.98204319</v>
      </c>
      <c r="G629" s="3">
        <v>0.32161199400000001</v>
      </c>
      <c r="H629" s="3">
        <v>8.8573377999999994E-2</v>
      </c>
      <c r="I629" s="3">
        <v>0.33984014699999998</v>
      </c>
      <c r="J629" s="3">
        <v>1.1020105000000001E-2</v>
      </c>
      <c r="K629" s="3">
        <v>0.19922387</v>
      </c>
      <c r="L629" s="3">
        <v>0.62366286699999995</v>
      </c>
      <c r="M629" s="3">
        <v>0</v>
      </c>
      <c r="N629" s="3">
        <v>-0.98080260100000005</v>
      </c>
      <c r="O629" s="3">
        <v>-0.64635750999999997</v>
      </c>
      <c r="P629" s="3">
        <v>-0.413480338</v>
      </c>
      <c r="Q629" s="3">
        <v>-1.5540642849999999</v>
      </c>
      <c r="R629" s="3">
        <v>-0.278316917</v>
      </c>
    </row>
    <row r="630" spans="1:18">
      <c r="A630" s="3">
        <v>46953</v>
      </c>
      <c r="B630" s="3" t="s">
        <v>970</v>
      </c>
      <c r="C630" s="3">
        <v>0.53334352699999998</v>
      </c>
      <c r="D630" s="3">
        <f>1/C630</f>
        <v>1.8749641635755712</v>
      </c>
      <c r="E630" s="3">
        <v>1.0910167639999999</v>
      </c>
      <c r="F630" s="3">
        <v>-2.0107132019999998</v>
      </c>
      <c r="G630" s="3">
        <v>0.76735441400000004</v>
      </c>
      <c r="H630" s="3">
        <v>0.56220352299999998</v>
      </c>
      <c r="I630" s="3">
        <v>1.727193156</v>
      </c>
      <c r="J630" s="3">
        <v>0.41029472900000002</v>
      </c>
      <c r="K630" s="3">
        <v>0.61271326100000001</v>
      </c>
      <c r="L630" s="3">
        <v>0.14299498199999999</v>
      </c>
      <c r="M630" s="3">
        <v>-0.32881686500000001</v>
      </c>
      <c r="N630" s="3">
        <v>0.50015081699999997</v>
      </c>
      <c r="O630" s="3">
        <v>0.91210666299999998</v>
      </c>
      <c r="P630" s="3">
        <v>-0.37977739300000002</v>
      </c>
      <c r="Q630" s="3">
        <v>-0.92902140799999999</v>
      </c>
      <c r="R630" s="3">
        <v>-0.99306588299999998</v>
      </c>
    </row>
    <row r="631" spans="1:18">
      <c r="A631" s="3">
        <v>34203</v>
      </c>
      <c r="B631" s="3" t="s">
        <v>1329</v>
      </c>
      <c r="C631" s="3">
        <v>0.53362398600000005</v>
      </c>
      <c r="D631" s="3">
        <f>1/C631</f>
        <v>1.8739787307836644</v>
      </c>
      <c r="E631" s="3">
        <v>1.0910167639999999</v>
      </c>
      <c r="F631" s="3">
        <v>-1.976766268</v>
      </c>
      <c r="G631" s="3">
        <v>0.244529991</v>
      </c>
      <c r="H631" s="3">
        <v>-0.21742046500000001</v>
      </c>
      <c r="I631" s="3">
        <v>0.895258357</v>
      </c>
      <c r="J631" s="3">
        <v>-0.59738065699999998</v>
      </c>
      <c r="K631" s="3">
        <v>0.47285768500000003</v>
      </c>
      <c r="L631" s="3">
        <v>0.439228165</v>
      </c>
      <c r="M631" s="3">
        <v>-0.68075582899999998</v>
      </c>
      <c r="N631" s="3">
        <v>-0.69282337000000005</v>
      </c>
      <c r="O631" s="3">
        <v>-0.187432236</v>
      </c>
      <c r="P631" s="3">
        <v>-0.97732447600000005</v>
      </c>
      <c r="Q631" s="3">
        <v>-1.3308180329999999</v>
      </c>
      <c r="R631" s="3">
        <v>-0.33040045699999998</v>
      </c>
    </row>
    <row r="632" spans="1:18">
      <c r="A632" s="3">
        <v>16411</v>
      </c>
      <c r="B632" s="3" t="s">
        <v>1293</v>
      </c>
      <c r="C632" s="3">
        <v>0.53392377700000004</v>
      </c>
      <c r="D632" s="3">
        <f>1/C632</f>
        <v>1.8729265169998224</v>
      </c>
      <c r="E632" s="3">
        <v>1.0910167639999999</v>
      </c>
      <c r="F632" s="3">
        <v>-1.9582662399999999</v>
      </c>
      <c r="G632" s="3">
        <v>-0.22130304000000001</v>
      </c>
      <c r="H632" s="3">
        <v>-1.250419028</v>
      </c>
      <c r="I632" s="3">
        <v>0.44216512099999999</v>
      </c>
      <c r="J632" s="3">
        <v>0.82514225600000002</v>
      </c>
      <c r="K632" s="3">
        <v>0.49427111499999998</v>
      </c>
      <c r="L632" s="3">
        <v>-0.17518766599999999</v>
      </c>
      <c r="M632" s="3">
        <v>-0.95044848299999996</v>
      </c>
      <c r="N632" s="3">
        <v>-1.3130462110000001</v>
      </c>
      <c r="O632" s="3">
        <v>-1.1176225639999999</v>
      </c>
      <c r="P632" s="3">
        <v>-6.1202899999999998E-2</v>
      </c>
      <c r="Q632" s="3">
        <v>-0.85225116300000003</v>
      </c>
      <c r="R632" s="3">
        <v>-1.02252571</v>
      </c>
    </row>
    <row r="633" spans="1:18">
      <c r="A633" s="3">
        <v>50264</v>
      </c>
      <c r="B633" s="3" t="s">
        <v>974</v>
      </c>
      <c r="C633" s="3">
        <v>0.53420456900000002</v>
      </c>
      <c r="D633" s="3">
        <f>1/C633</f>
        <v>1.871942057463009</v>
      </c>
      <c r="E633" s="3">
        <v>1.0910167639999999</v>
      </c>
      <c r="F633" s="3">
        <v>-2.049102757</v>
      </c>
      <c r="G633" s="3">
        <v>-0.61879379199999995</v>
      </c>
      <c r="H633" s="3">
        <v>-0.22785011899999999</v>
      </c>
      <c r="I633" s="3">
        <v>1.038922962</v>
      </c>
      <c r="J633" s="3">
        <v>0.62915970600000004</v>
      </c>
      <c r="K633" s="3">
        <v>1.0857019969999999</v>
      </c>
      <c r="L633" s="3">
        <v>0.60415363499999997</v>
      </c>
      <c r="M633" s="3">
        <v>-1.3260926399999999</v>
      </c>
      <c r="N633" s="3">
        <v>-1.0642623980000001</v>
      </c>
      <c r="O633" s="3">
        <v>0.14489637999999999</v>
      </c>
      <c r="P633" s="3">
        <v>-0.108751284</v>
      </c>
      <c r="Q633" s="3">
        <v>-0.72721840699999996</v>
      </c>
      <c r="R633" s="3">
        <v>0.16550806000000001</v>
      </c>
    </row>
    <row r="634" spans="1:18">
      <c r="A634" s="3">
        <v>15491</v>
      </c>
      <c r="B634" s="3" t="s">
        <v>1451</v>
      </c>
      <c r="C634" s="3">
        <v>0.53420784899999996</v>
      </c>
      <c r="D634" s="3">
        <f>1/C634</f>
        <v>1.8719305638656014</v>
      </c>
      <c r="E634" s="3">
        <v>1.0910167639999999</v>
      </c>
      <c r="F634" s="3">
        <v>-2.0414738639999999</v>
      </c>
      <c r="G634" s="3">
        <v>0.16441477700000001</v>
      </c>
      <c r="H634" s="3">
        <v>-0.349990209</v>
      </c>
      <c r="I634" s="3">
        <v>0.656628671</v>
      </c>
      <c r="J634" s="3">
        <v>0.95741348599999998</v>
      </c>
      <c r="K634" s="3">
        <v>0.84095074700000005</v>
      </c>
      <c r="L634" s="3">
        <v>2.0221641529999999</v>
      </c>
      <c r="M634" s="3">
        <v>-0.62184670399999997</v>
      </c>
      <c r="N634" s="3">
        <v>-0.481073054</v>
      </c>
      <c r="O634" s="3">
        <v>-0.61240835199999999</v>
      </c>
      <c r="P634" s="3">
        <v>-0.110315385</v>
      </c>
      <c r="Q634" s="3">
        <v>0.138340716</v>
      </c>
      <c r="R634" s="3">
        <v>0.55172287499999995</v>
      </c>
    </row>
    <row r="635" spans="1:18">
      <c r="A635" s="3">
        <v>28697</v>
      </c>
      <c r="B635" s="3" t="s">
        <v>1449</v>
      </c>
      <c r="C635" s="3">
        <v>0.53615626599999999</v>
      </c>
      <c r="D635" s="3">
        <f>1/C635</f>
        <v>1.8651278804601343</v>
      </c>
      <c r="E635" s="3">
        <v>1.0910167639999999</v>
      </c>
      <c r="F635" s="3">
        <v>-2.1008594860000001</v>
      </c>
      <c r="G635" s="3">
        <v>1.018809595</v>
      </c>
      <c r="H635" s="3">
        <v>0.34411410199999998</v>
      </c>
      <c r="I635" s="3">
        <v>1.417931847</v>
      </c>
      <c r="J635" s="3">
        <v>0.43330781200000001</v>
      </c>
      <c r="K635" s="3">
        <v>0.113361588</v>
      </c>
      <c r="L635" s="3">
        <v>0.62714869500000003</v>
      </c>
      <c r="M635" s="3">
        <v>0.24269426799999999</v>
      </c>
      <c r="N635" s="3">
        <v>-0.19468875999999999</v>
      </c>
      <c r="O635" s="3">
        <v>-2.064584E-3</v>
      </c>
      <c r="P635" s="3">
        <v>0.144400533</v>
      </c>
      <c r="Q635" s="3">
        <v>-1.14740606</v>
      </c>
      <c r="R635" s="3">
        <v>-0.48390906</v>
      </c>
    </row>
    <row r="636" spans="1:18">
      <c r="A636" s="3">
        <v>34403</v>
      </c>
      <c r="B636" s="3" t="s">
        <v>1236</v>
      </c>
      <c r="C636" s="3">
        <v>0.53711115700000001</v>
      </c>
      <c r="D636" s="3">
        <f>1/C636</f>
        <v>1.8618120047727849</v>
      </c>
      <c r="E636" s="3">
        <v>1.0910167639999999</v>
      </c>
      <c r="F636" s="3">
        <v>-2.0224673989999999</v>
      </c>
      <c r="G636" s="3">
        <v>0.740967033</v>
      </c>
      <c r="H636" s="3">
        <v>0.18082345699999999</v>
      </c>
      <c r="I636" s="3">
        <v>2.7262491440000001</v>
      </c>
      <c r="J636" s="3">
        <v>0.58991952000000003</v>
      </c>
      <c r="K636" s="3">
        <v>0.63645278400000005</v>
      </c>
      <c r="L636" s="3">
        <v>0.28856185899999998</v>
      </c>
      <c r="M636" s="3">
        <v>-3.5368165E-2</v>
      </c>
      <c r="N636" s="3">
        <v>-0.59896850499999998</v>
      </c>
      <c r="O636" s="3">
        <v>1.503866345</v>
      </c>
      <c r="P636" s="3">
        <v>0.32923726199999997</v>
      </c>
      <c r="Q636" s="3">
        <v>-1.007096397</v>
      </c>
      <c r="R636" s="3">
        <v>-0.40894117899999999</v>
      </c>
    </row>
    <row r="637" spans="1:18">
      <c r="A637" s="3">
        <v>806</v>
      </c>
      <c r="B637" s="3" t="s">
        <v>1158</v>
      </c>
      <c r="C637" s="3">
        <v>0.53777779699999995</v>
      </c>
      <c r="D637" s="3">
        <f>1/C637</f>
        <v>1.8595040657656607</v>
      </c>
      <c r="E637" s="3">
        <v>1.0910167639999999</v>
      </c>
      <c r="F637" s="3">
        <v>-2.0900376550000002</v>
      </c>
      <c r="G637" s="3">
        <v>1.1864711139999999</v>
      </c>
      <c r="H637" s="3">
        <v>0.51895290999999999</v>
      </c>
      <c r="I637" s="3">
        <v>-4.9130076000000002E-2</v>
      </c>
      <c r="J637" s="3">
        <v>1.2377273769999999</v>
      </c>
      <c r="K637" s="3">
        <v>0.42090590300000003</v>
      </c>
      <c r="L637" s="3">
        <v>0.86065373099999998</v>
      </c>
      <c r="M637" s="3">
        <v>1.8677682000000001E-2</v>
      </c>
      <c r="N637" s="3">
        <v>-0.347452449</v>
      </c>
      <c r="O637" s="3">
        <v>-0.80468076099999997</v>
      </c>
      <c r="P637" s="3">
        <v>-0.28037746200000002</v>
      </c>
      <c r="Q637" s="3">
        <v>0.21990653199999999</v>
      </c>
      <c r="R637" s="3">
        <v>0</v>
      </c>
    </row>
    <row r="638" spans="1:18">
      <c r="A638" s="3">
        <v>25847</v>
      </c>
      <c r="B638" s="3" t="s">
        <v>1282</v>
      </c>
      <c r="C638" s="3">
        <v>0.53816563699999997</v>
      </c>
      <c r="D638" s="3">
        <f>1/C638</f>
        <v>1.8581639763818663</v>
      </c>
      <c r="E638" s="3">
        <v>1.0910167639999999</v>
      </c>
      <c r="F638" s="3">
        <v>-1.9990526289999999</v>
      </c>
      <c r="G638" s="3">
        <v>0.45323729099999999</v>
      </c>
      <c r="H638" s="3">
        <v>-0.27914391900000002</v>
      </c>
      <c r="I638" s="3">
        <v>-4.4470527000000003E-2</v>
      </c>
      <c r="J638" s="3">
        <v>0.79616312300000003</v>
      </c>
      <c r="K638" s="3">
        <v>0.97559996900000001</v>
      </c>
      <c r="L638" s="3">
        <v>0.98262516700000002</v>
      </c>
      <c r="M638" s="3">
        <v>-0.67984862400000001</v>
      </c>
      <c r="N638" s="3">
        <v>-1.4723383560000001</v>
      </c>
      <c r="O638" s="3">
        <v>-0.129745104</v>
      </c>
      <c r="P638" s="3">
        <v>0.271203423</v>
      </c>
      <c r="Q638" s="3">
        <v>-0.37890835099999998</v>
      </c>
      <c r="R638" s="3">
        <v>-8.9618804999999996E-2</v>
      </c>
    </row>
    <row r="639" spans="1:18">
      <c r="A639" s="3">
        <v>62630</v>
      </c>
      <c r="B639" s="3" t="s">
        <v>1300</v>
      </c>
      <c r="C639" s="3">
        <v>0.53925043100000003</v>
      </c>
      <c r="D639" s="3">
        <f>1/C639</f>
        <v>1.8544259633609823</v>
      </c>
      <c r="E639" s="3">
        <v>1.0910167639999999</v>
      </c>
      <c r="F639" s="3">
        <v>-1.908337822</v>
      </c>
      <c r="G639" s="3">
        <v>0.61313470199999998</v>
      </c>
      <c r="H639" s="3">
        <v>1.288823751</v>
      </c>
      <c r="I639" s="3">
        <v>1.5888545780000001</v>
      </c>
      <c r="J639" s="3">
        <v>8.5168621999999999E-2</v>
      </c>
      <c r="K639" s="3">
        <v>-0.20792718600000001</v>
      </c>
      <c r="L639" s="3">
        <v>-0.51632118699999996</v>
      </c>
      <c r="M639" s="3">
        <v>0.116544351</v>
      </c>
      <c r="N639" s="3">
        <v>0</v>
      </c>
      <c r="O639" s="3">
        <v>0.184371954</v>
      </c>
      <c r="P639" s="3">
        <v>-0.88549071099999999</v>
      </c>
      <c r="Q639" s="3">
        <v>-1.3773909820000001</v>
      </c>
      <c r="R639" s="3">
        <v>-0.53213734700000004</v>
      </c>
    </row>
    <row r="640" spans="1:18">
      <c r="A640" s="3">
        <v>53997</v>
      </c>
      <c r="B640" s="3" t="s">
        <v>939</v>
      </c>
      <c r="C640" s="3">
        <v>0.54073369199999999</v>
      </c>
      <c r="D640" s="3">
        <f>1/C640</f>
        <v>1.8493391752626356</v>
      </c>
      <c r="E640" s="3">
        <v>1.0910167639999999</v>
      </c>
      <c r="F640" s="3">
        <v>-1.9087111059999999</v>
      </c>
      <c r="G640" s="3">
        <v>0.25497613000000002</v>
      </c>
      <c r="H640" s="3">
        <v>1.142788602</v>
      </c>
      <c r="I640" s="3">
        <v>-0.423603903</v>
      </c>
      <c r="J640" s="3">
        <v>1.570201475</v>
      </c>
      <c r="K640" s="3">
        <v>0.865571329</v>
      </c>
      <c r="L640" s="3">
        <v>1.3244084979999999</v>
      </c>
      <c r="M640" s="3">
        <v>0</v>
      </c>
      <c r="N640" s="3">
        <v>-0.39320354600000001</v>
      </c>
      <c r="O640" s="3">
        <v>-0.64905167100000005</v>
      </c>
      <c r="P640" s="3">
        <v>0.45757380600000003</v>
      </c>
      <c r="Q640" s="3">
        <v>-0.263376638</v>
      </c>
      <c r="R640" s="3">
        <v>0.26034111599999998</v>
      </c>
    </row>
    <row r="641" spans="1:18">
      <c r="A641" s="3">
        <v>49870</v>
      </c>
      <c r="B641" s="3" t="s">
        <v>1397</v>
      </c>
      <c r="C641" s="3">
        <v>0.54089185500000003</v>
      </c>
      <c r="D641" s="3">
        <f>1/C641</f>
        <v>1.848798407215801</v>
      </c>
      <c r="E641" s="3">
        <v>1.0910167639999999</v>
      </c>
      <c r="F641" s="3">
        <v>-1.963471239</v>
      </c>
      <c r="G641" s="3">
        <v>0.800199463</v>
      </c>
      <c r="H641" s="3">
        <v>0.96641219599999995</v>
      </c>
      <c r="I641" s="3">
        <v>0.78555332700000002</v>
      </c>
      <c r="J641" s="3">
        <v>0.80296161300000002</v>
      </c>
      <c r="K641" s="3">
        <v>0.63421284899999997</v>
      </c>
      <c r="L641" s="3">
        <v>0.434729431</v>
      </c>
      <c r="M641" s="3">
        <v>0.44307249500000001</v>
      </c>
      <c r="N641" s="3">
        <v>0.120379557</v>
      </c>
      <c r="O641" s="3">
        <v>0</v>
      </c>
      <c r="P641" s="3">
        <v>-0.65369932500000005</v>
      </c>
      <c r="Q641" s="3">
        <v>-0.85572957999999999</v>
      </c>
      <c r="R641" s="3">
        <v>5.0518206000000003E-2</v>
      </c>
    </row>
    <row r="642" spans="1:18">
      <c r="A642" s="3">
        <v>54939</v>
      </c>
      <c r="B642" s="3" t="s">
        <v>1362</v>
      </c>
      <c r="C642" s="3">
        <v>0.54152670800000002</v>
      </c>
      <c r="D642" s="3">
        <f>1/C642</f>
        <v>1.8466309883279108</v>
      </c>
      <c r="E642" s="3">
        <v>1.0910167639999999</v>
      </c>
      <c r="F642" s="3">
        <v>-2.101919203</v>
      </c>
      <c r="G642" s="3">
        <v>1.196541973</v>
      </c>
      <c r="H642" s="3">
        <v>0.20808754600000001</v>
      </c>
      <c r="I642" s="3">
        <v>1.6292831050000001</v>
      </c>
      <c r="J642" s="3">
        <v>0.33492344400000001</v>
      </c>
      <c r="K642" s="3">
        <v>0.51307216600000005</v>
      </c>
      <c r="L642" s="3">
        <v>0.97065465100000003</v>
      </c>
      <c r="M642" s="3">
        <v>0.83358075200000004</v>
      </c>
      <c r="N642" s="3">
        <v>-0.28983990700000001</v>
      </c>
      <c r="O642" s="3">
        <v>0.85769074300000003</v>
      </c>
      <c r="P642" s="3">
        <v>-0.95073661200000004</v>
      </c>
      <c r="Q642" s="3">
        <v>-0.90750570900000005</v>
      </c>
      <c r="R642" s="3">
        <v>0</v>
      </c>
    </row>
    <row r="643" spans="1:18">
      <c r="A643" s="3">
        <v>52300</v>
      </c>
      <c r="B643" s="3" t="s">
        <v>1078</v>
      </c>
      <c r="C643" s="3">
        <v>0.54390404199999998</v>
      </c>
      <c r="D643" s="3">
        <f>1/C643</f>
        <v>1.8385596038648304</v>
      </c>
      <c r="E643" s="3">
        <v>1.0910167639999999</v>
      </c>
      <c r="F643" s="3">
        <v>-1.988945634</v>
      </c>
      <c r="G643" s="3">
        <v>0.67471881700000003</v>
      </c>
      <c r="H643" s="3">
        <v>0.77758032600000004</v>
      </c>
      <c r="I643" s="3">
        <v>0.90710321199999999</v>
      </c>
      <c r="J643" s="3">
        <v>-0.13345766100000001</v>
      </c>
      <c r="K643" s="3">
        <v>-6.6909658999999996E-2</v>
      </c>
      <c r="L643" s="3">
        <v>-0.171842774</v>
      </c>
      <c r="M643" s="3">
        <v>0.109202853</v>
      </c>
      <c r="N643" s="3">
        <v>7.1727645000000007E-2</v>
      </c>
      <c r="O643" s="3">
        <v>0.319783394</v>
      </c>
      <c r="P643" s="3">
        <v>-0.84814111700000006</v>
      </c>
      <c r="Q643" s="3">
        <v>-1.8822612750000001</v>
      </c>
      <c r="R643" s="3">
        <v>-1.054574932</v>
      </c>
    </row>
    <row r="644" spans="1:18">
      <c r="A644" s="3">
        <v>62892</v>
      </c>
      <c r="B644" s="3" t="s">
        <v>975</v>
      </c>
      <c r="C644" s="3">
        <v>0.54449976499999997</v>
      </c>
      <c r="D644" s="3">
        <f>1/C644</f>
        <v>1.8365480837259867</v>
      </c>
      <c r="E644" s="3">
        <v>1.0910167639999999</v>
      </c>
      <c r="F644" s="3">
        <v>-2.085938289</v>
      </c>
      <c r="G644" s="3">
        <v>0.93982378200000005</v>
      </c>
      <c r="H644" s="3">
        <v>0.452283247</v>
      </c>
      <c r="I644" s="3">
        <v>1.4067206640000001</v>
      </c>
      <c r="J644" s="3">
        <v>1.1563052599999999</v>
      </c>
      <c r="K644" s="3">
        <v>0.119821391</v>
      </c>
      <c r="L644" s="3">
        <v>1.336313785</v>
      </c>
      <c r="M644" s="3">
        <v>-0.153304261</v>
      </c>
      <c r="N644" s="3">
        <v>0.13172404300000001</v>
      </c>
      <c r="O644" s="3">
        <v>0.32860582100000002</v>
      </c>
      <c r="P644" s="3">
        <v>-2.6695917E-2</v>
      </c>
      <c r="Q644" s="3">
        <v>-0.23799695400000001</v>
      </c>
      <c r="R644" s="3">
        <v>0.10695538</v>
      </c>
    </row>
    <row r="645" spans="1:18">
      <c r="A645" s="3">
        <v>59416</v>
      </c>
      <c r="B645" s="3" t="s">
        <v>956</v>
      </c>
      <c r="C645" s="3">
        <v>0.54513506599999995</v>
      </c>
      <c r="D645" s="3">
        <f>1/C645</f>
        <v>1.8344077685877578</v>
      </c>
      <c r="E645" s="3">
        <v>1.0910167639999999</v>
      </c>
      <c r="F645" s="3">
        <v>-1.936558829</v>
      </c>
      <c r="G645" s="3">
        <v>0.88601521900000002</v>
      </c>
      <c r="H645" s="3">
        <v>0.25943351999999997</v>
      </c>
      <c r="I645" s="3">
        <v>0.53817351400000002</v>
      </c>
      <c r="J645" s="3">
        <v>1.3069102130000001</v>
      </c>
      <c r="K645" s="3">
        <v>-0.34345633800000003</v>
      </c>
      <c r="L645" s="3">
        <v>0.79302742599999998</v>
      </c>
      <c r="M645" s="3">
        <v>-0.14971881000000001</v>
      </c>
      <c r="N645" s="3">
        <v>-6.2620058000000006E-2</v>
      </c>
      <c r="O645" s="3">
        <v>0</v>
      </c>
      <c r="P645" s="3">
        <v>-0.238203583</v>
      </c>
      <c r="Q645" s="3">
        <v>-0.83463303600000005</v>
      </c>
      <c r="R645" s="3">
        <v>-0.52660718100000004</v>
      </c>
    </row>
    <row r="646" spans="1:18">
      <c r="A646" s="3">
        <v>49025</v>
      </c>
      <c r="B646" s="3" t="s">
        <v>1479</v>
      </c>
      <c r="C646" s="3">
        <v>0.547263732</v>
      </c>
      <c r="D646" s="3">
        <f>1/C646</f>
        <v>1.8272725589643131</v>
      </c>
      <c r="E646" s="3">
        <v>1.0910167639999999</v>
      </c>
      <c r="F646" s="3">
        <v>-1.9012493640000001</v>
      </c>
      <c r="G646" s="3">
        <v>0.56012194699999995</v>
      </c>
      <c r="H646" s="3">
        <v>0.64775327000000005</v>
      </c>
      <c r="I646" s="3">
        <v>1.539480725</v>
      </c>
      <c r="J646" s="3">
        <v>0.69969749199999998</v>
      </c>
      <c r="K646" s="3">
        <v>0.67537187399999998</v>
      </c>
      <c r="L646" s="3">
        <v>0.79225780400000001</v>
      </c>
      <c r="M646" s="3">
        <v>-0.47561113100000002</v>
      </c>
      <c r="N646" s="3">
        <v>-2.2123685000000001E-2</v>
      </c>
      <c r="O646" s="3">
        <v>1.6003770960000001</v>
      </c>
      <c r="P646" s="3">
        <v>-0.355382317</v>
      </c>
      <c r="Q646" s="3">
        <v>-0.71616330800000005</v>
      </c>
      <c r="R646" s="3">
        <v>-0.33456461799999998</v>
      </c>
    </row>
    <row r="647" spans="1:18">
      <c r="A647" s="3">
        <v>14049</v>
      </c>
      <c r="B647" s="3" t="s">
        <v>1480</v>
      </c>
      <c r="C647" s="3">
        <v>0.54811993199999998</v>
      </c>
      <c r="D647" s="3">
        <f>1/C647</f>
        <v>1.8244182369927027</v>
      </c>
      <c r="E647" s="3">
        <v>1.0910167639999999</v>
      </c>
      <c r="F647" s="3">
        <v>-2.1078494939999999</v>
      </c>
      <c r="G647" s="3">
        <v>0.985732104</v>
      </c>
      <c r="H647" s="3">
        <v>2.7154499999999999E-4</v>
      </c>
      <c r="I647" s="3">
        <v>-0.56861627299999995</v>
      </c>
      <c r="J647" s="3">
        <v>1.978992206</v>
      </c>
      <c r="K647" s="3">
        <v>0.25707048399999999</v>
      </c>
      <c r="L647" s="3">
        <v>0.40599981499999999</v>
      </c>
      <c r="M647" s="3">
        <v>-0.37678157000000001</v>
      </c>
      <c r="N647" s="3">
        <v>-0.58855643099999999</v>
      </c>
      <c r="O647" s="3">
        <v>-1.7029765560000001</v>
      </c>
      <c r="P647" s="3">
        <v>0.94758641300000002</v>
      </c>
      <c r="Q647" s="3">
        <v>0</v>
      </c>
      <c r="R647" s="3">
        <v>-0.42444094700000001</v>
      </c>
    </row>
    <row r="648" spans="1:18">
      <c r="A648" s="3">
        <v>5093</v>
      </c>
      <c r="B648" s="3" t="s">
        <v>920</v>
      </c>
      <c r="C648" s="3">
        <v>0.54836189999999996</v>
      </c>
      <c r="D648" s="3">
        <f>1/C648</f>
        <v>1.8236132014277433</v>
      </c>
      <c r="E648" s="3">
        <v>1.0910167639999999</v>
      </c>
      <c r="F648" s="3">
        <v>-1.9464514100000001</v>
      </c>
      <c r="G648" s="3">
        <v>1.9195280050000001</v>
      </c>
      <c r="H648" s="3">
        <v>1.8736185000000001</v>
      </c>
      <c r="I648" s="3">
        <v>0.82453684299999996</v>
      </c>
      <c r="J648" s="3">
        <v>0.55012789500000003</v>
      </c>
      <c r="K648" s="3">
        <v>2.4134085E-2</v>
      </c>
      <c r="L648" s="3">
        <v>0.36647873800000003</v>
      </c>
      <c r="M648" s="3">
        <v>0.68866829799999996</v>
      </c>
      <c r="N648" s="3">
        <v>0.303892724</v>
      </c>
      <c r="O648" s="3">
        <v>0.157406251</v>
      </c>
      <c r="P648" s="3">
        <v>-0.42890571599999999</v>
      </c>
      <c r="Q648" s="3">
        <v>-0.36343604200000001</v>
      </c>
      <c r="R648" s="3">
        <v>0</v>
      </c>
    </row>
    <row r="649" spans="1:18">
      <c r="A649" s="3">
        <v>25780</v>
      </c>
      <c r="B649" s="3" t="s">
        <v>971</v>
      </c>
      <c r="C649" s="3">
        <v>0.54867983600000003</v>
      </c>
      <c r="D649" s="3">
        <f>1/C649</f>
        <v>1.8225564972283763</v>
      </c>
      <c r="E649" s="3">
        <v>1.0910167639999999</v>
      </c>
      <c r="F649" s="3">
        <v>-2.0825448089999998</v>
      </c>
      <c r="G649" s="3">
        <v>4.8968418E-2</v>
      </c>
      <c r="H649" s="3">
        <v>0.57908337399999998</v>
      </c>
      <c r="I649" s="3">
        <v>1.622165847</v>
      </c>
      <c r="J649" s="3">
        <v>0.84517707799999997</v>
      </c>
      <c r="K649" s="3">
        <v>0.19588645299999999</v>
      </c>
      <c r="L649" s="3">
        <v>0.47504685899999999</v>
      </c>
      <c r="M649" s="3">
        <v>-0.11571901</v>
      </c>
      <c r="N649" s="3">
        <v>-0.28500877800000002</v>
      </c>
      <c r="O649" s="3">
        <v>0.881913328</v>
      </c>
      <c r="P649" s="3">
        <v>-0.52719187099999998</v>
      </c>
      <c r="Q649" s="3">
        <v>-0.72829063599999999</v>
      </c>
      <c r="R649" s="3">
        <v>-0.65515622399999995</v>
      </c>
    </row>
    <row r="650" spans="1:18">
      <c r="A650" s="3">
        <v>9510</v>
      </c>
      <c r="B650" s="3" t="s">
        <v>1381</v>
      </c>
      <c r="C650" s="3">
        <v>0.54873148400000005</v>
      </c>
      <c r="D650" s="3">
        <f>1/C650</f>
        <v>1.8223849535850578</v>
      </c>
      <c r="E650" s="3">
        <v>1.0910167639999999</v>
      </c>
      <c r="F650" s="3">
        <v>-1.945096932</v>
      </c>
      <c r="G650" s="3">
        <v>0.41974525600000001</v>
      </c>
      <c r="H650" s="3">
        <v>0</v>
      </c>
      <c r="I650" s="3">
        <v>1.386614287</v>
      </c>
      <c r="J650" s="3">
        <v>0.59979568999999999</v>
      </c>
      <c r="K650" s="3">
        <v>0.802328139</v>
      </c>
      <c r="L650" s="3">
        <v>1.154366515</v>
      </c>
      <c r="M650" s="3">
        <v>-0.53416741899999998</v>
      </c>
      <c r="N650" s="3">
        <v>-0.12452740800000001</v>
      </c>
      <c r="O650" s="3">
        <v>-0.123184928</v>
      </c>
      <c r="P650" s="3">
        <v>6.8327945000000001E-2</v>
      </c>
      <c r="Q650" s="3">
        <v>-0.15150750299999999</v>
      </c>
      <c r="R650" s="3">
        <v>3.2942755999999997E-2</v>
      </c>
    </row>
    <row r="651" spans="1:18">
      <c r="A651" s="3">
        <v>6060</v>
      </c>
      <c r="B651" s="3" t="s">
        <v>975</v>
      </c>
      <c r="C651" s="3">
        <v>0.54904165800000004</v>
      </c>
      <c r="D651" s="3">
        <f>1/C651</f>
        <v>1.8213554207210993</v>
      </c>
      <c r="E651" s="3">
        <v>1.0910167639999999</v>
      </c>
      <c r="F651" s="3">
        <v>-2.099176076</v>
      </c>
      <c r="G651" s="3">
        <v>0.62164668899999997</v>
      </c>
      <c r="H651" s="3">
        <v>0.18471855100000001</v>
      </c>
      <c r="I651" s="3">
        <v>1.0825268269999999</v>
      </c>
      <c r="J651" s="3">
        <v>0.98082865900000005</v>
      </c>
      <c r="K651" s="3">
        <v>0.57190897100000004</v>
      </c>
      <c r="L651" s="3">
        <v>1.1419473170000001</v>
      </c>
      <c r="M651" s="3">
        <v>-0.40195365399999999</v>
      </c>
      <c r="N651" s="3">
        <v>-1.9718914000000001E-2</v>
      </c>
      <c r="O651" s="3">
        <v>0.11788349400000001</v>
      </c>
      <c r="P651" s="3">
        <v>-0.25351690399999999</v>
      </c>
      <c r="Q651" s="3">
        <v>0</v>
      </c>
      <c r="R651" s="3">
        <v>-4.9191881E-2</v>
      </c>
    </row>
    <row r="652" spans="1:18">
      <c r="A652" s="3">
        <v>38833</v>
      </c>
      <c r="B652" s="3" t="s">
        <v>1179</v>
      </c>
      <c r="C652" s="3">
        <v>0.55166248699999998</v>
      </c>
      <c r="D652" s="3">
        <f>1/C652</f>
        <v>1.8127025555754348</v>
      </c>
      <c r="E652" s="3">
        <v>1.0910167639999999</v>
      </c>
      <c r="F652" s="3">
        <v>-1.9439258230000001</v>
      </c>
      <c r="G652" s="3">
        <v>0.47365032299999998</v>
      </c>
      <c r="H652" s="3">
        <v>-2.5399159000000001E-2</v>
      </c>
      <c r="I652" s="3">
        <v>0.61018019700000004</v>
      </c>
      <c r="J652" s="3">
        <v>-0.174971034</v>
      </c>
      <c r="K652" s="3">
        <v>9.7618506999999993E-2</v>
      </c>
      <c r="L652" s="3">
        <v>9.4242227999999997E-2</v>
      </c>
      <c r="M652" s="3">
        <v>-0.46753788299999999</v>
      </c>
      <c r="N652" s="3">
        <v>-0.238526499</v>
      </c>
      <c r="O652" s="3">
        <v>-0.124034879</v>
      </c>
      <c r="P652" s="3">
        <v>-1.675060921</v>
      </c>
      <c r="Q652" s="3">
        <v>-1.144767729</v>
      </c>
      <c r="R652" s="3">
        <v>-0.42360431100000001</v>
      </c>
    </row>
    <row r="653" spans="1:18">
      <c r="A653" s="3">
        <v>5988</v>
      </c>
      <c r="B653" s="3" t="s">
        <v>1027</v>
      </c>
      <c r="C653" s="3">
        <v>0.55201613400000005</v>
      </c>
      <c r="D653" s="3">
        <f>1/C653</f>
        <v>1.8115412546981822</v>
      </c>
      <c r="E653" s="3">
        <v>1.0910167639999999</v>
      </c>
      <c r="F653" s="3">
        <v>-2.0113338700000001</v>
      </c>
      <c r="G653" s="3">
        <v>0.65592989599999996</v>
      </c>
      <c r="H653" s="3">
        <v>-1.1079571850000001</v>
      </c>
      <c r="I653" s="3">
        <v>0.61654013900000004</v>
      </c>
      <c r="J653" s="3">
        <v>1.0105366790000001</v>
      </c>
      <c r="K653" s="3">
        <v>0.829073112</v>
      </c>
      <c r="L653" s="3">
        <v>0.58270966000000002</v>
      </c>
      <c r="M653" s="3">
        <v>8.5506935000000006E-2</v>
      </c>
      <c r="N653" s="3">
        <v>-1.2237169429999999</v>
      </c>
      <c r="O653" s="3">
        <v>-0.42136892300000001</v>
      </c>
      <c r="P653" s="3">
        <v>-0.132130894</v>
      </c>
      <c r="Q653" s="3">
        <v>-0.45121358700000003</v>
      </c>
      <c r="R653" s="3">
        <v>-0.41355026</v>
      </c>
    </row>
    <row r="654" spans="1:18">
      <c r="A654" s="3">
        <v>32516</v>
      </c>
      <c r="B654" s="3" t="s">
        <v>1008</v>
      </c>
      <c r="C654" s="3">
        <v>0.55400318199999998</v>
      </c>
      <c r="D654" s="3">
        <f>1/C654</f>
        <v>1.8050437840264968</v>
      </c>
      <c r="E654" s="3">
        <v>1.0910167639999999</v>
      </c>
      <c r="F654" s="3">
        <v>-1.9992851199999999</v>
      </c>
      <c r="G654" s="3">
        <v>0.429266437</v>
      </c>
      <c r="H654" s="3">
        <v>0.67011428500000003</v>
      </c>
      <c r="I654" s="3">
        <v>0.16551743899999999</v>
      </c>
      <c r="J654" s="3">
        <v>1.2757222779999999</v>
      </c>
      <c r="K654" s="3">
        <v>1.091285471</v>
      </c>
      <c r="L654" s="3">
        <v>0.57681428599999995</v>
      </c>
      <c r="M654" s="3">
        <v>-0.31512084499999998</v>
      </c>
      <c r="N654" s="3">
        <v>-0.82616039600000002</v>
      </c>
      <c r="O654" s="3">
        <v>-8.4206940999999993E-2</v>
      </c>
      <c r="P654" s="3">
        <v>0.35551477599999998</v>
      </c>
      <c r="Q654" s="3">
        <v>-3.3509387000000002E-2</v>
      </c>
      <c r="R654" s="3">
        <v>0</v>
      </c>
    </row>
    <row r="655" spans="1:18">
      <c r="A655" s="3">
        <v>1127</v>
      </c>
      <c r="B655" s="3" t="s">
        <v>1279</v>
      </c>
      <c r="C655" s="3">
        <v>0.55433815900000005</v>
      </c>
      <c r="D655" s="3">
        <f>1/C655</f>
        <v>1.8039530271629738</v>
      </c>
      <c r="E655" s="3">
        <v>1.0910167639999999</v>
      </c>
      <c r="F655" s="3">
        <v>-2.0224779220000002</v>
      </c>
      <c r="G655" s="3">
        <v>0.59439134000000005</v>
      </c>
      <c r="H655" s="3">
        <v>0.51298039799999995</v>
      </c>
      <c r="I655" s="3">
        <v>0.97432510900000002</v>
      </c>
      <c r="J655" s="3">
        <v>0.146884178</v>
      </c>
      <c r="K655" s="3">
        <v>-0.52900302799999999</v>
      </c>
      <c r="L655" s="3">
        <v>-0.45466952300000002</v>
      </c>
      <c r="M655" s="3">
        <v>0.143415818</v>
      </c>
      <c r="N655" s="3">
        <v>-1.1482346720000001</v>
      </c>
      <c r="O655" s="3">
        <v>0.188769141</v>
      </c>
      <c r="P655" s="3">
        <v>-0.68833697599999999</v>
      </c>
      <c r="Q655" s="3">
        <v>-1.2986186879999999</v>
      </c>
      <c r="R655" s="3">
        <v>-1.0590567829999999</v>
      </c>
    </row>
    <row r="656" spans="1:18">
      <c r="A656" s="3">
        <v>9489</v>
      </c>
      <c r="B656" s="3" t="s">
        <v>951</v>
      </c>
      <c r="C656" s="3">
        <v>0.55501748699999998</v>
      </c>
      <c r="D656" s="3">
        <f>1/C656</f>
        <v>1.8017450322245434</v>
      </c>
      <c r="E656" s="3">
        <v>1.0910167639999999</v>
      </c>
      <c r="F656" s="3">
        <v>-2.0902446920000002</v>
      </c>
      <c r="G656" s="3">
        <v>0.96774880900000004</v>
      </c>
      <c r="H656" s="3">
        <v>0.41442098500000002</v>
      </c>
      <c r="I656" s="3">
        <v>0.311166683</v>
      </c>
      <c r="J656" s="3">
        <v>0.68830477599999995</v>
      </c>
      <c r="K656" s="3">
        <v>0.58660217199999998</v>
      </c>
      <c r="L656" s="3">
        <v>1.1203807939999999</v>
      </c>
      <c r="M656" s="3">
        <v>-2.6333068000000001E-2</v>
      </c>
      <c r="N656" s="3">
        <v>-0.90720176699999999</v>
      </c>
      <c r="O656" s="3">
        <v>-0.70781360900000001</v>
      </c>
      <c r="P656" s="3">
        <v>0.46720042899999997</v>
      </c>
      <c r="Q656" s="3">
        <v>-0.364205475</v>
      </c>
      <c r="R656" s="3">
        <v>0.53060849899999996</v>
      </c>
    </row>
    <row r="657" spans="1:18">
      <c r="A657" s="3">
        <v>37811</v>
      </c>
      <c r="B657" s="3" t="s">
        <v>1134</v>
      </c>
      <c r="C657" s="3">
        <v>0.55518007000000003</v>
      </c>
      <c r="D657" s="3">
        <f>1/C657</f>
        <v>1.8012173960063083</v>
      </c>
      <c r="E657" s="3">
        <v>1.0910167639999999</v>
      </c>
      <c r="F657" s="3">
        <v>-2.0775133569999999</v>
      </c>
      <c r="G657" s="3">
        <v>1.7822358E-2</v>
      </c>
      <c r="H657" s="3">
        <v>-0.37294016899999999</v>
      </c>
      <c r="I657" s="3">
        <v>0.57958487299999994</v>
      </c>
      <c r="J657" s="3">
        <v>0.141729836</v>
      </c>
      <c r="K657" s="3">
        <v>0.50130798099999996</v>
      </c>
      <c r="L657" s="3">
        <v>0.42911242199999999</v>
      </c>
      <c r="M657" s="3">
        <v>-0.47288417300000002</v>
      </c>
      <c r="N657" s="3">
        <v>-1.379849017</v>
      </c>
      <c r="O657" s="3">
        <v>-0.44731380199999998</v>
      </c>
      <c r="P657" s="3">
        <v>-0.53602526800000005</v>
      </c>
      <c r="Q657" s="3">
        <v>-0.96114432999999999</v>
      </c>
      <c r="R657" s="3">
        <v>0</v>
      </c>
    </row>
    <row r="658" spans="1:18">
      <c r="A658" s="3">
        <v>28023</v>
      </c>
      <c r="B658" s="3" t="s">
        <v>1201</v>
      </c>
      <c r="C658" s="3">
        <v>0.55518238900000005</v>
      </c>
      <c r="D658" s="3">
        <f>1/C658</f>
        <v>1.8012098723109891</v>
      </c>
      <c r="E658" s="3">
        <v>1.0910167639999999</v>
      </c>
      <c r="F658" s="3">
        <v>-2.0410967260000001</v>
      </c>
      <c r="G658" s="3">
        <v>0.48542885200000002</v>
      </c>
      <c r="H658" s="3">
        <v>0.531223369</v>
      </c>
      <c r="I658" s="3">
        <v>0.43312664699999998</v>
      </c>
      <c r="J658" s="3">
        <v>1.0609928799999999</v>
      </c>
      <c r="K658" s="3">
        <v>0.93387178299999996</v>
      </c>
      <c r="L658" s="3">
        <v>0.83914267499999995</v>
      </c>
      <c r="M658" s="3">
        <v>-1.6720684999999999E-2</v>
      </c>
      <c r="N658" s="3">
        <v>-0.681662518</v>
      </c>
      <c r="O658" s="3">
        <v>-0.276283477</v>
      </c>
      <c r="P658" s="3">
        <v>0.67379912200000003</v>
      </c>
      <c r="Q658" s="3">
        <v>-0.50914398100000002</v>
      </c>
      <c r="R658" s="3">
        <v>0</v>
      </c>
    </row>
    <row r="659" spans="1:18">
      <c r="A659" s="3">
        <v>60340</v>
      </c>
      <c r="B659" s="3" t="s">
        <v>1131</v>
      </c>
      <c r="C659" s="3">
        <v>0.55651097400000005</v>
      </c>
      <c r="D659" s="3">
        <f>1/C659</f>
        <v>1.7969097586923775</v>
      </c>
      <c r="E659" s="3">
        <v>1.0910167639999999</v>
      </c>
      <c r="F659" s="3">
        <v>-2.0026341830000001</v>
      </c>
      <c r="G659" s="3">
        <v>2.6511048999999998E-2</v>
      </c>
      <c r="H659" s="3">
        <v>0.285101944</v>
      </c>
      <c r="I659" s="3">
        <v>0.57127779099999998</v>
      </c>
      <c r="J659" s="3">
        <v>-0.36509299200000001</v>
      </c>
      <c r="K659" s="3">
        <v>-0.82891029500000002</v>
      </c>
      <c r="L659" s="3">
        <v>-0.72477679800000006</v>
      </c>
      <c r="M659" s="3">
        <v>-0.69933608400000002</v>
      </c>
      <c r="N659" s="3">
        <v>0</v>
      </c>
      <c r="O659" s="3">
        <v>-0.88630889899999998</v>
      </c>
      <c r="P659" s="3">
        <v>-0.90017372799999995</v>
      </c>
      <c r="Q659" s="3">
        <v>-1.9890638359999999</v>
      </c>
      <c r="R659" s="3">
        <v>-1.634114498</v>
      </c>
    </row>
    <row r="660" spans="1:18">
      <c r="A660" s="3">
        <v>12287</v>
      </c>
      <c r="B660" s="3" t="s">
        <v>920</v>
      </c>
      <c r="C660" s="3">
        <v>0.55757602299999998</v>
      </c>
      <c r="D660" s="3">
        <f>1/C660</f>
        <v>1.7934774071158366</v>
      </c>
      <c r="E660" s="3">
        <v>1.0910167639999999</v>
      </c>
      <c r="F660" s="3">
        <v>-2.0542550849999999</v>
      </c>
      <c r="G660" s="3">
        <v>1.759058273</v>
      </c>
      <c r="H660" s="3">
        <v>1.556727808</v>
      </c>
      <c r="I660" s="3">
        <v>0.646502986</v>
      </c>
      <c r="J660" s="3">
        <v>0.52903558100000003</v>
      </c>
      <c r="K660" s="3">
        <v>8.8483207999999994E-2</v>
      </c>
      <c r="L660" s="3">
        <v>0.41503166499999999</v>
      </c>
      <c r="M660" s="3">
        <v>0.58535535100000002</v>
      </c>
      <c r="N660" s="3">
        <v>0.20750742699999999</v>
      </c>
      <c r="O660" s="3">
        <v>-0.12664302499999999</v>
      </c>
      <c r="P660" s="3">
        <v>-0.33121784300000001</v>
      </c>
      <c r="Q660" s="3">
        <v>-0.58840111500000003</v>
      </c>
      <c r="R660" s="3">
        <v>0.191681304</v>
      </c>
    </row>
    <row r="661" spans="1:18">
      <c r="A661" s="3">
        <v>58950</v>
      </c>
      <c r="B661" s="3" t="s">
        <v>970</v>
      </c>
      <c r="C661" s="3">
        <v>0.55859766799999999</v>
      </c>
      <c r="D661" s="3">
        <f>1/C661</f>
        <v>1.7901972336912799</v>
      </c>
      <c r="E661" s="3">
        <v>1.0910167639999999</v>
      </c>
      <c r="F661" s="3">
        <v>-1.9824550009999999</v>
      </c>
      <c r="G661" s="3">
        <v>0.81388140899999994</v>
      </c>
      <c r="H661" s="3">
        <v>0.72362865399999998</v>
      </c>
      <c r="I661" s="3">
        <v>1.990185146</v>
      </c>
      <c r="J661" s="3">
        <v>0.54476042199999997</v>
      </c>
      <c r="K661" s="3">
        <v>0.67205705299999996</v>
      </c>
      <c r="L661" s="3">
        <v>0.24426821200000001</v>
      </c>
      <c r="M661" s="3">
        <v>-8.1142080000000005E-2</v>
      </c>
      <c r="N661" s="3">
        <v>0.67389923200000001</v>
      </c>
      <c r="O661" s="3">
        <v>1.0997090789999999</v>
      </c>
      <c r="P661" s="3">
        <v>-0.242520244</v>
      </c>
      <c r="Q661" s="3">
        <v>-0.61937145500000002</v>
      </c>
      <c r="R661" s="3">
        <v>-0.88250489499999996</v>
      </c>
    </row>
    <row r="662" spans="1:18">
      <c r="A662" s="3">
        <v>15756</v>
      </c>
      <c r="B662" s="3" t="s">
        <v>991</v>
      </c>
      <c r="C662" s="3">
        <v>0.56124189899999999</v>
      </c>
      <c r="D662" s="3">
        <f>1/C662</f>
        <v>1.7817629114678768</v>
      </c>
      <c r="E662" s="3">
        <v>1.0910167639999999</v>
      </c>
      <c r="F662" s="3">
        <v>-1.9768879800000001</v>
      </c>
      <c r="G662" s="3">
        <v>0.44429226700000002</v>
      </c>
      <c r="H662" s="3">
        <v>-0.21856429599999999</v>
      </c>
      <c r="I662" s="3">
        <v>0.28454781600000001</v>
      </c>
      <c r="J662" s="3">
        <v>0.98152476</v>
      </c>
      <c r="K662" s="3">
        <v>0.94597725399999999</v>
      </c>
      <c r="L662" s="3">
        <v>1.4871081070000001</v>
      </c>
      <c r="M662" s="3">
        <v>-0.261151366</v>
      </c>
      <c r="N662" s="3">
        <v>-0.30687224099999999</v>
      </c>
      <c r="O662" s="3">
        <v>-0.50816336900000003</v>
      </c>
      <c r="P662" s="3">
        <v>0</v>
      </c>
      <c r="Q662" s="3">
        <v>-0.33168639599999999</v>
      </c>
      <c r="R662" s="3">
        <v>0.33292700200000003</v>
      </c>
    </row>
    <row r="663" spans="1:18">
      <c r="A663" s="3">
        <v>4814</v>
      </c>
      <c r="B663" s="3" t="s">
        <v>1258</v>
      </c>
      <c r="C663" s="3">
        <v>0.562453023</v>
      </c>
      <c r="D663" s="3">
        <f>1/C663</f>
        <v>1.7779262606967978</v>
      </c>
      <c r="E663" s="3">
        <v>1.0910167639999999</v>
      </c>
      <c r="F663" s="3">
        <v>-2.0782923800000002</v>
      </c>
      <c r="G663" s="3">
        <v>0.56697553300000003</v>
      </c>
      <c r="H663" s="3">
        <v>0.60532944600000005</v>
      </c>
      <c r="I663" s="3">
        <v>0.67789602299999996</v>
      </c>
      <c r="J663" s="3">
        <v>0.48823276199999999</v>
      </c>
      <c r="K663" s="3">
        <v>0.75307046600000005</v>
      </c>
      <c r="L663" s="3">
        <v>1.128189755</v>
      </c>
      <c r="M663" s="3">
        <v>0.238197887</v>
      </c>
      <c r="N663" s="3">
        <v>0</v>
      </c>
      <c r="O663" s="3">
        <v>6.6277020000000006E-2</v>
      </c>
      <c r="P663" s="3">
        <v>-0.512277702</v>
      </c>
      <c r="Q663" s="3">
        <v>-0.50027818499999999</v>
      </c>
      <c r="R663" s="3">
        <v>-5.3397976E-2</v>
      </c>
    </row>
    <row r="664" spans="1:18">
      <c r="A664" s="3">
        <v>15405</v>
      </c>
      <c r="B664" s="3" t="s">
        <v>1026</v>
      </c>
      <c r="C664" s="3">
        <v>0.562663786</v>
      </c>
      <c r="D664" s="3">
        <f>1/C664</f>
        <v>1.7772602838171641</v>
      </c>
      <c r="E664" s="3">
        <v>1.0910167639999999</v>
      </c>
      <c r="F664" s="3">
        <v>-2.004881063</v>
      </c>
      <c r="G664" s="3">
        <v>2.0266333259999998</v>
      </c>
      <c r="H664" s="3">
        <v>1.521270318</v>
      </c>
      <c r="I664" s="3">
        <v>0.92577771399999997</v>
      </c>
      <c r="J664" s="3">
        <v>-0.87837721700000004</v>
      </c>
      <c r="K664" s="3">
        <v>-0.94342152599999995</v>
      </c>
      <c r="L664" s="3">
        <v>-0.61528276900000001</v>
      </c>
      <c r="M664" s="3">
        <v>0.90371040599999997</v>
      </c>
      <c r="N664" s="3">
        <v>0.63543581999999998</v>
      </c>
      <c r="O664" s="3">
        <v>0.87813052599999997</v>
      </c>
      <c r="P664" s="3">
        <v>-1.7182515789999999</v>
      </c>
      <c r="Q664" s="3">
        <v>-2.1011100370000002</v>
      </c>
      <c r="R664" s="3">
        <v>-1.539245191</v>
      </c>
    </row>
    <row r="665" spans="1:18">
      <c r="A665" s="3">
        <v>9878</v>
      </c>
      <c r="B665" s="3" t="s">
        <v>1414</v>
      </c>
      <c r="C665" s="3">
        <v>0.56382216200000002</v>
      </c>
      <c r="D665" s="3">
        <f>1/C665</f>
        <v>1.7736088919470321</v>
      </c>
      <c r="E665" s="3">
        <v>1.0910167639999999</v>
      </c>
      <c r="F665" s="3">
        <v>-1.9285184200000001</v>
      </c>
      <c r="G665" s="3">
        <v>-0.22683957199999999</v>
      </c>
      <c r="H665" s="3">
        <v>0.223305744</v>
      </c>
      <c r="I665" s="3">
        <v>0.99555343900000004</v>
      </c>
      <c r="J665" s="3">
        <v>0.62614628400000005</v>
      </c>
      <c r="K665" s="3">
        <v>0.62568285899999998</v>
      </c>
      <c r="L665" s="3">
        <v>0.28342441800000001</v>
      </c>
      <c r="M665" s="3">
        <v>-0.991240326</v>
      </c>
      <c r="N665" s="3">
        <v>-0.49660164499999998</v>
      </c>
      <c r="O665" s="3">
        <v>0</v>
      </c>
      <c r="P665" s="3">
        <v>-0.92703993100000004</v>
      </c>
      <c r="Q665" s="3">
        <v>-9.8244076999999999E-2</v>
      </c>
      <c r="R665" s="3">
        <v>8.0271704999999999E-2</v>
      </c>
    </row>
    <row r="666" spans="1:18">
      <c r="A666" s="3">
        <v>19525</v>
      </c>
      <c r="B666" s="3" t="s">
        <v>1159</v>
      </c>
      <c r="C666" s="3">
        <v>0.56408560799999996</v>
      </c>
      <c r="D666" s="3">
        <f>1/C666</f>
        <v>1.7727805599323145</v>
      </c>
      <c r="E666" s="3">
        <v>1.0910167639999999</v>
      </c>
      <c r="F666" s="3">
        <v>-1.9677495599999999</v>
      </c>
      <c r="G666" s="3">
        <v>0.64618693199999999</v>
      </c>
      <c r="H666" s="3">
        <v>-4.1645909000000002E-2</v>
      </c>
      <c r="I666" s="3">
        <v>0.36902835899999997</v>
      </c>
      <c r="J666" s="3">
        <v>0.74474098</v>
      </c>
      <c r="K666" s="3">
        <v>0.41112402199999998</v>
      </c>
      <c r="L666" s="3">
        <v>1.696464644</v>
      </c>
      <c r="M666" s="3">
        <v>-6.1722367E-2</v>
      </c>
      <c r="N666" s="3">
        <v>-0.235843517</v>
      </c>
      <c r="O666" s="3">
        <v>-0.177360189</v>
      </c>
      <c r="P666" s="3">
        <v>-0.31779243000000001</v>
      </c>
      <c r="Q666" s="3">
        <v>-0.72292284399999995</v>
      </c>
      <c r="R666" s="3">
        <v>0.38545657300000002</v>
      </c>
    </row>
    <row r="667" spans="1:18">
      <c r="A667" s="3">
        <v>18016</v>
      </c>
      <c r="B667" s="3" t="s">
        <v>1460</v>
      </c>
      <c r="C667" s="3">
        <v>0.56439850499999999</v>
      </c>
      <c r="D667" s="3">
        <f>1/C667</f>
        <v>1.7717977477633469</v>
      </c>
      <c r="E667" s="3">
        <v>1.0910167639999999</v>
      </c>
      <c r="F667" s="3">
        <v>-1.9415457149999999</v>
      </c>
      <c r="G667" s="3">
        <v>0.48631897200000002</v>
      </c>
      <c r="H667" s="3">
        <v>0</v>
      </c>
      <c r="I667" s="3">
        <v>0.90408305499999997</v>
      </c>
      <c r="J667" s="3">
        <v>0.80592538599999997</v>
      </c>
      <c r="K667" s="3">
        <v>0.13638212199999999</v>
      </c>
      <c r="L667" s="3">
        <v>0.47021871599999998</v>
      </c>
      <c r="M667" s="3">
        <v>0.28143917899999998</v>
      </c>
      <c r="N667" s="3">
        <v>-0.42497406700000001</v>
      </c>
      <c r="O667" s="3">
        <v>-0.28051176500000002</v>
      </c>
      <c r="P667" s="3">
        <v>-0.49012023700000001</v>
      </c>
      <c r="Q667" s="3">
        <v>-0.87926485899999995</v>
      </c>
      <c r="R667" s="3">
        <v>-0.354923567</v>
      </c>
    </row>
    <row r="668" spans="1:18">
      <c r="A668" s="3">
        <v>25132</v>
      </c>
      <c r="B668" s="3" t="s">
        <v>986</v>
      </c>
      <c r="C668" s="3">
        <v>0.56507488100000003</v>
      </c>
      <c r="D668" s="3">
        <f>1/C668</f>
        <v>1.7696769642818364</v>
      </c>
      <c r="E668" s="3">
        <v>1.0910167639999999</v>
      </c>
      <c r="F668" s="3">
        <v>-1.9282782469999999</v>
      </c>
      <c r="G668" s="3">
        <v>1.5742385759999999</v>
      </c>
      <c r="H668" s="3">
        <v>-5.4429170999999998E-2</v>
      </c>
      <c r="I668" s="3">
        <v>0.41392790800000001</v>
      </c>
      <c r="J668" s="3">
        <v>1.244437373</v>
      </c>
      <c r="K668" s="3">
        <v>1.044702105</v>
      </c>
      <c r="L668" s="3">
        <v>1.3482512959999999</v>
      </c>
      <c r="M668" s="3">
        <v>0.78619266700000001</v>
      </c>
      <c r="N668" s="3">
        <v>-0.91107634100000001</v>
      </c>
      <c r="O668" s="3">
        <v>-1.1447594240000001</v>
      </c>
      <c r="P668" s="3">
        <v>0.99388969800000004</v>
      </c>
      <c r="Q668" s="3">
        <v>0.48795777299999998</v>
      </c>
      <c r="R668" s="3">
        <v>0.41800750399999997</v>
      </c>
    </row>
    <row r="669" spans="1:18">
      <c r="A669" s="3">
        <v>46539</v>
      </c>
      <c r="B669" s="3" t="s">
        <v>1342</v>
      </c>
      <c r="C669" s="3">
        <v>0.56520076900000005</v>
      </c>
      <c r="D669" s="3">
        <f>1/C669</f>
        <v>1.7692828015242843</v>
      </c>
      <c r="E669" s="3">
        <v>1.0910167639999999</v>
      </c>
      <c r="F669" s="3">
        <v>-2.0960997909999999</v>
      </c>
      <c r="G669" s="3">
        <v>0.48765798199999999</v>
      </c>
      <c r="H669" s="3">
        <v>3.3486348999999999E-2</v>
      </c>
      <c r="I669" s="3">
        <v>1.3719309669999999</v>
      </c>
      <c r="J669" s="3">
        <v>0.281724066</v>
      </c>
      <c r="K669" s="3">
        <v>0.20358754300000001</v>
      </c>
      <c r="L669" s="3">
        <v>3.1390699999999999E-4</v>
      </c>
      <c r="M669" s="3">
        <v>-0.222225701</v>
      </c>
      <c r="N669" s="3">
        <v>-0.17936638999999999</v>
      </c>
      <c r="O669" s="3">
        <v>0.28670076900000002</v>
      </c>
      <c r="P669" s="3">
        <v>-0.57046832300000005</v>
      </c>
      <c r="Q669" s="3">
        <v>-1.027259511</v>
      </c>
      <c r="R669" s="3">
        <v>-0.84766803099999999</v>
      </c>
    </row>
    <row r="670" spans="1:18">
      <c r="A670" s="3">
        <v>53364</v>
      </c>
      <c r="B670" s="3" t="s">
        <v>951</v>
      </c>
      <c r="C670" s="3">
        <v>0.56616288599999998</v>
      </c>
      <c r="D670" s="3">
        <f>1/C670</f>
        <v>1.7662761454836868</v>
      </c>
      <c r="E670" s="3">
        <v>1.0910167639999999</v>
      </c>
      <c r="F670" s="3">
        <v>-1.9628692409999999</v>
      </c>
      <c r="G670" s="3">
        <v>1.0573553710000001</v>
      </c>
      <c r="H670" s="3">
        <v>0.38842388999999999</v>
      </c>
      <c r="I670" s="3">
        <v>0.33708413799999998</v>
      </c>
      <c r="J670" s="3">
        <v>0.56221556299999997</v>
      </c>
      <c r="K670" s="3">
        <v>0.493676106</v>
      </c>
      <c r="L670" s="3">
        <v>1.0818111029999999</v>
      </c>
      <c r="M670" s="3">
        <v>0</v>
      </c>
      <c r="N670" s="3">
        <v>-0.994154604</v>
      </c>
      <c r="O670" s="3">
        <v>-0.59274230100000003</v>
      </c>
      <c r="P670" s="3">
        <v>0.40065810099999999</v>
      </c>
      <c r="Q670" s="3">
        <v>-0.27859740999999999</v>
      </c>
      <c r="R670" s="3">
        <v>0.46113688600000002</v>
      </c>
    </row>
    <row r="671" spans="1:18">
      <c r="A671" s="3">
        <v>20065</v>
      </c>
      <c r="B671" s="3" t="s">
        <v>1018</v>
      </c>
      <c r="C671" s="3">
        <v>0.56756632799999995</v>
      </c>
      <c r="D671" s="3">
        <f>1/C671</f>
        <v>1.761908609913166</v>
      </c>
      <c r="E671" s="3">
        <v>1.0910167639999999</v>
      </c>
      <c r="F671" s="3">
        <v>-2.0594750689999999</v>
      </c>
      <c r="G671" s="3">
        <v>0.19923565500000001</v>
      </c>
      <c r="H671" s="3">
        <v>0</v>
      </c>
      <c r="I671" s="3">
        <v>0.24326662199999999</v>
      </c>
      <c r="J671" s="3">
        <v>0.30780806700000002</v>
      </c>
      <c r="K671" s="3">
        <v>2.6127208999999998E-2</v>
      </c>
      <c r="L671" s="3">
        <v>-1.9517137E-2</v>
      </c>
      <c r="M671" s="3">
        <v>-0.47333603600000002</v>
      </c>
      <c r="N671" s="3">
        <v>-0.73376738900000005</v>
      </c>
      <c r="O671" s="3">
        <v>-0.260909789</v>
      </c>
      <c r="P671" s="3">
        <v>-0.21080162199999999</v>
      </c>
      <c r="Q671" s="3">
        <v>-1.422812443</v>
      </c>
      <c r="R671" s="3">
        <v>-1.0442868649999999</v>
      </c>
    </row>
    <row r="672" spans="1:18">
      <c r="A672" s="3">
        <v>53671</v>
      </c>
      <c r="B672" s="3" t="s">
        <v>1440</v>
      </c>
      <c r="C672" s="3">
        <v>0.56775978599999999</v>
      </c>
      <c r="D672" s="3">
        <f>1/C672</f>
        <v>1.7613082586303497</v>
      </c>
      <c r="E672" s="3">
        <v>1.0910167639999999</v>
      </c>
      <c r="F672" s="3">
        <v>-1.9363729869999999</v>
      </c>
      <c r="G672" s="3">
        <v>-0.24722481499999999</v>
      </c>
      <c r="H672" s="3">
        <v>-0.51210434599999999</v>
      </c>
      <c r="I672" s="3">
        <v>1.34107004</v>
      </c>
      <c r="J672" s="3">
        <v>-0.32979781400000002</v>
      </c>
      <c r="K672" s="3">
        <v>0</v>
      </c>
      <c r="L672" s="3">
        <v>-0.55259863099999995</v>
      </c>
      <c r="M672" s="3">
        <v>-0.57828913400000004</v>
      </c>
      <c r="N672" s="3">
        <v>-0.96712487599999997</v>
      </c>
      <c r="O672" s="3">
        <v>6.9626755999999998E-2</v>
      </c>
      <c r="P672" s="3">
        <v>-1.4025982930000001</v>
      </c>
      <c r="Q672" s="3">
        <v>-1.2378715819999999</v>
      </c>
      <c r="R672" s="3">
        <v>-1.084282996</v>
      </c>
    </row>
    <row r="673" spans="1:18">
      <c r="A673" s="3">
        <v>31145</v>
      </c>
      <c r="B673" s="3" t="s">
        <v>1134</v>
      </c>
      <c r="C673" s="3">
        <v>0.56813080699999996</v>
      </c>
      <c r="D673" s="3">
        <f>1/C673</f>
        <v>1.7601580264243619</v>
      </c>
      <c r="E673" s="3">
        <v>1.0910167639999999</v>
      </c>
      <c r="F673" s="3">
        <v>-2.001637294</v>
      </c>
      <c r="G673" s="3">
        <v>0.60637271199999998</v>
      </c>
      <c r="H673" s="3">
        <v>-4.7338730000000004E-3</v>
      </c>
      <c r="I673" s="3">
        <v>1.079168833</v>
      </c>
      <c r="J673" s="3">
        <v>9.5177238999999997E-2</v>
      </c>
      <c r="K673" s="3">
        <v>0.449476877</v>
      </c>
      <c r="L673" s="3">
        <v>0.275909923</v>
      </c>
      <c r="M673" s="3">
        <v>0.13028263100000001</v>
      </c>
      <c r="N673" s="3">
        <v>-0.49735718899999998</v>
      </c>
      <c r="O673" s="3">
        <v>-2.9861121000000001E-2</v>
      </c>
      <c r="P673" s="3">
        <v>-0.773556829</v>
      </c>
      <c r="Q673" s="3">
        <v>-0.97021701999999999</v>
      </c>
      <c r="R673" s="3">
        <v>-0.25214852300000001</v>
      </c>
    </row>
    <row r="674" spans="1:18">
      <c r="A674" s="3">
        <v>27496</v>
      </c>
      <c r="B674" s="3" t="s">
        <v>1478</v>
      </c>
      <c r="C674" s="3">
        <v>0.56826023299999995</v>
      </c>
      <c r="D674" s="3">
        <f>1/C674</f>
        <v>1.7597571357769111</v>
      </c>
      <c r="E674" s="3">
        <v>1.0910167639999999</v>
      </c>
      <c r="F674" s="3">
        <v>-2.0599558400000002</v>
      </c>
      <c r="G674" s="3">
        <v>8.3114307999999998E-2</v>
      </c>
      <c r="H674" s="3">
        <v>0</v>
      </c>
      <c r="I674" s="3">
        <v>0.77900467799999995</v>
      </c>
      <c r="J674" s="3">
        <v>1.0267604770000001</v>
      </c>
      <c r="K674" s="3">
        <v>0.69117234900000002</v>
      </c>
      <c r="L674" s="3">
        <v>1.4957220950000001</v>
      </c>
      <c r="M674" s="3">
        <v>-0.26665481400000002</v>
      </c>
      <c r="N674" s="3">
        <v>-0.54092431100000005</v>
      </c>
      <c r="O674" s="3">
        <v>7.0325810000000002E-2</v>
      </c>
      <c r="P674" s="3">
        <v>0.193082369</v>
      </c>
      <c r="Q674" s="3">
        <v>-0.56844551300000001</v>
      </c>
      <c r="R674" s="3">
        <v>0.29613234300000002</v>
      </c>
    </row>
    <row r="675" spans="1:18">
      <c r="A675" s="3">
        <v>51396</v>
      </c>
      <c r="B675" s="3" t="s">
        <v>995</v>
      </c>
      <c r="C675" s="3">
        <v>0.568723011</v>
      </c>
      <c r="D675" s="3">
        <f>1/C675</f>
        <v>1.7583251963757802</v>
      </c>
      <c r="E675" s="3">
        <v>1.0910167639999999</v>
      </c>
      <c r="F675" s="3">
        <v>-1.93041233</v>
      </c>
      <c r="G675" s="3">
        <v>0.91952405599999998</v>
      </c>
      <c r="H675" s="3">
        <v>1.4682652650000001</v>
      </c>
      <c r="I675" s="3">
        <v>0.382108436</v>
      </c>
      <c r="J675" s="3">
        <v>0.26504882299999999</v>
      </c>
      <c r="K675" s="3">
        <v>0.52543238999999997</v>
      </c>
      <c r="L675" s="3">
        <v>-0.43081118000000002</v>
      </c>
      <c r="M675" s="3">
        <v>0</v>
      </c>
      <c r="N675" s="3">
        <v>0.93527260899999998</v>
      </c>
      <c r="O675" s="3">
        <v>-0.80758878599999995</v>
      </c>
      <c r="P675" s="3">
        <v>-0.472310542</v>
      </c>
      <c r="Q675" s="3">
        <v>-0.798968393</v>
      </c>
      <c r="R675" s="3">
        <v>-0.612048602</v>
      </c>
    </row>
    <row r="676" spans="1:18">
      <c r="A676" s="3">
        <v>33600</v>
      </c>
      <c r="B676" s="3" t="s">
        <v>1188</v>
      </c>
      <c r="C676" s="3">
        <v>0.56924125299999995</v>
      </c>
      <c r="D676" s="3">
        <f>1/C676</f>
        <v>1.7567244024037731</v>
      </c>
      <c r="E676" s="3">
        <v>1.0910167639999999</v>
      </c>
      <c r="F676" s="3">
        <v>-2.0872730700000002</v>
      </c>
      <c r="G676" s="3">
        <v>0.43248236400000001</v>
      </c>
      <c r="H676" s="3">
        <v>0.27661049799999998</v>
      </c>
      <c r="I676" s="3">
        <v>0.76719601800000004</v>
      </c>
      <c r="J676" s="3">
        <v>0.46954052800000001</v>
      </c>
      <c r="K676" s="3">
        <v>3.1048444000000001E-2</v>
      </c>
      <c r="L676" s="3">
        <v>0.55780445499999998</v>
      </c>
      <c r="M676" s="3">
        <v>0</v>
      </c>
      <c r="N676" s="3">
        <v>-0.57865429199999996</v>
      </c>
      <c r="O676" s="3">
        <v>2.325503E-3</v>
      </c>
      <c r="P676" s="3">
        <v>-0.56257767000000003</v>
      </c>
      <c r="Q676" s="3">
        <v>-0.42763575399999998</v>
      </c>
      <c r="R676" s="3">
        <v>-0.77610273900000004</v>
      </c>
    </row>
    <row r="677" spans="1:18">
      <c r="A677" s="3">
        <v>61715</v>
      </c>
      <c r="B677" s="3" t="s">
        <v>1261</v>
      </c>
      <c r="C677" s="3">
        <v>0.569424496</v>
      </c>
      <c r="D677" s="3">
        <f>1/C677</f>
        <v>1.7561590817125647</v>
      </c>
      <c r="E677" s="3">
        <v>1.0910167639999999</v>
      </c>
      <c r="F677" s="3">
        <v>-1.957249284</v>
      </c>
      <c r="G677" s="3">
        <v>0.63955861400000003</v>
      </c>
      <c r="H677" s="3">
        <v>0.38842167799999999</v>
      </c>
      <c r="I677" s="3">
        <v>0.71821427199999999</v>
      </c>
      <c r="J677" s="3">
        <v>1.3842085310000001</v>
      </c>
      <c r="K677" s="3">
        <v>0.87264357000000004</v>
      </c>
      <c r="L677" s="3">
        <v>0.52373096200000002</v>
      </c>
      <c r="M677" s="3">
        <v>9.7073291000000006E-2</v>
      </c>
      <c r="N677" s="3">
        <v>-0.24788207200000001</v>
      </c>
      <c r="O677" s="3">
        <v>-0.55623694899999998</v>
      </c>
      <c r="P677" s="3">
        <v>0</v>
      </c>
      <c r="Q677" s="3">
        <v>0.27385998900000003</v>
      </c>
      <c r="R677" s="3">
        <v>8.5422139999999994E-2</v>
      </c>
    </row>
    <row r="678" spans="1:18">
      <c r="A678" s="3">
        <v>60869</v>
      </c>
      <c r="B678" s="3" t="s">
        <v>989</v>
      </c>
      <c r="C678" s="3">
        <v>0.56959755499999998</v>
      </c>
      <c r="D678" s="3">
        <f>1/C678</f>
        <v>1.7556255135259491</v>
      </c>
      <c r="E678" s="3">
        <v>1.0910167639999999</v>
      </c>
      <c r="F678" s="3">
        <v>-2.0049965489999999</v>
      </c>
      <c r="G678" s="3">
        <v>0.754489199</v>
      </c>
      <c r="H678" s="3">
        <v>0.67440132200000003</v>
      </c>
      <c r="I678" s="3">
        <v>0.285723369</v>
      </c>
      <c r="J678" s="3">
        <v>1.2147117949999999</v>
      </c>
      <c r="K678" s="3">
        <v>1.2190102739999999</v>
      </c>
      <c r="L678" s="3">
        <v>0.83206603000000001</v>
      </c>
      <c r="M678" s="3">
        <v>-0.24580785799999999</v>
      </c>
      <c r="N678" s="3">
        <v>0.26729836800000001</v>
      </c>
      <c r="O678" s="3">
        <v>-0.16201880299999999</v>
      </c>
      <c r="P678" s="3">
        <v>0.47053753199999998</v>
      </c>
      <c r="Q678" s="3">
        <v>-0.22151810499999999</v>
      </c>
      <c r="R678" s="3">
        <v>0</v>
      </c>
    </row>
    <row r="679" spans="1:18">
      <c r="A679" s="3">
        <v>2371</v>
      </c>
      <c r="B679" s="3" t="s">
        <v>1052</v>
      </c>
      <c r="C679" s="3">
        <v>0.57173908399999995</v>
      </c>
      <c r="D679" s="3">
        <f>1/C679</f>
        <v>1.7490495717098817</v>
      </c>
      <c r="E679" s="3">
        <v>1.0910167639999999</v>
      </c>
      <c r="F679" s="3">
        <v>-1.982144318</v>
      </c>
      <c r="G679" s="3">
        <v>0.42041663200000001</v>
      </c>
      <c r="H679" s="3">
        <v>0.66736652500000004</v>
      </c>
      <c r="I679" s="3">
        <v>0</v>
      </c>
      <c r="J679" s="3">
        <v>0.83773824299999999</v>
      </c>
      <c r="K679" s="3">
        <v>0.910348453</v>
      </c>
      <c r="L679" s="3">
        <v>0.473022053</v>
      </c>
      <c r="M679" s="3">
        <v>8.6182155999999996E-2</v>
      </c>
      <c r="N679" s="3">
        <v>-0.59739994900000004</v>
      </c>
      <c r="O679" s="3">
        <v>-0.52655613700000004</v>
      </c>
      <c r="P679" s="3">
        <v>0.21138236599999999</v>
      </c>
      <c r="Q679" s="3">
        <v>-0.35015922599999999</v>
      </c>
      <c r="R679" s="3">
        <v>-0.35398438399999999</v>
      </c>
    </row>
    <row r="680" spans="1:18">
      <c r="A680" s="3">
        <v>15136</v>
      </c>
      <c r="B680" s="3" t="s">
        <v>1137</v>
      </c>
      <c r="C680" s="3">
        <v>0.57177715100000004</v>
      </c>
      <c r="D680" s="3">
        <f>1/C680</f>
        <v>1.7489331258709215</v>
      </c>
      <c r="E680" s="3">
        <v>1.0910167639999999</v>
      </c>
      <c r="F680" s="3">
        <v>-1.9179465659999999</v>
      </c>
      <c r="G680" s="3">
        <v>0.58527857999999999</v>
      </c>
      <c r="H680" s="3">
        <v>0.89313683300000002</v>
      </c>
      <c r="I680" s="3">
        <v>1.149428109</v>
      </c>
      <c r="J680" s="3">
        <v>0.86295708500000001</v>
      </c>
      <c r="K680" s="3">
        <v>0.92593423900000005</v>
      </c>
      <c r="L680" s="3">
        <v>0.71698094999999995</v>
      </c>
      <c r="M680" s="3">
        <v>-1.5977759000000001E-2</v>
      </c>
      <c r="N680" s="3">
        <v>0.800553811</v>
      </c>
      <c r="O680" s="3">
        <v>0.25429016900000001</v>
      </c>
      <c r="P680" s="3">
        <v>0</v>
      </c>
      <c r="Q680" s="3">
        <v>-0.37332137799999998</v>
      </c>
      <c r="R680" s="3">
        <v>-0.370679806</v>
      </c>
    </row>
    <row r="681" spans="1:18">
      <c r="A681" s="3">
        <v>57271</v>
      </c>
      <c r="B681" s="3" t="s">
        <v>949</v>
      </c>
      <c r="C681" s="3">
        <v>0.57182821500000003</v>
      </c>
      <c r="D681" s="3">
        <f>1/C681</f>
        <v>1.7487769469367649</v>
      </c>
      <c r="E681" s="3">
        <v>1.0910167639999999</v>
      </c>
      <c r="F681" s="3">
        <v>-1.9967810969999999</v>
      </c>
      <c r="G681" s="3">
        <v>0.75495557099999999</v>
      </c>
      <c r="H681" s="3">
        <v>8.9864973000000001E-2</v>
      </c>
      <c r="I681" s="3">
        <v>1.0120932389999999</v>
      </c>
      <c r="J681" s="3">
        <v>0.46614338399999999</v>
      </c>
      <c r="K681" s="3">
        <v>0.51955274200000001</v>
      </c>
      <c r="L681" s="3">
        <v>1.0073085989999999</v>
      </c>
      <c r="M681" s="3">
        <v>-2.0467434999999999E-2</v>
      </c>
      <c r="N681" s="3">
        <v>0</v>
      </c>
      <c r="O681" s="3">
        <v>0.19460907699999999</v>
      </c>
      <c r="P681" s="3">
        <v>-0.62038629899999997</v>
      </c>
      <c r="Q681" s="3">
        <v>-0.62525734399999999</v>
      </c>
      <c r="R681" s="3">
        <v>8.3342778000000006E-2</v>
      </c>
    </row>
    <row r="682" spans="1:18">
      <c r="A682" s="3">
        <v>50319</v>
      </c>
      <c r="B682" s="3" t="s">
        <v>950</v>
      </c>
      <c r="C682" s="3">
        <v>0.57240102299999995</v>
      </c>
      <c r="D682" s="3">
        <f>1/C682</f>
        <v>1.7470269266098082</v>
      </c>
      <c r="E682" s="3">
        <v>1.0910167639999999</v>
      </c>
      <c r="F682" s="3">
        <v>-1.915722554</v>
      </c>
      <c r="G682" s="3">
        <v>1.1728069290000001</v>
      </c>
      <c r="H682" s="3">
        <v>0.45673726599999998</v>
      </c>
      <c r="I682" s="3">
        <v>1.2737306159999999</v>
      </c>
      <c r="J682" s="3">
        <v>-1.226015284</v>
      </c>
      <c r="K682" s="3">
        <v>-1.1113292530000001</v>
      </c>
      <c r="L682" s="3">
        <v>-0.45847048200000001</v>
      </c>
      <c r="M682" s="3">
        <v>0.78674933400000002</v>
      </c>
      <c r="N682" s="3">
        <v>0</v>
      </c>
      <c r="O682" s="3">
        <v>0.436931079</v>
      </c>
      <c r="P682" s="3">
        <v>-1.894451594</v>
      </c>
      <c r="Q682" s="3">
        <v>-2.0477457760000002</v>
      </c>
      <c r="R682" s="3">
        <v>-2.0034343190000001</v>
      </c>
    </row>
    <row r="683" spans="1:18">
      <c r="A683" s="3">
        <v>8588</v>
      </c>
      <c r="B683" s="3" t="s">
        <v>1048</v>
      </c>
      <c r="C683" s="3">
        <v>0.57254484900000002</v>
      </c>
      <c r="D683" s="3">
        <f>1/C683</f>
        <v>1.7465880651036998</v>
      </c>
      <c r="E683" s="3">
        <v>1.0910167639999999</v>
      </c>
      <c r="F683" s="3">
        <v>-1.920079222</v>
      </c>
      <c r="G683" s="3">
        <v>0.77668788899999996</v>
      </c>
      <c r="H683" s="3">
        <v>0.55492824799999996</v>
      </c>
      <c r="I683" s="3">
        <v>1.489217384</v>
      </c>
      <c r="J683" s="3">
        <v>1.2275093020000001</v>
      </c>
      <c r="K683" s="3">
        <v>-0.30859523999999999</v>
      </c>
      <c r="L683" s="3">
        <v>0</v>
      </c>
      <c r="M683" s="3">
        <v>-6.7492601999999999E-2</v>
      </c>
      <c r="N683" s="3">
        <v>-0.44172832699999998</v>
      </c>
      <c r="O683" s="3">
        <v>0.602213789</v>
      </c>
      <c r="P683" s="3">
        <v>5.8196080000000004E-3</v>
      </c>
      <c r="Q683" s="3">
        <v>-0.30994215800000002</v>
      </c>
      <c r="R683" s="3">
        <v>-0.87635905300000005</v>
      </c>
    </row>
    <row r="684" spans="1:18">
      <c r="A684" s="3">
        <v>47682</v>
      </c>
      <c r="B684" s="3" t="s">
        <v>1164</v>
      </c>
      <c r="C684" s="3">
        <v>0.57317453200000001</v>
      </c>
      <c r="D684" s="3">
        <f>1/C684</f>
        <v>1.7446692833867921</v>
      </c>
      <c r="E684" s="3">
        <v>1.0910167639999999</v>
      </c>
      <c r="F684" s="3">
        <v>-2.0655969160000001</v>
      </c>
      <c r="G684" s="3">
        <v>0.64200078699999996</v>
      </c>
      <c r="H684" s="3">
        <v>0.51687486500000002</v>
      </c>
      <c r="I684" s="3">
        <v>1.3846124040000001</v>
      </c>
      <c r="J684" s="3">
        <v>0.17346599900000001</v>
      </c>
      <c r="K684" s="3">
        <v>0</v>
      </c>
      <c r="L684" s="3">
        <v>-0.32075662300000002</v>
      </c>
      <c r="M684" s="3">
        <v>0.15855894800000001</v>
      </c>
      <c r="N684" s="3">
        <v>-0.30535391699999997</v>
      </c>
      <c r="O684" s="3">
        <v>0.38379656400000001</v>
      </c>
      <c r="P684" s="3">
        <v>-0.59876583699999997</v>
      </c>
      <c r="Q684" s="3">
        <v>-1.3365667029999999</v>
      </c>
      <c r="R684" s="3">
        <v>-0.72319314400000001</v>
      </c>
    </row>
    <row r="685" spans="1:18">
      <c r="A685" s="3">
        <v>23133</v>
      </c>
      <c r="B685" s="3" t="s">
        <v>1094</v>
      </c>
      <c r="C685" s="3">
        <v>0.57442467600000002</v>
      </c>
      <c r="D685" s="3">
        <f>1/C685</f>
        <v>1.7408722880143122</v>
      </c>
      <c r="E685" s="3">
        <v>1.0910167639999999</v>
      </c>
      <c r="F685" s="3">
        <v>-1.999873638</v>
      </c>
      <c r="G685" s="3">
        <v>0.78476106000000001</v>
      </c>
      <c r="H685" s="3">
        <v>0.54248810400000003</v>
      </c>
      <c r="I685" s="3">
        <v>1.2059464499999999</v>
      </c>
      <c r="J685" s="3">
        <v>0.12748358100000001</v>
      </c>
      <c r="K685" s="3">
        <v>0.61092161</v>
      </c>
      <c r="L685" s="3">
        <v>1.265148296</v>
      </c>
      <c r="M685" s="3">
        <v>0.10377918799999999</v>
      </c>
      <c r="N685" s="3">
        <v>-0.66153746499999999</v>
      </c>
      <c r="O685" s="3">
        <v>0.65909106799999995</v>
      </c>
      <c r="P685" s="3">
        <v>-0.30550210500000002</v>
      </c>
      <c r="Q685" s="3">
        <v>0</v>
      </c>
      <c r="R685" s="3">
        <v>-5.7943796999999998E-2</v>
      </c>
    </row>
    <row r="686" spans="1:18">
      <c r="A686" s="3">
        <v>43867</v>
      </c>
      <c r="B686" s="3" t="s">
        <v>918</v>
      </c>
      <c r="C686" s="3">
        <v>0.57693954999999997</v>
      </c>
      <c r="D686" s="3">
        <f>1/C686</f>
        <v>1.7332838423020229</v>
      </c>
      <c r="E686" s="3">
        <v>1.0910167639999999</v>
      </c>
      <c r="F686" s="3">
        <v>-1.956944292</v>
      </c>
      <c r="G686" s="3">
        <v>0.46606583400000001</v>
      </c>
      <c r="H686" s="3">
        <v>-0.16130487299999999</v>
      </c>
      <c r="I686" s="3">
        <v>1.1850274409999999</v>
      </c>
      <c r="J686" s="3">
        <v>0.136680423</v>
      </c>
      <c r="K686" s="3">
        <v>-0.39986461400000001</v>
      </c>
      <c r="L686" s="3">
        <v>-6.9693567999999997E-2</v>
      </c>
      <c r="M686" s="3">
        <v>0</v>
      </c>
      <c r="N686" s="3">
        <v>-0.737969757</v>
      </c>
      <c r="O686" s="3">
        <v>-0.276132936</v>
      </c>
      <c r="P686" s="3">
        <v>-0.34442022100000003</v>
      </c>
      <c r="Q686" s="3">
        <v>-1.3912913739999999</v>
      </c>
      <c r="R686" s="3">
        <v>-0.85432264499999999</v>
      </c>
    </row>
    <row r="687" spans="1:18">
      <c r="A687" s="3">
        <v>7694</v>
      </c>
      <c r="B687" s="3" t="s">
        <v>1000</v>
      </c>
      <c r="C687" s="3">
        <v>0.57763246000000001</v>
      </c>
      <c r="D687" s="3">
        <f>1/C687</f>
        <v>1.7312046487138204</v>
      </c>
      <c r="E687" s="3">
        <v>1.0910167639999999</v>
      </c>
      <c r="F687" s="3">
        <v>-1.99912439</v>
      </c>
      <c r="G687" s="3">
        <v>0.58845851000000005</v>
      </c>
      <c r="H687" s="3">
        <v>5.7020480999999998E-2</v>
      </c>
      <c r="I687" s="3">
        <v>4.5868117999999999E-2</v>
      </c>
      <c r="J687" s="3">
        <v>1.4557850729999999</v>
      </c>
      <c r="K687" s="3">
        <v>0.52934880699999998</v>
      </c>
      <c r="L687" s="3">
        <v>1.508133044</v>
      </c>
      <c r="M687" s="3">
        <v>0</v>
      </c>
      <c r="N687" s="3">
        <v>-1.0253110569999999</v>
      </c>
      <c r="O687" s="3">
        <v>-0.76746310299999998</v>
      </c>
      <c r="P687" s="3">
        <v>0.328516747</v>
      </c>
      <c r="Q687" s="3">
        <v>0.35559518200000001</v>
      </c>
      <c r="R687" s="3">
        <v>0.54261859300000004</v>
      </c>
    </row>
    <row r="688" spans="1:18">
      <c r="A688" s="3">
        <v>6996</v>
      </c>
      <c r="B688" s="3" t="s">
        <v>1020</v>
      </c>
      <c r="C688" s="3">
        <v>0.57763257800000001</v>
      </c>
      <c r="D688" s="3">
        <f>1/C688</f>
        <v>1.7312042950596875</v>
      </c>
      <c r="E688" s="3">
        <v>1.0910167639999999</v>
      </c>
      <c r="F688" s="3">
        <v>-1.92193915</v>
      </c>
      <c r="G688" s="3">
        <v>0.40813310200000003</v>
      </c>
      <c r="H688" s="3">
        <v>0.72237404999999999</v>
      </c>
      <c r="I688" s="3">
        <v>0.75922261400000002</v>
      </c>
      <c r="J688" s="3">
        <v>0.93252687899999998</v>
      </c>
      <c r="K688" s="3">
        <v>0.409523409</v>
      </c>
      <c r="L688" s="3">
        <v>0.743449888</v>
      </c>
      <c r="M688" s="3">
        <v>-0.442065545</v>
      </c>
      <c r="N688" s="3">
        <v>0.30632048000000001</v>
      </c>
      <c r="O688" s="3">
        <v>0.51563572899999999</v>
      </c>
      <c r="P688" s="3">
        <v>-0.36611492099999998</v>
      </c>
      <c r="Q688" s="3">
        <v>-0.433557896</v>
      </c>
      <c r="R688" s="3">
        <v>-0.35564380200000001</v>
      </c>
    </row>
    <row r="689" spans="1:18">
      <c r="A689" s="3">
        <v>21072</v>
      </c>
      <c r="B689" s="3" t="s">
        <v>1015</v>
      </c>
      <c r="C689" s="3">
        <v>0.57795808000000004</v>
      </c>
      <c r="D689" s="3">
        <f>1/C689</f>
        <v>1.7302292927542426</v>
      </c>
      <c r="E689" s="3">
        <v>1.0910167639999999</v>
      </c>
      <c r="F689" s="3">
        <v>-2.0491269540000001</v>
      </c>
      <c r="G689" s="3">
        <v>0.95137876700000001</v>
      </c>
      <c r="H689" s="3">
        <v>0.54350437799999995</v>
      </c>
      <c r="I689" s="3">
        <v>0.383291834</v>
      </c>
      <c r="J689" s="3">
        <v>0.73256745099999998</v>
      </c>
      <c r="K689" s="3">
        <v>0.72133774299999998</v>
      </c>
      <c r="L689" s="3">
        <v>0.78831077299999996</v>
      </c>
      <c r="M689" s="3">
        <v>0</v>
      </c>
      <c r="N689" s="3">
        <v>-0.226495796</v>
      </c>
      <c r="O689" s="3">
        <v>0.25836188500000001</v>
      </c>
      <c r="P689" s="3">
        <v>-0.27350026199999999</v>
      </c>
      <c r="Q689" s="3">
        <v>-0.20987882699999999</v>
      </c>
      <c r="R689" s="3">
        <v>-0.17387548899999999</v>
      </c>
    </row>
    <row r="690" spans="1:18">
      <c r="A690" s="3">
        <v>29134</v>
      </c>
      <c r="B690" s="3" t="s">
        <v>1242</v>
      </c>
      <c r="C690" s="3">
        <v>0.57844786800000003</v>
      </c>
      <c r="D690" s="3">
        <f>1/C690</f>
        <v>1.7287642591847188</v>
      </c>
      <c r="E690" s="3">
        <v>1.0910167639999999</v>
      </c>
      <c r="F690" s="3">
        <v>-1.920825886</v>
      </c>
      <c r="G690" s="3">
        <v>0.897696516</v>
      </c>
      <c r="H690" s="3">
        <v>0.60181635</v>
      </c>
      <c r="I690" s="3">
        <v>0.80250765899999998</v>
      </c>
      <c r="J690" s="3">
        <v>0.77653991899999997</v>
      </c>
      <c r="K690" s="3">
        <v>0.60104584599999999</v>
      </c>
      <c r="L690" s="3">
        <v>1.3962827499999999</v>
      </c>
      <c r="M690" s="3">
        <v>0.37070500299999998</v>
      </c>
      <c r="N690" s="3">
        <v>-0.198528651</v>
      </c>
      <c r="O690" s="3">
        <v>0.53764107100000003</v>
      </c>
      <c r="P690" s="3">
        <v>-0.27732409899999999</v>
      </c>
      <c r="Q690" s="3">
        <v>-9.5051190999999993E-2</v>
      </c>
      <c r="R690" s="3">
        <v>0</v>
      </c>
    </row>
    <row r="691" spans="1:18">
      <c r="A691" s="3">
        <v>17777</v>
      </c>
      <c r="B691" s="3" t="s">
        <v>1095</v>
      </c>
      <c r="C691" s="3">
        <v>0.57855287099999997</v>
      </c>
      <c r="D691" s="3">
        <f>1/C691</f>
        <v>1.7284505014581459</v>
      </c>
      <c r="E691" s="3">
        <v>1.0910167639999999</v>
      </c>
      <c r="F691" s="3">
        <v>-2.0204774109999999</v>
      </c>
      <c r="G691" s="3">
        <v>6.0729270000000002E-2</v>
      </c>
      <c r="H691" s="3">
        <v>-0.22860327499999999</v>
      </c>
      <c r="I691" s="3">
        <v>1.125803833</v>
      </c>
      <c r="J691" s="3">
        <v>1.4165861639999999</v>
      </c>
      <c r="K691" s="3">
        <v>1.333119511</v>
      </c>
      <c r="L691" s="3">
        <v>1.01525029</v>
      </c>
      <c r="M691" s="3">
        <v>-0.17101892699999999</v>
      </c>
      <c r="N691" s="3">
        <v>-0.93295462399999995</v>
      </c>
      <c r="O691" s="3">
        <v>0</v>
      </c>
      <c r="P691" s="3">
        <v>0.58558275699999995</v>
      </c>
      <c r="Q691" s="3">
        <v>0.14992464599999999</v>
      </c>
      <c r="R691" s="3">
        <v>0.35447620899999999</v>
      </c>
    </row>
    <row r="692" spans="1:18">
      <c r="A692" s="3">
        <v>43748</v>
      </c>
      <c r="B692" s="3" t="s">
        <v>1015</v>
      </c>
      <c r="C692" s="3">
        <v>0.57982403699999996</v>
      </c>
      <c r="D692" s="3">
        <f>1/C692</f>
        <v>1.7246611664704063</v>
      </c>
      <c r="E692" s="3">
        <v>1.0910167639999999</v>
      </c>
      <c r="F692" s="3">
        <v>-1.900167403</v>
      </c>
      <c r="G692" s="3">
        <v>0.87075624399999996</v>
      </c>
      <c r="H692" s="3">
        <v>0.38681933499999999</v>
      </c>
      <c r="I692" s="3">
        <v>0.35595346100000003</v>
      </c>
      <c r="J692" s="3">
        <v>0.29892892300000001</v>
      </c>
      <c r="K692" s="3">
        <v>0.34499105400000002</v>
      </c>
      <c r="L692" s="3">
        <v>0.51570213899999995</v>
      </c>
      <c r="M692" s="3">
        <v>6.7724550000000001E-3</v>
      </c>
      <c r="N692" s="3">
        <v>-0.115693926</v>
      </c>
      <c r="O692" s="3">
        <v>0.131708724</v>
      </c>
      <c r="P692" s="3">
        <v>-0.45257745500000002</v>
      </c>
      <c r="Q692" s="3">
        <v>-0.62935515099999995</v>
      </c>
      <c r="R692" s="3">
        <v>-0.88558120500000004</v>
      </c>
    </row>
    <row r="693" spans="1:18">
      <c r="A693" s="3">
        <v>30020</v>
      </c>
      <c r="B693" s="3" t="s">
        <v>1384</v>
      </c>
      <c r="C693" s="3">
        <v>0.57983736799999996</v>
      </c>
      <c r="D693" s="3">
        <f>1/C693</f>
        <v>1.7246215149072628</v>
      </c>
      <c r="E693" s="3">
        <v>1.0910167639999999</v>
      </c>
      <c r="F693" s="3">
        <v>-1.975681427</v>
      </c>
      <c r="G693" s="3">
        <v>0.55712355899999999</v>
      </c>
      <c r="H693" s="3">
        <v>0.61223939100000002</v>
      </c>
      <c r="I693" s="3">
        <v>0.64816615799999999</v>
      </c>
      <c r="J693" s="3">
        <v>0.56468627999999998</v>
      </c>
      <c r="K693" s="3">
        <v>0.27312426400000001</v>
      </c>
      <c r="L693" s="3">
        <v>0.43947695199999998</v>
      </c>
      <c r="M693" s="3">
        <v>0.27931900799999998</v>
      </c>
      <c r="N693" s="3">
        <v>-0.75237164700000003</v>
      </c>
      <c r="O693" s="3">
        <v>-6.500438E-2</v>
      </c>
      <c r="P693" s="3">
        <v>-0.32885248</v>
      </c>
      <c r="Q693" s="3">
        <v>-0.62348242499999995</v>
      </c>
      <c r="R693" s="3">
        <v>-0.132470175</v>
      </c>
    </row>
    <row r="694" spans="1:18">
      <c r="A694" s="3">
        <v>40657</v>
      </c>
      <c r="B694" s="3" t="s">
        <v>1490</v>
      </c>
      <c r="C694" s="3">
        <v>0.58001820999999998</v>
      </c>
      <c r="D694" s="3">
        <f>1/C694</f>
        <v>1.724083800748256</v>
      </c>
      <c r="E694" s="3">
        <v>1.0910167639999999</v>
      </c>
      <c r="F694" s="3">
        <v>-1.98612353</v>
      </c>
      <c r="G694" s="3">
        <v>0.78019474099999997</v>
      </c>
      <c r="H694" s="3">
        <v>1.044814728</v>
      </c>
      <c r="I694" s="3">
        <v>1.7628050669999999</v>
      </c>
      <c r="J694" s="3">
        <v>-0.57214843800000004</v>
      </c>
      <c r="K694" s="3">
        <v>-0.499025263</v>
      </c>
      <c r="L694" s="3">
        <v>-0.61767762500000001</v>
      </c>
      <c r="M694" s="3">
        <v>-0.32753510000000002</v>
      </c>
      <c r="N694" s="3">
        <v>0.247802307</v>
      </c>
      <c r="O694" s="3">
        <v>1.0448857060000001</v>
      </c>
      <c r="P694" s="3">
        <v>-0.81168627500000001</v>
      </c>
      <c r="Q694" s="3">
        <v>-1.7424865519999999</v>
      </c>
      <c r="R694" s="3">
        <v>-1.2269962800000001</v>
      </c>
    </row>
    <row r="695" spans="1:18">
      <c r="A695" s="3">
        <v>56986</v>
      </c>
      <c r="B695" s="3" t="s">
        <v>990</v>
      </c>
      <c r="C695" s="3">
        <v>0.58033503900000005</v>
      </c>
      <c r="D695" s="3">
        <f>1/C695</f>
        <v>1.7231425517975658</v>
      </c>
      <c r="E695" s="3">
        <v>1.0910167639999999</v>
      </c>
      <c r="F695" s="3">
        <v>-2.1071664490000002</v>
      </c>
      <c r="G695" s="3">
        <v>0.19888413599999999</v>
      </c>
      <c r="H695" s="3">
        <v>-0.43363502399999998</v>
      </c>
      <c r="I695" s="3">
        <v>0.56832639900000004</v>
      </c>
      <c r="J695" s="3">
        <v>0.77423532299999998</v>
      </c>
      <c r="K695" s="3">
        <v>0.64947698499999995</v>
      </c>
      <c r="L695" s="3">
        <v>0.98339763599999996</v>
      </c>
      <c r="M695" s="3">
        <v>-0.76701616399999994</v>
      </c>
      <c r="N695" s="3">
        <v>-0.63041766899999996</v>
      </c>
      <c r="O695" s="3">
        <v>-0.45775986400000002</v>
      </c>
      <c r="P695" s="3">
        <v>-0.161446177</v>
      </c>
      <c r="Q695" s="3">
        <v>-0.13672504499999999</v>
      </c>
      <c r="R695" s="3">
        <v>0.183798029</v>
      </c>
    </row>
    <row r="696" spans="1:18">
      <c r="A696" s="3">
        <v>37730</v>
      </c>
      <c r="B696" s="3" t="s">
        <v>971</v>
      </c>
      <c r="C696" s="3">
        <v>0.58277118100000003</v>
      </c>
      <c r="D696" s="3">
        <f>1/C696</f>
        <v>1.7159393473851274</v>
      </c>
      <c r="E696" s="3">
        <v>1.0910167639999999</v>
      </c>
      <c r="F696" s="3">
        <v>-1.905636171</v>
      </c>
      <c r="G696" s="3">
        <v>0</v>
      </c>
      <c r="H696" s="3">
        <v>0.52135711399999995</v>
      </c>
      <c r="I696" s="3">
        <v>1.6853108080000001</v>
      </c>
      <c r="J696" s="3">
        <v>0.73382499800000001</v>
      </c>
      <c r="K696" s="3">
        <v>0.30746153199999998</v>
      </c>
      <c r="L696" s="3">
        <v>0.45250362799999999</v>
      </c>
      <c r="M696" s="3">
        <v>-8.4531050999999996E-2</v>
      </c>
      <c r="N696" s="3">
        <v>-4.2713292999999999E-2</v>
      </c>
      <c r="O696" s="3">
        <v>0.82519381300000005</v>
      </c>
      <c r="P696" s="3">
        <v>-0.331144033</v>
      </c>
      <c r="Q696" s="3">
        <v>-0.78933814199999996</v>
      </c>
      <c r="R696" s="3">
        <v>-0.55100057199999997</v>
      </c>
    </row>
    <row r="697" spans="1:18">
      <c r="A697" s="3">
        <v>57969</v>
      </c>
      <c r="B697" s="3" t="s">
        <v>923</v>
      </c>
      <c r="C697" s="3">
        <v>0.58370591500000002</v>
      </c>
      <c r="D697" s="3">
        <f>1/C697</f>
        <v>1.7131914793085488</v>
      </c>
      <c r="E697" s="3">
        <v>1.0910167639999999</v>
      </c>
      <c r="F697" s="3">
        <v>-1.9011398639999999</v>
      </c>
      <c r="G697" s="3">
        <v>2.1807964360000001</v>
      </c>
      <c r="H697" s="3">
        <v>0.62049459299999998</v>
      </c>
      <c r="I697" s="3">
        <v>-0.39171366600000002</v>
      </c>
      <c r="J697" s="3">
        <v>0</v>
      </c>
      <c r="K697" s="3">
        <v>0.75907296999999996</v>
      </c>
      <c r="L697" s="3">
        <v>-0.57090925599999998</v>
      </c>
      <c r="M697" s="3">
        <v>1.3621401829999999</v>
      </c>
      <c r="N697" s="3">
        <v>0.39138098300000002</v>
      </c>
      <c r="O697" s="3">
        <v>-1.638881732</v>
      </c>
      <c r="P697" s="3">
        <v>-1.022041164</v>
      </c>
      <c r="Q697" s="3">
        <v>-0.19586730599999999</v>
      </c>
      <c r="R697" s="3">
        <v>-0.95910832899999998</v>
      </c>
    </row>
    <row r="698" spans="1:18">
      <c r="A698" s="3">
        <v>45886</v>
      </c>
      <c r="B698" s="3" t="s">
        <v>918</v>
      </c>
      <c r="C698" s="3">
        <v>0.58505728899999998</v>
      </c>
      <c r="D698" s="3">
        <f>1/C698</f>
        <v>1.709234324230426</v>
      </c>
      <c r="E698" s="3">
        <v>1.0910167639999999</v>
      </c>
      <c r="F698" s="3">
        <v>-2.0533671519999999</v>
      </c>
      <c r="G698" s="3">
        <v>1.280856515</v>
      </c>
      <c r="H698" s="3">
        <v>0.69583253700000003</v>
      </c>
      <c r="I698" s="3">
        <v>1.3935926670000001</v>
      </c>
      <c r="J698" s="3">
        <v>-0.83573150699999998</v>
      </c>
      <c r="K698" s="3">
        <v>-1.417812268</v>
      </c>
      <c r="L698" s="3">
        <v>-1.334866533</v>
      </c>
      <c r="M698" s="3">
        <v>0.60157771599999998</v>
      </c>
      <c r="N698" s="3">
        <v>-7.9771812999999997E-2</v>
      </c>
      <c r="O698" s="3">
        <v>7.3174405999999997E-2</v>
      </c>
      <c r="P698" s="3">
        <v>-1.599074487</v>
      </c>
      <c r="Q698" s="3">
        <v>-2.172396413</v>
      </c>
      <c r="R698" s="3">
        <v>-1.6817391669999999</v>
      </c>
    </row>
    <row r="699" spans="1:18">
      <c r="A699" s="3">
        <v>45725</v>
      </c>
      <c r="B699" s="3" t="s">
        <v>1070</v>
      </c>
      <c r="C699" s="3">
        <v>0.58506094099999995</v>
      </c>
      <c r="D699" s="3">
        <f>1/C699</f>
        <v>1.7092236550448512</v>
      </c>
      <c r="E699" s="3">
        <v>1.0910167639999999</v>
      </c>
      <c r="F699" s="3">
        <v>-1.954160176</v>
      </c>
      <c r="G699" s="3">
        <v>0.33527931300000002</v>
      </c>
      <c r="H699" s="3">
        <v>6.0695043999999997E-2</v>
      </c>
      <c r="I699" s="3">
        <v>0.86497159499999998</v>
      </c>
      <c r="J699" s="3">
        <v>0.90821094300000005</v>
      </c>
      <c r="K699" s="3">
        <v>0.41204959000000002</v>
      </c>
      <c r="L699" s="3">
        <v>0.11497618499999999</v>
      </c>
      <c r="M699" s="3">
        <v>-0.41941099999999998</v>
      </c>
      <c r="N699" s="3">
        <v>0</v>
      </c>
      <c r="O699" s="3">
        <v>-7.3781417000000002E-2</v>
      </c>
      <c r="P699" s="3">
        <v>-0.103054836</v>
      </c>
      <c r="Q699" s="3">
        <v>-0.557875397</v>
      </c>
      <c r="R699" s="3">
        <v>-0.78974180599999999</v>
      </c>
    </row>
    <row r="700" spans="1:18">
      <c r="A700" s="3">
        <v>47402</v>
      </c>
      <c r="B700" s="3" t="s">
        <v>1477</v>
      </c>
      <c r="C700" s="3">
        <v>0.58529219799999999</v>
      </c>
      <c r="D700" s="3">
        <f>1/C700</f>
        <v>1.708548317262893</v>
      </c>
      <c r="E700" s="3">
        <v>1.0910167639999999</v>
      </c>
      <c r="F700" s="3">
        <v>-2.0737152010000002</v>
      </c>
      <c r="G700" s="3">
        <v>0.515988161</v>
      </c>
      <c r="H700" s="3">
        <v>3.7491428E-2</v>
      </c>
      <c r="I700" s="3">
        <v>0.92250665799999998</v>
      </c>
      <c r="J700" s="3">
        <v>0</v>
      </c>
      <c r="K700" s="3">
        <v>3.2661705999999999E-2</v>
      </c>
      <c r="L700" s="3">
        <v>0.41355394000000001</v>
      </c>
      <c r="M700" s="3">
        <v>3.5651532E-2</v>
      </c>
      <c r="N700" s="3">
        <v>-0.35732220199999998</v>
      </c>
      <c r="O700" s="3">
        <v>-1.1518532999999999E-2</v>
      </c>
      <c r="P700" s="3">
        <v>-0.70857067100000004</v>
      </c>
      <c r="Q700" s="3">
        <v>-1.163892156</v>
      </c>
      <c r="R700" s="3">
        <v>-0.50877236100000001</v>
      </c>
    </row>
    <row r="701" spans="1:18">
      <c r="A701" s="3">
        <v>16817</v>
      </c>
      <c r="B701" s="3" t="s">
        <v>1239</v>
      </c>
      <c r="C701" s="3">
        <v>0.58549609199999997</v>
      </c>
      <c r="D701" s="3">
        <f>1/C701</f>
        <v>1.7079533299429777</v>
      </c>
      <c r="E701" s="3">
        <v>1.0910167639999999</v>
      </c>
      <c r="F701" s="3">
        <v>-2.0023589770000001</v>
      </c>
      <c r="G701" s="3">
        <v>0.99372072300000003</v>
      </c>
      <c r="H701" s="3">
        <v>7.6244463999999998E-2</v>
      </c>
      <c r="I701" s="3">
        <v>1.619208832</v>
      </c>
      <c r="J701" s="3">
        <v>-0.211538804</v>
      </c>
      <c r="K701" s="3">
        <v>0.124945969</v>
      </c>
      <c r="L701" s="3">
        <v>-0.25667045199999999</v>
      </c>
      <c r="M701" s="3">
        <v>0.63727805599999998</v>
      </c>
      <c r="N701" s="3">
        <v>-0.93212262199999996</v>
      </c>
      <c r="O701" s="3">
        <v>1.0991679480000001</v>
      </c>
      <c r="P701" s="3">
        <v>-0.767394982</v>
      </c>
      <c r="Q701" s="3">
        <v>-1.052426758</v>
      </c>
      <c r="R701" s="3">
        <v>-1.272202225</v>
      </c>
    </row>
    <row r="702" spans="1:18">
      <c r="A702" s="3">
        <v>26143</v>
      </c>
      <c r="B702" s="3" t="s">
        <v>1015</v>
      </c>
      <c r="C702" s="3">
        <v>0.58694826499999997</v>
      </c>
      <c r="D702" s="3">
        <f>1/C702</f>
        <v>1.7037276701039401</v>
      </c>
      <c r="E702" s="3">
        <v>1.0910167639999999</v>
      </c>
      <c r="F702" s="3">
        <v>-2.1071072310000001</v>
      </c>
      <c r="G702" s="3">
        <v>0.80427836100000005</v>
      </c>
      <c r="H702" s="3">
        <v>0.29935001100000003</v>
      </c>
      <c r="I702" s="3">
        <v>0.32195775700000001</v>
      </c>
      <c r="J702" s="3">
        <v>0.54185599399999995</v>
      </c>
      <c r="K702" s="3">
        <v>0.57791756699999997</v>
      </c>
      <c r="L702" s="3">
        <v>0.61739244699999996</v>
      </c>
      <c r="M702" s="3">
        <v>-9.3466374000000005E-2</v>
      </c>
      <c r="N702" s="3">
        <v>-0.52553620000000001</v>
      </c>
      <c r="O702" s="3">
        <v>0.12993486700000001</v>
      </c>
      <c r="P702" s="3">
        <v>-0.34633032499999999</v>
      </c>
      <c r="Q702" s="3">
        <v>-0.31253819799999999</v>
      </c>
      <c r="R702" s="3">
        <v>-0.30148012699999999</v>
      </c>
    </row>
    <row r="703" spans="1:18">
      <c r="A703" s="3">
        <v>58352</v>
      </c>
      <c r="B703" s="3" t="s">
        <v>946</v>
      </c>
      <c r="C703" s="3">
        <v>0.58696940900000005</v>
      </c>
      <c r="D703" s="3">
        <f>1/C703</f>
        <v>1.7036662978802697</v>
      </c>
      <c r="E703" s="3">
        <v>1.0910167639999999</v>
      </c>
      <c r="F703" s="3">
        <v>-2.0883788999999999</v>
      </c>
      <c r="G703" s="3">
        <v>1.092795481</v>
      </c>
      <c r="H703" s="3">
        <v>0.64339970400000002</v>
      </c>
      <c r="I703" s="3">
        <v>0.91767308400000003</v>
      </c>
      <c r="J703" s="3">
        <v>0.36146905499999998</v>
      </c>
      <c r="K703" s="3">
        <v>-1.9277842E-2</v>
      </c>
      <c r="L703" s="3">
        <v>1.2039489999999999</v>
      </c>
      <c r="M703" s="3">
        <v>0</v>
      </c>
      <c r="N703" s="3">
        <v>-9.9291939999999995E-2</v>
      </c>
      <c r="O703" s="3">
        <v>0.15616957100000001</v>
      </c>
      <c r="P703" s="3">
        <v>-0.224420587</v>
      </c>
      <c r="Q703" s="3">
        <v>-0.35834739900000001</v>
      </c>
      <c r="R703" s="3">
        <v>0.114042162</v>
      </c>
    </row>
    <row r="704" spans="1:18">
      <c r="A704" s="3">
        <v>34862</v>
      </c>
      <c r="B704" s="3" t="s">
        <v>1088</v>
      </c>
      <c r="C704" s="3">
        <v>0.58755728600000001</v>
      </c>
      <c r="D704" s="3">
        <f>1/C704</f>
        <v>1.7019617045477331</v>
      </c>
      <c r="E704" s="3">
        <v>1.0910167639999999</v>
      </c>
      <c r="F704" s="3">
        <v>-1.9272416130000001</v>
      </c>
      <c r="G704" s="3">
        <v>0.40229520800000002</v>
      </c>
      <c r="H704" s="3">
        <v>0.479581168</v>
      </c>
      <c r="I704" s="3">
        <v>0.41309678399999999</v>
      </c>
      <c r="J704" s="3">
        <v>0.39682519100000002</v>
      </c>
      <c r="K704" s="3">
        <v>0.31617993999999999</v>
      </c>
      <c r="L704" s="3">
        <v>0.242078981</v>
      </c>
      <c r="M704" s="3">
        <v>-0.20899637400000001</v>
      </c>
      <c r="N704" s="3">
        <v>-0.91461234199999997</v>
      </c>
      <c r="O704" s="3">
        <v>-0.28836697500000003</v>
      </c>
      <c r="P704" s="3">
        <v>0</v>
      </c>
      <c r="Q704" s="3">
        <v>-0.66735539099999996</v>
      </c>
      <c r="R704" s="3">
        <v>-0.27380310000000002</v>
      </c>
    </row>
    <row r="705" spans="1:18">
      <c r="A705" s="3">
        <v>45457</v>
      </c>
      <c r="B705" s="3" t="s">
        <v>1384</v>
      </c>
      <c r="C705" s="3">
        <v>0.58783272900000005</v>
      </c>
      <c r="D705" s="3">
        <f>1/C705</f>
        <v>1.7011642099295221</v>
      </c>
      <c r="E705" s="3">
        <v>1.0910167639999999</v>
      </c>
      <c r="F705" s="3">
        <v>-2.0521072290000002</v>
      </c>
      <c r="G705" s="3">
        <v>0.101777992</v>
      </c>
      <c r="H705" s="3">
        <v>0.17627554000000001</v>
      </c>
      <c r="I705" s="3">
        <v>0.37019301300000002</v>
      </c>
      <c r="J705" s="3">
        <v>0.330847748</v>
      </c>
      <c r="K705" s="3">
        <v>0.55622629599999995</v>
      </c>
      <c r="L705" s="3">
        <v>0.43406920799999998</v>
      </c>
      <c r="M705" s="3">
        <v>-0.16622255399999999</v>
      </c>
      <c r="N705" s="3">
        <v>-0.90371965499999996</v>
      </c>
      <c r="O705" s="3">
        <v>-0.496297508</v>
      </c>
      <c r="P705" s="3">
        <v>-0.26468405900000003</v>
      </c>
      <c r="Q705" s="3">
        <v>-0.493577247</v>
      </c>
      <c r="R705" s="3">
        <v>-0.30524362700000002</v>
      </c>
    </row>
    <row r="706" spans="1:18">
      <c r="A706" s="3">
        <v>18795</v>
      </c>
      <c r="B706" s="3" t="s">
        <v>923</v>
      </c>
      <c r="C706" s="3">
        <v>0.58891579299999997</v>
      </c>
      <c r="D706" s="3">
        <f>1/C706</f>
        <v>1.6980356307068845</v>
      </c>
      <c r="E706" s="3">
        <v>1.0910167639999999</v>
      </c>
      <c r="F706" s="3">
        <v>-2.1032280160000001</v>
      </c>
      <c r="G706" s="3">
        <v>2.1672489669999999</v>
      </c>
      <c r="H706" s="3">
        <v>0.54015005100000002</v>
      </c>
      <c r="I706" s="3">
        <v>-0.49822444700000001</v>
      </c>
      <c r="J706" s="3">
        <v>-4.5298506000000002E-2</v>
      </c>
      <c r="K706" s="3">
        <v>0.79530696099999998</v>
      </c>
      <c r="L706" s="3">
        <v>-0.67894497700000001</v>
      </c>
      <c r="M706" s="3">
        <v>1.201508335</v>
      </c>
      <c r="N706" s="3">
        <v>2.4108277000000001E-2</v>
      </c>
      <c r="O706" s="3">
        <v>-1.6259782650000001</v>
      </c>
      <c r="P706" s="3">
        <v>-0.85378875700000001</v>
      </c>
      <c r="Q706" s="3">
        <v>0</v>
      </c>
      <c r="R706" s="3">
        <v>-1.0488119380000001</v>
      </c>
    </row>
    <row r="707" spans="1:18">
      <c r="A707" s="3">
        <v>19153</v>
      </c>
      <c r="B707" s="3" t="s">
        <v>1390</v>
      </c>
      <c r="C707" s="3">
        <v>0.58931218399999996</v>
      </c>
      <c r="D707" s="3">
        <f>1/C707</f>
        <v>1.6968934753943592</v>
      </c>
      <c r="E707" s="3">
        <v>1.0910167639999999</v>
      </c>
      <c r="F707" s="3">
        <v>-1.9513979189999999</v>
      </c>
      <c r="G707" s="3">
        <v>0.71909576099999994</v>
      </c>
      <c r="H707" s="3">
        <v>0.668802393</v>
      </c>
      <c r="I707" s="3">
        <v>0</v>
      </c>
      <c r="J707" s="3">
        <v>-0.52846184600000001</v>
      </c>
      <c r="K707" s="3">
        <v>-0.14830512500000001</v>
      </c>
      <c r="L707" s="3">
        <v>-0.62838377899999998</v>
      </c>
      <c r="M707" s="3">
        <v>-0.39675102499999998</v>
      </c>
      <c r="N707" s="3">
        <v>-0.27666261800000003</v>
      </c>
      <c r="O707" s="3">
        <v>-0.150878549</v>
      </c>
      <c r="P707" s="3">
        <v>-1.5160326289999999</v>
      </c>
      <c r="Q707" s="3">
        <v>-0.91643421700000005</v>
      </c>
      <c r="R707" s="3">
        <v>-1.237869559</v>
      </c>
    </row>
    <row r="708" spans="1:18">
      <c r="A708" s="3">
        <v>55752</v>
      </c>
      <c r="B708" s="3" t="s">
        <v>1023</v>
      </c>
      <c r="C708" s="3">
        <v>0.59029643499999995</v>
      </c>
      <c r="D708" s="3">
        <f>1/C708</f>
        <v>1.6940641018778981</v>
      </c>
      <c r="E708" s="3">
        <v>1.0910167639999999</v>
      </c>
      <c r="F708" s="3">
        <v>-1.994884686</v>
      </c>
      <c r="G708" s="3">
        <v>1.6170711310000001</v>
      </c>
      <c r="H708" s="3">
        <v>1.4760303859999999</v>
      </c>
      <c r="I708" s="3">
        <v>1.0580956180000001</v>
      </c>
      <c r="J708" s="3">
        <v>-1.0945886</v>
      </c>
      <c r="K708" s="3">
        <v>-0.80409440300000001</v>
      </c>
      <c r="L708" s="3">
        <v>-0.65637267399999999</v>
      </c>
      <c r="M708" s="3">
        <v>0.97089720199999996</v>
      </c>
      <c r="N708" s="3">
        <v>0.38472294800000001</v>
      </c>
      <c r="O708" s="3">
        <v>0.84971665100000005</v>
      </c>
      <c r="P708" s="3">
        <v>-1.834201086</v>
      </c>
      <c r="Q708" s="3">
        <v>-1.8751880679999999</v>
      </c>
      <c r="R708" s="3">
        <v>-1.4627369880000001</v>
      </c>
    </row>
    <row r="709" spans="1:18">
      <c r="A709" s="3">
        <v>20596</v>
      </c>
      <c r="B709" s="3" t="s">
        <v>1388</v>
      </c>
      <c r="C709" s="3">
        <v>0.59033795899999997</v>
      </c>
      <c r="D709" s="3">
        <f>1/C709</f>
        <v>1.6939449424765858</v>
      </c>
      <c r="E709" s="3">
        <v>1.0910167639999999</v>
      </c>
      <c r="F709" s="3">
        <v>-1.932057269</v>
      </c>
      <c r="G709" s="3">
        <v>0.86891984300000003</v>
      </c>
      <c r="H709" s="3">
        <v>3.5019252000000001E-2</v>
      </c>
      <c r="I709" s="3">
        <v>0.22112880400000001</v>
      </c>
      <c r="J709" s="3">
        <v>0.85606387799999994</v>
      </c>
      <c r="K709" s="3">
        <v>0.78138080099999996</v>
      </c>
      <c r="L709" s="3">
        <v>0.64004440299999998</v>
      </c>
      <c r="M709" s="3">
        <v>0.133377412</v>
      </c>
      <c r="N709" s="3">
        <v>-1.177263707</v>
      </c>
      <c r="O709" s="3">
        <v>-0.51826853100000003</v>
      </c>
      <c r="P709" s="3">
        <v>0.36398275400000002</v>
      </c>
      <c r="Q709" s="3">
        <v>-0.32381972799999997</v>
      </c>
      <c r="R709" s="3">
        <v>0.36222686999999998</v>
      </c>
    </row>
    <row r="710" spans="1:18">
      <c r="A710" s="3">
        <v>24189</v>
      </c>
      <c r="B710" s="3" t="s">
        <v>919</v>
      </c>
      <c r="C710" s="3">
        <v>0.59042392099999996</v>
      </c>
      <c r="D710" s="3">
        <f>1/C710</f>
        <v>1.6936983147740725</v>
      </c>
      <c r="E710" s="3">
        <v>1.0910167639999999</v>
      </c>
      <c r="F710" s="3">
        <v>-1.900991769</v>
      </c>
      <c r="G710" s="3">
        <v>-1.4045201E-2</v>
      </c>
      <c r="H710" s="3">
        <v>0.122008059</v>
      </c>
      <c r="I710" s="3">
        <v>0.49206134299999998</v>
      </c>
      <c r="J710" s="3">
        <v>0.66205043600000002</v>
      </c>
      <c r="K710" s="3">
        <v>0.59430595100000005</v>
      </c>
      <c r="L710" s="3">
        <v>0.32783702300000001</v>
      </c>
      <c r="M710" s="3">
        <v>-0.310477277</v>
      </c>
      <c r="N710" s="3">
        <v>-0.95858151700000005</v>
      </c>
      <c r="O710" s="3">
        <v>-0.78224916300000003</v>
      </c>
      <c r="P710" s="3">
        <v>0.18280196500000001</v>
      </c>
      <c r="Q710" s="3">
        <v>-0.22124748799999999</v>
      </c>
      <c r="R710" s="3">
        <v>-0.28709043899999998</v>
      </c>
    </row>
    <row r="711" spans="1:18">
      <c r="A711" s="3">
        <v>62939</v>
      </c>
      <c r="B711" s="3" t="s">
        <v>1346</v>
      </c>
      <c r="C711" s="3">
        <v>0.59097318499999996</v>
      </c>
      <c r="D711" s="3">
        <f>1/C711</f>
        <v>1.6921241528073732</v>
      </c>
      <c r="E711" s="3">
        <v>1.0910167639999999</v>
      </c>
      <c r="F711" s="3">
        <v>-1.8982252319999999</v>
      </c>
      <c r="G711" s="3">
        <v>0.66062764699999998</v>
      </c>
      <c r="H711" s="3">
        <v>0.66538659300000003</v>
      </c>
      <c r="I711" s="3">
        <v>1.239107406</v>
      </c>
      <c r="J711" s="3">
        <v>-4.6657835000000002E-2</v>
      </c>
      <c r="K711" s="3">
        <v>-0.13517760000000001</v>
      </c>
      <c r="L711" s="3">
        <v>0.71205514299999995</v>
      </c>
      <c r="M711" s="3">
        <v>0</v>
      </c>
      <c r="N711" s="3">
        <v>0.32922364199999998</v>
      </c>
      <c r="O711" s="3">
        <v>0.76984659200000005</v>
      </c>
      <c r="P711" s="3">
        <v>-0.73879812199999995</v>
      </c>
      <c r="Q711" s="3">
        <v>-1.225995189</v>
      </c>
      <c r="R711" s="3">
        <v>-0.59194811899999999</v>
      </c>
    </row>
    <row r="712" spans="1:18">
      <c r="A712" s="3">
        <v>58717</v>
      </c>
      <c r="B712" s="3" t="s">
        <v>1487</v>
      </c>
      <c r="C712" s="3">
        <v>0.59215746499999999</v>
      </c>
      <c r="D712" s="3">
        <f>1/C712</f>
        <v>1.6887400043162506</v>
      </c>
      <c r="E712" s="3">
        <v>1.0910167639999999</v>
      </c>
      <c r="F712" s="3">
        <v>-1.9973900419999999</v>
      </c>
      <c r="G712" s="3">
        <v>0.66125693500000005</v>
      </c>
      <c r="H712" s="3">
        <v>-8.3148378999999994E-2</v>
      </c>
      <c r="I712" s="3">
        <v>1.1699249949999999</v>
      </c>
      <c r="J712" s="3">
        <v>0.53213330199999997</v>
      </c>
      <c r="K712" s="3">
        <v>3.8610026999999998E-2</v>
      </c>
      <c r="L712" s="3">
        <v>0.58820567599999996</v>
      </c>
      <c r="M712" s="3">
        <v>9.1947548000000004E-2</v>
      </c>
      <c r="N712" s="3">
        <v>-0.361051387</v>
      </c>
      <c r="O712" s="3">
        <v>0.17595428699999999</v>
      </c>
      <c r="P712" s="3">
        <v>-0.65242693299999999</v>
      </c>
      <c r="Q712" s="3">
        <v>-0.73851249299999999</v>
      </c>
      <c r="R712" s="3">
        <v>-0.14461184399999999</v>
      </c>
    </row>
    <row r="713" spans="1:18">
      <c r="A713" s="3">
        <v>43375</v>
      </c>
      <c r="B713" s="3" t="s">
        <v>1475</v>
      </c>
      <c r="C713" s="3">
        <v>0.59331771300000002</v>
      </c>
      <c r="D713" s="3">
        <f>1/C713</f>
        <v>1.685437629939762</v>
      </c>
      <c r="E713" s="3">
        <v>1.0910167639999999</v>
      </c>
      <c r="F713" s="3">
        <v>-1.9686665080000001</v>
      </c>
      <c r="G713" s="3">
        <v>-0.571125573</v>
      </c>
      <c r="H713" s="3">
        <v>-1.1354198040000001</v>
      </c>
      <c r="I713" s="3">
        <v>-2.6863825000000001E-2</v>
      </c>
      <c r="J713" s="3">
        <v>0.46301650300000002</v>
      </c>
      <c r="K713" s="3">
        <v>0.43780154199999999</v>
      </c>
      <c r="L713" s="3">
        <v>4.2188088999999998E-2</v>
      </c>
      <c r="M713" s="3">
        <v>-1.2030290450000001</v>
      </c>
      <c r="N713" s="3">
        <v>-1.6326763310000001</v>
      </c>
      <c r="O713" s="3">
        <v>-1.1411660029999999</v>
      </c>
      <c r="P713" s="3">
        <v>0</v>
      </c>
      <c r="Q713" s="3">
        <v>-0.78091700399999997</v>
      </c>
      <c r="R713" s="3">
        <v>-0.55135413300000002</v>
      </c>
    </row>
    <row r="714" spans="1:18">
      <c r="A714" s="3">
        <v>44482</v>
      </c>
      <c r="B714" s="3" t="s">
        <v>1185</v>
      </c>
      <c r="C714" s="3">
        <v>0.59427912000000005</v>
      </c>
      <c r="D714" s="3">
        <f>1/C714</f>
        <v>1.6827109793122126</v>
      </c>
      <c r="E714" s="3">
        <v>1.0910167639999999</v>
      </c>
      <c r="F714" s="3">
        <v>-1.9011304410000001</v>
      </c>
      <c r="G714" s="3">
        <v>0.65865033500000003</v>
      </c>
      <c r="H714" s="3">
        <v>0.17839222099999999</v>
      </c>
      <c r="I714" s="3">
        <v>0.70608612999999998</v>
      </c>
      <c r="J714" s="3">
        <v>0.107491788</v>
      </c>
      <c r="K714" s="3">
        <v>0.72237016899999995</v>
      </c>
      <c r="L714" s="3">
        <v>0.84315854000000001</v>
      </c>
      <c r="M714" s="3">
        <v>0.19068154400000001</v>
      </c>
      <c r="N714" s="3">
        <v>-6.4360543000000006E-2</v>
      </c>
      <c r="O714" s="3">
        <v>-0.56661254800000005</v>
      </c>
      <c r="P714" s="3">
        <v>-0.78005805399999995</v>
      </c>
      <c r="Q714" s="3">
        <v>-5.6309436999999997E-2</v>
      </c>
      <c r="R714" s="3">
        <v>-1.1916197999999999E-2</v>
      </c>
    </row>
    <row r="715" spans="1:18">
      <c r="A715" s="3">
        <v>32922</v>
      </c>
      <c r="B715" s="3" t="s">
        <v>1218</v>
      </c>
      <c r="C715" s="3">
        <v>0.59436605499999995</v>
      </c>
      <c r="D715" s="3">
        <f>1/C715</f>
        <v>1.6824648574521976</v>
      </c>
      <c r="E715" s="3">
        <v>1.0910167639999999</v>
      </c>
      <c r="F715" s="3">
        <v>-1.8981330460000001</v>
      </c>
      <c r="G715" s="3">
        <v>0.64001465300000004</v>
      </c>
      <c r="H715" s="3">
        <v>-5.2759252E-2</v>
      </c>
      <c r="I715" s="3">
        <v>0.27161749099999999</v>
      </c>
      <c r="J715" s="3">
        <v>0.74852627900000002</v>
      </c>
      <c r="K715" s="3">
        <v>0.51169316399999998</v>
      </c>
      <c r="L715" s="3">
        <v>1.6662458309999999</v>
      </c>
      <c r="M715" s="3">
        <v>-0.110082635</v>
      </c>
      <c r="N715" s="3">
        <v>-0.27108636899999999</v>
      </c>
      <c r="O715" s="3">
        <v>-0.85446230000000001</v>
      </c>
      <c r="P715" s="3">
        <v>-0.305615417</v>
      </c>
      <c r="Q715" s="3">
        <v>7.7375863000000003E-2</v>
      </c>
      <c r="R715" s="3">
        <v>0.74575079799999999</v>
      </c>
    </row>
    <row r="716" spans="1:18">
      <c r="A716" s="3">
        <v>57389</v>
      </c>
      <c r="B716" s="3" t="s">
        <v>1230</v>
      </c>
      <c r="C716" s="3">
        <v>0.59712661300000003</v>
      </c>
      <c r="D716" s="3">
        <f>1/C716</f>
        <v>1.6746867050120908</v>
      </c>
      <c r="E716" s="3">
        <v>1.0910167639999999</v>
      </c>
      <c r="F716" s="3">
        <v>-1.9929483189999999</v>
      </c>
      <c r="G716" s="3">
        <v>0.726525639</v>
      </c>
      <c r="H716" s="3">
        <v>0.78244449500000002</v>
      </c>
      <c r="I716" s="3">
        <v>0.382503278</v>
      </c>
      <c r="J716" s="3">
        <v>0.70194391899999997</v>
      </c>
      <c r="K716" s="3">
        <v>0.356950516</v>
      </c>
      <c r="L716" s="3">
        <v>1.4853243679999999</v>
      </c>
      <c r="M716" s="3">
        <v>0</v>
      </c>
      <c r="N716" s="3">
        <v>-0.28549733399999999</v>
      </c>
      <c r="O716" s="3">
        <v>-0.15881493699999999</v>
      </c>
      <c r="P716" s="3">
        <v>0.23860229199999999</v>
      </c>
      <c r="Q716" s="3">
        <v>-0.14020601999999999</v>
      </c>
      <c r="R716" s="3">
        <v>0.31826085199999998</v>
      </c>
    </row>
    <row r="717" spans="1:18">
      <c r="A717" s="3">
        <v>21746</v>
      </c>
      <c r="B717" s="3" t="s">
        <v>1294</v>
      </c>
      <c r="C717" s="3">
        <v>0.59715622999999995</v>
      </c>
      <c r="D717" s="3">
        <f>1/C717</f>
        <v>1.6746036460173916</v>
      </c>
      <c r="E717" s="3">
        <v>1.0910167639999999</v>
      </c>
      <c r="F717" s="3">
        <v>-1.9787138799999999</v>
      </c>
      <c r="G717" s="3">
        <v>0.50022750100000002</v>
      </c>
      <c r="H717" s="3">
        <v>-0.76489726800000002</v>
      </c>
      <c r="I717" s="3">
        <v>0.56612068699999996</v>
      </c>
      <c r="J717" s="3">
        <v>-8.4852505999999994E-2</v>
      </c>
      <c r="K717" s="3">
        <v>0.47111128200000002</v>
      </c>
      <c r="L717" s="3">
        <v>0.27632158200000001</v>
      </c>
      <c r="M717" s="3">
        <v>6.9898504E-2</v>
      </c>
      <c r="N717" s="3">
        <v>-1.8113777760000001</v>
      </c>
      <c r="O717" s="3">
        <v>-0.49060831900000001</v>
      </c>
      <c r="P717" s="3">
        <v>-0.69370959099999996</v>
      </c>
      <c r="Q717" s="3">
        <v>9.8108163999999998E-2</v>
      </c>
      <c r="R717" s="3">
        <v>-0.67119773000000005</v>
      </c>
    </row>
    <row r="718" spans="1:18">
      <c r="A718" s="3">
        <v>48467</v>
      </c>
      <c r="B718" s="3" t="s">
        <v>948</v>
      </c>
      <c r="C718" s="3">
        <v>0.59719591599999999</v>
      </c>
      <c r="D718" s="3">
        <f>1/C718</f>
        <v>1.6744923620676602</v>
      </c>
      <c r="E718" s="3">
        <v>1.0910167639999999</v>
      </c>
      <c r="F718" s="3">
        <v>-1.968515394</v>
      </c>
      <c r="G718" s="3">
        <v>0.54435083900000003</v>
      </c>
      <c r="H718" s="3">
        <v>-0.22913518399999999</v>
      </c>
      <c r="I718" s="3">
        <v>0.44103639300000003</v>
      </c>
      <c r="J718" s="3">
        <v>1.1468414419999999</v>
      </c>
      <c r="K718" s="3">
        <v>0.75414030499999996</v>
      </c>
      <c r="L718" s="3">
        <v>1.594415811</v>
      </c>
      <c r="M718" s="3">
        <v>0</v>
      </c>
      <c r="N718" s="3">
        <v>-0.73022722799999995</v>
      </c>
      <c r="O718" s="3">
        <v>-1.6849963999999999E-2</v>
      </c>
      <c r="P718" s="3">
        <v>-0.14679456900000001</v>
      </c>
      <c r="Q718" s="3">
        <v>-5.5701852000000003E-2</v>
      </c>
      <c r="R718" s="3">
        <v>0.73888043999999997</v>
      </c>
    </row>
    <row r="719" spans="1:18">
      <c r="A719" s="3">
        <v>28845</v>
      </c>
      <c r="B719" s="3" t="s">
        <v>971</v>
      </c>
      <c r="C719" s="3">
        <v>0.59755360700000004</v>
      </c>
      <c r="D719" s="3">
        <f>1/C719</f>
        <v>1.6734900237996555</v>
      </c>
      <c r="E719" s="3">
        <v>1.0910167639999999</v>
      </c>
      <c r="F719" s="3">
        <v>-1.99127202</v>
      </c>
      <c r="G719" s="3">
        <v>3.4548229999999999E-2</v>
      </c>
      <c r="H719" s="3">
        <v>0.451419552</v>
      </c>
      <c r="I719" s="3">
        <v>1.4588373189999999</v>
      </c>
      <c r="J719" s="3">
        <v>0.74143328200000003</v>
      </c>
      <c r="K719" s="3">
        <v>0.21924726999999999</v>
      </c>
      <c r="L719" s="3">
        <v>0.42147734399999998</v>
      </c>
      <c r="M719" s="3">
        <v>-0.280380984</v>
      </c>
      <c r="N719" s="3">
        <v>-0.382561967</v>
      </c>
      <c r="O719" s="3">
        <v>1.035422158</v>
      </c>
      <c r="P719" s="3">
        <v>-0.210535942</v>
      </c>
      <c r="Q719" s="3">
        <v>-0.63247207000000005</v>
      </c>
      <c r="R719" s="3">
        <v>-0.659667899</v>
      </c>
    </row>
    <row r="720" spans="1:18">
      <c r="A720" s="3">
        <v>46106</v>
      </c>
      <c r="B720" s="3" t="s">
        <v>1371</v>
      </c>
      <c r="C720" s="3">
        <v>0.59798100300000001</v>
      </c>
      <c r="D720" s="3">
        <f>1/C720</f>
        <v>1.6722939273707997</v>
      </c>
      <c r="E720" s="3">
        <v>1.0910167639999999</v>
      </c>
      <c r="F720" s="3">
        <v>-2.0574780619999999</v>
      </c>
      <c r="G720" s="3">
        <v>0.28850372899999999</v>
      </c>
      <c r="H720" s="3">
        <v>0.137311299</v>
      </c>
      <c r="I720" s="3">
        <v>0.68160718399999998</v>
      </c>
      <c r="J720" s="3">
        <v>0.57715617399999997</v>
      </c>
      <c r="K720" s="3">
        <v>-0.23113087800000001</v>
      </c>
      <c r="L720" s="3">
        <v>0.455845112</v>
      </c>
      <c r="M720" s="3">
        <v>-0.121458661</v>
      </c>
      <c r="N720" s="3">
        <v>-0.331853813</v>
      </c>
      <c r="O720" s="3">
        <v>-0.20039902000000001</v>
      </c>
      <c r="P720" s="3">
        <v>-0.52840273999999998</v>
      </c>
      <c r="Q720" s="3">
        <v>-0.89399970399999995</v>
      </c>
      <c r="R720" s="3">
        <v>-0.46556410100000001</v>
      </c>
    </row>
    <row r="721" spans="1:18">
      <c r="A721" s="3">
        <v>10790</v>
      </c>
      <c r="B721" s="3" t="s">
        <v>946</v>
      </c>
      <c r="C721" s="3">
        <v>0.59847395000000003</v>
      </c>
      <c r="D721" s="3">
        <f>1/C721</f>
        <v>1.670916503550405</v>
      </c>
      <c r="E721" s="3">
        <v>1.0910167639999999</v>
      </c>
      <c r="F721" s="3">
        <v>-1.9809752009999999</v>
      </c>
      <c r="G721" s="3">
        <v>0.95443449899999999</v>
      </c>
      <c r="H721" s="3">
        <v>0.49917453299999998</v>
      </c>
      <c r="I721" s="3">
        <v>0.96486621800000005</v>
      </c>
      <c r="J721" s="3">
        <v>0.47627034200000001</v>
      </c>
      <c r="K721" s="3">
        <v>-7.6444527999999998E-2</v>
      </c>
      <c r="L721" s="3">
        <v>1.289975576</v>
      </c>
      <c r="M721" s="3">
        <v>-9.6160715999999993E-2</v>
      </c>
      <c r="N721" s="3">
        <v>-8.6760570999999995E-2</v>
      </c>
      <c r="O721" s="3">
        <v>0.12832856500000001</v>
      </c>
      <c r="P721" s="3">
        <v>-0.282927598</v>
      </c>
      <c r="Q721" s="3">
        <v>-0.29255647899999998</v>
      </c>
      <c r="R721" s="3">
        <v>0.294515578</v>
      </c>
    </row>
    <row r="722" spans="1:18">
      <c r="A722" s="3">
        <v>2117</v>
      </c>
      <c r="B722" s="3" t="s">
        <v>987</v>
      </c>
      <c r="C722" s="3">
        <v>0.59922628600000005</v>
      </c>
      <c r="D722" s="3">
        <f>1/C722</f>
        <v>1.6688186472513991</v>
      </c>
      <c r="E722" s="3">
        <v>1.0910167639999999</v>
      </c>
      <c r="F722" s="3">
        <v>-2.1104425349999998</v>
      </c>
      <c r="G722" s="3">
        <v>6.0136987000000003E-2</v>
      </c>
      <c r="H722" s="3">
        <v>0.92589745800000001</v>
      </c>
      <c r="I722" s="3">
        <v>0.85193514599999998</v>
      </c>
      <c r="J722" s="3">
        <v>0.250896801</v>
      </c>
      <c r="K722" s="3">
        <v>-0.104251253</v>
      </c>
      <c r="L722" s="3">
        <v>-0.31143784600000002</v>
      </c>
      <c r="M722" s="3">
        <v>-0.69148126399999998</v>
      </c>
      <c r="N722" s="3">
        <v>-0.20768558500000001</v>
      </c>
      <c r="O722" s="3">
        <v>0.31722414900000001</v>
      </c>
      <c r="P722" s="3">
        <v>-0.65295052899999995</v>
      </c>
      <c r="Q722" s="3">
        <v>-0.57166698400000004</v>
      </c>
      <c r="R722" s="3">
        <v>-0.95322559100000004</v>
      </c>
    </row>
    <row r="723" spans="1:18">
      <c r="A723" s="3">
        <v>35475</v>
      </c>
      <c r="B723" s="3" t="s">
        <v>946</v>
      </c>
      <c r="C723" s="3">
        <v>0.59923712500000004</v>
      </c>
      <c r="D723" s="3">
        <f>1/C723</f>
        <v>1.6687884616628184</v>
      </c>
      <c r="E723" s="3">
        <v>1.0910167639999999</v>
      </c>
      <c r="F723" s="3">
        <v>-1.9587241479999999</v>
      </c>
      <c r="G723" s="3">
        <v>1.108590929</v>
      </c>
      <c r="H723" s="3">
        <v>0.40823917900000001</v>
      </c>
      <c r="I723" s="3">
        <v>0.79373279500000005</v>
      </c>
      <c r="J723" s="3">
        <v>0.64940504499999996</v>
      </c>
      <c r="K723" s="3">
        <v>7.9739751999999997E-2</v>
      </c>
      <c r="L723" s="3">
        <v>1.310936146</v>
      </c>
      <c r="M723" s="3">
        <v>-7.4310399999999997E-4</v>
      </c>
      <c r="N723" s="3">
        <v>-0.17315724800000001</v>
      </c>
      <c r="O723" s="3">
        <v>7.3771616999999998E-2</v>
      </c>
      <c r="P723" s="3">
        <v>-8.8050677999999993E-2</v>
      </c>
      <c r="Q723" s="3">
        <v>-0.16652556299999999</v>
      </c>
      <c r="R723" s="3">
        <v>0.27254229299999999</v>
      </c>
    </row>
    <row r="724" spans="1:18">
      <c r="A724" s="3">
        <v>10612</v>
      </c>
      <c r="B724" s="3" t="s">
        <v>1476</v>
      </c>
      <c r="C724" s="3">
        <v>0.60062396799999995</v>
      </c>
      <c r="D724" s="3">
        <f>1/C724</f>
        <v>1.6649352228314673</v>
      </c>
      <c r="E724" s="3">
        <v>1.0910167639999999</v>
      </c>
      <c r="F724" s="3">
        <v>-2.019684657</v>
      </c>
      <c r="G724" s="3">
        <v>0.71662646100000005</v>
      </c>
      <c r="H724" s="3">
        <v>0.25740463000000002</v>
      </c>
      <c r="I724" s="3">
        <v>0.71780626400000003</v>
      </c>
      <c r="J724" s="3">
        <v>0.29785633900000003</v>
      </c>
      <c r="K724" s="3">
        <v>0</v>
      </c>
      <c r="L724" s="3">
        <v>0.89496763899999998</v>
      </c>
      <c r="M724" s="3">
        <v>2.5831280000000002E-2</v>
      </c>
      <c r="N724" s="3">
        <v>-4.4226082999999999E-2</v>
      </c>
      <c r="O724" s="3">
        <v>-6.8939921000000001E-2</v>
      </c>
      <c r="P724" s="3">
        <v>-0.800199302</v>
      </c>
      <c r="Q724" s="3">
        <v>-0.57669804400000002</v>
      </c>
      <c r="R724" s="3">
        <v>-6.3902881999999994E-2</v>
      </c>
    </row>
    <row r="725" spans="1:18">
      <c r="A725" s="3">
        <v>32295</v>
      </c>
      <c r="B725" s="3" t="s">
        <v>946</v>
      </c>
      <c r="C725" s="3">
        <v>0.60080224100000001</v>
      </c>
      <c r="D725" s="3">
        <f>1/C725</f>
        <v>1.664441195052067</v>
      </c>
      <c r="E725" s="3">
        <v>1.0910167639999999</v>
      </c>
      <c r="F725" s="3">
        <v>-2.0066877559999998</v>
      </c>
      <c r="G725" s="3">
        <v>0.93980919500000004</v>
      </c>
      <c r="H725" s="3">
        <v>0.39115809499999998</v>
      </c>
      <c r="I725" s="3">
        <v>0.89255831699999999</v>
      </c>
      <c r="J725" s="3">
        <v>0.308329507</v>
      </c>
      <c r="K725" s="3">
        <v>-9.2583856000000006E-2</v>
      </c>
      <c r="L725" s="3">
        <v>1.179006225</v>
      </c>
      <c r="M725" s="3">
        <v>1.1807061000000001E-2</v>
      </c>
      <c r="N725" s="3">
        <v>-0.16200911400000001</v>
      </c>
      <c r="O725" s="3">
        <v>4.0638182000000002E-2</v>
      </c>
      <c r="P725" s="3">
        <v>-0.406151924</v>
      </c>
      <c r="Q725" s="3">
        <v>-0.37126452799999998</v>
      </c>
      <c r="R725" s="3">
        <v>9.5030406999999997E-2</v>
      </c>
    </row>
    <row r="726" spans="1:18">
      <c r="A726" s="3">
        <v>1589</v>
      </c>
      <c r="B726" s="3" t="s">
        <v>1265</v>
      </c>
      <c r="C726" s="3">
        <v>0.60107866099999996</v>
      </c>
      <c r="D726" s="3">
        <f>1/C726</f>
        <v>1.6636757630628982</v>
      </c>
      <c r="E726" s="3">
        <v>1.0910167639999999</v>
      </c>
      <c r="F726" s="3">
        <v>-1.93743478</v>
      </c>
      <c r="G726" s="3">
        <v>0.31501059599999998</v>
      </c>
      <c r="H726" s="3">
        <v>0.31889726899999998</v>
      </c>
      <c r="I726" s="3">
        <v>1.304762618</v>
      </c>
      <c r="J726" s="3">
        <v>0.123564828</v>
      </c>
      <c r="K726" s="3">
        <v>9.8915469000000006E-2</v>
      </c>
      <c r="L726" s="3">
        <v>0.25125904100000002</v>
      </c>
      <c r="M726" s="3">
        <v>0.13057048299999999</v>
      </c>
      <c r="N726" s="3">
        <v>-0.59067219800000004</v>
      </c>
      <c r="O726" s="3">
        <v>0.21001915900000001</v>
      </c>
      <c r="P726" s="3">
        <v>-0.445823209</v>
      </c>
      <c r="Q726" s="3">
        <v>-0.76333045200000005</v>
      </c>
      <c r="R726" s="3">
        <v>-0.53459970700000004</v>
      </c>
    </row>
    <row r="727" spans="1:18">
      <c r="A727" s="3">
        <v>32878</v>
      </c>
      <c r="B727" s="3" t="s">
        <v>932</v>
      </c>
      <c r="C727" s="3">
        <v>0.60110767799999998</v>
      </c>
      <c r="D727" s="3">
        <f>1/C727</f>
        <v>1.6635954531926642</v>
      </c>
      <c r="E727" s="3">
        <v>1.0910167639999999</v>
      </c>
      <c r="F727" s="3">
        <v>-1.941756823</v>
      </c>
      <c r="G727" s="3">
        <v>0.61277969799999998</v>
      </c>
      <c r="H727" s="3">
        <v>0.80205578</v>
      </c>
      <c r="I727" s="3">
        <v>8.2984059999999998E-2</v>
      </c>
      <c r="J727" s="3">
        <v>0.64414653899999996</v>
      </c>
      <c r="K727" s="3">
        <v>0.841672855</v>
      </c>
      <c r="L727" s="3">
        <v>0.61008933700000001</v>
      </c>
      <c r="M727" s="3">
        <v>-4.450112E-3</v>
      </c>
      <c r="N727" s="3">
        <v>-0.48365480500000002</v>
      </c>
      <c r="O727" s="3">
        <v>-0.22222968100000001</v>
      </c>
      <c r="P727" s="3">
        <v>-7.9274883000000004E-2</v>
      </c>
      <c r="Q727" s="3">
        <v>9.1346862000000001E-2</v>
      </c>
      <c r="R727" s="3">
        <v>-0.11383699799999999</v>
      </c>
    </row>
    <row r="728" spans="1:18">
      <c r="A728" s="3">
        <v>33195</v>
      </c>
      <c r="B728" s="3" t="s">
        <v>1288</v>
      </c>
      <c r="C728" s="3">
        <v>0.60168319400000003</v>
      </c>
      <c r="D728" s="3">
        <f>1/C728</f>
        <v>1.6620042074833155</v>
      </c>
      <c r="E728" s="3">
        <v>1.0910167639999999</v>
      </c>
      <c r="F728" s="3">
        <v>-2.010475799</v>
      </c>
      <c r="G728" s="3">
        <v>-0.30156222999999999</v>
      </c>
      <c r="H728" s="3">
        <v>0.15332773699999999</v>
      </c>
      <c r="I728" s="3">
        <v>1.4466133459999999</v>
      </c>
      <c r="J728" s="3">
        <v>0</v>
      </c>
      <c r="K728" s="3">
        <v>-0.58997241499999997</v>
      </c>
      <c r="L728" s="3">
        <v>-0.30487798399999999</v>
      </c>
      <c r="M728" s="3">
        <v>-0.73264392599999995</v>
      </c>
      <c r="N728" s="3">
        <v>-0.64468832700000001</v>
      </c>
      <c r="O728" s="3">
        <v>0.205110335</v>
      </c>
      <c r="P728" s="3">
        <v>-0.53030457900000005</v>
      </c>
      <c r="Q728" s="3">
        <v>-1.3371656119999999</v>
      </c>
      <c r="R728" s="3">
        <v>-0.95432364599999997</v>
      </c>
    </row>
    <row r="729" spans="1:18">
      <c r="A729" s="3">
        <v>55815</v>
      </c>
      <c r="B729" s="3" t="s">
        <v>1015</v>
      </c>
      <c r="C729" s="3">
        <v>0.60291895399999995</v>
      </c>
      <c r="D729" s="3">
        <f>1/C729</f>
        <v>1.6585977159377876</v>
      </c>
      <c r="E729" s="3">
        <v>1.0910167639999999</v>
      </c>
      <c r="F729" s="3">
        <v>-2.0105396789999999</v>
      </c>
      <c r="G729" s="3">
        <v>0.93582612799999998</v>
      </c>
      <c r="H729" s="3">
        <v>0.40798958000000002</v>
      </c>
      <c r="I729" s="3">
        <v>0.35538849900000002</v>
      </c>
      <c r="J729" s="3">
        <v>0.65071190300000004</v>
      </c>
      <c r="K729" s="3">
        <v>0.51350211400000001</v>
      </c>
      <c r="L729" s="3">
        <v>0.75215934600000001</v>
      </c>
      <c r="M729" s="3">
        <v>0</v>
      </c>
      <c r="N729" s="3">
        <v>-5.4489569000000002E-2</v>
      </c>
      <c r="O729" s="3">
        <v>6.4948928000000003E-2</v>
      </c>
      <c r="P729" s="3">
        <v>-0.23808026600000001</v>
      </c>
      <c r="Q729" s="3">
        <v>-0.36464559600000002</v>
      </c>
      <c r="R729" s="3">
        <v>-0.17193998799999999</v>
      </c>
    </row>
    <row r="730" spans="1:18">
      <c r="A730" s="3">
        <v>21407</v>
      </c>
      <c r="B730" s="3" t="s">
        <v>1347</v>
      </c>
      <c r="C730" s="3">
        <v>0.60366603900000004</v>
      </c>
      <c r="D730" s="3">
        <f>1/C730</f>
        <v>1.6565450686219569</v>
      </c>
      <c r="E730" s="3">
        <v>1.0910167639999999</v>
      </c>
      <c r="F730" s="3">
        <v>-1.978855823</v>
      </c>
      <c r="G730" s="3">
        <v>0.394387549</v>
      </c>
      <c r="H730" s="3">
        <v>-9.7683092999999999E-2</v>
      </c>
      <c r="I730" s="3">
        <v>0.29852013399999999</v>
      </c>
      <c r="J730" s="3">
        <v>1.1632525899999999</v>
      </c>
      <c r="K730" s="3">
        <v>0.84037870699999995</v>
      </c>
      <c r="L730" s="3">
        <v>0.748830204</v>
      </c>
      <c r="M730" s="3">
        <v>-0.26132696799999999</v>
      </c>
      <c r="N730" s="3">
        <v>-0.54340156699999997</v>
      </c>
      <c r="O730" s="3">
        <v>-6.3807893000000004E-2</v>
      </c>
      <c r="P730" s="3">
        <v>6.1030184000000001E-2</v>
      </c>
      <c r="Q730" s="3">
        <v>-0.122333659</v>
      </c>
      <c r="R730" s="3">
        <v>-9.1538730999999998E-2</v>
      </c>
    </row>
    <row r="731" spans="1:18">
      <c r="A731" s="3">
        <v>9597</v>
      </c>
      <c r="B731" s="3" t="s">
        <v>981</v>
      </c>
      <c r="C731" s="3">
        <v>0.60384030300000002</v>
      </c>
      <c r="D731" s="3">
        <f>1/C731</f>
        <v>1.6560670015429559</v>
      </c>
      <c r="E731" s="3">
        <v>1.0910167639999999</v>
      </c>
      <c r="F731" s="3">
        <v>-2.0291268640000002</v>
      </c>
      <c r="G731" s="3">
        <v>0.16846340400000001</v>
      </c>
      <c r="H731" s="3">
        <v>-0.24577390199999999</v>
      </c>
      <c r="I731" s="3">
        <v>-8.1071557000000002E-2</v>
      </c>
      <c r="J731" s="3">
        <v>0.67081668100000003</v>
      </c>
      <c r="K731" s="3">
        <v>0.69351041700000005</v>
      </c>
      <c r="L731" s="3">
        <v>1.1324574949999999</v>
      </c>
      <c r="M731" s="3">
        <v>-0.235042848</v>
      </c>
      <c r="N731" s="3">
        <v>-0.895026023</v>
      </c>
      <c r="O731" s="3">
        <v>-0.52939160399999996</v>
      </c>
      <c r="P731" s="3">
        <v>-0.392845738</v>
      </c>
      <c r="Q731" s="3">
        <v>-0.215334732</v>
      </c>
      <c r="R731" s="3">
        <v>0.23947722900000001</v>
      </c>
    </row>
    <row r="732" spans="1:18">
      <c r="A732" s="3">
        <v>36778</v>
      </c>
      <c r="B732" s="3" t="s">
        <v>1015</v>
      </c>
      <c r="C732" s="3">
        <v>0.60389509699999999</v>
      </c>
      <c r="D732" s="3">
        <f>1/C732</f>
        <v>1.6559167394598007</v>
      </c>
      <c r="E732" s="3">
        <v>1.0910167639999999</v>
      </c>
      <c r="F732" s="3">
        <v>-1.9916457110000001</v>
      </c>
      <c r="G732" s="3">
        <v>0.74324587799999997</v>
      </c>
      <c r="H732" s="3">
        <v>0.45536036600000002</v>
      </c>
      <c r="I732" s="3">
        <v>0.34047416899999999</v>
      </c>
      <c r="J732" s="3">
        <v>0.74198678399999995</v>
      </c>
      <c r="K732" s="3">
        <v>0.63599777199999996</v>
      </c>
      <c r="L732" s="3">
        <v>0.65063802699999995</v>
      </c>
      <c r="M732" s="3">
        <v>6.2727E-3</v>
      </c>
      <c r="N732" s="3">
        <v>-7.4495757999999995E-2</v>
      </c>
      <c r="O732" s="3">
        <v>7.4714374E-2</v>
      </c>
      <c r="P732" s="3">
        <v>-0.27801741600000002</v>
      </c>
      <c r="Q732" s="3">
        <v>-0.217406723</v>
      </c>
      <c r="R732" s="3">
        <v>-0.309144998</v>
      </c>
    </row>
    <row r="733" spans="1:18">
      <c r="A733" s="3">
        <v>14416</v>
      </c>
      <c r="B733" s="3" t="s">
        <v>1260</v>
      </c>
      <c r="C733" s="3">
        <v>0.60414691399999998</v>
      </c>
      <c r="D733" s="3">
        <f>1/C733</f>
        <v>1.655226529883425</v>
      </c>
      <c r="E733" s="3">
        <v>1.0910167639999999</v>
      </c>
      <c r="F733" s="3">
        <v>-1.9550205970000001</v>
      </c>
      <c r="G733" s="3">
        <v>1.3427233620000001</v>
      </c>
      <c r="H733" s="3">
        <v>0.71427564300000002</v>
      </c>
      <c r="I733" s="3">
        <v>0.54804446799999995</v>
      </c>
      <c r="J733" s="3">
        <v>-9.1503323999999997E-2</v>
      </c>
      <c r="K733" s="3">
        <v>0.61159839500000002</v>
      </c>
      <c r="L733" s="3">
        <v>0.61616521300000004</v>
      </c>
      <c r="M733" s="3">
        <v>0.60950277900000005</v>
      </c>
      <c r="N733" s="3">
        <v>0.14262997699999999</v>
      </c>
      <c r="O733" s="3">
        <v>-0.18800371699999999</v>
      </c>
      <c r="P733" s="3">
        <v>-0.69193733599999996</v>
      </c>
      <c r="Q733" s="3">
        <v>-0.68404596200000001</v>
      </c>
      <c r="R733" s="3">
        <v>0.19098596800000001</v>
      </c>
    </row>
    <row r="734" spans="1:18">
      <c r="A734" s="3">
        <v>30758</v>
      </c>
      <c r="B734" s="3" t="s">
        <v>932</v>
      </c>
      <c r="C734" s="3">
        <v>0.60485840499999999</v>
      </c>
      <c r="D734" s="3">
        <f>1/C734</f>
        <v>1.6532794977032683</v>
      </c>
      <c r="E734" s="3">
        <v>1.0910167639999999</v>
      </c>
      <c r="F734" s="3">
        <v>-1.986113215</v>
      </c>
      <c r="G734" s="3">
        <v>0.63329642399999997</v>
      </c>
      <c r="H734" s="3">
        <v>0.690976272</v>
      </c>
      <c r="I734" s="3">
        <v>7.5779318999999998E-2</v>
      </c>
      <c r="J734" s="3">
        <v>0.60022118899999999</v>
      </c>
      <c r="K734" s="3">
        <v>0.67088321699999998</v>
      </c>
      <c r="L734" s="3">
        <v>0.51505890700000001</v>
      </c>
      <c r="M734" s="3">
        <v>4.1423979E-2</v>
      </c>
      <c r="N734" s="3">
        <v>-0.46997538700000002</v>
      </c>
      <c r="O734" s="3">
        <v>-0.22615311099999999</v>
      </c>
      <c r="P734" s="3">
        <v>-0.240372639</v>
      </c>
      <c r="Q734" s="3">
        <v>0</v>
      </c>
      <c r="R734" s="3">
        <v>-0.27069136399999999</v>
      </c>
    </row>
    <row r="735" spans="1:18">
      <c r="A735" s="3">
        <v>31564</v>
      </c>
      <c r="B735" s="3" t="s">
        <v>1436</v>
      </c>
      <c r="C735" s="3">
        <v>0.60615974500000003</v>
      </c>
      <c r="D735" s="3">
        <f>1/C735</f>
        <v>1.649730138381261</v>
      </c>
      <c r="E735" s="3">
        <v>1.0910167639999999</v>
      </c>
      <c r="F735" s="3">
        <v>-2.015625161</v>
      </c>
      <c r="G735" s="3">
        <v>0.17335757900000001</v>
      </c>
      <c r="H735" s="3">
        <v>-0.36920969599999998</v>
      </c>
      <c r="I735" s="3">
        <v>0.16017748900000001</v>
      </c>
      <c r="J735" s="3">
        <v>0.202950029</v>
      </c>
      <c r="K735" s="3">
        <v>0.35190767000000001</v>
      </c>
      <c r="L735" s="3">
        <v>0.37059219999999998</v>
      </c>
      <c r="M735" s="3">
        <v>-0.50792726600000004</v>
      </c>
      <c r="N735" s="3">
        <v>-0.78888433499999999</v>
      </c>
      <c r="O735" s="3">
        <v>-0.59338817099999996</v>
      </c>
      <c r="P735" s="3">
        <v>-0.29256376099999998</v>
      </c>
      <c r="Q735" s="3">
        <v>-0.82586360999999997</v>
      </c>
      <c r="R735" s="3">
        <v>-0.43497787900000001</v>
      </c>
    </row>
    <row r="736" spans="1:18">
      <c r="A736" s="3">
        <v>45038</v>
      </c>
      <c r="B736" s="3" t="s">
        <v>1172</v>
      </c>
      <c r="C736" s="3">
        <v>0.60657010700000003</v>
      </c>
      <c r="D736" s="3">
        <f>1/C736</f>
        <v>1.6486140488291487</v>
      </c>
      <c r="E736" s="3">
        <v>1.0910167639999999</v>
      </c>
      <c r="F736" s="3">
        <v>-1.911017811</v>
      </c>
      <c r="G736" s="3">
        <v>0.15910675499999999</v>
      </c>
      <c r="H736" s="3">
        <v>-4.3626686999999997E-2</v>
      </c>
      <c r="I736" s="3">
        <v>-0.29276396799999999</v>
      </c>
      <c r="J736" s="3">
        <v>0.68526661499999997</v>
      </c>
      <c r="K736" s="3">
        <v>0.80482392800000002</v>
      </c>
      <c r="L736" s="3">
        <v>0.77612798599999999</v>
      </c>
      <c r="M736" s="3">
        <v>-1.131241556</v>
      </c>
      <c r="N736" s="3">
        <v>-0.61046316899999997</v>
      </c>
      <c r="O736" s="3">
        <v>-0.63977593600000005</v>
      </c>
      <c r="P736" s="3">
        <v>3.6711570999999998E-2</v>
      </c>
      <c r="Q736" s="3">
        <v>0.106181557</v>
      </c>
      <c r="R736" s="3">
        <v>0</v>
      </c>
    </row>
    <row r="737" spans="1:18">
      <c r="A737" s="3">
        <v>19106</v>
      </c>
      <c r="B737" s="3" t="s">
        <v>1420</v>
      </c>
      <c r="C737" s="3">
        <v>0.61003816399999999</v>
      </c>
      <c r="D737" s="3">
        <f>1/C737</f>
        <v>1.6392417048845489</v>
      </c>
      <c r="E737" s="3">
        <v>1.0910167639999999</v>
      </c>
      <c r="F737" s="3">
        <v>-2.0408234529999998</v>
      </c>
      <c r="G737" s="3">
        <v>0.15206344899999999</v>
      </c>
      <c r="H737" s="3">
        <v>0.20358622400000001</v>
      </c>
      <c r="I737" s="3">
        <v>0.77616003200000006</v>
      </c>
      <c r="J737" s="3">
        <v>0.68530448499999996</v>
      </c>
      <c r="K737" s="3">
        <v>0.41226288999999999</v>
      </c>
      <c r="L737" s="3">
        <v>0.52654100100000001</v>
      </c>
      <c r="M737" s="3">
        <v>-0.46852528999999998</v>
      </c>
      <c r="N737" s="3">
        <v>-0.91550331600000001</v>
      </c>
      <c r="O737" s="3">
        <v>0</v>
      </c>
      <c r="P737" s="3">
        <v>-5.3148081999999999E-2</v>
      </c>
      <c r="Q737" s="3">
        <v>-0.249347701</v>
      </c>
      <c r="R737" s="3">
        <v>0.16427090599999999</v>
      </c>
    </row>
    <row r="738" spans="1:18">
      <c r="A738" s="3">
        <v>47425</v>
      </c>
      <c r="B738" s="3" t="s">
        <v>1283</v>
      </c>
      <c r="C738" s="3">
        <v>0.61035667800000004</v>
      </c>
      <c r="D738" s="3">
        <f>1/C738</f>
        <v>1.6383862682993369</v>
      </c>
      <c r="E738" s="3">
        <v>1.0910167639999999</v>
      </c>
      <c r="F738" s="3">
        <v>-1.9534352509999999</v>
      </c>
      <c r="G738" s="3">
        <v>-9.0604650000000002E-3</v>
      </c>
      <c r="H738" s="3">
        <v>0.178376231</v>
      </c>
      <c r="I738" s="3">
        <v>0.55268310499999995</v>
      </c>
      <c r="J738" s="3">
        <v>1.1112955799999999</v>
      </c>
      <c r="K738" s="3">
        <v>1.111119331</v>
      </c>
      <c r="L738" s="3">
        <v>0.79825449299999995</v>
      </c>
      <c r="M738" s="3">
        <v>-0.73542383499999997</v>
      </c>
      <c r="N738" s="3">
        <v>-0.45364335300000003</v>
      </c>
      <c r="O738" s="3">
        <v>-0.41173589500000002</v>
      </c>
      <c r="P738" s="3">
        <v>0.65646603000000003</v>
      </c>
      <c r="Q738" s="3">
        <v>0</v>
      </c>
      <c r="R738" s="3">
        <v>0.413352161</v>
      </c>
    </row>
    <row r="739" spans="1:18">
      <c r="A739" s="3">
        <v>3700</v>
      </c>
      <c r="B739" s="3" t="s">
        <v>1129</v>
      </c>
      <c r="C739" s="3">
        <v>0.61079924699999999</v>
      </c>
      <c r="D739" s="3">
        <f>1/C739</f>
        <v>1.6371991368876067</v>
      </c>
      <c r="E739" s="3">
        <v>1.0910167639999999</v>
      </c>
      <c r="F739" s="3">
        <v>-1.9602780179999999</v>
      </c>
      <c r="G739" s="3">
        <v>0</v>
      </c>
      <c r="H739" s="3">
        <v>-6.684764E-2</v>
      </c>
      <c r="I739" s="3">
        <v>0.11205343</v>
      </c>
      <c r="J739" s="3">
        <v>1.0465839109999999</v>
      </c>
      <c r="K739" s="3">
        <v>0.69699127100000002</v>
      </c>
      <c r="L739" s="3">
        <v>0.72245340899999999</v>
      </c>
      <c r="M739" s="3">
        <v>-0.28055280900000001</v>
      </c>
      <c r="N739" s="3">
        <v>-0.73425791500000004</v>
      </c>
      <c r="O739" s="3">
        <v>-0.45796069</v>
      </c>
      <c r="P739" s="3">
        <v>9.1056208999999999E-2</v>
      </c>
      <c r="Q739" s="3">
        <v>-3.5197039999999999E-2</v>
      </c>
      <c r="R739" s="3">
        <v>-0.33923223899999999</v>
      </c>
    </row>
    <row r="740" spans="1:18">
      <c r="A740" s="3">
        <v>37554</v>
      </c>
      <c r="B740" s="3" t="s">
        <v>1015</v>
      </c>
      <c r="C740" s="3">
        <v>0.61252787399999997</v>
      </c>
      <c r="D740" s="3">
        <f>1/C740</f>
        <v>1.6325787648971548</v>
      </c>
      <c r="E740" s="3">
        <v>1.0910167639999999</v>
      </c>
      <c r="F740" s="3">
        <v>-2.0414480529999999</v>
      </c>
      <c r="G740" s="3">
        <v>0.88990122400000005</v>
      </c>
      <c r="H740" s="3">
        <v>0.52881802700000002</v>
      </c>
      <c r="I740" s="3">
        <v>0.42953708200000001</v>
      </c>
      <c r="J740" s="3">
        <v>0.46794367999999997</v>
      </c>
      <c r="K740" s="3">
        <v>0.33803258000000003</v>
      </c>
      <c r="L740" s="3">
        <v>0.64670434399999999</v>
      </c>
      <c r="M740" s="3">
        <v>1.4507559999999999E-2</v>
      </c>
      <c r="N740" s="3">
        <v>1.5508371E-2</v>
      </c>
      <c r="O740" s="3">
        <v>9.1355840999999993E-2</v>
      </c>
      <c r="P740" s="3">
        <v>-0.49302695899999999</v>
      </c>
      <c r="Q740" s="3">
        <v>-0.37009681500000002</v>
      </c>
      <c r="R740" s="3">
        <v>-0.20022664300000001</v>
      </c>
    </row>
    <row r="741" spans="1:18">
      <c r="A741" s="3">
        <v>30750</v>
      </c>
      <c r="B741" s="3" t="s">
        <v>1063</v>
      </c>
      <c r="C741" s="3">
        <v>0.61269092000000003</v>
      </c>
      <c r="D741" s="3">
        <f>1/C741</f>
        <v>1.6321443118497658</v>
      </c>
      <c r="E741" s="3">
        <v>1.0910167639999999</v>
      </c>
      <c r="F741" s="3">
        <v>-2.1150756789999998</v>
      </c>
      <c r="G741" s="3">
        <v>0.32734137800000002</v>
      </c>
      <c r="H741" s="3">
        <v>-0.24679504499999999</v>
      </c>
      <c r="I741" s="3">
        <v>0.94493517900000001</v>
      </c>
      <c r="J741" s="3">
        <v>0.65678661699999996</v>
      </c>
      <c r="K741" s="3">
        <v>0.66446350700000001</v>
      </c>
      <c r="L741" s="3">
        <v>1.5821437730000001</v>
      </c>
      <c r="M741" s="3">
        <v>-5.5655385000000002E-2</v>
      </c>
      <c r="N741" s="3">
        <v>-0.91540507599999998</v>
      </c>
      <c r="O741" s="3">
        <v>4.9965595000000002E-2</v>
      </c>
      <c r="P741" s="3">
        <v>3.1598419999999999E-3</v>
      </c>
      <c r="Q741" s="3">
        <v>0</v>
      </c>
      <c r="R741" s="3">
        <v>0.60619868799999999</v>
      </c>
    </row>
    <row r="742" spans="1:18">
      <c r="A742" s="3">
        <v>42005</v>
      </c>
      <c r="B742" s="3" t="s">
        <v>1071</v>
      </c>
      <c r="C742" s="3">
        <v>0.61435768000000002</v>
      </c>
      <c r="D742" s="3">
        <f>1/C742</f>
        <v>1.6277162841034232</v>
      </c>
      <c r="E742" s="3">
        <v>1.0910167639999999</v>
      </c>
      <c r="F742" s="3">
        <v>-2.0783410529999999</v>
      </c>
      <c r="G742" s="3">
        <v>0.85675638499999995</v>
      </c>
      <c r="H742" s="3">
        <v>0.92847573800000005</v>
      </c>
      <c r="I742" s="3">
        <v>0.70037700300000005</v>
      </c>
      <c r="J742" s="3">
        <v>0</v>
      </c>
      <c r="K742" s="3">
        <v>-0.310393001</v>
      </c>
      <c r="L742" s="3">
        <v>0.200446609</v>
      </c>
      <c r="M742" s="3">
        <v>0.47028857099999999</v>
      </c>
      <c r="N742" s="3">
        <v>0.14801287900000001</v>
      </c>
      <c r="O742" s="3">
        <v>0.214897743</v>
      </c>
      <c r="P742" s="3">
        <v>-0.76600425100000002</v>
      </c>
      <c r="Q742" s="3">
        <v>-1.1583477069999999</v>
      </c>
      <c r="R742" s="3">
        <v>-0.75028002900000001</v>
      </c>
    </row>
    <row r="743" spans="1:18">
      <c r="A743" s="3">
        <v>28770</v>
      </c>
      <c r="B743" s="3" t="s">
        <v>1470</v>
      </c>
      <c r="C743" s="3">
        <v>0.61638882100000003</v>
      </c>
      <c r="D743" s="3">
        <f>1/C743</f>
        <v>1.6223525896813757</v>
      </c>
      <c r="E743" s="3">
        <v>1.0910167639999999</v>
      </c>
      <c r="F743" s="3">
        <v>-2.0966492630000002</v>
      </c>
      <c r="G743" s="3">
        <v>0.65740840599999995</v>
      </c>
      <c r="H743" s="3">
        <v>0.62867788999999996</v>
      </c>
      <c r="I743" s="3">
        <v>0.85405430000000004</v>
      </c>
      <c r="J743" s="3">
        <v>-0.16075518799999999</v>
      </c>
      <c r="K743" s="3">
        <v>0.21493489199999999</v>
      </c>
      <c r="L743" s="3">
        <v>0.14585674200000001</v>
      </c>
      <c r="M743" s="3">
        <v>0.31243471099999998</v>
      </c>
      <c r="N743" s="3">
        <v>7.7258752999999999E-2</v>
      </c>
      <c r="O743" s="3">
        <v>0</v>
      </c>
      <c r="P743" s="3">
        <v>-1.0156702129999999</v>
      </c>
      <c r="Q743" s="3">
        <v>-0.57186791800000003</v>
      </c>
      <c r="R743" s="3">
        <v>-0.65050268499999997</v>
      </c>
    </row>
    <row r="744" spans="1:18">
      <c r="A744" s="3">
        <v>40899</v>
      </c>
      <c r="B744" s="3" t="s">
        <v>932</v>
      </c>
      <c r="C744" s="3">
        <v>0.61932871599999995</v>
      </c>
      <c r="D744" s="3">
        <f>1/C744</f>
        <v>1.6146514349578458</v>
      </c>
      <c r="E744" s="3">
        <v>1.0910167639999999</v>
      </c>
      <c r="F744" s="3">
        <v>-1.975151544</v>
      </c>
      <c r="G744" s="3">
        <v>0.75374068599999999</v>
      </c>
      <c r="H744" s="3">
        <v>0.74862986399999998</v>
      </c>
      <c r="I744" s="3">
        <v>8.2558037000000001E-2</v>
      </c>
      <c r="J744" s="3">
        <v>0.63339146599999996</v>
      </c>
      <c r="K744" s="3">
        <v>0.78943529899999998</v>
      </c>
      <c r="L744" s="3">
        <v>0.58753596500000005</v>
      </c>
      <c r="M744" s="3">
        <v>3.5779940000000003E-2</v>
      </c>
      <c r="N744" s="3">
        <v>-0.28710081700000001</v>
      </c>
      <c r="O744" s="3">
        <v>-0.26546404800000001</v>
      </c>
      <c r="P744" s="3">
        <v>0.140883639</v>
      </c>
      <c r="Q744" s="3">
        <v>0.102291664</v>
      </c>
      <c r="R744" s="3">
        <v>-0.27843559499999998</v>
      </c>
    </row>
    <row r="745" spans="1:18">
      <c r="A745" s="3">
        <v>30208</v>
      </c>
      <c r="B745" s="3" t="s">
        <v>1355</v>
      </c>
      <c r="C745" s="3">
        <v>0.61943703299999997</v>
      </c>
      <c r="D745" s="3">
        <f>1/C745</f>
        <v>1.61436909116798</v>
      </c>
      <c r="E745" s="3">
        <v>1.0910167639999999</v>
      </c>
      <c r="F745" s="3">
        <v>-1.92963346</v>
      </c>
      <c r="G745" s="3">
        <v>1.1233539960000001</v>
      </c>
      <c r="H745" s="3">
        <v>0.33122551500000003</v>
      </c>
      <c r="I745" s="3">
        <v>1.6050150030000001</v>
      </c>
      <c r="J745" s="3">
        <v>-3.2403673000000001E-2</v>
      </c>
      <c r="K745" s="3">
        <v>0.62298856400000002</v>
      </c>
      <c r="L745" s="3">
        <v>0</v>
      </c>
      <c r="M745" s="3">
        <v>0.71239108799999995</v>
      </c>
      <c r="N745" s="3">
        <v>-0.14244005500000001</v>
      </c>
      <c r="O745" s="3">
        <v>0.83045725299999995</v>
      </c>
      <c r="P745" s="3">
        <v>-0.53140379699999996</v>
      </c>
      <c r="Q745" s="3">
        <v>-0.31772245199999999</v>
      </c>
      <c r="R745" s="3">
        <v>-1.04692538</v>
      </c>
    </row>
    <row r="746" spans="1:18">
      <c r="A746" s="3">
        <v>9437</v>
      </c>
      <c r="B746" s="3" t="s">
        <v>1012</v>
      </c>
      <c r="C746" s="3">
        <v>0.62189386099999999</v>
      </c>
      <c r="D746" s="3">
        <f>1/C746</f>
        <v>1.6079914318369515</v>
      </c>
      <c r="E746" s="3">
        <v>1.0910167639999999</v>
      </c>
      <c r="F746" s="3">
        <v>-1.9197658019999999</v>
      </c>
      <c r="G746" s="3">
        <v>0.82957369599999997</v>
      </c>
      <c r="H746" s="3">
        <v>0.55961923199999997</v>
      </c>
      <c r="I746" s="3">
        <v>0.98319394400000004</v>
      </c>
      <c r="J746" s="3">
        <v>-2.0248639999999999E-3</v>
      </c>
      <c r="K746" s="3">
        <v>3.996889E-2</v>
      </c>
      <c r="L746" s="3">
        <v>-0.22715512600000001</v>
      </c>
      <c r="M746" s="3">
        <v>0.20442366200000001</v>
      </c>
      <c r="N746" s="3">
        <v>-0.144151639</v>
      </c>
      <c r="O746" s="3">
        <v>-7.2256186E-2</v>
      </c>
      <c r="P746" s="3">
        <v>-0.35739370399999998</v>
      </c>
      <c r="Q746" s="3">
        <v>-0.87101042399999995</v>
      </c>
      <c r="R746" s="3">
        <v>-0.687994247</v>
      </c>
    </row>
    <row r="747" spans="1:18">
      <c r="A747" s="3">
        <v>41255</v>
      </c>
      <c r="B747" s="3" t="s">
        <v>1140</v>
      </c>
      <c r="C747" s="3">
        <v>0.62726235500000005</v>
      </c>
      <c r="D747" s="3">
        <f>1/C747</f>
        <v>1.5942292599402046</v>
      </c>
      <c r="E747" s="3">
        <v>1.0910167639999999</v>
      </c>
      <c r="F747" s="3">
        <v>-1.957783174</v>
      </c>
      <c r="G747" s="3">
        <v>0.27509323200000002</v>
      </c>
      <c r="H747" s="3">
        <v>0</v>
      </c>
      <c r="I747" s="3">
        <v>0.42954234699999999</v>
      </c>
      <c r="J747" s="3">
        <v>0.81039905000000001</v>
      </c>
      <c r="K747" s="3">
        <v>0.43026502700000002</v>
      </c>
      <c r="L747" s="3">
        <v>-0.55577519399999997</v>
      </c>
      <c r="M747" s="3">
        <v>-0.59085289299999999</v>
      </c>
      <c r="N747" s="3">
        <v>-0.77551760199999997</v>
      </c>
      <c r="O747" s="3">
        <v>-0.41108600200000001</v>
      </c>
      <c r="P747" s="3">
        <v>9.0459979999999995E-2</v>
      </c>
      <c r="Q747" s="3">
        <v>-0.163038403</v>
      </c>
      <c r="R747" s="3">
        <v>-0.79759528800000001</v>
      </c>
    </row>
    <row r="748" spans="1:18">
      <c r="A748" s="3">
        <v>50475</v>
      </c>
      <c r="B748" s="3" t="s">
        <v>935</v>
      </c>
      <c r="C748" s="3">
        <v>0.63022140299999996</v>
      </c>
      <c r="D748" s="3">
        <f>1/C748</f>
        <v>1.5867439525851839</v>
      </c>
      <c r="E748" s="3">
        <v>1.0910167639999999</v>
      </c>
      <c r="F748" s="3">
        <v>-2.0244474509999999</v>
      </c>
      <c r="G748" s="3">
        <v>0.46673274999999997</v>
      </c>
      <c r="H748" s="3">
        <v>0.20744512400000001</v>
      </c>
      <c r="I748" s="3">
        <v>0</v>
      </c>
      <c r="J748" s="3">
        <v>0.354851262</v>
      </c>
      <c r="K748" s="3">
        <v>0.48867397400000001</v>
      </c>
      <c r="L748" s="3">
        <v>0.68845469599999998</v>
      </c>
      <c r="M748" s="3">
        <v>-0.164028702</v>
      </c>
      <c r="N748" s="3">
        <v>-0.42854568599999998</v>
      </c>
      <c r="O748" s="3">
        <v>-0.77789659499999997</v>
      </c>
      <c r="P748" s="3">
        <v>-0.19503647099999999</v>
      </c>
      <c r="Q748" s="3">
        <v>-0.49741552900000002</v>
      </c>
      <c r="R748" s="3">
        <v>0.27266472000000003</v>
      </c>
    </row>
    <row r="749" spans="1:18">
      <c r="A749" s="3">
        <v>57956</v>
      </c>
      <c r="B749" s="3" t="s">
        <v>1354</v>
      </c>
      <c r="C749" s="3">
        <v>0.63093322399999996</v>
      </c>
      <c r="D749" s="3">
        <f>1/C749</f>
        <v>1.584953782684299</v>
      </c>
      <c r="E749" s="3">
        <v>1.0910167639999999</v>
      </c>
      <c r="F749" s="3">
        <v>-2.1009126060000001</v>
      </c>
      <c r="G749" s="3">
        <v>7.8367177999999996E-2</v>
      </c>
      <c r="H749" s="3">
        <v>0.122503847</v>
      </c>
      <c r="I749" s="3">
        <v>0.66300252699999995</v>
      </c>
      <c r="J749" s="3">
        <v>0.51849928599999995</v>
      </c>
      <c r="K749" s="3">
        <v>0.109659146</v>
      </c>
      <c r="L749" s="3">
        <v>0.93655718300000002</v>
      </c>
      <c r="M749" s="3">
        <v>-0.37868380899999998</v>
      </c>
      <c r="N749" s="3">
        <v>-0.81704048299999998</v>
      </c>
      <c r="O749" s="3">
        <v>-1.7745164000000001E-2</v>
      </c>
      <c r="P749" s="3">
        <v>-0.149822502</v>
      </c>
      <c r="Q749" s="3">
        <v>-0.42759764</v>
      </c>
      <c r="R749" s="3">
        <v>0.232834139</v>
      </c>
    </row>
    <row r="750" spans="1:18">
      <c r="A750" s="3">
        <v>53764</v>
      </c>
      <c r="B750" s="3" t="s">
        <v>945</v>
      </c>
      <c r="C750" s="3">
        <v>0.63230550100000005</v>
      </c>
      <c r="D750" s="3">
        <f>1/C750</f>
        <v>1.5815139966653555</v>
      </c>
      <c r="E750" s="3">
        <v>1.0910167639999999</v>
      </c>
      <c r="F750" s="3">
        <v>-1.9140090700000001</v>
      </c>
      <c r="G750" s="3">
        <v>0.83181101099999999</v>
      </c>
      <c r="H750" s="3">
        <v>1.3411784600000001</v>
      </c>
      <c r="I750" s="3">
        <v>0.79360814899999998</v>
      </c>
      <c r="J750" s="3">
        <v>0.40869845599999999</v>
      </c>
      <c r="K750" s="3">
        <v>0.49741864899999999</v>
      </c>
      <c r="L750" s="3">
        <v>0.226859743</v>
      </c>
      <c r="M750" s="3">
        <v>0.16461568900000001</v>
      </c>
      <c r="N750" s="3">
        <v>0.48872096300000001</v>
      </c>
      <c r="O750" s="3">
        <v>0.14778160000000001</v>
      </c>
      <c r="P750" s="3">
        <v>0</v>
      </c>
      <c r="Q750" s="3">
        <v>-0.497446799</v>
      </c>
      <c r="R750" s="3">
        <v>-0.17193493400000001</v>
      </c>
    </row>
    <row r="751" spans="1:18">
      <c r="A751" s="3">
        <v>2713</v>
      </c>
      <c r="B751" s="3" t="s">
        <v>932</v>
      </c>
      <c r="C751" s="3">
        <v>0.63639462999999996</v>
      </c>
      <c r="D751" s="3">
        <f>1/C751</f>
        <v>1.571352039849865</v>
      </c>
      <c r="E751" s="3">
        <v>1.0910167639999999</v>
      </c>
      <c r="F751" s="3">
        <v>-1.9948133029999999</v>
      </c>
      <c r="G751" s="3">
        <v>0.65614327900000002</v>
      </c>
      <c r="H751" s="3">
        <v>0.78139782499999999</v>
      </c>
      <c r="I751" s="3">
        <v>0.12566545800000001</v>
      </c>
      <c r="J751" s="3">
        <v>0.54564477099999997</v>
      </c>
      <c r="K751" s="3">
        <v>0.75409600600000004</v>
      </c>
      <c r="L751" s="3">
        <v>0.39186076600000003</v>
      </c>
      <c r="M751" s="3">
        <v>0</v>
      </c>
      <c r="N751" s="3">
        <v>-4.0352621999999998E-2</v>
      </c>
      <c r="O751" s="3">
        <v>-0.20390059199999999</v>
      </c>
      <c r="P751" s="3">
        <v>1.2932099000000001E-2</v>
      </c>
      <c r="Q751" s="3">
        <v>-2.7613071999999999E-2</v>
      </c>
      <c r="R751" s="3">
        <v>-0.39829629999999999</v>
      </c>
    </row>
    <row r="752" spans="1:18">
      <c r="A752" s="3">
        <v>39229</v>
      </c>
      <c r="B752" s="3" t="s">
        <v>1002</v>
      </c>
      <c r="C752" s="3">
        <v>0.64476174600000002</v>
      </c>
      <c r="D752" s="3">
        <f>1/C752</f>
        <v>1.55096050006664</v>
      </c>
      <c r="E752" s="3">
        <v>1.0910167639999999</v>
      </c>
      <c r="F752" s="3">
        <v>-1.9063483450000001</v>
      </c>
      <c r="G752" s="3">
        <v>0.57515020400000005</v>
      </c>
      <c r="H752" s="3">
        <v>-1.982490598</v>
      </c>
      <c r="I752" s="3">
        <v>0.92764367800000003</v>
      </c>
      <c r="J752" s="3">
        <v>-0.32277796199999997</v>
      </c>
      <c r="K752" s="3">
        <v>7.1855346E-2</v>
      </c>
      <c r="L752" s="3">
        <v>0.57029489099999997</v>
      </c>
      <c r="M752" s="3">
        <v>0.115642201</v>
      </c>
      <c r="N752" s="3">
        <v>-2.523683557</v>
      </c>
      <c r="O752" s="3">
        <v>0.35636965500000001</v>
      </c>
      <c r="P752" s="3">
        <v>-0.921126318</v>
      </c>
      <c r="Q752" s="3">
        <v>-0.51972521999999999</v>
      </c>
      <c r="R752" s="3">
        <v>-0.46677286899999998</v>
      </c>
    </row>
    <row r="753" spans="1:18">
      <c r="A753" s="3">
        <v>40435</v>
      </c>
      <c r="B753" s="3" t="s">
        <v>1228</v>
      </c>
      <c r="C753" s="3">
        <v>0.64517639199999999</v>
      </c>
      <c r="D753" s="3">
        <f>1/C753</f>
        <v>1.5499637190692495</v>
      </c>
      <c r="E753" s="3">
        <v>1.0910167639999999</v>
      </c>
      <c r="F753" s="3">
        <v>-1.983841951</v>
      </c>
      <c r="G753" s="3">
        <v>-8.1723879999999999E-2</v>
      </c>
      <c r="H753" s="3">
        <v>-0.69409479500000004</v>
      </c>
      <c r="I753" s="3">
        <v>-2.2019434000000001E-2</v>
      </c>
      <c r="J753" s="3">
        <v>0.68149763399999996</v>
      </c>
      <c r="K753" s="3">
        <v>0.16517749100000001</v>
      </c>
      <c r="L753" s="3">
        <v>0.63171440999999995</v>
      </c>
      <c r="M753" s="3">
        <v>-0.71842767699999999</v>
      </c>
      <c r="N753" s="3">
        <v>-1.0937897130000001</v>
      </c>
      <c r="O753" s="3">
        <v>-0.796992531</v>
      </c>
      <c r="P753" s="3">
        <v>0.19291772200000001</v>
      </c>
      <c r="Q753" s="3">
        <v>-0.46889085400000002</v>
      </c>
      <c r="R753" s="3">
        <v>-0.22767219899999999</v>
      </c>
    </row>
    <row r="754" spans="1:18">
      <c r="A754" s="3">
        <v>62654</v>
      </c>
      <c r="B754" s="3" t="s">
        <v>932</v>
      </c>
      <c r="C754" s="3">
        <v>0.64800970499999999</v>
      </c>
      <c r="D754" s="3">
        <f>1/C754</f>
        <v>1.5431867644636588</v>
      </c>
      <c r="E754" s="3">
        <v>1.0910167639999999</v>
      </c>
      <c r="F754" s="3">
        <v>-1.9092307100000001</v>
      </c>
      <c r="G754" s="3">
        <v>0.72354902499999996</v>
      </c>
      <c r="H754" s="3">
        <v>0.91033117699999999</v>
      </c>
      <c r="I754" s="3">
        <v>0.27834258200000001</v>
      </c>
      <c r="J754" s="3">
        <v>0.50853841200000005</v>
      </c>
      <c r="K754" s="3">
        <v>0.74736449999999999</v>
      </c>
      <c r="L754" s="3">
        <v>0.62331095599999997</v>
      </c>
      <c r="M754" s="3">
        <v>0.22788408900000001</v>
      </c>
      <c r="N754" s="3">
        <v>0.32126273</v>
      </c>
      <c r="O754" s="3">
        <v>-8.4101698000000003E-2</v>
      </c>
      <c r="P754" s="3">
        <v>-0.27909878900000001</v>
      </c>
      <c r="Q754" s="3">
        <v>-0.14998572499999999</v>
      </c>
      <c r="R754" s="3">
        <v>0</v>
      </c>
    </row>
    <row r="755" spans="1:18">
      <c r="A755" s="3">
        <v>35237</v>
      </c>
      <c r="B755" s="3" t="s">
        <v>966</v>
      </c>
      <c r="C755" s="3">
        <v>0.651934028</v>
      </c>
      <c r="D755" s="3">
        <f>1/C755</f>
        <v>1.5338975372520363</v>
      </c>
      <c r="E755" s="3">
        <v>1.0910167639999999</v>
      </c>
      <c r="F755" s="3">
        <v>-1.9252600040000001</v>
      </c>
      <c r="G755" s="3">
        <v>8.2693216999999999E-2</v>
      </c>
      <c r="H755" s="3">
        <v>-0.14451436100000001</v>
      </c>
      <c r="I755" s="3">
        <v>0.35427434899999999</v>
      </c>
      <c r="J755" s="3">
        <v>9.5698487999999998E-2</v>
      </c>
      <c r="K755" s="3">
        <v>0.318738666</v>
      </c>
      <c r="L755" s="3">
        <v>2.01499E-4</v>
      </c>
      <c r="M755" s="3">
        <v>-0.50310373900000005</v>
      </c>
      <c r="N755" s="3">
        <v>-0.74848628699999997</v>
      </c>
      <c r="O755" s="3">
        <v>3.4424087999999999E-2</v>
      </c>
      <c r="P755" s="3">
        <v>-0.74719095700000004</v>
      </c>
      <c r="Q755" s="3">
        <v>-0.417703147</v>
      </c>
      <c r="R755" s="3">
        <v>-0.61406079800000002</v>
      </c>
    </row>
    <row r="756" spans="1:18">
      <c r="A756" s="3">
        <v>60950</v>
      </c>
      <c r="B756" s="3" t="s">
        <v>1375</v>
      </c>
      <c r="C756" s="3">
        <v>0.65679845100000001</v>
      </c>
      <c r="D756" s="3">
        <f>1/C756</f>
        <v>1.5225370864950472</v>
      </c>
      <c r="E756" s="3">
        <v>1.0910167639999999</v>
      </c>
      <c r="F756" s="3">
        <v>-1.933382479</v>
      </c>
      <c r="G756" s="3">
        <v>0.28537193</v>
      </c>
      <c r="H756" s="3">
        <v>6.8039127000000005E-2</v>
      </c>
      <c r="I756" s="3">
        <v>0.48380676</v>
      </c>
      <c r="J756" s="3">
        <v>2.4284551000000001E-2</v>
      </c>
      <c r="K756" s="3">
        <v>0.24232240099999999</v>
      </c>
      <c r="L756" s="3">
        <v>0.58129680500000003</v>
      </c>
      <c r="M756" s="3">
        <v>-8.3981216999999997E-2</v>
      </c>
      <c r="N756" s="3">
        <v>-0.40193542399999999</v>
      </c>
      <c r="O756" s="3">
        <v>-0.28171100599999999</v>
      </c>
      <c r="P756" s="3">
        <v>-0.73602515800000001</v>
      </c>
      <c r="Q756" s="3">
        <v>-0.41446769</v>
      </c>
      <c r="R756" s="3">
        <v>-3.5622147999999999E-2</v>
      </c>
    </row>
    <row r="757" spans="1:18">
      <c r="A757" s="3">
        <v>42692</v>
      </c>
      <c r="B757" s="3" t="s">
        <v>932</v>
      </c>
      <c r="C757" s="3">
        <v>0.65973726600000004</v>
      </c>
      <c r="D757" s="3">
        <f>1/C757</f>
        <v>1.5157549096218554</v>
      </c>
      <c r="E757" s="3">
        <v>1.0910167639999999</v>
      </c>
      <c r="F757" s="3">
        <v>-1.9369512209999999</v>
      </c>
      <c r="G757" s="3">
        <v>0.62095871899999999</v>
      </c>
      <c r="H757" s="3">
        <v>0.74511490400000002</v>
      </c>
      <c r="I757" s="3">
        <v>-4.2958373000000001E-2</v>
      </c>
      <c r="J757" s="3">
        <v>0.70239598400000003</v>
      </c>
      <c r="K757" s="3">
        <v>0.71755622399999996</v>
      </c>
      <c r="L757" s="3">
        <v>0.257258659</v>
      </c>
      <c r="M757" s="3">
        <v>6.5712649999999997E-3</v>
      </c>
      <c r="N757" s="3">
        <v>-2.7550438E-2</v>
      </c>
      <c r="O757" s="3">
        <v>-0.38178316299999998</v>
      </c>
      <c r="P757" s="3">
        <v>0</v>
      </c>
      <c r="Q757" s="3">
        <v>9.5526380999999994E-2</v>
      </c>
      <c r="R757" s="3">
        <v>-0.29265690100000002</v>
      </c>
    </row>
    <row r="758" spans="1:18">
      <c r="A758" s="3">
        <v>57535</v>
      </c>
      <c r="B758" s="3" t="s">
        <v>1184</v>
      </c>
      <c r="C758" s="3">
        <v>0.32287534099999998</v>
      </c>
      <c r="D758" s="3">
        <f>1/C758</f>
        <v>3.0971705578469679</v>
      </c>
      <c r="E758" s="3">
        <v>2.0251483480000001</v>
      </c>
      <c r="F758" s="3">
        <v>-1.8833671299999999</v>
      </c>
      <c r="G758" s="3">
        <v>0.85011336599999998</v>
      </c>
      <c r="H758" s="3">
        <v>1.892613012</v>
      </c>
      <c r="I758" s="3">
        <v>2.7613227899999999</v>
      </c>
      <c r="J758" s="3">
        <v>2.8023083000000001E-2</v>
      </c>
      <c r="K758" s="3">
        <v>1.488359067</v>
      </c>
      <c r="L758" s="3">
        <v>0.96882251699999999</v>
      </c>
      <c r="M758" s="3">
        <v>-9.1225229000000005E-2</v>
      </c>
      <c r="N758" s="3">
        <v>0.51393388900000003</v>
      </c>
      <c r="O758" s="3">
        <v>1.1804584469999999</v>
      </c>
      <c r="P758" s="3">
        <v>0</v>
      </c>
      <c r="Q758" s="3">
        <v>-3.01337571</v>
      </c>
      <c r="R758" s="3">
        <v>-0.38624257200000001</v>
      </c>
    </row>
    <row r="759" spans="1:18">
      <c r="A759" s="3">
        <v>12704</v>
      </c>
      <c r="B759" s="3" t="s">
        <v>943</v>
      </c>
      <c r="C759" s="3">
        <v>0.34463613799999998</v>
      </c>
      <c r="D759" s="3">
        <f>1/C759</f>
        <v>2.9016109738323497</v>
      </c>
      <c r="E759" s="3">
        <v>2.0251483480000001</v>
      </c>
      <c r="F759" s="3">
        <v>-1.8605912520000001</v>
      </c>
      <c r="G759" s="3">
        <v>-0.577376695</v>
      </c>
      <c r="H759" s="3">
        <v>0.51409581299999996</v>
      </c>
      <c r="I759" s="3">
        <v>1.1028672859999999</v>
      </c>
      <c r="J759" s="3">
        <v>0.22902367900000001</v>
      </c>
      <c r="K759" s="3">
        <v>-0.32559073399999999</v>
      </c>
      <c r="L759" s="3">
        <v>-1.778692631</v>
      </c>
      <c r="M759" s="3">
        <v>-1.171986805</v>
      </c>
      <c r="N759" s="3">
        <v>7.3245401000000002E-2</v>
      </c>
      <c r="O759" s="3">
        <v>0.13641041200000001</v>
      </c>
      <c r="P759" s="3">
        <v>-0.95996059499999997</v>
      </c>
      <c r="Q759" s="3">
        <v>-4.5837475000000003</v>
      </c>
      <c r="R759" s="3">
        <v>-3.5507588320000001</v>
      </c>
    </row>
    <row r="760" spans="1:18">
      <c r="A760" s="3">
        <v>62229</v>
      </c>
      <c r="B760" s="3" t="s">
        <v>1178</v>
      </c>
      <c r="C760" s="3">
        <v>0.34965519</v>
      </c>
      <c r="D760" s="3">
        <f>1/C760</f>
        <v>2.8599604084240822</v>
      </c>
      <c r="E760" s="3">
        <v>2.0251483480000001</v>
      </c>
      <c r="F760" s="3">
        <v>-1.890564497</v>
      </c>
      <c r="G760" s="3">
        <v>1.3892626960000001</v>
      </c>
      <c r="H760" s="3">
        <v>-0.39771333199999997</v>
      </c>
      <c r="I760" s="3">
        <v>0.20020760400000001</v>
      </c>
      <c r="J760" s="3">
        <v>1.4678832079999999</v>
      </c>
      <c r="K760" s="3">
        <v>0.70826633000000006</v>
      </c>
      <c r="L760" s="3">
        <v>0.21689902699999999</v>
      </c>
      <c r="M760" s="3">
        <v>-1.1312173430000001</v>
      </c>
      <c r="N760" s="3">
        <v>0.259755711</v>
      </c>
      <c r="O760" s="3">
        <v>-9.3038580999999995E-2</v>
      </c>
      <c r="P760" s="3">
        <v>-0.67614043999999995</v>
      </c>
      <c r="Q760" s="3">
        <v>-1.699993417</v>
      </c>
      <c r="R760" s="3">
        <v>-2.1705314609999999</v>
      </c>
    </row>
    <row r="761" spans="1:18">
      <c r="A761" s="3">
        <v>45452</v>
      </c>
      <c r="B761" s="3" t="s">
        <v>943</v>
      </c>
      <c r="C761" s="3">
        <v>0.36416557199999999</v>
      </c>
      <c r="D761" s="3">
        <f>1/C761</f>
        <v>2.7460036776897736</v>
      </c>
      <c r="E761" s="3">
        <v>2.0251483480000001</v>
      </c>
      <c r="F761" s="3">
        <v>-1.846107543</v>
      </c>
      <c r="G761" s="3">
        <v>-0.44275143700000003</v>
      </c>
      <c r="H761" s="3">
        <v>0.41432836899999997</v>
      </c>
      <c r="I761" s="3">
        <v>1.155058597</v>
      </c>
      <c r="J761" s="3">
        <v>0.168711097</v>
      </c>
      <c r="K761" s="3">
        <v>-0.49297060399999998</v>
      </c>
      <c r="L761" s="3">
        <v>-1.6421450259999999</v>
      </c>
      <c r="M761" s="3">
        <v>-0.97649044100000004</v>
      </c>
      <c r="N761" s="3">
        <v>0.26477479999999998</v>
      </c>
      <c r="O761" s="3">
        <v>0.15794712999999999</v>
      </c>
      <c r="P761" s="3">
        <v>-1.0967963869999999</v>
      </c>
      <c r="Q761" s="3">
        <v>-4.3406981609999997</v>
      </c>
      <c r="R761" s="3">
        <v>-3.5925072899999999</v>
      </c>
    </row>
    <row r="762" spans="1:18">
      <c r="A762" s="3">
        <v>54061</v>
      </c>
      <c r="B762" s="3" t="s">
        <v>943</v>
      </c>
      <c r="C762" s="3">
        <v>0.36645454</v>
      </c>
      <c r="D762" s="3">
        <f>1/C762</f>
        <v>2.728851442255293</v>
      </c>
      <c r="E762" s="3">
        <v>2.0251483480000001</v>
      </c>
      <c r="F762" s="3">
        <v>-1.825273779</v>
      </c>
      <c r="G762" s="3">
        <v>-0.44156092499999999</v>
      </c>
      <c r="H762" s="3">
        <v>0.59365438100000001</v>
      </c>
      <c r="I762" s="3">
        <v>1.306217135</v>
      </c>
      <c r="J762" s="3">
        <v>0.168001768</v>
      </c>
      <c r="K762" s="3">
        <v>-0.37962618300000001</v>
      </c>
      <c r="L762" s="3">
        <v>-1.838011343</v>
      </c>
      <c r="M762" s="3">
        <v>-0.89520311200000002</v>
      </c>
      <c r="N762" s="3">
        <v>0.207538838</v>
      </c>
      <c r="O762" s="3">
        <v>0.22939101000000001</v>
      </c>
      <c r="P762" s="3">
        <v>-0.97795223899999995</v>
      </c>
      <c r="Q762" s="3">
        <v>-4.3819271740000003</v>
      </c>
      <c r="R762" s="3">
        <v>-3.46293564</v>
      </c>
    </row>
    <row r="763" spans="1:18">
      <c r="A763" s="3">
        <v>1849</v>
      </c>
      <c r="B763" s="3" t="s">
        <v>943</v>
      </c>
      <c r="C763" s="3">
        <v>0.38186557399999999</v>
      </c>
      <c r="D763" s="3">
        <f>1/C763</f>
        <v>2.6187225769663125</v>
      </c>
      <c r="E763" s="3">
        <v>2.0251483480000001</v>
      </c>
      <c r="F763" s="3">
        <v>-1.808940711</v>
      </c>
      <c r="G763" s="3">
        <v>-0.484357869</v>
      </c>
      <c r="H763" s="3">
        <v>0.46174040599999999</v>
      </c>
      <c r="I763" s="3">
        <v>1.197395542</v>
      </c>
      <c r="J763" s="3">
        <v>-0.17227910199999999</v>
      </c>
      <c r="K763" s="3">
        <v>-0.39897285300000002</v>
      </c>
      <c r="L763" s="3">
        <v>-1.8246008629999999</v>
      </c>
      <c r="M763" s="3">
        <v>-0.88525223399999997</v>
      </c>
      <c r="N763" s="3">
        <v>0.12989045499999999</v>
      </c>
      <c r="O763" s="3">
        <v>0.17888725799999999</v>
      </c>
      <c r="P763" s="3">
        <v>-1.209458422</v>
      </c>
      <c r="Q763" s="3">
        <v>-4.1457442389999999</v>
      </c>
      <c r="R763" s="3">
        <v>-3.622576939</v>
      </c>
    </row>
    <row r="764" spans="1:18">
      <c r="A764" s="3">
        <v>35658</v>
      </c>
      <c r="B764" s="3" t="s">
        <v>1025</v>
      </c>
      <c r="C764" s="3">
        <v>0.415321624</v>
      </c>
      <c r="D764" s="3">
        <f>1/C764</f>
        <v>2.407772536303094</v>
      </c>
      <c r="E764" s="3">
        <v>2.0251483480000001</v>
      </c>
      <c r="F764" s="3">
        <v>-1.8580829830000001</v>
      </c>
      <c r="G764" s="3">
        <v>0.58141090299999998</v>
      </c>
      <c r="H764" s="3">
        <v>0</v>
      </c>
      <c r="I764" s="3">
        <v>-0.13865686399999999</v>
      </c>
      <c r="J764" s="3">
        <v>-0.40340364699999998</v>
      </c>
      <c r="K764" s="3">
        <v>1.229374803</v>
      </c>
      <c r="L764" s="3">
        <v>-1.417821309</v>
      </c>
      <c r="M764" s="3">
        <v>-0.55642968100000001</v>
      </c>
      <c r="N764" s="3">
        <v>-1.820044548</v>
      </c>
      <c r="O764" s="3">
        <v>-0.49012117399999999</v>
      </c>
      <c r="P764" s="3">
        <v>-1.1717006160000001</v>
      </c>
      <c r="Q764" s="3">
        <v>-1.901219048</v>
      </c>
      <c r="R764" s="3">
        <v>-1.815775688</v>
      </c>
    </row>
    <row r="765" spans="1:18">
      <c r="A765" s="3">
        <v>13614</v>
      </c>
      <c r="B765" s="3" t="s">
        <v>1461</v>
      </c>
      <c r="C765" s="3">
        <v>0.42653035900000003</v>
      </c>
      <c r="D765" s="3">
        <f>1/C765</f>
        <v>2.344498999659717</v>
      </c>
      <c r="E765" s="3">
        <v>2.0251483480000001</v>
      </c>
      <c r="F765" s="3">
        <v>-1.8911639659999999</v>
      </c>
      <c r="G765" s="3">
        <v>1.2273606050000001</v>
      </c>
      <c r="H765" s="3">
        <v>0.77243397700000005</v>
      </c>
      <c r="I765" s="3">
        <v>0.38054392300000001</v>
      </c>
      <c r="J765" s="3">
        <v>1.5224190710000001</v>
      </c>
      <c r="K765" s="3">
        <v>1.778554545</v>
      </c>
      <c r="L765" s="3">
        <v>0.51376066300000001</v>
      </c>
      <c r="M765" s="3">
        <v>0.11830713700000001</v>
      </c>
      <c r="N765" s="3">
        <v>0</v>
      </c>
      <c r="O765" s="3">
        <v>0.14398455399999999</v>
      </c>
      <c r="P765" s="3">
        <v>0.41339710000000002</v>
      </c>
      <c r="Q765" s="3">
        <v>-1.3394947859999999</v>
      </c>
      <c r="R765" s="3">
        <v>-0.51679919299999999</v>
      </c>
    </row>
    <row r="766" spans="1:18">
      <c r="A766" s="3">
        <v>3026</v>
      </c>
      <c r="B766" s="3" t="s">
        <v>993</v>
      </c>
      <c r="C766" s="3">
        <v>0.44833067300000001</v>
      </c>
      <c r="D766" s="3">
        <f>1/C766</f>
        <v>2.2304965067603124</v>
      </c>
      <c r="E766" s="3">
        <v>2.0251483480000001</v>
      </c>
      <c r="F766" s="3">
        <v>-1.8164304849999999</v>
      </c>
      <c r="G766" s="3">
        <v>-1.0003722289999999</v>
      </c>
      <c r="H766" s="3">
        <v>-1.2734088160000001</v>
      </c>
      <c r="I766" s="3">
        <v>-0.21057052500000001</v>
      </c>
      <c r="J766" s="3">
        <v>3.8802991000000002E-2</v>
      </c>
      <c r="K766" s="3">
        <v>0.28434854999999998</v>
      </c>
      <c r="L766" s="3">
        <v>-0.70992635000000004</v>
      </c>
      <c r="M766" s="3">
        <v>-1.80663832</v>
      </c>
      <c r="N766" s="3">
        <v>-1.2344469849999999</v>
      </c>
      <c r="O766" s="3">
        <v>-1.6391056239999999</v>
      </c>
      <c r="P766" s="3">
        <v>-1.181647611</v>
      </c>
      <c r="Q766" s="3">
        <v>-2.5183090460000002</v>
      </c>
      <c r="R766" s="3">
        <v>-1.4351681300000001</v>
      </c>
    </row>
    <row r="767" spans="1:18">
      <c r="A767" s="3">
        <v>56511</v>
      </c>
      <c r="B767" s="3" t="s">
        <v>1062</v>
      </c>
      <c r="C767" s="3">
        <v>0.46155349099999998</v>
      </c>
      <c r="D767" s="3">
        <f>1/C767</f>
        <v>2.1665961139919099</v>
      </c>
      <c r="E767" s="3">
        <v>2.0251483480000001</v>
      </c>
      <c r="F767" s="3">
        <v>-1.85675557</v>
      </c>
      <c r="G767" s="3">
        <v>1.9709475590000001</v>
      </c>
      <c r="H767" s="3">
        <v>1.8238906859999999</v>
      </c>
      <c r="I767" s="3">
        <v>1.1462128700000001</v>
      </c>
      <c r="J767" s="3">
        <v>2.1711560130000001</v>
      </c>
      <c r="K767" s="3">
        <v>2.3477150619999998</v>
      </c>
      <c r="L767" s="3">
        <v>1.9084306790000001</v>
      </c>
      <c r="M767" s="3">
        <v>1.2647207199999999</v>
      </c>
      <c r="N767" s="3">
        <v>-0.17447045899999999</v>
      </c>
      <c r="O767" s="3">
        <v>1.0040773249999999</v>
      </c>
      <c r="P767" s="3">
        <v>1.555151349</v>
      </c>
      <c r="Q767" s="3">
        <v>0</v>
      </c>
      <c r="R767" s="3">
        <v>1.026292499</v>
      </c>
    </row>
    <row r="768" spans="1:18">
      <c r="A768" s="3">
        <v>22383</v>
      </c>
      <c r="B768" s="3" t="s">
        <v>1324</v>
      </c>
      <c r="C768" s="3">
        <v>0.47381554999999997</v>
      </c>
      <c r="D768" s="3">
        <f>1/C768</f>
        <v>2.110525920898966</v>
      </c>
      <c r="E768" s="3">
        <v>2.0251483480000001</v>
      </c>
      <c r="F768" s="3">
        <v>-1.8201264239999999</v>
      </c>
      <c r="G768" s="3">
        <v>-0.116740212</v>
      </c>
      <c r="H768" s="3">
        <v>-0.451531079</v>
      </c>
      <c r="I768" s="3">
        <v>1.29642546</v>
      </c>
      <c r="J768" s="3">
        <v>0.28892070800000003</v>
      </c>
      <c r="K768" s="3">
        <v>0.67515910599999995</v>
      </c>
      <c r="L768" s="3">
        <v>0.411749262</v>
      </c>
      <c r="M768" s="3">
        <v>-0.50921600600000005</v>
      </c>
      <c r="N768" s="3">
        <v>-1.0525402880000001</v>
      </c>
      <c r="O768" s="3">
        <v>-0.67965120099999998</v>
      </c>
      <c r="P768" s="3">
        <v>-0.19504918199999999</v>
      </c>
      <c r="Q768" s="3">
        <v>-1.6408370249999999</v>
      </c>
      <c r="R768" s="3">
        <v>-0.28433835000000002</v>
      </c>
    </row>
    <row r="769" spans="1:18">
      <c r="A769" s="3">
        <v>26030</v>
      </c>
      <c r="B769" s="3" t="s">
        <v>1302</v>
      </c>
      <c r="C769" s="3">
        <v>0.47628413400000003</v>
      </c>
      <c r="D769" s="3">
        <f>1/C769</f>
        <v>2.0995870502795291</v>
      </c>
      <c r="E769" s="3">
        <v>2.0251483480000001</v>
      </c>
      <c r="F769" s="3">
        <v>-1.7911142149999999</v>
      </c>
      <c r="G769" s="3">
        <v>-0.29774756600000002</v>
      </c>
      <c r="H769" s="3">
        <v>0.19077430000000001</v>
      </c>
      <c r="I769" s="3">
        <v>1.8949725980000001</v>
      </c>
      <c r="J769" s="3">
        <v>2.3230613880000002</v>
      </c>
      <c r="K769" s="3">
        <v>1.710017999</v>
      </c>
      <c r="L769" s="3">
        <v>0.22070409899999999</v>
      </c>
      <c r="M769" s="3">
        <v>-0.42140696500000002</v>
      </c>
      <c r="N769" s="3">
        <v>3.2960778000000003E-2</v>
      </c>
      <c r="O769" s="3">
        <v>1.2060442140000001</v>
      </c>
      <c r="P769" s="3">
        <v>0.286915331</v>
      </c>
      <c r="Q769" s="3">
        <v>-0.118701891</v>
      </c>
      <c r="R769" s="3">
        <v>-1.364662273</v>
      </c>
    </row>
    <row r="770" spans="1:18">
      <c r="A770" s="3">
        <v>60874</v>
      </c>
      <c r="B770" s="3" t="s">
        <v>1465</v>
      </c>
      <c r="C770" s="3">
        <v>0.48006570999999998</v>
      </c>
      <c r="D770" s="3">
        <f>1/C770</f>
        <v>2.0830481727178558</v>
      </c>
      <c r="E770" s="3">
        <v>2.0251483480000001</v>
      </c>
      <c r="F770" s="3">
        <v>-1.874186497</v>
      </c>
      <c r="G770" s="3">
        <v>0.95677151199999999</v>
      </c>
      <c r="H770" s="3">
        <v>0.28468274199999999</v>
      </c>
      <c r="I770" s="3">
        <v>0.71353580500000002</v>
      </c>
      <c r="J770" s="3">
        <v>1.474743787</v>
      </c>
      <c r="K770" s="3">
        <v>-0.58269288699999999</v>
      </c>
      <c r="L770" s="3">
        <v>1.3445210080000001</v>
      </c>
      <c r="M770" s="3">
        <v>0.73965392100000005</v>
      </c>
      <c r="N770" s="3">
        <v>-0.189432394</v>
      </c>
      <c r="O770" s="3">
        <v>-0.113452149</v>
      </c>
      <c r="P770" s="3">
        <v>-0.78093124300000005</v>
      </c>
      <c r="Q770" s="3">
        <v>-1.450327543</v>
      </c>
      <c r="R770" s="3">
        <v>-0.36612584199999998</v>
      </c>
    </row>
    <row r="771" spans="1:18">
      <c r="A771" s="3">
        <v>28392</v>
      </c>
      <c r="B771" s="3" t="s">
        <v>1251</v>
      </c>
      <c r="C771" s="3">
        <v>0.49262841200000002</v>
      </c>
      <c r="D771" s="3">
        <f>1/C771</f>
        <v>2.029927579572897</v>
      </c>
      <c r="E771" s="3">
        <v>2.0251483480000001</v>
      </c>
      <c r="F771" s="3">
        <v>-1.805963883</v>
      </c>
      <c r="G771" s="3">
        <v>-0.70533008799999997</v>
      </c>
      <c r="H771" s="3">
        <v>-0.31726355699999997</v>
      </c>
      <c r="I771" s="3">
        <v>0.85516609600000004</v>
      </c>
      <c r="J771" s="3">
        <v>-0.42571185299999997</v>
      </c>
      <c r="K771" s="3">
        <v>0.12746713000000001</v>
      </c>
      <c r="L771" s="3">
        <v>0.84872361200000002</v>
      </c>
      <c r="M771" s="3">
        <v>-1.3922211659999999</v>
      </c>
      <c r="N771" s="3">
        <v>-0.43658101100000002</v>
      </c>
      <c r="O771" s="3">
        <v>-0.14544321099999999</v>
      </c>
      <c r="P771" s="3">
        <v>-1.052363071</v>
      </c>
      <c r="Q771" s="3">
        <v>-1.1888694550000001</v>
      </c>
      <c r="R771" s="3">
        <v>-1.5300402900000001</v>
      </c>
    </row>
    <row r="772" spans="1:18">
      <c r="A772" s="3">
        <v>46035</v>
      </c>
      <c r="B772" s="3" t="s">
        <v>939</v>
      </c>
      <c r="C772" s="3">
        <v>0.49881808300000002</v>
      </c>
      <c r="D772" s="3">
        <f>1/C772</f>
        <v>2.0047388699017952</v>
      </c>
      <c r="E772" s="3">
        <v>2.0251483480000001</v>
      </c>
      <c r="F772" s="3">
        <v>-1.855336495</v>
      </c>
      <c r="G772" s="3">
        <v>0.63994175099999995</v>
      </c>
      <c r="H772" s="3">
        <v>1.476596539</v>
      </c>
      <c r="I772" s="3">
        <v>-0.15602397400000001</v>
      </c>
      <c r="J772" s="3">
        <v>1.639233173</v>
      </c>
      <c r="K772" s="3">
        <v>0.95331742200000003</v>
      </c>
      <c r="L772" s="3">
        <v>1.34846778</v>
      </c>
      <c r="M772" s="3">
        <v>0.30646738800000001</v>
      </c>
      <c r="N772" s="3">
        <v>-0.28130475700000002</v>
      </c>
      <c r="O772" s="3">
        <v>-0.22637328000000001</v>
      </c>
      <c r="P772" s="3">
        <v>-0.17687723299999999</v>
      </c>
      <c r="Q772" s="3">
        <v>0</v>
      </c>
      <c r="R772" s="3">
        <v>0.259134594</v>
      </c>
    </row>
    <row r="773" spans="1:18">
      <c r="A773" s="3">
        <v>8474</v>
      </c>
      <c r="B773" s="3" t="s">
        <v>1029</v>
      </c>
      <c r="C773" s="3">
        <v>0.49977579</v>
      </c>
      <c r="D773" s="3">
        <f>1/C773</f>
        <v>2.0008972423414106</v>
      </c>
      <c r="E773" s="3">
        <v>2.0251483480000001</v>
      </c>
      <c r="F773" s="3">
        <v>-1.8140531980000001</v>
      </c>
      <c r="G773" s="3">
        <v>0.43611653299999997</v>
      </c>
      <c r="H773" s="3">
        <v>0.342290237</v>
      </c>
      <c r="I773" s="3">
        <v>1.215201392</v>
      </c>
      <c r="J773" s="3">
        <v>0.99492171799999995</v>
      </c>
      <c r="K773" s="3">
        <v>0.62086529000000001</v>
      </c>
      <c r="L773" s="3">
        <v>0.62057691500000001</v>
      </c>
      <c r="M773" s="3">
        <v>0.59767218700000002</v>
      </c>
      <c r="N773" s="3">
        <v>-1.172372041</v>
      </c>
      <c r="O773" s="3">
        <v>0.350305794</v>
      </c>
      <c r="P773" s="3">
        <v>-0.24651605900000001</v>
      </c>
      <c r="Q773" s="3">
        <v>-1.3268718820000001</v>
      </c>
      <c r="R773" s="3">
        <v>2.3871617000000001E-2</v>
      </c>
    </row>
    <row r="774" spans="1:18">
      <c r="A774" s="3">
        <v>53291</v>
      </c>
      <c r="B774" s="3" t="s">
        <v>1100</v>
      </c>
      <c r="C774" s="3">
        <v>0.50241122900000001</v>
      </c>
      <c r="D774" s="3">
        <f>1/C774</f>
        <v>1.9904013729756824</v>
      </c>
      <c r="E774" s="3">
        <v>2.0251483480000001</v>
      </c>
      <c r="F774" s="3">
        <v>-1.8664994420000001</v>
      </c>
      <c r="G774" s="3">
        <v>0</v>
      </c>
      <c r="H774" s="3">
        <v>0.50441340800000001</v>
      </c>
      <c r="I774" s="3">
        <v>-0.55562923900000005</v>
      </c>
      <c r="J774" s="3">
        <v>1.428332172</v>
      </c>
      <c r="K774" s="3">
        <v>0.92030204400000004</v>
      </c>
      <c r="L774" s="3">
        <v>0.13969421500000001</v>
      </c>
      <c r="M774" s="3">
        <v>-1.104355499</v>
      </c>
      <c r="N774" s="3">
        <v>-1.0997280229999999</v>
      </c>
      <c r="O774" s="3">
        <v>-1.2479754139999999</v>
      </c>
      <c r="P774" s="3">
        <v>0.109070097</v>
      </c>
      <c r="Q774" s="3">
        <v>-0.57778982800000001</v>
      </c>
      <c r="R774" s="3">
        <v>0.399534946</v>
      </c>
    </row>
    <row r="775" spans="1:18">
      <c r="A775" s="3">
        <v>36924</v>
      </c>
      <c r="B775" s="3" t="s">
        <v>1077</v>
      </c>
      <c r="C775" s="3">
        <v>0.50557758100000005</v>
      </c>
      <c r="D775" s="3">
        <f>1/C775</f>
        <v>1.9779358056622369</v>
      </c>
      <c r="E775" s="3">
        <v>2.0251483480000001</v>
      </c>
      <c r="F775" s="3">
        <v>-1.7917139339999999</v>
      </c>
      <c r="G775" s="3">
        <v>0.33638104099999999</v>
      </c>
      <c r="H775" s="3">
        <v>0</v>
      </c>
      <c r="I775" s="3">
        <v>0.72190818099999998</v>
      </c>
      <c r="J775" s="3">
        <v>-0.702448709</v>
      </c>
      <c r="K775" s="3">
        <v>0.25630171400000001</v>
      </c>
      <c r="L775" s="3">
        <v>-0.30192318499999998</v>
      </c>
      <c r="M775" s="3">
        <v>-0.446248003</v>
      </c>
      <c r="N775" s="3">
        <v>-0.18483502499999999</v>
      </c>
      <c r="O775" s="3">
        <v>-0.47684792799999998</v>
      </c>
      <c r="P775" s="3">
        <v>-0.98553286200000001</v>
      </c>
      <c r="Q775" s="3">
        <v>-1.910376708</v>
      </c>
      <c r="R775" s="3">
        <v>-1.589914061</v>
      </c>
    </row>
    <row r="776" spans="1:18">
      <c r="A776" s="3">
        <v>41375</v>
      </c>
      <c r="B776" s="3" t="s">
        <v>962</v>
      </c>
      <c r="C776" s="3">
        <v>0.51182989899999998</v>
      </c>
      <c r="D776" s="3">
        <f>1/C776</f>
        <v>1.9537740994689332</v>
      </c>
      <c r="E776" s="3">
        <v>2.0251483480000001</v>
      </c>
      <c r="F776" s="3">
        <v>-1.8645869980000001</v>
      </c>
      <c r="G776" s="3">
        <v>0.63161808100000005</v>
      </c>
      <c r="H776" s="3">
        <v>9.8440662999999998E-2</v>
      </c>
      <c r="I776" s="3">
        <v>0.47146155499999998</v>
      </c>
      <c r="J776" s="3">
        <v>0.61855464999999998</v>
      </c>
      <c r="K776" s="3">
        <v>0.53351274900000001</v>
      </c>
      <c r="L776" s="3">
        <v>0.134619182</v>
      </c>
      <c r="M776" s="3">
        <v>0.14225394199999999</v>
      </c>
      <c r="N776" s="3">
        <v>0</v>
      </c>
      <c r="O776" s="3">
        <v>-0.20211575300000001</v>
      </c>
      <c r="P776" s="3">
        <v>-0.67568154999999996</v>
      </c>
      <c r="Q776" s="3">
        <v>-0.81625230500000001</v>
      </c>
      <c r="R776" s="3">
        <v>-1.7575794650000001</v>
      </c>
    </row>
    <row r="777" spans="1:18">
      <c r="A777" s="3">
        <v>20220</v>
      </c>
      <c r="B777" s="3" t="s">
        <v>1312</v>
      </c>
      <c r="C777" s="3">
        <v>0.51558269499999998</v>
      </c>
      <c r="D777" s="3">
        <f>1/C777</f>
        <v>1.9395530720828402</v>
      </c>
      <c r="E777" s="3">
        <v>2.0251483480000001</v>
      </c>
      <c r="F777" s="3">
        <v>-1.8941061370000001</v>
      </c>
      <c r="G777" s="3">
        <v>0.34420788499999999</v>
      </c>
      <c r="H777" s="3">
        <v>1.1183316029999999</v>
      </c>
      <c r="I777" s="3">
        <v>1.8271020579999999</v>
      </c>
      <c r="J777" s="3">
        <v>1.1405034190000001</v>
      </c>
      <c r="K777" s="3">
        <v>0.85962757700000003</v>
      </c>
      <c r="L777" s="3">
        <v>0.31281003499999999</v>
      </c>
      <c r="M777" s="3">
        <v>0.31331217</v>
      </c>
      <c r="N777" s="3">
        <v>-9.5466019999999999E-2</v>
      </c>
      <c r="O777" s="3">
        <v>0.33567956999999998</v>
      </c>
      <c r="P777" s="3">
        <v>-0.346293081</v>
      </c>
      <c r="Q777" s="3">
        <v>-0.33899558600000002</v>
      </c>
      <c r="R777" s="3">
        <v>0</v>
      </c>
    </row>
    <row r="778" spans="1:18">
      <c r="A778" s="3">
        <v>36712</v>
      </c>
      <c r="B778" s="3" t="s">
        <v>958</v>
      </c>
      <c r="C778" s="3">
        <v>0.51761759200000002</v>
      </c>
      <c r="D778" s="3">
        <f>1/C778</f>
        <v>1.9319281559503101</v>
      </c>
      <c r="E778" s="3">
        <v>2.0251483480000001</v>
      </c>
      <c r="F778" s="3">
        <v>-1.8289368989999999</v>
      </c>
      <c r="G778" s="3">
        <v>-0.68724635099999998</v>
      </c>
      <c r="H778" s="3">
        <v>2.6468196999999999E-2</v>
      </c>
      <c r="I778" s="3">
        <v>1.509760373</v>
      </c>
      <c r="J778" s="3">
        <v>-1.0429284379999999</v>
      </c>
      <c r="K778" s="3">
        <v>-0.38360467799999998</v>
      </c>
      <c r="L778" s="3">
        <v>0</v>
      </c>
      <c r="M778" s="3">
        <v>-0.99636613500000004</v>
      </c>
      <c r="N778" s="3">
        <v>-0.90806366000000005</v>
      </c>
      <c r="O778" s="3">
        <v>1.198513411</v>
      </c>
      <c r="P778" s="3">
        <v>-1.9100304319999999</v>
      </c>
      <c r="Q778" s="3">
        <v>-2.4823685480000002</v>
      </c>
      <c r="R778" s="3">
        <v>-1.1794842080000001</v>
      </c>
    </row>
    <row r="779" spans="1:18">
      <c r="A779" s="3">
        <v>40433</v>
      </c>
      <c r="B779" s="3" t="s">
        <v>1187</v>
      </c>
      <c r="C779" s="3">
        <v>0.51876704600000001</v>
      </c>
      <c r="D779" s="3">
        <f>1/C779</f>
        <v>1.9276475013410932</v>
      </c>
      <c r="E779" s="3">
        <v>2.0251483480000001</v>
      </c>
      <c r="F779" s="3">
        <v>-1.846453833</v>
      </c>
      <c r="G779" s="3">
        <v>-0.35915665400000002</v>
      </c>
      <c r="H779" s="3">
        <v>-0.64329541700000004</v>
      </c>
      <c r="I779" s="3">
        <v>0.36574481399999997</v>
      </c>
      <c r="J779" s="3">
        <v>0.54576215800000005</v>
      </c>
      <c r="K779" s="3">
        <v>0.74659572399999996</v>
      </c>
      <c r="L779" s="3">
        <v>0.12907735100000001</v>
      </c>
      <c r="M779" s="3">
        <v>-0.84778455600000002</v>
      </c>
      <c r="N779" s="3">
        <v>-0.76430589400000004</v>
      </c>
      <c r="O779" s="3">
        <v>-1.1989481900000001</v>
      </c>
      <c r="P779" s="3">
        <v>-9.8200328000000003E-2</v>
      </c>
      <c r="Q779" s="3">
        <v>-1.042782876</v>
      </c>
      <c r="R779" s="3">
        <v>-0.94429771799999995</v>
      </c>
    </row>
    <row r="780" spans="1:18">
      <c r="A780" s="3">
        <v>19707</v>
      </c>
      <c r="B780" s="3" t="s">
        <v>1034</v>
      </c>
      <c r="C780" s="3">
        <v>0.52029997699999997</v>
      </c>
      <c r="D780" s="3">
        <f>1/C780</f>
        <v>1.9219681802907327</v>
      </c>
      <c r="E780" s="3">
        <v>2.0251483480000001</v>
      </c>
      <c r="F780" s="3">
        <v>-1.865138604</v>
      </c>
      <c r="G780" s="3">
        <v>-0.17039807000000001</v>
      </c>
      <c r="H780" s="3">
        <v>0.29742447300000002</v>
      </c>
      <c r="I780" s="3">
        <v>0.72621822700000005</v>
      </c>
      <c r="J780" s="3">
        <v>0</v>
      </c>
      <c r="K780" s="3">
        <v>1.3644645E-2</v>
      </c>
      <c r="L780" s="3">
        <v>0.835123006</v>
      </c>
      <c r="M780" s="3">
        <v>-0.650470196</v>
      </c>
      <c r="N780" s="3">
        <v>0.203709735</v>
      </c>
      <c r="O780" s="3">
        <v>-0.28465734500000001</v>
      </c>
      <c r="P780" s="3">
        <v>-0.80741121199999999</v>
      </c>
      <c r="Q780" s="3">
        <v>-1.802719886</v>
      </c>
      <c r="R780" s="3">
        <v>-0.61194552700000004</v>
      </c>
    </row>
    <row r="781" spans="1:18">
      <c r="A781" s="3">
        <v>53835</v>
      </c>
      <c r="B781" s="3" t="s">
        <v>1311</v>
      </c>
      <c r="C781" s="3">
        <v>0.52074227100000003</v>
      </c>
      <c r="D781" s="3">
        <f>1/C781</f>
        <v>1.9203357508881778</v>
      </c>
      <c r="E781" s="3">
        <v>2.0251483480000001</v>
      </c>
      <c r="F781" s="3">
        <v>-1.847711334</v>
      </c>
      <c r="G781" s="3">
        <v>0.44829074899999999</v>
      </c>
      <c r="H781" s="3">
        <v>0.15814825800000001</v>
      </c>
      <c r="I781" s="3">
        <v>-0.102869746</v>
      </c>
      <c r="J781" s="3">
        <v>0.59903995600000004</v>
      </c>
      <c r="K781" s="3">
        <v>1.063246906</v>
      </c>
      <c r="L781" s="3">
        <v>1.3759777559999999</v>
      </c>
      <c r="M781" s="3">
        <v>-0.16802249399999999</v>
      </c>
      <c r="N781" s="3">
        <v>-0.87977766499999999</v>
      </c>
      <c r="O781" s="3">
        <v>-0.82815950299999996</v>
      </c>
      <c r="P781" s="3">
        <v>0.44380932499999998</v>
      </c>
      <c r="Q781" s="3">
        <v>-0.99452999600000003</v>
      </c>
      <c r="R781" s="3">
        <v>0.32036276600000002</v>
      </c>
    </row>
    <row r="782" spans="1:18">
      <c r="A782" s="3">
        <v>49065</v>
      </c>
      <c r="B782" s="3" t="s">
        <v>1320</v>
      </c>
      <c r="C782" s="3">
        <v>0.52513588700000002</v>
      </c>
      <c r="D782" s="3">
        <f>1/C782</f>
        <v>1.90426901827793</v>
      </c>
      <c r="E782" s="3">
        <v>2.0251483480000001</v>
      </c>
      <c r="F782" s="3">
        <v>-1.873986602</v>
      </c>
      <c r="G782" s="3">
        <v>0.75628935799999997</v>
      </c>
      <c r="H782" s="3">
        <v>0.44050867900000001</v>
      </c>
      <c r="I782" s="3">
        <v>0.32297690699999998</v>
      </c>
      <c r="J782" s="3">
        <v>0.24832029999999999</v>
      </c>
      <c r="K782" s="3">
        <v>0.53066543600000005</v>
      </c>
      <c r="L782" s="3">
        <v>-1.9733477999999999E-2</v>
      </c>
      <c r="M782" s="3">
        <v>-0.30216228099999998</v>
      </c>
      <c r="N782" s="3">
        <v>0.37323000099999998</v>
      </c>
      <c r="O782" s="3">
        <v>-0.54128433600000003</v>
      </c>
      <c r="P782" s="3">
        <v>-0.72473614099999994</v>
      </c>
      <c r="Q782" s="3">
        <v>-1.400722563</v>
      </c>
      <c r="R782" s="3">
        <v>-0.70072130099999996</v>
      </c>
    </row>
    <row r="783" spans="1:18">
      <c r="A783" s="3">
        <v>874</v>
      </c>
      <c r="B783" s="3" t="s">
        <v>1073</v>
      </c>
      <c r="C783" s="3">
        <v>0.52615032500000003</v>
      </c>
      <c r="D783" s="3">
        <f>1/C783</f>
        <v>1.9005975145981331</v>
      </c>
      <c r="E783" s="3">
        <v>2.0251483480000001</v>
      </c>
      <c r="F783" s="3">
        <v>-1.812299074</v>
      </c>
      <c r="G783" s="3">
        <v>1.466224371</v>
      </c>
      <c r="H783" s="3">
        <v>0</v>
      </c>
      <c r="I783" s="3">
        <v>0.51899718399999994</v>
      </c>
      <c r="J783" s="3">
        <v>0.92169276</v>
      </c>
      <c r="K783" s="3">
        <v>0.54493188800000003</v>
      </c>
      <c r="L783" s="3">
        <v>0.79324745699999999</v>
      </c>
      <c r="M783" s="3">
        <v>0.38594671200000003</v>
      </c>
      <c r="N783" s="3">
        <v>-6.6462419999999994E-2</v>
      </c>
      <c r="O783" s="3">
        <v>0.25465528799999998</v>
      </c>
      <c r="P783" s="3">
        <v>-0.83820233</v>
      </c>
      <c r="Q783" s="3">
        <v>-0.76508162099999999</v>
      </c>
      <c r="R783" s="3">
        <v>-0.28448025700000001</v>
      </c>
    </row>
    <row r="784" spans="1:18">
      <c r="A784" s="3">
        <v>8149</v>
      </c>
      <c r="B784" s="3" t="s">
        <v>939</v>
      </c>
      <c r="C784" s="3">
        <v>0.52637246400000004</v>
      </c>
      <c r="D784" s="3">
        <f>1/C784</f>
        <v>1.8997954269887489</v>
      </c>
      <c r="E784" s="3">
        <v>2.0251483480000001</v>
      </c>
      <c r="F784" s="3">
        <v>-1.896805058</v>
      </c>
      <c r="G784" s="3">
        <v>0.34712743299999999</v>
      </c>
      <c r="H784" s="3">
        <v>1.1729803219999999</v>
      </c>
      <c r="I784" s="3">
        <v>-0.340861054</v>
      </c>
      <c r="J784" s="3">
        <v>1.608750911</v>
      </c>
      <c r="K784" s="3">
        <v>0.85120110199999999</v>
      </c>
      <c r="L784" s="3">
        <v>1.277425147</v>
      </c>
      <c r="M784" s="3">
        <v>0</v>
      </c>
      <c r="N784" s="3">
        <v>-0.47411001899999999</v>
      </c>
      <c r="O784" s="3">
        <v>-0.43564018100000002</v>
      </c>
      <c r="P784" s="3">
        <v>0.35764858100000002</v>
      </c>
      <c r="Q784" s="3">
        <v>-0.23358305500000001</v>
      </c>
      <c r="R784" s="3">
        <v>0.14724408999999999</v>
      </c>
    </row>
    <row r="785" spans="1:18">
      <c r="A785" s="3">
        <v>52074</v>
      </c>
      <c r="B785" s="3" t="s">
        <v>1204</v>
      </c>
      <c r="C785" s="3">
        <v>0.52865765399999998</v>
      </c>
      <c r="D785" s="3">
        <f>1/C785</f>
        <v>1.8915833194387082</v>
      </c>
      <c r="E785" s="3">
        <v>2.0251483480000001</v>
      </c>
      <c r="F785" s="3">
        <v>-1.7945691509999999</v>
      </c>
      <c r="G785" s="3">
        <v>1.5884035009999999</v>
      </c>
      <c r="H785" s="3">
        <v>1.608076383</v>
      </c>
      <c r="I785" s="3">
        <v>1.319583086</v>
      </c>
      <c r="J785" s="3">
        <v>-9.3310946000000006E-2</v>
      </c>
      <c r="K785" s="3">
        <v>0.28479945000000001</v>
      </c>
      <c r="L785" s="3">
        <v>0</v>
      </c>
      <c r="M785" s="3">
        <v>0.63867529999999995</v>
      </c>
      <c r="N785" s="3">
        <v>-0.440505498</v>
      </c>
      <c r="O785" s="3">
        <v>0.65777379199999997</v>
      </c>
      <c r="P785" s="3">
        <v>-0.27796374000000001</v>
      </c>
      <c r="Q785" s="3">
        <v>-0.85957517500000002</v>
      </c>
      <c r="R785" s="3">
        <v>-0.528419156</v>
      </c>
    </row>
    <row r="786" spans="1:18">
      <c r="A786" s="3">
        <v>7370</v>
      </c>
      <c r="B786" s="3" t="s">
        <v>1425</v>
      </c>
      <c r="C786" s="3">
        <v>0.528871694</v>
      </c>
      <c r="D786" s="3">
        <f>1/C786</f>
        <v>1.8908177755491675</v>
      </c>
      <c r="E786" s="3">
        <v>2.0251483480000001</v>
      </c>
      <c r="F786" s="3">
        <v>-1.7966495739999999</v>
      </c>
      <c r="G786" s="3">
        <v>0.56215504400000005</v>
      </c>
      <c r="H786" s="3">
        <v>-0.52685562399999997</v>
      </c>
      <c r="I786" s="3">
        <v>0.42053260999999997</v>
      </c>
      <c r="J786" s="3">
        <v>0.79372441699999996</v>
      </c>
      <c r="K786" s="3">
        <v>1.267887116</v>
      </c>
      <c r="L786" s="3">
        <v>0.58350387500000001</v>
      </c>
      <c r="M786" s="3">
        <v>-0.28910845099999999</v>
      </c>
      <c r="N786" s="3">
        <v>-0.235253036</v>
      </c>
      <c r="O786" s="3">
        <v>-1.0970676939999999</v>
      </c>
      <c r="P786" s="3">
        <v>-0.371239186</v>
      </c>
      <c r="Q786" s="3">
        <v>-7.7886797999999993E-2</v>
      </c>
      <c r="R786" s="3">
        <v>-0.34255939499999999</v>
      </c>
    </row>
    <row r="787" spans="1:18">
      <c r="A787" s="3">
        <v>55850</v>
      </c>
      <c r="B787" s="3" t="s">
        <v>1280</v>
      </c>
      <c r="C787" s="3">
        <v>0.52899739300000004</v>
      </c>
      <c r="D787" s="3">
        <f>1/C787</f>
        <v>1.8903684842923223</v>
      </c>
      <c r="E787" s="3">
        <v>2.0251483480000001</v>
      </c>
      <c r="F787" s="3">
        <v>-1.79661139</v>
      </c>
      <c r="G787" s="3">
        <v>1.1212896000000001</v>
      </c>
      <c r="H787" s="3">
        <v>0.75850464500000003</v>
      </c>
      <c r="I787" s="3">
        <v>0.64135740900000004</v>
      </c>
      <c r="J787" s="3">
        <v>1.1324465969999999</v>
      </c>
      <c r="K787" s="3">
        <v>0.21096694799999999</v>
      </c>
      <c r="L787" s="3">
        <v>0.179051449</v>
      </c>
      <c r="M787" s="3">
        <v>-0.59807970700000002</v>
      </c>
      <c r="N787" s="3">
        <v>0</v>
      </c>
      <c r="O787" s="3">
        <v>-0.243455109</v>
      </c>
      <c r="P787" s="3">
        <v>-0.49720046099999998</v>
      </c>
      <c r="Q787" s="3">
        <v>-0.164593984</v>
      </c>
      <c r="R787" s="3">
        <v>3.4941017999999997E-2</v>
      </c>
    </row>
    <row r="788" spans="1:18">
      <c r="A788" s="3">
        <v>42272</v>
      </c>
      <c r="B788" s="3" t="s">
        <v>939</v>
      </c>
      <c r="C788" s="3">
        <v>0.52932226299999996</v>
      </c>
      <c r="D788" s="3">
        <f>1/C788</f>
        <v>1.8892082761310194</v>
      </c>
      <c r="E788" s="3">
        <v>2.0251483480000001</v>
      </c>
      <c r="F788" s="3">
        <v>-1.8539837699999999</v>
      </c>
      <c r="G788" s="3">
        <v>0.380953386</v>
      </c>
      <c r="H788" s="3">
        <v>1.201881652</v>
      </c>
      <c r="I788" s="3">
        <v>-0.358313934</v>
      </c>
      <c r="J788" s="3">
        <v>1.3430668429999999</v>
      </c>
      <c r="K788" s="3">
        <v>0.58307549400000003</v>
      </c>
      <c r="L788" s="3">
        <v>1.0831542759999999</v>
      </c>
      <c r="M788" s="3">
        <v>5.1552400000000002E-3</v>
      </c>
      <c r="N788" s="3">
        <v>-0.58083239900000005</v>
      </c>
      <c r="O788" s="3">
        <v>-0.44806331199999999</v>
      </c>
      <c r="P788" s="3">
        <v>0.19655086699999999</v>
      </c>
      <c r="Q788" s="3">
        <v>-0.44568323900000001</v>
      </c>
      <c r="R788" s="3">
        <v>0</v>
      </c>
    </row>
    <row r="789" spans="1:18">
      <c r="A789" s="3">
        <v>2243</v>
      </c>
      <c r="B789" s="3" t="s">
        <v>1151</v>
      </c>
      <c r="C789" s="3">
        <v>0.53371451299999995</v>
      </c>
      <c r="D789" s="3">
        <f>1/C789</f>
        <v>1.8736608723248267</v>
      </c>
      <c r="E789" s="3">
        <v>2.0251483480000001</v>
      </c>
      <c r="F789" s="3">
        <v>-1.805646179</v>
      </c>
      <c r="G789" s="3">
        <v>0.49890481399999997</v>
      </c>
      <c r="H789" s="3">
        <v>-6.8232960999999995E-2</v>
      </c>
      <c r="I789" s="3">
        <v>1.875669703</v>
      </c>
      <c r="J789" s="3">
        <v>1.006232593</v>
      </c>
      <c r="K789" s="3">
        <v>0.60099756000000004</v>
      </c>
      <c r="L789" s="3">
        <v>1.385337386</v>
      </c>
      <c r="M789" s="3">
        <v>-0.77518116000000004</v>
      </c>
      <c r="N789" s="3">
        <v>-0.19091779</v>
      </c>
      <c r="O789" s="3">
        <v>-4.7893500999999998E-2</v>
      </c>
      <c r="P789" s="3">
        <v>0.32985606499999998</v>
      </c>
      <c r="Q789" s="3">
        <v>-4.0589602000000002E-2</v>
      </c>
      <c r="R789" s="3">
        <v>0.58847596899999999</v>
      </c>
    </row>
    <row r="790" spans="1:18">
      <c r="A790" s="3">
        <v>35168</v>
      </c>
      <c r="B790" s="3" t="s">
        <v>1361</v>
      </c>
      <c r="C790" s="3">
        <v>0.53388730500000003</v>
      </c>
      <c r="D790" s="3">
        <f>1/C790</f>
        <v>1.87305446418135</v>
      </c>
      <c r="E790" s="3">
        <v>2.0251483480000001</v>
      </c>
      <c r="F790" s="3">
        <v>-1.8913685259999999</v>
      </c>
      <c r="G790" s="3">
        <v>0.98475574799999999</v>
      </c>
      <c r="H790" s="3">
        <v>-0.41843466899999998</v>
      </c>
      <c r="I790" s="3">
        <v>-0.30741734399999998</v>
      </c>
      <c r="J790" s="3">
        <v>1.400454028</v>
      </c>
      <c r="K790" s="3">
        <v>1.511489541</v>
      </c>
      <c r="L790" s="3">
        <v>1.6797586879999999</v>
      </c>
      <c r="M790" s="3">
        <v>0.33014723499999998</v>
      </c>
      <c r="N790" s="3">
        <v>-0.897017336</v>
      </c>
      <c r="O790" s="3">
        <v>-0.57895325500000006</v>
      </c>
      <c r="P790" s="3">
        <v>-0.26274089499999997</v>
      </c>
      <c r="Q790" s="3">
        <v>3.889417E-3</v>
      </c>
      <c r="R790" s="3">
        <v>0.82292372599999997</v>
      </c>
    </row>
    <row r="791" spans="1:18">
      <c r="A791" s="3">
        <v>3031</v>
      </c>
      <c r="B791" s="3" t="s">
        <v>1072</v>
      </c>
      <c r="C791" s="3">
        <v>0.53504479100000002</v>
      </c>
      <c r="D791" s="3">
        <f>1/C791</f>
        <v>1.869002402828738</v>
      </c>
      <c r="E791" s="3">
        <v>2.0251483480000001</v>
      </c>
      <c r="F791" s="3">
        <v>-1.889635473</v>
      </c>
      <c r="G791" s="3">
        <v>-0.46030813900000001</v>
      </c>
      <c r="H791" s="3">
        <v>-0.29566532200000001</v>
      </c>
      <c r="I791" s="3">
        <v>6.0600478999999999E-2</v>
      </c>
      <c r="J791" s="3">
        <v>1.869385877</v>
      </c>
      <c r="K791" s="3">
        <v>1.4504166060000001</v>
      </c>
      <c r="L791" s="3">
        <v>0.70006346799999997</v>
      </c>
      <c r="M791" s="3">
        <v>-0.63750515200000002</v>
      </c>
      <c r="N791" s="3">
        <v>-0.91467593400000002</v>
      </c>
      <c r="O791" s="3">
        <v>-0.77750011799999996</v>
      </c>
      <c r="P791" s="3">
        <v>0.45784455699999999</v>
      </c>
      <c r="Q791" s="3">
        <v>-0.25372778400000001</v>
      </c>
      <c r="R791" s="3">
        <v>3.6446856999999999E-2</v>
      </c>
    </row>
    <row r="792" spans="1:18">
      <c r="A792" s="3">
        <v>19765</v>
      </c>
      <c r="B792" s="3" t="s">
        <v>939</v>
      </c>
      <c r="C792" s="3">
        <v>0.53666417499999997</v>
      </c>
      <c r="D792" s="3">
        <f>1/C792</f>
        <v>1.8633626885938492</v>
      </c>
      <c r="E792" s="3">
        <v>2.0251483480000001</v>
      </c>
      <c r="F792" s="3">
        <v>-1.7966780899999999</v>
      </c>
      <c r="G792" s="3">
        <v>0.38583848399999998</v>
      </c>
      <c r="H792" s="3">
        <v>1.201731187</v>
      </c>
      <c r="I792" s="3">
        <v>-0.38533445599999999</v>
      </c>
      <c r="J792" s="3">
        <v>1.513816981</v>
      </c>
      <c r="K792" s="3">
        <v>0.73167830300000003</v>
      </c>
      <c r="L792" s="3">
        <v>1.2400123670000001</v>
      </c>
      <c r="M792" s="3">
        <v>0</v>
      </c>
      <c r="N792" s="3">
        <v>-0.68166737499999996</v>
      </c>
      <c r="O792" s="3">
        <v>-0.50333932400000003</v>
      </c>
      <c r="P792" s="3">
        <v>0.48520503100000001</v>
      </c>
      <c r="Q792" s="3">
        <v>-0.165180099</v>
      </c>
      <c r="R792" s="3">
        <v>0.16527356600000001</v>
      </c>
    </row>
    <row r="793" spans="1:18">
      <c r="A793" s="3">
        <v>48791</v>
      </c>
      <c r="B793" s="3" t="s">
        <v>944</v>
      </c>
      <c r="C793" s="3">
        <v>0.53893169600000002</v>
      </c>
      <c r="D793" s="3">
        <f>1/C793</f>
        <v>1.8555227080204983</v>
      </c>
      <c r="E793" s="3">
        <v>2.0251483480000001</v>
      </c>
      <c r="F793" s="3">
        <v>-1.869388872</v>
      </c>
      <c r="G793" s="3">
        <v>0.53135547100000002</v>
      </c>
      <c r="H793" s="3">
        <v>0.31826718500000001</v>
      </c>
      <c r="I793" s="3">
        <v>1.7527332680000001</v>
      </c>
      <c r="J793" s="3">
        <v>0.743606239</v>
      </c>
      <c r="K793" s="3">
        <v>0.40000129200000001</v>
      </c>
      <c r="L793" s="3">
        <v>1.163261968</v>
      </c>
      <c r="M793" s="3">
        <v>-8.4564438000000006E-2</v>
      </c>
      <c r="N793" s="3">
        <v>0.45231711000000002</v>
      </c>
      <c r="O793" s="3">
        <v>0.53805403200000002</v>
      </c>
      <c r="P793" s="3">
        <v>-0.52109153799999997</v>
      </c>
      <c r="Q793" s="3">
        <v>-0.85907218699999999</v>
      </c>
      <c r="R793" s="3">
        <v>3.2628495E-2</v>
      </c>
    </row>
    <row r="794" spans="1:18">
      <c r="A794" s="3">
        <v>42055</v>
      </c>
      <c r="B794" s="3" t="s">
        <v>1467</v>
      </c>
      <c r="C794" s="3">
        <v>0.54091942100000001</v>
      </c>
      <c r="D794" s="3">
        <f>1/C794</f>
        <v>1.8487041898981844</v>
      </c>
      <c r="E794" s="3">
        <v>2.0251483480000001</v>
      </c>
      <c r="F794" s="3">
        <v>-1.790521254</v>
      </c>
      <c r="G794" s="3">
        <v>-0.152081992</v>
      </c>
      <c r="H794" s="3">
        <v>-0.88709703399999995</v>
      </c>
      <c r="I794" s="3">
        <v>0.74802672999999997</v>
      </c>
      <c r="J794" s="3">
        <v>-0.52880563700000005</v>
      </c>
      <c r="K794" s="3">
        <v>-0.62465768899999996</v>
      </c>
      <c r="L794" s="3">
        <v>-0.47489630100000002</v>
      </c>
      <c r="M794" s="3">
        <v>-1.0978226179999999</v>
      </c>
      <c r="N794" s="3">
        <v>-0.75583976600000002</v>
      </c>
      <c r="O794" s="3">
        <v>0</v>
      </c>
      <c r="P794" s="3">
        <v>-2.135928727</v>
      </c>
      <c r="Q794" s="3">
        <v>-1.406099875</v>
      </c>
      <c r="R794" s="3">
        <v>-1.8429073220000001</v>
      </c>
    </row>
    <row r="795" spans="1:18">
      <c r="A795" s="3">
        <v>12513</v>
      </c>
      <c r="B795" s="3" t="s">
        <v>939</v>
      </c>
      <c r="C795" s="3">
        <v>0.54208641999999996</v>
      </c>
      <c r="D795" s="3">
        <f>1/C795</f>
        <v>1.8447243153591637</v>
      </c>
      <c r="E795" s="3">
        <v>2.0251483480000001</v>
      </c>
      <c r="F795" s="3">
        <v>-1.8252318949999999</v>
      </c>
      <c r="G795" s="3">
        <v>0.33804256199999999</v>
      </c>
      <c r="H795" s="3">
        <v>1.159537729</v>
      </c>
      <c r="I795" s="3">
        <v>-0.43071094599999998</v>
      </c>
      <c r="J795" s="3">
        <v>1.4885432700000001</v>
      </c>
      <c r="K795" s="3">
        <v>0.78461660799999999</v>
      </c>
      <c r="L795" s="3">
        <v>1.1203142909999999</v>
      </c>
      <c r="M795" s="3">
        <v>2.0661853000000001E-2</v>
      </c>
      <c r="N795" s="3">
        <v>-0.43664610399999998</v>
      </c>
      <c r="O795" s="3">
        <v>-0.49084097199999999</v>
      </c>
      <c r="P795" s="3">
        <v>0.36206600300000003</v>
      </c>
      <c r="Q795" s="3">
        <v>-0.295328637</v>
      </c>
      <c r="R795" s="3">
        <v>0</v>
      </c>
    </row>
    <row r="796" spans="1:18">
      <c r="A796" s="3">
        <v>40522</v>
      </c>
      <c r="B796" s="3" t="s">
        <v>1402</v>
      </c>
      <c r="C796" s="3">
        <v>0.54332433099999999</v>
      </c>
      <c r="D796" s="3">
        <f>1/C796</f>
        <v>1.8405212926126071</v>
      </c>
      <c r="E796" s="3">
        <v>2.0251483480000001</v>
      </c>
      <c r="F796" s="3">
        <v>-1.882082866</v>
      </c>
      <c r="G796" s="3">
        <v>-8.6780810999999999E-2</v>
      </c>
      <c r="H796" s="3">
        <v>0.49783523200000002</v>
      </c>
      <c r="I796" s="3">
        <v>1.2932943830000001</v>
      </c>
      <c r="J796" s="3">
        <v>0.176460118</v>
      </c>
      <c r="K796" s="3">
        <v>-0.19602267900000001</v>
      </c>
      <c r="L796" s="3">
        <v>0.12723378399999999</v>
      </c>
      <c r="M796" s="3">
        <v>0</v>
      </c>
      <c r="N796" s="3">
        <v>-0.37956709399999999</v>
      </c>
      <c r="O796" s="3">
        <v>0.40163916599999999</v>
      </c>
      <c r="P796" s="3">
        <v>-0.67044892</v>
      </c>
      <c r="Q796" s="3">
        <v>-1.6411711499999999</v>
      </c>
      <c r="R796" s="3">
        <v>-1.1791186090000001</v>
      </c>
    </row>
    <row r="797" spans="1:18">
      <c r="A797" s="3">
        <v>56108</v>
      </c>
      <c r="B797" s="3" t="s">
        <v>970</v>
      </c>
      <c r="C797" s="3">
        <v>0.54375006400000003</v>
      </c>
      <c r="D797" s="3">
        <f>1/C797</f>
        <v>1.8390802433082563</v>
      </c>
      <c r="E797" s="3">
        <v>2.0251483480000001</v>
      </c>
      <c r="F797" s="3">
        <v>-1.808639229</v>
      </c>
      <c r="G797" s="3">
        <v>0.68608849000000005</v>
      </c>
      <c r="H797" s="3">
        <v>0.56814452400000004</v>
      </c>
      <c r="I797" s="3">
        <v>1.7093796269999999</v>
      </c>
      <c r="J797" s="3">
        <v>0.46944466400000001</v>
      </c>
      <c r="K797" s="3">
        <v>0.73299226100000003</v>
      </c>
      <c r="L797" s="3">
        <v>0.157223741</v>
      </c>
      <c r="M797" s="3">
        <v>-0.21637552099999999</v>
      </c>
      <c r="N797" s="3">
        <v>0.667602841</v>
      </c>
      <c r="O797" s="3">
        <v>0.991185498</v>
      </c>
      <c r="P797" s="3">
        <v>-0.46506347599999998</v>
      </c>
      <c r="Q797" s="3">
        <v>-0.94017742699999995</v>
      </c>
      <c r="R797" s="3">
        <v>-0.98780517999999995</v>
      </c>
    </row>
    <row r="798" spans="1:18">
      <c r="A798" s="3">
        <v>24867</v>
      </c>
      <c r="B798" s="3" t="s">
        <v>1452</v>
      </c>
      <c r="C798" s="3">
        <v>0.54396921300000001</v>
      </c>
      <c r="D798" s="3">
        <f>1/C798</f>
        <v>1.8383393326342532</v>
      </c>
      <c r="E798" s="3">
        <v>2.0251483480000001</v>
      </c>
      <c r="F798" s="3">
        <v>-1.8789920280000001</v>
      </c>
      <c r="G798" s="3">
        <v>-8.1952036000000006E-2</v>
      </c>
      <c r="H798" s="3">
        <v>0.33183251499999999</v>
      </c>
      <c r="I798" s="3">
        <v>1.3913994300000001</v>
      </c>
      <c r="J798" s="3">
        <v>0.87256972499999996</v>
      </c>
      <c r="K798" s="3">
        <v>1.2139281179999999</v>
      </c>
      <c r="L798" s="3">
        <v>0.90023417800000005</v>
      </c>
      <c r="M798" s="3">
        <v>-0.54683368399999999</v>
      </c>
      <c r="N798" s="3">
        <v>-0.59831768100000005</v>
      </c>
      <c r="O798" s="3">
        <v>0.81459483099999996</v>
      </c>
      <c r="P798" s="3">
        <v>0.42710174899999997</v>
      </c>
      <c r="Q798" s="3">
        <v>-0.64977636699999997</v>
      </c>
      <c r="R798" s="3">
        <v>-8.9175480000000001E-2</v>
      </c>
    </row>
    <row r="799" spans="1:18">
      <c r="A799" s="3">
        <v>28564</v>
      </c>
      <c r="B799" s="3" t="s">
        <v>970</v>
      </c>
      <c r="C799" s="3">
        <v>0.54724526900000003</v>
      </c>
      <c r="D799" s="3">
        <f>1/C799</f>
        <v>1.827334207616512</v>
      </c>
      <c r="E799" s="3">
        <v>2.0251483480000001</v>
      </c>
      <c r="F799" s="3">
        <v>-1.871293903</v>
      </c>
      <c r="G799" s="3">
        <v>0.72982348200000002</v>
      </c>
      <c r="H799" s="3">
        <v>0.69998451299999997</v>
      </c>
      <c r="I799" s="3">
        <v>1.8275259319999999</v>
      </c>
      <c r="J799" s="3">
        <v>0.25827888300000001</v>
      </c>
      <c r="K799" s="3">
        <v>0.70286363100000004</v>
      </c>
      <c r="L799" s="3">
        <v>8.5934574999999999E-2</v>
      </c>
      <c r="M799" s="3">
        <v>-0.30731916799999998</v>
      </c>
      <c r="N799" s="3">
        <v>0.66759528999999995</v>
      </c>
      <c r="O799" s="3">
        <v>0.98285720499999996</v>
      </c>
      <c r="P799" s="3">
        <v>-0.34423132200000001</v>
      </c>
      <c r="Q799" s="3">
        <v>-0.908516828</v>
      </c>
      <c r="R799" s="3">
        <v>-1.0044172709999999</v>
      </c>
    </row>
    <row r="800" spans="1:18">
      <c r="A800" s="3">
        <v>55999</v>
      </c>
      <c r="B800" s="3" t="s">
        <v>1180</v>
      </c>
      <c r="C800" s="3">
        <v>0.54947937300000005</v>
      </c>
      <c r="D800" s="3">
        <f>1/C800</f>
        <v>1.8199045298830534</v>
      </c>
      <c r="E800" s="3">
        <v>2.0251483480000001</v>
      </c>
      <c r="F800" s="3">
        <v>-1.8364135989999999</v>
      </c>
      <c r="G800" s="3">
        <v>0.290410161</v>
      </c>
      <c r="H800" s="3">
        <v>-0.114132054</v>
      </c>
      <c r="I800" s="3">
        <v>0.58570698200000004</v>
      </c>
      <c r="J800" s="3">
        <v>0.77929071900000002</v>
      </c>
      <c r="K800" s="3">
        <v>0</v>
      </c>
      <c r="L800" s="3">
        <v>0.535351311</v>
      </c>
      <c r="M800" s="3">
        <v>-0.54903973299999997</v>
      </c>
      <c r="N800" s="3">
        <v>-0.16637236899999999</v>
      </c>
      <c r="O800" s="3">
        <v>0.122726561</v>
      </c>
      <c r="P800" s="3">
        <v>-0.79638880599999995</v>
      </c>
      <c r="Q800" s="3">
        <v>-1.194322798</v>
      </c>
      <c r="R800" s="3">
        <v>-0.52315236300000001</v>
      </c>
    </row>
    <row r="801" spans="1:18">
      <c r="A801" s="3">
        <v>27234</v>
      </c>
      <c r="B801" s="3" t="s">
        <v>939</v>
      </c>
      <c r="C801" s="3">
        <v>0.55084984400000003</v>
      </c>
      <c r="D801" s="3">
        <f>1/C801</f>
        <v>1.8153767508373841</v>
      </c>
      <c r="E801" s="3">
        <v>2.0251483480000001</v>
      </c>
      <c r="F801" s="3">
        <v>-1.8851571069999999</v>
      </c>
      <c r="G801" s="3">
        <v>0.40927875200000002</v>
      </c>
      <c r="H801" s="3">
        <v>1.171086182</v>
      </c>
      <c r="I801" s="3">
        <v>-0.31068493699999999</v>
      </c>
      <c r="J801" s="3">
        <v>1.412679687</v>
      </c>
      <c r="K801" s="3">
        <v>0.82455650000000003</v>
      </c>
      <c r="L801" s="3">
        <v>1.178024014</v>
      </c>
      <c r="M801" s="3">
        <v>0</v>
      </c>
      <c r="N801" s="3">
        <v>-0.27399958099999999</v>
      </c>
      <c r="O801" s="3">
        <v>-0.39723639999999999</v>
      </c>
      <c r="P801" s="3">
        <v>0.31927994100000001</v>
      </c>
      <c r="Q801" s="3">
        <v>-0.31498626600000001</v>
      </c>
      <c r="R801" s="3">
        <v>0.19026859300000001</v>
      </c>
    </row>
    <row r="802" spans="1:18">
      <c r="A802" s="3">
        <v>34290</v>
      </c>
      <c r="B802" s="3" t="s">
        <v>939</v>
      </c>
      <c r="C802" s="3">
        <v>0.551657065</v>
      </c>
      <c r="D802" s="3">
        <f>1/C802</f>
        <v>1.8127203718491305</v>
      </c>
      <c r="E802" s="3">
        <v>2.0251483480000001</v>
      </c>
      <c r="F802" s="3">
        <v>-1.8521812950000001</v>
      </c>
      <c r="G802" s="3">
        <v>0.34855312300000002</v>
      </c>
      <c r="H802" s="3">
        <v>1.222314825</v>
      </c>
      <c r="I802" s="3">
        <v>-0.37512177899999999</v>
      </c>
      <c r="J802" s="3">
        <v>1.2910209269999999</v>
      </c>
      <c r="K802" s="3">
        <v>0.63804619100000004</v>
      </c>
      <c r="L802" s="3">
        <v>1.0691498260000001</v>
      </c>
      <c r="M802" s="3">
        <v>0</v>
      </c>
      <c r="N802" s="3">
        <v>-0.388406317</v>
      </c>
      <c r="O802" s="3">
        <v>-0.53747542699999995</v>
      </c>
      <c r="P802" s="3">
        <v>0.25490359000000001</v>
      </c>
      <c r="Q802" s="3">
        <v>-0.38441330499999998</v>
      </c>
      <c r="R802" s="3">
        <v>0.100416213</v>
      </c>
    </row>
    <row r="803" spans="1:18">
      <c r="A803" s="3">
        <v>33349</v>
      </c>
      <c r="B803" s="3" t="s">
        <v>1055</v>
      </c>
      <c r="C803" s="3">
        <v>0.55289837100000006</v>
      </c>
      <c r="D803" s="3">
        <f>1/C803</f>
        <v>1.8086506534489317</v>
      </c>
      <c r="E803" s="3">
        <v>2.0251483480000001</v>
      </c>
      <c r="F803" s="3">
        <v>-1.8055395329999999</v>
      </c>
      <c r="G803" s="3">
        <v>1.3772559820000001</v>
      </c>
      <c r="H803" s="3">
        <v>1.0624293680000001</v>
      </c>
      <c r="I803" s="3">
        <v>1.3988394280000001</v>
      </c>
      <c r="J803" s="3">
        <v>0.23844665400000001</v>
      </c>
      <c r="K803" s="3">
        <v>0.49947427100000003</v>
      </c>
      <c r="L803" s="3">
        <v>-7.1724053999999995E-2</v>
      </c>
      <c r="M803" s="3">
        <v>0.157670636</v>
      </c>
      <c r="N803" s="3">
        <v>-0.46046055800000002</v>
      </c>
      <c r="O803" s="3">
        <v>1.0545939499999999</v>
      </c>
      <c r="P803" s="3">
        <v>-0.25990660999999998</v>
      </c>
      <c r="Q803" s="3">
        <v>-0.78963103000000001</v>
      </c>
      <c r="R803" s="3">
        <v>-0.32702738100000001</v>
      </c>
    </row>
    <row r="804" spans="1:18">
      <c r="A804" s="3">
        <v>47069</v>
      </c>
      <c r="B804" s="3" t="s">
        <v>971</v>
      </c>
      <c r="C804" s="3">
        <v>0.55439278000000003</v>
      </c>
      <c r="D804" s="3">
        <f>1/C804</f>
        <v>1.8037752944762375</v>
      </c>
      <c r="E804" s="3">
        <v>2.0251483480000001</v>
      </c>
      <c r="F804" s="3">
        <v>-1.8852208539999999</v>
      </c>
      <c r="G804" s="3">
        <v>4.7647675E-2</v>
      </c>
      <c r="H804" s="3">
        <v>0.40103729900000001</v>
      </c>
      <c r="I804" s="3">
        <v>1.4507926870000001</v>
      </c>
      <c r="J804" s="3">
        <v>0.82312799299999995</v>
      </c>
      <c r="K804" s="3">
        <v>0.29402361300000002</v>
      </c>
      <c r="L804" s="3">
        <v>0.58358814000000003</v>
      </c>
      <c r="M804" s="3">
        <v>-0.165740629</v>
      </c>
      <c r="N804" s="3">
        <v>-7.6411767000000005E-2</v>
      </c>
      <c r="O804" s="3">
        <v>0.90576686500000003</v>
      </c>
      <c r="P804" s="3">
        <v>-0.556524507</v>
      </c>
      <c r="Q804" s="3">
        <v>-0.92014657499999997</v>
      </c>
      <c r="R804" s="3">
        <v>-0.69284373700000002</v>
      </c>
    </row>
    <row r="805" spans="1:18">
      <c r="A805" s="3">
        <v>4315</v>
      </c>
      <c r="B805" s="3" t="s">
        <v>1473</v>
      </c>
      <c r="C805" s="3">
        <v>0.55554654299999995</v>
      </c>
      <c r="D805" s="3">
        <f>1/C805</f>
        <v>1.8000292011537189</v>
      </c>
      <c r="E805" s="3">
        <v>2.0251483480000001</v>
      </c>
      <c r="F805" s="3">
        <v>-1.8561198350000001</v>
      </c>
      <c r="G805" s="3">
        <v>0.94803358199999999</v>
      </c>
      <c r="H805" s="3">
        <v>1.0093406579999999</v>
      </c>
      <c r="I805" s="3">
        <v>1.3551495259999999</v>
      </c>
      <c r="J805" s="3">
        <v>-1.8914884E-2</v>
      </c>
      <c r="K805" s="3">
        <v>0.151964448</v>
      </c>
      <c r="L805" s="3">
        <v>-0.10618512099999999</v>
      </c>
      <c r="M805" s="3">
        <v>0.64226596000000002</v>
      </c>
      <c r="N805" s="3">
        <v>-0.52862414400000002</v>
      </c>
      <c r="O805" s="3">
        <v>0</v>
      </c>
      <c r="P805" s="3">
        <v>-0.48343424099999999</v>
      </c>
      <c r="Q805" s="3">
        <v>-0.77045495900000005</v>
      </c>
      <c r="R805" s="3">
        <v>-0.60848627899999996</v>
      </c>
    </row>
    <row r="806" spans="1:18">
      <c r="A806" s="3">
        <v>21738</v>
      </c>
      <c r="B806" s="3" t="s">
        <v>999</v>
      </c>
      <c r="C806" s="3">
        <v>0.55683897199999999</v>
      </c>
      <c r="D806" s="3">
        <f>1/C806</f>
        <v>1.7958513148034474</v>
      </c>
      <c r="E806" s="3">
        <v>2.0251483480000001</v>
      </c>
      <c r="F806" s="3">
        <v>-1.8501075890000001</v>
      </c>
      <c r="G806" s="3">
        <v>0.47989233100000001</v>
      </c>
      <c r="H806" s="3">
        <v>1.6674534329999999</v>
      </c>
      <c r="I806" s="3">
        <v>1.997921963</v>
      </c>
      <c r="J806" s="3">
        <v>-0.14593025900000001</v>
      </c>
      <c r="K806" s="3">
        <v>0.57076373599999997</v>
      </c>
      <c r="L806" s="3">
        <v>-0.7723217</v>
      </c>
      <c r="M806" s="3">
        <v>-0.23499845999999999</v>
      </c>
      <c r="N806" s="3">
        <v>0.25389323800000002</v>
      </c>
      <c r="O806" s="3">
        <v>0.97312511499999998</v>
      </c>
      <c r="P806" s="3">
        <v>-0.89080239000000006</v>
      </c>
      <c r="Q806" s="3">
        <v>-0.63767345600000003</v>
      </c>
      <c r="R806" s="3">
        <v>-0.73377200300000001</v>
      </c>
    </row>
    <row r="807" spans="1:18">
      <c r="A807" s="3">
        <v>37717</v>
      </c>
      <c r="B807" s="3" t="s">
        <v>1396</v>
      </c>
      <c r="C807" s="3">
        <v>0.55749658700000004</v>
      </c>
      <c r="D807" s="3">
        <f>1/C807</f>
        <v>1.7937329542790545</v>
      </c>
      <c r="E807" s="3">
        <v>2.0251483480000001</v>
      </c>
      <c r="F807" s="3">
        <v>-1.8123788810000001</v>
      </c>
      <c r="G807" s="3">
        <v>0.33598570799999999</v>
      </c>
      <c r="H807" s="3">
        <v>0.395538471</v>
      </c>
      <c r="I807" s="3">
        <v>-2.6482038999999999E-2</v>
      </c>
      <c r="J807" s="3">
        <v>0.39170929900000001</v>
      </c>
      <c r="K807" s="3">
        <v>8.9578599999999998E-4</v>
      </c>
      <c r="L807" s="3">
        <v>-0.51783908999999995</v>
      </c>
      <c r="M807" s="3">
        <v>-0.59376797199999998</v>
      </c>
      <c r="N807" s="3">
        <v>-0.12763192000000001</v>
      </c>
      <c r="O807" s="3">
        <v>0</v>
      </c>
      <c r="P807" s="3">
        <v>-0.65382453200000001</v>
      </c>
      <c r="Q807" s="3">
        <v>-1.50718163</v>
      </c>
      <c r="R807" s="3">
        <v>-1.5955765449999999</v>
      </c>
    </row>
    <row r="808" spans="1:18">
      <c r="A808" s="3">
        <v>2820</v>
      </c>
      <c r="B808" s="3" t="s">
        <v>1163</v>
      </c>
      <c r="C808" s="3">
        <v>0.55759487200000002</v>
      </c>
      <c r="D808" s="3">
        <f>1/C808</f>
        <v>1.7934167802031005</v>
      </c>
      <c r="E808" s="3">
        <v>2.0251483480000001</v>
      </c>
      <c r="F808" s="3">
        <v>-1.8949261500000001</v>
      </c>
      <c r="G808" s="3">
        <v>0.33625883499999998</v>
      </c>
      <c r="H808" s="3">
        <v>0.27876480999999997</v>
      </c>
      <c r="I808" s="3">
        <v>0.96306226699999997</v>
      </c>
      <c r="J808" s="3">
        <v>-8.9361048999999998E-2</v>
      </c>
      <c r="K808" s="3">
        <v>0.111892697</v>
      </c>
      <c r="L808" s="3">
        <v>0.113300477</v>
      </c>
      <c r="M808" s="3">
        <v>-0.11529721599999999</v>
      </c>
      <c r="N808" s="3">
        <v>-0.435569914</v>
      </c>
      <c r="O808" s="3">
        <v>-0.47637816500000002</v>
      </c>
      <c r="P808" s="3">
        <v>-0.26123038500000001</v>
      </c>
      <c r="Q808" s="3">
        <v>-1.0181058119999999</v>
      </c>
      <c r="R808" s="3">
        <v>-1.0357652820000001</v>
      </c>
    </row>
    <row r="809" spans="1:18">
      <c r="A809" s="3">
        <v>53732</v>
      </c>
      <c r="B809" s="3" t="s">
        <v>1074</v>
      </c>
      <c r="C809" s="3">
        <v>0.55844019600000006</v>
      </c>
      <c r="D809" s="3">
        <f>1/C809</f>
        <v>1.7907020432318592</v>
      </c>
      <c r="E809" s="3">
        <v>2.0251483480000001</v>
      </c>
      <c r="F809" s="3">
        <v>-1.83120763</v>
      </c>
      <c r="G809" s="3">
        <v>1.277634758</v>
      </c>
      <c r="H809" s="3">
        <v>0.94854429200000001</v>
      </c>
      <c r="I809" s="3">
        <v>-0.628244625</v>
      </c>
      <c r="J809" s="3">
        <v>0.90216848900000002</v>
      </c>
      <c r="K809" s="3">
        <v>0.992820441</v>
      </c>
      <c r="L809" s="3">
        <v>0.97322186799999999</v>
      </c>
      <c r="M809" s="3">
        <v>0.26833501599999998</v>
      </c>
      <c r="N809" s="3">
        <v>-0.45615898100000002</v>
      </c>
      <c r="O809" s="3">
        <v>-0.50788100000000003</v>
      </c>
      <c r="P809" s="3">
        <v>-9.8380260999999997E-2</v>
      </c>
      <c r="Q809" s="3">
        <v>0</v>
      </c>
      <c r="R809" s="3">
        <v>0.21707861000000001</v>
      </c>
    </row>
    <row r="810" spans="1:18">
      <c r="A810" s="3">
        <v>13984</v>
      </c>
      <c r="B810" s="3" t="s">
        <v>1327</v>
      </c>
      <c r="C810" s="3">
        <v>0.55915968400000005</v>
      </c>
      <c r="D810" s="3">
        <f>1/C810</f>
        <v>1.7883978917192462</v>
      </c>
      <c r="E810" s="3">
        <v>2.0251483480000001</v>
      </c>
      <c r="F810" s="3">
        <v>-1.8612223080000001</v>
      </c>
      <c r="G810" s="3">
        <v>0.26029645299999998</v>
      </c>
      <c r="H810" s="3">
        <v>0.113418675</v>
      </c>
      <c r="I810" s="3">
        <v>0.56417458200000004</v>
      </c>
      <c r="J810" s="3">
        <v>0.48486627199999999</v>
      </c>
      <c r="K810" s="3">
        <v>0.85796206399999997</v>
      </c>
      <c r="L810" s="3">
        <v>0.55681815499999998</v>
      </c>
      <c r="M810" s="3">
        <v>-0.202835717</v>
      </c>
      <c r="N810" s="3">
        <v>-1.3211062250000001</v>
      </c>
      <c r="O810" s="3">
        <v>-0.132700394</v>
      </c>
      <c r="P810" s="3">
        <v>1.8575679000000001E-2</v>
      </c>
      <c r="Q810" s="3">
        <v>-0.63956289700000002</v>
      </c>
      <c r="R810" s="3">
        <v>8.3159250000000004E-2</v>
      </c>
    </row>
    <row r="811" spans="1:18">
      <c r="A811" s="3">
        <v>36648</v>
      </c>
      <c r="B811" s="3" t="s">
        <v>1364</v>
      </c>
      <c r="C811" s="3">
        <v>0.56270504499999996</v>
      </c>
      <c r="D811" s="3">
        <f>1/C811</f>
        <v>1.7771299704625894</v>
      </c>
      <c r="E811" s="3">
        <v>2.0251483480000001</v>
      </c>
      <c r="F811" s="3">
        <v>-1.882991436</v>
      </c>
      <c r="G811" s="3">
        <v>-1.743509309</v>
      </c>
      <c r="H811" s="3">
        <v>-1.955633341</v>
      </c>
      <c r="I811" s="3">
        <v>-0.73630582300000003</v>
      </c>
      <c r="J811" s="3">
        <v>0.85984818699999999</v>
      </c>
      <c r="K811" s="3">
        <v>0.54110189799999997</v>
      </c>
      <c r="L811" s="3">
        <v>0.41652178000000001</v>
      </c>
      <c r="M811" s="3">
        <v>-2.0018954770000001</v>
      </c>
      <c r="N811" s="3">
        <v>-2.3729960989999999</v>
      </c>
      <c r="O811" s="3">
        <v>-2.2697866360000001</v>
      </c>
      <c r="P811" s="3">
        <v>0</v>
      </c>
      <c r="Q811" s="3">
        <v>-0.61284800299999997</v>
      </c>
      <c r="R811" s="3">
        <v>-0.33774557500000002</v>
      </c>
    </row>
    <row r="812" spans="1:18">
      <c r="A812" s="3">
        <v>25786</v>
      </c>
      <c r="B812" s="3" t="s">
        <v>1284</v>
      </c>
      <c r="C812" s="3">
        <v>0.56270808500000002</v>
      </c>
      <c r="D812" s="3">
        <f>1/C812</f>
        <v>1.7771203696140245</v>
      </c>
      <c r="E812" s="3">
        <v>2.0251483480000001</v>
      </c>
      <c r="F812" s="3">
        <v>-1.8139860809999999</v>
      </c>
      <c r="G812" s="3">
        <v>-0.30530099300000002</v>
      </c>
      <c r="H812" s="3">
        <v>-0.88103741099999999</v>
      </c>
      <c r="I812" s="3">
        <v>0.897045643</v>
      </c>
      <c r="J812" s="3">
        <v>0.19247577599999999</v>
      </c>
      <c r="K812" s="3">
        <v>2.0399522E-2</v>
      </c>
      <c r="L812" s="3">
        <v>5.4770473E-2</v>
      </c>
      <c r="M812" s="3">
        <v>-0.57587789499999997</v>
      </c>
      <c r="N812" s="3">
        <v>-1.124669122</v>
      </c>
      <c r="O812" s="3">
        <v>-0.40799762299999998</v>
      </c>
      <c r="P812" s="3">
        <v>-0.97737378799999997</v>
      </c>
      <c r="Q812" s="3">
        <v>-1.329271981</v>
      </c>
      <c r="R812" s="3">
        <v>-0.58370500000000003</v>
      </c>
    </row>
    <row r="813" spans="1:18">
      <c r="A813" s="3">
        <v>3762</v>
      </c>
      <c r="B813" s="3" t="s">
        <v>954</v>
      </c>
      <c r="C813" s="3">
        <v>0.56311098000000004</v>
      </c>
      <c r="D813" s="3">
        <f>1/C813</f>
        <v>1.7758488744083802</v>
      </c>
      <c r="E813" s="3">
        <v>2.0251483480000001</v>
      </c>
      <c r="F813" s="3">
        <v>-1.8954740450000001</v>
      </c>
      <c r="G813" s="3">
        <v>0.53503860400000003</v>
      </c>
      <c r="H813" s="3">
        <v>-6.2986525000000002E-2</v>
      </c>
      <c r="I813" s="3">
        <v>0.43407263099999999</v>
      </c>
      <c r="J813" s="3">
        <v>0.80033558400000004</v>
      </c>
      <c r="K813" s="3">
        <v>-0.12649396399999999</v>
      </c>
      <c r="L813" s="3">
        <v>0.774429272</v>
      </c>
      <c r="M813" s="3">
        <v>-4.8803296000000003E-2</v>
      </c>
      <c r="N813" s="3">
        <v>-0.25702280500000002</v>
      </c>
      <c r="O813" s="3">
        <v>-0.42883628299999998</v>
      </c>
      <c r="P813" s="3">
        <v>-0.68796607300000001</v>
      </c>
      <c r="Q813" s="3">
        <v>-1.319589943</v>
      </c>
      <c r="R813" s="3">
        <v>0.125561123</v>
      </c>
    </row>
    <row r="814" spans="1:18">
      <c r="A814" s="3">
        <v>53883</v>
      </c>
      <c r="B814" s="3" t="s">
        <v>1297</v>
      </c>
      <c r="C814" s="3">
        <v>0.56437227300000004</v>
      </c>
      <c r="D814" s="3">
        <f>1/C814</f>
        <v>1.7718801008496743</v>
      </c>
      <c r="E814" s="3">
        <v>2.0251483480000001</v>
      </c>
      <c r="F814" s="3">
        <v>-1.8825733689999999</v>
      </c>
      <c r="G814" s="3">
        <v>-0.29515846800000001</v>
      </c>
      <c r="H814" s="3">
        <v>-0.496599911</v>
      </c>
      <c r="I814" s="3">
        <v>0.51567037400000004</v>
      </c>
      <c r="J814" s="3">
        <v>0.97388446200000001</v>
      </c>
      <c r="K814" s="3">
        <v>0.73132423400000002</v>
      </c>
      <c r="L814" s="3">
        <v>0.30658749699999999</v>
      </c>
      <c r="M814" s="3">
        <v>-1.0445852630000001</v>
      </c>
      <c r="N814" s="3">
        <v>-0.72160174200000005</v>
      </c>
      <c r="O814" s="3">
        <v>-1.108258752</v>
      </c>
      <c r="P814" s="3">
        <v>-2.4935387E-2</v>
      </c>
      <c r="Q814" s="3">
        <v>3.4372895000000001E-2</v>
      </c>
      <c r="R814" s="3">
        <v>-0.35096946699999998</v>
      </c>
    </row>
    <row r="815" spans="1:18">
      <c r="A815" s="3">
        <v>59111</v>
      </c>
      <c r="B815" s="3" t="s">
        <v>920</v>
      </c>
      <c r="C815" s="3">
        <v>0.56540825400000005</v>
      </c>
      <c r="D815" s="3">
        <f>1/C815</f>
        <v>1.7686335367859698</v>
      </c>
      <c r="E815" s="3">
        <v>2.0251483480000001</v>
      </c>
      <c r="F815" s="3">
        <v>-1.8753993929999999</v>
      </c>
      <c r="G815" s="3">
        <v>1.865654557</v>
      </c>
      <c r="H815" s="3">
        <v>1.838602361</v>
      </c>
      <c r="I815" s="3">
        <v>0.99318625400000005</v>
      </c>
      <c r="J815" s="3">
        <v>0.54866700999999996</v>
      </c>
      <c r="K815" s="3">
        <v>0.173801871</v>
      </c>
      <c r="L815" s="3">
        <v>0.57790297800000001</v>
      </c>
      <c r="M815" s="3">
        <v>0.68506408399999996</v>
      </c>
      <c r="N815" s="3">
        <v>0.37743614599999997</v>
      </c>
      <c r="O815" s="3">
        <v>0</v>
      </c>
      <c r="P815" s="3">
        <v>-5.66563E-2</v>
      </c>
      <c r="Q815" s="3">
        <v>-0.27019348399999998</v>
      </c>
      <c r="R815" s="3">
        <v>0.32635367599999998</v>
      </c>
    </row>
    <row r="816" spans="1:18">
      <c r="A816" s="3">
        <v>33565</v>
      </c>
      <c r="B816" s="3" t="s">
        <v>938</v>
      </c>
      <c r="C816" s="3">
        <v>0.56752651200000004</v>
      </c>
      <c r="D816" s="3">
        <f>1/C816</f>
        <v>1.762032220267447</v>
      </c>
      <c r="E816" s="3">
        <v>2.0251483480000001</v>
      </c>
      <c r="F816" s="3">
        <v>-1.8358409</v>
      </c>
      <c r="G816" s="3">
        <v>0.76609879400000003</v>
      </c>
      <c r="H816" s="3">
        <v>7.9913495000000001E-2</v>
      </c>
      <c r="I816" s="3">
        <v>1.3012318650000001</v>
      </c>
      <c r="J816" s="3">
        <v>-4.1738284E-2</v>
      </c>
      <c r="K816" s="3">
        <v>0.124760538</v>
      </c>
      <c r="L816" s="3">
        <v>0.35465294800000002</v>
      </c>
      <c r="M816" s="3">
        <v>0.48834220900000003</v>
      </c>
      <c r="N816" s="3">
        <v>-0.61887826400000001</v>
      </c>
      <c r="O816" s="3">
        <v>-0.20351419800000001</v>
      </c>
      <c r="P816" s="3">
        <v>-0.82121148099999997</v>
      </c>
      <c r="Q816" s="3">
        <v>-1.1312917950000001</v>
      </c>
      <c r="R816" s="3">
        <v>-3.1968943E-2</v>
      </c>
    </row>
    <row r="817" spans="1:18">
      <c r="A817" s="3">
        <v>26677</v>
      </c>
      <c r="B817" s="3" t="s">
        <v>1360</v>
      </c>
      <c r="C817" s="3">
        <v>0.56831480000000001</v>
      </c>
      <c r="D817" s="3">
        <f>1/C817</f>
        <v>1.7595881719075415</v>
      </c>
      <c r="E817" s="3">
        <v>2.0251483480000001</v>
      </c>
      <c r="F817" s="3">
        <v>-1.81156202</v>
      </c>
      <c r="G817" s="3">
        <v>0.16364720899999999</v>
      </c>
      <c r="H817" s="3">
        <v>-6.9679147999999996E-2</v>
      </c>
      <c r="I817" s="3">
        <v>0.493595387</v>
      </c>
      <c r="J817" s="3">
        <v>0</v>
      </c>
      <c r="K817" s="3">
        <v>0.67153619600000003</v>
      </c>
      <c r="L817" s="3">
        <v>-9.1117983999999999E-2</v>
      </c>
      <c r="M817" s="3">
        <v>-2.8683007999999999E-2</v>
      </c>
      <c r="N817" s="3">
        <v>-0.79331472400000003</v>
      </c>
      <c r="O817" s="3">
        <v>-2.2268561999999999E-2</v>
      </c>
      <c r="P817" s="3">
        <v>-0.692969897</v>
      </c>
      <c r="Q817" s="3">
        <v>-0.89716699799999999</v>
      </c>
      <c r="R817" s="3">
        <v>-1.289042003</v>
      </c>
    </row>
    <row r="818" spans="1:18">
      <c r="A818" s="3">
        <v>61568</v>
      </c>
      <c r="B818" s="3" t="s">
        <v>1438</v>
      </c>
      <c r="C818" s="3">
        <v>0.56896545700000001</v>
      </c>
      <c r="D818" s="3">
        <f>1/C818</f>
        <v>1.7575759436657681</v>
      </c>
      <c r="E818" s="3">
        <v>2.0251483480000001</v>
      </c>
      <c r="F818" s="3">
        <v>-1.8315020529999999</v>
      </c>
      <c r="G818" s="3">
        <v>-0.52868911799999996</v>
      </c>
      <c r="H818" s="3">
        <v>-0.78239044800000002</v>
      </c>
      <c r="I818" s="3">
        <v>0.42595123800000001</v>
      </c>
      <c r="J818" s="3">
        <v>1.0002237249999999</v>
      </c>
      <c r="K818" s="3">
        <v>0.94293629300000004</v>
      </c>
      <c r="L818" s="3">
        <v>0.65966015200000006</v>
      </c>
      <c r="M818" s="3">
        <v>-1.0291029389999999</v>
      </c>
      <c r="N818" s="3">
        <v>-1.0503930909999999</v>
      </c>
      <c r="O818" s="3">
        <v>-0.97922219700000002</v>
      </c>
      <c r="P818" s="3">
        <v>0.27369222100000001</v>
      </c>
      <c r="Q818" s="3">
        <v>-0.45400834400000001</v>
      </c>
      <c r="R818" s="3">
        <v>7.5204024999999994E-2</v>
      </c>
    </row>
    <row r="819" spans="1:18">
      <c r="A819" s="3">
        <v>24099</v>
      </c>
      <c r="B819" s="3" t="s">
        <v>1214</v>
      </c>
      <c r="C819" s="3">
        <v>0.56990400100000005</v>
      </c>
      <c r="D819" s="3">
        <f>1/C819</f>
        <v>1.7546814871369887</v>
      </c>
      <c r="E819" s="3">
        <v>2.0251483480000001</v>
      </c>
      <c r="F819" s="3">
        <v>-1.808889537</v>
      </c>
      <c r="G819" s="3">
        <v>0.38099189</v>
      </c>
      <c r="H819" s="3">
        <v>-3.7222473999999998E-2</v>
      </c>
      <c r="I819" s="3">
        <v>1.0677585780000001</v>
      </c>
      <c r="J819" s="3">
        <v>-0.53517447900000004</v>
      </c>
      <c r="K819" s="3">
        <v>-0.47204976700000001</v>
      </c>
      <c r="L819" s="3">
        <v>-0.19357596899999999</v>
      </c>
      <c r="M819" s="3">
        <v>-0.67162715799999995</v>
      </c>
      <c r="N819" s="3">
        <v>9.2480249E-2</v>
      </c>
      <c r="O819" s="3">
        <v>6.0842609999999997E-3</v>
      </c>
      <c r="P819" s="3">
        <v>-1.250444581</v>
      </c>
      <c r="Q819" s="3">
        <v>-1.4286336749999999</v>
      </c>
      <c r="R819" s="3">
        <v>-1.4043863560000001</v>
      </c>
    </row>
    <row r="820" spans="1:18">
      <c r="A820" s="3">
        <v>40048</v>
      </c>
      <c r="B820" s="3" t="s">
        <v>1289</v>
      </c>
      <c r="C820" s="3">
        <v>0.57026331900000005</v>
      </c>
      <c r="D820" s="3">
        <f>1/C820</f>
        <v>1.75357587746232</v>
      </c>
      <c r="E820" s="3">
        <v>2.0251483480000001</v>
      </c>
      <c r="F820" s="3">
        <v>-1.8672388520000001</v>
      </c>
      <c r="G820" s="3">
        <v>-0.27858279699999999</v>
      </c>
      <c r="H820" s="3">
        <v>-0.32205984999999998</v>
      </c>
      <c r="I820" s="3">
        <v>0.58398036200000003</v>
      </c>
      <c r="J820" s="3">
        <v>1.06866035</v>
      </c>
      <c r="K820" s="3">
        <v>0.85180104999999995</v>
      </c>
      <c r="L820" s="3">
        <v>0.79658554800000003</v>
      </c>
      <c r="M820" s="3">
        <v>-0.77757202299999995</v>
      </c>
      <c r="N820" s="3">
        <v>-1.3756743520000001</v>
      </c>
      <c r="O820" s="3">
        <v>-0.78865353699999996</v>
      </c>
      <c r="P820" s="3">
        <v>0.85625865400000001</v>
      </c>
      <c r="Q820" s="3">
        <v>-0.32150958299999999</v>
      </c>
      <c r="R820" s="3">
        <v>0.24573636300000001</v>
      </c>
    </row>
    <row r="821" spans="1:18">
      <c r="A821" s="3">
        <v>31601</v>
      </c>
      <c r="B821" s="3" t="s">
        <v>918</v>
      </c>
      <c r="C821" s="3">
        <v>0.57083963100000001</v>
      </c>
      <c r="D821" s="3">
        <f>1/C821</f>
        <v>1.7518054908840062</v>
      </c>
      <c r="E821" s="3">
        <v>2.0251483480000001</v>
      </c>
      <c r="F821" s="3">
        <v>-1.803278787</v>
      </c>
      <c r="G821" s="3">
        <v>0.16057823199999999</v>
      </c>
      <c r="H821" s="3">
        <v>-0.41182460900000001</v>
      </c>
      <c r="I821" s="3">
        <v>0.95698711800000003</v>
      </c>
      <c r="J821" s="3">
        <v>0</v>
      </c>
      <c r="K821" s="3">
        <v>-0.59378452500000001</v>
      </c>
      <c r="L821" s="3">
        <v>-0.39650881999999998</v>
      </c>
      <c r="M821" s="3">
        <v>-0.23220882600000001</v>
      </c>
      <c r="N821" s="3">
        <v>-0.82618742199999995</v>
      </c>
      <c r="O821" s="3">
        <v>-0.50551656499999997</v>
      </c>
      <c r="P821" s="3">
        <v>-0.49585343799999998</v>
      </c>
      <c r="Q821" s="3">
        <v>-1.9788818699999999</v>
      </c>
      <c r="R821" s="3">
        <v>-1.0989600639999999</v>
      </c>
    </row>
    <row r="822" spans="1:18">
      <c r="A822" s="3">
        <v>47119</v>
      </c>
      <c r="B822" s="3" t="s">
        <v>951</v>
      </c>
      <c r="C822" s="3">
        <v>0.57151693000000003</v>
      </c>
      <c r="D822" s="3">
        <f>1/C822</f>
        <v>1.7497294437104425</v>
      </c>
      <c r="E822" s="3">
        <v>2.0251483480000001</v>
      </c>
      <c r="F822" s="3">
        <v>-1.8250189699999999</v>
      </c>
      <c r="G822" s="3">
        <v>1.0598257950000001</v>
      </c>
      <c r="H822" s="3">
        <v>0.378735506</v>
      </c>
      <c r="I822" s="3">
        <v>0.26735947599999998</v>
      </c>
      <c r="J822" s="3">
        <v>0.70961638199999999</v>
      </c>
      <c r="K822" s="3">
        <v>0.64863004000000002</v>
      </c>
      <c r="L822" s="3">
        <v>1.128710855</v>
      </c>
      <c r="M822" s="3">
        <v>0</v>
      </c>
      <c r="N822" s="3">
        <v>-0.99001374200000003</v>
      </c>
      <c r="O822" s="3">
        <v>-0.63569469199999995</v>
      </c>
      <c r="P822" s="3">
        <v>0.74044728900000001</v>
      </c>
      <c r="Q822" s="3">
        <v>-0.24479651399999999</v>
      </c>
      <c r="R822" s="3">
        <v>0.48014455299999997</v>
      </c>
    </row>
    <row r="823" spans="1:18">
      <c r="A823" s="3">
        <v>11777</v>
      </c>
      <c r="B823" s="3" t="s">
        <v>951</v>
      </c>
      <c r="C823" s="3">
        <v>0.57428776000000004</v>
      </c>
      <c r="D823" s="3">
        <f>1/C823</f>
        <v>1.741287329543642</v>
      </c>
      <c r="E823" s="3">
        <v>2.0251483480000001</v>
      </c>
      <c r="F823" s="3">
        <v>-1.8639219010000001</v>
      </c>
      <c r="G823" s="3">
        <v>0.94765850600000001</v>
      </c>
      <c r="H823" s="3">
        <v>0.35344484999999998</v>
      </c>
      <c r="I823" s="3">
        <v>0.17959989900000001</v>
      </c>
      <c r="J823" s="3">
        <v>0.67333526600000004</v>
      </c>
      <c r="K823" s="3">
        <v>0.50587457000000002</v>
      </c>
      <c r="L823" s="3">
        <v>1.097764164</v>
      </c>
      <c r="M823" s="3">
        <v>-8.9991592999999995E-2</v>
      </c>
      <c r="N823" s="3">
        <v>-1.0042246850000001</v>
      </c>
      <c r="O823" s="3">
        <v>-0.73792210700000005</v>
      </c>
      <c r="P823" s="3">
        <v>0.63843826299999995</v>
      </c>
      <c r="Q823" s="3">
        <v>-0.210254512</v>
      </c>
      <c r="R823" s="3">
        <v>0.36070619999999998</v>
      </c>
    </row>
    <row r="824" spans="1:18">
      <c r="A824" s="3">
        <v>58996</v>
      </c>
      <c r="B824" s="3" t="s">
        <v>1431</v>
      </c>
      <c r="C824" s="3">
        <v>0.57436063500000001</v>
      </c>
      <c r="D824" s="3">
        <f>1/C824</f>
        <v>1.741066394635489</v>
      </c>
      <c r="E824" s="3">
        <v>2.0251483480000001</v>
      </c>
      <c r="F824" s="3">
        <v>-1.8728547609999999</v>
      </c>
      <c r="G824" s="3">
        <v>7.6526954999999994E-2</v>
      </c>
      <c r="H824" s="3">
        <v>6.0143793000000001E-2</v>
      </c>
      <c r="I824" s="3">
        <v>1.2347904380000001</v>
      </c>
      <c r="J824" s="3">
        <v>-0.66852946000000002</v>
      </c>
      <c r="K824" s="3">
        <v>0.290328054</v>
      </c>
      <c r="L824" s="3">
        <v>-0.49116094300000002</v>
      </c>
      <c r="M824" s="3">
        <v>-0.60324584999999997</v>
      </c>
      <c r="N824" s="3">
        <v>-4.9292812999999998E-2</v>
      </c>
      <c r="O824" s="3">
        <v>-3.5153990000000003E-2</v>
      </c>
      <c r="P824" s="3">
        <v>-1.6545502219999999</v>
      </c>
      <c r="Q824" s="3">
        <v>-0.89990547399999998</v>
      </c>
      <c r="R824" s="3">
        <v>-1.0555801380000001</v>
      </c>
    </row>
    <row r="825" spans="1:18">
      <c r="A825" s="3">
        <v>59976</v>
      </c>
      <c r="B825" s="3" t="s">
        <v>1064</v>
      </c>
      <c r="C825" s="3">
        <v>0.57443729499999996</v>
      </c>
      <c r="D825" s="3">
        <f>1/C825</f>
        <v>1.7408340452546698</v>
      </c>
      <c r="E825" s="3">
        <v>2.0251483480000001</v>
      </c>
      <c r="F825" s="3">
        <v>-1.8854967410000001</v>
      </c>
      <c r="G825" s="3">
        <v>0.69669910800000001</v>
      </c>
      <c r="H825" s="3">
        <v>-0.13609532399999999</v>
      </c>
      <c r="I825" s="3">
        <v>0.36989940599999999</v>
      </c>
      <c r="J825" s="3">
        <v>1.203441363</v>
      </c>
      <c r="K825" s="3">
        <v>0.56939115900000004</v>
      </c>
      <c r="L825" s="3">
        <v>0.55011536100000002</v>
      </c>
      <c r="M825" s="3">
        <v>-0.16652751099999999</v>
      </c>
      <c r="N825" s="3">
        <v>-0.570868614</v>
      </c>
      <c r="O825" s="3">
        <v>-0.58112235199999995</v>
      </c>
      <c r="P825" s="3">
        <v>-0.35122761200000002</v>
      </c>
      <c r="Q825" s="3">
        <v>0</v>
      </c>
      <c r="R825" s="3">
        <v>0.124525103</v>
      </c>
    </row>
    <row r="826" spans="1:18">
      <c r="A826" s="3">
        <v>45930</v>
      </c>
      <c r="B826" s="3" t="s">
        <v>1029</v>
      </c>
      <c r="C826" s="3">
        <v>0.57454818100000005</v>
      </c>
      <c r="D826" s="3">
        <f>1/C826</f>
        <v>1.7404980697345553</v>
      </c>
      <c r="E826" s="3">
        <v>2.0251483480000001</v>
      </c>
      <c r="F826" s="3">
        <v>-1.823352638</v>
      </c>
      <c r="G826" s="3">
        <v>0.27565015399999998</v>
      </c>
      <c r="H826" s="3">
        <v>-0.12602379399999999</v>
      </c>
      <c r="I826" s="3">
        <v>0.60168747600000005</v>
      </c>
      <c r="J826" s="3">
        <v>1.337648781</v>
      </c>
      <c r="K826" s="3">
        <v>0.78476806799999999</v>
      </c>
      <c r="L826" s="3">
        <v>1.0587404010000001</v>
      </c>
      <c r="M826" s="3">
        <v>-0.35616407100000003</v>
      </c>
      <c r="N826" s="3">
        <v>-0.112763242</v>
      </c>
      <c r="O826" s="3">
        <v>-0.23733080000000001</v>
      </c>
      <c r="P826" s="3">
        <v>0.34305686800000001</v>
      </c>
      <c r="Q826" s="3">
        <v>-0.57910763099999996</v>
      </c>
      <c r="R826" s="3">
        <v>7.7778673000000006E-2</v>
      </c>
    </row>
    <row r="827" spans="1:18">
      <c r="A827" s="3">
        <v>6134</v>
      </c>
      <c r="B827" s="3" t="s">
        <v>951</v>
      </c>
      <c r="C827" s="3">
        <v>0.57477098299999996</v>
      </c>
      <c r="D827" s="3">
        <f>1/C827</f>
        <v>1.7398233897969759</v>
      </c>
      <c r="E827" s="3">
        <v>2.0251483480000001</v>
      </c>
      <c r="F827" s="3">
        <v>-1.8795297390000001</v>
      </c>
      <c r="G827" s="3">
        <v>1.030878454</v>
      </c>
      <c r="H827" s="3">
        <v>0.38956486099999998</v>
      </c>
      <c r="I827" s="3">
        <v>0.25970502899999998</v>
      </c>
      <c r="J827" s="3">
        <v>0.53266350900000003</v>
      </c>
      <c r="K827" s="3">
        <v>0.48197272899999999</v>
      </c>
      <c r="L827" s="3">
        <v>0.99518382500000002</v>
      </c>
      <c r="M827" s="3">
        <v>0</v>
      </c>
      <c r="N827" s="3">
        <v>-0.92989744500000004</v>
      </c>
      <c r="O827" s="3">
        <v>-0.61538979299999996</v>
      </c>
      <c r="P827" s="3">
        <v>0.50657070500000001</v>
      </c>
      <c r="Q827" s="3">
        <v>-0.32910853200000001</v>
      </c>
      <c r="R827" s="3">
        <v>0.26414827800000001</v>
      </c>
    </row>
    <row r="828" spans="1:18">
      <c r="A828" s="3">
        <v>54709</v>
      </c>
      <c r="B828" s="3" t="s">
        <v>1084</v>
      </c>
      <c r="C828" s="3">
        <v>0.57584466300000003</v>
      </c>
      <c r="D828" s="3">
        <f>1/C828</f>
        <v>1.7365794358330278</v>
      </c>
      <c r="E828" s="3">
        <v>2.0251483480000001</v>
      </c>
      <c r="F828" s="3">
        <v>-1.860301744</v>
      </c>
      <c r="G828" s="3">
        <v>-0.25590906899999999</v>
      </c>
      <c r="H828" s="3">
        <v>-0.42257782999999999</v>
      </c>
      <c r="I828" s="3">
        <v>0.60038995500000003</v>
      </c>
      <c r="J828" s="3">
        <v>3.5711430000000001E-3</v>
      </c>
      <c r="K828" s="3">
        <v>0.172681216</v>
      </c>
      <c r="L828" s="3">
        <v>0.60538794100000004</v>
      </c>
      <c r="M828" s="3">
        <v>-0.80474179899999998</v>
      </c>
      <c r="N828" s="3">
        <v>-1.156286156</v>
      </c>
      <c r="O828" s="3">
        <v>-0.83277296899999997</v>
      </c>
      <c r="P828" s="3">
        <v>-0.25158336399999998</v>
      </c>
      <c r="Q828" s="3">
        <v>-1.028562781</v>
      </c>
      <c r="R828" s="3">
        <v>0</v>
      </c>
    </row>
    <row r="829" spans="1:18">
      <c r="A829" s="3">
        <v>26348</v>
      </c>
      <c r="B829" s="3" t="s">
        <v>1064</v>
      </c>
      <c r="C829" s="3">
        <v>0.576789993</v>
      </c>
      <c r="D829" s="3">
        <f>1/C829</f>
        <v>1.7337332688433102</v>
      </c>
      <c r="E829" s="3">
        <v>2.0251483480000001</v>
      </c>
      <c r="F829" s="3">
        <v>-1.820493205</v>
      </c>
      <c r="G829" s="3">
        <v>0.38847975600000001</v>
      </c>
      <c r="H829" s="3">
        <v>-0.45089780000000002</v>
      </c>
      <c r="I829" s="3">
        <v>0.24253671700000001</v>
      </c>
      <c r="J829" s="3">
        <v>1.1516940840000001</v>
      </c>
      <c r="K829" s="3">
        <v>0.75271531000000003</v>
      </c>
      <c r="L829" s="3">
        <v>0.47787953799999999</v>
      </c>
      <c r="M829" s="3">
        <v>-0.392450417</v>
      </c>
      <c r="N829" s="3">
        <v>-0.85243405800000005</v>
      </c>
      <c r="O829" s="3">
        <v>-0.91903241099999999</v>
      </c>
      <c r="P829" s="3">
        <v>-0.349462673</v>
      </c>
      <c r="Q829" s="3">
        <v>0.15421619</v>
      </c>
      <c r="R829" s="3">
        <v>0.15827920700000001</v>
      </c>
    </row>
    <row r="830" spans="1:18">
      <c r="A830" s="3">
        <v>30427</v>
      </c>
      <c r="B830" s="3" t="s">
        <v>918</v>
      </c>
      <c r="C830" s="3">
        <v>0.57713293700000001</v>
      </c>
      <c r="D830" s="3">
        <f>1/C830</f>
        <v>1.7327030496615028</v>
      </c>
      <c r="E830" s="3">
        <v>2.0251483480000001</v>
      </c>
      <c r="F830" s="3">
        <v>-1.8927695309999999</v>
      </c>
      <c r="G830" s="3">
        <v>5.5532408999999998E-2</v>
      </c>
      <c r="H830" s="3">
        <v>-0.57742150000000003</v>
      </c>
      <c r="I830" s="3">
        <v>0.85718190100000002</v>
      </c>
      <c r="J830" s="3">
        <v>0</v>
      </c>
      <c r="K830" s="3">
        <v>-0.67235613400000005</v>
      </c>
      <c r="L830" s="3">
        <v>-0.403977804</v>
      </c>
      <c r="M830" s="3">
        <v>-0.24376893599999999</v>
      </c>
      <c r="N830" s="3">
        <v>-1.1613898979999999</v>
      </c>
      <c r="O830" s="3">
        <v>-0.576071377</v>
      </c>
      <c r="P830" s="3">
        <v>-0.57354033699999996</v>
      </c>
      <c r="Q830" s="3">
        <v>-1.8111889880000001</v>
      </c>
      <c r="R830" s="3">
        <v>-1.133228151</v>
      </c>
    </row>
    <row r="831" spans="1:18">
      <c r="A831" s="3">
        <v>36640</v>
      </c>
      <c r="B831" s="3" t="s">
        <v>1341</v>
      </c>
      <c r="C831" s="3">
        <v>0.58079156499999995</v>
      </c>
      <c r="D831" s="3">
        <f>1/C831</f>
        <v>1.7217880910512191</v>
      </c>
      <c r="E831" s="3">
        <v>2.0251483480000001</v>
      </c>
      <c r="F831" s="3">
        <v>-1.811370417</v>
      </c>
      <c r="G831" s="3">
        <v>1.943122E-3</v>
      </c>
      <c r="H831" s="3">
        <v>3.5453858999999997E-2</v>
      </c>
      <c r="I831" s="3">
        <v>0.85586762699999996</v>
      </c>
      <c r="J831" s="3">
        <v>8.3202043000000003E-2</v>
      </c>
      <c r="K831" s="3">
        <v>3.3542390000000002E-3</v>
      </c>
      <c r="L831" s="3">
        <v>0.44098951199999997</v>
      </c>
      <c r="M831" s="3">
        <v>-8.7896537999999996E-2</v>
      </c>
      <c r="N831" s="3">
        <v>-1.2221582200000001</v>
      </c>
      <c r="O831" s="3">
        <v>0</v>
      </c>
      <c r="P831" s="3">
        <v>-0.340990393</v>
      </c>
      <c r="Q831" s="3">
        <v>-0.88298064799999998</v>
      </c>
      <c r="R831" s="3">
        <v>-0.74860935699999998</v>
      </c>
    </row>
    <row r="832" spans="1:18">
      <c r="A832" s="3">
        <v>50120</v>
      </c>
      <c r="B832" s="3" t="s">
        <v>1351</v>
      </c>
      <c r="C832" s="3">
        <v>0.58088299600000004</v>
      </c>
      <c r="D832" s="3">
        <f>1/C832</f>
        <v>1.7215170815569887</v>
      </c>
      <c r="E832" s="3">
        <v>2.0251483480000001</v>
      </c>
      <c r="F832" s="3">
        <v>-1.8284118620000001</v>
      </c>
      <c r="G832" s="3">
        <v>0.26179646000000001</v>
      </c>
      <c r="H832" s="3">
        <v>-0.10945748</v>
      </c>
      <c r="I832" s="3">
        <v>0.61024893300000005</v>
      </c>
      <c r="J832" s="3">
        <v>-0.39865415799999998</v>
      </c>
      <c r="K832" s="3">
        <v>0.51688657599999999</v>
      </c>
      <c r="L832" s="3">
        <v>0.60937430599999998</v>
      </c>
      <c r="M832" s="3">
        <v>-0.51221771599999999</v>
      </c>
      <c r="N832" s="3">
        <v>-0.34985905899999997</v>
      </c>
      <c r="O832" s="3">
        <v>-0.85314989200000002</v>
      </c>
      <c r="P832" s="3">
        <v>-0.90475751599999998</v>
      </c>
      <c r="Q832" s="3">
        <v>-0.59190415900000004</v>
      </c>
      <c r="R832" s="3">
        <v>0</v>
      </c>
    </row>
    <row r="833" spans="1:18">
      <c r="A833" s="3">
        <v>17844</v>
      </c>
      <c r="B833" s="3" t="s">
        <v>951</v>
      </c>
      <c r="C833" s="3">
        <v>0.58098200200000005</v>
      </c>
      <c r="D833" s="3">
        <f>1/C833</f>
        <v>1.7212237152916139</v>
      </c>
      <c r="E833" s="3">
        <v>2.0251483480000001</v>
      </c>
      <c r="F833" s="3">
        <v>-1.825536644</v>
      </c>
      <c r="G833" s="3">
        <v>0.97732839599999999</v>
      </c>
      <c r="H833" s="3">
        <v>0.43216541800000002</v>
      </c>
      <c r="I833" s="3">
        <v>0.30725416900000002</v>
      </c>
      <c r="J833" s="3">
        <v>0.64252788400000005</v>
      </c>
      <c r="K833" s="3">
        <v>0.56428824300000002</v>
      </c>
      <c r="L833" s="3">
        <v>1.1361514420000001</v>
      </c>
      <c r="M833" s="3">
        <v>-4.5319031000000003E-2</v>
      </c>
      <c r="N833" s="3">
        <v>-0.83976269199999998</v>
      </c>
      <c r="O833" s="3">
        <v>-0.65062697800000002</v>
      </c>
      <c r="P833" s="3">
        <v>0.65593701900000001</v>
      </c>
      <c r="Q833" s="3">
        <v>-0.23521455799999999</v>
      </c>
      <c r="R833" s="3">
        <v>0.47409404700000002</v>
      </c>
    </row>
    <row r="834" spans="1:18">
      <c r="A834" s="3">
        <v>6597</v>
      </c>
      <c r="B834" s="3" t="s">
        <v>999</v>
      </c>
      <c r="C834" s="3">
        <v>0.58303365200000001</v>
      </c>
      <c r="D834" s="3">
        <f>1/C834</f>
        <v>1.7151668631298833</v>
      </c>
      <c r="E834" s="3">
        <v>2.0251483480000001</v>
      </c>
      <c r="F834" s="3">
        <v>-1.856589139</v>
      </c>
      <c r="G834" s="3">
        <v>0.43087587999999999</v>
      </c>
      <c r="H834" s="3">
        <v>1.7337072630000001</v>
      </c>
      <c r="I834" s="3">
        <v>1.9214967380000001</v>
      </c>
      <c r="J834" s="3">
        <v>-0.40347081600000001</v>
      </c>
      <c r="K834" s="3">
        <v>0.44659605200000002</v>
      </c>
      <c r="L834" s="3">
        <v>-0.74233953799999997</v>
      </c>
      <c r="M834" s="3">
        <v>-0.152144583</v>
      </c>
      <c r="N834" s="3">
        <v>0.59425607800000002</v>
      </c>
      <c r="O834" s="3">
        <v>1.0782653980000001</v>
      </c>
      <c r="P834" s="3">
        <v>-1.0640355130000001</v>
      </c>
      <c r="Q834" s="3">
        <v>-0.85791582</v>
      </c>
      <c r="R834" s="3">
        <v>-0.88165360999999998</v>
      </c>
    </row>
    <row r="835" spans="1:18">
      <c r="A835" s="3">
        <v>15218</v>
      </c>
      <c r="B835" s="3" t="s">
        <v>1234</v>
      </c>
      <c r="C835" s="3">
        <v>0.58323152</v>
      </c>
      <c r="D835" s="3">
        <f>1/C835</f>
        <v>1.714584973048096</v>
      </c>
      <c r="E835" s="3">
        <v>2.0251483480000001</v>
      </c>
      <c r="F835" s="3">
        <v>-1.857953035</v>
      </c>
      <c r="G835" s="3">
        <v>0.40631455799999999</v>
      </c>
      <c r="H835" s="3">
        <v>-1.1431067E-2</v>
      </c>
      <c r="I835" s="3">
        <v>0.89969758600000005</v>
      </c>
      <c r="J835" s="3">
        <v>0.28007925500000003</v>
      </c>
      <c r="K835" s="3">
        <v>4.6967301000000003E-2</v>
      </c>
      <c r="L835" s="3">
        <v>0.473326248</v>
      </c>
      <c r="M835" s="3">
        <v>0.29056841300000003</v>
      </c>
      <c r="N835" s="3">
        <v>-0.41369477500000001</v>
      </c>
      <c r="O835" s="3">
        <v>-0.23112466500000001</v>
      </c>
      <c r="P835" s="3">
        <v>-0.76304012200000004</v>
      </c>
      <c r="Q835" s="3">
        <v>-0.98314869999999999</v>
      </c>
      <c r="R835" s="3">
        <v>-0.47176269500000001</v>
      </c>
    </row>
    <row r="836" spans="1:18">
      <c r="A836" s="3">
        <v>25016</v>
      </c>
      <c r="B836" s="3" t="s">
        <v>918</v>
      </c>
      <c r="C836" s="3">
        <v>0.58329230099999996</v>
      </c>
      <c r="D836" s="3">
        <f>1/C836</f>
        <v>1.7144063075847114</v>
      </c>
      <c r="E836" s="3">
        <v>2.0251483480000001</v>
      </c>
      <c r="F836" s="3">
        <v>-1.821987456</v>
      </c>
      <c r="G836" s="3">
        <v>8.2403219999999999E-2</v>
      </c>
      <c r="H836" s="3">
        <v>-0.536065444</v>
      </c>
      <c r="I836" s="3">
        <v>0.78131574100000001</v>
      </c>
      <c r="J836" s="3">
        <v>0</v>
      </c>
      <c r="K836" s="3">
        <v>-0.65505301599999999</v>
      </c>
      <c r="L836" s="3">
        <v>-0.46457775200000001</v>
      </c>
      <c r="M836" s="3">
        <v>-0.19950217000000001</v>
      </c>
      <c r="N836" s="3">
        <v>-0.92323020600000005</v>
      </c>
      <c r="O836" s="3">
        <v>-0.623020723</v>
      </c>
      <c r="P836" s="3">
        <v>-0.68131946099999996</v>
      </c>
      <c r="Q836" s="3">
        <v>-1.8202447770000001</v>
      </c>
      <c r="R836" s="3">
        <v>-1.2109142900000001</v>
      </c>
    </row>
    <row r="837" spans="1:18">
      <c r="A837" s="3">
        <v>31790</v>
      </c>
      <c r="B837" s="3" t="s">
        <v>1045</v>
      </c>
      <c r="C837" s="3">
        <v>0.58507231000000004</v>
      </c>
      <c r="D837" s="3">
        <f>1/C837</f>
        <v>1.7091904417763335</v>
      </c>
      <c r="E837" s="3">
        <v>2.0251483480000001</v>
      </c>
      <c r="F837" s="3">
        <v>-1.8958300619999999</v>
      </c>
      <c r="G837" s="3">
        <v>0.377676134</v>
      </c>
      <c r="H837" s="3">
        <v>0.24190442100000001</v>
      </c>
      <c r="I837" s="3">
        <v>1.200383559</v>
      </c>
      <c r="J837" s="3">
        <v>-1.5818088589999999</v>
      </c>
      <c r="K837" s="3">
        <v>-1.546462504</v>
      </c>
      <c r="L837" s="3">
        <v>-1.518809842</v>
      </c>
      <c r="M837" s="3">
        <v>6.3043425E-2</v>
      </c>
      <c r="N837" s="3">
        <v>-0.105559902</v>
      </c>
      <c r="O837" s="3">
        <v>0</v>
      </c>
      <c r="P837" s="3">
        <v>-2.5597710729999998</v>
      </c>
      <c r="Q837" s="3">
        <v>-2.6826212489999999</v>
      </c>
      <c r="R837" s="3">
        <v>-2.1820872229999999</v>
      </c>
    </row>
    <row r="838" spans="1:18">
      <c r="A838" s="3">
        <v>24349</v>
      </c>
      <c r="B838" s="3" t="s">
        <v>1435</v>
      </c>
      <c r="C838" s="3">
        <v>0.58630587000000001</v>
      </c>
      <c r="D838" s="3">
        <f>1/C838</f>
        <v>1.7055943854015994</v>
      </c>
      <c r="E838" s="3">
        <v>2.0251483480000001</v>
      </c>
      <c r="F838" s="3">
        <v>-1.8153772969999999</v>
      </c>
      <c r="G838" s="3">
        <v>0</v>
      </c>
      <c r="H838" s="3">
        <v>-0.78808371799999999</v>
      </c>
      <c r="I838" s="3">
        <v>0.31085667099999997</v>
      </c>
      <c r="J838" s="3">
        <v>0.95907350000000002</v>
      </c>
      <c r="K838" s="3">
        <v>0.30793103199999999</v>
      </c>
      <c r="L838" s="3">
        <v>1.2789614149999999</v>
      </c>
      <c r="M838" s="3">
        <v>-0.70292320900000005</v>
      </c>
      <c r="N838" s="3">
        <v>-0.98891221200000001</v>
      </c>
      <c r="O838" s="3">
        <v>-0.77782414499999997</v>
      </c>
      <c r="P838" s="3">
        <v>-9.6140099999999997E-4</v>
      </c>
      <c r="Q838" s="3">
        <v>-5.2317911000000002E-2</v>
      </c>
      <c r="R838" s="3">
        <v>-2.9969778999999998E-2</v>
      </c>
    </row>
    <row r="839" spans="1:18">
      <c r="A839" s="3">
        <v>43205</v>
      </c>
      <c r="B839" s="3" t="s">
        <v>1244</v>
      </c>
      <c r="C839" s="3">
        <v>0.58649871200000003</v>
      </c>
      <c r="D839" s="3">
        <f>1/C839</f>
        <v>1.7050335824096403</v>
      </c>
      <c r="E839" s="3">
        <v>2.0251483480000001</v>
      </c>
      <c r="F839" s="3">
        <v>-1.873363449</v>
      </c>
      <c r="G839" s="3">
        <v>-0.27053892800000001</v>
      </c>
      <c r="H839" s="3">
        <v>0.396013803</v>
      </c>
      <c r="I839" s="3">
        <v>0</v>
      </c>
      <c r="J839" s="3">
        <v>0.86902372999999999</v>
      </c>
      <c r="K839" s="3">
        <v>1.0919403759999999</v>
      </c>
      <c r="L839" s="3">
        <v>0.53559414500000002</v>
      </c>
      <c r="M839" s="3">
        <v>-1.7177551090000001</v>
      </c>
      <c r="N839" s="3">
        <v>-0.49759060100000002</v>
      </c>
      <c r="O839" s="3">
        <v>-0.48449109200000001</v>
      </c>
      <c r="P839" s="3">
        <v>0.242591319</v>
      </c>
      <c r="Q839" s="3">
        <v>0.24075824900000001</v>
      </c>
      <c r="R839" s="3">
        <v>0.21971943299999999</v>
      </c>
    </row>
    <row r="840" spans="1:18">
      <c r="A840" s="3">
        <v>39521</v>
      </c>
      <c r="B840" s="3" t="s">
        <v>994</v>
      </c>
      <c r="C840" s="3">
        <v>0.58678356099999995</v>
      </c>
      <c r="D840" s="3">
        <f>1/C840</f>
        <v>1.7042058886172513</v>
      </c>
      <c r="E840" s="3">
        <v>2.0251483480000001</v>
      </c>
      <c r="F840" s="3">
        <v>-1.85728581</v>
      </c>
      <c r="G840" s="3">
        <v>-0.16839001100000001</v>
      </c>
      <c r="H840" s="3">
        <v>0.75023709800000005</v>
      </c>
      <c r="I840" s="3">
        <v>0.649535584</v>
      </c>
      <c r="J840" s="3">
        <v>0.83911907399999996</v>
      </c>
      <c r="K840" s="3">
        <v>0.87468319299999997</v>
      </c>
      <c r="L840" s="3">
        <v>0.66808521600000004</v>
      </c>
      <c r="M840" s="3">
        <v>-0.98954936599999999</v>
      </c>
      <c r="N840" s="3">
        <v>-0.70406322099999996</v>
      </c>
      <c r="O840" s="3">
        <v>0.38575767300000002</v>
      </c>
      <c r="P840" s="3">
        <v>0.34928084399999998</v>
      </c>
      <c r="Q840" s="3">
        <v>0</v>
      </c>
      <c r="R840" s="3">
        <v>-4.2753625000000003E-2</v>
      </c>
    </row>
    <row r="841" spans="1:18">
      <c r="A841" s="3">
        <v>36384</v>
      </c>
      <c r="B841" s="3" t="s">
        <v>923</v>
      </c>
      <c r="C841" s="3">
        <v>0.58702866300000001</v>
      </c>
      <c r="D841" s="3">
        <f>1/C841</f>
        <v>1.7034943317580389</v>
      </c>
      <c r="E841" s="3">
        <v>2.0251483480000001</v>
      </c>
      <c r="F841" s="3">
        <v>-1.7997980629999999</v>
      </c>
      <c r="G841" s="3">
        <v>2.4355307690000001</v>
      </c>
      <c r="H841" s="3">
        <v>0.88160916300000003</v>
      </c>
      <c r="I841" s="3">
        <v>0</v>
      </c>
      <c r="J841" s="3">
        <v>0.146959598</v>
      </c>
      <c r="K841" s="3">
        <v>0.92012639299999999</v>
      </c>
      <c r="L841" s="3">
        <v>-0.55147658600000005</v>
      </c>
      <c r="M841" s="3">
        <v>1.5804614850000001</v>
      </c>
      <c r="N841" s="3">
        <v>0.62687790300000001</v>
      </c>
      <c r="O841" s="3">
        <v>-1.307353891</v>
      </c>
      <c r="P841" s="3">
        <v>-0.67014805099999997</v>
      </c>
      <c r="Q841" s="3">
        <v>-0.20179145200000001</v>
      </c>
      <c r="R841" s="3">
        <v>-0.80627954599999996</v>
      </c>
    </row>
    <row r="842" spans="1:18">
      <c r="A842" s="3">
        <v>22755</v>
      </c>
      <c r="B842" s="3" t="s">
        <v>1408</v>
      </c>
      <c r="C842" s="3">
        <v>0.58846317100000001</v>
      </c>
      <c r="D842" s="3">
        <f>1/C842</f>
        <v>1.6993416908328491</v>
      </c>
      <c r="E842" s="3">
        <v>2.0251483480000001</v>
      </c>
      <c r="F842" s="3">
        <v>-1.8901514020000001</v>
      </c>
      <c r="G842" s="3">
        <v>1.347456802</v>
      </c>
      <c r="H842" s="3">
        <v>0.45265302200000002</v>
      </c>
      <c r="I842" s="3">
        <v>0.45763695999999998</v>
      </c>
      <c r="J842" s="3">
        <v>0.19250636700000001</v>
      </c>
      <c r="K842" s="3">
        <v>0.59160627899999996</v>
      </c>
      <c r="L842" s="3">
        <v>0.73868662500000004</v>
      </c>
      <c r="M842" s="3">
        <v>9.8651280000000008E-3</v>
      </c>
      <c r="N842" s="3">
        <v>0</v>
      </c>
      <c r="O842" s="3">
        <v>-0.35774055500000002</v>
      </c>
      <c r="P842" s="3">
        <v>-0.121348444</v>
      </c>
      <c r="Q842" s="3">
        <v>-0.45371919700000002</v>
      </c>
      <c r="R842" s="3">
        <v>0.113633317</v>
      </c>
    </row>
    <row r="843" spans="1:18">
      <c r="A843" s="3">
        <v>11412</v>
      </c>
      <c r="B843" s="3" t="s">
        <v>918</v>
      </c>
      <c r="C843" s="3">
        <v>0.59081634699999996</v>
      </c>
      <c r="D843" s="3">
        <f>1/C843</f>
        <v>1.6925733437771655</v>
      </c>
      <c r="E843" s="3">
        <v>2.0251483480000001</v>
      </c>
      <c r="F843" s="3">
        <v>-1.7994420470000001</v>
      </c>
      <c r="G843" s="3">
        <v>0.183653648</v>
      </c>
      <c r="H843" s="3">
        <v>-0.36317620499999997</v>
      </c>
      <c r="I843" s="3">
        <v>0.97012122899999997</v>
      </c>
      <c r="J843" s="3">
        <v>0</v>
      </c>
      <c r="K843" s="3">
        <v>-0.60747892199999998</v>
      </c>
      <c r="L843" s="3">
        <v>-0.34143886699999998</v>
      </c>
      <c r="M843" s="3">
        <v>-0.172090563</v>
      </c>
      <c r="N843" s="3">
        <v>-0.79080596800000003</v>
      </c>
      <c r="O843" s="3">
        <v>-0.49704833900000001</v>
      </c>
      <c r="P843" s="3">
        <v>-0.52704578499999999</v>
      </c>
      <c r="Q843" s="3">
        <v>-1.6342615899999999</v>
      </c>
      <c r="R843" s="3">
        <v>-1.0923769729999999</v>
      </c>
    </row>
    <row r="844" spans="1:18">
      <c r="A844" s="3">
        <v>388</v>
      </c>
      <c r="B844" s="3" t="s">
        <v>996</v>
      </c>
      <c r="C844" s="3">
        <v>0.59329378200000005</v>
      </c>
      <c r="D844" s="3">
        <f>1/C844</f>
        <v>1.6855056134736297</v>
      </c>
      <c r="E844" s="3">
        <v>2.0251483480000001</v>
      </c>
      <c r="F844" s="3">
        <v>-1.8795696340000001</v>
      </c>
      <c r="G844" s="3">
        <v>1.237196988</v>
      </c>
      <c r="H844" s="3">
        <v>1.030334324</v>
      </c>
      <c r="I844" s="3">
        <v>0.44343343099999999</v>
      </c>
      <c r="J844" s="3">
        <v>1.110837345</v>
      </c>
      <c r="K844" s="3">
        <v>1.032968892</v>
      </c>
      <c r="L844" s="3">
        <v>0.19244355099999999</v>
      </c>
      <c r="M844" s="3">
        <v>0.51156133100000001</v>
      </c>
      <c r="N844" s="3">
        <v>0</v>
      </c>
      <c r="O844" s="3">
        <v>-1.8908121999999999E-2</v>
      </c>
      <c r="P844" s="3">
        <v>-0.136231344</v>
      </c>
      <c r="Q844" s="3">
        <v>0.20262843</v>
      </c>
      <c r="R844" s="3">
        <v>-3.0924360000000001E-2</v>
      </c>
    </row>
    <row r="845" spans="1:18">
      <c r="A845" s="3">
        <v>56777</v>
      </c>
      <c r="B845" s="3" t="s">
        <v>1448</v>
      </c>
      <c r="C845" s="3">
        <v>0.59560606299999996</v>
      </c>
      <c r="D845" s="3">
        <f>1/C845</f>
        <v>1.6789620894104298</v>
      </c>
      <c r="E845" s="3">
        <v>2.0251483480000001</v>
      </c>
      <c r="F845" s="3">
        <v>-1.8562444920000001</v>
      </c>
      <c r="G845" s="3">
        <v>1.3499881069999999</v>
      </c>
      <c r="H845" s="3">
        <v>1.1816475829999999</v>
      </c>
      <c r="I845" s="3">
        <v>0.83516124300000005</v>
      </c>
      <c r="J845" s="3">
        <v>0.80446289000000004</v>
      </c>
      <c r="K845" s="3">
        <v>0.94605302800000002</v>
      </c>
      <c r="L845" s="3">
        <v>0.62511490599999997</v>
      </c>
      <c r="M845" s="3">
        <v>-2.1473534999999998E-2</v>
      </c>
      <c r="N845" s="3">
        <v>0.69892691699999998</v>
      </c>
      <c r="O845" s="3">
        <v>0</v>
      </c>
      <c r="P845" s="3">
        <v>-0.11800925700000001</v>
      </c>
      <c r="Q845" s="3">
        <v>0.40824519599999998</v>
      </c>
      <c r="R845" s="3">
        <v>0.289320511</v>
      </c>
    </row>
    <row r="846" spans="1:18">
      <c r="A846" s="3">
        <v>45560</v>
      </c>
      <c r="B846" s="3" t="s">
        <v>1345</v>
      </c>
      <c r="C846" s="3">
        <v>0.59608093200000001</v>
      </c>
      <c r="D846" s="3">
        <f>1/C846</f>
        <v>1.6776245410916784</v>
      </c>
      <c r="E846" s="3">
        <v>2.0251483480000001</v>
      </c>
      <c r="F846" s="3">
        <v>-1.821502065</v>
      </c>
      <c r="G846" s="3">
        <v>0.454647046</v>
      </c>
      <c r="H846" s="3">
        <v>0.55172111899999998</v>
      </c>
      <c r="I846" s="3">
        <v>0</v>
      </c>
      <c r="J846" s="3">
        <v>6.3827409999999999E-3</v>
      </c>
      <c r="K846" s="3">
        <v>-0.63672211199999995</v>
      </c>
      <c r="L846" s="3">
        <v>-3.3584302000000003E-2</v>
      </c>
      <c r="M846" s="3">
        <v>0.32933447399999999</v>
      </c>
      <c r="N846" s="3">
        <v>-0.389231471</v>
      </c>
      <c r="O846" s="3">
        <v>-0.56664194700000003</v>
      </c>
      <c r="P846" s="3">
        <v>-1.0096892209999999</v>
      </c>
      <c r="Q846" s="3">
        <v>-1.861732809</v>
      </c>
      <c r="R846" s="3">
        <v>-0.63811376099999995</v>
      </c>
    </row>
    <row r="847" spans="1:18">
      <c r="A847" s="3">
        <v>42382</v>
      </c>
      <c r="B847" s="3" t="s">
        <v>1221</v>
      </c>
      <c r="C847" s="3">
        <v>0.59695480199999995</v>
      </c>
      <c r="D847" s="3">
        <f>1/C847</f>
        <v>1.6751687006280251</v>
      </c>
      <c r="E847" s="3">
        <v>2.0251483480000001</v>
      </c>
      <c r="F847" s="3">
        <v>-1.837033438</v>
      </c>
      <c r="G847" s="3">
        <v>0.331784684</v>
      </c>
      <c r="H847" s="3">
        <v>7.5386177999999998E-2</v>
      </c>
      <c r="I847" s="3">
        <v>0.95721191500000002</v>
      </c>
      <c r="J847" s="3">
        <v>0.586261213</v>
      </c>
      <c r="K847" s="3">
        <v>0.63016634299999996</v>
      </c>
      <c r="L847" s="3">
        <v>0.73730943199999999</v>
      </c>
      <c r="M847" s="3">
        <v>-0.37938513800000001</v>
      </c>
      <c r="N847" s="3">
        <v>-0.86983628400000002</v>
      </c>
      <c r="O847" s="3">
        <v>-0.18079410500000001</v>
      </c>
      <c r="P847" s="3">
        <v>0.47761495700000001</v>
      </c>
      <c r="Q847" s="3">
        <v>-0.40677285000000002</v>
      </c>
      <c r="R847" s="3">
        <v>0.21145483800000001</v>
      </c>
    </row>
    <row r="848" spans="1:18">
      <c r="A848" s="3">
        <v>9056</v>
      </c>
      <c r="B848" s="3" t="s">
        <v>1259</v>
      </c>
      <c r="C848" s="3">
        <v>0.59701243100000001</v>
      </c>
      <c r="D848" s="3">
        <f>1/C848</f>
        <v>1.6750069983048643</v>
      </c>
      <c r="E848" s="3">
        <v>2.0251483480000001</v>
      </c>
      <c r="F848" s="3">
        <v>-1.8687449089999999</v>
      </c>
      <c r="G848" s="3">
        <v>0.36038168500000001</v>
      </c>
      <c r="H848" s="3">
        <v>0.55589386500000004</v>
      </c>
      <c r="I848" s="3">
        <v>0.77584507300000005</v>
      </c>
      <c r="J848" s="3">
        <v>0.52158036799999996</v>
      </c>
      <c r="K848" s="3">
        <v>1.1024979699999999</v>
      </c>
      <c r="L848" s="3">
        <v>1.437569471</v>
      </c>
      <c r="M848" s="3">
        <v>5.5842714000000002E-2</v>
      </c>
      <c r="N848" s="3">
        <v>2.3073056000000002E-2</v>
      </c>
      <c r="O848" s="3">
        <v>0.117687044</v>
      </c>
      <c r="P848" s="3">
        <v>-0.101957217</v>
      </c>
      <c r="Q848" s="3">
        <v>-0.21620212799999999</v>
      </c>
      <c r="R848" s="3">
        <v>0.41032222899999998</v>
      </c>
    </row>
    <row r="849" spans="1:18">
      <c r="A849" s="3">
        <v>10534</v>
      </c>
      <c r="B849" s="3" t="s">
        <v>1374</v>
      </c>
      <c r="C849" s="3">
        <v>0.59718372600000003</v>
      </c>
      <c r="D849" s="3">
        <f>1/C849</f>
        <v>1.6745265426070903</v>
      </c>
      <c r="E849" s="3">
        <v>2.0251483480000001</v>
      </c>
      <c r="F849" s="3">
        <v>-1.8333972160000001</v>
      </c>
      <c r="G849" s="3">
        <v>0.67380526600000001</v>
      </c>
      <c r="H849" s="3">
        <v>0.61498798799999999</v>
      </c>
      <c r="I849" s="3">
        <v>0.33099432299999998</v>
      </c>
      <c r="J849" s="3">
        <v>0.49812158499999998</v>
      </c>
      <c r="K849" s="3">
        <v>0.28263215699999999</v>
      </c>
      <c r="L849" s="3">
        <v>0.14677805699999999</v>
      </c>
      <c r="M849" s="3">
        <v>-0.53581549100000003</v>
      </c>
      <c r="N849" s="3">
        <v>0</v>
      </c>
      <c r="O849" s="3">
        <v>-0.45486062599999999</v>
      </c>
      <c r="P849" s="3">
        <v>-0.608460958</v>
      </c>
      <c r="Q849" s="3">
        <v>-0.309494041</v>
      </c>
      <c r="R849" s="3">
        <v>-6.5689659999999999E-3</v>
      </c>
    </row>
    <row r="850" spans="1:18">
      <c r="A850" s="3">
        <v>6094</v>
      </c>
      <c r="B850" s="3" t="s">
        <v>971</v>
      </c>
      <c r="C850" s="3">
        <v>0.598795564</v>
      </c>
      <c r="D850" s="3">
        <f>1/C850</f>
        <v>1.6700190517777449</v>
      </c>
      <c r="E850" s="3">
        <v>2.0251483480000001</v>
      </c>
      <c r="F850" s="3">
        <v>-1.8601652280000001</v>
      </c>
      <c r="G850" s="3">
        <v>0</v>
      </c>
      <c r="H850" s="3">
        <v>0.67128025400000002</v>
      </c>
      <c r="I850" s="3">
        <v>1.5901596490000001</v>
      </c>
      <c r="J850" s="3">
        <v>0.83722948500000005</v>
      </c>
      <c r="K850" s="3">
        <v>0.36513848799999998</v>
      </c>
      <c r="L850" s="3">
        <v>0.54809723700000001</v>
      </c>
      <c r="M850" s="3">
        <v>-0.10048811000000001</v>
      </c>
      <c r="N850" s="3">
        <v>-5.2525711000000003E-2</v>
      </c>
      <c r="O850" s="3">
        <v>0.88524382300000004</v>
      </c>
      <c r="P850" s="3">
        <v>-0.301972248</v>
      </c>
      <c r="Q850" s="3">
        <v>-0.68417264099999997</v>
      </c>
      <c r="R850" s="3">
        <v>-0.17336736999999999</v>
      </c>
    </row>
    <row r="851" spans="1:18">
      <c r="A851" s="3">
        <v>28218</v>
      </c>
      <c r="B851" s="3" t="s">
        <v>971</v>
      </c>
      <c r="C851" s="3">
        <v>0.59945227099999998</v>
      </c>
      <c r="D851" s="3">
        <f>1/C851</f>
        <v>1.668189526301753</v>
      </c>
      <c r="E851" s="3">
        <v>2.0251483480000001</v>
      </c>
      <c r="F851" s="3">
        <v>-1.878426739</v>
      </c>
      <c r="G851" s="3">
        <v>0.14295637899999999</v>
      </c>
      <c r="H851" s="3">
        <v>0.62551084999999995</v>
      </c>
      <c r="I851" s="3">
        <v>1.6024351880000001</v>
      </c>
      <c r="J851" s="3">
        <v>0.95861300800000004</v>
      </c>
      <c r="K851" s="3">
        <v>0.33896273799999999</v>
      </c>
      <c r="L851" s="3">
        <v>0.41802093299999998</v>
      </c>
      <c r="M851" s="3">
        <v>-3.3757347E-2</v>
      </c>
      <c r="N851" s="3">
        <v>-9.4237587999999997E-2</v>
      </c>
      <c r="O851" s="3">
        <v>1.0883924620000001</v>
      </c>
      <c r="P851" s="3">
        <v>-0.193689797</v>
      </c>
      <c r="Q851" s="3">
        <v>-0.52083866099999998</v>
      </c>
      <c r="R851" s="3">
        <v>-0.58906920100000004</v>
      </c>
    </row>
    <row r="852" spans="1:18">
      <c r="A852" s="3">
        <v>58322</v>
      </c>
      <c r="B852" s="3" t="s">
        <v>1213</v>
      </c>
      <c r="C852" s="3">
        <v>0.60150164900000003</v>
      </c>
      <c r="D852" s="3">
        <f>1/C852</f>
        <v>1.6625058329640587</v>
      </c>
      <c r="E852" s="3">
        <v>2.0251483480000001</v>
      </c>
      <c r="F852" s="3">
        <v>-1.795173838</v>
      </c>
      <c r="G852" s="3">
        <v>2.4803907E-2</v>
      </c>
      <c r="H852" s="3">
        <v>0.16655863500000001</v>
      </c>
      <c r="I852" s="3">
        <v>0.56676609200000005</v>
      </c>
      <c r="J852" s="3">
        <v>0.112810322</v>
      </c>
      <c r="K852" s="3">
        <v>0.28117355500000002</v>
      </c>
      <c r="L852" s="3">
        <v>0.76076921900000005</v>
      </c>
      <c r="M852" s="3">
        <v>-0.89898014599999998</v>
      </c>
      <c r="N852" s="3">
        <v>-0.92396848399999998</v>
      </c>
      <c r="O852" s="3">
        <v>-0.131898081</v>
      </c>
      <c r="P852" s="3">
        <v>0</v>
      </c>
      <c r="Q852" s="3">
        <v>-0.82985175899999997</v>
      </c>
      <c r="R852" s="3">
        <v>0.297423787</v>
      </c>
    </row>
    <row r="853" spans="1:18">
      <c r="A853" s="3">
        <v>37993</v>
      </c>
      <c r="B853" s="3" t="s">
        <v>1376</v>
      </c>
      <c r="C853" s="3">
        <v>0.602777597</v>
      </c>
      <c r="D853" s="3">
        <f>1/C853</f>
        <v>1.6589866726583071</v>
      </c>
      <c r="E853" s="3">
        <v>2.0251483480000001</v>
      </c>
      <c r="F853" s="3">
        <v>-1.8328071239999999</v>
      </c>
      <c r="G853" s="3">
        <v>0.29202230099999998</v>
      </c>
      <c r="H853" s="3">
        <v>3.8128890999999998E-2</v>
      </c>
      <c r="I853" s="3">
        <v>0.11336950899999999</v>
      </c>
      <c r="J853" s="3">
        <v>7.1967061999999998E-2</v>
      </c>
      <c r="K853" s="3">
        <v>-0.64451312100000002</v>
      </c>
      <c r="L853" s="3">
        <v>-0.29828500299999999</v>
      </c>
      <c r="M853" s="3">
        <v>-0.43084383799999998</v>
      </c>
      <c r="N853" s="3">
        <v>-1.2538607369999999</v>
      </c>
      <c r="O853" s="3">
        <v>-0.592884517</v>
      </c>
      <c r="P853" s="3">
        <v>-0.60169144200000002</v>
      </c>
      <c r="Q853" s="3">
        <v>-0.79102515200000001</v>
      </c>
      <c r="R853" s="3">
        <v>-1.138818452</v>
      </c>
    </row>
    <row r="854" spans="1:18">
      <c r="A854" s="3">
        <v>8489</v>
      </c>
      <c r="B854" s="3" t="s">
        <v>1172</v>
      </c>
      <c r="C854" s="3">
        <v>0.604851413</v>
      </c>
      <c r="D854" s="3">
        <f>1/C854</f>
        <v>1.6532986093892121</v>
      </c>
      <c r="E854" s="3">
        <v>2.0251483480000001</v>
      </c>
      <c r="F854" s="3">
        <v>-1.8795536669999999</v>
      </c>
      <c r="G854" s="3">
        <v>0.147021971</v>
      </c>
      <c r="H854" s="3">
        <v>0</v>
      </c>
      <c r="I854" s="3">
        <v>-0.25218232200000001</v>
      </c>
      <c r="J854" s="3">
        <v>0.96653721400000003</v>
      </c>
      <c r="K854" s="3">
        <v>0.98129444300000002</v>
      </c>
      <c r="L854" s="3">
        <v>0.99304409599999999</v>
      </c>
      <c r="M854" s="3">
        <v>-1.107713301</v>
      </c>
      <c r="N854" s="3">
        <v>-0.39316557400000002</v>
      </c>
      <c r="O854" s="3">
        <v>-0.58292483100000003</v>
      </c>
      <c r="P854" s="3">
        <v>0.13028909799999999</v>
      </c>
      <c r="Q854" s="3">
        <v>0.18124523200000001</v>
      </c>
      <c r="R854" s="3">
        <v>0.25590085699999998</v>
      </c>
    </row>
    <row r="855" spans="1:18">
      <c r="A855" s="3">
        <v>28504</v>
      </c>
      <c r="B855" s="3" t="s">
        <v>1064</v>
      </c>
      <c r="C855" s="3">
        <v>0.60492663800000002</v>
      </c>
      <c r="D855" s="3">
        <f>1/C855</f>
        <v>1.6530930152227814</v>
      </c>
      <c r="E855" s="3">
        <v>2.0251483480000001</v>
      </c>
      <c r="F855" s="3">
        <v>-1.791116274</v>
      </c>
      <c r="G855" s="3">
        <v>0.34927867800000001</v>
      </c>
      <c r="H855" s="3">
        <v>-0.26486410900000001</v>
      </c>
      <c r="I855" s="3">
        <v>0.21028570799999999</v>
      </c>
      <c r="J855" s="3">
        <v>1.0073047550000001</v>
      </c>
      <c r="K855" s="3">
        <v>0.71833176399999998</v>
      </c>
      <c r="L855" s="3">
        <v>0.51792524299999998</v>
      </c>
      <c r="M855" s="3">
        <v>-0.23633617100000001</v>
      </c>
      <c r="N855" s="3">
        <v>-0.62969899299999998</v>
      </c>
      <c r="O855" s="3">
        <v>-0.83197409099999997</v>
      </c>
      <c r="P855" s="3">
        <v>-0.31221969399999999</v>
      </c>
      <c r="Q855" s="3">
        <v>5.1851560999999997E-2</v>
      </c>
      <c r="R855" s="3">
        <v>0.14563201100000001</v>
      </c>
    </row>
    <row r="856" spans="1:18">
      <c r="A856" s="3">
        <v>56948</v>
      </c>
      <c r="B856" s="3" t="s">
        <v>940</v>
      </c>
      <c r="C856" s="3">
        <v>0.60645606799999996</v>
      </c>
      <c r="D856" s="3">
        <f>1/C856</f>
        <v>1.648924056935976</v>
      </c>
      <c r="E856" s="3">
        <v>2.0251483480000001</v>
      </c>
      <c r="F856" s="3">
        <v>-1.895156174</v>
      </c>
      <c r="G856" s="3">
        <v>6.3049560000000004E-2</v>
      </c>
      <c r="H856" s="3">
        <v>0.57728178699999999</v>
      </c>
      <c r="I856" s="3">
        <v>1.379559413</v>
      </c>
      <c r="J856" s="3">
        <v>0.85535530800000004</v>
      </c>
      <c r="K856" s="3">
        <v>-2.7859788999999999E-2</v>
      </c>
      <c r="L856" s="3">
        <v>-7.9168768E-2</v>
      </c>
      <c r="M856" s="3">
        <v>-0.50997456299999999</v>
      </c>
      <c r="N856" s="3">
        <v>5.5829232999999999E-2</v>
      </c>
      <c r="O856" s="3">
        <v>0.31607925599999998</v>
      </c>
      <c r="P856" s="3">
        <v>0.114088128</v>
      </c>
      <c r="Q856" s="3">
        <v>-1.1568899130000001</v>
      </c>
      <c r="R856" s="3">
        <v>-0.38006436399999999</v>
      </c>
    </row>
    <row r="857" spans="1:18">
      <c r="A857" s="3">
        <v>24520</v>
      </c>
      <c r="B857" s="3" t="s">
        <v>964</v>
      </c>
      <c r="C857" s="3">
        <v>0.60874245900000001</v>
      </c>
      <c r="D857" s="3">
        <f>1/C857</f>
        <v>1.642730821902469</v>
      </c>
      <c r="E857" s="3">
        <v>2.0251483480000001</v>
      </c>
      <c r="F857" s="3">
        <v>-1.811515768</v>
      </c>
      <c r="G857" s="3">
        <v>-6.0524465E-2</v>
      </c>
      <c r="H857" s="3">
        <v>0.361867245</v>
      </c>
      <c r="I857" s="3">
        <v>-0.62758811000000003</v>
      </c>
      <c r="J857" s="3">
        <v>1.4623895760000001</v>
      </c>
      <c r="K857" s="3">
        <v>1.349858539</v>
      </c>
      <c r="L857" s="3">
        <v>1.350741143</v>
      </c>
      <c r="M857" s="3">
        <v>-0.85458975699999995</v>
      </c>
      <c r="N857" s="3">
        <v>-0.95119044399999997</v>
      </c>
      <c r="O857" s="3">
        <v>-0.86813094599999996</v>
      </c>
      <c r="P857" s="3">
        <v>0.83231638200000002</v>
      </c>
      <c r="Q857" s="3">
        <v>0.54586261700000005</v>
      </c>
      <c r="R857" s="3">
        <v>0.83589947899999995</v>
      </c>
    </row>
    <row r="858" spans="1:18">
      <c r="A858" s="3">
        <v>34661</v>
      </c>
      <c r="B858" s="3" t="s">
        <v>923</v>
      </c>
      <c r="C858" s="3">
        <v>0.60916670799999995</v>
      </c>
      <c r="D858" s="3">
        <f>1/C858</f>
        <v>1.6415867559196951</v>
      </c>
      <c r="E858" s="3">
        <v>2.0251483480000001</v>
      </c>
      <c r="F858" s="3">
        <v>-1.795661564</v>
      </c>
      <c r="G858" s="3">
        <v>2.1447419559999998</v>
      </c>
      <c r="H858" s="3">
        <v>0.58563702699999998</v>
      </c>
      <c r="I858" s="3">
        <v>-0.53767819699999997</v>
      </c>
      <c r="J858" s="3">
        <v>0</v>
      </c>
      <c r="K858" s="3">
        <v>0.73282592999999996</v>
      </c>
      <c r="L858" s="3">
        <v>-0.60710337599999997</v>
      </c>
      <c r="M858" s="3">
        <v>1.199550557</v>
      </c>
      <c r="N858" s="3">
        <v>0.101030088</v>
      </c>
      <c r="O858" s="3">
        <v>-1.8383797740000001</v>
      </c>
      <c r="P858" s="3">
        <v>-0.32139275299999998</v>
      </c>
      <c r="Q858" s="3">
        <v>-4.1254631999999999E-2</v>
      </c>
      <c r="R858" s="3">
        <v>-1.071676133</v>
      </c>
    </row>
    <row r="859" spans="1:18">
      <c r="A859" s="3">
        <v>34742</v>
      </c>
      <c r="B859" s="3" t="s">
        <v>1358</v>
      </c>
      <c r="C859" s="3">
        <v>0.61025720699999997</v>
      </c>
      <c r="D859" s="3">
        <f>1/C859</f>
        <v>1.6386533227783742</v>
      </c>
      <c r="E859" s="3">
        <v>2.0251483480000001</v>
      </c>
      <c r="F859" s="3">
        <v>-1.8807859069999999</v>
      </c>
      <c r="G859" s="3">
        <v>5.1658668999999997E-2</v>
      </c>
      <c r="H859" s="3">
        <v>0</v>
      </c>
      <c r="I859" s="3">
        <v>0.37363222200000001</v>
      </c>
      <c r="J859" s="3">
        <v>0.20505690500000001</v>
      </c>
      <c r="K859" s="3">
        <v>0.17467843299999999</v>
      </c>
      <c r="L859" s="3">
        <v>0.12819024900000001</v>
      </c>
      <c r="M859" s="3">
        <v>-0.207563898</v>
      </c>
      <c r="N859" s="3">
        <v>-1.100368416</v>
      </c>
      <c r="O859" s="3">
        <v>-0.38304349799999998</v>
      </c>
      <c r="P859" s="3">
        <v>-0.39536274399999999</v>
      </c>
      <c r="Q859" s="3">
        <v>-0.857763253</v>
      </c>
      <c r="R859" s="3">
        <v>-0.397745721</v>
      </c>
    </row>
    <row r="860" spans="1:18">
      <c r="A860" s="3">
        <v>8130</v>
      </c>
      <c r="B860" s="3" t="s">
        <v>1247</v>
      </c>
      <c r="C860" s="3">
        <v>0.61083596600000001</v>
      </c>
      <c r="D860" s="3">
        <f>1/C860</f>
        <v>1.6371007204248349</v>
      </c>
      <c r="E860" s="3">
        <v>2.0251483480000001</v>
      </c>
      <c r="F860" s="3">
        <v>-1.895644213</v>
      </c>
      <c r="G860" s="3">
        <v>2.1267054129999998</v>
      </c>
      <c r="H860" s="3">
        <v>1.3493728009999999</v>
      </c>
      <c r="I860" s="3">
        <v>1.1831935549999999</v>
      </c>
      <c r="J860" s="3">
        <v>-0.70195463000000002</v>
      </c>
      <c r="K860" s="3">
        <v>-0.46661240599999998</v>
      </c>
      <c r="L860" s="3">
        <v>0</v>
      </c>
      <c r="M860" s="3">
        <v>1.1875397249999999</v>
      </c>
      <c r="N860" s="3">
        <v>1.052806516</v>
      </c>
      <c r="O860" s="3">
        <v>2.8095589000000001E-2</v>
      </c>
      <c r="P860" s="3">
        <v>-1.4801602270000001</v>
      </c>
      <c r="Q860" s="3">
        <v>-1.0388552120000001</v>
      </c>
      <c r="R860" s="3">
        <v>-0.52558015800000002</v>
      </c>
    </row>
    <row r="861" spans="1:18">
      <c r="A861" s="3">
        <v>18253</v>
      </c>
      <c r="B861" s="3" t="s">
        <v>1064</v>
      </c>
      <c r="C861" s="3">
        <v>0.61102351899999996</v>
      </c>
      <c r="D861" s="3">
        <f>1/C861</f>
        <v>1.6365982141515572</v>
      </c>
      <c r="E861" s="3">
        <v>2.0251483480000001</v>
      </c>
      <c r="F861" s="3">
        <v>-1.8437791880000001</v>
      </c>
      <c r="G861" s="3">
        <v>0.40542249200000002</v>
      </c>
      <c r="H861" s="3">
        <v>-0.286666806</v>
      </c>
      <c r="I861" s="3">
        <v>0.195397983</v>
      </c>
      <c r="J861" s="3">
        <v>0.84261532900000002</v>
      </c>
      <c r="K861" s="3">
        <v>0.74248777499999996</v>
      </c>
      <c r="L861" s="3">
        <v>0.42853788500000001</v>
      </c>
      <c r="M861" s="3">
        <v>-0.245769823</v>
      </c>
      <c r="N861" s="3">
        <v>-0.74594376100000004</v>
      </c>
      <c r="O861" s="3">
        <v>-0.83908565599999996</v>
      </c>
      <c r="P861" s="3">
        <v>-0.357514004</v>
      </c>
      <c r="Q861" s="3">
        <v>0.174982576</v>
      </c>
      <c r="R861" s="3">
        <v>7.6924229999999996E-2</v>
      </c>
    </row>
    <row r="862" spans="1:18">
      <c r="A862" s="3">
        <v>62941</v>
      </c>
      <c r="B862" s="3" t="s">
        <v>1149</v>
      </c>
      <c r="C862" s="3">
        <v>0.61248719299999999</v>
      </c>
      <c r="D862" s="3">
        <f>1/C862</f>
        <v>1.6326871997142314</v>
      </c>
      <c r="E862" s="3">
        <v>2.0251483480000001</v>
      </c>
      <c r="F862" s="3">
        <v>-1.862234554</v>
      </c>
      <c r="G862" s="3">
        <v>0.80952494799999997</v>
      </c>
      <c r="H862" s="3">
        <v>1.089044323</v>
      </c>
      <c r="I862" s="3">
        <v>1.7607337519999999</v>
      </c>
      <c r="J862" s="3">
        <v>0.142968651</v>
      </c>
      <c r="K862" s="3">
        <v>-0.56251546100000005</v>
      </c>
      <c r="L862" s="3">
        <v>0.85243263199999997</v>
      </c>
      <c r="M862" s="3">
        <v>0.13281204199999999</v>
      </c>
      <c r="N862" s="3">
        <v>0.75357148200000001</v>
      </c>
      <c r="O862" s="3">
        <v>0.84932214399999995</v>
      </c>
      <c r="P862" s="3">
        <v>-0.467589119</v>
      </c>
      <c r="Q862" s="3">
        <v>-1.0421062189999999</v>
      </c>
      <c r="R862" s="3">
        <v>-0.37731198799999999</v>
      </c>
    </row>
    <row r="863" spans="1:18">
      <c r="A863" s="3">
        <v>26495</v>
      </c>
      <c r="B863" s="3" t="s">
        <v>1076</v>
      </c>
      <c r="C863" s="3">
        <v>0.61312223300000002</v>
      </c>
      <c r="D863" s="3">
        <f>1/C863</f>
        <v>1.6309961475495864</v>
      </c>
      <c r="E863" s="3">
        <v>2.0251483480000001</v>
      </c>
      <c r="F863" s="3">
        <v>-1.8462537539999999</v>
      </c>
      <c r="G863" s="3">
        <v>6.1964475999999998E-2</v>
      </c>
      <c r="H863" s="3">
        <v>0.268572323</v>
      </c>
      <c r="I863" s="3">
        <v>1.482535736</v>
      </c>
      <c r="J863" s="3">
        <v>-0.207339827</v>
      </c>
      <c r="K863" s="3">
        <v>0.318573263</v>
      </c>
      <c r="L863" s="3">
        <v>0</v>
      </c>
      <c r="M863" s="3">
        <v>-0.82738674800000001</v>
      </c>
      <c r="N863" s="3">
        <v>-0.35878900899999999</v>
      </c>
      <c r="O863" s="3">
        <v>0.62419780800000002</v>
      </c>
      <c r="P863" s="3">
        <v>-0.39632327699999997</v>
      </c>
      <c r="Q863" s="3">
        <v>-0.80903171699999998</v>
      </c>
      <c r="R863" s="3">
        <v>-0.54288133500000002</v>
      </c>
    </row>
    <row r="864" spans="1:18">
      <c r="A864" s="3">
        <v>55873</v>
      </c>
      <c r="B864" s="3" t="s">
        <v>1005</v>
      </c>
      <c r="C864" s="3">
        <v>0.61399115699999995</v>
      </c>
      <c r="D864" s="3">
        <f>1/C864</f>
        <v>1.6286879519341353</v>
      </c>
      <c r="E864" s="3">
        <v>2.0251483480000001</v>
      </c>
      <c r="F864" s="3">
        <v>-1.8661670809999999</v>
      </c>
      <c r="G864" s="3">
        <v>0.85275119600000004</v>
      </c>
      <c r="H864" s="3">
        <v>0.44092421900000001</v>
      </c>
      <c r="I864" s="3">
        <v>1.1252020039999999</v>
      </c>
      <c r="J864" s="3">
        <v>0</v>
      </c>
      <c r="K864" s="3">
        <v>6.1941947999999997E-2</v>
      </c>
      <c r="L864" s="3">
        <v>0.50556782600000005</v>
      </c>
      <c r="M864" s="3">
        <v>9.8605331000000004E-2</v>
      </c>
      <c r="N864" s="3">
        <v>-0.287129568</v>
      </c>
      <c r="O864" s="3">
        <v>0.299644886</v>
      </c>
      <c r="P864" s="3">
        <v>-0.25866287599999999</v>
      </c>
      <c r="Q864" s="3">
        <v>-0.41446334600000001</v>
      </c>
      <c r="R864" s="3">
        <v>-0.67386853499999999</v>
      </c>
    </row>
    <row r="865" spans="1:18">
      <c r="A865" s="3">
        <v>37313</v>
      </c>
      <c r="B865" s="3" t="s">
        <v>1076</v>
      </c>
      <c r="C865" s="3">
        <v>0.61502678799999999</v>
      </c>
      <c r="D865" s="3">
        <f>1/C865</f>
        <v>1.6259454376806755</v>
      </c>
      <c r="E865" s="3">
        <v>2.0251483480000001</v>
      </c>
      <c r="F865" s="3">
        <v>-1.800380629</v>
      </c>
      <c r="G865" s="3">
        <v>0</v>
      </c>
      <c r="H865" s="3">
        <v>0.26699008899999999</v>
      </c>
      <c r="I865" s="3">
        <v>1.4163082380000001</v>
      </c>
      <c r="J865" s="3">
        <v>-0.19504817799999999</v>
      </c>
      <c r="K865" s="3">
        <v>0.283165787</v>
      </c>
      <c r="L865" s="3">
        <v>1.6820872000000001E-2</v>
      </c>
      <c r="M865" s="3">
        <v>-0.76986259599999995</v>
      </c>
      <c r="N865" s="3">
        <v>-0.37233120800000002</v>
      </c>
      <c r="O865" s="3">
        <v>0.66324274500000002</v>
      </c>
      <c r="P865" s="3">
        <v>-0.42446788000000002</v>
      </c>
      <c r="Q865" s="3">
        <v>-0.99565757700000002</v>
      </c>
      <c r="R865" s="3">
        <v>-0.52035975400000001</v>
      </c>
    </row>
    <row r="866" spans="1:18">
      <c r="A866" s="3">
        <v>11516</v>
      </c>
      <c r="B866" s="3" t="s">
        <v>1153</v>
      </c>
      <c r="C866" s="3">
        <v>0.61957473799999996</v>
      </c>
      <c r="D866" s="3">
        <f>1/C866</f>
        <v>1.6140102858745027</v>
      </c>
      <c r="E866" s="3">
        <v>2.0251483480000001</v>
      </c>
      <c r="F866" s="3">
        <v>-1.847351508</v>
      </c>
      <c r="G866" s="3">
        <v>1.065287554</v>
      </c>
      <c r="H866" s="3">
        <v>0.134630054</v>
      </c>
      <c r="I866" s="3">
        <v>0.49290820400000002</v>
      </c>
      <c r="J866" s="3">
        <v>0.55500914700000004</v>
      </c>
      <c r="K866" s="3">
        <v>0.198146091</v>
      </c>
      <c r="L866" s="3">
        <v>0.937705346</v>
      </c>
      <c r="M866" s="3">
        <v>0.60408110500000001</v>
      </c>
      <c r="N866" s="3">
        <v>-0.203429786</v>
      </c>
      <c r="O866" s="3">
        <v>-9.9850931000000004E-2</v>
      </c>
      <c r="P866" s="3">
        <v>-0.27386725200000001</v>
      </c>
      <c r="Q866" s="3">
        <v>-0.52136892199999996</v>
      </c>
      <c r="R866" s="3">
        <v>-0.265776454</v>
      </c>
    </row>
    <row r="867" spans="1:18">
      <c r="A867" s="3">
        <v>21251</v>
      </c>
      <c r="B867" s="3" t="s">
        <v>1076</v>
      </c>
      <c r="C867" s="3">
        <v>0.62095719900000002</v>
      </c>
      <c r="D867" s="3">
        <f>1/C867</f>
        <v>1.6104169524250898</v>
      </c>
      <c r="E867" s="3">
        <v>2.0251483480000001</v>
      </c>
      <c r="F867" s="3">
        <v>-1.8049607860000001</v>
      </c>
      <c r="G867" s="3">
        <v>8.9727290000000001E-2</v>
      </c>
      <c r="H867" s="3">
        <v>0.36051124000000001</v>
      </c>
      <c r="I867" s="3">
        <v>1.495661908</v>
      </c>
      <c r="J867" s="3">
        <v>-0.19188356400000001</v>
      </c>
      <c r="K867" s="3">
        <v>0.38039964900000001</v>
      </c>
      <c r="L867" s="3">
        <v>0</v>
      </c>
      <c r="M867" s="3">
        <v>-0.78790836099999995</v>
      </c>
      <c r="N867" s="3">
        <v>-0.12968554900000001</v>
      </c>
      <c r="O867" s="3">
        <v>0.714988395</v>
      </c>
      <c r="P867" s="3">
        <v>-0.39209743400000002</v>
      </c>
      <c r="Q867" s="3">
        <v>-0.75444509800000004</v>
      </c>
      <c r="R867" s="3">
        <v>-0.64104100900000005</v>
      </c>
    </row>
    <row r="868" spans="1:18">
      <c r="A868" s="3">
        <v>52427</v>
      </c>
      <c r="B868" s="3" t="s">
        <v>1012</v>
      </c>
      <c r="C868" s="3">
        <v>0.62114443200000002</v>
      </c>
      <c r="D868" s="3">
        <f>1/C868</f>
        <v>1.6099315207256015</v>
      </c>
      <c r="E868" s="3">
        <v>2.0251483480000001</v>
      </c>
      <c r="F868" s="3">
        <v>-1.8682339130000001</v>
      </c>
      <c r="G868" s="3">
        <v>0.74718795699999996</v>
      </c>
      <c r="H868" s="3">
        <v>0.52938664599999996</v>
      </c>
      <c r="I868" s="3">
        <v>0.91223668000000002</v>
      </c>
      <c r="J868" s="3">
        <v>-0.23782567299999999</v>
      </c>
      <c r="K868" s="3">
        <v>0</v>
      </c>
      <c r="L868" s="3">
        <v>-0.211721199</v>
      </c>
      <c r="M868" s="3">
        <v>0.17264485900000001</v>
      </c>
      <c r="N868" s="3">
        <v>-5.8306363E-2</v>
      </c>
      <c r="O868" s="3">
        <v>-0.12107848</v>
      </c>
      <c r="P868" s="3">
        <v>-0.49887768199999999</v>
      </c>
      <c r="Q868" s="3">
        <v>-1.0033569550000001</v>
      </c>
      <c r="R868" s="3">
        <v>-0.87375691499999997</v>
      </c>
    </row>
    <row r="869" spans="1:18">
      <c r="A869" s="3">
        <v>28414</v>
      </c>
      <c r="B869" s="3" t="s">
        <v>1290</v>
      </c>
      <c r="C869" s="3">
        <v>0.62131735600000004</v>
      </c>
      <c r="D869" s="3">
        <f>1/C869</f>
        <v>1.609483447296457</v>
      </c>
      <c r="E869" s="3">
        <v>2.0251483480000001</v>
      </c>
      <c r="F869" s="3">
        <v>-1.882337097</v>
      </c>
      <c r="G869" s="3">
        <v>-0.28155887400000001</v>
      </c>
      <c r="H869" s="3">
        <v>-0.156700002</v>
      </c>
      <c r="I869" s="3">
        <v>0.33627030800000002</v>
      </c>
      <c r="J869" s="3">
        <v>1.45781257</v>
      </c>
      <c r="K869" s="3">
        <v>0.54553224099999997</v>
      </c>
      <c r="L869" s="3">
        <v>0.68156739099999997</v>
      </c>
      <c r="M869" s="3">
        <v>-0.668234883</v>
      </c>
      <c r="N869" s="3">
        <v>-0.63513473200000004</v>
      </c>
      <c r="O869" s="3">
        <v>-0.24579952599999999</v>
      </c>
      <c r="P869" s="3">
        <v>0.298355863</v>
      </c>
      <c r="Q869" s="3">
        <v>-9.6743550999999997E-2</v>
      </c>
      <c r="R869" s="3">
        <v>-0.18910597200000001</v>
      </c>
    </row>
    <row r="870" spans="1:18">
      <c r="A870" s="3">
        <v>4959</v>
      </c>
      <c r="B870" s="3" t="s">
        <v>923</v>
      </c>
      <c r="C870" s="3">
        <v>0.621674112</v>
      </c>
      <c r="D870" s="3">
        <f>1/C870</f>
        <v>1.6085598237039023</v>
      </c>
      <c r="E870" s="3">
        <v>2.0251483480000001</v>
      </c>
      <c r="F870" s="3">
        <v>-1.789363979</v>
      </c>
      <c r="G870" s="3">
        <v>2.174517459</v>
      </c>
      <c r="H870" s="3">
        <v>0.68634109399999998</v>
      </c>
      <c r="I870" s="3">
        <v>-0.41359295299999999</v>
      </c>
      <c r="J870" s="3">
        <v>0</v>
      </c>
      <c r="K870" s="3">
        <v>0.77245817100000003</v>
      </c>
      <c r="L870" s="3">
        <v>-0.53835937599999995</v>
      </c>
      <c r="M870" s="3">
        <v>1.2827472820000001</v>
      </c>
      <c r="N870" s="3">
        <v>0.484224773</v>
      </c>
      <c r="O870" s="3">
        <v>-1.449338478</v>
      </c>
      <c r="P870" s="3">
        <v>-0.74014602299999999</v>
      </c>
      <c r="Q870" s="3">
        <v>-0.10761541299999999</v>
      </c>
      <c r="R870" s="3">
        <v>-0.90312529399999997</v>
      </c>
    </row>
    <row r="871" spans="1:18">
      <c r="A871" s="3">
        <v>3831</v>
      </c>
      <c r="B871" s="3" t="s">
        <v>1121</v>
      </c>
      <c r="C871" s="3">
        <v>0.62215833399999998</v>
      </c>
      <c r="D871" s="3">
        <f>1/C871</f>
        <v>1.6073078914988865</v>
      </c>
      <c r="E871" s="3">
        <v>2.0251483480000001</v>
      </c>
      <c r="F871" s="3">
        <v>-1.8159567329999999</v>
      </c>
      <c r="G871" s="3">
        <v>0.42083127100000001</v>
      </c>
      <c r="H871" s="3">
        <v>-8.3132137999999994E-2</v>
      </c>
      <c r="I871" s="3">
        <v>0.73402573000000004</v>
      </c>
      <c r="J871" s="3">
        <v>1.083254854</v>
      </c>
      <c r="K871" s="3">
        <v>1.163974216</v>
      </c>
      <c r="L871" s="3">
        <v>0.82742065499999995</v>
      </c>
      <c r="M871" s="3">
        <v>-8.565304E-2</v>
      </c>
      <c r="N871" s="3">
        <v>-0.34358492800000001</v>
      </c>
      <c r="O871" s="3">
        <v>0</v>
      </c>
      <c r="P871" s="3">
        <v>0.48839006200000001</v>
      </c>
      <c r="Q871" s="3">
        <v>-2.1956127999999998E-2</v>
      </c>
      <c r="R871" s="3">
        <v>1.3007400000000001E-3</v>
      </c>
    </row>
    <row r="872" spans="1:18">
      <c r="A872" s="3">
        <v>24501</v>
      </c>
      <c r="B872" s="3" t="s">
        <v>1442</v>
      </c>
      <c r="C872" s="3">
        <v>0.62500391099999997</v>
      </c>
      <c r="D872" s="3">
        <f>1/C872</f>
        <v>1.5999899879026518</v>
      </c>
      <c r="E872" s="3">
        <v>2.0251483480000001</v>
      </c>
      <c r="F872" s="3">
        <v>-1.8130895549999999</v>
      </c>
      <c r="G872" s="3">
        <v>0.745370431</v>
      </c>
      <c r="H872" s="3">
        <v>0.410183674</v>
      </c>
      <c r="I872" s="3">
        <v>-0.15115267600000001</v>
      </c>
      <c r="J872" s="3">
        <v>-0.75041412600000001</v>
      </c>
      <c r="K872" s="3">
        <v>-0.45486153699999998</v>
      </c>
      <c r="L872" s="3">
        <v>-1.3248447059999999</v>
      </c>
      <c r="M872" s="3">
        <v>-0.28012487200000002</v>
      </c>
      <c r="N872" s="3">
        <v>0.14618574100000001</v>
      </c>
      <c r="O872" s="3">
        <v>-0.49789968000000001</v>
      </c>
      <c r="P872" s="3">
        <v>-1.6306605320000001</v>
      </c>
      <c r="Q872" s="3">
        <v>-1.2957457889999999</v>
      </c>
      <c r="R872" s="3">
        <v>-2.0358510750000001</v>
      </c>
    </row>
    <row r="873" spans="1:18">
      <c r="A873" s="3">
        <v>13220</v>
      </c>
      <c r="B873" s="3" t="s">
        <v>1237</v>
      </c>
      <c r="C873" s="3">
        <v>0.62533208200000001</v>
      </c>
      <c r="D873" s="3">
        <f>1/C873</f>
        <v>1.5991503215406753</v>
      </c>
      <c r="E873" s="3">
        <v>2.0251483480000001</v>
      </c>
      <c r="F873" s="3">
        <v>-1.8814714530000001</v>
      </c>
      <c r="G873" s="3">
        <v>0.17172890699999999</v>
      </c>
      <c r="H873" s="3">
        <v>0.50582423200000004</v>
      </c>
      <c r="I873" s="3">
        <v>1.384834399</v>
      </c>
      <c r="J873" s="3">
        <v>-8.9375700000000006E-3</v>
      </c>
      <c r="K873" s="3">
        <v>0.40387161300000002</v>
      </c>
      <c r="L873" s="3">
        <v>2.8995789999999998E-3</v>
      </c>
      <c r="M873" s="3">
        <v>-0.30108010200000002</v>
      </c>
      <c r="N873" s="3">
        <v>-0.257774532</v>
      </c>
      <c r="O873" s="3">
        <v>0.85213279500000005</v>
      </c>
      <c r="P873" s="3">
        <v>-0.40405369899999999</v>
      </c>
      <c r="Q873" s="3">
        <v>-0.73674057299999995</v>
      </c>
      <c r="R873" s="3">
        <v>-0.75609608399999995</v>
      </c>
    </row>
    <row r="874" spans="1:18">
      <c r="A874" s="3">
        <v>7590</v>
      </c>
      <c r="B874" s="3" t="s">
        <v>1250</v>
      </c>
      <c r="C874" s="3">
        <v>0.62562689400000004</v>
      </c>
      <c r="D874" s="3">
        <f>1/C874</f>
        <v>1.5983967594590009</v>
      </c>
      <c r="E874" s="3">
        <v>2.0251483480000001</v>
      </c>
      <c r="F874" s="3">
        <v>-1.8514932850000001</v>
      </c>
      <c r="G874" s="3">
        <v>0.51834443799999996</v>
      </c>
      <c r="H874" s="3">
        <v>0.56601519300000003</v>
      </c>
      <c r="I874" s="3">
        <v>1.0545143530000001</v>
      </c>
      <c r="J874" s="3">
        <v>0</v>
      </c>
      <c r="K874" s="3">
        <v>-0.25086525900000001</v>
      </c>
      <c r="L874" s="3">
        <v>-1.006461E-2</v>
      </c>
      <c r="M874" s="3">
        <v>0.302207271</v>
      </c>
      <c r="N874" s="3">
        <v>-0.43067895299999998</v>
      </c>
      <c r="O874" s="3">
        <v>0.49887443300000001</v>
      </c>
      <c r="P874" s="3">
        <v>-0.66393818400000004</v>
      </c>
      <c r="Q874" s="3">
        <v>-0.92028209699999997</v>
      </c>
      <c r="R874" s="3">
        <v>-0.96799173699999996</v>
      </c>
    </row>
    <row r="875" spans="1:18">
      <c r="A875" s="3">
        <v>3194</v>
      </c>
      <c r="B875" s="3" t="s">
        <v>921</v>
      </c>
      <c r="C875" s="3">
        <v>0.62732677999999997</v>
      </c>
      <c r="D875" s="3">
        <f>1/C875</f>
        <v>1.5940655363062932</v>
      </c>
      <c r="E875" s="3">
        <v>2.0251483480000001</v>
      </c>
      <c r="F875" s="3">
        <v>-1.7974569709999999</v>
      </c>
      <c r="G875" s="3">
        <v>0.44983279399999998</v>
      </c>
      <c r="H875" s="3">
        <v>7.1722340000000004E-3</v>
      </c>
      <c r="I875" s="3">
        <v>1.246452342</v>
      </c>
      <c r="J875" s="3">
        <v>-3.3185707000000002E-2</v>
      </c>
      <c r="K875" s="3">
        <v>-0.66904094800000002</v>
      </c>
      <c r="L875" s="3">
        <v>-0.15408909900000001</v>
      </c>
      <c r="M875" s="3">
        <v>-0.41690353400000002</v>
      </c>
      <c r="N875" s="3">
        <v>-0.37334951999999999</v>
      </c>
      <c r="O875" s="3">
        <v>7.4377596000000004E-2</v>
      </c>
      <c r="P875" s="3">
        <v>-0.73658889100000002</v>
      </c>
      <c r="Q875" s="3">
        <v>-1.1800283570000001</v>
      </c>
      <c r="R875" s="3">
        <v>-0.55663133499999995</v>
      </c>
    </row>
    <row r="876" spans="1:18">
      <c r="A876" s="3">
        <v>50213</v>
      </c>
      <c r="B876" s="3" t="s">
        <v>1481</v>
      </c>
      <c r="C876" s="3">
        <v>0.62795152300000001</v>
      </c>
      <c r="D876" s="3">
        <f>1/C876</f>
        <v>1.5924796156597585</v>
      </c>
      <c r="E876" s="3">
        <v>2.0251483480000001</v>
      </c>
      <c r="F876" s="3">
        <v>-1.806802638</v>
      </c>
      <c r="G876" s="3">
        <v>0.15267651900000001</v>
      </c>
      <c r="H876" s="3">
        <v>1.2193660799999999</v>
      </c>
      <c r="I876" s="3">
        <v>1.506001648</v>
      </c>
      <c r="J876" s="3">
        <v>0.86342425300000003</v>
      </c>
      <c r="K876" s="3">
        <v>0.81800826900000001</v>
      </c>
      <c r="L876" s="3">
        <v>-6.6081688999999999E-2</v>
      </c>
      <c r="M876" s="3">
        <v>-0.47131129999999999</v>
      </c>
      <c r="N876" s="3">
        <v>0.30983581599999999</v>
      </c>
      <c r="O876" s="3">
        <v>0.97913173499999995</v>
      </c>
      <c r="P876" s="3">
        <v>-6.0026034999999998E-2</v>
      </c>
      <c r="Q876" s="3">
        <v>-6.7260558999999998E-2</v>
      </c>
      <c r="R876" s="3">
        <v>-0.22462401700000001</v>
      </c>
    </row>
    <row r="877" spans="1:18">
      <c r="A877" s="3">
        <v>32357</v>
      </c>
      <c r="B877" s="3" t="s">
        <v>1276</v>
      </c>
      <c r="C877" s="3">
        <v>0.63365305000000005</v>
      </c>
      <c r="D877" s="3">
        <f>1/C877</f>
        <v>1.5781506930330407</v>
      </c>
      <c r="E877" s="3">
        <v>2.0251483480000001</v>
      </c>
      <c r="F877" s="3">
        <v>-1.8037591040000001</v>
      </c>
      <c r="G877" s="3">
        <v>0.80136047899999996</v>
      </c>
      <c r="H877" s="3">
        <v>0.39514771799999998</v>
      </c>
      <c r="I877" s="3">
        <v>0.47995408499999997</v>
      </c>
      <c r="J877" s="3">
        <v>-4.7199029000000003E-2</v>
      </c>
      <c r="K877" s="3">
        <v>-0.226885905</v>
      </c>
      <c r="L877" s="3">
        <v>-0.41394180800000002</v>
      </c>
      <c r="M877" s="3">
        <v>-0.20395188</v>
      </c>
      <c r="N877" s="3">
        <v>0</v>
      </c>
      <c r="O877" s="3">
        <v>-0.37862952300000002</v>
      </c>
      <c r="P877" s="3">
        <v>-0.36196907099999998</v>
      </c>
      <c r="Q877" s="3">
        <v>-0.74843595299999999</v>
      </c>
      <c r="R877" s="3">
        <v>-1.2679878630000001</v>
      </c>
    </row>
    <row r="878" spans="1:18">
      <c r="A878" s="3">
        <v>35412</v>
      </c>
      <c r="B878" s="3" t="s">
        <v>1264</v>
      </c>
      <c r="C878" s="3">
        <v>0.63628359599999995</v>
      </c>
      <c r="D878" s="3">
        <f>1/C878</f>
        <v>1.5716262469856288</v>
      </c>
      <c r="E878" s="3">
        <v>2.0251483480000001</v>
      </c>
      <c r="F878" s="3">
        <v>-1.842085658</v>
      </c>
      <c r="G878" s="3">
        <v>0.41197024900000001</v>
      </c>
      <c r="H878" s="3">
        <v>0.51817886400000002</v>
      </c>
      <c r="I878" s="3">
        <v>0.95458471600000006</v>
      </c>
      <c r="J878" s="3">
        <v>0.90331998899999999</v>
      </c>
      <c r="K878" s="3">
        <v>0.233312146</v>
      </c>
      <c r="L878" s="3">
        <v>0.569092665</v>
      </c>
      <c r="M878" s="3">
        <v>-0.20142132300000001</v>
      </c>
      <c r="N878" s="3">
        <v>-0.399691087</v>
      </c>
      <c r="O878" s="3">
        <v>0.35720956599999998</v>
      </c>
      <c r="P878" s="3">
        <v>-8.2956941000000006E-2</v>
      </c>
      <c r="Q878" s="3">
        <v>-7.0605757000000005E-2</v>
      </c>
      <c r="R878" s="3">
        <v>7.4375171000000004E-2</v>
      </c>
    </row>
    <row r="879" spans="1:18">
      <c r="A879" s="3">
        <v>36534</v>
      </c>
      <c r="B879" s="3" t="s">
        <v>1330</v>
      </c>
      <c r="C879" s="3">
        <v>0.63818941600000001</v>
      </c>
      <c r="D879" s="3">
        <f>1/C879</f>
        <v>1.5669329119679414</v>
      </c>
      <c r="E879" s="3">
        <v>2.0251483480000001</v>
      </c>
      <c r="F879" s="3">
        <v>-1.812352089</v>
      </c>
      <c r="G879" s="3">
        <v>0.28536687999999999</v>
      </c>
      <c r="H879" s="3">
        <v>0.41427814200000002</v>
      </c>
      <c r="I879" s="3">
        <v>0.29626563</v>
      </c>
      <c r="J879" s="3">
        <v>0.83922730700000003</v>
      </c>
      <c r="K879" s="3">
        <v>0.689671386</v>
      </c>
      <c r="L879" s="3">
        <v>0.45044530700000002</v>
      </c>
      <c r="M879" s="3">
        <v>-0.24270670599999999</v>
      </c>
      <c r="N879" s="3">
        <v>-0.31330585599999999</v>
      </c>
      <c r="O879" s="3">
        <v>-1.8262342000000001E-2</v>
      </c>
      <c r="P879" s="3">
        <v>7.7778400000000003E-3</v>
      </c>
      <c r="Q879" s="3">
        <v>-0.34590875399999998</v>
      </c>
      <c r="R879" s="3">
        <v>0</v>
      </c>
    </row>
    <row r="880" spans="1:18">
      <c r="A880" s="3">
        <v>14600</v>
      </c>
      <c r="B880" s="3" t="s">
        <v>1386</v>
      </c>
      <c r="C880" s="3">
        <v>0.638535301</v>
      </c>
      <c r="D880" s="3">
        <f>1/C880</f>
        <v>1.5660841279000799</v>
      </c>
      <c r="E880" s="3">
        <v>2.0251483480000001</v>
      </c>
      <c r="F880" s="3">
        <v>-1.8498589240000001</v>
      </c>
      <c r="G880" s="3">
        <v>0.950060601</v>
      </c>
      <c r="H880" s="3">
        <v>0.31217360799999999</v>
      </c>
      <c r="I880" s="3">
        <v>1.06107185</v>
      </c>
      <c r="J880" s="3">
        <v>0.60260521199999995</v>
      </c>
      <c r="K880" s="3">
        <v>0.53643813699999998</v>
      </c>
      <c r="L880" s="3">
        <v>0.34466154199999999</v>
      </c>
      <c r="M880" s="3">
        <v>0</v>
      </c>
      <c r="N880" s="3">
        <v>-4.928015E-3</v>
      </c>
      <c r="O880" s="3">
        <v>0.36059438100000002</v>
      </c>
      <c r="P880" s="3">
        <v>-9.2790206E-2</v>
      </c>
      <c r="Q880" s="3">
        <v>-0.294780875</v>
      </c>
      <c r="R880" s="3">
        <v>-4.4054625E-2</v>
      </c>
    </row>
    <row r="881" spans="1:18">
      <c r="A881" s="3">
        <v>44872</v>
      </c>
      <c r="B881" s="3" t="s">
        <v>932</v>
      </c>
      <c r="C881" s="3">
        <v>0.63914130300000005</v>
      </c>
      <c r="D881" s="3">
        <f>1/C881</f>
        <v>1.564599244808937</v>
      </c>
      <c r="E881" s="3">
        <v>2.0251483480000001</v>
      </c>
      <c r="F881" s="3">
        <v>-1.8679088669999999</v>
      </c>
      <c r="G881" s="3">
        <v>0.64207885600000003</v>
      </c>
      <c r="H881" s="3">
        <v>0.69832827099999994</v>
      </c>
      <c r="I881" s="3">
        <v>6.2254522999999999E-2</v>
      </c>
      <c r="J881" s="3">
        <v>0.62096845599999995</v>
      </c>
      <c r="K881" s="3">
        <v>0.70727932199999999</v>
      </c>
      <c r="L881" s="3">
        <v>0.38489487999999999</v>
      </c>
      <c r="M881" s="3">
        <v>8.2520996999999999E-2</v>
      </c>
      <c r="N881" s="3">
        <v>-0.28052601599999999</v>
      </c>
      <c r="O881" s="3">
        <v>-0.20444344</v>
      </c>
      <c r="P881" s="3">
        <v>0</v>
      </c>
      <c r="Q881" s="3">
        <v>4.2326022999999997E-2</v>
      </c>
      <c r="R881" s="3">
        <v>-0.39883230200000003</v>
      </c>
    </row>
    <row r="882" spans="1:18">
      <c r="A882" s="3">
        <v>29897</v>
      </c>
      <c r="B882" s="3" t="s">
        <v>1171</v>
      </c>
      <c r="C882" s="3">
        <v>0.64201554199999999</v>
      </c>
      <c r="D882" s="3">
        <f>1/C882</f>
        <v>1.5575946913758671</v>
      </c>
      <c r="E882" s="3">
        <v>2.0251483480000001</v>
      </c>
      <c r="F882" s="3">
        <v>-1.8472377</v>
      </c>
      <c r="G882" s="3">
        <v>0.334015336</v>
      </c>
      <c r="H882" s="3">
        <v>-1.8331790000000001E-3</v>
      </c>
      <c r="I882" s="3">
        <v>0</v>
      </c>
      <c r="J882" s="3">
        <v>0.59605536199999998</v>
      </c>
      <c r="K882" s="3">
        <v>0.57253838499999998</v>
      </c>
      <c r="L882" s="3">
        <v>0.43120072199999998</v>
      </c>
      <c r="M882" s="3">
        <v>-0.41460869299999997</v>
      </c>
      <c r="N882" s="3">
        <v>-0.39033369899999998</v>
      </c>
      <c r="O882" s="3">
        <v>-1.0327356059999999</v>
      </c>
      <c r="P882" s="3">
        <v>0.15511614100000001</v>
      </c>
      <c r="Q882" s="3">
        <v>-0.123065591</v>
      </c>
      <c r="R882" s="3">
        <v>-9.8315163999999997E-2</v>
      </c>
    </row>
    <row r="883" spans="1:18">
      <c r="A883" s="3">
        <v>25877</v>
      </c>
      <c r="B883" s="3" t="s">
        <v>932</v>
      </c>
      <c r="C883" s="3">
        <v>0.64934888000000002</v>
      </c>
      <c r="D883" s="3">
        <f>1/C883</f>
        <v>1.5400041962034339</v>
      </c>
      <c r="E883" s="3">
        <v>2.0251483480000001</v>
      </c>
      <c r="F883" s="3">
        <v>-1.849573004</v>
      </c>
      <c r="G883" s="3">
        <v>0.58813365299999998</v>
      </c>
      <c r="H883" s="3">
        <v>0.74760494200000005</v>
      </c>
      <c r="I883" s="3">
        <v>2.9568486000000001E-2</v>
      </c>
      <c r="J883" s="3">
        <v>0.65087011299999997</v>
      </c>
      <c r="K883" s="3">
        <v>0.746279421</v>
      </c>
      <c r="L883" s="3">
        <v>0.50537885299999996</v>
      </c>
      <c r="M883" s="3">
        <v>0</v>
      </c>
      <c r="N883" s="3">
        <v>-5.0473862000000001E-2</v>
      </c>
      <c r="O883" s="3">
        <v>-0.25779375100000002</v>
      </c>
      <c r="P883" s="3">
        <v>-4.2828981000000002E-2</v>
      </c>
      <c r="Q883" s="3">
        <v>0.25510849299999999</v>
      </c>
      <c r="R883" s="3">
        <v>-0.37378212700000002</v>
      </c>
    </row>
    <row r="884" spans="1:18">
      <c r="A884" s="3">
        <v>46537</v>
      </c>
      <c r="B884" s="3" t="s">
        <v>1373</v>
      </c>
      <c r="C884" s="3">
        <v>0.64975310399999997</v>
      </c>
      <c r="D884" s="3">
        <f>1/C884</f>
        <v>1.5390461297434603</v>
      </c>
      <c r="E884" s="3">
        <v>2.0251483480000001</v>
      </c>
      <c r="F884" s="3">
        <v>-1.837256972</v>
      </c>
      <c r="G884" s="3">
        <v>0.511393286</v>
      </c>
      <c r="H884" s="3">
        <v>0.14754710800000001</v>
      </c>
      <c r="I884" s="3">
        <v>0.67902846100000003</v>
      </c>
      <c r="J884" s="3">
        <v>0.247581309</v>
      </c>
      <c r="K884" s="3">
        <v>0</v>
      </c>
      <c r="L884" s="3">
        <v>0.80232199299999996</v>
      </c>
      <c r="M884" s="3">
        <v>0.17440438899999999</v>
      </c>
      <c r="N884" s="3">
        <v>-0.51664326900000002</v>
      </c>
      <c r="O884" s="3">
        <v>3.0988734E-2</v>
      </c>
      <c r="P884" s="3">
        <v>-0.54918891299999995</v>
      </c>
      <c r="Q884" s="3">
        <v>-0.39129205</v>
      </c>
      <c r="R884" s="3">
        <v>-9.2615585E-2</v>
      </c>
    </row>
    <row r="885" spans="1:18">
      <c r="A885" s="3">
        <v>11011</v>
      </c>
      <c r="B885" s="3" t="s">
        <v>932</v>
      </c>
      <c r="C885" s="3">
        <v>0.64992413999999998</v>
      </c>
      <c r="D885" s="3">
        <f>1/C885</f>
        <v>1.538641109714743</v>
      </c>
      <c r="E885" s="3">
        <v>2.0251483480000001</v>
      </c>
      <c r="F885" s="3">
        <v>-1.8847931979999999</v>
      </c>
      <c r="G885" s="3">
        <v>0.57698674999999999</v>
      </c>
      <c r="H885" s="3">
        <v>0.87498105500000001</v>
      </c>
      <c r="I885" s="3">
        <v>0</v>
      </c>
      <c r="J885" s="3">
        <v>0.47197287500000001</v>
      </c>
      <c r="K885" s="3">
        <v>0.66463313199999996</v>
      </c>
      <c r="L885" s="3">
        <v>0.36666138599999998</v>
      </c>
      <c r="M885" s="3">
        <v>2.4708412999999999E-2</v>
      </c>
      <c r="N885" s="3">
        <v>0.283295713</v>
      </c>
      <c r="O885" s="3">
        <v>-0.28868415600000003</v>
      </c>
      <c r="P885" s="3">
        <v>-0.18806841299999999</v>
      </c>
      <c r="Q885" s="3">
        <v>-0.12659942900000001</v>
      </c>
      <c r="R885" s="3">
        <v>-0.479357488</v>
      </c>
    </row>
    <row r="886" spans="1:18">
      <c r="A886" s="3">
        <v>60209</v>
      </c>
      <c r="B886" s="3" t="s">
        <v>932</v>
      </c>
      <c r="C886" s="3">
        <v>0.66031366800000002</v>
      </c>
      <c r="D886" s="3">
        <f>1/C886</f>
        <v>1.5144317745668714</v>
      </c>
      <c r="E886" s="3">
        <v>2.0251483480000001</v>
      </c>
      <c r="F886" s="3">
        <v>-1.8294870830000001</v>
      </c>
      <c r="G886" s="3">
        <v>0.58112892000000005</v>
      </c>
      <c r="H886" s="3">
        <v>0.79704499200000001</v>
      </c>
      <c r="I886" s="3">
        <v>0</v>
      </c>
      <c r="J886" s="3">
        <v>0.634352268</v>
      </c>
      <c r="K886" s="3">
        <v>0.71791201599999999</v>
      </c>
      <c r="L886" s="3">
        <v>0.35285397400000001</v>
      </c>
      <c r="M886" s="3">
        <v>-3.9369642000000003E-2</v>
      </c>
      <c r="N886" s="3">
        <v>0.156720635</v>
      </c>
      <c r="O886" s="3">
        <v>-0.29613402900000002</v>
      </c>
      <c r="P886" s="3">
        <v>1.0216349E-2</v>
      </c>
      <c r="Q886" s="3">
        <v>-0.17182208800000001</v>
      </c>
      <c r="R886" s="3">
        <v>-0.16897857399999999</v>
      </c>
    </row>
  </sheetData>
  <sortState ref="A2:R886">
    <sortCondition ref="E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gher expression in atMBCs</vt:lpstr>
      <vt:lpstr>Lower expression in atMBC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ie</dc:creator>
  <cp:lastModifiedBy>charlie</cp:lastModifiedBy>
  <dcterms:created xsi:type="dcterms:W3CDTF">2014-12-23T22:15:55Z</dcterms:created>
  <dcterms:modified xsi:type="dcterms:W3CDTF">2014-12-23T22:17:02Z</dcterms:modified>
</cp:coreProperties>
</file>